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baek/Desktop/Data Availability/"/>
    </mc:Choice>
  </mc:AlternateContent>
  <bookViews>
    <workbookView xWindow="6620" yWindow="460" windowWidth="29220" windowHeight="19620" tabRatio="500" firstSheet="18" activeTab="35"/>
  </bookViews>
  <sheets>
    <sheet name="Fig 1B" sheetId="12" r:id="rId1"/>
    <sheet name="Fig 1C" sheetId="13" r:id="rId2"/>
    <sheet name="Fig 1D" sheetId="14" r:id="rId3"/>
    <sheet name="Fig 2A" sheetId="10" r:id="rId4"/>
    <sheet name="Fig 2B" sheetId="11" r:id="rId5"/>
    <sheet name="Fig 2C" sheetId="5" r:id="rId6"/>
    <sheet name="Fig 4B" sheetId="2" r:id="rId7"/>
    <sheet name="Fig 4C" sheetId="3" r:id="rId8"/>
    <sheet name="Fig 4D" sheetId="1" r:id="rId9"/>
    <sheet name="Fig 4E" sheetId="4" r:id="rId10"/>
    <sheet name="Fig 5A" sheetId="6" r:id="rId11"/>
    <sheet name="Fig 5B" sheetId="7" r:id="rId12"/>
    <sheet name="Fig 5C" sheetId="8" r:id="rId13"/>
    <sheet name="Fig 5D" sheetId="9" r:id="rId14"/>
    <sheet name="S1B Fig" sheetId="15" r:id="rId15"/>
    <sheet name="S1C Fig" sheetId="16" r:id="rId16"/>
    <sheet name="S2D Fig" sheetId="17" r:id="rId17"/>
    <sheet name="S2E Fig" sheetId="18" r:id="rId18"/>
    <sheet name="S2F Fig" sheetId="19" r:id="rId19"/>
    <sheet name="S3A Fig" sheetId="20" r:id="rId20"/>
    <sheet name="S3B Fig" sheetId="21" r:id="rId21"/>
    <sheet name="S3C Fig" sheetId="22" r:id="rId22"/>
    <sheet name="S3D Fig" sheetId="34" r:id="rId23"/>
    <sheet name="S3E Fig" sheetId="23" r:id="rId24"/>
    <sheet name="S3F Fig" sheetId="24" r:id="rId25"/>
    <sheet name="S4D Fig" sheetId="25" r:id="rId26"/>
    <sheet name="S4E Fig" sheetId="26" r:id="rId27"/>
    <sheet name="S5A Fig" sheetId="27" r:id="rId28"/>
    <sheet name="S5B Fig" sheetId="28" r:id="rId29"/>
    <sheet name="S5C Fig" sheetId="29" r:id="rId30"/>
    <sheet name="S5D Fig" sheetId="30" r:id="rId31"/>
    <sheet name="S6A Fig" sheetId="35" r:id="rId32"/>
    <sheet name="S6B Fig" sheetId="36" r:id="rId33"/>
    <sheet name="S6C Fig" sheetId="32" r:id="rId34"/>
    <sheet name="S6D Fig" sheetId="31" r:id="rId35"/>
    <sheet name="S6F Fig" sheetId="33" r:id="rId3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33" l="1"/>
  <c r="C19" i="33"/>
  <c r="C13" i="31"/>
  <c r="G17" i="32"/>
  <c r="C15" i="32"/>
  <c r="C41" i="28"/>
  <c r="C13" i="20"/>
  <c r="K64" i="13"/>
  <c r="K65" i="13"/>
  <c r="J64" i="13"/>
  <c r="J65" i="13"/>
  <c r="K63" i="13"/>
  <c r="J63" i="13"/>
  <c r="K62" i="13"/>
  <c r="J62" i="13"/>
  <c r="G62" i="13"/>
  <c r="G63" i="13"/>
  <c r="G64" i="13"/>
  <c r="G65" i="13"/>
  <c r="F65" i="13"/>
  <c r="C96" i="13"/>
  <c r="C97" i="13"/>
  <c r="C98" i="13"/>
  <c r="C99" i="13"/>
  <c r="B99" i="13"/>
  <c r="F64" i="13"/>
  <c r="F63" i="13"/>
  <c r="F62" i="13"/>
  <c r="B98" i="13"/>
  <c r="B97" i="13"/>
  <c r="B96" i="13"/>
  <c r="K3" i="36"/>
  <c r="K4" i="36"/>
  <c r="K5" i="36"/>
  <c r="K6" i="36"/>
  <c r="K7" i="36"/>
  <c r="K8" i="36"/>
  <c r="K9" i="36"/>
  <c r="K10" i="36"/>
  <c r="K11" i="36"/>
  <c r="K13" i="36"/>
  <c r="K14" i="36"/>
  <c r="G3" i="36"/>
  <c r="G4" i="36"/>
  <c r="G5" i="36"/>
  <c r="G6" i="36"/>
  <c r="G7" i="36"/>
  <c r="G8" i="36"/>
  <c r="G9" i="36"/>
  <c r="G10" i="36"/>
  <c r="G11" i="36"/>
  <c r="G13" i="36"/>
  <c r="G14" i="36"/>
  <c r="C3" i="36"/>
  <c r="C4" i="36"/>
  <c r="C5" i="36"/>
  <c r="C6" i="36"/>
  <c r="C7" i="36"/>
  <c r="C8" i="36"/>
  <c r="C9" i="36"/>
  <c r="C10" i="36"/>
  <c r="C11" i="36"/>
  <c r="C13" i="36"/>
  <c r="C14" i="36"/>
  <c r="O3" i="36"/>
  <c r="O4" i="36"/>
  <c r="O5" i="36"/>
  <c r="O6" i="36"/>
  <c r="O7" i="36"/>
  <c r="O8" i="36"/>
  <c r="O9" i="36"/>
  <c r="O11" i="36"/>
  <c r="O12" i="36"/>
  <c r="K12" i="36"/>
  <c r="G12" i="36"/>
  <c r="C12" i="36"/>
  <c r="O10" i="36"/>
  <c r="O25" i="35"/>
  <c r="O24" i="35"/>
  <c r="O23" i="35"/>
  <c r="O22" i="35"/>
  <c r="O21" i="35"/>
  <c r="O20" i="35"/>
  <c r="O19" i="35"/>
  <c r="O18" i="35"/>
  <c r="O17" i="35"/>
  <c r="O16" i="35"/>
  <c r="O15" i="35"/>
  <c r="O14" i="35"/>
  <c r="O13" i="35"/>
  <c r="O12" i="35"/>
  <c r="O11" i="35"/>
  <c r="O10" i="35"/>
  <c r="O9" i="35"/>
  <c r="O8" i="35"/>
  <c r="O7" i="35"/>
  <c r="O6" i="35"/>
  <c r="O5" i="35"/>
  <c r="O4" i="35"/>
  <c r="O3" i="35"/>
  <c r="K28" i="35"/>
  <c r="K27" i="35"/>
  <c r="K26" i="35"/>
  <c r="K25" i="35"/>
  <c r="K24" i="35"/>
  <c r="K23" i="35"/>
  <c r="K22" i="35"/>
  <c r="K21" i="35"/>
  <c r="K20" i="35"/>
  <c r="K19" i="35"/>
  <c r="K18" i="35"/>
  <c r="K17" i="35"/>
  <c r="K16" i="35"/>
  <c r="K15" i="35"/>
  <c r="K14" i="35"/>
  <c r="K13" i="35"/>
  <c r="K12" i="35"/>
  <c r="K11" i="35"/>
  <c r="K10" i="35"/>
  <c r="K9" i="35"/>
  <c r="K8" i="35"/>
  <c r="K7" i="35"/>
  <c r="K6" i="35"/>
  <c r="K5" i="35"/>
  <c r="K4" i="35"/>
  <c r="K3" i="35"/>
  <c r="G3" i="35"/>
  <c r="G4" i="35"/>
  <c r="G5" i="35"/>
  <c r="G6" i="35"/>
  <c r="G7" i="35"/>
  <c r="G8" i="35"/>
  <c r="G9" i="35"/>
  <c r="G10" i="35"/>
  <c r="G11" i="35"/>
  <c r="G12" i="35"/>
  <c r="G13" i="35"/>
  <c r="G14" i="35"/>
  <c r="G16" i="35"/>
  <c r="G17" i="35"/>
  <c r="G15" i="35"/>
  <c r="C3" i="35"/>
  <c r="C4" i="35"/>
  <c r="C5" i="35"/>
  <c r="C6" i="35"/>
  <c r="C7" i="35"/>
  <c r="C8" i="35"/>
  <c r="C9" i="35"/>
  <c r="C10" i="35"/>
  <c r="C11" i="35"/>
  <c r="C12" i="35"/>
  <c r="C14" i="35"/>
  <c r="C15" i="35"/>
  <c r="C13" i="35"/>
  <c r="G54" i="11"/>
  <c r="F54" i="11"/>
  <c r="E54" i="11"/>
  <c r="D54" i="11"/>
  <c r="C54" i="11"/>
  <c r="C51" i="11"/>
  <c r="D51" i="11"/>
  <c r="E51" i="11"/>
  <c r="F51" i="11"/>
  <c r="G51" i="11"/>
  <c r="C52" i="11"/>
  <c r="D52" i="11"/>
  <c r="E52" i="11"/>
  <c r="F52" i="11"/>
  <c r="G52" i="11"/>
  <c r="C53" i="11"/>
  <c r="D53" i="11"/>
  <c r="E53" i="11"/>
  <c r="F53" i="11"/>
  <c r="G53" i="11"/>
  <c r="B54" i="11"/>
  <c r="B53" i="11"/>
  <c r="B52" i="11"/>
  <c r="B51" i="11"/>
  <c r="BK218" i="10"/>
  <c r="BK219" i="10"/>
  <c r="BK217" i="10"/>
  <c r="BK216" i="10"/>
  <c r="BC219" i="10"/>
  <c r="BC218" i="10"/>
  <c r="BC217" i="10"/>
  <c r="BC216" i="10"/>
  <c r="BK155" i="10"/>
  <c r="BK156" i="10"/>
  <c r="BK157" i="10"/>
  <c r="BK158" i="10"/>
  <c r="BK159" i="10"/>
  <c r="BK160" i="10"/>
  <c r="BK161" i="10"/>
  <c r="BK162" i="10"/>
  <c r="BK163" i="10"/>
  <c r="BK164" i="10"/>
  <c r="BK165" i="10"/>
  <c r="BK166" i="10"/>
  <c r="BK167" i="10"/>
  <c r="BK168" i="10"/>
  <c r="BK169" i="10"/>
  <c r="BK170" i="10"/>
  <c r="BK171" i="10"/>
  <c r="BK172" i="10"/>
  <c r="BK173" i="10"/>
  <c r="BK174" i="10"/>
  <c r="BK175" i="10"/>
  <c r="BK176" i="10"/>
  <c r="BK177" i="10"/>
  <c r="BK178" i="10"/>
  <c r="BK179" i="10"/>
  <c r="BK180" i="10"/>
  <c r="BK181" i="10"/>
  <c r="BK182" i="10"/>
  <c r="BK183" i="10"/>
  <c r="BK184" i="10"/>
  <c r="BK185" i="10"/>
  <c r="BK186" i="10"/>
  <c r="BK187" i="10"/>
  <c r="BK188" i="10"/>
  <c r="BK189" i="10"/>
  <c r="BK190" i="10"/>
  <c r="BK191" i="10"/>
  <c r="BK192" i="10"/>
  <c r="BK193" i="10"/>
  <c r="BK194" i="10"/>
  <c r="BK195" i="10"/>
  <c r="BK196" i="10"/>
  <c r="BK197" i="10"/>
  <c r="BK198" i="10"/>
  <c r="BK199" i="10"/>
  <c r="BK200" i="10"/>
  <c r="BK201" i="10"/>
  <c r="BK202" i="10"/>
  <c r="BK203" i="10"/>
  <c r="BK204" i="10"/>
  <c r="BK205" i="10"/>
  <c r="BK206" i="10"/>
  <c r="BK207" i="10"/>
  <c r="BK208" i="10"/>
  <c r="BK209" i="10"/>
  <c r="BK210" i="10"/>
  <c r="BK211" i="10"/>
  <c r="BK212" i="10"/>
  <c r="BK213" i="10"/>
  <c r="BK214" i="10"/>
  <c r="BK215" i="10"/>
  <c r="BK154" i="10"/>
  <c r="BC155" i="10"/>
  <c r="BC156" i="10"/>
  <c r="BC157" i="10"/>
  <c r="BC158" i="10"/>
  <c r="BC159" i="10"/>
  <c r="BC160" i="10"/>
  <c r="BC161" i="10"/>
  <c r="BC162" i="10"/>
  <c r="BC163" i="10"/>
  <c r="BC164" i="10"/>
  <c r="BC165" i="10"/>
  <c r="BC166" i="10"/>
  <c r="BC167" i="10"/>
  <c r="BC168" i="10"/>
  <c r="BC169" i="10"/>
  <c r="BC170" i="10"/>
  <c r="BC171" i="10"/>
  <c r="BC172" i="10"/>
  <c r="BC173" i="10"/>
  <c r="BC174" i="10"/>
  <c r="BC175" i="10"/>
  <c r="BC176" i="10"/>
  <c r="BC177" i="10"/>
  <c r="BC178" i="10"/>
  <c r="BC179" i="10"/>
  <c r="BC180" i="10"/>
  <c r="BC181" i="10"/>
  <c r="BC182" i="10"/>
  <c r="BC183" i="10"/>
  <c r="BC184" i="10"/>
  <c r="BC185" i="10"/>
  <c r="BC186" i="10"/>
  <c r="BC187" i="10"/>
  <c r="BC188" i="10"/>
  <c r="BC189" i="10"/>
  <c r="BC190" i="10"/>
  <c r="BC191" i="10"/>
  <c r="BC192" i="10"/>
  <c r="BC193" i="10"/>
  <c r="BC194" i="10"/>
  <c r="BC195" i="10"/>
  <c r="BC196" i="10"/>
  <c r="BC197" i="10"/>
  <c r="BC198" i="10"/>
  <c r="BC199" i="10"/>
  <c r="BC200" i="10"/>
  <c r="BC201" i="10"/>
  <c r="BC202" i="10"/>
  <c r="BC203" i="10"/>
  <c r="BC204" i="10"/>
  <c r="BC205" i="10"/>
  <c r="BC206" i="10"/>
  <c r="BC207" i="10"/>
  <c r="BC208" i="10"/>
  <c r="BC209" i="10"/>
  <c r="BC210" i="10"/>
  <c r="BC211" i="10"/>
  <c r="BC212" i="10"/>
  <c r="BC213" i="10"/>
  <c r="BC214" i="10"/>
  <c r="BC215" i="10"/>
  <c r="BC154" i="10"/>
  <c r="BB215" i="10"/>
  <c r="BB214" i="10"/>
  <c r="BB213" i="10"/>
  <c r="BB212" i="10"/>
  <c r="BB211" i="10"/>
  <c r="BB210" i="10"/>
  <c r="BB209" i="10"/>
  <c r="BB208" i="10"/>
  <c r="BB207" i="10"/>
  <c r="BB206" i="10"/>
  <c r="BB205" i="10"/>
  <c r="BB204" i="10"/>
  <c r="BB203" i="10"/>
  <c r="BB202" i="10"/>
  <c r="BB201" i="10"/>
  <c r="BB200" i="10"/>
  <c r="BB199" i="10"/>
  <c r="BB198" i="10"/>
  <c r="BB197" i="10"/>
  <c r="BB196" i="10"/>
  <c r="BB195" i="10"/>
  <c r="BB194" i="10"/>
  <c r="BB193" i="10"/>
  <c r="BB192" i="10"/>
  <c r="BB191" i="10"/>
  <c r="BB190" i="10"/>
  <c r="BB189" i="10"/>
  <c r="BB188" i="10"/>
  <c r="BB187" i="10"/>
  <c r="BB186" i="10"/>
  <c r="BB185" i="10"/>
  <c r="BB184" i="10"/>
  <c r="BB183" i="10"/>
  <c r="BB182" i="10"/>
  <c r="BB181" i="10"/>
  <c r="BB180" i="10"/>
  <c r="BB179" i="10"/>
  <c r="BB178" i="10"/>
  <c r="BB177" i="10"/>
  <c r="BB176" i="10"/>
  <c r="BB175" i="10"/>
  <c r="BB174" i="10"/>
  <c r="BB173" i="10"/>
  <c r="BB172" i="10"/>
  <c r="BB171" i="10"/>
  <c r="BB170" i="10"/>
  <c r="BB169" i="10"/>
  <c r="BB168" i="10"/>
  <c r="BB167" i="10"/>
  <c r="BB166" i="10"/>
  <c r="BB165" i="10"/>
  <c r="BB164" i="10"/>
  <c r="BB163" i="10"/>
  <c r="BB162" i="10"/>
  <c r="BB161" i="10"/>
  <c r="BB160" i="10"/>
  <c r="BB159" i="10"/>
  <c r="BB158" i="10"/>
  <c r="BB157" i="10"/>
  <c r="BB156" i="10"/>
  <c r="BB155" i="10"/>
  <c r="BB154" i="10"/>
  <c r="K21" i="33"/>
  <c r="K20" i="33"/>
  <c r="K19" i="33"/>
  <c r="G15" i="33"/>
  <c r="G14" i="33"/>
  <c r="C18" i="33"/>
  <c r="C17" i="33"/>
  <c r="K18" i="33"/>
  <c r="K17" i="33"/>
  <c r="K16" i="33"/>
  <c r="K15" i="33"/>
  <c r="K14" i="33"/>
  <c r="K13" i="33"/>
  <c r="K12" i="33"/>
  <c r="K11" i="33"/>
  <c r="K10" i="33"/>
  <c r="K9" i="33"/>
  <c r="K8" i="33"/>
  <c r="K7" i="33"/>
  <c r="K6" i="33"/>
  <c r="K5" i="33"/>
  <c r="K4" i="33"/>
  <c r="K3" i="33"/>
  <c r="G13" i="33"/>
  <c r="G12" i="33"/>
  <c r="G11" i="33"/>
  <c r="G10" i="33"/>
  <c r="G9" i="33"/>
  <c r="G8" i="33"/>
  <c r="G7" i="33"/>
  <c r="G6" i="33"/>
  <c r="G5" i="33"/>
  <c r="G4" i="33"/>
  <c r="G3" i="33"/>
  <c r="C16" i="33"/>
  <c r="C15" i="33"/>
  <c r="C14" i="33"/>
  <c r="C13" i="33"/>
  <c r="C12" i="33"/>
  <c r="C11" i="33"/>
  <c r="C10" i="33"/>
  <c r="C9" i="33"/>
  <c r="C8" i="33"/>
  <c r="C7" i="33"/>
  <c r="C6" i="33"/>
  <c r="C5" i="33"/>
  <c r="C4" i="33"/>
  <c r="C3" i="33"/>
  <c r="G16" i="32"/>
  <c r="G15" i="32"/>
  <c r="C14" i="32"/>
  <c r="C13" i="32"/>
  <c r="G14" i="32"/>
  <c r="G13" i="32"/>
  <c r="G12" i="32"/>
  <c r="G11" i="32"/>
  <c r="G10" i="32"/>
  <c r="G9" i="32"/>
  <c r="G8" i="32"/>
  <c r="G7" i="32"/>
  <c r="G6" i="32"/>
  <c r="G5" i="32"/>
  <c r="G4" i="32"/>
  <c r="G3" i="32"/>
  <c r="C12" i="32"/>
  <c r="C11" i="32"/>
  <c r="C10" i="32"/>
  <c r="C9" i="32"/>
  <c r="C8" i="32"/>
  <c r="C7" i="32"/>
  <c r="C6" i="32"/>
  <c r="C5" i="32"/>
  <c r="C4" i="32"/>
  <c r="C3" i="32"/>
  <c r="K20" i="31"/>
  <c r="K19" i="31"/>
  <c r="K18" i="31"/>
  <c r="K17" i="31"/>
  <c r="K16" i="31"/>
  <c r="K15" i="31"/>
  <c r="K14" i="31"/>
  <c r="K13" i="31"/>
  <c r="K12" i="31"/>
  <c r="K11" i="31"/>
  <c r="K10" i="31"/>
  <c r="K9" i="31"/>
  <c r="K8" i="31"/>
  <c r="K7" i="31"/>
  <c r="K6" i="31"/>
  <c r="K5" i="31"/>
  <c r="K4" i="31"/>
  <c r="K3" i="31"/>
  <c r="G3" i="31"/>
  <c r="G4" i="31"/>
  <c r="G5" i="31"/>
  <c r="G6" i="31"/>
  <c r="G7" i="31"/>
  <c r="G8" i="31"/>
  <c r="G9" i="31"/>
  <c r="G10" i="31"/>
  <c r="G11" i="31"/>
  <c r="G13" i="31"/>
  <c r="G14" i="31"/>
  <c r="G12" i="31"/>
  <c r="C3" i="31"/>
  <c r="C4" i="31"/>
  <c r="C5" i="31"/>
  <c r="C6" i="31"/>
  <c r="C7" i="31"/>
  <c r="C8" i="31"/>
  <c r="C9" i="31"/>
  <c r="C10" i="31"/>
  <c r="C12" i="31"/>
  <c r="C11" i="31"/>
  <c r="AU213" i="10"/>
  <c r="AU212" i="10"/>
  <c r="AU211" i="10"/>
  <c r="AU210" i="10"/>
  <c r="AM227" i="10"/>
  <c r="AM226" i="10"/>
  <c r="AM225" i="10"/>
  <c r="AM224" i="10"/>
  <c r="AE221" i="10"/>
  <c r="AE220" i="10"/>
  <c r="AE219" i="10"/>
  <c r="AE218" i="10"/>
  <c r="W224" i="10"/>
  <c r="W223" i="10"/>
  <c r="W222" i="10"/>
  <c r="W221" i="10"/>
  <c r="O216" i="10"/>
  <c r="O215" i="10"/>
  <c r="O214" i="10"/>
  <c r="O213" i="10"/>
  <c r="G225" i="10"/>
  <c r="G224" i="10"/>
  <c r="G223" i="10"/>
  <c r="G222" i="10"/>
  <c r="AU155" i="10"/>
  <c r="AU156" i="10"/>
  <c r="AU157" i="10"/>
  <c r="AU158" i="10"/>
  <c r="AU159" i="10"/>
  <c r="AU160" i="10"/>
  <c r="AU161" i="10"/>
  <c r="AU162" i="10"/>
  <c r="AU163" i="10"/>
  <c r="AU164" i="10"/>
  <c r="AU165" i="10"/>
  <c r="AU166" i="10"/>
  <c r="AU167" i="10"/>
  <c r="AU168" i="10"/>
  <c r="AU169" i="10"/>
  <c r="AU170" i="10"/>
  <c r="AU171" i="10"/>
  <c r="AU172" i="10"/>
  <c r="AU173" i="10"/>
  <c r="AU174" i="10"/>
  <c r="AU175" i="10"/>
  <c r="AU176" i="10"/>
  <c r="AU177" i="10"/>
  <c r="AU178" i="10"/>
  <c r="AU179" i="10"/>
  <c r="AU180" i="10"/>
  <c r="AU181" i="10"/>
  <c r="AU182" i="10"/>
  <c r="AU183" i="10"/>
  <c r="AU184" i="10"/>
  <c r="AU185" i="10"/>
  <c r="AU186" i="10"/>
  <c r="AU187" i="10"/>
  <c r="AU188" i="10"/>
  <c r="AU189" i="10"/>
  <c r="AU190" i="10"/>
  <c r="AU191" i="10"/>
  <c r="AU192" i="10"/>
  <c r="AU193" i="10"/>
  <c r="AU194" i="10"/>
  <c r="AU195" i="10"/>
  <c r="AU196" i="10"/>
  <c r="AU197" i="10"/>
  <c r="AU198" i="10"/>
  <c r="AU199" i="10"/>
  <c r="AU200" i="10"/>
  <c r="AU201" i="10"/>
  <c r="AU202" i="10"/>
  <c r="AU203" i="10"/>
  <c r="AU204" i="10"/>
  <c r="AU205" i="10"/>
  <c r="AU206" i="10"/>
  <c r="AU207" i="10"/>
  <c r="AU208" i="10"/>
  <c r="AU209" i="10"/>
  <c r="AU154" i="10"/>
  <c r="AE155" i="10"/>
  <c r="AE156" i="10"/>
  <c r="AE157" i="10"/>
  <c r="AE158" i="10"/>
  <c r="AE159" i="10"/>
  <c r="AE160" i="10"/>
  <c r="AE161" i="10"/>
  <c r="AE162" i="10"/>
  <c r="AE163" i="10"/>
  <c r="AE164" i="10"/>
  <c r="AE165" i="10"/>
  <c r="AE166" i="10"/>
  <c r="AE167" i="10"/>
  <c r="AE168" i="10"/>
  <c r="AE169" i="10"/>
  <c r="AE170" i="10"/>
  <c r="AE171" i="10"/>
  <c r="AE172" i="10"/>
  <c r="AE173" i="10"/>
  <c r="AE174" i="10"/>
  <c r="AE175" i="10"/>
  <c r="AE176" i="10"/>
  <c r="AE177" i="10"/>
  <c r="AE178" i="10"/>
  <c r="AE179" i="10"/>
  <c r="AE180" i="10"/>
  <c r="AE181" i="10"/>
  <c r="AE182" i="10"/>
  <c r="AE183" i="10"/>
  <c r="AE184" i="10"/>
  <c r="AE185" i="10"/>
  <c r="AE186" i="10"/>
  <c r="AE187" i="10"/>
  <c r="AE188" i="10"/>
  <c r="AE189" i="10"/>
  <c r="AE190" i="10"/>
  <c r="AE191" i="10"/>
  <c r="AE192" i="10"/>
  <c r="AE193" i="10"/>
  <c r="AE194" i="10"/>
  <c r="AE195" i="10"/>
  <c r="AE196" i="10"/>
  <c r="AE197" i="10"/>
  <c r="AE198" i="10"/>
  <c r="AE199" i="10"/>
  <c r="AE200" i="10"/>
  <c r="AE201" i="10"/>
  <c r="AE202" i="10"/>
  <c r="AE203" i="10"/>
  <c r="AE204" i="10"/>
  <c r="AE205" i="10"/>
  <c r="AE206" i="10"/>
  <c r="AE207" i="10"/>
  <c r="AE208" i="10"/>
  <c r="AE209" i="10"/>
  <c r="AE210" i="10"/>
  <c r="AE211" i="10"/>
  <c r="AE212" i="10"/>
  <c r="AE213" i="10"/>
  <c r="AE214" i="10"/>
  <c r="AE215" i="10"/>
  <c r="AE216" i="10"/>
  <c r="AE217" i="10"/>
  <c r="AE154" i="10"/>
  <c r="O155" i="10"/>
  <c r="O156" i="10"/>
  <c r="O157" i="10"/>
  <c r="O158" i="10"/>
  <c r="O159" i="10"/>
  <c r="O160" i="10"/>
  <c r="O161" i="10"/>
  <c r="O162" i="10"/>
  <c r="O163" i="10"/>
  <c r="O164" i="10"/>
  <c r="O165" i="10"/>
  <c r="O166" i="10"/>
  <c r="O167" i="10"/>
  <c r="O168" i="10"/>
  <c r="O169" i="10"/>
  <c r="O170" i="10"/>
  <c r="O171" i="10"/>
  <c r="O172" i="10"/>
  <c r="O173" i="10"/>
  <c r="O174" i="10"/>
  <c r="O175" i="10"/>
  <c r="O176" i="10"/>
  <c r="O177" i="10"/>
  <c r="O178" i="10"/>
  <c r="O179" i="10"/>
  <c r="O180" i="10"/>
  <c r="O181" i="10"/>
  <c r="O182" i="10"/>
  <c r="O183" i="10"/>
  <c r="O184" i="10"/>
  <c r="O185" i="10"/>
  <c r="O186" i="10"/>
  <c r="O187" i="10"/>
  <c r="O188" i="10"/>
  <c r="O189" i="10"/>
  <c r="O190" i="10"/>
  <c r="O191" i="10"/>
  <c r="O192" i="10"/>
  <c r="O193" i="10"/>
  <c r="O194" i="10"/>
  <c r="O195" i="10"/>
  <c r="O196" i="10"/>
  <c r="O197" i="10"/>
  <c r="O198" i="10"/>
  <c r="O199" i="10"/>
  <c r="O200" i="10"/>
  <c r="O201" i="10"/>
  <c r="O202" i="10"/>
  <c r="O203" i="10"/>
  <c r="O204" i="10"/>
  <c r="O205" i="10"/>
  <c r="O206" i="10"/>
  <c r="O207" i="10"/>
  <c r="O208" i="10"/>
  <c r="O209" i="10"/>
  <c r="O210" i="10"/>
  <c r="O211" i="10"/>
  <c r="O212" i="10"/>
  <c r="O154" i="10"/>
  <c r="AM155" i="10"/>
  <c r="AM156" i="10"/>
  <c r="AM157" i="10"/>
  <c r="AM158" i="10"/>
  <c r="AM159" i="10"/>
  <c r="AM160" i="10"/>
  <c r="AM161" i="10"/>
  <c r="AM162" i="10"/>
  <c r="AM163" i="10"/>
  <c r="AM164" i="10"/>
  <c r="AM165" i="10"/>
  <c r="AM166" i="10"/>
  <c r="AM167" i="10"/>
  <c r="AM168" i="10"/>
  <c r="AM169" i="10"/>
  <c r="AM170" i="10"/>
  <c r="AM171" i="10"/>
  <c r="AM172" i="10"/>
  <c r="AM173" i="10"/>
  <c r="AM174" i="10"/>
  <c r="AM175" i="10"/>
  <c r="AM176" i="10"/>
  <c r="AM177" i="10"/>
  <c r="AM178" i="10"/>
  <c r="AM179" i="10"/>
  <c r="AM180" i="10"/>
  <c r="AM181" i="10"/>
  <c r="AM182" i="10"/>
  <c r="AM183" i="10"/>
  <c r="AM184" i="10"/>
  <c r="AM185" i="10"/>
  <c r="AM186" i="10"/>
  <c r="AM187" i="10"/>
  <c r="AM188" i="10"/>
  <c r="AM189" i="10"/>
  <c r="AM190" i="10"/>
  <c r="AM191" i="10"/>
  <c r="AM192" i="10"/>
  <c r="AM193" i="10"/>
  <c r="AM194" i="10"/>
  <c r="AM195" i="10"/>
  <c r="AM196" i="10"/>
  <c r="AM197" i="10"/>
  <c r="AM198" i="10"/>
  <c r="AM199" i="10"/>
  <c r="AM200" i="10"/>
  <c r="AM201" i="10"/>
  <c r="AM202" i="10"/>
  <c r="AM203" i="10"/>
  <c r="AM204" i="10"/>
  <c r="AM205" i="10"/>
  <c r="AM206" i="10"/>
  <c r="AM207" i="10"/>
  <c r="AM208" i="10"/>
  <c r="AM209" i="10"/>
  <c r="AM210" i="10"/>
  <c r="AM211" i="10"/>
  <c r="AM212" i="10"/>
  <c r="AM213" i="10"/>
  <c r="AM214" i="10"/>
  <c r="AM215" i="10"/>
  <c r="AM216" i="10"/>
  <c r="AM217" i="10"/>
  <c r="AM218" i="10"/>
  <c r="AM219" i="10"/>
  <c r="AM220" i="10"/>
  <c r="AM221" i="10"/>
  <c r="AM222" i="10"/>
  <c r="AM223" i="10"/>
  <c r="AM154" i="10"/>
  <c r="AL223" i="10"/>
  <c r="AL222" i="10"/>
  <c r="AL221" i="10"/>
  <c r="AL220" i="10"/>
  <c r="AL219" i="10"/>
  <c r="AL218" i="10"/>
  <c r="AL217" i="10"/>
  <c r="AL216" i="10"/>
  <c r="AL215" i="10"/>
  <c r="AL214" i="10"/>
  <c r="AL213" i="10"/>
  <c r="AL212" i="10"/>
  <c r="AL211" i="10"/>
  <c r="AL210" i="10"/>
  <c r="AL209" i="10"/>
  <c r="AL208" i="10"/>
  <c r="AL207" i="10"/>
  <c r="AL206" i="10"/>
  <c r="AL205" i="10"/>
  <c r="AL204" i="10"/>
  <c r="AL203" i="10"/>
  <c r="AL202" i="10"/>
  <c r="AL201" i="10"/>
  <c r="AL200" i="10"/>
  <c r="AL199" i="10"/>
  <c r="AL198" i="10"/>
  <c r="AL197" i="10"/>
  <c r="AL196" i="10"/>
  <c r="AL195" i="10"/>
  <c r="AL194" i="10"/>
  <c r="AL193" i="10"/>
  <c r="AL192" i="10"/>
  <c r="AL191" i="10"/>
  <c r="AL190" i="10"/>
  <c r="AL189" i="10"/>
  <c r="AL188" i="10"/>
  <c r="AL187" i="10"/>
  <c r="AL186" i="10"/>
  <c r="AL185" i="10"/>
  <c r="AL184" i="10"/>
  <c r="AL183" i="10"/>
  <c r="AL182" i="10"/>
  <c r="AL181" i="10"/>
  <c r="AL180" i="10"/>
  <c r="AL179" i="10"/>
  <c r="AL178" i="10"/>
  <c r="AL177" i="10"/>
  <c r="AL176" i="10"/>
  <c r="AL175" i="10"/>
  <c r="AL174" i="10"/>
  <c r="AL173" i="10"/>
  <c r="AL172" i="10"/>
  <c r="AL171" i="10"/>
  <c r="AL170" i="10"/>
  <c r="AL169" i="10"/>
  <c r="AL168" i="10"/>
  <c r="AL167" i="10"/>
  <c r="AL166" i="10"/>
  <c r="AL165" i="10"/>
  <c r="AL164" i="10"/>
  <c r="AL163" i="10"/>
  <c r="AL162" i="10"/>
  <c r="AL161" i="10"/>
  <c r="AL160" i="10"/>
  <c r="AL159" i="10"/>
  <c r="AL158" i="10"/>
  <c r="AL157" i="10"/>
  <c r="AL156" i="10"/>
  <c r="AL155" i="10"/>
  <c r="AL154" i="10"/>
  <c r="W155" i="10"/>
  <c r="W156" i="10"/>
  <c r="W157" i="10"/>
  <c r="W158" i="10"/>
  <c r="W159" i="10"/>
  <c r="W160" i="10"/>
  <c r="W161" i="10"/>
  <c r="W162" i="10"/>
  <c r="W163" i="10"/>
  <c r="W164" i="10"/>
  <c r="W165" i="10"/>
  <c r="W166" i="10"/>
  <c r="W167" i="10"/>
  <c r="W168" i="10"/>
  <c r="W169" i="10"/>
  <c r="W170" i="10"/>
  <c r="W171" i="10"/>
  <c r="W172" i="10"/>
  <c r="W173" i="10"/>
  <c r="W174" i="10"/>
  <c r="W175" i="10"/>
  <c r="W176" i="10"/>
  <c r="W177" i="10"/>
  <c r="W178" i="10"/>
  <c r="W179" i="10"/>
  <c r="W180" i="10"/>
  <c r="W181" i="10"/>
  <c r="W182" i="10"/>
  <c r="W183" i="10"/>
  <c r="W184" i="10"/>
  <c r="W185" i="10"/>
  <c r="W186" i="10"/>
  <c r="W187" i="10"/>
  <c r="W188" i="10"/>
  <c r="W189" i="10"/>
  <c r="W190" i="10"/>
  <c r="W191" i="10"/>
  <c r="W192" i="10"/>
  <c r="W193" i="10"/>
  <c r="W194" i="10"/>
  <c r="W195" i="10"/>
  <c r="W196" i="10"/>
  <c r="W197" i="10"/>
  <c r="W198" i="10"/>
  <c r="W199" i="10"/>
  <c r="W200" i="10"/>
  <c r="W201" i="10"/>
  <c r="W202" i="10"/>
  <c r="W203" i="10"/>
  <c r="W204" i="10"/>
  <c r="W205" i="10"/>
  <c r="W206" i="10"/>
  <c r="W207" i="10"/>
  <c r="W208" i="10"/>
  <c r="W209" i="10"/>
  <c r="W210" i="10"/>
  <c r="W211" i="10"/>
  <c r="W212" i="10"/>
  <c r="W213" i="10"/>
  <c r="W214" i="10"/>
  <c r="W215" i="10"/>
  <c r="W216" i="10"/>
  <c r="W217" i="10"/>
  <c r="W218" i="10"/>
  <c r="W219" i="10"/>
  <c r="W220" i="10"/>
  <c r="W154" i="10"/>
  <c r="V220" i="10"/>
  <c r="V219" i="10"/>
  <c r="V218" i="10"/>
  <c r="V217" i="10"/>
  <c r="V216" i="10"/>
  <c r="V215" i="10"/>
  <c r="V214" i="10"/>
  <c r="V213" i="10"/>
  <c r="V212" i="10"/>
  <c r="V211" i="10"/>
  <c r="V210" i="10"/>
  <c r="V209" i="10"/>
  <c r="V208" i="10"/>
  <c r="V207" i="10"/>
  <c r="V206" i="10"/>
  <c r="V205" i="10"/>
  <c r="V204" i="10"/>
  <c r="V203" i="10"/>
  <c r="V202" i="10"/>
  <c r="V201" i="10"/>
  <c r="V200" i="10"/>
  <c r="V199" i="10"/>
  <c r="V198" i="10"/>
  <c r="V197" i="10"/>
  <c r="V196" i="10"/>
  <c r="V195" i="10"/>
  <c r="V194" i="10"/>
  <c r="V193" i="10"/>
  <c r="V192" i="10"/>
  <c r="V191" i="10"/>
  <c r="V190" i="10"/>
  <c r="V189" i="10"/>
  <c r="V188" i="10"/>
  <c r="V187" i="10"/>
  <c r="V186" i="10"/>
  <c r="V185" i="10"/>
  <c r="V184" i="10"/>
  <c r="V183" i="10"/>
  <c r="V182" i="10"/>
  <c r="V181" i="10"/>
  <c r="V180" i="10"/>
  <c r="V179" i="10"/>
  <c r="V178" i="10"/>
  <c r="V177" i="10"/>
  <c r="V176" i="10"/>
  <c r="V175" i="10"/>
  <c r="V174" i="10"/>
  <c r="V173" i="10"/>
  <c r="V172" i="10"/>
  <c r="V171" i="10"/>
  <c r="V170" i="10"/>
  <c r="V169" i="10"/>
  <c r="V168" i="10"/>
  <c r="V167" i="10"/>
  <c r="V166" i="10"/>
  <c r="V165" i="10"/>
  <c r="V164" i="10"/>
  <c r="V163" i="10"/>
  <c r="V162" i="10"/>
  <c r="V161" i="10"/>
  <c r="V160" i="10"/>
  <c r="V159" i="10"/>
  <c r="V158" i="10"/>
  <c r="V157" i="10"/>
  <c r="V156" i="10"/>
  <c r="V155" i="10"/>
  <c r="V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20" i="10"/>
  <c r="G221" i="10"/>
  <c r="G154" i="10"/>
  <c r="F221" i="10"/>
  <c r="F220" i="10"/>
  <c r="F219" i="10"/>
  <c r="F218" i="10"/>
  <c r="F217" i="10"/>
  <c r="F216" i="10"/>
  <c r="F215" i="10"/>
  <c r="F214" i="10"/>
  <c r="F213" i="10"/>
  <c r="F212" i="10"/>
  <c r="F211" i="10"/>
  <c r="F210" i="10"/>
  <c r="F209" i="10"/>
  <c r="F208" i="10"/>
  <c r="F207" i="10"/>
  <c r="F206" i="10"/>
  <c r="F205" i="10"/>
  <c r="F204" i="10"/>
  <c r="F203" i="10"/>
  <c r="F202" i="10"/>
  <c r="F201" i="10"/>
  <c r="F200" i="10"/>
  <c r="F199" i="10"/>
  <c r="F198" i="10"/>
  <c r="F197" i="10"/>
  <c r="F196" i="10"/>
  <c r="F195" i="10"/>
  <c r="F194" i="10"/>
  <c r="F193" i="10"/>
  <c r="F192" i="10"/>
  <c r="F191" i="10"/>
  <c r="F190" i="10"/>
  <c r="F189" i="10"/>
  <c r="F188" i="10"/>
  <c r="F18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BK128" i="10"/>
  <c r="BK127" i="10"/>
  <c r="BK126" i="10"/>
  <c r="BK125" i="10"/>
  <c r="BC134" i="10"/>
  <c r="BC133" i="10"/>
  <c r="BC132" i="10"/>
  <c r="BC131" i="10"/>
  <c r="AU135" i="10"/>
  <c r="AU134" i="10"/>
  <c r="AU133" i="10"/>
  <c r="AU132" i="10"/>
  <c r="AM105" i="10"/>
  <c r="AM104" i="10"/>
  <c r="AM103" i="10"/>
  <c r="AM102" i="10"/>
  <c r="AE146" i="10"/>
  <c r="AE145" i="10"/>
  <c r="AE144" i="10"/>
  <c r="AE143" i="10"/>
  <c r="W148" i="10"/>
  <c r="W147" i="10"/>
  <c r="W146" i="10"/>
  <c r="W145" i="10"/>
  <c r="O122" i="10"/>
  <c r="O121" i="10"/>
  <c r="O120" i="10"/>
  <c r="O119" i="10"/>
  <c r="G125" i="10"/>
  <c r="G124" i="10"/>
  <c r="G123" i="10"/>
  <c r="G122" i="10"/>
  <c r="BK74" i="10"/>
  <c r="BK75" i="10"/>
  <c r="BK76" i="10"/>
  <c r="BK77" i="10"/>
  <c r="BK78" i="10"/>
  <c r="BK79" i="10"/>
  <c r="BK80" i="10"/>
  <c r="BK81" i="10"/>
  <c r="BK82" i="10"/>
  <c r="BK83" i="10"/>
  <c r="BK84" i="10"/>
  <c r="BK85" i="10"/>
  <c r="BK86" i="10"/>
  <c r="BK87" i="10"/>
  <c r="BK88" i="10"/>
  <c r="BK89" i="10"/>
  <c r="BK90" i="10"/>
  <c r="BK91" i="10"/>
  <c r="BK92" i="10"/>
  <c r="BK93" i="10"/>
  <c r="BK94" i="10"/>
  <c r="BK95" i="10"/>
  <c r="BK96" i="10"/>
  <c r="BK97" i="10"/>
  <c r="BK98" i="10"/>
  <c r="BK99" i="10"/>
  <c r="BK100" i="10"/>
  <c r="BK101" i="10"/>
  <c r="BK102" i="10"/>
  <c r="BK103" i="10"/>
  <c r="BK104" i="10"/>
  <c r="BK105" i="10"/>
  <c r="BK106" i="10"/>
  <c r="BK107" i="10"/>
  <c r="BK108" i="10"/>
  <c r="BK109" i="10"/>
  <c r="BK110" i="10"/>
  <c r="BK111" i="10"/>
  <c r="BK112" i="10"/>
  <c r="BK113" i="10"/>
  <c r="BK114" i="10"/>
  <c r="BK115" i="10"/>
  <c r="BK116" i="10"/>
  <c r="BK117" i="10"/>
  <c r="BK118" i="10"/>
  <c r="BK119" i="10"/>
  <c r="BK120" i="10"/>
  <c r="BK121" i="10"/>
  <c r="BK122" i="10"/>
  <c r="BK123" i="10"/>
  <c r="BK124" i="10"/>
  <c r="BK73" i="10"/>
  <c r="AU74" i="10"/>
  <c r="AU75" i="10"/>
  <c r="AU76" i="10"/>
  <c r="AU77" i="10"/>
  <c r="AU78" i="10"/>
  <c r="AU79" i="10"/>
  <c r="AU80" i="10"/>
  <c r="AU81" i="10"/>
  <c r="AU82" i="10"/>
  <c r="AU83" i="10"/>
  <c r="AU84" i="10"/>
  <c r="AU85" i="10"/>
  <c r="AU86" i="10"/>
  <c r="AU87" i="10"/>
  <c r="AU88" i="10"/>
  <c r="AU89" i="10"/>
  <c r="AU90" i="10"/>
  <c r="AU91" i="10"/>
  <c r="AU92" i="10"/>
  <c r="AU93" i="10"/>
  <c r="AU94" i="10"/>
  <c r="AU95" i="10"/>
  <c r="AU96" i="10"/>
  <c r="AU97" i="10"/>
  <c r="AU98" i="10"/>
  <c r="AU99" i="10"/>
  <c r="AU100" i="10"/>
  <c r="AU101" i="10"/>
  <c r="AU102" i="10"/>
  <c r="AU103" i="10"/>
  <c r="AU104" i="10"/>
  <c r="AU105" i="10"/>
  <c r="AU106" i="10"/>
  <c r="AU107" i="10"/>
  <c r="AU108" i="10"/>
  <c r="AU109" i="10"/>
  <c r="AU110" i="10"/>
  <c r="AU111" i="10"/>
  <c r="AU112" i="10"/>
  <c r="AU113" i="10"/>
  <c r="AU114" i="10"/>
  <c r="AU115" i="10"/>
  <c r="AU116" i="10"/>
  <c r="AU117" i="10"/>
  <c r="AU118" i="10"/>
  <c r="AU119" i="10"/>
  <c r="AU120" i="10"/>
  <c r="AU121" i="10"/>
  <c r="AU122" i="10"/>
  <c r="AU123" i="10"/>
  <c r="AU124" i="10"/>
  <c r="AU125" i="10"/>
  <c r="AU126" i="10"/>
  <c r="AU127" i="10"/>
  <c r="AU128" i="10"/>
  <c r="AU129" i="10"/>
  <c r="AU130" i="10"/>
  <c r="AU131" i="10"/>
  <c r="AU73" i="10"/>
  <c r="AE74" i="10"/>
  <c r="AE75" i="10"/>
  <c r="AE76" i="10"/>
  <c r="AE77" i="10"/>
  <c r="AE78" i="10"/>
  <c r="AE79" i="10"/>
  <c r="AE80" i="10"/>
  <c r="AE81" i="10"/>
  <c r="AE82" i="10"/>
  <c r="AE83" i="10"/>
  <c r="AE84" i="10"/>
  <c r="AE85" i="10"/>
  <c r="AE86" i="10"/>
  <c r="AE87" i="10"/>
  <c r="AE88" i="10"/>
  <c r="AE89" i="10"/>
  <c r="AE90" i="10"/>
  <c r="AE91" i="10"/>
  <c r="AE92" i="10"/>
  <c r="AE93" i="10"/>
  <c r="AE94" i="10"/>
  <c r="AE95" i="10"/>
  <c r="AE96" i="10"/>
  <c r="AE97" i="10"/>
  <c r="AE98" i="10"/>
  <c r="AE99" i="10"/>
  <c r="AE100" i="10"/>
  <c r="AE101" i="10"/>
  <c r="AE102" i="10"/>
  <c r="AE103" i="10"/>
  <c r="AE104" i="10"/>
  <c r="AE105" i="10"/>
  <c r="AE106" i="10"/>
  <c r="AE107" i="10"/>
  <c r="AE108" i="10"/>
  <c r="AE109" i="10"/>
  <c r="AE110" i="10"/>
  <c r="AE111" i="10"/>
  <c r="AE112" i="10"/>
  <c r="AE113" i="10"/>
  <c r="AE114" i="10"/>
  <c r="AE115" i="10"/>
  <c r="AE116" i="10"/>
  <c r="AE117" i="10"/>
  <c r="AE118" i="10"/>
  <c r="AE119" i="10"/>
  <c r="AE120" i="10"/>
  <c r="AE121" i="10"/>
  <c r="AE122" i="10"/>
  <c r="AE123" i="10"/>
  <c r="AE124" i="10"/>
  <c r="AE125" i="10"/>
  <c r="AE126" i="10"/>
  <c r="AE127" i="10"/>
  <c r="AE128" i="10"/>
  <c r="AE129" i="10"/>
  <c r="AE130" i="10"/>
  <c r="AE131" i="10"/>
  <c r="AE132" i="10"/>
  <c r="AE133" i="10"/>
  <c r="AE134" i="10"/>
  <c r="AE135" i="10"/>
  <c r="AE136" i="10"/>
  <c r="AE137" i="10"/>
  <c r="AE138" i="10"/>
  <c r="AE139" i="10"/>
  <c r="AE140" i="10"/>
  <c r="AE141" i="10"/>
  <c r="AE142" i="10"/>
  <c r="AE73" i="10"/>
  <c r="O74" i="10"/>
  <c r="O75" i="10"/>
  <c r="O76" i="10"/>
  <c r="O77" i="10"/>
  <c r="O78" i="10"/>
  <c r="O79" i="10"/>
  <c r="O80" i="10"/>
  <c r="O81" i="10"/>
  <c r="O82" i="10"/>
  <c r="O83" i="10"/>
  <c r="O84" i="10"/>
  <c r="O85" i="10"/>
  <c r="O86" i="10"/>
  <c r="O87" i="10"/>
  <c r="O88" i="10"/>
  <c r="O89" i="10"/>
  <c r="O90" i="10"/>
  <c r="O91" i="10"/>
  <c r="O92" i="10"/>
  <c r="O93" i="10"/>
  <c r="O94" i="10"/>
  <c r="O95" i="10"/>
  <c r="O96" i="10"/>
  <c r="O97" i="10"/>
  <c r="O98" i="10"/>
  <c r="O99" i="10"/>
  <c r="O100" i="10"/>
  <c r="O101" i="10"/>
  <c r="O102" i="10"/>
  <c r="O103" i="10"/>
  <c r="O104" i="10"/>
  <c r="O105" i="10"/>
  <c r="O106" i="10"/>
  <c r="O107" i="10"/>
  <c r="O108" i="10"/>
  <c r="O109" i="10"/>
  <c r="O110" i="10"/>
  <c r="O111" i="10"/>
  <c r="O112" i="10"/>
  <c r="O113" i="10"/>
  <c r="O114" i="10"/>
  <c r="O115" i="10"/>
  <c r="O116" i="10"/>
  <c r="O117" i="10"/>
  <c r="O118" i="10"/>
  <c r="O73" i="10"/>
  <c r="BC74" i="10"/>
  <c r="BC75" i="10"/>
  <c r="BC76" i="10"/>
  <c r="BC77" i="10"/>
  <c r="BC78" i="10"/>
  <c r="BC79" i="10"/>
  <c r="BC80" i="10"/>
  <c r="BC81" i="10"/>
  <c r="BC82" i="10"/>
  <c r="BC83" i="10"/>
  <c r="BC84" i="10"/>
  <c r="BC85" i="10"/>
  <c r="BC86" i="10"/>
  <c r="BC87" i="10"/>
  <c r="BC88" i="10"/>
  <c r="BC89" i="10"/>
  <c r="BC90" i="10"/>
  <c r="BC91" i="10"/>
  <c r="BC92" i="10"/>
  <c r="BC93" i="10"/>
  <c r="BC94" i="10"/>
  <c r="BC95" i="10"/>
  <c r="BC96" i="10"/>
  <c r="BC97" i="10"/>
  <c r="BC98" i="10"/>
  <c r="BC99" i="10"/>
  <c r="BC100" i="10"/>
  <c r="BC101" i="10"/>
  <c r="BC102" i="10"/>
  <c r="BC103" i="10"/>
  <c r="BC104" i="10"/>
  <c r="BC105" i="10"/>
  <c r="BC106" i="10"/>
  <c r="BC107" i="10"/>
  <c r="BC108" i="10"/>
  <c r="BC109" i="10"/>
  <c r="BC110" i="10"/>
  <c r="BC111" i="10"/>
  <c r="BC112" i="10"/>
  <c r="BC113" i="10"/>
  <c r="BC114" i="10"/>
  <c r="BC115" i="10"/>
  <c r="BC116" i="10"/>
  <c r="BC117" i="10"/>
  <c r="BC118" i="10"/>
  <c r="BC119" i="10"/>
  <c r="BC120" i="10"/>
  <c r="BC121" i="10"/>
  <c r="BC122" i="10"/>
  <c r="BC123" i="10"/>
  <c r="BC124" i="10"/>
  <c r="BC125" i="10"/>
  <c r="BC126" i="10"/>
  <c r="BC127" i="10"/>
  <c r="BC128" i="10"/>
  <c r="BC129" i="10"/>
  <c r="BC130" i="10"/>
  <c r="BC73" i="10"/>
  <c r="BB74" i="10"/>
  <c r="BB75" i="10"/>
  <c r="BB76" i="10"/>
  <c r="BB77" i="10"/>
  <c r="BB78" i="10"/>
  <c r="BB79" i="10"/>
  <c r="BB80" i="10"/>
  <c r="BB81" i="10"/>
  <c r="BB82" i="10"/>
  <c r="BB83" i="10"/>
  <c r="BB84" i="10"/>
  <c r="BB85" i="10"/>
  <c r="BB86" i="10"/>
  <c r="BB87" i="10"/>
  <c r="BB88" i="10"/>
  <c r="BB89" i="10"/>
  <c r="BB90" i="10"/>
  <c r="BB91" i="10"/>
  <c r="BB92" i="10"/>
  <c r="BB93" i="10"/>
  <c r="BB94" i="10"/>
  <c r="BB95" i="10"/>
  <c r="BB96" i="10"/>
  <c r="BB97" i="10"/>
  <c r="BB98" i="10"/>
  <c r="BB99" i="10"/>
  <c r="BB100" i="10"/>
  <c r="BB101" i="10"/>
  <c r="BB102" i="10"/>
  <c r="BB103" i="10"/>
  <c r="BB104" i="10"/>
  <c r="BB105" i="10"/>
  <c r="BB106" i="10"/>
  <c r="BB107" i="10"/>
  <c r="BB108" i="10"/>
  <c r="BB109" i="10"/>
  <c r="BB110" i="10"/>
  <c r="BB111" i="10"/>
  <c r="BB112" i="10"/>
  <c r="BB113" i="10"/>
  <c r="BB114" i="10"/>
  <c r="BB115" i="10"/>
  <c r="BB116" i="10"/>
  <c r="BB117" i="10"/>
  <c r="BB118" i="10"/>
  <c r="BB119" i="10"/>
  <c r="BB120" i="10"/>
  <c r="BB121" i="10"/>
  <c r="BB122" i="10"/>
  <c r="BB123" i="10"/>
  <c r="BB124" i="10"/>
  <c r="BB125" i="10"/>
  <c r="BB126" i="10"/>
  <c r="BB127" i="10"/>
  <c r="BB128" i="10"/>
  <c r="BB129" i="10"/>
  <c r="BB130" i="10"/>
  <c r="BB73" i="10"/>
  <c r="AM74" i="10"/>
  <c r="AM75" i="10"/>
  <c r="AM76" i="10"/>
  <c r="AM77" i="10"/>
  <c r="AM78" i="10"/>
  <c r="AM79" i="10"/>
  <c r="AM80" i="10"/>
  <c r="AM81" i="10"/>
  <c r="AM82" i="10"/>
  <c r="AM83" i="10"/>
  <c r="AM84" i="10"/>
  <c r="AM85" i="10"/>
  <c r="AM86" i="10"/>
  <c r="AM87" i="10"/>
  <c r="AM88" i="10"/>
  <c r="AM89" i="10"/>
  <c r="AM90" i="10"/>
  <c r="AM91" i="10"/>
  <c r="AM92" i="10"/>
  <c r="AM93" i="10"/>
  <c r="AM94" i="10"/>
  <c r="AM95" i="10"/>
  <c r="AM96" i="10"/>
  <c r="AM97" i="10"/>
  <c r="AM98" i="10"/>
  <c r="AM99" i="10"/>
  <c r="AM100" i="10"/>
  <c r="AM101" i="10"/>
  <c r="AM73" i="10"/>
  <c r="AL74" i="10"/>
  <c r="AL75" i="10"/>
  <c r="AL76" i="10"/>
  <c r="AL77" i="10"/>
  <c r="AL78" i="10"/>
  <c r="AL79" i="10"/>
  <c r="AL80" i="10"/>
  <c r="AL81" i="10"/>
  <c r="AL82" i="10"/>
  <c r="AL83" i="10"/>
  <c r="AL84" i="10"/>
  <c r="AL85" i="10"/>
  <c r="AL86" i="10"/>
  <c r="AL87" i="10"/>
  <c r="AL88" i="10"/>
  <c r="AL89" i="10"/>
  <c r="AL90" i="10"/>
  <c r="AL91" i="10"/>
  <c r="AL92" i="10"/>
  <c r="AL93" i="10"/>
  <c r="AL94" i="10"/>
  <c r="AL95" i="10"/>
  <c r="AL96" i="10"/>
  <c r="AL97" i="10"/>
  <c r="AL98" i="10"/>
  <c r="AL99" i="10"/>
  <c r="AL100" i="10"/>
  <c r="AL101" i="10"/>
  <c r="AL73" i="10"/>
  <c r="W74" i="10"/>
  <c r="W75" i="10"/>
  <c r="W76" i="10"/>
  <c r="W77" i="10"/>
  <c r="W78" i="10"/>
  <c r="W79" i="10"/>
  <c r="W80" i="10"/>
  <c r="W81" i="10"/>
  <c r="W82" i="10"/>
  <c r="W83" i="10"/>
  <c r="W84" i="10"/>
  <c r="W85" i="10"/>
  <c r="W86" i="10"/>
  <c r="W87" i="10"/>
  <c r="W88" i="10"/>
  <c r="W89" i="10"/>
  <c r="W90" i="10"/>
  <c r="W91" i="10"/>
  <c r="W92" i="10"/>
  <c r="W93" i="10"/>
  <c r="W94" i="10"/>
  <c r="W95" i="10"/>
  <c r="W96" i="10"/>
  <c r="W97" i="10"/>
  <c r="W98" i="10"/>
  <c r="W99" i="10"/>
  <c r="W100" i="10"/>
  <c r="W101" i="10"/>
  <c r="W102" i="10"/>
  <c r="W103" i="10"/>
  <c r="W104" i="10"/>
  <c r="W105" i="10"/>
  <c r="W106" i="10"/>
  <c r="W107" i="10"/>
  <c r="W108" i="10"/>
  <c r="W109" i="10"/>
  <c r="W110" i="10"/>
  <c r="W111" i="10"/>
  <c r="W112" i="10"/>
  <c r="W113" i="10"/>
  <c r="W114" i="10"/>
  <c r="W115" i="10"/>
  <c r="W116" i="10"/>
  <c r="W117" i="10"/>
  <c r="W118" i="10"/>
  <c r="W119" i="10"/>
  <c r="W120" i="10"/>
  <c r="W121" i="10"/>
  <c r="W122" i="10"/>
  <c r="W123" i="10"/>
  <c r="W124" i="10"/>
  <c r="W125" i="10"/>
  <c r="W126" i="10"/>
  <c r="W127" i="10"/>
  <c r="W128" i="10"/>
  <c r="W129" i="10"/>
  <c r="W130" i="10"/>
  <c r="W131" i="10"/>
  <c r="W132" i="10"/>
  <c r="W133" i="10"/>
  <c r="W134" i="10"/>
  <c r="W135" i="10"/>
  <c r="W136" i="10"/>
  <c r="W137" i="10"/>
  <c r="W138" i="10"/>
  <c r="W139" i="10"/>
  <c r="W140" i="10"/>
  <c r="W141" i="10"/>
  <c r="W142" i="10"/>
  <c r="W143" i="10"/>
  <c r="W144" i="10"/>
  <c r="W73" i="10"/>
  <c r="V74" i="10"/>
  <c r="V75" i="10"/>
  <c r="V76" i="10"/>
  <c r="V77" i="10"/>
  <c r="V78" i="10"/>
  <c r="V79" i="10"/>
  <c r="V80" i="10"/>
  <c r="V81" i="10"/>
  <c r="V82" i="10"/>
  <c r="V83" i="10"/>
  <c r="V84" i="10"/>
  <c r="V85" i="10"/>
  <c r="V86" i="10"/>
  <c r="V87" i="10"/>
  <c r="V88" i="10"/>
  <c r="V89" i="10"/>
  <c r="V90" i="10"/>
  <c r="V91" i="10"/>
  <c r="V92" i="10"/>
  <c r="V93" i="10"/>
  <c r="V94" i="10"/>
  <c r="V95" i="10"/>
  <c r="V96" i="10"/>
  <c r="V97" i="10"/>
  <c r="V98" i="10"/>
  <c r="V99" i="10"/>
  <c r="V100" i="10"/>
  <c r="V101" i="10"/>
  <c r="V102" i="10"/>
  <c r="V103" i="10"/>
  <c r="V104" i="10"/>
  <c r="V105" i="10"/>
  <c r="V106" i="10"/>
  <c r="V107" i="10"/>
  <c r="V108" i="10"/>
  <c r="V109" i="10"/>
  <c r="V110" i="10"/>
  <c r="V111" i="10"/>
  <c r="V112" i="10"/>
  <c r="V113" i="10"/>
  <c r="V114" i="10"/>
  <c r="V115" i="10"/>
  <c r="V116" i="10"/>
  <c r="V117" i="10"/>
  <c r="V118" i="10"/>
  <c r="V119" i="10"/>
  <c r="V120" i="10"/>
  <c r="V121" i="10"/>
  <c r="V122" i="10"/>
  <c r="V123" i="10"/>
  <c r="V124" i="10"/>
  <c r="V125" i="10"/>
  <c r="V126" i="10"/>
  <c r="V127" i="10"/>
  <c r="V128" i="10"/>
  <c r="V129" i="10"/>
  <c r="V130" i="10"/>
  <c r="V131" i="10"/>
  <c r="V132" i="10"/>
  <c r="V133" i="10"/>
  <c r="V134" i="10"/>
  <c r="V135" i="10"/>
  <c r="V136" i="10"/>
  <c r="V137" i="10"/>
  <c r="V138" i="10"/>
  <c r="V139" i="10"/>
  <c r="V140" i="10"/>
  <c r="V141" i="10"/>
  <c r="V142" i="10"/>
  <c r="V143" i="10"/>
  <c r="V144" i="10"/>
  <c r="V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73" i="10"/>
  <c r="BK28" i="10"/>
  <c r="BK30" i="10"/>
  <c r="BK31" i="10"/>
  <c r="BK29" i="10"/>
  <c r="BC44" i="10"/>
  <c r="BC43" i="10"/>
  <c r="BC42" i="10"/>
  <c r="BC41" i="10"/>
  <c r="AM62" i="10"/>
  <c r="AM61" i="10"/>
  <c r="AM60" i="10"/>
  <c r="AM59" i="10"/>
  <c r="AU31" i="10"/>
  <c r="AU30" i="10"/>
  <c r="AU29" i="10"/>
  <c r="AU28" i="10"/>
  <c r="AE33" i="10"/>
  <c r="AE32" i="10"/>
  <c r="AE31" i="10"/>
  <c r="AE30" i="10"/>
  <c r="W64" i="10"/>
  <c r="W63" i="10"/>
  <c r="W62" i="10"/>
  <c r="W61" i="10"/>
  <c r="O51" i="10"/>
  <c r="O50" i="10"/>
  <c r="O49" i="10"/>
  <c r="O48" i="10"/>
  <c r="G67" i="10"/>
  <c r="G66" i="10"/>
  <c r="G65" i="10"/>
  <c r="G64" i="10"/>
  <c r="BK6" i="10"/>
  <c r="BK7" i="10"/>
  <c r="BK8" i="10"/>
  <c r="BK9" i="10"/>
  <c r="BK10" i="10"/>
  <c r="BK11" i="10"/>
  <c r="BK12" i="10"/>
  <c r="BK13" i="10"/>
  <c r="BK14" i="10"/>
  <c r="BK15" i="10"/>
  <c r="BK16" i="10"/>
  <c r="BK17" i="10"/>
  <c r="BK18" i="10"/>
  <c r="BK19" i="10"/>
  <c r="BK20" i="10"/>
  <c r="BK21" i="10"/>
  <c r="BK22" i="10"/>
  <c r="BK23" i="10"/>
  <c r="BK24" i="10"/>
  <c r="BK25" i="10"/>
  <c r="BK26" i="10"/>
  <c r="BK27" i="10"/>
  <c r="BK5" i="10"/>
  <c r="AU6" i="10"/>
  <c r="AU7" i="10"/>
  <c r="AU8" i="10"/>
  <c r="AU9" i="10"/>
  <c r="AU10" i="10"/>
  <c r="AU11" i="10"/>
  <c r="AU12" i="10"/>
  <c r="AU13" i="10"/>
  <c r="AU14" i="10"/>
  <c r="AU15" i="10"/>
  <c r="AU16" i="10"/>
  <c r="AU17" i="10"/>
  <c r="AU18" i="10"/>
  <c r="AU19" i="10"/>
  <c r="AU20" i="10"/>
  <c r="AU21" i="10"/>
  <c r="AU22" i="10"/>
  <c r="AU23" i="10"/>
  <c r="AU24" i="10"/>
  <c r="AU25" i="10"/>
  <c r="AU26" i="10"/>
  <c r="AU27" i="10"/>
  <c r="AU5" i="10"/>
  <c r="AE6" i="10"/>
  <c r="AE7" i="10"/>
  <c r="AE8" i="10"/>
  <c r="AE9" i="10"/>
  <c r="AE10" i="10"/>
  <c r="AE11" i="10"/>
  <c r="AE12" i="10"/>
  <c r="AE13" i="10"/>
  <c r="AE14" i="10"/>
  <c r="AE15" i="10"/>
  <c r="AE16" i="10"/>
  <c r="AE17" i="10"/>
  <c r="AE18" i="10"/>
  <c r="AE19" i="10"/>
  <c r="AE20" i="10"/>
  <c r="AE21" i="10"/>
  <c r="AE22" i="10"/>
  <c r="AE23" i="10"/>
  <c r="AE24" i="10"/>
  <c r="AE25" i="10"/>
  <c r="AE26" i="10"/>
  <c r="AE27" i="10"/>
  <c r="AE28" i="10"/>
  <c r="AE29" i="10"/>
  <c r="AE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46" i="10"/>
  <c r="O47" i="10"/>
  <c r="O5" i="10"/>
  <c r="BC6" i="10"/>
  <c r="BC7" i="10"/>
  <c r="BC8" i="10"/>
  <c r="BC9" i="10"/>
  <c r="BC10" i="10"/>
  <c r="BC11" i="10"/>
  <c r="BC12" i="10"/>
  <c r="BC13" i="10"/>
  <c r="BC14" i="10"/>
  <c r="BC15" i="10"/>
  <c r="BC16" i="10"/>
  <c r="BC17" i="10"/>
  <c r="BC18" i="10"/>
  <c r="BC19" i="10"/>
  <c r="BC20" i="10"/>
  <c r="BC21" i="10"/>
  <c r="BC22" i="10"/>
  <c r="BC23" i="10"/>
  <c r="BC24" i="10"/>
  <c r="BC25" i="10"/>
  <c r="BC26" i="10"/>
  <c r="BC27" i="10"/>
  <c r="BC28" i="10"/>
  <c r="BC29" i="10"/>
  <c r="BC30" i="10"/>
  <c r="BC31" i="10"/>
  <c r="BC32" i="10"/>
  <c r="BC33" i="10"/>
  <c r="BC34" i="10"/>
  <c r="BC35" i="10"/>
  <c r="BC36" i="10"/>
  <c r="BC37" i="10"/>
  <c r="BC38" i="10"/>
  <c r="BC39" i="10"/>
  <c r="BC40" i="10"/>
  <c r="BC5" i="10"/>
  <c r="BB40" i="10"/>
  <c r="BB39" i="10"/>
  <c r="BB38" i="10"/>
  <c r="BB37" i="10"/>
  <c r="BB36" i="10"/>
  <c r="BB35" i="10"/>
  <c r="BB34" i="10"/>
  <c r="BB33" i="10"/>
  <c r="BB32" i="10"/>
  <c r="BB31" i="10"/>
  <c r="BB30" i="10"/>
  <c r="BB29" i="10"/>
  <c r="BB28" i="10"/>
  <c r="BB27" i="10"/>
  <c r="BB26" i="10"/>
  <c r="BB25" i="10"/>
  <c r="BB24" i="10"/>
  <c r="BB23" i="10"/>
  <c r="BB22" i="10"/>
  <c r="BB21" i="10"/>
  <c r="BB20" i="10"/>
  <c r="BB19" i="10"/>
  <c r="BB18" i="10"/>
  <c r="BB17" i="10"/>
  <c r="BB16" i="10"/>
  <c r="BB15" i="10"/>
  <c r="BB14" i="10"/>
  <c r="BB13" i="10"/>
  <c r="BB12" i="10"/>
  <c r="BB11" i="10"/>
  <c r="BB10" i="10"/>
  <c r="BB9" i="10"/>
  <c r="BB8" i="10"/>
  <c r="BB7" i="10"/>
  <c r="BB6" i="10"/>
  <c r="BB5" i="10"/>
  <c r="AM6" i="10"/>
  <c r="AM7" i="10"/>
  <c r="AM8" i="10"/>
  <c r="AM9" i="10"/>
  <c r="AM10" i="10"/>
  <c r="AM11" i="10"/>
  <c r="AM12" i="10"/>
  <c r="AM13" i="10"/>
  <c r="AM14" i="10"/>
  <c r="AM15" i="10"/>
  <c r="AM16" i="10"/>
  <c r="AM17" i="10"/>
  <c r="AM18" i="10"/>
  <c r="AM19" i="10"/>
  <c r="AM20" i="10"/>
  <c r="AM21" i="10"/>
  <c r="AM22" i="10"/>
  <c r="AM23" i="10"/>
  <c r="AM24" i="10"/>
  <c r="AM25" i="10"/>
  <c r="AM26" i="10"/>
  <c r="AM27" i="10"/>
  <c r="AM28" i="10"/>
  <c r="AM29" i="10"/>
  <c r="AM30" i="10"/>
  <c r="AM31" i="10"/>
  <c r="AM32" i="10"/>
  <c r="AM33" i="10"/>
  <c r="AM34" i="10"/>
  <c r="AM35" i="10"/>
  <c r="AM36" i="10"/>
  <c r="AM37" i="10"/>
  <c r="AM38" i="10"/>
  <c r="AM39" i="10"/>
  <c r="AM40" i="10"/>
  <c r="AM41" i="10"/>
  <c r="AM42" i="10"/>
  <c r="AM43" i="10"/>
  <c r="AM44" i="10"/>
  <c r="AM45" i="10"/>
  <c r="AM46" i="10"/>
  <c r="AM47" i="10"/>
  <c r="AM48" i="10"/>
  <c r="AM49" i="10"/>
  <c r="AM50" i="10"/>
  <c r="AM51" i="10"/>
  <c r="AM52" i="10"/>
  <c r="AM53" i="10"/>
  <c r="AM54" i="10"/>
  <c r="AM55" i="10"/>
  <c r="AM56" i="10"/>
  <c r="AM57" i="10"/>
  <c r="AM58" i="10"/>
  <c r="AM5" i="10"/>
  <c r="AL58" i="10"/>
  <c r="AL57" i="10"/>
  <c r="AL56" i="10"/>
  <c r="AL55" i="10"/>
  <c r="AL54" i="10"/>
  <c r="AL53" i="10"/>
  <c r="AL52" i="10"/>
  <c r="AL51" i="10"/>
  <c r="AL50" i="10"/>
  <c r="AL49" i="10"/>
  <c r="AL48" i="10"/>
  <c r="AL47" i="10"/>
  <c r="AL46" i="10"/>
  <c r="AL45" i="10"/>
  <c r="AL44" i="10"/>
  <c r="AL43" i="10"/>
  <c r="AL42" i="10"/>
  <c r="AL41" i="10"/>
  <c r="AL40" i="10"/>
  <c r="AL39" i="10"/>
  <c r="AL38" i="10"/>
  <c r="AL37" i="10"/>
  <c r="AL36" i="10"/>
  <c r="AL35" i="10"/>
  <c r="AL34" i="10"/>
  <c r="AL33" i="10"/>
  <c r="AL32" i="10"/>
  <c r="AL31" i="10"/>
  <c r="AL30" i="10"/>
  <c r="AL29" i="10"/>
  <c r="AL28" i="10"/>
  <c r="AL27" i="10"/>
  <c r="AL26" i="10"/>
  <c r="AL25" i="10"/>
  <c r="AL24" i="10"/>
  <c r="AL23" i="10"/>
  <c r="AL22" i="10"/>
  <c r="AL21" i="10"/>
  <c r="AL20" i="10"/>
  <c r="AL19" i="10"/>
  <c r="AL18" i="10"/>
  <c r="AL17" i="10"/>
  <c r="AL16" i="10"/>
  <c r="AL15" i="10"/>
  <c r="AL14" i="10"/>
  <c r="AL13" i="10"/>
  <c r="AL12" i="10"/>
  <c r="AL11" i="10"/>
  <c r="AL10" i="10"/>
  <c r="AL9" i="10"/>
  <c r="AL8" i="10"/>
  <c r="AL7" i="10"/>
  <c r="AL6" i="10"/>
  <c r="AL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W40" i="10"/>
  <c r="W41" i="10"/>
  <c r="W42" i="10"/>
  <c r="W43" i="10"/>
  <c r="W44" i="10"/>
  <c r="W45" i="10"/>
  <c r="W46" i="10"/>
  <c r="W47" i="10"/>
  <c r="W48" i="10"/>
  <c r="W49" i="10"/>
  <c r="W50" i="10"/>
  <c r="W51" i="10"/>
  <c r="W52" i="10"/>
  <c r="W53" i="10"/>
  <c r="W54" i="10"/>
  <c r="W55" i="10"/>
  <c r="W56" i="10"/>
  <c r="W57" i="10"/>
  <c r="W58" i="10"/>
  <c r="W59" i="10"/>
  <c r="W60" i="10"/>
  <c r="W5" i="10"/>
  <c r="V60" i="10"/>
  <c r="V59" i="10"/>
  <c r="V58" i="10"/>
  <c r="V57" i="10"/>
  <c r="V56" i="10"/>
  <c r="V55" i="10"/>
  <c r="V54" i="10"/>
  <c r="V53" i="10"/>
  <c r="V52" i="10"/>
  <c r="V51" i="10"/>
  <c r="V50" i="10"/>
  <c r="V49" i="10"/>
  <c r="V48" i="10"/>
  <c r="V47" i="10"/>
  <c r="V46" i="10"/>
  <c r="V45" i="10"/>
  <c r="V44" i="10"/>
  <c r="V43" i="10"/>
  <c r="V42" i="10"/>
  <c r="V41" i="10"/>
  <c r="V40" i="10"/>
  <c r="V39" i="10"/>
  <c r="V38" i="10"/>
  <c r="V37" i="10"/>
  <c r="V36" i="10"/>
  <c r="V35" i="10"/>
  <c r="V34" i="10"/>
  <c r="V33" i="10"/>
  <c r="V32" i="10"/>
  <c r="V31" i="10"/>
  <c r="V30" i="10"/>
  <c r="V29" i="10"/>
  <c r="V28" i="10"/>
  <c r="V27" i="10"/>
  <c r="V26" i="10"/>
  <c r="V25" i="10"/>
  <c r="V24" i="10"/>
  <c r="V23" i="10"/>
  <c r="V22" i="10"/>
  <c r="V21" i="10"/>
  <c r="V20" i="10"/>
  <c r="V19" i="10"/>
  <c r="V18" i="10"/>
  <c r="V17" i="10"/>
  <c r="V16" i="10"/>
  <c r="V15" i="10"/>
  <c r="V14" i="10"/>
  <c r="V13" i="10"/>
  <c r="V12" i="10"/>
  <c r="V11" i="10"/>
  <c r="V10" i="10"/>
  <c r="V9" i="10"/>
  <c r="V8" i="10"/>
  <c r="V7" i="10"/>
  <c r="V6" i="10"/>
  <c r="V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5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G4" i="30"/>
  <c r="G5" i="30"/>
  <c r="G6" i="30"/>
  <c r="G7" i="30"/>
  <c r="G8" i="30"/>
  <c r="G9" i="30"/>
  <c r="G10" i="30"/>
  <c r="G11" i="30"/>
  <c r="G12" i="30"/>
  <c r="G13" i="30"/>
  <c r="G14" i="30"/>
  <c r="G15" i="30"/>
  <c r="G16" i="30"/>
  <c r="G17" i="30"/>
  <c r="G18" i="30"/>
  <c r="G19" i="30"/>
  <c r="G20" i="30"/>
  <c r="G21" i="30"/>
  <c r="G22" i="30"/>
  <c r="G23" i="30"/>
  <c r="G24" i="30"/>
  <c r="G25" i="30"/>
  <c r="G26" i="30"/>
  <c r="G27" i="30"/>
  <c r="G28" i="30"/>
  <c r="G29" i="30"/>
  <c r="G30" i="30"/>
  <c r="G31" i="30"/>
  <c r="G32" i="30"/>
  <c r="G33" i="30"/>
  <c r="G34" i="30"/>
  <c r="G35" i="30"/>
  <c r="G36" i="30"/>
  <c r="G37" i="30"/>
  <c r="G38" i="30"/>
  <c r="G39" i="30"/>
  <c r="G40" i="30"/>
  <c r="G41" i="30"/>
  <c r="G42" i="30"/>
  <c r="G43" i="30"/>
  <c r="G3" i="30"/>
  <c r="G44" i="30"/>
  <c r="G45" i="30"/>
  <c r="G46" i="30"/>
  <c r="G47" i="30"/>
  <c r="F46" i="30"/>
  <c r="F47" i="30"/>
  <c r="F45" i="30"/>
  <c r="F44" i="30"/>
  <c r="C38" i="30"/>
  <c r="C39" i="30"/>
  <c r="C40" i="30"/>
  <c r="C41" i="30"/>
  <c r="C4" i="30"/>
  <c r="C5" i="30"/>
  <c r="C6" i="30"/>
  <c r="C7" i="30"/>
  <c r="C8" i="30"/>
  <c r="C9" i="30"/>
  <c r="C10" i="30"/>
  <c r="C11" i="30"/>
  <c r="C12" i="30"/>
  <c r="C13" i="30"/>
  <c r="C14" i="30"/>
  <c r="C15" i="30"/>
  <c r="C16" i="30"/>
  <c r="C17" i="30"/>
  <c r="C18" i="30"/>
  <c r="C19" i="30"/>
  <c r="C20" i="30"/>
  <c r="C21" i="30"/>
  <c r="C22" i="30"/>
  <c r="C23" i="30"/>
  <c r="C24" i="30"/>
  <c r="C25" i="30"/>
  <c r="C26" i="30"/>
  <c r="C27" i="30"/>
  <c r="C28" i="30"/>
  <c r="C29" i="30"/>
  <c r="C30" i="30"/>
  <c r="C31" i="30"/>
  <c r="C32" i="30"/>
  <c r="C33" i="30"/>
  <c r="C34" i="30"/>
  <c r="C35" i="30"/>
  <c r="C36" i="30"/>
  <c r="C37" i="30"/>
  <c r="C3" i="30"/>
  <c r="B41" i="30"/>
  <c r="B40" i="30"/>
  <c r="B39" i="30"/>
  <c r="B38" i="30"/>
  <c r="B61" i="29"/>
  <c r="G3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G36" i="29"/>
  <c r="G37" i="29"/>
  <c r="G38" i="29"/>
  <c r="G39" i="29"/>
  <c r="G40" i="29"/>
  <c r="G41" i="29"/>
  <c r="G42" i="29"/>
  <c r="G43" i="29"/>
  <c r="G44" i="29"/>
  <c r="G45" i="29"/>
  <c r="G46" i="29"/>
  <c r="G47" i="29"/>
  <c r="G48" i="29"/>
  <c r="G49" i="29"/>
  <c r="G50" i="29"/>
  <c r="G51" i="29"/>
  <c r="G52" i="29"/>
  <c r="G53" i="29"/>
  <c r="G54" i="29"/>
  <c r="G55" i="29"/>
  <c r="G56" i="29"/>
  <c r="G57" i="29"/>
  <c r="G58" i="29"/>
  <c r="G59" i="29"/>
  <c r="G60" i="29"/>
  <c r="G61" i="29"/>
  <c r="G64" i="29"/>
  <c r="G65" i="29"/>
  <c r="F64" i="29"/>
  <c r="F65" i="29"/>
  <c r="C3" i="29"/>
  <c r="C4" i="29"/>
  <c r="C5" i="29"/>
  <c r="C6" i="29"/>
  <c r="C7" i="29"/>
  <c r="C8" i="29"/>
  <c r="C9" i="29"/>
  <c r="C10" i="29"/>
  <c r="C11" i="29"/>
  <c r="C12" i="29"/>
  <c r="C13" i="29"/>
  <c r="C14" i="29"/>
  <c r="C15" i="29"/>
  <c r="C16" i="29"/>
  <c r="C17" i="29"/>
  <c r="C18" i="29"/>
  <c r="C19" i="29"/>
  <c r="C20" i="29"/>
  <c r="C21" i="29"/>
  <c r="C22" i="29"/>
  <c r="C23" i="29"/>
  <c r="C24" i="29"/>
  <c r="C25" i="29"/>
  <c r="C26" i="29"/>
  <c r="C27" i="29"/>
  <c r="C28" i="29"/>
  <c r="C29" i="29"/>
  <c r="C30" i="29"/>
  <c r="C31" i="29"/>
  <c r="C32" i="29"/>
  <c r="C33" i="29"/>
  <c r="C34" i="29"/>
  <c r="C35" i="29"/>
  <c r="C36" i="29"/>
  <c r="C37" i="29"/>
  <c r="C38" i="29"/>
  <c r="C39" i="29"/>
  <c r="C40" i="29"/>
  <c r="C41" i="29"/>
  <c r="C42" i="29"/>
  <c r="C43" i="29"/>
  <c r="C44" i="29"/>
  <c r="C45" i="29"/>
  <c r="C46" i="29"/>
  <c r="C47" i="29"/>
  <c r="C48" i="29"/>
  <c r="C49" i="29"/>
  <c r="C50" i="29"/>
  <c r="C51" i="29"/>
  <c r="C52" i="29"/>
  <c r="C53" i="29"/>
  <c r="C54" i="29"/>
  <c r="C55" i="29"/>
  <c r="C56" i="29"/>
  <c r="C57" i="29"/>
  <c r="C58" i="29"/>
  <c r="C59" i="29"/>
  <c r="C60" i="29"/>
  <c r="C63" i="29"/>
  <c r="C64" i="29"/>
  <c r="B63" i="29"/>
  <c r="B64" i="29"/>
  <c r="G63" i="29"/>
  <c r="F63" i="29"/>
  <c r="G62" i="29"/>
  <c r="F62" i="29"/>
  <c r="C62" i="29"/>
  <c r="B62" i="29"/>
  <c r="C61" i="29"/>
  <c r="G45" i="28"/>
  <c r="G44" i="28"/>
  <c r="G43" i="28"/>
  <c r="G42" i="28"/>
  <c r="G41" i="28"/>
  <c r="G40" i="28"/>
  <c r="G39" i="28"/>
  <c r="G38" i="28"/>
  <c r="G37" i="28"/>
  <c r="G36" i="28"/>
  <c r="G35" i="28"/>
  <c r="G34" i="28"/>
  <c r="G33" i="28"/>
  <c r="G32" i="28"/>
  <c r="G31" i="28"/>
  <c r="G30" i="28"/>
  <c r="G29" i="28"/>
  <c r="G28" i="28"/>
  <c r="G27" i="28"/>
  <c r="G26" i="28"/>
  <c r="G25" i="28"/>
  <c r="G24" i="28"/>
  <c r="G23" i="28"/>
  <c r="G22" i="28"/>
  <c r="G21" i="28"/>
  <c r="G20" i="28"/>
  <c r="G19" i="28"/>
  <c r="G18" i="28"/>
  <c r="G17" i="28"/>
  <c r="G16" i="28"/>
  <c r="G15" i="28"/>
  <c r="G14" i="28"/>
  <c r="G13" i="28"/>
  <c r="G12" i="28"/>
  <c r="G11" i="28"/>
  <c r="G10" i="28"/>
  <c r="G9" i="28"/>
  <c r="G8" i="28"/>
  <c r="G7" i="28"/>
  <c r="G6" i="28"/>
  <c r="G5" i="28"/>
  <c r="G4" i="28"/>
  <c r="G3" i="28"/>
  <c r="C40" i="28"/>
  <c r="C39" i="28"/>
  <c r="C38" i="28"/>
  <c r="C37" i="28"/>
  <c r="C36" i="28"/>
  <c r="C35" i="28"/>
  <c r="C34" i="28"/>
  <c r="C33" i="28"/>
  <c r="C32" i="28"/>
  <c r="C31" i="28"/>
  <c r="C30" i="28"/>
  <c r="C29" i="28"/>
  <c r="C28" i="28"/>
  <c r="C27" i="28"/>
  <c r="C26" i="28"/>
  <c r="C25" i="28"/>
  <c r="C24" i="28"/>
  <c r="C23" i="28"/>
  <c r="C22" i="28"/>
  <c r="C21" i="28"/>
  <c r="C20" i="28"/>
  <c r="C19" i="28"/>
  <c r="C18" i="28"/>
  <c r="C17" i="28"/>
  <c r="C16" i="28"/>
  <c r="C15" i="28"/>
  <c r="C14" i="28"/>
  <c r="C13" i="28"/>
  <c r="C12" i="28"/>
  <c r="C11" i="28"/>
  <c r="C10" i="28"/>
  <c r="C9" i="28"/>
  <c r="C8" i="28"/>
  <c r="C7" i="28"/>
  <c r="C6" i="28"/>
  <c r="C5" i="28"/>
  <c r="C4" i="28"/>
  <c r="C3" i="28"/>
  <c r="G20" i="27"/>
  <c r="G19" i="27"/>
  <c r="G18" i="27"/>
  <c r="G17" i="27"/>
  <c r="G16" i="27"/>
  <c r="G15" i="27"/>
  <c r="G14" i="27"/>
  <c r="G13" i="27"/>
  <c r="G12" i="27"/>
  <c r="G11" i="27"/>
  <c r="G10" i="27"/>
  <c r="G9" i="27"/>
  <c r="G8" i="27"/>
  <c r="G7" i="27"/>
  <c r="G6" i="27"/>
  <c r="G5" i="27"/>
  <c r="G4" i="27"/>
  <c r="G3" i="27"/>
  <c r="C17" i="27"/>
  <c r="C16" i="27"/>
  <c r="C15" i="27"/>
  <c r="C14" i="27"/>
  <c r="C13" i="27"/>
  <c r="C12" i="27"/>
  <c r="C11" i="27"/>
  <c r="C10" i="27"/>
  <c r="C9" i="27"/>
  <c r="C8" i="27"/>
  <c r="C7" i="27"/>
  <c r="C6" i="27"/>
  <c r="C5" i="27"/>
  <c r="C4" i="27"/>
  <c r="C3" i="27"/>
  <c r="O79" i="26"/>
  <c r="O78" i="26"/>
  <c r="O81" i="26"/>
  <c r="O82" i="26"/>
  <c r="O80" i="26"/>
  <c r="W3" i="26"/>
  <c r="AE3" i="26"/>
  <c r="AM3" i="26"/>
  <c r="AU3" i="26"/>
  <c r="BC3" i="26"/>
  <c r="O3" i="26"/>
  <c r="W4" i="26"/>
  <c r="AE4" i="26"/>
  <c r="AM4" i="26"/>
  <c r="AU4" i="26"/>
  <c r="BC4" i="26"/>
  <c r="O4" i="26"/>
  <c r="W5" i="26"/>
  <c r="AE5" i="26"/>
  <c r="AM5" i="26"/>
  <c r="AU5" i="26"/>
  <c r="BC5" i="26"/>
  <c r="O5" i="26"/>
  <c r="W6" i="26"/>
  <c r="AE6" i="26"/>
  <c r="AM6" i="26"/>
  <c r="AU6" i="26"/>
  <c r="BC6" i="26"/>
  <c r="O6" i="26"/>
  <c r="W7" i="26"/>
  <c r="AE7" i="26"/>
  <c r="AM7" i="26"/>
  <c r="AU7" i="26"/>
  <c r="BC7" i="26"/>
  <c r="O7" i="26"/>
  <c r="W8" i="26"/>
  <c r="AE8" i="26"/>
  <c r="AM8" i="26"/>
  <c r="AU8" i="26"/>
  <c r="BC8" i="26"/>
  <c r="O8" i="26"/>
  <c r="W9" i="26"/>
  <c r="AE9" i="26"/>
  <c r="AM9" i="26"/>
  <c r="AU9" i="26"/>
  <c r="BC9" i="26"/>
  <c r="O9" i="26"/>
  <c r="W10" i="26"/>
  <c r="AE10" i="26"/>
  <c r="AM10" i="26"/>
  <c r="AU10" i="26"/>
  <c r="BC10" i="26"/>
  <c r="O10" i="26"/>
  <c r="W11" i="26"/>
  <c r="AE11" i="26"/>
  <c r="AM11" i="26"/>
  <c r="AU11" i="26"/>
  <c r="BC11" i="26"/>
  <c r="O11" i="26"/>
  <c r="W12" i="26"/>
  <c r="AE12" i="26"/>
  <c r="AM12" i="26"/>
  <c r="AU12" i="26"/>
  <c r="BC12" i="26"/>
  <c r="O12" i="26"/>
  <c r="W13" i="26"/>
  <c r="AE13" i="26"/>
  <c r="AM13" i="26"/>
  <c r="AU13" i="26"/>
  <c r="BC13" i="26"/>
  <c r="O13" i="26"/>
  <c r="W14" i="26"/>
  <c r="AE14" i="26"/>
  <c r="AM14" i="26"/>
  <c r="AU14" i="26"/>
  <c r="BC14" i="26"/>
  <c r="O14" i="26"/>
  <c r="W15" i="26"/>
  <c r="AE15" i="26"/>
  <c r="AM15" i="26"/>
  <c r="AU15" i="26"/>
  <c r="BC15" i="26"/>
  <c r="O15" i="26"/>
  <c r="W16" i="26"/>
  <c r="AE16" i="26"/>
  <c r="AM16" i="26"/>
  <c r="AU16" i="26"/>
  <c r="BC16" i="26"/>
  <c r="O16" i="26"/>
  <c r="W17" i="26"/>
  <c r="AE17" i="26"/>
  <c r="AM17" i="26"/>
  <c r="AU17" i="26"/>
  <c r="BC17" i="26"/>
  <c r="O17" i="26"/>
  <c r="W18" i="26"/>
  <c r="AE18" i="26"/>
  <c r="AM18" i="26"/>
  <c r="AU18" i="26"/>
  <c r="BC18" i="26"/>
  <c r="O18" i="26"/>
  <c r="W19" i="26"/>
  <c r="AE19" i="26"/>
  <c r="AM19" i="26"/>
  <c r="AU19" i="26"/>
  <c r="BC19" i="26"/>
  <c r="O19" i="26"/>
  <c r="W20" i="26"/>
  <c r="AE20" i="26"/>
  <c r="AM20" i="26"/>
  <c r="AU20" i="26"/>
  <c r="BC20" i="26"/>
  <c r="O20" i="26"/>
  <c r="W21" i="26"/>
  <c r="AE21" i="26"/>
  <c r="AM21" i="26"/>
  <c r="AU21" i="26"/>
  <c r="BC21" i="26"/>
  <c r="O21" i="26"/>
  <c r="W22" i="26"/>
  <c r="AE22" i="26"/>
  <c r="AM22" i="26"/>
  <c r="AU22" i="26"/>
  <c r="BC22" i="26"/>
  <c r="O22" i="26"/>
  <c r="W23" i="26"/>
  <c r="AE23" i="26"/>
  <c r="AM23" i="26"/>
  <c r="AU23" i="26"/>
  <c r="BC23" i="26"/>
  <c r="O23" i="26"/>
  <c r="W24" i="26"/>
  <c r="AE24" i="26"/>
  <c r="AM24" i="26"/>
  <c r="AU24" i="26"/>
  <c r="BC24" i="26"/>
  <c r="O24" i="26"/>
  <c r="W25" i="26"/>
  <c r="AE25" i="26"/>
  <c r="AM25" i="26"/>
  <c r="AU25" i="26"/>
  <c r="BC25" i="26"/>
  <c r="O25" i="26"/>
  <c r="W26" i="26"/>
  <c r="AE26" i="26"/>
  <c r="AM26" i="26"/>
  <c r="AU26" i="26"/>
  <c r="BC26" i="26"/>
  <c r="O26" i="26"/>
  <c r="W27" i="26"/>
  <c r="AE27" i="26"/>
  <c r="AM27" i="26"/>
  <c r="AU27" i="26"/>
  <c r="BC27" i="26"/>
  <c r="O27" i="26"/>
  <c r="W28" i="26"/>
  <c r="AE28" i="26"/>
  <c r="AM28" i="26"/>
  <c r="AU28" i="26"/>
  <c r="BC28" i="26"/>
  <c r="O28" i="26"/>
  <c r="W29" i="26"/>
  <c r="AE29" i="26"/>
  <c r="AM29" i="26"/>
  <c r="AU29" i="26"/>
  <c r="BC29" i="26"/>
  <c r="O29" i="26"/>
  <c r="W30" i="26"/>
  <c r="AE30" i="26"/>
  <c r="AM30" i="26"/>
  <c r="AU30" i="26"/>
  <c r="BC30" i="26"/>
  <c r="O30" i="26"/>
  <c r="W31" i="26"/>
  <c r="AE31" i="26"/>
  <c r="AM31" i="26"/>
  <c r="AU31" i="26"/>
  <c r="BC31" i="26"/>
  <c r="O31" i="26"/>
  <c r="W32" i="26"/>
  <c r="AE32" i="26"/>
  <c r="AM32" i="26"/>
  <c r="AU32" i="26"/>
  <c r="BC32" i="26"/>
  <c r="O32" i="26"/>
  <c r="W33" i="26"/>
  <c r="AE33" i="26"/>
  <c r="AM33" i="26"/>
  <c r="AU33" i="26"/>
  <c r="BC33" i="26"/>
  <c r="O33" i="26"/>
  <c r="W34" i="26"/>
  <c r="AE34" i="26"/>
  <c r="AM34" i="26"/>
  <c r="AU34" i="26"/>
  <c r="BC34" i="26"/>
  <c r="O34" i="26"/>
  <c r="W35" i="26"/>
  <c r="AE35" i="26"/>
  <c r="AM35" i="26"/>
  <c r="AU35" i="26"/>
  <c r="BC35" i="26"/>
  <c r="O35" i="26"/>
  <c r="W36" i="26"/>
  <c r="AE36" i="26"/>
  <c r="AM36" i="26"/>
  <c r="AU36" i="26"/>
  <c r="BC36" i="26"/>
  <c r="O36" i="26"/>
  <c r="W37" i="26"/>
  <c r="AE37" i="26"/>
  <c r="AM37" i="26"/>
  <c r="AU37" i="26"/>
  <c r="BC37" i="26"/>
  <c r="O37" i="26"/>
  <c r="W38" i="26"/>
  <c r="AE38" i="26"/>
  <c r="AM38" i="26"/>
  <c r="AU38" i="26"/>
  <c r="BC38" i="26"/>
  <c r="O38" i="26"/>
  <c r="W39" i="26"/>
  <c r="AE39" i="26"/>
  <c r="AM39" i="26"/>
  <c r="AU39" i="26"/>
  <c r="BC39" i="26"/>
  <c r="O39" i="26"/>
  <c r="W40" i="26"/>
  <c r="AE40" i="26"/>
  <c r="AM40" i="26"/>
  <c r="AU40" i="26"/>
  <c r="O40" i="26"/>
  <c r="W41" i="26"/>
  <c r="AE41" i="26"/>
  <c r="AM41" i="26"/>
  <c r="AU41" i="26"/>
  <c r="O41" i="26"/>
  <c r="W42" i="26"/>
  <c r="AE42" i="26"/>
  <c r="AM42" i="26"/>
  <c r="O42" i="26"/>
  <c r="W43" i="26"/>
  <c r="AE43" i="26"/>
  <c r="AM43" i="26"/>
  <c r="O43" i="26"/>
  <c r="W44" i="26"/>
  <c r="AE44" i="26"/>
  <c r="AM44" i="26"/>
  <c r="O44" i="26"/>
  <c r="W45" i="26"/>
  <c r="AE45" i="26"/>
  <c r="AM45" i="26"/>
  <c r="O45" i="26"/>
  <c r="W46" i="26"/>
  <c r="AE46" i="26"/>
  <c r="AM46" i="26"/>
  <c r="O46" i="26"/>
  <c r="W47" i="26"/>
  <c r="AE47" i="26"/>
  <c r="AM47" i="26"/>
  <c r="O47" i="26"/>
  <c r="W48" i="26"/>
  <c r="AE48" i="26"/>
  <c r="AM48" i="26"/>
  <c r="O48" i="26"/>
  <c r="W49" i="26"/>
  <c r="AE49" i="26"/>
  <c r="AM49" i="26"/>
  <c r="O49" i="26"/>
  <c r="W50" i="26"/>
  <c r="AE50" i="26"/>
  <c r="AM50" i="26"/>
  <c r="O50" i="26"/>
  <c r="W51" i="26"/>
  <c r="AM51" i="26"/>
  <c r="O51" i="26"/>
  <c r="W52" i="26"/>
  <c r="AM52" i="26"/>
  <c r="O52" i="26"/>
  <c r="W53" i="26"/>
  <c r="AM53" i="26"/>
  <c r="O53" i="26"/>
  <c r="W54" i="26"/>
  <c r="O54" i="26"/>
  <c r="W55" i="26"/>
  <c r="O55" i="26"/>
  <c r="W56" i="26"/>
  <c r="O56" i="26"/>
  <c r="W57" i="26"/>
  <c r="O57" i="26"/>
  <c r="W58" i="26"/>
  <c r="O58" i="26"/>
  <c r="W59" i="26"/>
  <c r="O59" i="26"/>
  <c r="W60" i="26"/>
  <c r="O60" i="26"/>
  <c r="W61" i="26"/>
  <c r="O61" i="26"/>
  <c r="W62" i="26"/>
  <c r="O62" i="26"/>
  <c r="W63" i="26"/>
  <c r="O63" i="26"/>
  <c r="W64" i="26"/>
  <c r="O64" i="26"/>
  <c r="W65" i="26"/>
  <c r="O65" i="26"/>
  <c r="W66" i="26"/>
  <c r="O66" i="26"/>
  <c r="W67" i="26"/>
  <c r="O67" i="26"/>
  <c r="W68" i="26"/>
  <c r="O68" i="26"/>
  <c r="W69" i="26"/>
  <c r="O69" i="26"/>
  <c r="W70" i="26"/>
  <c r="O70" i="26"/>
  <c r="W71" i="26"/>
  <c r="O71" i="26"/>
  <c r="W72" i="26"/>
  <c r="O72" i="26"/>
  <c r="W73" i="26"/>
  <c r="O73" i="26"/>
  <c r="W74" i="26"/>
  <c r="O74" i="26"/>
  <c r="W75" i="26"/>
  <c r="O75" i="26"/>
  <c r="W76" i="26"/>
  <c r="O76" i="26"/>
  <c r="W77" i="26"/>
  <c r="O77" i="26"/>
  <c r="W78" i="26"/>
  <c r="W79" i="26"/>
  <c r="W80" i="26"/>
  <c r="W81" i="26"/>
  <c r="W82" i="26"/>
  <c r="W83" i="26"/>
  <c r="W84" i="26"/>
  <c r="W85" i="26"/>
  <c r="W86" i="26"/>
  <c r="W87" i="26"/>
  <c r="W88" i="26"/>
  <c r="W89" i="26"/>
  <c r="W90" i="26"/>
  <c r="W91" i="26"/>
  <c r="W92" i="26"/>
  <c r="W93" i="26"/>
  <c r="G3" i="26"/>
  <c r="G4" i="26"/>
  <c r="G5" i="26"/>
  <c r="G6" i="26"/>
  <c r="G7" i="26"/>
  <c r="G8" i="26"/>
  <c r="G9" i="26"/>
  <c r="G10" i="26"/>
  <c r="G11" i="26"/>
  <c r="G12" i="26"/>
  <c r="G13" i="26"/>
  <c r="G14" i="26"/>
  <c r="G15" i="26"/>
  <c r="G16" i="26"/>
  <c r="G17" i="26"/>
  <c r="G18" i="26"/>
  <c r="G19" i="26"/>
  <c r="G20" i="26"/>
  <c r="G21" i="26"/>
  <c r="G22" i="26"/>
  <c r="G23" i="26"/>
  <c r="G24" i="26"/>
  <c r="G25" i="26"/>
  <c r="G26" i="26"/>
  <c r="G27" i="26"/>
  <c r="G28" i="26"/>
  <c r="G29" i="26"/>
  <c r="G30" i="26"/>
  <c r="G31" i="26"/>
  <c r="G32" i="26"/>
  <c r="G33" i="26"/>
  <c r="G34" i="26"/>
  <c r="G35" i="26"/>
  <c r="G36" i="26"/>
  <c r="BC39" i="25"/>
  <c r="BC38" i="25"/>
  <c r="BC37" i="25"/>
  <c r="BC36" i="25"/>
  <c r="BC4" i="25"/>
  <c r="BC5" i="25"/>
  <c r="BC6" i="25"/>
  <c r="BC7" i="25"/>
  <c r="BC8" i="25"/>
  <c r="BC9" i="25"/>
  <c r="BC10" i="25"/>
  <c r="BC11" i="25"/>
  <c r="BC12" i="25"/>
  <c r="BC13" i="25"/>
  <c r="BC14" i="25"/>
  <c r="BC15" i="25"/>
  <c r="BC16" i="25"/>
  <c r="BC17" i="25"/>
  <c r="BC18" i="25"/>
  <c r="BC19" i="25"/>
  <c r="BC20" i="25"/>
  <c r="BC21" i="25"/>
  <c r="BC22" i="25"/>
  <c r="BC23" i="25"/>
  <c r="BC24" i="25"/>
  <c r="BC25" i="25"/>
  <c r="BC26" i="25"/>
  <c r="BC27" i="25"/>
  <c r="BC28" i="25"/>
  <c r="BC29" i="25"/>
  <c r="BC30" i="25"/>
  <c r="BC31" i="25"/>
  <c r="BC32" i="25"/>
  <c r="BC33" i="25"/>
  <c r="BC34" i="25"/>
  <c r="BC35" i="25"/>
  <c r="BC3" i="25"/>
  <c r="BB35" i="25"/>
  <c r="BB34" i="25"/>
  <c r="BB33" i="25"/>
  <c r="BB32" i="25"/>
  <c r="BB31" i="25"/>
  <c r="BB30" i="25"/>
  <c r="BB29" i="25"/>
  <c r="BB28" i="25"/>
  <c r="BB27" i="25"/>
  <c r="BB26" i="25"/>
  <c r="BB25" i="25"/>
  <c r="BB24" i="25"/>
  <c r="BB23" i="25"/>
  <c r="BB22" i="25"/>
  <c r="BB21" i="25"/>
  <c r="BB20" i="25"/>
  <c r="BB19" i="25"/>
  <c r="BB18" i="25"/>
  <c r="BB17" i="25"/>
  <c r="BB16" i="25"/>
  <c r="BB15" i="25"/>
  <c r="BB14" i="25"/>
  <c r="BB13" i="25"/>
  <c r="BB12" i="25"/>
  <c r="BB11" i="25"/>
  <c r="BB10" i="25"/>
  <c r="BB9" i="25"/>
  <c r="BB8" i="25"/>
  <c r="BB7" i="25"/>
  <c r="BB6" i="25"/>
  <c r="BB5" i="25"/>
  <c r="BB4" i="25"/>
  <c r="BB3" i="25"/>
  <c r="AM50" i="25"/>
  <c r="AM53" i="25"/>
  <c r="AM52" i="25"/>
  <c r="AM51" i="25"/>
  <c r="AM4" i="25"/>
  <c r="AM5" i="25"/>
  <c r="AM6" i="25"/>
  <c r="AM7" i="25"/>
  <c r="AM8" i="25"/>
  <c r="AM9" i="25"/>
  <c r="AM10" i="25"/>
  <c r="AM11" i="25"/>
  <c r="AM12" i="25"/>
  <c r="AM13" i="25"/>
  <c r="AM14" i="25"/>
  <c r="AM15" i="25"/>
  <c r="AM16" i="25"/>
  <c r="AM17" i="25"/>
  <c r="AM18" i="25"/>
  <c r="AM19" i="25"/>
  <c r="AM20" i="25"/>
  <c r="AM21" i="25"/>
  <c r="AM22" i="25"/>
  <c r="AM23" i="25"/>
  <c r="AM24" i="25"/>
  <c r="AM25" i="25"/>
  <c r="AM26" i="25"/>
  <c r="AM27" i="25"/>
  <c r="AM28" i="25"/>
  <c r="AM29" i="25"/>
  <c r="AM30" i="25"/>
  <c r="AM31" i="25"/>
  <c r="AM32" i="25"/>
  <c r="AM33" i="25"/>
  <c r="AM34" i="25"/>
  <c r="AM35" i="25"/>
  <c r="AM36" i="25"/>
  <c r="AM37" i="25"/>
  <c r="AM38" i="25"/>
  <c r="AM39" i="25"/>
  <c r="AM40" i="25"/>
  <c r="AM41" i="25"/>
  <c r="AM42" i="25"/>
  <c r="AM43" i="25"/>
  <c r="AM44" i="25"/>
  <c r="AM45" i="25"/>
  <c r="AM46" i="25"/>
  <c r="AM47" i="25"/>
  <c r="AM48" i="25"/>
  <c r="AM49" i="25"/>
  <c r="AM3" i="25"/>
  <c r="AL49" i="25"/>
  <c r="AL48" i="25"/>
  <c r="AL47" i="25"/>
  <c r="AL46" i="25"/>
  <c r="AL45" i="25"/>
  <c r="AL44" i="25"/>
  <c r="AL43" i="25"/>
  <c r="AL42" i="25"/>
  <c r="AL41" i="25"/>
  <c r="AL40" i="25"/>
  <c r="AL39" i="25"/>
  <c r="AL38" i="25"/>
  <c r="AL37" i="25"/>
  <c r="AL36" i="25"/>
  <c r="AL35" i="25"/>
  <c r="AL34" i="25"/>
  <c r="AL33" i="25"/>
  <c r="AL32" i="25"/>
  <c r="AL31" i="25"/>
  <c r="AL30" i="25"/>
  <c r="AL29" i="25"/>
  <c r="AL28" i="25"/>
  <c r="AL27" i="25"/>
  <c r="AL26" i="25"/>
  <c r="AL25" i="25"/>
  <c r="AL24" i="25"/>
  <c r="AL23" i="25"/>
  <c r="AL22" i="25"/>
  <c r="AL21" i="25"/>
  <c r="AL20" i="25"/>
  <c r="AL19" i="25"/>
  <c r="AL18" i="25"/>
  <c r="AL17" i="25"/>
  <c r="AL16" i="25"/>
  <c r="AL15" i="25"/>
  <c r="AL14" i="25"/>
  <c r="AL13" i="25"/>
  <c r="AL12" i="25"/>
  <c r="AL11" i="25"/>
  <c r="AL10" i="25"/>
  <c r="AL9" i="25"/>
  <c r="AL8" i="25"/>
  <c r="AL7" i="25"/>
  <c r="AL6" i="25"/>
  <c r="AL5" i="25"/>
  <c r="AL4" i="25"/>
  <c r="AL3" i="25"/>
  <c r="AE50" i="25"/>
  <c r="AE49" i="25"/>
  <c r="AE48" i="25"/>
  <c r="AE47" i="25"/>
  <c r="AE4" i="25"/>
  <c r="AE5" i="25"/>
  <c r="AE6" i="25"/>
  <c r="AE7" i="25"/>
  <c r="AE8" i="25"/>
  <c r="AE9" i="25"/>
  <c r="AE10" i="25"/>
  <c r="AE11" i="25"/>
  <c r="AE12" i="25"/>
  <c r="AE13" i="25"/>
  <c r="AE14" i="25"/>
  <c r="AE15" i="25"/>
  <c r="AE16" i="25"/>
  <c r="AE17" i="25"/>
  <c r="AE18" i="25"/>
  <c r="AE19" i="25"/>
  <c r="AE20" i="25"/>
  <c r="AE21" i="25"/>
  <c r="AE22" i="25"/>
  <c r="AE23" i="25"/>
  <c r="AE24" i="25"/>
  <c r="AE25" i="25"/>
  <c r="AE26" i="25"/>
  <c r="AE27" i="25"/>
  <c r="AE28" i="25"/>
  <c r="AE29" i="25"/>
  <c r="AE30" i="25"/>
  <c r="AE31" i="25"/>
  <c r="AE32" i="25"/>
  <c r="AE33" i="25"/>
  <c r="AE34" i="25"/>
  <c r="AE35" i="25"/>
  <c r="AE36" i="25"/>
  <c r="AE37" i="25"/>
  <c r="AE38" i="25"/>
  <c r="AE39" i="25"/>
  <c r="AE40" i="25"/>
  <c r="AE41" i="25"/>
  <c r="AE42" i="25"/>
  <c r="AE43" i="25"/>
  <c r="AE44" i="25"/>
  <c r="AE45" i="25"/>
  <c r="AE46" i="25"/>
  <c r="AE3" i="25"/>
  <c r="AD46" i="25"/>
  <c r="AD45" i="25"/>
  <c r="AD44" i="25"/>
  <c r="AD43" i="25"/>
  <c r="AD42" i="25"/>
  <c r="AD41" i="25"/>
  <c r="AD40" i="25"/>
  <c r="AD39" i="25"/>
  <c r="AD38" i="25"/>
  <c r="AD37" i="25"/>
  <c r="AD36" i="25"/>
  <c r="AD35" i="25"/>
  <c r="AD34" i="25"/>
  <c r="AD33" i="25"/>
  <c r="AD32" i="25"/>
  <c r="AD31" i="25"/>
  <c r="AD30" i="25"/>
  <c r="AD29" i="25"/>
  <c r="AD28" i="25"/>
  <c r="AD27" i="25"/>
  <c r="AD26" i="25"/>
  <c r="AD25" i="25"/>
  <c r="AD24" i="25"/>
  <c r="AD23" i="25"/>
  <c r="AD22" i="25"/>
  <c r="AD21" i="25"/>
  <c r="AD20" i="25"/>
  <c r="AD19" i="25"/>
  <c r="AD18" i="25"/>
  <c r="AD17" i="25"/>
  <c r="AD16" i="25"/>
  <c r="AD15" i="25"/>
  <c r="AD14" i="25"/>
  <c r="AD13" i="25"/>
  <c r="AD12" i="25"/>
  <c r="AD11" i="25"/>
  <c r="AD10" i="25"/>
  <c r="AD9" i="25"/>
  <c r="AD8" i="25"/>
  <c r="AD7" i="25"/>
  <c r="AD6" i="25"/>
  <c r="AD5" i="25"/>
  <c r="AD4" i="25"/>
  <c r="AD3" i="25"/>
  <c r="AT3" i="25"/>
  <c r="AU3" i="25"/>
  <c r="AT4" i="25"/>
  <c r="AU4" i="25"/>
  <c r="AT5" i="25"/>
  <c r="AU5" i="25"/>
  <c r="AT6" i="25"/>
  <c r="AU6" i="25"/>
  <c r="AT7" i="25"/>
  <c r="AU7" i="25"/>
  <c r="AT8" i="25"/>
  <c r="AU8" i="25"/>
  <c r="AT9" i="25"/>
  <c r="AU9" i="25"/>
  <c r="AT10" i="25"/>
  <c r="AU10" i="25"/>
  <c r="AT11" i="25"/>
  <c r="AU11" i="25"/>
  <c r="AT12" i="25"/>
  <c r="AU12" i="25"/>
  <c r="AT13" i="25"/>
  <c r="AU13" i="25"/>
  <c r="AT14" i="25"/>
  <c r="AU14" i="25"/>
  <c r="AT15" i="25"/>
  <c r="AU15" i="25"/>
  <c r="AT16" i="25"/>
  <c r="AU16" i="25"/>
  <c r="AT17" i="25"/>
  <c r="AU17" i="25"/>
  <c r="AT18" i="25"/>
  <c r="AU18" i="25"/>
  <c r="AT19" i="25"/>
  <c r="AU19" i="25"/>
  <c r="AT20" i="25"/>
  <c r="AU20" i="25"/>
  <c r="AT21" i="25"/>
  <c r="AU21" i="25"/>
  <c r="AT22" i="25"/>
  <c r="AU22" i="25"/>
  <c r="AT23" i="25"/>
  <c r="AU23" i="25"/>
  <c r="AT24" i="25"/>
  <c r="AU24" i="25"/>
  <c r="AT25" i="25"/>
  <c r="AU25" i="25"/>
  <c r="AT26" i="25"/>
  <c r="AU26" i="25"/>
  <c r="AT27" i="25"/>
  <c r="AU27" i="25"/>
  <c r="AT28" i="25"/>
  <c r="AU28" i="25"/>
  <c r="AT29" i="25"/>
  <c r="AU29" i="25"/>
  <c r="AT30" i="25"/>
  <c r="AU30" i="25"/>
  <c r="AT31" i="25"/>
  <c r="AU31" i="25"/>
  <c r="AT32" i="25"/>
  <c r="AU32" i="25"/>
  <c r="AT33" i="25"/>
  <c r="AU33" i="25"/>
  <c r="AT34" i="25"/>
  <c r="AU34" i="25"/>
  <c r="AT35" i="25"/>
  <c r="AU35" i="25"/>
  <c r="AT36" i="25"/>
  <c r="AU36" i="25"/>
  <c r="AU37" i="25"/>
  <c r="AU40" i="25"/>
  <c r="AU41" i="25"/>
  <c r="AU39" i="25"/>
  <c r="AU38" i="25"/>
  <c r="W93" i="25"/>
  <c r="W92" i="25"/>
  <c r="W91" i="25"/>
  <c r="W90" i="25"/>
  <c r="W4" i="25"/>
  <c r="W5" i="25"/>
  <c r="W6" i="25"/>
  <c r="W7" i="25"/>
  <c r="W8" i="25"/>
  <c r="W9" i="25"/>
  <c r="W10" i="25"/>
  <c r="W11" i="25"/>
  <c r="W12" i="25"/>
  <c r="W13" i="25"/>
  <c r="W14" i="25"/>
  <c r="W15" i="25"/>
  <c r="W16" i="25"/>
  <c r="W17" i="25"/>
  <c r="W18" i="25"/>
  <c r="W19" i="25"/>
  <c r="W20" i="25"/>
  <c r="W21" i="25"/>
  <c r="W22" i="25"/>
  <c r="W23" i="25"/>
  <c r="W24" i="25"/>
  <c r="W25" i="25"/>
  <c r="W26" i="25"/>
  <c r="W27" i="25"/>
  <c r="W28" i="25"/>
  <c r="W29" i="25"/>
  <c r="W30" i="25"/>
  <c r="W31" i="25"/>
  <c r="W32" i="25"/>
  <c r="W33" i="25"/>
  <c r="W34" i="25"/>
  <c r="W35" i="25"/>
  <c r="W36" i="25"/>
  <c r="W37" i="25"/>
  <c r="W38" i="25"/>
  <c r="W39" i="25"/>
  <c r="W40" i="25"/>
  <c r="W41" i="25"/>
  <c r="W42" i="25"/>
  <c r="W43" i="25"/>
  <c r="W44" i="25"/>
  <c r="W45" i="25"/>
  <c r="W46" i="25"/>
  <c r="W47" i="25"/>
  <c r="W48" i="25"/>
  <c r="W49" i="25"/>
  <c r="W50" i="25"/>
  <c r="W51" i="25"/>
  <c r="W52" i="25"/>
  <c r="W53" i="25"/>
  <c r="W54" i="25"/>
  <c r="W55" i="25"/>
  <c r="W56" i="25"/>
  <c r="W57" i="25"/>
  <c r="W58" i="25"/>
  <c r="W59" i="25"/>
  <c r="W60" i="25"/>
  <c r="W61" i="25"/>
  <c r="W62" i="25"/>
  <c r="W63" i="25"/>
  <c r="W64" i="25"/>
  <c r="W65" i="25"/>
  <c r="W66" i="25"/>
  <c r="W67" i="25"/>
  <c r="W68" i="25"/>
  <c r="W69" i="25"/>
  <c r="W70" i="25"/>
  <c r="W71" i="25"/>
  <c r="W72" i="25"/>
  <c r="W73" i="25"/>
  <c r="W74" i="25"/>
  <c r="W75" i="25"/>
  <c r="W76" i="25"/>
  <c r="W77" i="25"/>
  <c r="W78" i="25"/>
  <c r="W79" i="25"/>
  <c r="W80" i="25"/>
  <c r="W81" i="25"/>
  <c r="W82" i="25"/>
  <c r="W83" i="25"/>
  <c r="W84" i="25"/>
  <c r="W85" i="25"/>
  <c r="W86" i="25"/>
  <c r="W87" i="25"/>
  <c r="W88" i="25"/>
  <c r="W89" i="25"/>
  <c r="W3" i="25"/>
  <c r="V89" i="25"/>
  <c r="V88" i="25"/>
  <c r="V87" i="25"/>
  <c r="V86" i="25"/>
  <c r="V85" i="25"/>
  <c r="V84" i="25"/>
  <c r="V83" i="25"/>
  <c r="V82" i="25"/>
  <c r="V81" i="25"/>
  <c r="V80" i="25"/>
  <c r="V79" i="25"/>
  <c r="V78" i="25"/>
  <c r="V77" i="25"/>
  <c r="V76" i="25"/>
  <c r="V75" i="25"/>
  <c r="V74" i="25"/>
  <c r="V73" i="25"/>
  <c r="V72" i="25"/>
  <c r="V71" i="25"/>
  <c r="V70" i="25"/>
  <c r="V69" i="25"/>
  <c r="V68" i="25"/>
  <c r="V67" i="25"/>
  <c r="V66" i="25"/>
  <c r="V65" i="25"/>
  <c r="V64" i="25"/>
  <c r="V63" i="25"/>
  <c r="V62" i="25"/>
  <c r="V61" i="25"/>
  <c r="V60" i="25"/>
  <c r="V59" i="25"/>
  <c r="V58" i="25"/>
  <c r="V57" i="25"/>
  <c r="V56" i="25"/>
  <c r="V55" i="25"/>
  <c r="V54" i="25"/>
  <c r="V53" i="25"/>
  <c r="V52" i="25"/>
  <c r="V51" i="25"/>
  <c r="V50" i="25"/>
  <c r="V49" i="25"/>
  <c r="V48" i="25"/>
  <c r="V47" i="25"/>
  <c r="V46" i="25"/>
  <c r="V45" i="25"/>
  <c r="V44" i="25"/>
  <c r="V43" i="25"/>
  <c r="V42" i="25"/>
  <c r="V41" i="25"/>
  <c r="V40" i="25"/>
  <c r="V39" i="25"/>
  <c r="V38" i="25"/>
  <c r="V37" i="25"/>
  <c r="V36" i="25"/>
  <c r="V35" i="25"/>
  <c r="V34" i="25"/>
  <c r="V33" i="25"/>
  <c r="V32" i="25"/>
  <c r="V31" i="25"/>
  <c r="V30" i="25"/>
  <c r="V29" i="25"/>
  <c r="V28" i="25"/>
  <c r="V27" i="25"/>
  <c r="V26" i="25"/>
  <c r="V25" i="25"/>
  <c r="V24" i="25"/>
  <c r="V23" i="25"/>
  <c r="V22" i="25"/>
  <c r="V21" i="25"/>
  <c r="V20" i="25"/>
  <c r="V19" i="25"/>
  <c r="V18" i="25"/>
  <c r="V17" i="25"/>
  <c r="V16" i="25"/>
  <c r="V15" i="25"/>
  <c r="V14" i="25"/>
  <c r="V13" i="25"/>
  <c r="V12" i="25"/>
  <c r="V11" i="25"/>
  <c r="V10" i="25"/>
  <c r="V9" i="25"/>
  <c r="V8" i="25"/>
  <c r="V7" i="25"/>
  <c r="V6" i="25"/>
  <c r="V5" i="25"/>
  <c r="V4" i="25"/>
  <c r="V3" i="25"/>
  <c r="O82" i="25"/>
  <c r="O81" i="25"/>
  <c r="O80" i="25"/>
  <c r="O79" i="25"/>
  <c r="N3" i="25"/>
  <c r="O3" i="25"/>
  <c r="N4" i="25"/>
  <c r="O4" i="25"/>
  <c r="N5" i="25"/>
  <c r="O5" i="25"/>
  <c r="N6" i="25"/>
  <c r="O6" i="25"/>
  <c r="N7" i="25"/>
  <c r="O7" i="25"/>
  <c r="N8" i="25"/>
  <c r="O8" i="25"/>
  <c r="N9" i="25"/>
  <c r="O9" i="25"/>
  <c r="N10" i="25"/>
  <c r="O10" i="25"/>
  <c r="N11" i="25"/>
  <c r="O11" i="25"/>
  <c r="N12" i="25"/>
  <c r="O12" i="25"/>
  <c r="N13" i="25"/>
  <c r="O13" i="25"/>
  <c r="N14" i="25"/>
  <c r="O14" i="25"/>
  <c r="N15" i="25"/>
  <c r="O15" i="25"/>
  <c r="N16" i="25"/>
  <c r="O16" i="25"/>
  <c r="N17" i="25"/>
  <c r="O17" i="25"/>
  <c r="N18" i="25"/>
  <c r="O18" i="25"/>
  <c r="N19" i="25"/>
  <c r="O19" i="25"/>
  <c r="N20" i="25"/>
  <c r="O20" i="25"/>
  <c r="N21" i="25"/>
  <c r="O21" i="25"/>
  <c r="N22" i="25"/>
  <c r="O22" i="25"/>
  <c r="N23" i="25"/>
  <c r="O23" i="25"/>
  <c r="N24" i="25"/>
  <c r="O24" i="25"/>
  <c r="N25" i="25"/>
  <c r="O25" i="25"/>
  <c r="N26" i="25"/>
  <c r="O26" i="25"/>
  <c r="N27" i="25"/>
  <c r="O27" i="25"/>
  <c r="N28" i="25"/>
  <c r="O28" i="25"/>
  <c r="N29" i="25"/>
  <c r="O29" i="25"/>
  <c r="N30" i="25"/>
  <c r="O30" i="25"/>
  <c r="N31" i="25"/>
  <c r="O31" i="25"/>
  <c r="N32" i="25"/>
  <c r="O32" i="25"/>
  <c r="N33" i="25"/>
  <c r="O33" i="25"/>
  <c r="N34" i="25"/>
  <c r="O34" i="25"/>
  <c r="N35" i="25"/>
  <c r="O35" i="25"/>
  <c r="N36" i="25"/>
  <c r="O36" i="25"/>
  <c r="N37" i="25"/>
  <c r="O37" i="25"/>
  <c r="N38" i="25"/>
  <c r="O38" i="25"/>
  <c r="N39" i="25"/>
  <c r="O39" i="25"/>
  <c r="N40" i="25"/>
  <c r="O40" i="25"/>
  <c r="N41" i="25"/>
  <c r="O41" i="25"/>
  <c r="N42" i="25"/>
  <c r="O42" i="25"/>
  <c r="N43" i="25"/>
  <c r="O43" i="25"/>
  <c r="N44" i="25"/>
  <c r="O44" i="25"/>
  <c r="N45" i="25"/>
  <c r="O45" i="25"/>
  <c r="N46" i="25"/>
  <c r="O46" i="25"/>
  <c r="N47" i="25"/>
  <c r="O47" i="25"/>
  <c r="N48" i="25"/>
  <c r="O48" i="25"/>
  <c r="N49" i="25"/>
  <c r="O49" i="25"/>
  <c r="N50" i="25"/>
  <c r="O50" i="25"/>
  <c r="N51" i="25"/>
  <c r="O51" i="25"/>
  <c r="N52" i="25"/>
  <c r="O52" i="25"/>
  <c r="N53" i="25"/>
  <c r="O53" i="25"/>
  <c r="N54" i="25"/>
  <c r="O54" i="25"/>
  <c r="N55" i="25"/>
  <c r="O55" i="25"/>
  <c r="N56" i="25"/>
  <c r="O56" i="25"/>
  <c r="N57" i="25"/>
  <c r="O57" i="25"/>
  <c r="N58" i="25"/>
  <c r="O58" i="25"/>
  <c r="N59" i="25"/>
  <c r="O59" i="25"/>
  <c r="N60" i="25"/>
  <c r="O60" i="25"/>
  <c r="N61" i="25"/>
  <c r="O61" i="25"/>
  <c r="N62" i="25"/>
  <c r="O62" i="25"/>
  <c r="N63" i="25"/>
  <c r="O63" i="25"/>
  <c r="N64" i="25"/>
  <c r="O64" i="25"/>
  <c r="N65" i="25"/>
  <c r="O65" i="25"/>
  <c r="N66" i="25"/>
  <c r="O66" i="25"/>
  <c r="N67" i="25"/>
  <c r="O67" i="25"/>
  <c r="N68" i="25"/>
  <c r="O68" i="25"/>
  <c r="N69" i="25"/>
  <c r="O69" i="25"/>
  <c r="N70" i="25"/>
  <c r="O70" i="25"/>
  <c r="N71" i="25"/>
  <c r="O71" i="25"/>
  <c r="N72" i="25"/>
  <c r="O72" i="25"/>
  <c r="N73" i="25"/>
  <c r="O73" i="25"/>
  <c r="N74" i="25"/>
  <c r="O74" i="25"/>
  <c r="N75" i="25"/>
  <c r="O75" i="25"/>
  <c r="N76" i="25"/>
  <c r="O76" i="25"/>
  <c r="N77" i="25"/>
  <c r="O77" i="25"/>
  <c r="N78" i="25"/>
  <c r="O78" i="25"/>
  <c r="F3" i="25"/>
  <c r="G3" i="25"/>
  <c r="F4" i="25"/>
  <c r="G4" i="25"/>
  <c r="F5" i="25"/>
  <c r="G5" i="25"/>
  <c r="F6" i="25"/>
  <c r="G6" i="25"/>
  <c r="F7" i="25"/>
  <c r="G7" i="25"/>
  <c r="F8" i="25"/>
  <c r="G8" i="25"/>
  <c r="F9" i="25"/>
  <c r="G9" i="25"/>
  <c r="F10" i="25"/>
  <c r="G10" i="25"/>
  <c r="F11" i="25"/>
  <c r="G11" i="25"/>
  <c r="F12" i="25"/>
  <c r="G12" i="25"/>
  <c r="F13" i="25"/>
  <c r="G13" i="25"/>
  <c r="F14" i="25"/>
  <c r="G14" i="25"/>
  <c r="F15" i="25"/>
  <c r="G15" i="25"/>
  <c r="F16" i="25"/>
  <c r="G16" i="25"/>
  <c r="F17" i="25"/>
  <c r="G17" i="25"/>
  <c r="F18" i="25"/>
  <c r="G18" i="25"/>
  <c r="F19" i="25"/>
  <c r="G19" i="25"/>
  <c r="F20" i="25"/>
  <c r="G20" i="25"/>
  <c r="F21" i="25"/>
  <c r="G21" i="25"/>
  <c r="F22" i="25"/>
  <c r="G22" i="25"/>
  <c r="F23" i="25"/>
  <c r="G23" i="25"/>
  <c r="F24" i="25"/>
  <c r="G24" i="25"/>
  <c r="F25" i="25"/>
  <c r="G25" i="25"/>
  <c r="F26" i="25"/>
  <c r="G26" i="25"/>
  <c r="F27" i="25"/>
  <c r="G27" i="25"/>
  <c r="F28" i="25"/>
  <c r="G28" i="25"/>
  <c r="F29" i="25"/>
  <c r="G29" i="25"/>
  <c r="F30" i="25"/>
  <c r="G30" i="25"/>
  <c r="F31" i="25"/>
  <c r="G31" i="25"/>
  <c r="F32" i="25"/>
  <c r="G32" i="25"/>
  <c r="G35" i="25"/>
  <c r="G36" i="25"/>
  <c r="G34" i="25"/>
  <c r="G33" i="25"/>
  <c r="O22" i="24"/>
  <c r="O21" i="24"/>
  <c r="O20" i="24"/>
  <c r="K15" i="24"/>
  <c r="K14" i="24"/>
  <c r="K13" i="24"/>
  <c r="C19" i="24"/>
  <c r="C18" i="24"/>
  <c r="C17" i="24"/>
  <c r="G19" i="24"/>
  <c r="G20" i="24"/>
  <c r="G18" i="24"/>
  <c r="O19" i="24"/>
  <c r="O18" i="24"/>
  <c r="O17" i="24"/>
  <c r="O16" i="24"/>
  <c r="O15" i="24"/>
  <c r="O14" i="24"/>
  <c r="O13" i="24"/>
  <c r="O12" i="24"/>
  <c r="O11" i="24"/>
  <c r="O10" i="24"/>
  <c r="O9" i="24"/>
  <c r="O8" i="24"/>
  <c r="O7" i="24"/>
  <c r="O6" i="24"/>
  <c r="O5" i="24"/>
  <c r="O4" i="24"/>
  <c r="O3" i="24"/>
  <c r="K12" i="24"/>
  <c r="K11" i="24"/>
  <c r="K10" i="24"/>
  <c r="K9" i="24"/>
  <c r="K8" i="24"/>
  <c r="K7" i="24"/>
  <c r="K6" i="24"/>
  <c r="K5" i="24"/>
  <c r="K4" i="24"/>
  <c r="K3" i="24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  <c r="G4" i="24"/>
  <c r="G3" i="24"/>
  <c r="C16" i="24"/>
  <c r="C15" i="24"/>
  <c r="C14" i="24"/>
  <c r="C13" i="24"/>
  <c r="C12" i="24"/>
  <c r="C11" i="24"/>
  <c r="C10" i="24"/>
  <c r="C9" i="24"/>
  <c r="C8" i="24"/>
  <c r="C7" i="24"/>
  <c r="C6" i="24"/>
  <c r="C5" i="24"/>
  <c r="C4" i="24"/>
  <c r="C3" i="24"/>
  <c r="G4" i="23"/>
  <c r="G5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19" i="23"/>
  <c r="G20" i="23"/>
  <c r="G21" i="23"/>
  <c r="G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36" i="23"/>
  <c r="G37" i="23"/>
  <c r="G38" i="23"/>
  <c r="G39" i="23"/>
  <c r="G40" i="23"/>
  <c r="G41" i="23"/>
  <c r="G42" i="23"/>
  <c r="G43" i="23"/>
  <c r="G44" i="23"/>
  <c r="G45" i="23"/>
  <c r="G46" i="23"/>
  <c r="G47" i="23"/>
  <c r="G48" i="23"/>
  <c r="G49" i="23"/>
  <c r="G50" i="23"/>
  <c r="G51" i="23"/>
  <c r="G52" i="23"/>
  <c r="G53" i="23"/>
  <c r="G3" i="23"/>
  <c r="G54" i="23"/>
  <c r="G55" i="23"/>
  <c r="G56" i="23"/>
  <c r="G57" i="23"/>
  <c r="F57" i="23"/>
  <c r="F56" i="23"/>
  <c r="F55" i="23"/>
  <c r="F54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3" i="23"/>
  <c r="C67" i="23"/>
  <c r="C68" i="23"/>
  <c r="C69" i="23"/>
  <c r="C70" i="23"/>
  <c r="B70" i="23"/>
  <c r="B69" i="23"/>
  <c r="B68" i="23"/>
  <c r="B67" i="23"/>
  <c r="O20" i="34"/>
  <c r="O19" i="34"/>
  <c r="O18" i="34"/>
  <c r="O4" i="34"/>
  <c r="O5" i="34"/>
  <c r="O6" i="34"/>
  <c r="O7" i="34"/>
  <c r="O8" i="34"/>
  <c r="O9" i="34"/>
  <c r="O10" i="34"/>
  <c r="O11" i="34"/>
  <c r="O12" i="34"/>
  <c r="O13" i="34"/>
  <c r="O14" i="34"/>
  <c r="O15" i="34"/>
  <c r="O16" i="34"/>
  <c r="O17" i="34"/>
  <c r="O3" i="34"/>
  <c r="K17" i="34"/>
  <c r="K18" i="34"/>
  <c r="K16" i="34"/>
  <c r="K4" i="34"/>
  <c r="K5" i="34"/>
  <c r="K6" i="34"/>
  <c r="K7" i="34"/>
  <c r="K8" i="34"/>
  <c r="K9" i="34"/>
  <c r="K10" i="34"/>
  <c r="K11" i="34"/>
  <c r="K12" i="34"/>
  <c r="K13" i="34"/>
  <c r="K14" i="34"/>
  <c r="K15" i="34"/>
  <c r="K3" i="34"/>
  <c r="G17" i="34"/>
  <c r="G18" i="34"/>
  <c r="G16" i="34"/>
  <c r="G15" i="34"/>
  <c r="G14" i="34"/>
  <c r="G13" i="34"/>
  <c r="G12" i="34"/>
  <c r="G11" i="34"/>
  <c r="G10" i="34"/>
  <c r="G9" i="34"/>
  <c r="G8" i="34"/>
  <c r="G7" i="34"/>
  <c r="G6" i="34"/>
  <c r="G5" i="34"/>
  <c r="G4" i="34"/>
  <c r="G3" i="34"/>
  <c r="C18" i="34"/>
  <c r="C17" i="34"/>
  <c r="C16" i="34"/>
  <c r="C15" i="34"/>
  <c r="C14" i="34"/>
  <c r="C13" i="34"/>
  <c r="C12" i="34"/>
  <c r="C11" i="34"/>
  <c r="C10" i="34"/>
  <c r="C9" i="34"/>
  <c r="C8" i="34"/>
  <c r="C7" i="34"/>
  <c r="C6" i="34"/>
  <c r="C5" i="34"/>
  <c r="C4" i="34"/>
  <c r="C3" i="34"/>
  <c r="G87" i="22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G76" i="22"/>
  <c r="G77" i="22"/>
  <c r="G78" i="22"/>
  <c r="G79" i="22"/>
  <c r="G80" i="22"/>
  <c r="G81" i="22"/>
  <c r="G82" i="22"/>
  <c r="G83" i="22"/>
  <c r="G84" i="22"/>
  <c r="G85" i="22"/>
  <c r="G86" i="22"/>
  <c r="G89" i="22"/>
  <c r="G90" i="22"/>
  <c r="F89" i="22"/>
  <c r="F90" i="22"/>
  <c r="G88" i="22"/>
  <c r="F88" i="22"/>
  <c r="F87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2" i="22"/>
  <c r="C23" i="22"/>
  <c r="C24" i="22"/>
  <c r="C25" i="22"/>
  <c r="C26" i="22"/>
  <c r="C27" i="22"/>
  <c r="C28" i="22"/>
  <c r="C29" i="22"/>
  <c r="C30" i="22"/>
  <c r="C31" i="22"/>
  <c r="C32" i="22"/>
  <c r="C33" i="22"/>
  <c r="C34" i="22"/>
  <c r="C35" i="22"/>
  <c r="C36" i="22"/>
  <c r="C37" i="22"/>
  <c r="C38" i="22"/>
  <c r="C39" i="22"/>
  <c r="C40" i="22"/>
  <c r="C41" i="22"/>
  <c r="C42" i="22"/>
  <c r="C43" i="22"/>
  <c r="C44" i="22"/>
  <c r="C45" i="22"/>
  <c r="C46" i="22"/>
  <c r="C47" i="22"/>
  <c r="C48" i="22"/>
  <c r="C49" i="22"/>
  <c r="C50" i="22"/>
  <c r="C51" i="22"/>
  <c r="C52" i="22"/>
  <c r="C53" i="22"/>
  <c r="C54" i="22"/>
  <c r="C55" i="22"/>
  <c r="C56" i="22"/>
  <c r="C57" i="22"/>
  <c r="C58" i="22"/>
  <c r="C59" i="22"/>
  <c r="C60" i="22"/>
  <c r="C61" i="22"/>
  <c r="C62" i="22"/>
  <c r="C63" i="22"/>
  <c r="C64" i="22"/>
  <c r="C65" i="22"/>
  <c r="C66" i="22"/>
  <c r="C67" i="22"/>
  <c r="C68" i="22"/>
  <c r="C69" i="22"/>
  <c r="C70" i="22"/>
  <c r="C71" i="22"/>
  <c r="C72" i="22"/>
  <c r="C73" i="22"/>
  <c r="C74" i="22"/>
  <c r="C75" i="22"/>
  <c r="C76" i="22"/>
  <c r="C77" i="22"/>
  <c r="C78" i="22"/>
  <c r="C79" i="22"/>
  <c r="C80" i="22"/>
  <c r="C81" i="22"/>
  <c r="C82" i="22"/>
  <c r="C83" i="22"/>
  <c r="C84" i="22"/>
  <c r="C85" i="22"/>
  <c r="C86" i="22"/>
  <c r="C3" i="22"/>
  <c r="C87" i="22"/>
  <c r="C88" i="22"/>
  <c r="C89" i="22"/>
  <c r="C90" i="22"/>
  <c r="B90" i="22"/>
  <c r="B89" i="22"/>
  <c r="B88" i="22"/>
  <c r="B87" i="22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C15" i="21"/>
  <c r="C14" i="21"/>
  <c r="C13" i="21"/>
  <c r="C12" i="21"/>
  <c r="C11" i="21"/>
  <c r="C10" i="21"/>
  <c r="C9" i="21"/>
  <c r="C8" i="21"/>
  <c r="C7" i="21"/>
  <c r="C6" i="21"/>
  <c r="C5" i="21"/>
  <c r="C4" i="21"/>
  <c r="C3" i="21"/>
  <c r="G10" i="20"/>
  <c r="G11" i="20"/>
  <c r="G8" i="20"/>
  <c r="G7" i="20"/>
  <c r="G6" i="20"/>
  <c r="G5" i="20"/>
  <c r="G4" i="20"/>
  <c r="G3" i="20"/>
  <c r="C3" i="20"/>
  <c r="C4" i="20"/>
  <c r="C5" i="20"/>
  <c r="C6" i="20"/>
  <c r="C7" i="20"/>
  <c r="C8" i="20"/>
  <c r="C9" i="20"/>
  <c r="C10" i="20"/>
  <c r="C12" i="20"/>
  <c r="C11" i="20"/>
  <c r="G9" i="20"/>
  <c r="G13" i="19"/>
  <c r="G14" i="19"/>
  <c r="G12" i="19"/>
  <c r="C13" i="19"/>
  <c r="C14" i="19"/>
  <c r="C12" i="19"/>
  <c r="C12" i="18"/>
  <c r="C11" i="18"/>
  <c r="C10" i="18"/>
  <c r="C9" i="18"/>
  <c r="C8" i="18"/>
  <c r="C7" i="18"/>
  <c r="C6" i="18"/>
  <c r="C5" i="18"/>
  <c r="C4" i="18"/>
  <c r="C3" i="18"/>
  <c r="C14" i="18"/>
  <c r="C15" i="18"/>
  <c r="C13" i="18"/>
  <c r="G32" i="18"/>
  <c r="G34" i="18"/>
  <c r="G35" i="18"/>
  <c r="G33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2" i="17"/>
  <c r="F63" i="17"/>
  <c r="U37" i="17"/>
  <c r="U38" i="17"/>
  <c r="U39" i="17"/>
  <c r="U40" i="17"/>
  <c r="U41" i="17"/>
  <c r="U42" i="17"/>
  <c r="U43" i="17"/>
  <c r="U44" i="17"/>
  <c r="U45" i="17"/>
  <c r="U46" i="17"/>
  <c r="U47" i="17"/>
  <c r="U48" i="17"/>
  <c r="U49" i="17"/>
  <c r="U50" i="17"/>
  <c r="U51" i="17"/>
  <c r="U52" i="17"/>
  <c r="U53" i="17"/>
  <c r="U54" i="17"/>
  <c r="U55" i="17"/>
  <c r="U56" i="17"/>
  <c r="U57" i="17"/>
  <c r="U58" i="17"/>
  <c r="U60" i="17"/>
  <c r="U61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R55" i="17"/>
  <c r="R56" i="17"/>
  <c r="R57" i="17"/>
  <c r="R58" i="17"/>
  <c r="R60" i="17"/>
  <c r="R61" i="17"/>
  <c r="F61" i="17"/>
  <c r="X37" i="17"/>
  <c r="X38" i="17"/>
  <c r="X39" i="17"/>
  <c r="X40" i="17"/>
  <c r="X41" i="17"/>
  <c r="X42" i="17"/>
  <c r="X43" i="17"/>
  <c r="X44" i="17"/>
  <c r="X45" i="17"/>
  <c r="X46" i="17"/>
  <c r="X47" i="17"/>
  <c r="X48" i="17"/>
  <c r="X49" i="17"/>
  <c r="X50" i="17"/>
  <c r="X51" i="17"/>
  <c r="X52" i="17"/>
  <c r="X53" i="17"/>
  <c r="X54" i="17"/>
  <c r="X55" i="17"/>
  <c r="X56" i="17"/>
  <c r="X58" i="17"/>
  <c r="X59" i="17"/>
  <c r="U59" i="17"/>
  <c r="R59" i="17"/>
  <c r="O37" i="17"/>
  <c r="O38" i="17"/>
  <c r="O39" i="17"/>
  <c r="O40" i="17"/>
  <c r="O41" i="17"/>
  <c r="O42" i="17"/>
  <c r="O43" i="17"/>
  <c r="O44" i="17"/>
  <c r="O45" i="17"/>
  <c r="O46" i="17"/>
  <c r="O47" i="17"/>
  <c r="O48" i="17"/>
  <c r="O49" i="17"/>
  <c r="O50" i="17"/>
  <c r="O51" i="17"/>
  <c r="O52" i="17"/>
  <c r="O53" i="17"/>
  <c r="O54" i="17"/>
  <c r="O55" i="17"/>
  <c r="O56" i="17"/>
  <c r="O58" i="17"/>
  <c r="O59" i="17"/>
  <c r="X57" i="17"/>
  <c r="O57" i="17"/>
  <c r="I37" i="17"/>
  <c r="I38" i="17"/>
  <c r="I39" i="17"/>
  <c r="I40" i="17"/>
  <c r="I41" i="17"/>
  <c r="I42" i="17"/>
  <c r="I43" i="17"/>
  <c r="I44" i="17"/>
  <c r="I45" i="17"/>
  <c r="I46" i="17"/>
  <c r="I47" i="17"/>
  <c r="I48" i="17"/>
  <c r="I49" i="17"/>
  <c r="I50" i="17"/>
  <c r="I51" i="17"/>
  <c r="I52" i="17"/>
  <c r="I53" i="17"/>
  <c r="I54" i="17"/>
  <c r="I56" i="17"/>
  <c r="I57" i="17"/>
  <c r="C37" i="17"/>
  <c r="C38" i="17"/>
  <c r="C39" i="17"/>
  <c r="C40" i="17"/>
  <c r="C41" i="17"/>
  <c r="C42" i="17"/>
  <c r="C43" i="17"/>
  <c r="C44" i="17"/>
  <c r="C45" i="17"/>
  <c r="C46" i="17"/>
  <c r="C47" i="17"/>
  <c r="C48" i="17"/>
  <c r="C49" i="17"/>
  <c r="C50" i="17"/>
  <c r="C51" i="17"/>
  <c r="C52" i="17"/>
  <c r="C53" i="17"/>
  <c r="C54" i="17"/>
  <c r="C56" i="17"/>
  <c r="C57" i="17"/>
  <c r="I55" i="17"/>
  <c r="C55" i="17"/>
  <c r="L37" i="17"/>
  <c r="L38" i="17"/>
  <c r="L39" i="17"/>
  <c r="L40" i="17"/>
  <c r="L41" i="17"/>
  <c r="L42" i="17"/>
  <c r="L43" i="17"/>
  <c r="L44" i="17"/>
  <c r="L45" i="17"/>
  <c r="L46" i="17"/>
  <c r="L47" i="17"/>
  <c r="L49" i="17"/>
  <c r="L50" i="17"/>
  <c r="L48" i="17"/>
  <c r="X5" i="17"/>
  <c r="X6" i="17"/>
  <c r="X7" i="17"/>
  <c r="X8" i="17"/>
  <c r="X9" i="17"/>
  <c r="X10" i="17"/>
  <c r="X11" i="17"/>
  <c r="X12" i="17"/>
  <c r="X13" i="17"/>
  <c r="X14" i="17"/>
  <c r="X15" i="17"/>
  <c r="X16" i="17"/>
  <c r="X17" i="17"/>
  <c r="X18" i="17"/>
  <c r="X19" i="17"/>
  <c r="X20" i="17"/>
  <c r="X21" i="17"/>
  <c r="X22" i="17"/>
  <c r="X23" i="17"/>
  <c r="X4" i="17"/>
  <c r="X25" i="17"/>
  <c r="X26" i="17"/>
  <c r="X24" i="17"/>
  <c r="U27" i="17"/>
  <c r="U28" i="17"/>
  <c r="U26" i="17"/>
  <c r="U5" i="17"/>
  <c r="U6" i="17"/>
  <c r="U7" i="17"/>
  <c r="U8" i="17"/>
  <c r="U9" i="17"/>
  <c r="U10" i="17"/>
  <c r="U11" i="17"/>
  <c r="U12" i="17"/>
  <c r="U13" i="17"/>
  <c r="U14" i="17"/>
  <c r="U15" i="17"/>
  <c r="U16" i="17"/>
  <c r="U17" i="17"/>
  <c r="U18" i="17"/>
  <c r="U19" i="17"/>
  <c r="U20" i="17"/>
  <c r="U21" i="17"/>
  <c r="U22" i="17"/>
  <c r="U23" i="17"/>
  <c r="U24" i="17"/>
  <c r="U25" i="17"/>
  <c r="U4" i="17"/>
  <c r="R28" i="17"/>
  <c r="R27" i="17"/>
  <c r="R26" i="17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4" i="17"/>
  <c r="O26" i="17"/>
  <c r="O25" i="17"/>
  <c r="O2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23" i="17"/>
  <c r="O4" i="17"/>
  <c r="L4" i="17"/>
  <c r="L5" i="17"/>
  <c r="L6" i="17"/>
  <c r="L7" i="17"/>
  <c r="L8" i="17"/>
  <c r="L9" i="17"/>
  <c r="L10" i="17"/>
  <c r="L11" i="17"/>
  <c r="L12" i="17"/>
  <c r="L13" i="17"/>
  <c r="L14" i="17"/>
  <c r="L16" i="17"/>
  <c r="L17" i="17"/>
  <c r="L15" i="17"/>
  <c r="I23" i="17"/>
  <c r="I24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F30" i="17"/>
  <c r="F29" i="17"/>
  <c r="F28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4" i="17"/>
  <c r="C24" i="17"/>
  <c r="C23" i="17"/>
  <c r="C22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0" i="17"/>
  <c r="C21" i="17"/>
  <c r="C4" i="17"/>
  <c r="AH106" i="16"/>
  <c r="AH105" i="16"/>
  <c r="AH104" i="16"/>
  <c r="AH103" i="16"/>
  <c r="AH102" i="16"/>
  <c r="AH101" i="16"/>
  <c r="AH100" i="16"/>
  <c r="AH99" i="16"/>
  <c r="AH98" i="16"/>
  <c r="AH97" i="16"/>
  <c r="AH96" i="16"/>
  <c r="AH95" i="16"/>
  <c r="AH94" i="16"/>
  <c r="AH93" i="16"/>
  <c r="AH92" i="16"/>
  <c r="AH91" i="16"/>
  <c r="AH90" i="16"/>
  <c r="AH89" i="16"/>
  <c r="AH88" i="16"/>
  <c r="AH87" i="16"/>
  <c r="AH86" i="16"/>
  <c r="AH85" i="16"/>
  <c r="AH84" i="16"/>
  <c r="AH83" i="16"/>
  <c r="AH82" i="16"/>
  <c r="AH81" i="16"/>
  <c r="AH80" i="16"/>
  <c r="AH79" i="16"/>
  <c r="AH78" i="16"/>
  <c r="AH77" i="16"/>
  <c r="AH76" i="16"/>
  <c r="AH75" i="16"/>
  <c r="AH74" i="16"/>
  <c r="AH73" i="16"/>
  <c r="AH72" i="16"/>
  <c r="AH71" i="16"/>
  <c r="AH70" i="16"/>
  <c r="AH69" i="16"/>
  <c r="AH68" i="16"/>
  <c r="AH67" i="16"/>
  <c r="AH66" i="16"/>
  <c r="AH65" i="16"/>
  <c r="AH64" i="16"/>
  <c r="AH63" i="16"/>
  <c r="AH62" i="16"/>
  <c r="AH61" i="16"/>
  <c r="AH60" i="16"/>
  <c r="AH59" i="16"/>
  <c r="AH58" i="16"/>
  <c r="AH57" i="16"/>
  <c r="AH56" i="16"/>
  <c r="AH55" i="16"/>
  <c r="AH54" i="16"/>
  <c r="AH53" i="16"/>
  <c r="AH52" i="16"/>
  <c r="AH51" i="16"/>
  <c r="AH50" i="16"/>
  <c r="AH49" i="16"/>
  <c r="AH48" i="16"/>
  <c r="AH47" i="16"/>
  <c r="AH46" i="16"/>
  <c r="AH45" i="16"/>
  <c r="AH44" i="16"/>
  <c r="AH43" i="16"/>
  <c r="AH42" i="16"/>
  <c r="AH41" i="16"/>
  <c r="AH40" i="16"/>
  <c r="AH39" i="16"/>
  <c r="AH38" i="16"/>
  <c r="AH37" i="16"/>
  <c r="AH36" i="16"/>
  <c r="AH35" i="16"/>
  <c r="AH34" i="16"/>
  <c r="AH33" i="16"/>
  <c r="AH32" i="16"/>
  <c r="AH31" i="16"/>
  <c r="AH30" i="16"/>
  <c r="AH29" i="16"/>
  <c r="AH28" i="16"/>
  <c r="AH27" i="16"/>
  <c r="AH26" i="16"/>
  <c r="AH25" i="16"/>
  <c r="AH24" i="16"/>
  <c r="AH23" i="16"/>
  <c r="AH22" i="16"/>
  <c r="AH21" i="16"/>
  <c r="AH20" i="16"/>
  <c r="AH19" i="16"/>
  <c r="AH18" i="16"/>
  <c r="AH17" i="16"/>
  <c r="AH16" i="16"/>
  <c r="AH15" i="16"/>
  <c r="AH14" i="16"/>
  <c r="AH13" i="16"/>
  <c r="AH12" i="16"/>
  <c r="AH11" i="16"/>
  <c r="AH10" i="16"/>
  <c r="AH9" i="16"/>
  <c r="AH8" i="16"/>
  <c r="AH7" i="16"/>
  <c r="AH6" i="16"/>
  <c r="AH5" i="16"/>
  <c r="AH4" i="16"/>
  <c r="AB106" i="16"/>
  <c r="AB105" i="16"/>
  <c r="AB104" i="16"/>
  <c r="AB103" i="16"/>
  <c r="AB102" i="16"/>
  <c r="AB101" i="16"/>
  <c r="AB100" i="16"/>
  <c r="AB99" i="16"/>
  <c r="AB98" i="16"/>
  <c r="AB97" i="16"/>
  <c r="AB96" i="16"/>
  <c r="AB95" i="16"/>
  <c r="AB94" i="16"/>
  <c r="AB93" i="16"/>
  <c r="AB92" i="16"/>
  <c r="AB91" i="16"/>
  <c r="AB90" i="16"/>
  <c r="AB89" i="16"/>
  <c r="AB88" i="16"/>
  <c r="AB87" i="16"/>
  <c r="AB86" i="16"/>
  <c r="AB85" i="16"/>
  <c r="AB84" i="16"/>
  <c r="AB83" i="16"/>
  <c r="AB82" i="16"/>
  <c r="AB81" i="16"/>
  <c r="AB80" i="16"/>
  <c r="AB79" i="16"/>
  <c r="AB78" i="16"/>
  <c r="AB77" i="16"/>
  <c r="AB76" i="16"/>
  <c r="AB75" i="16"/>
  <c r="AB74" i="16"/>
  <c r="AB73" i="16"/>
  <c r="AB72" i="16"/>
  <c r="AB71" i="16"/>
  <c r="AB70" i="16"/>
  <c r="AB69" i="16"/>
  <c r="AB68" i="16"/>
  <c r="AB67" i="16"/>
  <c r="AB66" i="16"/>
  <c r="AB65" i="16"/>
  <c r="AB64" i="16"/>
  <c r="AB63" i="16"/>
  <c r="AB62" i="16"/>
  <c r="AB61" i="16"/>
  <c r="AB60" i="16"/>
  <c r="AB59" i="16"/>
  <c r="AB58" i="16"/>
  <c r="AB57" i="16"/>
  <c r="AB56" i="16"/>
  <c r="AB55" i="16"/>
  <c r="AB54" i="16"/>
  <c r="AB53" i="16"/>
  <c r="AB52" i="16"/>
  <c r="AB51" i="16"/>
  <c r="AB50" i="16"/>
  <c r="AB49" i="16"/>
  <c r="AB48" i="16"/>
  <c r="AB47" i="16"/>
  <c r="AB46" i="16"/>
  <c r="AB45" i="16"/>
  <c r="AB44" i="16"/>
  <c r="AB43" i="16"/>
  <c r="AB42" i="16"/>
  <c r="AB41" i="16"/>
  <c r="AB40" i="16"/>
  <c r="AB39" i="16"/>
  <c r="AB38" i="16"/>
  <c r="AB37" i="16"/>
  <c r="AB36" i="16"/>
  <c r="AB35" i="16"/>
  <c r="AB34" i="16"/>
  <c r="AB33" i="16"/>
  <c r="AB32" i="16"/>
  <c r="AB31" i="16"/>
  <c r="AB30" i="16"/>
  <c r="AB29" i="16"/>
  <c r="AB28" i="16"/>
  <c r="AB27" i="16"/>
  <c r="AB26" i="16"/>
  <c r="AB25" i="16"/>
  <c r="AB24" i="16"/>
  <c r="AB23" i="16"/>
  <c r="AB22" i="16"/>
  <c r="AB21" i="16"/>
  <c r="AB20" i="16"/>
  <c r="AB19" i="16"/>
  <c r="AB18" i="16"/>
  <c r="AB17" i="16"/>
  <c r="AB16" i="16"/>
  <c r="AB15" i="16"/>
  <c r="AB14" i="16"/>
  <c r="AB13" i="16"/>
  <c r="AB12" i="16"/>
  <c r="AB11" i="16"/>
  <c r="AB10" i="16"/>
  <c r="AB9" i="16"/>
  <c r="AB8" i="16"/>
  <c r="AB7" i="16"/>
  <c r="AB6" i="16"/>
  <c r="AB5" i="16"/>
  <c r="AB4" i="16"/>
  <c r="V106" i="16"/>
  <c r="V105" i="16"/>
  <c r="V104" i="16"/>
  <c r="V103" i="16"/>
  <c r="V102" i="16"/>
  <c r="V101" i="16"/>
  <c r="V100" i="16"/>
  <c r="V99" i="16"/>
  <c r="V98" i="16"/>
  <c r="V97" i="16"/>
  <c r="V96" i="16"/>
  <c r="V95" i="16"/>
  <c r="V94" i="16"/>
  <c r="V93" i="16"/>
  <c r="V92" i="16"/>
  <c r="V91" i="16"/>
  <c r="V90" i="16"/>
  <c r="V89" i="16"/>
  <c r="V88" i="16"/>
  <c r="V87" i="16"/>
  <c r="V86" i="16"/>
  <c r="V85" i="16"/>
  <c r="V84" i="16"/>
  <c r="V83" i="16"/>
  <c r="V82" i="16"/>
  <c r="V81" i="16"/>
  <c r="V80" i="16"/>
  <c r="V79" i="16"/>
  <c r="V78" i="16"/>
  <c r="V77" i="16"/>
  <c r="V76" i="16"/>
  <c r="V75" i="16"/>
  <c r="V74" i="16"/>
  <c r="V73" i="16"/>
  <c r="V72" i="16"/>
  <c r="V71" i="16"/>
  <c r="V70" i="16"/>
  <c r="V69" i="16"/>
  <c r="V68" i="16"/>
  <c r="V67" i="16"/>
  <c r="V66" i="16"/>
  <c r="V65" i="16"/>
  <c r="V64" i="16"/>
  <c r="V63" i="16"/>
  <c r="V62" i="16"/>
  <c r="V61" i="16"/>
  <c r="V60" i="16"/>
  <c r="V59" i="16"/>
  <c r="V58" i="16"/>
  <c r="V57" i="16"/>
  <c r="V56" i="16"/>
  <c r="V55" i="16"/>
  <c r="V54" i="16"/>
  <c r="V53" i="16"/>
  <c r="V52" i="16"/>
  <c r="V51" i="16"/>
  <c r="V50" i="16"/>
  <c r="V49" i="16"/>
  <c r="V48" i="16"/>
  <c r="V47" i="16"/>
  <c r="V46" i="16"/>
  <c r="V45" i="16"/>
  <c r="V44" i="16"/>
  <c r="V43" i="16"/>
  <c r="V42" i="16"/>
  <c r="V41" i="16"/>
  <c r="V40" i="16"/>
  <c r="V39" i="16"/>
  <c r="V38" i="16"/>
  <c r="V37" i="16"/>
  <c r="V36" i="16"/>
  <c r="V35" i="16"/>
  <c r="V34" i="16"/>
  <c r="V33" i="16"/>
  <c r="V32" i="16"/>
  <c r="V31" i="16"/>
  <c r="V30" i="16"/>
  <c r="V29" i="16"/>
  <c r="V28" i="16"/>
  <c r="V27" i="16"/>
  <c r="V26" i="16"/>
  <c r="V25" i="16"/>
  <c r="V24" i="16"/>
  <c r="V23" i="16"/>
  <c r="V22" i="16"/>
  <c r="V21" i="16"/>
  <c r="V20" i="16"/>
  <c r="V19" i="16"/>
  <c r="V18" i="16"/>
  <c r="V17" i="16"/>
  <c r="V16" i="16"/>
  <c r="V15" i="16"/>
  <c r="V14" i="16"/>
  <c r="V13" i="16"/>
  <c r="V12" i="16"/>
  <c r="V11" i="16"/>
  <c r="V10" i="16"/>
  <c r="V9" i="16"/>
  <c r="V8" i="16"/>
  <c r="V7" i="16"/>
  <c r="V6" i="16"/>
  <c r="V5" i="16"/>
  <c r="V4" i="16"/>
  <c r="P106" i="16"/>
  <c r="P105" i="16"/>
  <c r="P104" i="16"/>
  <c r="P103" i="16"/>
  <c r="P102" i="16"/>
  <c r="P101" i="16"/>
  <c r="P100" i="16"/>
  <c r="P99" i="16"/>
  <c r="P98" i="16"/>
  <c r="P97" i="16"/>
  <c r="P96" i="16"/>
  <c r="P95" i="16"/>
  <c r="P94" i="16"/>
  <c r="P93" i="16"/>
  <c r="P92" i="16"/>
  <c r="P91" i="16"/>
  <c r="P90" i="16"/>
  <c r="P89" i="16"/>
  <c r="P88" i="16"/>
  <c r="P87" i="16"/>
  <c r="P86" i="16"/>
  <c r="P85" i="16"/>
  <c r="P84" i="16"/>
  <c r="P83" i="16"/>
  <c r="P82" i="16"/>
  <c r="P81" i="16"/>
  <c r="P80" i="16"/>
  <c r="P79" i="16"/>
  <c r="P78" i="16"/>
  <c r="P77" i="16"/>
  <c r="P76" i="16"/>
  <c r="P75" i="16"/>
  <c r="P74" i="16"/>
  <c r="P73" i="16"/>
  <c r="P72" i="16"/>
  <c r="P71" i="16"/>
  <c r="P70" i="16"/>
  <c r="P69" i="16"/>
  <c r="P68" i="16"/>
  <c r="P67" i="16"/>
  <c r="P66" i="16"/>
  <c r="P65" i="16"/>
  <c r="P64" i="16"/>
  <c r="P63" i="16"/>
  <c r="P62" i="16"/>
  <c r="P61" i="16"/>
  <c r="P60" i="16"/>
  <c r="P59" i="16"/>
  <c r="P58" i="16"/>
  <c r="P57" i="16"/>
  <c r="P56" i="16"/>
  <c r="P55" i="16"/>
  <c r="P54" i="16"/>
  <c r="P53" i="16"/>
  <c r="P52" i="16"/>
  <c r="P51" i="16"/>
  <c r="P50" i="16"/>
  <c r="P49" i="16"/>
  <c r="P48" i="16"/>
  <c r="P47" i="16"/>
  <c r="P46" i="16"/>
  <c r="P45" i="16"/>
  <c r="P44" i="16"/>
  <c r="P43" i="16"/>
  <c r="P42" i="16"/>
  <c r="P41" i="16"/>
  <c r="P40" i="16"/>
  <c r="P39" i="16"/>
  <c r="P38" i="16"/>
  <c r="P37" i="16"/>
  <c r="P36" i="16"/>
  <c r="P35" i="16"/>
  <c r="P34" i="16"/>
  <c r="P33" i="16"/>
  <c r="P32" i="16"/>
  <c r="P31" i="16"/>
  <c r="P30" i="16"/>
  <c r="P29" i="16"/>
  <c r="P28" i="16"/>
  <c r="P27" i="16"/>
  <c r="P26" i="16"/>
  <c r="P25" i="16"/>
  <c r="P24" i="16"/>
  <c r="P23" i="16"/>
  <c r="P22" i="16"/>
  <c r="P21" i="16"/>
  <c r="P20" i="16"/>
  <c r="P19" i="16"/>
  <c r="P18" i="16"/>
  <c r="P17" i="16"/>
  <c r="P16" i="16"/>
  <c r="P15" i="16"/>
  <c r="P14" i="16"/>
  <c r="P13" i="16"/>
  <c r="P12" i="16"/>
  <c r="P11" i="16"/>
  <c r="P10" i="16"/>
  <c r="P9" i="16"/>
  <c r="P8" i="16"/>
  <c r="P7" i="16"/>
  <c r="P6" i="16"/>
  <c r="P5" i="16"/>
  <c r="P4" i="16"/>
  <c r="J106" i="16"/>
  <c r="J105" i="16"/>
  <c r="J104" i="16"/>
  <c r="J103" i="16"/>
  <c r="J102" i="16"/>
  <c r="J101" i="16"/>
  <c r="J100" i="16"/>
  <c r="J99" i="16"/>
  <c r="J98" i="16"/>
  <c r="J97" i="16"/>
  <c r="J96" i="16"/>
  <c r="J95" i="16"/>
  <c r="J94" i="16"/>
  <c r="J93" i="16"/>
  <c r="J92" i="16"/>
  <c r="J91" i="16"/>
  <c r="J90" i="16"/>
  <c r="J89" i="16"/>
  <c r="J88" i="16"/>
  <c r="J87" i="16"/>
  <c r="J86" i="16"/>
  <c r="J85" i="16"/>
  <c r="J84" i="16"/>
  <c r="J83" i="16"/>
  <c r="J82" i="16"/>
  <c r="J81" i="16"/>
  <c r="J80" i="16"/>
  <c r="J79" i="16"/>
  <c r="J78" i="16"/>
  <c r="J77" i="16"/>
  <c r="J76" i="16"/>
  <c r="J75" i="16"/>
  <c r="J74" i="16"/>
  <c r="J73" i="16"/>
  <c r="J72" i="16"/>
  <c r="J71" i="16"/>
  <c r="J70" i="16"/>
  <c r="J69" i="16"/>
  <c r="J68" i="16"/>
  <c r="J67" i="16"/>
  <c r="J66" i="16"/>
  <c r="J65" i="16"/>
  <c r="J64" i="16"/>
  <c r="J63" i="16"/>
  <c r="J62" i="16"/>
  <c r="J61" i="16"/>
  <c r="J60" i="16"/>
  <c r="J59" i="16"/>
  <c r="J58" i="16"/>
  <c r="J57" i="16"/>
  <c r="J56" i="16"/>
  <c r="J55" i="16"/>
  <c r="J54" i="16"/>
  <c r="J53" i="16"/>
  <c r="J52" i="16"/>
  <c r="J51" i="16"/>
  <c r="J50" i="16"/>
  <c r="J49" i="16"/>
  <c r="J48" i="16"/>
  <c r="J47" i="16"/>
  <c r="J46" i="16"/>
  <c r="J45" i="16"/>
  <c r="J44" i="16"/>
  <c r="J43" i="16"/>
  <c r="J42" i="16"/>
  <c r="J41" i="16"/>
  <c r="J40" i="16"/>
  <c r="J39" i="16"/>
  <c r="J38" i="16"/>
  <c r="J37" i="16"/>
  <c r="J36" i="16"/>
  <c r="J35" i="16"/>
  <c r="J34" i="16"/>
  <c r="J33" i="16"/>
  <c r="J32" i="16"/>
  <c r="J31" i="16"/>
  <c r="J30" i="16"/>
  <c r="J29" i="16"/>
  <c r="J28" i="16"/>
  <c r="J27" i="16"/>
  <c r="J26" i="16"/>
  <c r="J25" i="16"/>
  <c r="J24" i="16"/>
  <c r="J23" i="16"/>
  <c r="J22" i="16"/>
  <c r="J21" i="16"/>
  <c r="J20" i="16"/>
  <c r="J19" i="16"/>
  <c r="J18" i="16"/>
  <c r="J17" i="16"/>
  <c r="J16" i="16"/>
  <c r="J15" i="16"/>
  <c r="J14" i="16"/>
  <c r="J13" i="16"/>
  <c r="J12" i="16"/>
  <c r="J11" i="16"/>
  <c r="J10" i="16"/>
  <c r="J9" i="16"/>
  <c r="J8" i="16"/>
  <c r="J7" i="16"/>
  <c r="J6" i="16"/>
  <c r="J5" i="16"/>
  <c r="J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79" i="16"/>
  <c r="D80" i="16"/>
  <c r="D81" i="16"/>
  <c r="D82" i="16"/>
  <c r="D83" i="16"/>
  <c r="D84" i="16"/>
  <c r="D85" i="16"/>
  <c r="D86" i="16"/>
  <c r="D87" i="16"/>
  <c r="D88" i="16"/>
  <c r="D89" i="16"/>
  <c r="D90" i="16"/>
  <c r="D91" i="16"/>
  <c r="D92" i="16"/>
  <c r="D93" i="16"/>
  <c r="D94" i="16"/>
  <c r="D95" i="16"/>
  <c r="D96" i="16"/>
  <c r="D97" i="16"/>
  <c r="D98" i="16"/>
  <c r="D99" i="16"/>
  <c r="D100" i="16"/>
  <c r="D101" i="16"/>
  <c r="D102" i="16"/>
  <c r="D103" i="16"/>
  <c r="D104" i="16"/>
  <c r="D105" i="16"/>
  <c r="D106" i="16"/>
  <c r="D4" i="16"/>
  <c r="AG106" i="16"/>
  <c r="AG105" i="16"/>
  <c r="AG104" i="16"/>
  <c r="AG103" i="16"/>
  <c r="AG102" i="16"/>
  <c r="AG101" i="16"/>
  <c r="AG100" i="16"/>
  <c r="AG99" i="16"/>
  <c r="AG98" i="16"/>
  <c r="AG97" i="16"/>
  <c r="AG96" i="16"/>
  <c r="AG95" i="16"/>
  <c r="AG94" i="16"/>
  <c r="AG93" i="16"/>
  <c r="AG92" i="16"/>
  <c r="AG91" i="16"/>
  <c r="AG90" i="16"/>
  <c r="AG89" i="16"/>
  <c r="AG88" i="16"/>
  <c r="AG87" i="16"/>
  <c r="AG86" i="16"/>
  <c r="AG85" i="16"/>
  <c r="AG84" i="16"/>
  <c r="AG83" i="16"/>
  <c r="AG82" i="16"/>
  <c r="AG81" i="16"/>
  <c r="AG80" i="16"/>
  <c r="AG79" i="16"/>
  <c r="AG78" i="16"/>
  <c r="AG77" i="16"/>
  <c r="AG76" i="16"/>
  <c r="AG75" i="16"/>
  <c r="AG74" i="16"/>
  <c r="AG73" i="16"/>
  <c r="AG72" i="16"/>
  <c r="AG71" i="16"/>
  <c r="AG70" i="16"/>
  <c r="AG69" i="16"/>
  <c r="AG68" i="16"/>
  <c r="AG67" i="16"/>
  <c r="AG66" i="16"/>
  <c r="AG65" i="16"/>
  <c r="AG64" i="16"/>
  <c r="AG63" i="16"/>
  <c r="AG62" i="16"/>
  <c r="AG61" i="16"/>
  <c r="AG60" i="16"/>
  <c r="AG59" i="16"/>
  <c r="AG58" i="16"/>
  <c r="AG57" i="16"/>
  <c r="AG56" i="16"/>
  <c r="AG55" i="16"/>
  <c r="AG54" i="16"/>
  <c r="AG53" i="16"/>
  <c r="AG52" i="16"/>
  <c r="AG51" i="16"/>
  <c r="AG50" i="16"/>
  <c r="AG49" i="16"/>
  <c r="AG48" i="16"/>
  <c r="AG47" i="16"/>
  <c r="AG46" i="16"/>
  <c r="AG45" i="16"/>
  <c r="AG44" i="16"/>
  <c r="AG43" i="16"/>
  <c r="AG42" i="16"/>
  <c r="AG41" i="16"/>
  <c r="AG40" i="16"/>
  <c r="AG39" i="16"/>
  <c r="AG38" i="16"/>
  <c r="AG37" i="16"/>
  <c r="AG36" i="16"/>
  <c r="AG35" i="16"/>
  <c r="AG34" i="16"/>
  <c r="AG33" i="16"/>
  <c r="AG32" i="16"/>
  <c r="AG31" i="16"/>
  <c r="AG30" i="16"/>
  <c r="AG29" i="16"/>
  <c r="AG28" i="16"/>
  <c r="AG27" i="16"/>
  <c r="AG26" i="16"/>
  <c r="AG25" i="16"/>
  <c r="AG24" i="16"/>
  <c r="AG23" i="16"/>
  <c r="AG22" i="16"/>
  <c r="AG21" i="16"/>
  <c r="AG20" i="16"/>
  <c r="AG19" i="16"/>
  <c r="AG18" i="16"/>
  <c r="AG17" i="16"/>
  <c r="AG16" i="16"/>
  <c r="AG15" i="16"/>
  <c r="AG14" i="16"/>
  <c r="AG13" i="16"/>
  <c r="AG12" i="16"/>
  <c r="AG11" i="16"/>
  <c r="AG10" i="16"/>
  <c r="AG9" i="16"/>
  <c r="AG8" i="16"/>
  <c r="AG7" i="16"/>
  <c r="AG6" i="16"/>
  <c r="AG5" i="16"/>
  <c r="AG4" i="16"/>
  <c r="AA106" i="16"/>
  <c r="AA105" i="16"/>
  <c r="AA104" i="16"/>
  <c r="AA103" i="16"/>
  <c r="AA102" i="16"/>
  <c r="AA101" i="16"/>
  <c r="AA100" i="16"/>
  <c r="AA99" i="16"/>
  <c r="AA98" i="16"/>
  <c r="AA97" i="16"/>
  <c r="AA96" i="16"/>
  <c r="AA95" i="16"/>
  <c r="AA94" i="16"/>
  <c r="AA93" i="16"/>
  <c r="AA92" i="16"/>
  <c r="AA91" i="16"/>
  <c r="AA90" i="16"/>
  <c r="AA89" i="16"/>
  <c r="AA88" i="16"/>
  <c r="AA87" i="16"/>
  <c r="AA86" i="16"/>
  <c r="AA85" i="16"/>
  <c r="AA84" i="16"/>
  <c r="AA83" i="16"/>
  <c r="AA82" i="16"/>
  <c r="AA81" i="16"/>
  <c r="AA80" i="16"/>
  <c r="AA79" i="16"/>
  <c r="AA78" i="16"/>
  <c r="AA77" i="16"/>
  <c r="AA76" i="16"/>
  <c r="AA75" i="16"/>
  <c r="AA74" i="16"/>
  <c r="AA73" i="16"/>
  <c r="AA72" i="16"/>
  <c r="AA71" i="16"/>
  <c r="AA70" i="16"/>
  <c r="AA69" i="16"/>
  <c r="AA68" i="16"/>
  <c r="AA67" i="16"/>
  <c r="AA66" i="16"/>
  <c r="AA65" i="16"/>
  <c r="AA64" i="16"/>
  <c r="AA63" i="16"/>
  <c r="AA62" i="16"/>
  <c r="AA61" i="16"/>
  <c r="AA60" i="16"/>
  <c r="AA59" i="16"/>
  <c r="AA58" i="16"/>
  <c r="AA57" i="16"/>
  <c r="AA56" i="16"/>
  <c r="AA55" i="16"/>
  <c r="AA54" i="16"/>
  <c r="AA53" i="16"/>
  <c r="AA52" i="16"/>
  <c r="AA51" i="16"/>
  <c r="AA50" i="16"/>
  <c r="AA49" i="16"/>
  <c r="AA48" i="16"/>
  <c r="AA47" i="16"/>
  <c r="AA46" i="16"/>
  <c r="AA45" i="16"/>
  <c r="AA44" i="16"/>
  <c r="AA43" i="16"/>
  <c r="AA42" i="16"/>
  <c r="AA41" i="16"/>
  <c r="AA40" i="16"/>
  <c r="AA39" i="16"/>
  <c r="AA38" i="16"/>
  <c r="AA37" i="16"/>
  <c r="AA36" i="16"/>
  <c r="AA35" i="16"/>
  <c r="AA34" i="16"/>
  <c r="AA33" i="16"/>
  <c r="AA32" i="16"/>
  <c r="AA31" i="16"/>
  <c r="AA30" i="16"/>
  <c r="AA29" i="16"/>
  <c r="AA28" i="16"/>
  <c r="AA27" i="16"/>
  <c r="AA26" i="16"/>
  <c r="AA25" i="16"/>
  <c r="AA24" i="16"/>
  <c r="AA23" i="16"/>
  <c r="AA22" i="16"/>
  <c r="AA21" i="16"/>
  <c r="AA20" i="16"/>
  <c r="AA19" i="16"/>
  <c r="AA18" i="16"/>
  <c r="AA17" i="16"/>
  <c r="AA16" i="16"/>
  <c r="AA15" i="16"/>
  <c r="AA14" i="16"/>
  <c r="AA13" i="16"/>
  <c r="AA12" i="16"/>
  <c r="AA11" i="16"/>
  <c r="AA10" i="16"/>
  <c r="AA9" i="16"/>
  <c r="AA8" i="16"/>
  <c r="AA7" i="16"/>
  <c r="AA6" i="16"/>
  <c r="AA5" i="16"/>
  <c r="AA4" i="16"/>
  <c r="U106" i="16"/>
  <c r="U105" i="16"/>
  <c r="U104" i="16"/>
  <c r="U103" i="16"/>
  <c r="U102" i="16"/>
  <c r="U101" i="16"/>
  <c r="U100" i="16"/>
  <c r="U99" i="16"/>
  <c r="U98" i="16"/>
  <c r="U97" i="16"/>
  <c r="U96" i="16"/>
  <c r="U95" i="16"/>
  <c r="U94" i="16"/>
  <c r="U93" i="16"/>
  <c r="U92" i="16"/>
  <c r="U91" i="16"/>
  <c r="U90" i="16"/>
  <c r="U89" i="16"/>
  <c r="U88" i="16"/>
  <c r="U87" i="16"/>
  <c r="U86" i="16"/>
  <c r="U85" i="16"/>
  <c r="U84" i="16"/>
  <c r="U83" i="16"/>
  <c r="U82" i="16"/>
  <c r="U81" i="16"/>
  <c r="U80" i="16"/>
  <c r="U79" i="16"/>
  <c r="U78" i="16"/>
  <c r="U77" i="16"/>
  <c r="U76" i="16"/>
  <c r="U75" i="16"/>
  <c r="U74" i="16"/>
  <c r="U73" i="16"/>
  <c r="U72" i="16"/>
  <c r="U71" i="16"/>
  <c r="U70" i="16"/>
  <c r="U69" i="16"/>
  <c r="U68" i="16"/>
  <c r="U67" i="16"/>
  <c r="U66" i="16"/>
  <c r="U65" i="16"/>
  <c r="U64" i="16"/>
  <c r="U63" i="16"/>
  <c r="U62" i="16"/>
  <c r="U61" i="16"/>
  <c r="U60" i="16"/>
  <c r="U59" i="16"/>
  <c r="U58" i="16"/>
  <c r="U57" i="16"/>
  <c r="U56" i="16"/>
  <c r="U55" i="16"/>
  <c r="U54" i="16"/>
  <c r="U53" i="16"/>
  <c r="U52" i="16"/>
  <c r="U51" i="16"/>
  <c r="U50" i="16"/>
  <c r="U49" i="16"/>
  <c r="U48" i="16"/>
  <c r="U47" i="16"/>
  <c r="U46" i="16"/>
  <c r="U45" i="16"/>
  <c r="U44" i="16"/>
  <c r="U43" i="16"/>
  <c r="U42" i="16"/>
  <c r="U41" i="16"/>
  <c r="U40" i="16"/>
  <c r="U39" i="16"/>
  <c r="U38" i="16"/>
  <c r="U37" i="16"/>
  <c r="U36" i="16"/>
  <c r="U35" i="16"/>
  <c r="U34" i="16"/>
  <c r="U33" i="16"/>
  <c r="U32" i="16"/>
  <c r="U31" i="16"/>
  <c r="U30" i="16"/>
  <c r="U29" i="16"/>
  <c r="U28" i="16"/>
  <c r="U27" i="16"/>
  <c r="U26" i="16"/>
  <c r="U25" i="16"/>
  <c r="U24" i="16"/>
  <c r="U23" i="16"/>
  <c r="U22" i="16"/>
  <c r="U21" i="16"/>
  <c r="U20" i="16"/>
  <c r="U19" i="16"/>
  <c r="U18" i="16"/>
  <c r="U17" i="16"/>
  <c r="U16" i="16"/>
  <c r="U15" i="16"/>
  <c r="U14" i="16"/>
  <c r="U13" i="16"/>
  <c r="U12" i="16"/>
  <c r="U11" i="16"/>
  <c r="U10" i="16"/>
  <c r="U9" i="16"/>
  <c r="U8" i="16"/>
  <c r="U7" i="16"/>
  <c r="U6" i="16"/>
  <c r="U5" i="16"/>
  <c r="U4" i="16"/>
  <c r="O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O34" i="16"/>
  <c r="O35" i="16"/>
  <c r="O36" i="16"/>
  <c r="O37" i="16"/>
  <c r="O38" i="16"/>
  <c r="O39" i="16"/>
  <c r="O40" i="16"/>
  <c r="O41" i="16"/>
  <c r="O42" i="16"/>
  <c r="O43" i="16"/>
  <c r="O44" i="16"/>
  <c r="O45" i="16"/>
  <c r="O46" i="16"/>
  <c r="O47" i="16"/>
  <c r="O48" i="16"/>
  <c r="O49" i="16"/>
  <c r="O50" i="16"/>
  <c r="O51" i="16"/>
  <c r="O52" i="16"/>
  <c r="O53" i="16"/>
  <c r="O54" i="16"/>
  <c r="O55" i="16"/>
  <c r="O56" i="16"/>
  <c r="O57" i="16"/>
  <c r="O58" i="16"/>
  <c r="O59" i="16"/>
  <c r="O60" i="16"/>
  <c r="O61" i="16"/>
  <c r="O62" i="16"/>
  <c r="O63" i="16"/>
  <c r="O64" i="16"/>
  <c r="O65" i="16"/>
  <c r="O66" i="16"/>
  <c r="O67" i="16"/>
  <c r="O68" i="16"/>
  <c r="O69" i="16"/>
  <c r="O70" i="16"/>
  <c r="O71" i="16"/>
  <c r="O72" i="16"/>
  <c r="O73" i="16"/>
  <c r="O74" i="16"/>
  <c r="O75" i="16"/>
  <c r="O76" i="16"/>
  <c r="O77" i="16"/>
  <c r="O78" i="16"/>
  <c r="O79" i="16"/>
  <c r="O80" i="16"/>
  <c r="O81" i="16"/>
  <c r="O82" i="16"/>
  <c r="O83" i="16"/>
  <c r="O84" i="16"/>
  <c r="O85" i="16"/>
  <c r="O86" i="16"/>
  <c r="O87" i="16"/>
  <c r="O88" i="16"/>
  <c r="O89" i="16"/>
  <c r="O90" i="16"/>
  <c r="O91" i="16"/>
  <c r="O92" i="16"/>
  <c r="O93" i="16"/>
  <c r="O94" i="16"/>
  <c r="O95" i="16"/>
  <c r="O96" i="16"/>
  <c r="O97" i="16"/>
  <c r="O98" i="16"/>
  <c r="O99" i="16"/>
  <c r="O100" i="16"/>
  <c r="O101" i="16"/>
  <c r="O102" i="16"/>
  <c r="O103" i="16"/>
  <c r="O104" i="16"/>
  <c r="O105" i="16"/>
  <c r="O106" i="16"/>
  <c r="O4" i="16"/>
  <c r="I5" i="16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37" i="16"/>
  <c r="I38" i="16"/>
  <c r="I39" i="16"/>
  <c r="I40" i="16"/>
  <c r="I41" i="16"/>
  <c r="I42" i="16"/>
  <c r="I43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I56" i="16"/>
  <c r="I57" i="16"/>
  <c r="I58" i="16"/>
  <c r="I59" i="16"/>
  <c r="I60" i="16"/>
  <c r="I61" i="16"/>
  <c r="I62" i="16"/>
  <c r="I63" i="16"/>
  <c r="I64" i="16"/>
  <c r="I65" i="16"/>
  <c r="I66" i="16"/>
  <c r="I67" i="16"/>
  <c r="I68" i="16"/>
  <c r="I69" i="16"/>
  <c r="I70" i="16"/>
  <c r="I71" i="16"/>
  <c r="I72" i="16"/>
  <c r="I73" i="16"/>
  <c r="I74" i="16"/>
  <c r="I75" i="16"/>
  <c r="I76" i="16"/>
  <c r="I77" i="16"/>
  <c r="I78" i="16"/>
  <c r="I79" i="16"/>
  <c r="I80" i="16"/>
  <c r="I81" i="16"/>
  <c r="I82" i="16"/>
  <c r="I83" i="16"/>
  <c r="I84" i="16"/>
  <c r="I85" i="16"/>
  <c r="I86" i="16"/>
  <c r="I87" i="16"/>
  <c r="I88" i="16"/>
  <c r="I89" i="16"/>
  <c r="I90" i="16"/>
  <c r="I91" i="16"/>
  <c r="I92" i="16"/>
  <c r="I93" i="16"/>
  <c r="I94" i="16"/>
  <c r="I95" i="16"/>
  <c r="I96" i="16"/>
  <c r="I97" i="16"/>
  <c r="I98" i="16"/>
  <c r="I99" i="16"/>
  <c r="I100" i="16"/>
  <c r="I101" i="16"/>
  <c r="I102" i="16"/>
  <c r="I103" i="16"/>
  <c r="I104" i="16"/>
  <c r="I105" i="16"/>
  <c r="I106" i="16"/>
  <c r="I4" i="16"/>
  <c r="C5" i="16"/>
  <c r="C6" i="16"/>
  <c r="C7" i="16"/>
  <c r="C8" i="16"/>
  <c r="C9" i="16"/>
  <c r="C10" i="16"/>
  <c r="C11" i="16"/>
  <c r="C12" i="16"/>
  <c r="C13" i="16"/>
  <c r="C14" i="16"/>
  <c r="C15" i="16"/>
  <c r="C16" i="16"/>
  <c r="C17" i="16"/>
  <c r="C18" i="16"/>
  <c r="C19" i="16"/>
  <c r="C20" i="16"/>
  <c r="C21" i="16"/>
  <c r="C22" i="16"/>
  <c r="C23" i="16"/>
  <c r="C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37" i="16"/>
  <c r="C38" i="16"/>
  <c r="C39" i="16"/>
  <c r="C40" i="16"/>
  <c r="C41" i="16"/>
  <c r="C42" i="16"/>
  <c r="C43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C56" i="16"/>
  <c r="C57" i="16"/>
  <c r="C58" i="16"/>
  <c r="C59" i="16"/>
  <c r="C60" i="16"/>
  <c r="C61" i="16"/>
  <c r="C62" i="16"/>
  <c r="C63" i="16"/>
  <c r="C64" i="16"/>
  <c r="C65" i="16"/>
  <c r="C66" i="16"/>
  <c r="C67" i="16"/>
  <c r="C68" i="16"/>
  <c r="C69" i="16"/>
  <c r="C70" i="16"/>
  <c r="C71" i="16"/>
  <c r="C72" i="16"/>
  <c r="C73" i="16"/>
  <c r="C74" i="16"/>
  <c r="C75" i="16"/>
  <c r="C76" i="16"/>
  <c r="C77" i="16"/>
  <c r="C78" i="16"/>
  <c r="C79" i="16"/>
  <c r="C80" i="16"/>
  <c r="C81" i="16"/>
  <c r="C82" i="16"/>
  <c r="C83" i="16"/>
  <c r="C84" i="16"/>
  <c r="C85" i="16"/>
  <c r="C86" i="16"/>
  <c r="C87" i="16"/>
  <c r="C88" i="16"/>
  <c r="C89" i="16"/>
  <c r="C90" i="16"/>
  <c r="C91" i="16"/>
  <c r="C92" i="16"/>
  <c r="C93" i="16"/>
  <c r="C94" i="16"/>
  <c r="C95" i="16"/>
  <c r="C96" i="16"/>
  <c r="C97" i="16"/>
  <c r="C98" i="16"/>
  <c r="C99" i="16"/>
  <c r="C100" i="16"/>
  <c r="C101" i="16"/>
  <c r="C102" i="16"/>
  <c r="C103" i="16"/>
  <c r="C104" i="16"/>
  <c r="C105" i="16"/>
  <c r="C106" i="16"/>
  <c r="C4" i="16"/>
  <c r="AK2" i="16"/>
  <c r="K110" i="16"/>
  <c r="E110" i="16"/>
  <c r="K109" i="16"/>
  <c r="J109" i="16"/>
  <c r="J110" i="16"/>
  <c r="I109" i="16"/>
  <c r="I110" i="16"/>
  <c r="H109" i="16"/>
  <c r="H110" i="16"/>
  <c r="K108" i="16"/>
  <c r="J108" i="16"/>
  <c r="I108" i="16"/>
  <c r="H108" i="16"/>
  <c r="K107" i="16"/>
  <c r="J107" i="16"/>
  <c r="I107" i="16"/>
  <c r="H107" i="16"/>
  <c r="E109" i="16"/>
  <c r="D109" i="16"/>
  <c r="D110" i="16"/>
  <c r="C109" i="16"/>
  <c r="C110" i="16"/>
  <c r="B109" i="16"/>
  <c r="B110" i="16"/>
  <c r="E108" i="16"/>
  <c r="D108" i="16"/>
  <c r="C108" i="16"/>
  <c r="B108" i="16"/>
  <c r="E107" i="16"/>
  <c r="D107" i="16"/>
  <c r="C107" i="16"/>
  <c r="B107" i="16"/>
  <c r="AC110" i="16"/>
  <c r="AI110" i="16"/>
  <c r="W110" i="16"/>
  <c r="AG109" i="16"/>
  <c r="AG110" i="16"/>
  <c r="AH109" i="16"/>
  <c r="AH110" i="16"/>
  <c r="AF110" i="16"/>
  <c r="AI109" i="16"/>
  <c r="AF109" i="16"/>
  <c r="AI108" i="16"/>
  <c r="AH108" i="16"/>
  <c r="AG108" i="16"/>
  <c r="AF108" i="16"/>
  <c r="AI107" i="16"/>
  <c r="AH107" i="16"/>
  <c r="AG107" i="16"/>
  <c r="AF107" i="16"/>
  <c r="AC109" i="16"/>
  <c r="AB109" i="16"/>
  <c r="AB110" i="16"/>
  <c r="AA109" i="16"/>
  <c r="AA110" i="16"/>
  <c r="Z109" i="16"/>
  <c r="Z110" i="16"/>
  <c r="AC108" i="16"/>
  <c r="AB108" i="16"/>
  <c r="AA108" i="16"/>
  <c r="Z108" i="16"/>
  <c r="AC107" i="16"/>
  <c r="AB107" i="16"/>
  <c r="AA107" i="16"/>
  <c r="Z107" i="16"/>
  <c r="W109" i="16"/>
  <c r="V109" i="16"/>
  <c r="V110" i="16"/>
  <c r="U109" i="16"/>
  <c r="U110" i="16"/>
  <c r="T109" i="16"/>
  <c r="T110" i="16"/>
  <c r="W108" i="16"/>
  <c r="V108" i="16"/>
  <c r="U108" i="16"/>
  <c r="T108" i="16"/>
  <c r="W107" i="16"/>
  <c r="V107" i="16"/>
  <c r="U107" i="16"/>
  <c r="T107" i="16"/>
  <c r="Q110" i="16"/>
  <c r="Q107" i="16"/>
  <c r="Q108" i="16"/>
  <c r="Q109" i="16"/>
  <c r="O107" i="16"/>
  <c r="P107" i="16"/>
  <c r="O108" i="16"/>
  <c r="P108" i="16"/>
  <c r="O109" i="16"/>
  <c r="P109" i="16"/>
  <c r="O110" i="16"/>
  <c r="P110" i="16"/>
  <c r="N110" i="16"/>
  <c r="N109" i="16"/>
  <c r="N108" i="16"/>
  <c r="N107" i="16"/>
  <c r="W21" i="15"/>
  <c r="W19" i="15"/>
  <c r="W20" i="15"/>
  <c r="S19" i="15"/>
  <c r="S20" i="15"/>
  <c r="S18" i="15"/>
  <c r="W18" i="15"/>
  <c r="W17" i="15"/>
  <c r="W16" i="15"/>
  <c r="W15" i="15"/>
  <c r="W14" i="15"/>
  <c r="W13" i="15"/>
  <c r="W12" i="15"/>
  <c r="W11" i="15"/>
  <c r="W10" i="15"/>
  <c r="W9" i="15"/>
  <c r="W8" i="15"/>
  <c r="W7" i="15"/>
  <c r="W6" i="15"/>
  <c r="W5" i="15"/>
  <c r="W4" i="15"/>
  <c r="S17" i="15"/>
  <c r="S16" i="15"/>
  <c r="S15" i="15"/>
  <c r="S14" i="15"/>
  <c r="S13" i="15"/>
  <c r="S12" i="15"/>
  <c r="S11" i="15"/>
  <c r="S10" i="15"/>
  <c r="S9" i="15"/>
  <c r="S8" i="15"/>
  <c r="S7" i="15"/>
  <c r="S6" i="15"/>
  <c r="S5" i="15"/>
  <c r="S4" i="15"/>
  <c r="O19" i="15"/>
  <c r="O18" i="15"/>
  <c r="O17" i="15"/>
  <c r="K20" i="15"/>
  <c r="K19" i="15"/>
  <c r="K18" i="15"/>
  <c r="O16" i="15"/>
  <c r="O15" i="15"/>
  <c r="O14" i="15"/>
  <c r="O13" i="15"/>
  <c r="O12" i="15"/>
  <c r="O11" i="15"/>
  <c r="O10" i="15"/>
  <c r="O9" i="15"/>
  <c r="O8" i="15"/>
  <c r="O7" i="15"/>
  <c r="O6" i="15"/>
  <c r="O5" i="15"/>
  <c r="O4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K4" i="15"/>
  <c r="B109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107" i="15"/>
  <c r="G108" i="15"/>
  <c r="G111" i="15"/>
  <c r="G112" i="15"/>
  <c r="F111" i="15"/>
  <c r="F112" i="15"/>
  <c r="G110" i="15"/>
  <c r="F110" i="15"/>
  <c r="G109" i="15"/>
  <c r="F109" i="15"/>
  <c r="C5" i="15"/>
  <c r="C6" i="15"/>
  <c r="C7" i="15"/>
  <c r="C8" i="15"/>
  <c r="C9" i="15"/>
  <c r="C10" i="15"/>
  <c r="C11" i="15"/>
  <c r="C12" i="15"/>
  <c r="C13" i="15"/>
  <c r="C14" i="15"/>
  <c r="C15" i="15"/>
  <c r="C16" i="15"/>
  <c r="C17" i="15"/>
  <c r="C18" i="15"/>
  <c r="C19" i="15"/>
  <c r="C20" i="15"/>
  <c r="C21" i="15"/>
  <c r="C22" i="15"/>
  <c r="C23" i="15"/>
  <c r="C24" i="15"/>
  <c r="C25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39" i="15"/>
  <c r="C40" i="15"/>
  <c r="C41" i="15"/>
  <c r="C42" i="15"/>
  <c r="C43" i="15"/>
  <c r="C44" i="15"/>
  <c r="C45" i="15"/>
  <c r="C46" i="15"/>
  <c r="C47" i="15"/>
  <c r="C48" i="15"/>
  <c r="C49" i="15"/>
  <c r="C50" i="15"/>
  <c r="C51" i="15"/>
  <c r="C52" i="15"/>
  <c r="C53" i="15"/>
  <c r="C54" i="15"/>
  <c r="C55" i="15"/>
  <c r="C56" i="15"/>
  <c r="C57" i="15"/>
  <c r="C58" i="15"/>
  <c r="C59" i="15"/>
  <c r="C60" i="15"/>
  <c r="C61" i="15"/>
  <c r="C62" i="15"/>
  <c r="C63" i="15"/>
  <c r="C64" i="15"/>
  <c r="C65" i="15"/>
  <c r="C66" i="15"/>
  <c r="C67" i="15"/>
  <c r="C68" i="15"/>
  <c r="C69" i="15"/>
  <c r="C70" i="15"/>
  <c r="C71" i="15"/>
  <c r="C72" i="15"/>
  <c r="C73" i="15"/>
  <c r="C74" i="15"/>
  <c r="C75" i="15"/>
  <c r="C76" i="15"/>
  <c r="C77" i="15"/>
  <c r="C78" i="15"/>
  <c r="C79" i="15"/>
  <c r="C80" i="15"/>
  <c r="C81" i="15"/>
  <c r="C82" i="15"/>
  <c r="C83" i="15"/>
  <c r="C84" i="15"/>
  <c r="C85" i="15"/>
  <c r="C86" i="15"/>
  <c r="C87" i="15"/>
  <c r="C88" i="15"/>
  <c r="C89" i="15"/>
  <c r="C90" i="15"/>
  <c r="C91" i="15"/>
  <c r="C92" i="15"/>
  <c r="C93" i="15"/>
  <c r="C94" i="15"/>
  <c r="C95" i="15"/>
  <c r="C96" i="15"/>
  <c r="C97" i="15"/>
  <c r="C98" i="15"/>
  <c r="C99" i="15"/>
  <c r="C100" i="15"/>
  <c r="C101" i="15"/>
  <c r="C102" i="15"/>
  <c r="C103" i="15"/>
  <c r="C104" i="15"/>
  <c r="C105" i="15"/>
  <c r="C106" i="15"/>
  <c r="C107" i="15"/>
  <c r="C108" i="15"/>
  <c r="C4" i="15"/>
  <c r="C109" i="15"/>
  <c r="C110" i="15"/>
  <c r="C111" i="15"/>
  <c r="C112" i="15"/>
  <c r="B111" i="15"/>
  <c r="B112" i="15"/>
  <c r="B110" i="15"/>
  <c r="O79" i="14"/>
  <c r="O80" i="14"/>
  <c r="O81" i="14"/>
  <c r="O82" i="14"/>
  <c r="N82" i="14"/>
  <c r="N81" i="14"/>
  <c r="N80" i="14"/>
  <c r="N79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25" i="14"/>
  <c r="O26" i="14"/>
  <c r="O27" i="14"/>
  <c r="O28" i="14"/>
  <c r="O29" i="14"/>
  <c r="O30" i="14"/>
  <c r="O31" i="14"/>
  <c r="O32" i="14"/>
  <c r="O33" i="14"/>
  <c r="O34" i="14"/>
  <c r="O35" i="14"/>
  <c r="O36" i="14"/>
  <c r="O37" i="14"/>
  <c r="O38" i="14"/>
  <c r="O39" i="14"/>
  <c r="O40" i="14"/>
  <c r="O41" i="14"/>
  <c r="O42" i="14"/>
  <c r="O43" i="14"/>
  <c r="O44" i="14"/>
  <c r="O45" i="14"/>
  <c r="O46" i="14"/>
  <c r="O47" i="14"/>
  <c r="O48" i="14"/>
  <c r="O49" i="14"/>
  <c r="O50" i="14"/>
  <c r="O51" i="14"/>
  <c r="O52" i="14"/>
  <c r="O53" i="14"/>
  <c r="O54" i="14"/>
  <c r="O55" i="14"/>
  <c r="O56" i="14"/>
  <c r="O57" i="14"/>
  <c r="O58" i="14"/>
  <c r="O59" i="14"/>
  <c r="O60" i="14"/>
  <c r="O61" i="14"/>
  <c r="O62" i="14"/>
  <c r="O63" i="14"/>
  <c r="O64" i="14"/>
  <c r="O65" i="14"/>
  <c r="O66" i="14"/>
  <c r="O67" i="14"/>
  <c r="O68" i="14"/>
  <c r="O69" i="14"/>
  <c r="O70" i="14"/>
  <c r="O71" i="14"/>
  <c r="O72" i="14"/>
  <c r="O73" i="14"/>
  <c r="O74" i="14"/>
  <c r="O75" i="14"/>
  <c r="O76" i="14"/>
  <c r="O77" i="14"/>
  <c r="O78" i="14"/>
  <c r="O4" i="14"/>
  <c r="J32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64" i="14"/>
  <c r="G65" i="14"/>
  <c r="G66" i="14"/>
  <c r="G67" i="14"/>
  <c r="G68" i="14"/>
  <c r="G69" i="14"/>
  <c r="G70" i="14"/>
  <c r="G71" i="14"/>
  <c r="G72" i="14"/>
  <c r="G73" i="14"/>
  <c r="G74" i="14"/>
  <c r="G75" i="14"/>
  <c r="G76" i="14"/>
  <c r="G77" i="14"/>
  <c r="G78" i="14"/>
  <c r="G79" i="14"/>
  <c r="G80" i="14"/>
  <c r="G81" i="14"/>
  <c r="G82" i="14"/>
  <c r="G83" i="14"/>
  <c r="G84" i="14"/>
  <c r="G85" i="14"/>
  <c r="G86" i="14"/>
  <c r="G87" i="14"/>
  <c r="G88" i="14"/>
  <c r="G89" i="14"/>
  <c r="G90" i="14"/>
  <c r="G91" i="14"/>
  <c r="G92" i="14"/>
  <c r="G93" i="14"/>
  <c r="G94" i="14"/>
  <c r="G95" i="14"/>
  <c r="G96" i="14"/>
  <c r="G97" i="14"/>
  <c r="G98" i="14"/>
  <c r="G99" i="14"/>
  <c r="G100" i="14"/>
  <c r="G101" i="14"/>
  <c r="G102" i="14"/>
  <c r="G103" i="14"/>
  <c r="G104" i="14"/>
  <c r="G105" i="14"/>
  <c r="G106" i="14"/>
  <c r="G107" i="14"/>
  <c r="G108" i="14"/>
  <c r="G109" i="14"/>
  <c r="G110" i="14"/>
  <c r="G111" i="14"/>
  <c r="G112" i="14"/>
  <c r="G113" i="14"/>
  <c r="G114" i="14"/>
  <c r="G115" i="14"/>
  <c r="G116" i="14"/>
  <c r="G117" i="14"/>
  <c r="G4" i="14"/>
  <c r="C5" i="14"/>
  <c r="C6" i="14"/>
  <c r="C7" i="14"/>
  <c r="C8" i="14"/>
  <c r="C9" i="14"/>
  <c r="C10" i="14"/>
  <c r="C11" i="14"/>
  <c r="C12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25" i="14"/>
  <c r="C26" i="14"/>
  <c r="C27" i="14"/>
  <c r="C28" i="14"/>
  <c r="C29" i="14"/>
  <c r="C30" i="14"/>
  <c r="C31" i="14"/>
  <c r="C32" i="14"/>
  <c r="C33" i="14"/>
  <c r="C34" i="14"/>
  <c r="C35" i="14"/>
  <c r="C36" i="14"/>
  <c r="C37" i="14"/>
  <c r="C38" i="14"/>
  <c r="C39" i="14"/>
  <c r="C40" i="14"/>
  <c r="C41" i="14"/>
  <c r="C42" i="14"/>
  <c r="C43" i="14"/>
  <c r="C44" i="14"/>
  <c r="C45" i="14"/>
  <c r="C46" i="14"/>
  <c r="C47" i="14"/>
  <c r="C48" i="14"/>
  <c r="C49" i="14"/>
  <c r="C50" i="14"/>
  <c r="C51" i="14"/>
  <c r="C52" i="14"/>
  <c r="C53" i="14"/>
  <c r="C54" i="14"/>
  <c r="C55" i="14"/>
  <c r="C56" i="14"/>
  <c r="C57" i="14"/>
  <c r="C58" i="14"/>
  <c r="C59" i="14"/>
  <c r="C60" i="14"/>
  <c r="C61" i="14"/>
  <c r="C62" i="14"/>
  <c r="C63" i="14"/>
  <c r="C64" i="14"/>
  <c r="C65" i="14"/>
  <c r="C66" i="14"/>
  <c r="C67" i="14"/>
  <c r="C68" i="14"/>
  <c r="C69" i="14"/>
  <c r="C70" i="14"/>
  <c r="C71" i="14"/>
  <c r="C72" i="14"/>
  <c r="C73" i="14"/>
  <c r="C74" i="14"/>
  <c r="C75" i="14"/>
  <c r="C76" i="14"/>
  <c r="C77" i="14"/>
  <c r="C78" i="14"/>
  <c r="C79" i="14"/>
  <c r="C80" i="14"/>
  <c r="C81" i="14"/>
  <c r="C82" i="14"/>
  <c r="C83" i="14"/>
  <c r="C84" i="14"/>
  <c r="C85" i="14"/>
  <c r="C86" i="14"/>
  <c r="C87" i="14"/>
  <c r="C88" i="14"/>
  <c r="C89" i="14"/>
  <c r="C90" i="14"/>
  <c r="C91" i="14"/>
  <c r="C92" i="14"/>
  <c r="C93" i="14"/>
  <c r="C94" i="14"/>
  <c r="C95" i="14"/>
  <c r="C96" i="14"/>
  <c r="C97" i="14"/>
  <c r="C98" i="14"/>
  <c r="C99" i="14"/>
  <c r="C100" i="14"/>
  <c r="C101" i="14"/>
  <c r="C102" i="14"/>
  <c r="C103" i="14"/>
  <c r="C104" i="14"/>
  <c r="C105" i="14"/>
  <c r="C106" i="14"/>
  <c r="C107" i="14"/>
  <c r="C108" i="14"/>
  <c r="C109" i="14"/>
  <c r="C110" i="14"/>
  <c r="C111" i="14"/>
  <c r="C112" i="14"/>
  <c r="C113" i="14"/>
  <c r="C114" i="14"/>
  <c r="C115" i="14"/>
  <c r="C116" i="14"/>
  <c r="C117" i="14"/>
  <c r="C118" i="14"/>
  <c r="C119" i="14"/>
  <c r="C120" i="14"/>
  <c r="C121" i="14"/>
  <c r="C122" i="14"/>
  <c r="C123" i="14"/>
  <c r="C124" i="14"/>
  <c r="C125" i="14"/>
  <c r="C126" i="14"/>
  <c r="C127" i="14"/>
  <c r="C128" i="14"/>
  <c r="C129" i="14"/>
  <c r="C130" i="14"/>
  <c r="C131" i="14"/>
  <c r="C132" i="14"/>
  <c r="C133" i="14"/>
  <c r="C134" i="14"/>
  <c r="C135" i="14"/>
  <c r="C136" i="14"/>
  <c r="C137" i="14"/>
  <c r="C138" i="14"/>
  <c r="C139" i="14"/>
  <c r="C140" i="14"/>
  <c r="C141" i="14"/>
  <c r="C142" i="14"/>
  <c r="C143" i="14"/>
  <c r="C144" i="14"/>
  <c r="C145" i="14"/>
  <c r="C4" i="14"/>
  <c r="K32" i="14"/>
  <c r="K33" i="14"/>
  <c r="K34" i="14"/>
  <c r="K35" i="14"/>
  <c r="J35" i="14"/>
  <c r="J34" i="14"/>
  <c r="J33" i="14"/>
  <c r="G118" i="14"/>
  <c r="G119" i="14"/>
  <c r="G120" i="14"/>
  <c r="G121" i="14"/>
  <c r="F121" i="14"/>
  <c r="F120" i="14"/>
  <c r="F119" i="14"/>
  <c r="F118" i="14"/>
  <c r="C146" i="14"/>
  <c r="C147" i="14"/>
  <c r="C148" i="14"/>
  <c r="C149" i="14"/>
  <c r="B149" i="14"/>
  <c r="B148" i="14"/>
  <c r="B147" i="14"/>
  <c r="B146" i="14"/>
  <c r="S5" i="12"/>
  <c r="S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4" i="12"/>
  <c r="S65" i="12"/>
  <c r="S66" i="12"/>
  <c r="S67" i="12"/>
  <c r="S68" i="12"/>
  <c r="S69" i="12"/>
  <c r="S70" i="12"/>
  <c r="S71" i="12"/>
  <c r="S72" i="12"/>
  <c r="S73" i="12"/>
  <c r="S74" i="12"/>
  <c r="S75" i="12"/>
  <c r="S76" i="12"/>
  <c r="S77" i="12"/>
  <c r="S78" i="12"/>
  <c r="S79" i="12"/>
  <c r="S80" i="12"/>
  <c r="S81" i="12"/>
  <c r="S82" i="12"/>
  <c r="S83" i="12"/>
  <c r="S84" i="12"/>
  <c r="S85" i="12"/>
  <c r="S86" i="12"/>
  <c r="S87" i="12"/>
  <c r="S88" i="12"/>
  <c r="S89" i="12"/>
  <c r="S90" i="12"/>
  <c r="S91" i="12"/>
  <c r="S92" i="12"/>
  <c r="S93" i="12"/>
  <c r="S94" i="12"/>
  <c r="S95" i="12"/>
  <c r="S96" i="12"/>
  <c r="S97" i="12"/>
  <c r="S98" i="12"/>
  <c r="S99" i="12"/>
  <c r="S100" i="12"/>
  <c r="S101" i="12"/>
  <c r="S102" i="12"/>
  <c r="S103" i="12"/>
  <c r="S104" i="12"/>
  <c r="S105" i="12"/>
  <c r="S106" i="12"/>
  <c r="S107" i="12"/>
  <c r="S108" i="12"/>
  <c r="S109" i="12"/>
  <c r="S110" i="12"/>
  <c r="S111" i="12"/>
  <c r="S112" i="12"/>
  <c r="S113" i="12"/>
  <c r="S114" i="12"/>
  <c r="S115" i="12"/>
  <c r="S116" i="12"/>
  <c r="S117" i="12"/>
  <c r="S118" i="12"/>
  <c r="S119" i="12"/>
  <c r="S120" i="12"/>
  <c r="S121" i="12"/>
  <c r="S122" i="12"/>
  <c r="S123" i="12"/>
  <c r="S124" i="12"/>
  <c r="S125" i="12"/>
  <c r="S126" i="12"/>
  <c r="S127" i="12"/>
  <c r="S128" i="12"/>
  <c r="S129" i="12"/>
  <c r="S130" i="12"/>
  <c r="S131" i="12"/>
  <c r="S132" i="12"/>
  <c r="S133" i="12"/>
  <c r="S134" i="12"/>
  <c r="S135" i="12"/>
  <c r="S136" i="12"/>
  <c r="S137" i="12"/>
  <c r="S138" i="12"/>
  <c r="S139" i="12"/>
  <c r="S140" i="12"/>
  <c r="S141" i="12"/>
  <c r="S142" i="12"/>
  <c r="S143" i="12"/>
  <c r="S144" i="12"/>
  <c r="S145" i="12"/>
  <c r="S146" i="12"/>
  <c r="S147" i="12"/>
  <c r="S148" i="12"/>
  <c r="S149" i="12"/>
  <c r="S150" i="12"/>
  <c r="S151" i="12"/>
  <c r="S152" i="12"/>
  <c r="S153" i="12"/>
  <c r="S154" i="12"/>
  <c r="S155" i="12"/>
  <c r="S156" i="12"/>
  <c r="S157" i="12"/>
  <c r="S158" i="12"/>
  <c r="S159" i="12"/>
  <c r="S160" i="12"/>
  <c r="S161" i="12"/>
  <c r="S162" i="12"/>
  <c r="S163" i="12"/>
  <c r="S164" i="12"/>
  <c r="S165" i="12"/>
  <c r="S166" i="12"/>
  <c r="S167" i="12"/>
  <c r="S168" i="12"/>
  <c r="S169" i="12"/>
  <c r="S170" i="12"/>
  <c r="S171" i="12"/>
  <c r="S172" i="12"/>
  <c r="S173" i="12"/>
  <c r="S174" i="12"/>
  <c r="S175" i="12"/>
  <c r="S176" i="12"/>
  <c r="S177" i="12"/>
  <c r="S178" i="12"/>
  <c r="S179" i="12"/>
  <c r="S180" i="12"/>
  <c r="S181" i="12"/>
  <c r="S182" i="12"/>
  <c r="S183" i="12"/>
  <c r="S184" i="12"/>
  <c r="S185" i="12"/>
  <c r="S186" i="12"/>
  <c r="S187" i="12"/>
  <c r="S188" i="12"/>
  <c r="S189" i="12"/>
  <c r="S190" i="12"/>
  <c r="S191" i="12"/>
  <c r="S192" i="12"/>
  <c r="S193" i="12"/>
  <c r="S194" i="12"/>
  <c r="S195" i="12"/>
  <c r="S196" i="12"/>
  <c r="S197" i="12"/>
  <c r="S198" i="12"/>
  <c r="S199" i="12"/>
  <c r="S200" i="12"/>
  <c r="S201" i="12"/>
  <c r="S202" i="12"/>
  <c r="S203" i="12"/>
  <c r="S204" i="12"/>
  <c r="S205" i="12"/>
  <c r="S206" i="12"/>
  <c r="S207" i="12"/>
  <c r="S208" i="12"/>
  <c r="S209" i="12"/>
  <c r="S210" i="12"/>
  <c r="S211" i="12"/>
  <c r="S212" i="12"/>
  <c r="S213" i="12"/>
  <c r="S214" i="12"/>
  <c r="S215" i="12"/>
  <c r="S216" i="12"/>
  <c r="S217" i="12"/>
  <c r="S218" i="12"/>
  <c r="S219" i="12"/>
  <c r="S220" i="12"/>
  <c r="S221" i="12"/>
  <c r="S222" i="12"/>
  <c r="S223" i="12"/>
  <c r="S224" i="12"/>
  <c r="S225" i="12"/>
  <c r="S226" i="12"/>
  <c r="S227" i="12"/>
  <c r="S228" i="12"/>
  <c r="S229" i="12"/>
  <c r="S230" i="12"/>
  <c r="S231" i="12"/>
  <c r="S232" i="12"/>
  <c r="S233" i="12"/>
  <c r="S234" i="12"/>
  <c r="S235" i="12"/>
  <c r="S236" i="12"/>
  <c r="S237" i="12"/>
  <c r="S238" i="12"/>
  <c r="S239" i="12"/>
  <c r="S240" i="12"/>
  <c r="S241" i="12"/>
  <c r="S242" i="12"/>
  <c r="S243" i="12"/>
  <c r="S244" i="12"/>
  <c r="S245" i="12"/>
  <c r="S246" i="12"/>
  <c r="S247" i="12"/>
  <c r="S4" i="12"/>
  <c r="N5" i="12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36" i="12"/>
  <c r="N37" i="12"/>
  <c r="N38" i="12"/>
  <c r="N39" i="12"/>
  <c r="N40" i="12"/>
  <c r="N41" i="12"/>
  <c r="N42" i="12"/>
  <c r="N43" i="12"/>
  <c r="N44" i="12"/>
  <c r="N45" i="12"/>
  <c r="N46" i="12"/>
  <c r="N47" i="12"/>
  <c r="N48" i="12"/>
  <c r="N49" i="12"/>
  <c r="N50" i="12"/>
  <c r="N51" i="12"/>
  <c r="N52" i="12"/>
  <c r="N53" i="12"/>
  <c r="N54" i="12"/>
  <c r="N55" i="12"/>
  <c r="N56" i="12"/>
  <c r="N57" i="12"/>
  <c r="N58" i="12"/>
  <c r="N59" i="12"/>
  <c r="N60" i="12"/>
  <c r="N61" i="12"/>
  <c r="N62" i="12"/>
  <c r="N63" i="12"/>
  <c r="N64" i="12"/>
  <c r="N65" i="12"/>
  <c r="N66" i="12"/>
  <c r="N67" i="12"/>
  <c r="N68" i="12"/>
  <c r="N69" i="12"/>
  <c r="N70" i="12"/>
  <c r="N71" i="12"/>
  <c r="N72" i="12"/>
  <c r="N73" i="12"/>
  <c r="N74" i="12"/>
  <c r="N75" i="12"/>
  <c r="N76" i="12"/>
  <c r="N77" i="12"/>
  <c r="N78" i="12"/>
  <c r="N79" i="12"/>
  <c r="N80" i="12"/>
  <c r="N81" i="12"/>
  <c r="N82" i="12"/>
  <c r="N83" i="12"/>
  <c r="N84" i="12"/>
  <c r="N85" i="12"/>
  <c r="N86" i="12"/>
  <c r="N87" i="12"/>
  <c r="N88" i="12"/>
  <c r="N89" i="12"/>
  <c r="N90" i="12"/>
  <c r="N91" i="12"/>
  <c r="N92" i="12"/>
  <c r="N93" i="12"/>
  <c r="N94" i="12"/>
  <c r="N95" i="12"/>
  <c r="N96" i="12"/>
  <c r="N97" i="12"/>
  <c r="N98" i="12"/>
  <c r="N99" i="12"/>
  <c r="N100" i="12"/>
  <c r="N101" i="12"/>
  <c r="N102" i="12"/>
  <c r="N103" i="12"/>
  <c r="N104" i="12"/>
  <c r="N105" i="12"/>
  <c r="N106" i="12"/>
  <c r="N107" i="12"/>
  <c r="N108" i="12"/>
  <c r="N109" i="12"/>
  <c r="N110" i="12"/>
  <c r="N111" i="12"/>
  <c r="N112" i="12"/>
  <c r="N113" i="12"/>
  <c r="N114" i="12"/>
  <c r="N115" i="12"/>
  <c r="N116" i="12"/>
  <c r="N117" i="12"/>
  <c r="N118" i="12"/>
  <c r="N119" i="12"/>
  <c r="N120" i="12"/>
  <c r="N121" i="12"/>
  <c r="N122" i="12"/>
  <c r="N123" i="12"/>
  <c r="N124" i="12"/>
  <c r="N125" i="12"/>
  <c r="N126" i="12"/>
  <c r="N127" i="12"/>
  <c r="N128" i="12"/>
  <c r="N129" i="12"/>
  <c r="N130" i="12"/>
  <c r="N131" i="12"/>
  <c r="N132" i="12"/>
  <c r="N133" i="12"/>
  <c r="N134" i="12"/>
  <c r="N135" i="12"/>
  <c r="N136" i="12"/>
  <c r="N137" i="12"/>
  <c r="N138" i="12"/>
  <c r="N139" i="12"/>
  <c r="N140" i="12"/>
  <c r="N141" i="12"/>
  <c r="N142" i="12"/>
  <c r="N143" i="12"/>
  <c r="N144" i="12"/>
  <c r="N145" i="12"/>
  <c r="N146" i="12"/>
  <c r="N147" i="12"/>
  <c r="N148" i="12"/>
  <c r="N149" i="12"/>
  <c r="N150" i="12"/>
  <c r="N151" i="12"/>
  <c r="N152" i="12"/>
  <c r="N153" i="12"/>
  <c r="N154" i="12"/>
  <c r="N155" i="12"/>
  <c r="N156" i="12"/>
  <c r="N157" i="12"/>
  <c r="N158" i="12"/>
  <c r="N159" i="12"/>
  <c r="N160" i="12"/>
  <c r="N161" i="12"/>
  <c r="N162" i="12"/>
  <c r="N163" i="12"/>
  <c r="N164" i="12"/>
  <c r="N165" i="12"/>
  <c r="N166" i="12"/>
  <c r="N167" i="12"/>
  <c r="N168" i="12"/>
  <c r="N169" i="12"/>
  <c r="N170" i="12"/>
  <c r="N171" i="12"/>
  <c r="N172" i="12"/>
  <c r="N173" i="12"/>
  <c r="N174" i="12"/>
  <c r="N175" i="12"/>
  <c r="N176" i="12"/>
  <c r="N177" i="12"/>
  <c r="N178" i="12"/>
  <c r="N179" i="12"/>
  <c r="N180" i="12"/>
  <c r="N181" i="12"/>
  <c r="N182" i="12"/>
  <c r="N183" i="12"/>
  <c r="N184" i="12"/>
  <c r="N185" i="12"/>
  <c r="N186" i="12"/>
  <c r="N187" i="12"/>
  <c r="N188" i="12"/>
  <c r="N189" i="12"/>
  <c r="N190" i="12"/>
  <c r="N191" i="12"/>
  <c r="N192" i="12"/>
  <c r="N193" i="12"/>
  <c r="N194" i="12"/>
  <c r="N195" i="12"/>
  <c r="N196" i="12"/>
  <c r="N197" i="12"/>
  <c r="N198" i="12"/>
  <c r="N199" i="12"/>
  <c r="N200" i="12"/>
  <c r="N201" i="12"/>
  <c r="N202" i="12"/>
  <c r="N203" i="12"/>
  <c r="N204" i="12"/>
  <c r="N205" i="12"/>
  <c r="N206" i="12"/>
  <c r="N207" i="12"/>
  <c r="N208" i="12"/>
  <c r="N209" i="12"/>
  <c r="N210" i="12"/>
  <c r="N211" i="12"/>
  <c r="N212" i="12"/>
  <c r="N213" i="12"/>
  <c r="N214" i="12"/>
  <c r="N215" i="12"/>
  <c r="N216" i="12"/>
  <c r="N217" i="12"/>
  <c r="N218" i="12"/>
  <c r="N219" i="12"/>
  <c r="N220" i="12"/>
  <c r="N221" i="12"/>
  <c r="N222" i="12"/>
  <c r="N223" i="12"/>
  <c r="N224" i="12"/>
  <c r="N225" i="12"/>
  <c r="N226" i="12"/>
  <c r="N227" i="12"/>
  <c r="N228" i="12"/>
  <c r="N229" i="12"/>
  <c r="N230" i="12"/>
  <c r="N231" i="12"/>
  <c r="N232" i="12"/>
  <c r="N233" i="12"/>
  <c r="N234" i="12"/>
  <c r="N235" i="12"/>
  <c r="N236" i="12"/>
  <c r="N237" i="12"/>
  <c r="N238" i="12"/>
  <c r="N239" i="12"/>
  <c r="N240" i="12"/>
  <c r="N241" i="12"/>
  <c r="N242" i="12"/>
  <c r="N243" i="12"/>
  <c r="N244" i="12"/>
  <c r="N245" i="12"/>
  <c r="N246" i="12"/>
  <c r="N247" i="12"/>
  <c r="N248" i="12"/>
  <c r="N249" i="12"/>
  <c r="N250" i="12"/>
  <c r="N251" i="12"/>
  <c r="N252" i="12"/>
  <c r="N253" i="12"/>
  <c r="N254" i="12"/>
  <c r="N255" i="12"/>
  <c r="N256" i="12"/>
  <c r="N257" i="12"/>
  <c r="N258" i="12"/>
  <c r="N259" i="12"/>
  <c r="N260" i="12"/>
  <c r="N261" i="12"/>
  <c r="N262" i="12"/>
  <c r="N263" i="12"/>
  <c r="N264" i="12"/>
  <c r="N265" i="12"/>
  <c r="N266" i="12"/>
  <c r="N267" i="12"/>
  <c r="N4" i="12"/>
  <c r="R248" i="12"/>
  <c r="S248" i="12"/>
  <c r="R249" i="12"/>
  <c r="S249" i="12"/>
  <c r="R250" i="12"/>
  <c r="S250" i="12"/>
  <c r="R251" i="12"/>
  <c r="S251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37" i="12"/>
  <c r="R38" i="12"/>
  <c r="R39" i="12"/>
  <c r="R40" i="12"/>
  <c r="R41" i="12"/>
  <c r="R42" i="12"/>
  <c r="R43" i="12"/>
  <c r="R44" i="12"/>
  <c r="R45" i="12"/>
  <c r="R46" i="12"/>
  <c r="R47" i="12"/>
  <c r="R48" i="12"/>
  <c r="R49" i="12"/>
  <c r="R50" i="12"/>
  <c r="R51" i="12"/>
  <c r="R52" i="12"/>
  <c r="R53" i="12"/>
  <c r="R54" i="12"/>
  <c r="R55" i="12"/>
  <c r="R56" i="12"/>
  <c r="R57" i="12"/>
  <c r="R58" i="12"/>
  <c r="R59" i="12"/>
  <c r="R60" i="12"/>
  <c r="R61" i="12"/>
  <c r="R62" i="12"/>
  <c r="R63" i="12"/>
  <c r="R64" i="12"/>
  <c r="R65" i="12"/>
  <c r="R66" i="12"/>
  <c r="R67" i="12"/>
  <c r="R68" i="12"/>
  <c r="R69" i="12"/>
  <c r="R70" i="12"/>
  <c r="R71" i="12"/>
  <c r="R72" i="12"/>
  <c r="R73" i="12"/>
  <c r="R74" i="12"/>
  <c r="R75" i="12"/>
  <c r="R76" i="12"/>
  <c r="R77" i="12"/>
  <c r="R78" i="12"/>
  <c r="R79" i="12"/>
  <c r="R80" i="12"/>
  <c r="R81" i="12"/>
  <c r="R82" i="12"/>
  <c r="R83" i="12"/>
  <c r="R84" i="12"/>
  <c r="R85" i="12"/>
  <c r="R86" i="12"/>
  <c r="R87" i="12"/>
  <c r="R88" i="12"/>
  <c r="R89" i="12"/>
  <c r="R90" i="12"/>
  <c r="R91" i="12"/>
  <c r="R92" i="12"/>
  <c r="R93" i="12"/>
  <c r="R94" i="12"/>
  <c r="R95" i="12"/>
  <c r="R96" i="12"/>
  <c r="R97" i="12"/>
  <c r="R98" i="12"/>
  <c r="R99" i="12"/>
  <c r="R100" i="12"/>
  <c r="R101" i="12"/>
  <c r="R102" i="12"/>
  <c r="R103" i="12"/>
  <c r="R104" i="12"/>
  <c r="R105" i="12"/>
  <c r="R106" i="12"/>
  <c r="R107" i="12"/>
  <c r="R108" i="12"/>
  <c r="R109" i="12"/>
  <c r="R110" i="12"/>
  <c r="R111" i="12"/>
  <c r="R112" i="12"/>
  <c r="R113" i="12"/>
  <c r="R114" i="12"/>
  <c r="R115" i="12"/>
  <c r="R116" i="12"/>
  <c r="R117" i="12"/>
  <c r="R118" i="12"/>
  <c r="R119" i="12"/>
  <c r="R120" i="12"/>
  <c r="R121" i="12"/>
  <c r="R122" i="12"/>
  <c r="R123" i="12"/>
  <c r="R124" i="12"/>
  <c r="R125" i="12"/>
  <c r="R126" i="12"/>
  <c r="R127" i="12"/>
  <c r="R128" i="12"/>
  <c r="R129" i="12"/>
  <c r="R130" i="12"/>
  <c r="R131" i="12"/>
  <c r="R132" i="12"/>
  <c r="R133" i="12"/>
  <c r="R134" i="12"/>
  <c r="R135" i="12"/>
  <c r="R136" i="12"/>
  <c r="R137" i="12"/>
  <c r="R138" i="12"/>
  <c r="R139" i="12"/>
  <c r="R140" i="12"/>
  <c r="R141" i="12"/>
  <c r="R142" i="12"/>
  <c r="R143" i="12"/>
  <c r="R144" i="12"/>
  <c r="R145" i="12"/>
  <c r="R146" i="12"/>
  <c r="R147" i="12"/>
  <c r="R148" i="12"/>
  <c r="R149" i="12"/>
  <c r="R150" i="12"/>
  <c r="R151" i="12"/>
  <c r="R152" i="12"/>
  <c r="R153" i="12"/>
  <c r="R154" i="12"/>
  <c r="R155" i="12"/>
  <c r="R156" i="12"/>
  <c r="R157" i="12"/>
  <c r="R158" i="12"/>
  <c r="R159" i="12"/>
  <c r="R160" i="12"/>
  <c r="R161" i="12"/>
  <c r="R162" i="12"/>
  <c r="R163" i="12"/>
  <c r="R164" i="12"/>
  <c r="R165" i="12"/>
  <c r="R166" i="12"/>
  <c r="R167" i="12"/>
  <c r="R168" i="12"/>
  <c r="R169" i="12"/>
  <c r="R170" i="12"/>
  <c r="R171" i="12"/>
  <c r="R172" i="12"/>
  <c r="R173" i="12"/>
  <c r="R174" i="12"/>
  <c r="R175" i="12"/>
  <c r="R176" i="12"/>
  <c r="R177" i="12"/>
  <c r="R178" i="12"/>
  <c r="R179" i="12"/>
  <c r="R180" i="12"/>
  <c r="R181" i="12"/>
  <c r="R182" i="12"/>
  <c r="R183" i="12"/>
  <c r="R184" i="12"/>
  <c r="R185" i="12"/>
  <c r="R186" i="12"/>
  <c r="R187" i="12"/>
  <c r="R188" i="12"/>
  <c r="R189" i="12"/>
  <c r="R190" i="12"/>
  <c r="R191" i="12"/>
  <c r="R192" i="12"/>
  <c r="R193" i="12"/>
  <c r="R194" i="12"/>
  <c r="R195" i="12"/>
  <c r="R196" i="12"/>
  <c r="R197" i="12"/>
  <c r="R198" i="12"/>
  <c r="R199" i="12"/>
  <c r="R200" i="12"/>
  <c r="R201" i="12"/>
  <c r="R202" i="12"/>
  <c r="R203" i="12"/>
  <c r="R204" i="12"/>
  <c r="R205" i="12"/>
  <c r="R206" i="12"/>
  <c r="R207" i="12"/>
  <c r="R208" i="12"/>
  <c r="R209" i="12"/>
  <c r="R210" i="12"/>
  <c r="R211" i="12"/>
  <c r="R212" i="12"/>
  <c r="R213" i="12"/>
  <c r="R214" i="12"/>
  <c r="R215" i="12"/>
  <c r="R216" i="12"/>
  <c r="R217" i="12"/>
  <c r="R218" i="12"/>
  <c r="R219" i="12"/>
  <c r="R220" i="12"/>
  <c r="R221" i="12"/>
  <c r="R222" i="12"/>
  <c r="R223" i="12"/>
  <c r="R224" i="12"/>
  <c r="R225" i="12"/>
  <c r="R226" i="12"/>
  <c r="R227" i="12"/>
  <c r="R228" i="12"/>
  <c r="R229" i="12"/>
  <c r="R230" i="12"/>
  <c r="R231" i="12"/>
  <c r="R232" i="12"/>
  <c r="R233" i="12"/>
  <c r="R234" i="12"/>
  <c r="R235" i="12"/>
  <c r="R236" i="12"/>
  <c r="R237" i="12"/>
  <c r="R238" i="12"/>
  <c r="R239" i="12"/>
  <c r="R240" i="12"/>
  <c r="R241" i="12"/>
  <c r="R242" i="12"/>
  <c r="R243" i="12"/>
  <c r="R244" i="12"/>
  <c r="R245" i="12"/>
  <c r="R246" i="12"/>
  <c r="R247" i="12"/>
  <c r="R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61" i="12"/>
  <c r="M62" i="12"/>
  <c r="M63" i="12"/>
  <c r="M64" i="12"/>
  <c r="M65" i="12"/>
  <c r="M66" i="12"/>
  <c r="M67" i="12"/>
  <c r="M68" i="12"/>
  <c r="M69" i="12"/>
  <c r="M70" i="12"/>
  <c r="M71" i="12"/>
  <c r="M72" i="12"/>
  <c r="M73" i="12"/>
  <c r="M74" i="12"/>
  <c r="M75" i="12"/>
  <c r="M76" i="12"/>
  <c r="M77" i="12"/>
  <c r="M78" i="12"/>
  <c r="M79" i="12"/>
  <c r="M80" i="12"/>
  <c r="M81" i="12"/>
  <c r="M82" i="12"/>
  <c r="M83" i="12"/>
  <c r="M84" i="12"/>
  <c r="M85" i="12"/>
  <c r="M86" i="12"/>
  <c r="M87" i="12"/>
  <c r="M88" i="12"/>
  <c r="M89" i="12"/>
  <c r="M90" i="12"/>
  <c r="M91" i="12"/>
  <c r="M92" i="12"/>
  <c r="M93" i="12"/>
  <c r="M94" i="12"/>
  <c r="M95" i="12"/>
  <c r="M96" i="12"/>
  <c r="M97" i="12"/>
  <c r="M98" i="12"/>
  <c r="M99" i="12"/>
  <c r="M100" i="12"/>
  <c r="M101" i="12"/>
  <c r="M102" i="12"/>
  <c r="M103" i="12"/>
  <c r="M104" i="12"/>
  <c r="M105" i="12"/>
  <c r="M106" i="12"/>
  <c r="M107" i="12"/>
  <c r="M108" i="12"/>
  <c r="M109" i="12"/>
  <c r="M110" i="12"/>
  <c r="M111" i="12"/>
  <c r="M112" i="12"/>
  <c r="M113" i="12"/>
  <c r="M114" i="12"/>
  <c r="M115" i="12"/>
  <c r="M116" i="12"/>
  <c r="M117" i="12"/>
  <c r="M118" i="12"/>
  <c r="M119" i="12"/>
  <c r="M120" i="12"/>
  <c r="M121" i="12"/>
  <c r="M122" i="12"/>
  <c r="M123" i="12"/>
  <c r="M124" i="12"/>
  <c r="M125" i="12"/>
  <c r="M126" i="12"/>
  <c r="M127" i="12"/>
  <c r="M128" i="12"/>
  <c r="M129" i="12"/>
  <c r="M130" i="12"/>
  <c r="M131" i="12"/>
  <c r="M132" i="12"/>
  <c r="M133" i="12"/>
  <c r="M134" i="12"/>
  <c r="M135" i="12"/>
  <c r="M136" i="12"/>
  <c r="M137" i="12"/>
  <c r="M138" i="12"/>
  <c r="M139" i="12"/>
  <c r="M140" i="12"/>
  <c r="M141" i="12"/>
  <c r="M142" i="12"/>
  <c r="M143" i="12"/>
  <c r="M144" i="12"/>
  <c r="M145" i="12"/>
  <c r="M146" i="12"/>
  <c r="M147" i="12"/>
  <c r="M148" i="12"/>
  <c r="M149" i="12"/>
  <c r="M150" i="12"/>
  <c r="M151" i="12"/>
  <c r="M152" i="12"/>
  <c r="M153" i="12"/>
  <c r="M154" i="12"/>
  <c r="M155" i="12"/>
  <c r="M156" i="12"/>
  <c r="M157" i="12"/>
  <c r="M158" i="12"/>
  <c r="M159" i="12"/>
  <c r="M160" i="12"/>
  <c r="M161" i="12"/>
  <c r="M162" i="12"/>
  <c r="M163" i="12"/>
  <c r="M164" i="12"/>
  <c r="M165" i="12"/>
  <c r="M166" i="12"/>
  <c r="M167" i="12"/>
  <c r="M168" i="12"/>
  <c r="M169" i="12"/>
  <c r="M170" i="12"/>
  <c r="M171" i="12"/>
  <c r="M172" i="12"/>
  <c r="M173" i="12"/>
  <c r="M174" i="12"/>
  <c r="M175" i="12"/>
  <c r="M176" i="12"/>
  <c r="M177" i="12"/>
  <c r="M178" i="12"/>
  <c r="M179" i="12"/>
  <c r="M180" i="12"/>
  <c r="M181" i="12"/>
  <c r="M182" i="12"/>
  <c r="M183" i="12"/>
  <c r="M184" i="12"/>
  <c r="M185" i="12"/>
  <c r="M186" i="12"/>
  <c r="M187" i="12"/>
  <c r="M188" i="12"/>
  <c r="M189" i="12"/>
  <c r="M190" i="12"/>
  <c r="M191" i="12"/>
  <c r="M192" i="12"/>
  <c r="M193" i="12"/>
  <c r="M194" i="12"/>
  <c r="M195" i="12"/>
  <c r="M196" i="12"/>
  <c r="M197" i="12"/>
  <c r="M198" i="12"/>
  <c r="M199" i="12"/>
  <c r="M200" i="12"/>
  <c r="M201" i="12"/>
  <c r="M202" i="12"/>
  <c r="M203" i="12"/>
  <c r="M204" i="12"/>
  <c r="M205" i="12"/>
  <c r="M206" i="12"/>
  <c r="M207" i="12"/>
  <c r="M208" i="12"/>
  <c r="M209" i="12"/>
  <c r="M210" i="12"/>
  <c r="M211" i="12"/>
  <c r="M212" i="12"/>
  <c r="M213" i="12"/>
  <c r="M214" i="12"/>
  <c r="M215" i="12"/>
  <c r="M216" i="12"/>
  <c r="M217" i="12"/>
  <c r="M218" i="12"/>
  <c r="M219" i="12"/>
  <c r="M220" i="12"/>
  <c r="M221" i="12"/>
  <c r="M222" i="12"/>
  <c r="M223" i="12"/>
  <c r="M224" i="12"/>
  <c r="M225" i="12"/>
  <c r="M226" i="12"/>
  <c r="M227" i="12"/>
  <c r="M228" i="12"/>
  <c r="M229" i="12"/>
  <c r="M230" i="12"/>
  <c r="M231" i="12"/>
  <c r="M232" i="12"/>
  <c r="M233" i="12"/>
  <c r="M234" i="12"/>
  <c r="M235" i="12"/>
  <c r="M236" i="12"/>
  <c r="M237" i="12"/>
  <c r="M238" i="12"/>
  <c r="M239" i="12"/>
  <c r="M240" i="12"/>
  <c r="M241" i="12"/>
  <c r="M242" i="12"/>
  <c r="M243" i="12"/>
  <c r="M244" i="12"/>
  <c r="M245" i="12"/>
  <c r="M246" i="12"/>
  <c r="M247" i="12"/>
  <c r="M248" i="12"/>
  <c r="M249" i="12"/>
  <c r="M250" i="12"/>
  <c r="M251" i="12"/>
  <c r="M252" i="12"/>
  <c r="M253" i="12"/>
  <c r="M254" i="12"/>
  <c r="M255" i="12"/>
  <c r="M256" i="12"/>
  <c r="M257" i="12"/>
  <c r="M258" i="12"/>
  <c r="M259" i="12"/>
  <c r="M260" i="12"/>
  <c r="M261" i="12"/>
  <c r="M262" i="12"/>
  <c r="M263" i="12"/>
  <c r="M264" i="12"/>
  <c r="M265" i="12"/>
  <c r="M266" i="12"/>
  <c r="M267" i="12"/>
  <c r="M4" i="12"/>
  <c r="Q251" i="12"/>
  <c r="Q250" i="12"/>
  <c r="Q249" i="12"/>
  <c r="Q248" i="12"/>
  <c r="M268" i="12"/>
  <c r="N268" i="12"/>
  <c r="M269" i="12"/>
  <c r="N269" i="12"/>
  <c r="M270" i="12"/>
  <c r="N270" i="12"/>
  <c r="M271" i="12"/>
  <c r="N271" i="12"/>
  <c r="L271" i="12"/>
  <c r="L270" i="12"/>
  <c r="L269" i="12"/>
  <c r="L268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112" i="12"/>
  <c r="D113" i="12"/>
  <c r="D114" i="12"/>
  <c r="D115" i="12"/>
  <c r="D116" i="12"/>
  <c r="D117" i="12"/>
  <c r="D118" i="12"/>
  <c r="D119" i="12"/>
  <c r="D120" i="12"/>
  <c r="D121" i="12"/>
  <c r="D122" i="12"/>
  <c r="D123" i="12"/>
  <c r="D124" i="12"/>
  <c r="D125" i="12"/>
  <c r="D126" i="12"/>
  <c r="D127" i="12"/>
  <c r="D128" i="12"/>
  <c r="D129" i="12"/>
  <c r="D130" i="12"/>
  <c r="D131" i="12"/>
  <c r="D132" i="12"/>
  <c r="D133" i="12"/>
  <c r="D134" i="12"/>
  <c r="D135" i="12"/>
  <c r="D136" i="12"/>
  <c r="D137" i="12"/>
  <c r="D138" i="12"/>
  <c r="D139" i="12"/>
  <c r="D140" i="12"/>
  <c r="D141" i="12"/>
  <c r="D142" i="12"/>
  <c r="D143" i="12"/>
  <c r="D144" i="12"/>
  <c r="D145" i="12"/>
  <c r="D146" i="12"/>
  <c r="D147" i="12"/>
  <c r="D148" i="12"/>
  <c r="D149" i="12"/>
  <c r="D150" i="12"/>
  <c r="D151" i="12"/>
  <c r="D152" i="12"/>
  <c r="D153" i="12"/>
  <c r="D154" i="12"/>
  <c r="D155" i="12"/>
  <c r="D156" i="12"/>
  <c r="D157" i="12"/>
  <c r="D158" i="12"/>
  <c r="D159" i="12"/>
  <c r="D160" i="12"/>
  <c r="D161" i="12"/>
  <c r="D162" i="12"/>
  <c r="D163" i="12"/>
  <c r="D164" i="12"/>
  <c r="D165" i="12"/>
  <c r="D166" i="12"/>
  <c r="D167" i="12"/>
  <c r="D168" i="12"/>
  <c r="D169" i="12"/>
  <c r="D170" i="12"/>
  <c r="D171" i="12"/>
  <c r="D172" i="12"/>
  <c r="D173" i="12"/>
  <c r="D174" i="12"/>
  <c r="D175" i="12"/>
  <c r="D176" i="12"/>
  <c r="D177" i="12"/>
  <c r="D178" i="12"/>
  <c r="D179" i="12"/>
  <c r="D180" i="12"/>
  <c r="D181" i="12"/>
  <c r="D182" i="12"/>
  <c r="D183" i="12"/>
  <c r="D184" i="12"/>
  <c r="D185" i="12"/>
  <c r="D186" i="12"/>
  <c r="D4" i="12"/>
  <c r="C187" i="12"/>
  <c r="D187" i="12"/>
  <c r="C188" i="12"/>
  <c r="D188" i="12"/>
  <c r="C189" i="12"/>
  <c r="D189" i="12"/>
  <c r="C190" i="12"/>
  <c r="D190" i="12"/>
  <c r="B190" i="12"/>
  <c r="B189" i="12"/>
  <c r="B188" i="12"/>
  <c r="B187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21" i="12"/>
  <c r="C122" i="12"/>
  <c r="C123" i="12"/>
  <c r="C124" i="12"/>
  <c r="C125" i="12"/>
  <c r="C126" i="12"/>
  <c r="C127" i="12"/>
  <c r="C128" i="12"/>
  <c r="C129" i="12"/>
  <c r="C130" i="12"/>
  <c r="C131" i="12"/>
  <c r="C132" i="12"/>
  <c r="C133" i="12"/>
  <c r="C134" i="12"/>
  <c r="C135" i="12"/>
  <c r="C136" i="12"/>
  <c r="C137" i="12"/>
  <c r="C138" i="12"/>
  <c r="C139" i="12"/>
  <c r="C140" i="12"/>
  <c r="C141" i="12"/>
  <c r="C142" i="12"/>
  <c r="C143" i="12"/>
  <c r="C144" i="12"/>
  <c r="C145" i="12"/>
  <c r="C146" i="12"/>
  <c r="C147" i="12"/>
  <c r="C148" i="12"/>
  <c r="C149" i="12"/>
  <c r="C150" i="12"/>
  <c r="C151" i="12"/>
  <c r="C152" i="12"/>
  <c r="C153" i="12"/>
  <c r="C154" i="12"/>
  <c r="C155" i="12"/>
  <c r="C156" i="12"/>
  <c r="C157" i="12"/>
  <c r="C158" i="12"/>
  <c r="C159" i="12"/>
  <c r="C160" i="12"/>
  <c r="C161" i="12"/>
  <c r="C162" i="12"/>
  <c r="C163" i="12"/>
  <c r="C164" i="12"/>
  <c r="C165" i="12"/>
  <c r="C166" i="12"/>
  <c r="C167" i="12"/>
  <c r="C168" i="12"/>
  <c r="C169" i="12"/>
  <c r="C170" i="12"/>
  <c r="C171" i="12"/>
  <c r="C172" i="12"/>
  <c r="C173" i="12"/>
  <c r="C174" i="12"/>
  <c r="C175" i="12"/>
  <c r="C176" i="12"/>
  <c r="C177" i="12"/>
  <c r="C178" i="12"/>
  <c r="C179" i="12"/>
  <c r="C180" i="12"/>
  <c r="C181" i="12"/>
  <c r="C182" i="12"/>
  <c r="C183" i="12"/>
  <c r="C184" i="12"/>
  <c r="C185" i="12"/>
  <c r="C186" i="12"/>
  <c r="C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" i="12"/>
  <c r="H49" i="12"/>
  <c r="I49" i="12"/>
  <c r="H50" i="12"/>
  <c r="I50" i="12"/>
  <c r="H51" i="12"/>
  <c r="I51" i="12"/>
  <c r="H52" i="12"/>
  <c r="I52" i="12"/>
  <c r="G52" i="12"/>
  <c r="G51" i="12"/>
  <c r="G50" i="12"/>
  <c r="G49" i="12"/>
  <c r="B40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" i="8"/>
  <c r="G34" i="8"/>
  <c r="G35" i="8"/>
  <c r="G36" i="8"/>
  <c r="G37" i="8"/>
  <c r="F36" i="8"/>
  <c r="F37" i="8"/>
  <c r="F35" i="8"/>
  <c r="F34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3" i="8"/>
  <c r="C40" i="8"/>
  <c r="C41" i="8"/>
  <c r="C42" i="8"/>
  <c r="C43" i="8"/>
  <c r="B42" i="8"/>
  <c r="B43" i="8"/>
  <c r="B41" i="8"/>
  <c r="J18" i="8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3" i="8"/>
  <c r="O28" i="8"/>
  <c r="O29" i="8"/>
  <c r="O30" i="8"/>
  <c r="O31" i="8"/>
  <c r="N30" i="8"/>
  <c r="N31" i="8"/>
  <c r="N29" i="8"/>
  <c r="N28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3" i="8"/>
  <c r="K18" i="8"/>
  <c r="K19" i="8"/>
  <c r="K20" i="8"/>
  <c r="K21" i="8"/>
  <c r="J20" i="8"/>
  <c r="J21" i="8"/>
  <c r="J19" i="8"/>
  <c r="O10" i="9"/>
  <c r="O12" i="9"/>
  <c r="O11" i="9"/>
  <c r="K24" i="9"/>
  <c r="K23" i="9"/>
  <c r="K22" i="9"/>
  <c r="G16" i="9"/>
  <c r="G17" i="9"/>
  <c r="G15" i="9"/>
  <c r="C19" i="9"/>
  <c r="C18" i="9"/>
  <c r="C17" i="9"/>
  <c r="O9" i="9"/>
  <c r="O8" i="9"/>
  <c r="O7" i="9"/>
  <c r="O6" i="9"/>
  <c r="O5" i="9"/>
  <c r="O4" i="9"/>
  <c r="O3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3" i="9"/>
  <c r="G14" i="9"/>
  <c r="G13" i="9"/>
  <c r="G12" i="9"/>
  <c r="G11" i="9"/>
  <c r="G10" i="9"/>
  <c r="G9" i="9"/>
  <c r="G8" i="9"/>
  <c r="G7" i="9"/>
  <c r="G6" i="9"/>
  <c r="G5" i="9"/>
  <c r="G4" i="9"/>
  <c r="G3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K20" i="7"/>
  <c r="K19" i="7"/>
  <c r="K18" i="7"/>
  <c r="G18" i="7"/>
  <c r="G17" i="7"/>
  <c r="G16" i="7"/>
  <c r="O16" i="7"/>
  <c r="O17" i="7"/>
  <c r="O15" i="7"/>
  <c r="C17" i="7"/>
  <c r="C16" i="7"/>
  <c r="C15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O14" i="7"/>
  <c r="O13" i="7"/>
  <c r="O12" i="7"/>
  <c r="O11" i="7"/>
  <c r="O10" i="7"/>
  <c r="O9" i="7"/>
  <c r="O8" i="7"/>
  <c r="O7" i="7"/>
  <c r="O6" i="7"/>
  <c r="O5" i="7"/>
  <c r="O4" i="7"/>
  <c r="O3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C14" i="7"/>
  <c r="C13" i="7"/>
  <c r="C12" i="7"/>
  <c r="C11" i="7"/>
  <c r="C10" i="7"/>
  <c r="C9" i="7"/>
  <c r="C8" i="7"/>
  <c r="C7" i="7"/>
  <c r="C6" i="7"/>
  <c r="C5" i="7"/>
  <c r="C4" i="7"/>
  <c r="C3" i="7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3" i="6"/>
  <c r="K111" i="6"/>
  <c r="K112" i="6"/>
  <c r="K113" i="6"/>
  <c r="K114" i="6"/>
  <c r="J114" i="6"/>
  <c r="J113" i="6"/>
  <c r="J112" i="6"/>
  <c r="J111" i="6"/>
  <c r="G168" i="6"/>
  <c r="G169" i="6"/>
  <c r="G170" i="6"/>
  <c r="G171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3" i="6"/>
  <c r="F171" i="6"/>
  <c r="F170" i="6"/>
  <c r="F169" i="6"/>
  <c r="F168" i="6"/>
  <c r="C185" i="6"/>
  <c r="C183" i="6"/>
  <c r="C184" i="6"/>
  <c r="C182" i="6"/>
  <c r="C181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3" i="6"/>
  <c r="B185" i="6"/>
  <c r="B184" i="6"/>
  <c r="B183" i="6"/>
  <c r="B182" i="6"/>
  <c r="N3" i="5"/>
  <c r="O3" i="5"/>
  <c r="N4" i="5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N13" i="5"/>
  <c r="O13" i="5"/>
  <c r="N14" i="5"/>
  <c r="O14" i="5"/>
  <c r="N15" i="5"/>
  <c r="O15" i="5"/>
  <c r="N16" i="5"/>
  <c r="O16" i="5"/>
  <c r="N17" i="5"/>
  <c r="O17" i="5"/>
  <c r="N18" i="5"/>
  <c r="O18" i="5"/>
  <c r="N19" i="5"/>
  <c r="O19" i="5"/>
  <c r="N20" i="5"/>
  <c r="O20" i="5"/>
  <c r="N21" i="5"/>
  <c r="O21" i="5"/>
  <c r="N22" i="5"/>
  <c r="O22" i="5"/>
  <c r="N23" i="5"/>
  <c r="O23" i="5"/>
  <c r="N24" i="5"/>
  <c r="O24" i="5"/>
  <c r="N25" i="5"/>
  <c r="O25" i="5"/>
  <c r="N26" i="5"/>
  <c r="O26" i="5"/>
  <c r="N27" i="5"/>
  <c r="O27" i="5"/>
  <c r="N28" i="5"/>
  <c r="O28" i="5"/>
  <c r="N29" i="5"/>
  <c r="O29" i="5"/>
  <c r="N30" i="5"/>
  <c r="O30" i="5"/>
  <c r="N31" i="5"/>
  <c r="O31" i="5"/>
  <c r="N32" i="5"/>
  <c r="O32" i="5"/>
  <c r="N33" i="5"/>
  <c r="O33" i="5"/>
  <c r="N34" i="5"/>
  <c r="O34" i="5"/>
  <c r="N35" i="5"/>
  <c r="O35" i="5"/>
  <c r="N36" i="5"/>
  <c r="O36" i="5"/>
  <c r="N37" i="5"/>
  <c r="O37" i="5"/>
  <c r="N38" i="5"/>
  <c r="O38" i="5"/>
  <c r="N39" i="5"/>
  <c r="O39" i="5"/>
  <c r="N40" i="5"/>
  <c r="O40" i="5"/>
  <c r="N41" i="5"/>
  <c r="O41" i="5"/>
  <c r="N42" i="5"/>
  <c r="O42" i="5"/>
  <c r="N43" i="5"/>
  <c r="O43" i="5"/>
  <c r="N44" i="5"/>
  <c r="O44" i="5"/>
  <c r="N45" i="5"/>
  <c r="O45" i="5"/>
  <c r="N46" i="5"/>
  <c r="O46" i="5"/>
  <c r="N47" i="5"/>
  <c r="O47" i="5"/>
  <c r="N48" i="5"/>
  <c r="O48" i="5"/>
  <c r="N49" i="5"/>
  <c r="O49" i="5"/>
  <c r="N50" i="5"/>
  <c r="O50" i="5"/>
  <c r="N51" i="5"/>
  <c r="O51" i="5"/>
  <c r="N52" i="5"/>
  <c r="O52" i="5"/>
  <c r="N53" i="5"/>
  <c r="O53" i="5"/>
  <c r="N54" i="5"/>
  <c r="O54" i="5"/>
  <c r="N55" i="5"/>
  <c r="O55" i="5"/>
  <c r="N56" i="5"/>
  <c r="O56" i="5"/>
  <c r="N57" i="5"/>
  <c r="O57" i="5"/>
  <c r="N58" i="5"/>
  <c r="O58" i="5"/>
  <c r="N59" i="5"/>
  <c r="O59" i="5"/>
  <c r="N60" i="5"/>
  <c r="O60" i="5"/>
  <c r="N61" i="5"/>
  <c r="O61" i="5"/>
  <c r="N62" i="5"/>
  <c r="O62" i="5"/>
  <c r="N63" i="5"/>
  <c r="O63" i="5"/>
  <c r="N64" i="5"/>
  <c r="O64" i="5"/>
  <c r="N65" i="5"/>
  <c r="O65" i="5"/>
  <c r="N66" i="5"/>
  <c r="O66" i="5"/>
  <c r="N67" i="5"/>
  <c r="O67" i="5"/>
  <c r="N68" i="5"/>
  <c r="O68" i="5"/>
  <c r="O71" i="5"/>
  <c r="O72" i="5"/>
  <c r="O70" i="5"/>
  <c r="O69" i="5"/>
  <c r="V3" i="5"/>
  <c r="W3" i="5"/>
  <c r="V4" i="5"/>
  <c r="W4" i="5"/>
  <c r="V5" i="5"/>
  <c r="W5" i="5"/>
  <c r="V6" i="5"/>
  <c r="W6" i="5"/>
  <c r="V7" i="5"/>
  <c r="W7" i="5"/>
  <c r="V8" i="5"/>
  <c r="W8" i="5"/>
  <c r="V9" i="5"/>
  <c r="W9" i="5"/>
  <c r="V10" i="5"/>
  <c r="W10" i="5"/>
  <c r="V11" i="5"/>
  <c r="W11" i="5"/>
  <c r="V12" i="5"/>
  <c r="W12" i="5"/>
  <c r="V13" i="5"/>
  <c r="W13" i="5"/>
  <c r="V14" i="5"/>
  <c r="W14" i="5"/>
  <c r="V15" i="5"/>
  <c r="W15" i="5"/>
  <c r="V16" i="5"/>
  <c r="W16" i="5"/>
  <c r="V17" i="5"/>
  <c r="W17" i="5"/>
  <c r="V18" i="5"/>
  <c r="W18" i="5"/>
  <c r="V19" i="5"/>
  <c r="W19" i="5"/>
  <c r="V20" i="5"/>
  <c r="W20" i="5"/>
  <c r="V21" i="5"/>
  <c r="W21" i="5"/>
  <c r="V22" i="5"/>
  <c r="W22" i="5"/>
  <c r="V23" i="5"/>
  <c r="W23" i="5"/>
  <c r="V24" i="5"/>
  <c r="W24" i="5"/>
  <c r="V25" i="5"/>
  <c r="W25" i="5"/>
  <c r="V26" i="5"/>
  <c r="W26" i="5"/>
  <c r="V27" i="5"/>
  <c r="W27" i="5"/>
  <c r="V28" i="5"/>
  <c r="W28" i="5"/>
  <c r="V29" i="5"/>
  <c r="W29" i="5"/>
  <c r="V30" i="5"/>
  <c r="W30" i="5"/>
  <c r="V31" i="5"/>
  <c r="W31" i="5"/>
  <c r="V32" i="5"/>
  <c r="W32" i="5"/>
  <c r="V33" i="5"/>
  <c r="W33" i="5"/>
  <c r="V34" i="5"/>
  <c r="W34" i="5"/>
  <c r="V35" i="5"/>
  <c r="W35" i="5"/>
  <c r="V36" i="5"/>
  <c r="W36" i="5"/>
  <c r="V37" i="5"/>
  <c r="W37" i="5"/>
  <c r="V38" i="5"/>
  <c r="W38" i="5"/>
  <c r="V39" i="5"/>
  <c r="W39" i="5"/>
  <c r="V40" i="5"/>
  <c r="W40" i="5"/>
  <c r="V41" i="5"/>
  <c r="W41" i="5"/>
  <c r="V42" i="5"/>
  <c r="W42" i="5"/>
  <c r="V43" i="5"/>
  <c r="W43" i="5"/>
  <c r="V44" i="5"/>
  <c r="W44" i="5"/>
  <c r="V45" i="5"/>
  <c r="W45" i="5"/>
  <c r="V46" i="5"/>
  <c r="W46" i="5"/>
  <c r="V47" i="5"/>
  <c r="W47" i="5"/>
  <c r="V48" i="5"/>
  <c r="W48" i="5"/>
  <c r="V49" i="5"/>
  <c r="W49" i="5"/>
  <c r="V50" i="5"/>
  <c r="W50" i="5"/>
  <c r="V51" i="5"/>
  <c r="W51" i="5"/>
  <c r="V52" i="5"/>
  <c r="W52" i="5"/>
  <c r="V53" i="5"/>
  <c r="W53" i="5"/>
  <c r="W56" i="5"/>
  <c r="W57" i="5"/>
  <c r="W55" i="5"/>
  <c r="F3" i="5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4" i="5"/>
  <c r="G24" i="5"/>
  <c r="F25" i="5"/>
  <c r="G25" i="5"/>
  <c r="F26" i="5"/>
  <c r="G26" i="5"/>
  <c r="F27" i="5"/>
  <c r="G27" i="5"/>
  <c r="F28" i="5"/>
  <c r="G28" i="5"/>
  <c r="F29" i="5"/>
  <c r="G29" i="5"/>
  <c r="F30" i="5"/>
  <c r="G30" i="5"/>
  <c r="F31" i="5"/>
  <c r="G31" i="5"/>
  <c r="F32" i="5"/>
  <c r="G32" i="5"/>
  <c r="F33" i="5"/>
  <c r="G33" i="5"/>
  <c r="F34" i="5"/>
  <c r="G34" i="5"/>
  <c r="F35" i="5"/>
  <c r="G35" i="5"/>
  <c r="F36" i="5"/>
  <c r="G36" i="5"/>
  <c r="F37" i="5"/>
  <c r="G37" i="5"/>
  <c r="F38" i="5"/>
  <c r="G38" i="5"/>
  <c r="F39" i="5"/>
  <c r="G39" i="5"/>
  <c r="F40" i="5"/>
  <c r="G40" i="5"/>
  <c r="F41" i="5"/>
  <c r="G41" i="5"/>
  <c r="F42" i="5"/>
  <c r="G42" i="5"/>
  <c r="F43" i="5"/>
  <c r="G43" i="5"/>
  <c r="F44" i="5"/>
  <c r="G44" i="5"/>
  <c r="F45" i="5"/>
  <c r="G45" i="5"/>
  <c r="F46" i="5"/>
  <c r="G46" i="5"/>
  <c r="F47" i="5"/>
  <c r="G47" i="5"/>
  <c r="F48" i="5"/>
  <c r="G48" i="5"/>
  <c r="F49" i="5"/>
  <c r="G49" i="5"/>
  <c r="F50" i="5"/>
  <c r="G50" i="5"/>
  <c r="F51" i="5"/>
  <c r="G51" i="5"/>
  <c r="G54" i="5"/>
  <c r="G55" i="5"/>
  <c r="W54" i="5"/>
  <c r="G53" i="5"/>
  <c r="G52" i="5"/>
  <c r="O23" i="3"/>
  <c r="O22" i="3"/>
  <c r="O21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3" i="3"/>
  <c r="K12" i="3"/>
  <c r="K11" i="3"/>
  <c r="K10" i="3"/>
  <c r="K4" i="3"/>
  <c r="K5" i="3"/>
  <c r="K6" i="3"/>
  <c r="K7" i="3"/>
  <c r="K8" i="3"/>
  <c r="K9" i="3"/>
  <c r="K3" i="3"/>
  <c r="G16" i="3"/>
  <c r="G15" i="3"/>
  <c r="G14" i="3"/>
  <c r="G4" i="3"/>
  <c r="G5" i="3"/>
  <c r="G6" i="3"/>
  <c r="G7" i="3"/>
  <c r="G8" i="3"/>
  <c r="G9" i="3"/>
  <c r="G10" i="3"/>
  <c r="G11" i="3"/>
  <c r="G12" i="3"/>
  <c r="G13" i="3"/>
  <c r="G3" i="3"/>
  <c r="C13" i="3"/>
  <c r="C12" i="3"/>
  <c r="C11" i="3"/>
  <c r="C4" i="3"/>
  <c r="C5" i="3"/>
  <c r="C6" i="3"/>
  <c r="C7" i="3"/>
  <c r="C8" i="3"/>
  <c r="C9" i="3"/>
  <c r="C10" i="3"/>
  <c r="C3" i="3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18" i="4"/>
  <c r="K19" i="4"/>
  <c r="K17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3" i="2"/>
  <c r="N57" i="2"/>
  <c r="O59" i="2"/>
  <c r="O60" i="2"/>
  <c r="N59" i="2"/>
  <c r="N60" i="2"/>
  <c r="O58" i="2"/>
  <c r="N58" i="2"/>
  <c r="O57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" i="2"/>
  <c r="K40" i="2"/>
  <c r="K41" i="2"/>
  <c r="J40" i="2"/>
  <c r="J41" i="2"/>
  <c r="K39" i="2"/>
  <c r="J39" i="2"/>
  <c r="K38" i="2"/>
  <c r="J38" i="2"/>
  <c r="G38" i="2"/>
  <c r="G39" i="2"/>
  <c r="G40" i="2"/>
  <c r="G41" i="2"/>
  <c r="F41" i="2"/>
  <c r="F40" i="2"/>
  <c r="F39" i="2"/>
  <c r="F38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3" i="2"/>
  <c r="C57" i="2"/>
  <c r="C58" i="2"/>
  <c r="C59" i="2"/>
  <c r="C60" i="2"/>
  <c r="B60" i="2"/>
  <c r="B59" i="2"/>
  <c r="B58" i="2"/>
  <c r="B57" i="2"/>
  <c r="O69" i="1"/>
  <c r="O70" i="1"/>
  <c r="O71" i="1"/>
  <c r="O72" i="1"/>
  <c r="N72" i="1"/>
  <c r="N71" i="1"/>
  <c r="N70" i="1"/>
  <c r="N69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3" i="1"/>
  <c r="K64" i="1"/>
  <c r="K65" i="1"/>
  <c r="J64" i="1"/>
  <c r="J65" i="1"/>
  <c r="K63" i="1"/>
  <c r="J63" i="1"/>
  <c r="K62" i="1"/>
  <c r="J62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3" i="1"/>
  <c r="G62" i="1"/>
  <c r="G63" i="1"/>
  <c r="G64" i="1"/>
  <c r="G65" i="1"/>
  <c r="F65" i="1"/>
  <c r="F64" i="1"/>
  <c r="F63" i="1"/>
  <c r="F62" i="1"/>
  <c r="C64" i="1"/>
  <c r="C63" i="1"/>
  <c r="C62" i="1"/>
  <c r="B64" i="1"/>
  <c r="B63" i="1"/>
  <c r="B62" i="1"/>
  <c r="C61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3" i="1"/>
  <c r="B61" i="1"/>
</calcChain>
</file>

<file path=xl/sharedStrings.xml><?xml version="1.0" encoding="utf-8"?>
<sst xmlns="http://schemas.openxmlformats.org/spreadsheetml/2006/main" count="1310" uniqueCount="156">
  <si>
    <t>Control</t>
  </si>
  <si>
    <t>Fold change</t>
  </si>
  <si>
    <t>MEAN</t>
  </si>
  <si>
    <t>Hes5-VNP Signal</t>
  </si>
  <si>
    <t>MEDIAN</t>
  </si>
  <si>
    <t>STDEVA</t>
  </si>
  <si>
    <t>SEM</t>
  </si>
  <si>
    <t>Dll1</t>
  </si>
  <si>
    <t>Dll1+Mib1</t>
  </si>
  <si>
    <t>Dll1+mbMib1</t>
  </si>
  <si>
    <t>Nb HuCD+EP+</t>
  </si>
  <si>
    <t>Nb EP+</t>
  </si>
  <si>
    <t>Proportion HuCD+EP+/EP+</t>
  </si>
  <si>
    <t>Nb HuCD+EP-</t>
  </si>
  <si>
    <t>Nb neighboring EP-</t>
  </si>
  <si>
    <t>Proportion HuCD+EP-/EP-</t>
  </si>
  <si>
    <t>Neurog2</t>
  </si>
  <si>
    <t>ΔMaml1</t>
  </si>
  <si>
    <t>Area of the electroporated cell</t>
  </si>
  <si>
    <t>Area of four of its close neighbors</t>
  </si>
  <si>
    <t>Mean Area of four of its close neighbors</t>
  </si>
  <si>
    <t>Area Ratio</t>
  </si>
  <si>
    <t>Dll1+ΔMib1</t>
  </si>
  <si>
    <t>ΔMib1</t>
  </si>
  <si>
    <t>Neurog2+ΔMib1</t>
  </si>
  <si>
    <t>HuCD-</t>
  </si>
  <si>
    <t>Hes5-VNP Signal (minus background)</t>
  </si>
  <si>
    <t>Hes5-VNP Signal (minus level in neurons)</t>
  </si>
  <si>
    <t>E3</t>
  </si>
  <si>
    <t>HuCD+</t>
  </si>
  <si>
    <t>E4</t>
  </si>
  <si>
    <t>Neurog2-HuCD-</t>
  </si>
  <si>
    <t>Neurog2+Low HuCD-</t>
  </si>
  <si>
    <t>Neurog2+High HuCD-</t>
  </si>
  <si>
    <t>MEAN HuCD- TOTAL</t>
  </si>
  <si>
    <t>NICD</t>
  </si>
  <si>
    <t>Hes5-VNP intensity fold change</t>
  </si>
  <si>
    <t>Differentiation rate</t>
  </si>
  <si>
    <t>Control 24hae</t>
  </si>
  <si>
    <t>NICD 24hae</t>
  </si>
  <si>
    <t>Control 48hae</t>
  </si>
  <si>
    <t>NICD 48hae</t>
  </si>
  <si>
    <t>DMSO</t>
  </si>
  <si>
    <t>DAPT 1h</t>
  </si>
  <si>
    <t>DAPT 2h</t>
  </si>
  <si>
    <t>DAPT 4h</t>
  </si>
  <si>
    <t>DAPT 6h</t>
  </si>
  <si>
    <t>DAPT 8h</t>
  </si>
  <si>
    <t>Proliferation rate</t>
  </si>
  <si>
    <t>E2(HH12)+4h</t>
  </si>
  <si>
    <t>Nb EdU+FT+</t>
  </si>
  <si>
    <t>Nb EFT+</t>
  </si>
  <si>
    <t>Proportion EdU+FT+/FT+</t>
  </si>
  <si>
    <t>E2(HH12)+8h</t>
  </si>
  <si>
    <t>E2(HH12)+12h</t>
  </si>
  <si>
    <t>E2(HH12)+16h</t>
  </si>
  <si>
    <t>E2.75+16h</t>
  </si>
  <si>
    <t>E2.75+12h</t>
  </si>
  <si>
    <t>E2.75+8h</t>
  </si>
  <si>
    <t>E2.75+4h</t>
  </si>
  <si>
    <t>Nb FT+</t>
  </si>
  <si>
    <t>Nb HuCD+FT+</t>
  </si>
  <si>
    <t>Proportion HuCD+FT+/FT+</t>
  </si>
  <si>
    <t>Neurog2-</t>
  </si>
  <si>
    <t>Neurog2+</t>
  </si>
  <si>
    <t>Nb EdU+</t>
  </si>
  <si>
    <t>Proportion EdU+Neurog2-/Neurog2-</t>
  </si>
  <si>
    <t>Nb Neurog2-</t>
  </si>
  <si>
    <t>Nb Neurog2+</t>
  </si>
  <si>
    <t>Proportion EdU+Neurog2+/Neurog2+</t>
  </si>
  <si>
    <t>Nb HuCD+</t>
  </si>
  <si>
    <t>Nb Neurog2+Low</t>
  </si>
  <si>
    <t>Neurog2+Low</t>
  </si>
  <si>
    <t>Neurog2+High</t>
  </si>
  <si>
    <t>Proportion HuCD+Neurog2+Low/Neurog2+Low</t>
  </si>
  <si>
    <t>Nb Neurog2+High</t>
  </si>
  <si>
    <t>Proportion HuCD+Neurog2+High/Neurog2+High</t>
  </si>
  <si>
    <t>Nb Pax6+</t>
  </si>
  <si>
    <t>Proportion Pax6+EP+/EP+</t>
  </si>
  <si>
    <t>Proportion EdU+EP+/EP+</t>
  </si>
  <si>
    <t>Neurog2 24hae</t>
  </si>
  <si>
    <t>Neurog2 48hae</t>
  </si>
  <si>
    <t>ΔMaml1 24hae</t>
  </si>
  <si>
    <t>ΔMaml1 48hae</t>
  </si>
  <si>
    <t>Neurog2+RIIC1</t>
  </si>
  <si>
    <t>Shroom3</t>
  </si>
  <si>
    <t>RIIC1</t>
  </si>
  <si>
    <t>ΔMaml1+Shroom3</t>
  </si>
  <si>
    <t>N-Cadherin of four of its close neighbors</t>
  </si>
  <si>
    <t>N-Cadherin Ratio</t>
  </si>
  <si>
    <t>N-Cadherin (minus background) of the electroporated cell</t>
  </si>
  <si>
    <t>Mean N-Cadherin  (minus background) of four of its close neighbors</t>
  </si>
  <si>
    <t>shDll1</t>
  </si>
  <si>
    <t>6hae</t>
  </si>
  <si>
    <t>12hae</t>
  </si>
  <si>
    <t>18hae</t>
  </si>
  <si>
    <t>24hae</t>
  </si>
  <si>
    <t>Mean N-Cadherin (minus background) of four of its close neighbors</t>
  </si>
  <si>
    <t>Neurog2+Dll1</t>
  </si>
  <si>
    <t>Neurog2+shDll1</t>
  </si>
  <si>
    <t>Area &lt;Median</t>
  </si>
  <si>
    <t>Area &gt;Median</t>
  </si>
  <si>
    <t>Neurog2+NICD</t>
  </si>
  <si>
    <t>Nb EdU+EP</t>
  </si>
  <si>
    <t>Nb HuCD+EP</t>
  </si>
  <si>
    <t>FT+EdU+HuCD-</t>
  </si>
  <si>
    <t>FT+EdU-HuCD-</t>
  </si>
  <si>
    <t>n=215 cells</t>
  </si>
  <si>
    <t>n=155 cells</t>
  </si>
  <si>
    <t>n=131 cells</t>
  </si>
  <si>
    <t>n=291 cells</t>
  </si>
  <si>
    <t>n=14 sections (4 embryos)</t>
  </si>
  <si>
    <t>n=8 sections (6 embryos)</t>
  </si>
  <si>
    <t>n=11 sections (8 embryos)</t>
  </si>
  <si>
    <t>n=7 sections (6 embryos)</t>
  </si>
  <si>
    <t>n=18 sections (6 embryos)</t>
  </si>
  <si>
    <t>n=14 sections (6 embryos)</t>
  </si>
  <si>
    <t>n=10 sections (8 embryos)</t>
  </si>
  <si>
    <t>n= 14 sections (6 embryos)</t>
  </si>
  <si>
    <t>n=12 sections (3 embryos)</t>
  </si>
  <si>
    <t>n=13 sections (6 embryos)</t>
  </si>
  <si>
    <t>n=15 sections (6 embryos)</t>
  </si>
  <si>
    <t>n=12 sections (4 embryos)</t>
  </si>
  <si>
    <t>n=12 sections (6 embryos)</t>
  </si>
  <si>
    <t>n=19 sections (6 embryos)</t>
  </si>
  <si>
    <t>n=13 sections (4 embryos)</t>
  </si>
  <si>
    <t>n=14 sections (3 embryos)</t>
  </si>
  <si>
    <t>n=15 sections (4 embryos)</t>
  </si>
  <si>
    <t>n=18 sections (3 embryos)</t>
  </si>
  <si>
    <t>n=24 sections (5 embryos)</t>
  </si>
  <si>
    <t>n=18 sections (5 embryos)</t>
  </si>
  <si>
    <t>n=11 sections (6 embryos)</t>
  </si>
  <si>
    <t>n=20 sections (6 embryos)</t>
  </si>
  <si>
    <t>n=22 sections (8 embryos)</t>
  </si>
  <si>
    <t>n=22 sections (5 embryos)</t>
  </si>
  <si>
    <t>n=20 sections (5 embryos)</t>
  </si>
  <si>
    <t>n=10 sections (5 embryos)</t>
  </si>
  <si>
    <t>n=30 sections (5 embryos)</t>
  </si>
  <si>
    <t>n=10 sections (6 embryos)</t>
  </si>
  <si>
    <t>n=9 sections (3 embryos)</t>
  </si>
  <si>
    <t>n=7 sections (3 embryos)</t>
  </si>
  <si>
    <t>n=6 sections (3 embryos)</t>
  </si>
  <si>
    <t>n=8 sections (3 embryos)</t>
  </si>
  <si>
    <t>n=10 sections (4 embryos)</t>
  </si>
  <si>
    <t>n=14 sections (9 embryos)</t>
  </si>
  <si>
    <t>n=13 sections (9 embryos)</t>
  </si>
  <si>
    <t>n=15 sections (9 embryos)</t>
  </si>
  <si>
    <t>n=17 sections (6 embryos)</t>
  </si>
  <si>
    <t>n=40 sections (8 embryos)</t>
  </si>
  <si>
    <t>n=36 sections (6 embryos)</t>
  </si>
  <si>
    <t>n=23 sections (4 embryos)</t>
  </si>
  <si>
    <t>n=20 sections (4 embryos)</t>
  </si>
  <si>
    <t>n=9 sections (6 embryos)</t>
  </si>
  <si>
    <t>n=14 sections (5 embryos)</t>
  </si>
  <si>
    <t>n=11 sections (5 embryos)</t>
  </si>
  <si>
    <t>n=16 sections (5 embry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000"/>
    <numFmt numFmtId="166" formatCode="0.00000"/>
    <numFmt numFmtId="167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499984740745262"/>
        <bgColor indexed="64"/>
      </patternFill>
    </fill>
  </fills>
  <borders count="4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5">
    <xf numFmtId="0" fontId="0" fillId="0" borderId="0" xfId="0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5" xfId="0" applyBorder="1"/>
    <xf numFmtId="0" fontId="1" fillId="2" borderId="4" xfId="0" applyFont="1" applyFill="1" applyBorder="1"/>
    <xf numFmtId="0" fontId="1" fillId="2" borderId="5" xfId="0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1" xfId="0" applyFill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9" xfId="0" applyFont="1" applyBorder="1"/>
    <xf numFmtId="0" fontId="0" fillId="0" borderId="11" xfId="0" applyBorder="1"/>
    <xf numFmtId="0" fontId="1" fillId="0" borderId="9" xfId="0" applyFont="1" applyBorder="1"/>
    <xf numFmtId="0" fontId="0" fillId="0" borderId="12" xfId="0" applyBorder="1"/>
    <xf numFmtId="0" fontId="0" fillId="0" borderId="10" xfId="0" applyFont="1" applyBorder="1"/>
    <xf numFmtId="0" fontId="0" fillId="0" borderId="0" xfId="0" applyBorder="1"/>
    <xf numFmtId="0" fontId="1" fillId="0" borderId="10" xfId="0" applyFont="1" applyBorder="1"/>
    <xf numFmtId="0" fontId="0" fillId="0" borderId="13" xfId="0" applyBorder="1"/>
    <xf numFmtId="0" fontId="0" fillId="0" borderId="5" xfId="0" applyFont="1" applyBorder="1"/>
    <xf numFmtId="0" fontId="0" fillId="0" borderId="14" xfId="0" applyBorder="1"/>
    <xf numFmtId="0" fontId="1" fillId="0" borderId="5" xfId="0" applyFont="1" applyBorder="1"/>
    <xf numFmtId="0" fontId="0" fillId="0" borderId="15" xfId="0" applyBorder="1"/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3" fillId="0" borderId="0" xfId="0" applyFont="1"/>
    <xf numFmtId="0" fontId="3" fillId="0" borderId="6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5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5" xfId="0" applyFont="1" applyBorder="1"/>
    <xf numFmtId="0" fontId="0" fillId="0" borderId="0" xfId="0" applyBorder="1" applyAlignment="1">
      <alignment horizontal="center"/>
    </xf>
    <xf numFmtId="0" fontId="1" fillId="2" borderId="1" xfId="0" applyFont="1" applyFill="1" applyBorder="1"/>
    <xf numFmtId="0" fontId="1" fillId="0" borderId="4" xfId="0" applyFont="1" applyBorder="1" applyAlignment="1">
      <alignment horizontal="center" vertical="center"/>
    </xf>
    <xf numFmtId="0" fontId="4" fillId="0" borderId="9" xfId="0" applyFont="1" applyBorder="1"/>
    <xf numFmtId="0" fontId="4" fillId="0" borderId="10" xfId="0" applyFont="1" applyBorder="1"/>
    <xf numFmtId="0" fontId="4" fillId="0" borderId="5" xfId="0" applyFont="1" applyBorder="1"/>
    <xf numFmtId="0" fontId="0" fillId="0" borderId="0" xfId="0" applyFont="1" applyBorder="1"/>
    <xf numFmtId="0" fontId="0" fillId="0" borderId="21" xfId="0" applyBorder="1"/>
    <xf numFmtId="0" fontId="1" fillId="0" borderId="22" xfId="0" applyFont="1" applyBorder="1" applyAlignment="1">
      <alignment horizontal="center" vertical="center"/>
    </xf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1" fillId="2" borderId="22" xfId="0" applyFont="1" applyFill="1" applyBorder="1"/>
    <xf numFmtId="0" fontId="0" fillId="0" borderId="26" xfId="0" applyBorder="1"/>
    <xf numFmtId="0" fontId="1" fillId="2" borderId="27" xfId="0" applyFont="1" applyFill="1" applyBorder="1"/>
    <xf numFmtId="0" fontId="1" fillId="2" borderId="28" xfId="0" applyFont="1" applyFill="1" applyBorder="1"/>
    <xf numFmtId="0" fontId="1" fillId="2" borderId="29" xfId="0" applyFont="1" applyFill="1" applyBorder="1"/>
    <xf numFmtId="0" fontId="0" fillId="0" borderId="30" xfId="0" applyBorder="1"/>
    <xf numFmtId="0" fontId="0" fillId="0" borderId="31" xfId="0" applyBorder="1"/>
    <xf numFmtId="0" fontId="0" fillId="2" borderId="16" xfId="0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0" fillId="0" borderId="33" xfId="0" applyBorder="1"/>
    <xf numFmtId="0" fontId="0" fillId="2" borderId="34" xfId="0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1" fillId="0" borderId="22" xfId="0" applyFont="1" applyBorder="1" applyAlignment="1">
      <alignment horizontal="center" vertical="center" wrapText="1"/>
    </xf>
    <xf numFmtId="0" fontId="1" fillId="2" borderId="35" xfId="0" applyFont="1" applyFill="1" applyBorder="1"/>
    <xf numFmtId="0" fontId="0" fillId="0" borderId="36" xfId="0" applyBorder="1"/>
    <xf numFmtId="0" fontId="1" fillId="2" borderId="37" xfId="0" applyFont="1" applyFill="1" applyBorder="1"/>
    <xf numFmtId="164" fontId="1" fillId="2" borderId="4" xfId="0" applyNumberFormat="1" applyFont="1" applyFill="1" applyBorder="1"/>
    <xf numFmtId="0" fontId="0" fillId="2" borderId="8" xfId="0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1" fillId="0" borderId="25" xfId="0" applyFont="1" applyBorder="1" applyAlignment="1">
      <alignment horizontal="center" vertical="center" wrapText="1"/>
    </xf>
    <xf numFmtId="164" fontId="0" fillId="0" borderId="0" xfId="0" applyNumberFormat="1" applyBorder="1"/>
    <xf numFmtId="164" fontId="1" fillId="2" borderId="22" xfId="0" applyNumberFormat="1" applyFont="1" applyFill="1" applyBorder="1"/>
    <xf numFmtId="165" fontId="0" fillId="0" borderId="9" xfId="0" applyNumberFormat="1" applyBorder="1"/>
    <xf numFmtId="165" fontId="0" fillId="0" borderId="10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5" fontId="0" fillId="0" borderId="5" xfId="0" applyNumberFormat="1" applyBorder="1"/>
    <xf numFmtId="164" fontId="0" fillId="0" borderId="9" xfId="0" applyNumberFormat="1" applyBorder="1"/>
    <xf numFmtId="165" fontId="1" fillId="2" borderId="4" xfId="0" applyNumberFormat="1" applyFont="1" applyFill="1" applyBorder="1"/>
    <xf numFmtId="166" fontId="0" fillId="0" borderId="9" xfId="0" applyNumberFormat="1" applyBorder="1"/>
    <xf numFmtId="166" fontId="0" fillId="0" borderId="10" xfId="0" applyNumberFormat="1" applyBorder="1"/>
    <xf numFmtId="166" fontId="0" fillId="0" borderId="5" xfId="0" applyNumberFormat="1" applyBorder="1"/>
    <xf numFmtId="166" fontId="1" fillId="2" borderId="4" xfId="0" applyNumberFormat="1" applyFont="1" applyFill="1" applyBorder="1"/>
    <xf numFmtId="167" fontId="0" fillId="0" borderId="10" xfId="0" applyNumberFormat="1" applyBorder="1"/>
    <xf numFmtId="1" fontId="1" fillId="2" borderId="4" xfId="0" applyNumberFormat="1" applyFont="1" applyFill="1" applyBorder="1"/>
    <xf numFmtId="0" fontId="5" fillId="0" borderId="0" xfId="0" applyFont="1" applyBorder="1" applyAlignment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166" fontId="0" fillId="0" borderId="0" xfId="0" applyNumberFormat="1" applyBorder="1"/>
    <xf numFmtId="0" fontId="1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167" fontId="0" fillId="0" borderId="0" xfId="0" applyNumberFormat="1" applyBorder="1"/>
    <xf numFmtId="0" fontId="1" fillId="0" borderId="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/>
    </xf>
    <xf numFmtId="0" fontId="1" fillId="2" borderId="8" xfId="0" applyFont="1" applyFill="1" applyBorder="1"/>
    <xf numFmtId="0" fontId="1" fillId="0" borderId="3" xfId="0" applyFont="1" applyBorder="1" applyAlignment="1">
      <alignment horizontal="center" vertical="center" wrapText="1"/>
    </xf>
    <xf numFmtId="0" fontId="0" fillId="0" borderId="0" xfId="0" applyFont="1"/>
    <xf numFmtId="0" fontId="0" fillId="0" borderId="6" xfId="0" applyFont="1" applyBorder="1"/>
    <xf numFmtId="0" fontId="0" fillId="0" borderId="11" xfId="0" applyFont="1" applyBorder="1"/>
    <xf numFmtId="0" fontId="1" fillId="0" borderId="12" xfId="0" applyFont="1" applyBorder="1"/>
    <xf numFmtId="0" fontId="0" fillId="0" borderId="7" xfId="0" applyFont="1" applyBorder="1"/>
    <xf numFmtId="0" fontId="1" fillId="0" borderId="13" xfId="0" applyFont="1" applyBorder="1"/>
    <xf numFmtId="0" fontId="0" fillId="0" borderId="8" xfId="0" applyFont="1" applyBorder="1"/>
    <xf numFmtId="0" fontId="0" fillId="0" borderId="14" xfId="0" applyFont="1" applyBorder="1"/>
    <xf numFmtId="0" fontId="1" fillId="0" borderId="15" xfId="0" applyFont="1" applyBorder="1"/>
    <xf numFmtId="0" fontId="0" fillId="0" borderId="5" xfId="0" applyFont="1" applyFill="1" applyBorder="1"/>
    <xf numFmtId="0" fontId="0" fillId="0" borderId="7" xfId="0" applyFill="1" applyBorder="1"/>
    <xf numFmtId="0" fontId="3" fillId="0" borderId="13" xfId="0" applyFont="1" applyFill="1" applyBorder="1"/>
    <xf numFmtId="0" fontId="0" fillId="0" borderId="10" xfId="0" applyFill="1" applyBorder="1"/>
    <xf numFmtId="0" fontId="1" fillId="0" borderId="9" xfId="0" applyFont="1" applyBorder="1" applyAlignment="1">
      <alignment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12" xfId="0" applyFont="1" applyBorder="1"/>
    <xf numFmtId="0" fontId="0" fillId="0" borderId="13" xfId="0" applyFont="1" applyBorder="1"/>
    <xf numFmtId="0" fontId="0" fillId="0" borderId="15" xfId="0" applyFont="1" applyBorder="1"/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0" borderId="15" xfId="0" applyFill="1" applyBorder="1"/>
    <xf numFmtId="0" fontId="2" fillId="0" borderId="0" xfId="0" applyFont="1" applyFill="1" applyBorder="1" applyAlignment="1"/>
    <xf numFmtId="0" fontId="0" fillId="0" borderId="0" xfId="0" applyFill="1"/>
    <xf numFmtId="0" fontId="0" fillId="0" borderId="6" xfId="0" applyFill="1" applyBorder="1"/>
    <xf numFmtId="0" fontId="0" fillId="0" borderId="12" xfId="0" applyFill="1" applyBorder="1"/>
    <xf numFmtId="0" fontId="0" fillId="0" borderId="9" xfId="0" applyFill="1" applyBorder="1"/>
    <xf numFmtId="0" fontId="1" fillId="2" borderId="19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0" fontId="2" fillId="2" borderId="40" xfId="0" applyFont="1" applyFill="1" applyBorder="1" applyAlignment="1">
      <alignment horizontal="center"/>
    </xf>
    <xf numFmtId="0" fontId="2" fillId="2" borderId="41" xfId="0" applyFont="1" applyFill="1" applyBorder="1" applyAlignment="1">
      <alignment horizontal="center"/>
    </xf>
    <xf numFmtId="0" fontId="2" fillId="2" borderId="42" xfId="0" applyFont="1" applyFill="1" applyBorder="1" applyAlignment="1">
      <alignment horizontal="center"/>
    </xf>
    <xf numFmtId="0" fontId="2" fillId="2" borderId="38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2" fillId="2" borderId="39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66" fontId="0" fillId="2" borderId="3" xfId="0" applyNumberFormat="1" applyFill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theme" Target="theme/theme1.xml"/><Relationship Id="rId38" Type="http://schemas.openxmlformats.org/officeDocument/2006/relationships/styles" Target="styles.xml"/><Relationship Id="rId39" Type="http://schemas.openxmlformats.org/officeDocument/2006/relationships/sharedStrings" Target="sharedStrings.xml"/><Relationship Id="rId4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1"/>
  <sheetViews>
    <sheetView topLeftCell="A28" zoomScale="80" zoomScaleNormal="80" zoomScalePageLayoutView="80" workbookViewId="0">
      <selection activeCell="I195" sqref="I195"/>
    </sheetView>
  </sheetViews>
  <sheetFormatPr baseColWidth="10" defaultRowHeight="16" x14ac:dyDescent="0.2"/>
  <sheetData>
    <row r="1" spans="1:19" ht="22" thickBot="1" x14ac:dyDescent="0.3">
      <c r="A1" s="146" t="s">
        <v>28</v>
      </c>
      <c r="B1" s="147"/>
      <c r="C1" s="147"/>
      <c r="D1" s="147"/>
      <c r="E1" s="147"/>
      <c r="F1" s="147"/>
      <c r="G1" s="147"/>
      <c r="H1" s="147"/>
      <c r="I1" s="148"/>
      <c r="K1" s="146" t="s">
        <v>30</v>
      </c>
      <c r="L1" s="147"/>
      <c r="M1" s="147"/>
      <c r="N1" s="147"/>
      <c r="O1" s="147"/>
      <c r="P1" s="147"/>
      <c r="Q1" s="147"/>
      <c r="R1" s="147"/>
      <c r="S1" s="148"/>
    </row>
    <row r="2" spans="1:19" x14ac:dyDescent="0.2">
      <c r="A2" s="141" t="s">
        <v>25</v>
      </c>
      <c r="B2" s="142"/>
      <c r="C2" s="142"/>
      <c r="D2" s="143"/>
      <c r="E2" s="25"/>
      <c r="F2" s="144" t="s">
        <v>29</v>
      </c>
      <c r="G2" s="142"/>
      <c r="H2" s="142"/>
      <c r="I2" s="145"/>
      <c r="K2" s="141" t="s">
        <v>25</v>
      </c>
      <c r="L2" s="142"/>
      <c r="M2" s="142"/>
      <c r="N2" s="143"/>
      <c r="O2" s="25"/>
      <c r="P2" s="144" t="s">
        <v>29</v>
      </c>
      <c r="Q2" s="142"/>
      <c r="R2" s="142"/>
      <c r="S2" s="145"/>
    </row>
    <row r="3" spans="1:19" ht="80" x14ac:dyDescent="0.2">
      <c r="A3" s="50"/>
      <c r="B3" s="12" t="s">
        <v>26</v>
      </c>
      <c r="C3" s="12" t="s">
        <v>27</v>
      </c>
      <c r="D3" s="45" t="s">
        <v>1</v>
      </c>
      <c r="E3" s="25"/>
      <c r="F3" s="25"/>
      <c r="G3" s="12" t="s">
        <v>26</v>
      </c>
      <c r="H3" s="12" t="s">
        <v>27</v>
      </c>
      <c r="I3" s="51" t="s">
        <v>1</v>
      </c>
      <c r="K3" s="50"/>
      <c r="L3" s="12" t="s">
        <v>26</v>
      </c>
      <c r="M3" s="12" t="s">
        <v>27</v>
      </c>
      <c r="N3" s="45" t="s">
        <v>1</v>
      </c>
      <c r="O3" s="25"/>
      <c r="P3" s="25"/>
      <c r="Q3" s="12" t="s">
        <v>26</v>
      </c>
      <c r="R3" s="12" t="s">
        <v>27</v>
      </c>
      <c r="S3" s="51" t="s">
        <v>1</v>
      </c>
    </row>
    <row r="4" spans="1:19" x14ac:dyDescent="0.2">
      <c r="A4" s="50"/>
      <c r="B4" s="46">
        <v>9.6839999999999993</v>
      </c>
      <c r="C4" s="49">
        <f>B4-$G$49</f>
        <v>4.0490444222222202</v>
      </c>
      <c r="D4" s="9">
        <f>C4/$C$187</f>
        <v>0.78886547155069042</v>
      </c>
      <c r="E4" s="25"/>
      <c r="F4" s="25"/>
      <c r="G4" s="9">
        <v>6.0369999999999999</v>
      </c>
      <c r="H4" s="25">
        <f>G4-$G$49</f>
        <v>0.40204442222222081</v>
      </c>
      <c r="I4" s="52">
        <f>H4/$C$187</f>
        <v>7.8329336418243606E-2</v>
      </c>
      <c r="K4" s="50"/>
      <c r="L4" s="46">
        <v>18.05</v>
      </c>
      <c r="M4" s="25">
        <f>L4-$Q$248</f>
        <v>12.528991803278693</v>
      </c>
      <c r="N4" s="9">
        <f>M4/$M$268</f>
        <v>1.3850289251668584</v>
      </c>
      <c r="O4" s="25"/>
      <c r="P4" s="25"/>
      <c r="Q4" s="46">
        <v>6.3419999999999996</v>
      </c>
      <c r="R4" s="25">
        <f>Q4-$Q$248</f>
        <v>0.82099180327869092</v>
      </c>
      <c r="S4" s="52">
        <f>R4/$M$268</f>
        <v>9.0757294179753617E-2</v>
      </c>
    </row>
    <row r="5" spans="1:19" x14ac:dyDescent="0.2">
      <c r="A5" s="50"/>
      <c r="B5" s="47">
        <v>8.8149999999999995</v>
      </c>
      <c r="C5" s="49">
        <f t="shared" ref="C5:C68" si="0">B5-$G$49</f>
        <v>3.1800444222222204</v>
      </c>
      <c r="D5" s="10">
        <f t="shared" ref="D5:D68" si="1">C5/$C$187</f>
        <v>0.61956031623670738</v>
      </c>
      <c r="E5" s="25"/>
      <c r="F5" s="25"/>
      <c r="G5" s="10">
        <v>5.1539999999999999</v>
      </c>
      <c r="H5" s="25">
        <f t="shared" ref="H5:H48" si="2">G5-$G$49</f>
        <v>-0.4809555777777792</v>
      </c>
      <c r="I5" s="53">
        <f t="shared" ref="I5:I48" si="3">H5/$C$187</f>
        <v>-9.3703404827150047E-2</v>
      </c>
      <c r="K5" s="50"/>
      <c r="L5" s="47">
        <v>14.038</v>
      </c>
      <c r="M5" s="25">
        <f t="shared" ref="M5:M68" si="4">L5-$Q$248</f>
        <v>8.5169918032786924</v>
      </c>
      <c r="N5" s="10">
        <f t="shared" ref="N5:N68" si="5">M5/$M$268</f>
        <v>0.94151869425463908</v>
      </c>
      <c r="O5" s="25"/>
      <c r="P5" s="25"/>
      <c r="Q5" s="47">
        <v>6.5330000000000004</v>
      </c>
      <c r="R5" s="25">
        <f t="shared" ref="R5:R68" si="6">Q5-$Q$248</f>
        <v>1.0119918032786916</v>
      </c>
      <c r="S5" s="53">
        <f t="shared" ref="S5:S68" si="7">R5/$M$268</f>
        <v>0.11187156489367042</v>
      </c>
    </row>
    <row r="6" spans="1:19" x14ac:dyDescent="0.2">
      <c r="A6" s="50"/>
      <c r="B6" s="47">
        <v>15.877000000000001</v>
      </c>
      <c r="C6" s="49">
        <f t="shared" si="0"/>
        <v>10.242044422222222</v>
      </c>
      <c r="D6" s="10">
        <f t="shared" si="1"/>
        <v>1.995432591066798</v>
      </c>
      <c r="E6" s="25"/>
      <c r="F6" s="25"/>
      <c r="G6" s="10">
        <v>5.7450000000000001</v>
      </c>
      <c r="H6" s="25">
        <f t="shared" si="2"/>
        <v>0.11004442222222099</v>
      </c>
      <c r="I6" s="53">
        <f t="shared" si="3"/>
        <v>2.1439686991680851E-2</v>
      </c>
      <c r="K6" s="50"/>
      <c r="L6" s="47">
        <v>16.943999999999999</v>
      </c>
      <c r="M6" s="25">
        <f t="shared" si="4"/>
        <v>11.422991803278691</v>
      </c>
      <c r="N6" s="10">
        <f t="shared" si="5"/>
        <v>1.2627651376820839</v>
      </c>
      <c r="O6" s="25"/>
      <c r="P6" s="25"/>
      <c r="Q6" s="47">
        <v>5.74</v>
      </c>
      <c r="R6" s="25">
        <f t="shared" si="6"/>
        <v>0.2189918032786915</v>
      </c>
      <c r="S6" s="53">
        <f t="shared" si="7"/>
        <v>2.4208650358927161E-2</v>
      </c>
    </row>
    <row r="7" spans="1:19" x14ac:dyDescent="0.2">
      <c r="A7" s="50"/>
      <c r="B7" s="47">
        <v>20.050999999999998</v>
      </c>
      <c r="C7" s="49">
        <f t="shared" si="0"/>
        <v>14.416044422222219</v>
      </c>
      <c r="D7" s="10">
        <f t="shared" si="1"/>
        <v>2.8086428537601988</v>
      </c>
      <c r="E7" s="25"/>
      <c r="F7" s="25"/>
      <c r="G7" s="10">
        <v>5.9050000000000002</v>
      </c>
      <c r="H7" s="25">
        <f t="shared" si="2"/>
        <v>0.27004442222222114</v>
      </c>
      <c r="I7" s="53">
        <f t="shared" si="3"/>
        <v>5.2612097636372819E-2</v>
      </c>
      <c r="K7" s="50"/>
      <c r="L7" s="47">
        <v>22.65</v>
      </c>
      <c r="M7" s="25">
        <f t="shared" si="4"/>
        <v>17.128991803278691</v>
      </c>
      <c r="N7" s="10">
        <f t="shared" si="5"/>
        <v>1.8935401570203498</v>
      </c>
      <c r="O7" s="25"/>
      <c r="P7" s="25"/>
      <c r="Q7" s="47">
        <v>5.5369999999999999</v>
      </c>
      <c r="R7" s="25">
        <f t="shared" si="6"/>
        <v>1.5991803278691208E-2</v>
      </c>
      <c r="S7" s="53">
        <f t="shared" si="7"/>
        <v>1.767828605392603E-3</v>
      </c>
    </row>
    <row r="8" spans="1:19" x14ac:dyDescent="0.2">
      <c r="A8" s="50"/>
      <c r="B8" s="47">
        <v>11.791</v>
      </c>
      <c r="C8" s="49">
        <f t="shared" si="0"/>
        <v>6.1560444222222213</v>
      </c>
      <c r="D8" s="10">
        <f t="shared" si="1"/>
        <v>1.1993671542279776</v>
      </c>
      <c r="E8" s="25"/>
      <c r="F8" s="25"/>
      <c r="G8" s="10">
        <v>6.1920000000000002</v>
      </c>
      <c r="H8" s="25">
        <f t="shared" si="2"/>
        <v>0.55704442222222106</v>
      </c>
      <c r="I8" s="53">
        <f t="shared" si="3"/>
        <v>0.10852760923028897</v>
      </c>
      <c r="K8" s="50"/>
      <c r="L8" s="47">
        <v>17.427</v>
      </c>
      <c r="M8" s="25">
        <f t="shared" si="4"/>
        <v>11.905991803278692</v>
      </c>
      <c r="N8" s="10">
        <f t="shared" si="5"/>
        <v>1.3161588170267007</v>
      </c>
      <c r="O8" s="25"/>
      <c r="P8" s="25"/>
      <c r="Q8" s="47">
        <v>6.6070000000000002</v>
      </c>
      <c r="R8" s="25">
        <f t="shared" si="6"/>
        <v>1.0859918032786915</v>
      </c>
      <c r="S8" s="53">
        <f t="shared" si="7"/>
        <v>0.12005196297131353</v>
      </c>
    </row>
    <row r="9" spans="1:19" x14ac:dyDescent="0.2">
      <c r="A9" s="50"/>
      <c r="B9" s="47">
        <v>10.521000000000001</v>
      </c>
      <c r="C9" s="49">
        <f t="shared" si="0"/>
        <v>4.8860444222222217</v>
      </c>
      <c r="D9" s="10">
        <f t="shared" si="1"/>
        <v>0.9519361447357354</v>
      </c>
      <c r="E9" s="25"/>
      <c r="F9" s="25"/>
      <c r="G9" s="10">
        <v>7.89</v>
      </c>
      <c r="H9" s="25">
        <f t="shared" si="2"/>
        <v>2.2550444222222206</v>
      </c>
      <c r="I9" s="53">
        <f t="shared" si="3"/>
        <v>0.43934481719708207</v>
      </c>
      <c r="K9" s="50"/>
      <c r="L9" s="47">
        <v>16.992000000000001</v>
      </c>
      <c r="M9" s="25">
        <f t="shared" si="4"/>
        <v>11.470991803278693</v>
      </c>
      <c r="N9" s="10">
        <f t="shared" si="5"/>
        <v>1.2680713418405554</v>
      </c>
      <c r="O9" s="25"/>
      <c r="P9" s="25"/>
      <c r="Q9" s="47">
        <v>6.08</v>
      </c>
      <c r="R9" s="25">
        <f t="shared" si="6"/>
        <v>0.55899180327869136</v>
      </c>
      <c r="S9" s="53">
        <f t="shared" si="7"/>
        <v>6.1794263148098272E-2</v>
      </c>
    </row>
    <row r="10" spans="1:19" x14ac:dyDescent="0.2">
      <c r="A10" s="50"/>
      <c r="B10" s="47">
        <v>8.2319999999999993</v>
      </c>
      <c r="C10" s="49">
        <f t="shared" si="0"/>
        <v>2.5970444222222202</v>
      </c>
      <c r="D10" s="10">
        <f t="shared" si="1"/>
        <v>0.50597584495011105</v>
      </c>
      <c r="E10" s="25"/>
      <c r="F10" s="25"/>
      <c r="G10" s="10">
        <v>6.4870000000000001</v>
      </c>
      <c r="H10" s="25">
        <f t="shared" si="2"/>
        <v>0.85204442222222099</v>
      </c>
      <c r="I10" s="53">
        <f t="shared" si="3"/>
        <v>0.16600174135643972</v>
      </c>
      <c r="K10" s="50"/>
      <c r="L10" s="47">
        <v>13.683999999999999</v>
      </c>
      <c r="M10" s="25">
        <f t="shared" si="4"/>
        <v>8.1629918032786897</v>
      </c>
      <c r="N10" s="10">
        <f t="shared" si="5"/>
        <v>0.90238543858591347</v>
      </c>
      <c r="O10" s="25"/>
      <c r="P10" s="25"/>
      <c r="Q10" s="47">
        <v>6.1120000000000001</v>
      </c>
      <c r="R10" s="25">
        <f t="shared" si="6"/>
        <v>0.59099180327869139</v>
      </c>
      <c r="S10" s="53">
        <f t="shared" si="7"/>
        <v>6.5331732587079083E-2</v>
      </c>
    </row>
    <row r="11" spans="1:19" x14ac:dyDescent="0.2">
      <c r="A11" s="50"/>
      <c r="B11" s="47">
        <v>12.324</v>
      </c>
      <c r="C11" s="49">
        <f t="shared" si="0"/>
        <v>6.6890444222222207</v>
      </c>
      <c r="D11" s="10">
        <f t="shared" si="1"/>
        <v>1.3032102471881075</v>
      </c>
      <c r="E11" s="25"/>
      <c r="F11" s="25"/>
      <c r="G11" s="10">
        <v>7.5410000000000004</v>
      </c>
      <c r="H11" s="25">
        <f t="shared" si="2"/>
        <v>1.9060444222222213</v>
      </c>
      <c r="I11" s="53">
        <f t="shared" si="3"/>
        <v>0.37134999647834793</v>
      </c>
      <c r="K11" s="50"/>
      <c r="L11" s="47">
        <v>17.04</v>
      </c>
      <c r="M11" s="25">
        <f t="shared" si="4"/>
        <v>11.518991803278691</v>
      </c>
      <c r="N11" s="10">
        <f t="shared" si="5"/>
        <v>1.2733775459990264</v>
      </c>
      <c r="O11" s="25"/>
      <c r="P11" s="25"/>
      <c r="Q11" s="47">
        <v>5.3449999999999998</v>
      </c>
      <c r="R11" s="25">
        <f t="shared" si="6"/>
        <v>-0.17600819672130896</v>
      </c>
      <c r="S11" s="53">
        <f t="shared" si="7"/>
        <v>-1.9456988028492286E-2</v>
      </c>
    </row>
    <row r="12" spans="1:19" x14ac:dyDescent="0.2">
      <c r="A12" s="50"/>
      <c r="B12" s="47">
        <v>8.1620000000000008</v>
      </c>
      <c r="C12" s="49">
        <f t="shared" si="0"/>
        <v>2.5270444222222217</v>
      </c>
      <c r="D12" s="10">
        <f t="shared" si="1"/>
        <v>0.49233791529305859</v>
      </c>
      <c r="E12" s="25"/>
      <c r="F12" s="25"/>
      <c r="G12" s="10">
        <v>7.4359999999999999</v>
      </c>
      <c r="H12" s="25">
        <f t="shared" si="2"/>
        <v>1.8010444222222208</v>
      </c>
      <c r="I12" s="53">
        <f t="shared" si="3"/>
        <v>0.35089310199276874</v>
      </c>
      <c r="K12" s="50"/>
      <c r="L12" s="47">
        <v>11.968</v>
      </c>
      <c r="M12" s="25">
        <f t="shared" si="4"/>
        <v>6.4469918032786913</v>
      </c>
      <c r="N12" s="10">
        <f t="shared" si="5"/>
        <v>0.71268863992056763</v>
      </c>
      <c r="O12" s="25"/>
      <c r="P12" s="25"/>
      <c r="Q12" s="47">
        <v>4.9409999999999998</v>
      </c>
      <c r="R12" s="25">
        <f t="shared" si="6"/>
        <v>-0.58000819672130888</v>
      </c>
      <c r="S12" s="53">
        <f t="shared" si="7"/>
        <v>-6.4117539695625031E-2</v>
      </c>
    </row>
    <row r="13" spans="1:19" x14ac:dyDescent="0.2">
      <c r="A13" s="50"/>
      <c r="B13" s="47">
        <v>9.1769999999999996</v>
      </c>
      <c r="C13" s="49">
        <f t="shared" si="0"/>
        <v>3.5420444222222205</v>
      </c>
      <c r="D13" s="10">
        <f t="shared" si="1"/>
        <v>0.69008789532032289</v>
      </c>
      <c r="E13" s="25"/>
      <c r="F13" s="25"/>
      <c r="G13" s="10">
        <v>6.8940000000000001</v>
      </c>
      <c r="H13" s="25">
        <f t="shared" si="2"/>
        <v>1.259044422222221</v>
      </c>
      <c r="I13" s="53">
        <f t="shared" si="3"/>
        <v>0.24529656093387486</v>
      </c>
      <c r="K13" s="50"/>
      <c r="L13" s="47">
        <v>16.483000000000001</v>
      </c>
      <c r="M13" s="25">
        <f t="shared" si="4"/>
        <v>10.961991803278693</v>
      </c>
      <c r="N13" s="10">
        <f t="shared" si="5"/>
        <v>1.2118034685767667</v>
      </c>
      <c r="O13" s="25"/>
      <c r="P13" s="25"/>
      <c r="Q13" s="47">
        <v>3.8370000000000002</v>
      </c>
      <c r="R13" s="25">
        <f t="shared" si="6"/>
        <v>-1.6840081967213085</v>
      </c>
      <c r="S13" s="53">
        <f t="shared" si="7"/>
        <v>-0.186160235340463</v>
      </c>
    </row>
    <row r="14" spans="1:19" x14ac:dyDescent="0.2">
      <c r="A14" s="50"/>
      <c r="B14" s="47">
        <v>8.5180000000000007</v>
      </c>
      <c r="C14" s="49">
        <f t="shared" si="0"/>
        <v>2.8830444222222216</v>
      </c>
      <c r="D14" s="10">
        <f t="shared" si="1"/>
        <v>0.56169652897749811</v>
      </c>
      <c r="E14" s="25"/>
      <c r="F14" s="25"/>
      <c r="G14" s="10">
        <v>5.7869999999999999</v>
      </c>
      <c r="H14" s="25">
        <f t="shared" si="2"/>
        <v>0.15204442222222081</v>
      </c>
      <c r="I14" s="53">
        <f t="shared" si="3"/>
        <v>2.9622444785912447E-2</v>
      </c>
      <c r="K14" s="50"/>
      <c r="L14" s="47">
        <v>12.53</v>
      </c>
      <c r="M14" s="25">
        <f t="shared" si="4"/>
        <v>7.0089918032786906</v>
      </c>
      <c r="N14" s="10">
        <f t="shared" si="5"/>
        <v>0.77481544694266813</v>
      </c>
      <c r="O14" s="25"/>
      <c r="P14" s="25"/>
      <c r="Q14" s="47">
        <v>3.9089999999999998</v>
      </c>
      <c r="R14" s="25">
        <f t="shared" si="6"/>
        <v>-1.6120081967213089</v>
      </c>
      <c r="S14" s="53">
        <f t="shared" si="7"/>
        <v>-0.17820092910275623</v>
      </c>
    </row>
    <row r="15" spans="1:19" x14ac:dyDescent="0.2">
      <c r="A15" s="50"/>
      <c r="B15" s="47">
        <v>9.5459999999999994</v>
      </c>
      <c r="C15" s="49">
        <f t="shared" si="0"/>
        <v>3.9110444222222203</v>
      </c>
      <c r="D15" s="10">
        <f t="shared" si="1"/>
        <v>0.76197926736964361</v>
      </c>
      <c r="E15" s="25"/>
      <c r="F15" s="25"/>
      <c r="G15" s="10">
        <v>9.2189999999999994</v>
      </c>
      <c r="H15" s="25">
        <f t="shared" si="2"/>
        <v>3.5840444222222203</v>
      </c>
      <c r="I15" s="53">
        <f t="shared" si="3"/>
        <v>0.6982706531145545</v>
      </c>
      <c r="K15" s="50"/>
      <c r="L15" s="47">
        <v>18.047999999999998</v>
      </c>
      <c r="M15" s="25">
        <f t="shared" si="4"/>
        <v>12.52699180327869</v>
      </c>
      <c r="N15" s="10">
        <f t="shared" si="5"/>
        <v>1.3848078333269218</v>
      </c>
      <c r="O15" s="25"/>
      <c r="P15" s="25"/>
      <c r="Q15" s="47">
        <v>5.26</v>
      </c>
      <c r="R15" s="25">
        <f t="shared" si="6"/>
        <v>-0.26100819672130893</v>
      </c>
      <c r="S15" s="53">
        <f t="shared" si="7"/>
        <v>-2.8853391225785067E-2</v>
      </c>
    </row>
    <row r="16" spans="1:19" x14ac:dyDescent="0.2">
      <c r="A16" s="50"/>
      <c r="B16" s="47">
        <v>5.0060000000000002</v>
      </c>
      <c r="C16" s="49">
        <f t="shared" si="0"/>
        <v>-0.62895557777777888</v>
      </c>
      <c r="D16" s="10">
        <f t="shared" si="1"/>
        <v>-0.12253788467349003</v>
      </c>
      <c r="E16" s="25"/>
      <c r="F16" s="25"/>
      <c r="G16" s="10">
        <v>7.141</v>
      </c>
      <c r="H16" s="25">
        <f t="shared" si="2"/>
        <v>1.5060444222222209</v>
      </c>
      <c r="I16" s="53">
        <f t="shared" si="3"/>
        <v>0.29341896986661803</v>
      </c>
      <c r="K16" s="50"/>
      <c r="L16" s="47">
        <v>14.291</v>
      </c>
      <c r="M16" s="25">
        <f t="shared" si="4"/>
        <v>8.7699918032786925</v>
      </c>
      <c r="N16" s="10">
        <f t="shared" si="5"/>
        <v>0.96948681200658116</v>
      </c>
      <c r="O16" s="25"/>
      <c r="P16" s="25"/>
      <c r="Q16" s="47">
        <v>3.8820000000000001</v>
      </c>
      <c r="R16" s="25">
        <f t="shared" si="6"/>
        <v>-1.6390081967213086</v>
      </c>
      <c r="S16" s="53">
        <f t="shared" si="7"/>
        <v>-0.18118566894189625</v>
      </c>
    </row>
    <row r="17" spans="1:19" x14ac:dyDescent="0.2">
      <c r="A17" s="50"/>
      <c r="B17" s="47">
        <v>8.2620000000000005</v>
      </c>
      <c r="C17" s="49">
        <f t="shared" si="0"/>
        <v>2.6270444222222213</v>
      </c>
      <c r="D17" s="10">
        <f t="shared" si="1"/>
        <v>0.51182067194599101</v>
      </c>
      <c r="E17" s="25"/>
      <c r="F17" s="25"/>
      <c r="G17" s="10">
        <v>7.4939999999999998</v>
      </c>
      <c r="H17" s="25">
        <f t="shared" si="2"/>
        <v>1.8590444222222207</v>
      </c>
      <c r="I17" s="53">
        <f t="shared" si="3"/>
        <v>0.36219310085146955</v>
      </c>
      <c r="K17" s="50"/>
      <c r="L17" s="47">
        <v>13.624000000000001</v>
      </c>
      <c r="M17" s="25">
        <f t="shared" si="4"/>
        <v>8.102991803278691</v>
      </c>
      <c r="N17" s="10">
        <f t="shared" si="5"/>
        <v>0.89575268338782466</v>
      </c>
      <c r="O17" s="25"/>
      <c r="P17" s="25"/>
      <c r="Q17" s="47">
        <v>5.4950000000000001</v>
      </c>
      <c r="R17" s="25">
        <f t="shared" si="6"/>
        <v>-2.6008196721308607E-2</v>
      </c>
      <c r="S17" s="53">
        <f t="shared" si="7"/>
        <v>-2.8751000332696923E-3</v>
      </c>
    </row>
    <row r="18" spans="1:19" x14ac:dyDescent="0.2">
      <c r="A18" s="50"/>
      <c r="B18" s="47">
        <v>14.79</v>
      </c>
      <c r="C18" s="49">
        <f t="shared" si="0"/>
        <v>9.15504442222222</v>
      </c>
      <c r="D18" s="10">
        <f t="shared" si="1"/>
        <v>1.783655026249422</v>
      </c>
      <c r="E18" s="25"/>
      <c r="F18" s="25"/>
      <c r="G18" s="10">
        <v>6.0309999999999997</v>
      </c>
      <c r="H18" s="25">
        <f t="shared" si="2"/>
        <v>0.39604442222222058</v>
      </c>
      <c r="I18" s="53">
        <f t="shared" si="3"/>
        <v>7.7160371019067614E-2</v>
      </c>
      <c r="K18" s="50"/>
      <c r="L18" s="47">
        <v>16.146999999999998</v>
      </c>
      <c r="M18" s="25">
        <f t="shared" si="4"/>
        <v>10.625991803278691</v>
      </c>
      <c r="N18" s="10">
        <f t="shared" si="5"/>
        <v>1.174660039467468</v>
      </c>
      <c r="O18" s="25"/>
      <c r="P18" s="25"/>
      <c r="Q18" s="47">
        <v>4.7789999999999999</v>
      </c>
      <c r="R18" s="25">
        <f t="shared" si="6"/>
        <v>-0.7420081967213088</v>
      </c>
      <c r="S18" s="53">
        <f t="shared" si="7"/>
        <v>-8.2025978730465382E-2</v>
      </c>
    </row>
    <row r="19" spans="1:19" x14ac:dyDescent="0.2">
      <c r="A19" s="50"/>
      <c r="B19" s="47">
        <v>10.685</v>
      </c>
      <c r="C19" s="49">
        <f t="shared" si="0"/>
        <v>5.0500444222222214</v>
      </c>
      <c r="D19" s="10">
        <f t="shared" si="1"/>
        <v>0.98388786564654462</v>
      </c>
      <c r="E19" s="25"/>
      <c r="F19" s="25"/>
      <c r="G19" s="10">
        <v>4.9089999999999998</v>
      </c>
      <c r="H19" s="25">
        <f t="shared" si="2"/>
        <v>-0.7259555777777793</v>
      </c>
      <c r="I19" s="53">
        <f t="shared" si="3"/>
        <v>-0.14143615862683459</v>
      </c>
      <c r="K19" s="50"/>
      <c r="L19" s="47">
        <v>8.5649999999999995</v>
      </c>
      <c r="M19" s="25">
        <f t="shared" si="4"/>
        <v>3.0439918032786908</v>
      </c>
      <c r="N19" s="10">
        <f t="shared" si="5"/>
        <v>0.33650087426895187</v>
      </c>
      <c r="O19" s="25"/>
      <c r="P19" s="25"/>
      <c r="Q19" s="47">
        <v>6.4189999999999996</v>
      </c>
      <c r="R19" s="25">
        <f t="shared" si="6"/>
        <v>0.89799180327869088</v>
      </c>
      <c r="S19" s="53">
        <f t="shared" si="7"/>
        <v>9.9269330017301191E-2</v>
      </c>
    </row>
    <row r="20" spans="1:19" x14ac:dyDescent="0.2">
      <c r="A20" s="50"/>
      <c r="B20" s="47">
        <v>10.916</v>
      </c>
      <c r="C20" s="49">
        <f t="shared" si="0"/>
        <v>5.2810444222222213</v>
      </c>
      <c r="D20" s="10">
        <f t="shared" si="1"/>
        <v>1.0288930335148185</v>
      </c>
      <c r="E20" s="25"/>
      <c r="F20" s="25"/>
      <c r="G20" s="10">
        <v>5.6349999999999998</v>
      </c>
      <c r="H20" s="25">
        <f t="shared" si="2"/>
        <v>4.4422222220674712E-5</v>
      </c>
      <c r="I20" s="53">
        <f t="shared" si="3"/>
        <v>8.6546734550789454E-6</v>
      </c>
      <c r="K20" s="50"/>
      <c r="L20" s="47">
        <v>15.659000000000001</v>
      </c>
      <c r="M20" s="25">
        <f t="shared" si="4"/>
        <v>10.137991803278691</v>
      </c>
      <c r="N20" s="10">
        <f t="shared" si="5"/>
        <v>1.1207136305230108</v>
      </c>
      <c r="O20" s="25"/>
      <c r="P20" s="25"/>
      <c r="Q20" s="47">
        <v>4.5449999999999999</v>
      </c>
      <c r="R20" s="25">
        <f t="shared" si="6"/>
        <v>-0.97600819672130879</v>
      </c>
      <c r="S20" s="53">
        <f t="shared" si="7"/>
        <v>-0.10789372400301257</v>
      </c>
    </row>
    <row r="21" spans="1:19" x14ac:dyDescent="0.2">
      <c r="A21" s="50"/>
      <c r="B21" s="47">
        <v>6.3150000000000004</v>
      </c>
      <c r="C21" s="49">
        <f t="shared" si="0"/>
        <v>0.68004442222222128</v>
      </c>
      <c r="D21" s="10">
        <f t="shared" si="1"/>
        <v>0.13249139991339595</v>
      </c>
      <c r="E21" s="25"/>
      <c r="F21" s="25"/>
      <c r="G21" s="10">
        <v>7.9550000000000001</v>
      </c>
      <c r="H21" s="25">
        <f t="shared" si="2"/>
        <v>2.320044422222221</v>
      </c>
      <c r="I21" s="53">
        <f t="shared" si="3"/>
        <v>0.45200860902148826</v>
      </c>
      <c r="K21" s="50"/>
      <c r="L21" s="47">
        <v>19.995999999999999</v>
      </c>
      <c r="M21" s="25">
        <f t="shared" si="4"/>
        <v>14.474991803278691</v>
      </c>
      <c r="N21" s="10">
        <f t="shared" si="5"/>
        <v>1.6001512854248787</v>
      </c>
      <c r="O21" s="25"/>
      <c r="P21" s="25"/>
      <c r="Q21" s="47">
        <v>7.2679999999999998</v>
      </c>
      <c r="R21" s="25">
        <f t="shared" si="6"/>
        <v>1.7469918032786911</v>
      </c>
      <c r="S21" s="53">
        <f t="shared" si="7"/>
        <v>0.19312281607026088</v>
      </c>
    </row>
    <row r="22" spans="1:19" x14ac:dyDescent="0.2">
      <c r="A22" s="50"/>
      <c r="B22" s="47">
        <v>10.586</v>
      </c>
      <c r="C22" s="49">
        <f t="shared" si="0"/>
        <v>4.9510444222222212</v>
      </c>
      <c r="D22" s="10">
        <f t="shared" si="1"/>
        <v>0.96459993656014142</v>
      </c>
      <c r="E22" s="25"/>
      <c r="F22" s="25"/>
      <c r="G22" s="10">
        <v>6.0869999999999997</v>
      </c>
      <c r="H22" s="25">
        <f t="shared" si="2"/>
        <v>0.45204442222222063</v>
      </c>
      <c r="I22" s="53">
        <f t="shared" si="3"/>
        <v>8.8070714744709802E-2</v>
      </c>
      <c r="K22" s="50"/>
      <c r="L22" s="47">
        <v>12.259</v>
      </c>
      <c r="M22" s="25">
        <f t="shared" si="4"/>
        <v>6.7379918032786916</v>
      </c>
      <c r="N22" s="10">
        <f t="shared" si="5"/>
        <v>0.74485750263129946</v>
      </c>
      <c r="O22" s="25"/>
      <c r="P22" s="25"/>
      <c r="Q22" s="47">
        <v>3.75</v>
      </c>
      <c r="R22" s="25">
        <f t="shared" si="6"/>
        <v>-1.7710081967213087</v>
      </c>
      <c r="S22" s="53">
        <f t="shared" si="7"/>
        <v>-0.19577773037769211</v>
      </c>
    </row>
    <row r="23" spans="1:19" x14ac:dyDescent="0.2">
      <c r="A23" s="50"/>
      <c r="B23" s="47">
        <v>14.257999999999999</v>
      </c>
      <c r="C23" s="49">
        <f t="shared" si="0"/>
        <v>8.62304442222222</v>
      </c>
      <c r="D23" s="10">
        <f t="shared" si="1"/>
        <v>1.6800067608558211</v>
      </c>
      <c r="E23" s="25"/>
      <c r="F23" s="25"/>
      <c r="G23" s="10">
        <v>3.7719999999999998</v>
      </c>
      <c r="H23" s="25">
        <f t="shared" si="2"/>
        <v>-1.8629555777777793</v>
      </c>
      <c r="I23" s="53">
        <f t="shared" si="3"/>
        <v>-0.36295510177067669</v>
      </c>
      <c r="K23" s="50"/>
      <c r="L23" s="47">
        <v>16.824000000000002</v>
      </c>
      <c r="M23" s="25">
        <f t="shared" si="4"/>
        <v>11.302991803278694</v>
      </c>
      <c r="N23" s="10">
        <f t="shared" si="5"/>
        <v>1.2494996272859062</v>
      </c>
      <c r="O23" s="25"/>
      <c r="P23" s="25"/>
      <c r="Q23" s="47">
        <v>6.8449999999999998</v>
      </c>
      <c r="R23" s="25">
        <f t="shared" si="6"/>
        <v>1.323991803278691</v>
      </c>
      <c r="S23" s="53">
        <f t="shared" si="7"/>
        <v>0.14636189192373328</v>
      </c>
    </row>
    <row r="24" spans="1:19" x14ac:dyDescent="0.2">
      <c r="A24" s="50"/>
      <c r="B24" s="47">
        <v>8.4440000000000008</v>
      </c>
      <c r="C24" s="49">
        <f t="shared" si="0"/>
        <v>2.8090444222222217</v>
      </c>
      <c r="D24" s="10">
        <f t="shared" si="1"/>
        <v>0.54727928905432821</v>
      </c>
      <c r="E24" s="25"/>
      <c r="F24" s="25"/>
      <c r="G24" s="10">
        <v>4.3460000000000001</v>
      </c>
      <c r="H24" s="25">
        <f t="shared" si="2"/>
        <v>-1.288955577777779</v>
      </c>
      <c r="I24" s="53">
        <f t="shared" si="3"/>
        <v>-0.2511240785828443</v>
      </c>
      <c r="K24" s="50"/>
      <c r="L24" s="47">
        <v>15.651</v>
      </c>
      <c r="M24" s="25">
        <f t="shared" si="4"/>
        <v>10.129991803278692</v>
      </c>
      <c r="N24" s="10">
        <f t="shared" si="5"/>
        <v>1.1198292631632656</v>
      </c>
      <c r="O24" s="25"/>
      <c r="P24" s="25"/>
      <c r="Q24" s="47">
        <v>7.7409999999999997</v>
      </c>
      <c r="R24" s="25">
        <f t="shared" si="6"/>
        <v>2.2199918032786909</v>
      </c>
      <c r="S24" s="53">
        <f t="shared" si="7"/>
        <v>0.245411036215196</v>
      </c>
    </row>
    <row r="25" spans="1:19" x14ac:dyDescent="0.2">
      <c r="A25" s="50"/>
      <c r="B25" s="47">
        <v>11.416</v>
      </c>
      <c r="C25" s="49">
        <f t="shared" si="0"/>
        <v>5.7810444222222213</v>
      </c>
      <c r="D25" s="10">
        <f t="shared" si="1"/>
        <v>1.126306816779481</v>
      </c>
      <c r="E25" s="25"/>
      <c r="F25" s="25"/>
      <c r="G25" s="10">
        <v>4.7960000000000003</v>
      </c>
      <c r="H25" s="25">
        <f t="shared" si="2"/>
        <v>-0.83895557777777885</v>
      </c>
      <c r="I25" s="53">
        <f t="shared" si="3"/>
        <v>-0.16345167364464819</v>
      </c>
      <c r="K25" s="50"/>
      <c r="L25" s="47">
        <v>18.113</v>
      </c>
      <c r="M25" s="25">
        <f t="shared" si="4"/>
        <v>12.591991803278692</v>
      </c>
      <c r="N25" s="10">
        <f t="shared" si="5"/>
        <v>1.3919933181248518</v>
      </c>
      <c r="O25" s="25"/>
      <c r="P25" s="25"/>
      <c r="Q25" s="47">
        <v>6.532</v>
      </c>
      <c r="R25" s="25">
        <f t="shared" si="6"/>
        <v>1.0109918032786913</v>
      </c>
      <c r="S25" s="53">
        <f t="shared" si="7"/>
        <v>0.11176101897370223</v>
      </c>
    </row>
    <row r="26" spans="1:19" x14ac:dyDescent="0.2">
      <c r="A26" s="50"/>
      <c r="B26" s="47">
        <v>9.032</v>
      </c>
      <c r="C26" s="49">
        <f t="shared" si="0"/>
        <v>3.3970444222222209</v>
      </c>
      <c r="D26" s="10">
        <f t="shared" si="1"/>
        <v>0.66183789817357086</v>
      </c>
      <c r="E26" s="25"/>
      <c r="F26" s="25"/>
      <c r="G26" s="10">
        <v>3.323</v>
      </c>
      <c r="H26" s="25">
        <f t="shared" si="2"/>
        <v>-2.3119555777777792</v>
      </c>
      <c r="I26" s="53">
        <f t="shared" si="3"/>
        <v>-0.45043267914234342</v>
      </c>
      <c r="K26" s="50"/>
      <c r="L26" s="47">
        <v>24.425000000000001</v>
      </c>
      <c r="M26" s="25">
        <f t="shared" si="4"/>
        <v>18.903991803278693</v>
      </c>
      <c r="N26" s="10">
        <f t="shared" si="5"/>
        <v>2.0897591649638172</v>
      </c>
      <c r="O26" s="25"/>
      <c r="P26" s="25"/>
      <c r="Q26" s="47">
        <v>4.9349999999999996</v>
      </c>
      <c r="R26" s="25">
        <f t="shared" si="6"/>
        <v>-0.5860081967213091</v>
      </c>
      <c r="S26" s="53">
        <f t="shared" si="7"/>
        <v>-6.4780815215433954E-2</v>
      </c>
    </row>
    <row r="27" spans="1:19" x14ac:dyDescent="0.2">
      <c r="A27" s="50"/>
      <c r="B27" s="47">
        <v>10.388999999999999</v>
      </c>
      <c r="C27" s="49">
        <f t="shared" si="0"/>
        <v>4.7540444222222202</v>
      </c>
      <c r="D27" s="10">
        <f t="shared" si="1"/>
        <v>0.92621890595386425</v>
      </c>
      <c r="E27" s="25"/>
      <c r="F27" s="25"/>
      <c r="G27" s="10">
        <v>8.0790009999999999</v>
      </c>
      <c r="H27" s="25">
        <f t="shared" si="2"/>
        <v>2.4440454222222208</v>
      </c>
      <c r="I27" s="53">
        <f t="shared" si="3"/>
        <v>0.47616742209869101</v>
      </c>
      <c r="K27" s="50"/>
      <c r="L27" s="47">
        <v>16.945</v>
      </c>
      <c r="M27" s="25">
        <f t="shared" si="4"/>
        <v>11.423991803278692</v>
      </c>
      <c r="N27" s="10">
        <f t="shared" si="5"/>
        <v>1.2628756836020523</v>
      </c>
      <c r="O27" s="25"/>
      <c r="P27" s="25"/>
      <c r="Q27" s="47">
        <v>5.48</v>
      </c>
      <c r="R27" s="25">
        <f t="shared" si="6"/>
        <v>-4.1008196721308288E-2</v>
      </c>
      <c r="S27" s="53">
        <f t="shared" si="7"/>
        <v>-4.5332888327919126E-3</v>
      </c>
    </row>
    <row r="28" spans="1:19" x14ac:dyDescent="0.2">
      <c r="A28" s="50"/>
      <c r="B28" s="47">
        <v>10.324999999999999</v>
      </c>
      <c r="C28" s="49">
        <f t="shared" si="0"/>
        <v>4.6900444222222202</v>
      </c>
      <c r="D28" s="10">
        <f t="shared" si="1"/>
        <v>0.91374994169598744</v>
      </c>
      <c r="E28" s="25"/>
      <c r="F28" s="25"/>
      <c r="G28" s="10">
        <v>8.23</v>
      </c>
      <c r="H28" s="25">
        <f t="shared" si="2"/>
        <v>2.5950444222222213</v>
      </c>
      <c r="I28" s="53">
        <f t="shared" si="3"/>
        <v>0.50558618981705261</v>
      </c>
      <c r="K28" s="50"/>
      <c r="L28" s="47">
        <v>19.759</v>
      </c>
      <c r="M28" s="25">
        <f t="shared" si="4"/>
        <v>14.237991803278693</v>
      </c>
      <c r="N28" s="10">
        <f t="shared" si="5"/>
        <v>1.5739519023924273</v>
      </c>
      <c r="O28" s="25"/>
      <c r="P28" s="25"/>
      <c r="Q28" s="47">
        <v>6.4050000000000002</v>
      </c>
      <c r="R28" s="25">
        <f t="shared" si="6"/>
        <v>0.88399180327869153</v>
      </c>
      <c r="S28" s="53">
        <f t="shared" si="7"/>
        <v>9.7721687137747162E-2</v>
      </c>
    </row>
    <row r="29" spans="1:19" x14ac:dyDescent="0.2">
      <c r="A29" s="50"/>
      <c r="B29" s="47">
        <v>12.038</v>
      </c>
      <c r="C29" s="49">
        <f t="shared" si="0"/>
        <v>6.4030444222222211</v>
      </c>
      <c r="D29" s="10">
        <f t="shared" si="1"/>
        <v>1.2474895631607208</v>
      </c>
      <c r="E29" s="25"/>
      <c r="F29" s="25"/>
      <c r="G29" s="10">
        <v>7.992</v>
      </c>
      <c r="H29" s="25">
        <f t="shared" si="2"/>
        <v>2.3570444222222209</v>
      </c>
      <c r="I29" s="53">
        <f t="shared" si="3"/>
        <v>0.45921722898307327</v>
      </c>
      <c r="K29" s="50"/>
      <c r="L29" s="47">
        <v>5.2850000000000001</v>
      </c>
      <c r="M29" s="25">
        <f t="shared" si="4"/>
        <v>-0.23600819672130857</v>
      </c>
      <c r="N29" s="10">
        <f t="shared" si="5"/>
        <v>-2.6089743226581266E-2</v>
      </c>
      <c r="O29" s="25"/>
      <c r="P29" s="25"/>
      <c r="Q29" s="47">
        <v>6.4459999999999997</v>
      </c>
      <c r="R29" s="25">
        <f t="shared" si="6"/>
        <v>0.92499180327869102</v>
      </c>
      <c r="S29" s="53">
        <f t="shared" si="7"/>
        <v>0.10225406985644127</v>
      </c>
    </row>
    <row r="30" spans="1:19" x14ac:dyDescent="0.2">
      <c r="A30" s="50"/>
      <c r="B30" s="47">
        <v>8.1059999999999999</v>
      </c>
      <c r="C30" s="49">
        <f t="shared" si="0"/>
        <v>2.4710444222222208</v>
      </c>
      <c r="D30" s="10">
        <f t="shared" si="1"/>
        <v>0.48142757156741622</v>
      </c>
      <c r="E30" s="25"/>
      <c r="F30" s="25"/>
      <c r="G30" s="10">
        <v>8.39</v>
      </c>
      <c r="H30" s="25">
        <f t="shared" si="2"/>
        <v>2.7550444222222215</v>
      </c>
      <c r="I30" s="53">
        <f t="shared" si="3"/>
        <v>0.53675860046174462</v>
      </c>
      <c r="K30" s="50"/>
      <c r="L30" s="47">
        <v>12.172000000000001</v>
      </c>
      <c r="M30" s="25">
        <f t="shared" si="4"/>
        <v>6.6509918032786919</v>
      </c>
      <c r="N30" s="10">
        <f t="shared" si="5"/>
        <v>0.73524000759407038</v>
      </c>
      <c r="O30" s="25"/>
      <c r="P30" s="25"/>
      <c r="Q30" s="47">
        <v>6.2320000000000002</v>
      </c>
      <c r="R30" s="25">
        <f t="shared" si="6"/>
        <v>0.71099180327869149</v>
      </c>
      <c r="S30" s="53">
        <f t="shared" si="7"/>
        <v>7.859724298325714E-2</v>
      </c>
    </row>
    <row r="31" spans="1:19" x14ac:dyDescent="0.2">
      <c r="A31" s="50"/>
      <c r="B31" s="47">
        <v>8.3360000000000003</v>
      </c>
      <c r="C31" s="49">
        <f t="shared" si="0"/>
        <v>2.7010444222222212</v>
      </c>
      <c r="D31" s="10">
        <f t="shared" si="1"/>
        <v>0.52623791186916102</v>
      </c>
      <c r="E31" s="25"/>
      <c r="F31" s="25"/>
      <c r="G31" s="10">
        <v>3.8029999999999999</v>
      </c>
      <c r="H31" s="25">
        <f t="shared" si="2"/>
        <v>-1.8319555777777792</v>
      </c>
      <c r="I31" s="53">
        <f t="shared" si="3"/>
        <v>-0.35691544720826762</v>
      </c>
      <c r="K31" s="50"/>
      <c r="L31" s="47">
        <v>8.1120009999999994</v>
      </c>
      <c r="M31" s="25">
        <f t="shared" si="4"/>
        <v>2.5909928032786906</v>
      </c>
      <c r="N31" s="10">
        <f t="shared" si="5"/>
        <v>0.28642368306929972</v>
      </c>
      <c r="O31" s="25"/>
      <c r="P31" s="25"/>
      <c r="Q31" s="47">
        <v>6.1420000000000003</v>
      </c>
      <c r="R31" s="25">
        <f t="shared" si="6"/>
        <v>0.62099180327869163</v>
      </c>
      <c r="S31" s="53">
        <f t="shared" si="7"/>
        <v>6.8648110186123629E-2</v>
      </c>
    </row>
    <row r="32" spans="1:19" x14ac:dyDescent="0.2">
      <c r="A32" s="50"/>
      <c r="B32" s="47">
        <v>11.455</v>
      </c>
      <c r="C32" s="49">
        <f t="shared" si="0"/>
        <v>5.820044422222221</v>
      </c>
      <c r="D32" s="10">
        <f t="shared" si="1"/>
        <v>1.1339050918741245</v>
      </c>
      <c r="E32" s="25"/>
      <c r="F32" s="25"/>
      <c r="G32" s="10">
        <v>5.3079999999999998</v>
      </c>
      <c r="H32" s="25">
        <f t="shared" si="2"/>
        <v>-0.32695557777777928</v>
      </c>
      <c r="I32" s="53">
        <f t="shared" si="3"/>
        <v>-6.3699959581634061E-2</v>
      </c>
      <c r="K32" s="50"/>
      <c r="L32" s="47">
        <v>13.061999999999999</v>
      </c>
      <c r="M32" s="25">
        <f t="shared" si="4"/>
        <v>7.5409918032786907</v>
      </c>
      <c r="N32" s="10">
        <f t="shared" si="5"/>
        <v>0.83362587636572405</v>
      </c>
      <c r="O32" s="25"/>
      <c r="P32" s="25"/>
      <c r="Q32" s="47">
        <v>4.8710000000000004</v>
      </c>
      <c r="R32" s="25">
        <f t="shared" si="6"/>
        <v>-0.65000819672130827</v>
      </c>
      <c r="S32" s="53">
        <f t="shared" si="7"/>
        <v>-7.1855754093395494E-2</v>
      </c>
    </row>
    <row r="33" spans="1:19" x14ac:dyDescent="0.2">
      <c r="A33" s="50"/>
      <c r="B33" s="47">
        <v>6.3410000000000002</v>
      </c>
      <c r="C33" s="49">
        <f t="shared" si="0"/>
        <v>0.70604442222222108</v>
      </c>
      <c r="D33" s="10">
        <f t="shared" si="1"/>
        <v>0.13755691664315833</v>
      </c>
      <c r="E33" s="25"/>
      <c r="F33" s="25"/>
      <c r="G33" s="10">
        <v>6.282</v>
      </c>
      <c r="H33" s="25">
        <f t="shared" si="2"/>
        <v>0.64704442222222092</v>
      </c>
      <c r="I33" s="53">
        <f t="shared" si="3"/>
        <v>0.12606209021792816</v>
      </c>
      <c r="K33" s="50"/>
      <c r="L33" s="47">
        <v>17.899000000000001</v>
      </c>
      <c r="M33" s="25">
        <f t="shared" si="4"/>
        <v>12.377991803278693</v>
      </c>
      <c r="N33" s="10">
        <f t="shared" si="5"/>
        <v>1.3683364912516678</v>
      </c>
      <c r="O33" s="25"/>
      <c r="P33" s="25"/>
      <c r="Q33" s="47">
        <v>7.3689999999999998</v>
      </c>
      <c r="R33" s="25">
        <f t="shared" si="6"/>
        <v>1.8479918032786911</v>
      </c>
      <c r="S33" s="53">
        <f t="shared" si="7"/>
        <v>0.20428795398704408</v>
      </c>
    </row>
    <row r="34" spans="1:19" x14ac:dyDescent="0.2">
      <c r="A34" s="50"/>
      <c r="B34" s="47">
        <v>8.9369999999999994</v>
      </c>
      <c r="C34" s="49">
        <f t="shared" si="0"/>
        <v>3.3020444222222203</v>
      </c>
      <c r="D34" s="10">
        <f t="shared" si="1"/>
        <v>0.64332927935328488</v>
      </c>
      <c r="E34" s="25"/>
      <c r="F34" s="25"/>
      <c r="G34" s="10">
        <v>6.8029999999999999</v>
      </c>
      <c r="H34" s="25">
        <f t="shared" si="2"/>
        <v>1.1680444222222208</v>
      </c>
      <c r="I34" s="53">
        <f t="shared" si="3"/>
        <v>0.22756725237970626</v>
      </c>
      <c r="K34" s="50"/>
      <c r="L34" s="47">
        <v>22.04</v>
      </c>
      <c r="M34" s="25">
        <f t="shared" si="4"/>
        <v>16.518991803278691</v>
      </c>
      <c r="N34" s="10">
        <f t="shared" si="5"/>
        <v>1.8261071458397782</v>
      </c>
      <c r="O34" s="25"/>
      <c r="P34" s="25"/>
      <c r="Q34" s="47">
        <v>5.8920000000000003</v>
      </c>
      <c r="R34" s="25">
        <f t="shared" si="6"/>
        <v>0.37099180327869163</v>
      </c>
      <c r="S34" s="53">
        <f t="shared" si="7"/>
        <v>4.1011630194086032E-2</v>
      </c>
    </row>
    <row r="35" spans="1:19" x14ac:dyDescent="0.2">
      <c r="A35" s="50"/>
      <c r="B35" s="47">
        <v>9.7409999999999997</v>
      </c>
      <c r="C35" s="49">
        <f t="shared" si="0"/>
        <v>4.1060444222222205</v>
      </c>
      <c r="D35" s="10">
        <f t="shared" si="1"/>
        <v>0.79997064284286201</v>
      </c>
      <c r="E35" s="25"/>
      <c r="F35" s="25"/>
      <c r="G35" s="10">
        <v>4.3250000000000002</v>
      </c>
      <c r="H35" s="25">
        <f t="shared" si="2"/>
        <v>-1.3099555777777789</v>
      </c>
      <c r="I35" s="53">
        <f t="shared" si="3"/>
        <v>-0.25521545747996011</v>
      </c>
      <c r="K35" s="50"/>
      <c r="L35" s="47">
        <v>22.306999999999999</v>
      </c>
      <c r="M35" s="25">
        <f t="shared" si="4"/>
        <v>16.785991803278691</v>
      </c>
      <c r="N35" s="10">
        <f t="shared" si="5"/>
        <v>1.8556229064712744</v>
      </c>
      <c r="O35" s="25"/>
      <c r="P35" s="25"/>
      <c r="Q35" s="47">
        <v>7.1989999999999998</v>
      </c>
      <c r="R35" s="25">
        <f t="shared" si="6"/>
        <v>1.6779918032786911</v>
      </c>
      <c r="S35" s="53">
        <f t="shared" si="7"/>
        <v>0.18549514759245853</v>
      </c>
    </row>
    <row r="36" spans="1:19" x14ac:dyDescent="0.2">
      <c r="A36" s="50"/>
      <c r="B36" s="47">
        <v>19.151</v>
      </c>
      <c r="C36" s="49">
        <f t="shared" si="0"/>
        <v>13.516044422222221</v>
      </c>
      <c r="D36" s="10">
        <f t="shared" si="1"/>
        <v>2.6332980438838067</v>
      </c>
      <c r="E36" s="25"/>
      <c r="F36" s="25"/>
      <c r="G36" s="10">
        <v>3.609</v>
      </c>
      <c r="H36" s="25">
        <f t="shared" si="2"/>
        <v>-2.0259555777777791</v>
      </c>
      <c r="I36" s="53">
        <f t="shared" si="3"/>
        <v>-0.39471199511495658</v>
      </c>
      <c r="K36" s="50"/>
      <c r="L36" s="47">
        <v>10.526</v>
      </c>
      <c r="M36" s="25">
        <f t="shared" si="4"/>
        <v>5.0049918032786911</v>
      </c>
      <c r="N36" s="10">
        <f t="shared" si="5"/>
        <v>0.55328142332649477</v>
      </c>
      <c r="O36" s="25"/>
      <c r="P36" s="25"/>
      <c r="Q36" s="47">
        <v>4.8310000000000004</v>
      </c>
      <c r="R36" s="25">
        <f t="shared" si="6"/>
        <v>-0.69000819672130831</v>
      </c>
      <c r="S36" s="53">
        <f t="shared" si="7"/>
        <v>-7.6277590892121508E-2</v>
      </c>
    </row>
    <row r="37" spans="1:19" x14ac:dyDescent="0.2">
      <c r="A37" s="50"/>
      <c r="B37" s="47">
        <v>9.7840000000000007</v>
      </c>
      <c r="C37" s="49">
        <f t="shared" si="0"/>
        <v>4.1490444222222216</v>
      </c>
      <c r="D37" s="10">
        <f t="shared" si="1"/>
        <v>0.80834822820362318</v>
      </c>
      <c r="E37" s="25"/>
      <c r="F37" s="25"/>
      <c r="G37" s="10">
        <v>3.1389999999999998</v>
      </c>
      <c r="H37" s="25">
        <f t="shared" si="2"/>
        <v>-2.4959555777777793</v>
      </c>
      <c r="I37" s="53">
        <f t="shared" si="3"/>
        <v>-0.48628095138373917</v>
      </c>
      <c r="K37" s="50"/>
      <c r="L37" s="47">
        <v>10.754</v>
      </c>
      <c r="M37" s="25">
        <f t="shared" si="4"/>
        <v>5.2329918032786908</v>
      </c>
      <c r="N37" s="10">
        <f t="shared" si="5"/>
        <v>0.57848589307923304</v>
      </c>
      <c r="O37" s="25"/>
      <c r="P37" s="25"/>
      <c r="Q37" s="47">
        <v>6.9219999999999997</v>
      </c>
      <c r="R37" s="25">
        <f t="shared" si="6"/>
        <v>1.400991803278691</v>
      </c>
      <c r="S37" s="53">
        <f t="shared" si="7"/>
        <v>0.15487392776128084</v>
      </c>
    </row>
    <row r="38" spans="1:19" x14ac:dyDescent="0.2">
      <c r="A38" s="50"/>
      <c r="B38" s="47">
        <v>14.28</v>
      </c>
      <c r="C38" s="49">
        <f t="shared" si="0"/>
        <v>8.6450444222222202</v>
      </c>
      <c r="D38" s="10">
        <f t="shared" si="1"/>
        <v>1.6842929673194664</v>
      </c>
      <c r="E38" s="25"/>
      <c r="F38" s="25"/>
      <c r="G38" s="10">
        <v>4.0199999999999996</v>
      </c>
      <c r="H38" s="25">
        <f t="shared" si="2"/>
        <v>-1.6149555777777795</v>
      </c>
      <c r="I38" s="53">
        <f t="shared" si="3"/>
        <v>-0.31463786527140425</v>
      </c>
      <c r="K38" s="50"/>
      <c r="L38" s="47">
        <v>13.285</v>
      </c>
      <c r="M38" s="25">
        <f t="shared" si="4"/>
        <v>7.7639918032786914</v>
      </c>
      <c r="N38" s="10">
        <f t="shared" si="5"/>
        <v>0.85827761651862167</v>
      </c>
      <c r="O38" s="25"/>
      <c r="P38" s="25"/>
      <c r="Q38" s="47">
        <v>6.4029999999999996</v>
      </c>
      <c r="R38" s="25">
        <f t="shared" si="6"/>
        <v>0.88199180327869087</v>
      </c>
      <c r="S38" s="53">
        <f t="shared" si="7"/>
        <v>9.7500595297810785E-2</v>
      </c>
    </row>
    <row r="39" spans="1:19" x14ac:dyDescent="0.2">
      <c r="A39" s="50"/>
      <c r="B39" s="47">
        <v>11.374000000000001</v>
      </c>
      <c r="C39" s="49">
        <f t="shared" si="0"/>
        <v>5.7390444222222214</v>
      </c>
      <c r="D39" s="10">
        <f t="shared" si="1"/>
        <v>1.1181240589852492</v>
      </c>
      <c r="E39" s="25"/>
      <c r="F39" s="25"/>
      <c r="G39" s="10">
        <v>4.1509999999999998</v>
      </c>
      <c r="H39" s="25">
        <f t="shared" si="2"/>
        <v>-1.4839555777777793</v>
      </c>
      <c r="I39" s="53">
        <f t="shared" si="3"/>
        <v>-0.28911545405606265</v>
      </c>
      <c r="K39" s="50"/>
      <c r="L39" s="47">
        <v>8.5289999999999999</v>
      </c>
      <c r="M39" s="25">
        <f t="shared" si="4"/>
        <v>3.0079918032786912</v>
      </c>
      <c r="N39" s="10">
        <f t="shared" si="5"/>
        <v>0.33252122115009852</v>
      </c>
      <c r="O39" s="25"/>
      <c r="P39" s="25"/>
      <c r="Q39" s="47">
        <v>8.0210000000000008</v>
      </c>
      <c r="R39" s="25">
        <f t="shared" si="6"/>
        <v>2.4999918032786921</v>
      </c>
      <c r="S39" s="53">
        <f t="shared" si="7"/>
        <v>0.27636389380627824</v>
      </c>
    </row>
    <row r="40" spans="1:19" x14ac:dyDescent="0.2">
      <c r="A40" s="50"/>
      <c r="B40" s="47">
        <v>9.7100000000000009</v>
      </c>
      <c r="C40" s="49">
        <f t="shared" si="0"/>
        <v>4.0750444222222217</v>
      </c>
      <c r="D40" s="10">
        <f t="shared" si="1"/>
        <v>0.79393098828045316</v>
      </c>
      <c r="E40" s="25"/>
      <c r="F40" s="25"/>
      <c r="G40" s="10">
        <v>4.1879999999999997</v>
      </c>
      <c r="H40" s="25">
        <f t="shared" si="2"/>
        <v>-1.4469555777777794</v>
      </c>
      <c r="I40" s="53">
        <f t="shared" si="3"/>
        <v>-0.28190683409447764</v>
      </c>
      <c r="K40" s="50"/>
      <c r="L40" s="47">
        <v>11.22</v>
      </c>
      <c r="M40" s="25">
        <f t="shared" si="4"/>
        <v>5.6989918032786919</v>
      </c>
      <c r="N40" s="10">
        <f t="shared" si="5"/>
        <v>0.63000029178439121</v>
      </c>
      <c r="O40" s="25"/>
      <c r="P40" s="25"/>
      <c r="Q40" s="47">
        <v>5.8730000000000002</v>
      </c>
      <c r="R40" s="25">
        <f t="shared" si="6"/>
        <v>0.35199180327869151</v>
      </c>
      <c r="S40" s="53">
        <f t="shared" si="7"/>
        <v>3.8911257714691158E-2</v>
      </c>
    </row>
    <row r="41" spans="1:19" x14ac:dyDescent="0.2">
      <c r="A41" s="50"/>
      <c r="B41" s="47">
        <v>9.0630000000000006</v>
      </c>
      <c r="C41" s="49">
        <f t="shared" si="0"/>
        <v>3.4280444222222215</v>
      </c>
      <c r="D41" s="10">
        <f t="shared" si="1"/>
        <v>0.66787755273598004</v>
      </c>
      <c r="E41" s="25"/>
      <c r="F41" s="25"/>
      <c r="G41" s="10">
        <v>2.8660000000000001</v>
      </c>
      <c r="H41" s="25">
        <f t="shared" si="2"/>
        <v>-2.768955577777779</v>
      </c>
      <c r="I41" s="53">
        <f t="shared" si="3"/>
        <v>-0.5394688770462448</v>
      </c>
      <c r="K41" s="50"/>
      <c r="L41" s="47">
        <v>26.530999999999999</v>
      </c>
      <c r="M41" s="25">
        <f t="shared" si="4"/>
        <v>21.009991803278691</v>
      </c>
      <c r="N41" s="10">
        <f t="shared" si="5"/>
        <v>2.3225688724167415</v>
      </c>
      <c r="O41" s="25"/>
      <c r="P41" s="25"/>
      <c r="Q41" s="47">
        <v>4.806</v>
      </c>
      <c r="R41" s="25">
        <f t="shared" si="6"/>
        <v>-0.71500819672130866</v>
      </c>
      <c r="S41" s="53">
        <f t="shared" si="7"/>
        <v>-7.9041238891325305E-2</v>
      </c>
    </row>
    <row r="42" spans="1:19" x14ac:dyDescent="0.2">
      <c r="A42" s="50"/>
      <c r="B42" s="47">
        <v>6.7320000000000002</v>
      </c>
      <c r="C42" s="49">
        <f t="shared" si="0"/>
        <v>1.0970444222222211</v>
      </c>
      <c r="D42" s="10">
        <f t="shared" si="1"/>
        <v>0.21373449515612428</v>
      </c>
      <c r="E42" s="25"/>
      <c r="F42" s="25"/>
      <c r="G42" s="10">
        <v>4.5449999999999999</v>
      </c>
      <c r="H42" s="25">
        <f t="shared" si="2"/>
        <v>-1.0899555777777792</v>
      </c>
      <c r="I42" s="53">
        <f t="shared" si="3"/>
        <v>-0.21235339284350874</v>
      </c>
      <c r="K42" s="50"/>
      <c r="L42" s="47">
        <v>21.097999999999999</v>
      </c>
      <c r="M42" s="25">
        <f t="shared" si="4"/>
        <v>15.576991803278691</v>
      </c>
      <c r="N42" s="10">
        <f t="shared" si="5"/>
        <v>1.7219728892297805</v>
      </c>
      <c r="O42" s="25"/>
      <c r="P42" s="25"/>
      <c r="Q42" s="47">
        <v>4.4630000000000001</v>
      </c>
      <c r="R42" s="25">
        <f t="shared" si="6"/>
        <v>-1.0580081967213086</v>
      </c>
      <c r="S42" s="53">
        <f t="shared" si="7"/>
        <v>-0.11695848944040088</v>
      </c>
    </row>
    <row r="43" spans="1:19" x14ac:dyDescent="0.2">
      <c r="A43" s="50"/>
      <c r="B43" s="47">
        <v>6.5439999999999996</v>
      </c>
      <c r="C43" s="49">
        <f t="shared" si="0"/>
        <v>0.90904442222222048</v>
      </c>
      <c r="D43" s="10">
        <f t="shared" si="1"/>
        <v>0.17710691264861111</v>
      </c>
      <c r="E43" s="25"/>
      <c r="F43" s="25"/>
      <c r="G43" s="10">
        <v>4.6890000000000001</v>
      </c>
      <c r="H43" s="25">
        <f t="shared" si="2"/>
        <v>-0.94595557777777906</v>
      </c>
      <c r="I43" s="53">
        <f t="shared" si="3"/>
        <v>-0.18429822326328596</v>
      </c>
      <c r="K43" s="50"/>
      <c r="L43" s="47">
        <v>10.385</v>
      </c>
      <c r="M43" s="25">
        <f t="shared" si="4"/>
        <v>4.8639918032786911</v>
      </c>
      <c r="N43" s="10">
        <f t="shared" si="5"/>
        <v>0.53769444861098559</v>
      </c>
      <c r="O43" s="25"/>
      <c r="P43" s="25"/>
      <c r="Q43" s="47">
        <v>4.6689999999999996</v>
      </c>
      <c r="R43" s="25">
        <f t="shared" si="6"/>
        <v>-0.85200819672130912</v>
      </c>
      <c r="S43" s="53">
        <f t="shared" si="7"/>
        <v>-9.4186029926961956E-2</v>
      </c>
    </row>
    <row r="44" spans="1:19" x14ac:dyDescent="0.2">
      <c r="A44" s="50"/>
      <c r="B44" s="47">
        <v>6.8929999999999998</v>
      </c>
      <c r="C44" s="49">
        <f t="shared" si="0"/>
        <v>1.2580444222222207</v>
      </c>
      <c r="D44" s="10">
        <f t="shared" si="1"/>
        <v>0.24510173336734545</v>
      </c>
      <c r="E44" s="25"/>
      <c r="F44" s="25"/>
      <c r="G44" s="10">
        <v>4.5780000000000003</v>
      </c>
      <c r="H44" s="25">
        <f t="shared" si="2"/>
        <v>-1.0569555777777788</v>
      </c>
      <c r="I44" s="53">
        <f t="shared" si="3"/>
        <v>-0.20592408314804095</v>
      </c>
      <c r="K44" s="50"/>
      <c r="L44" s="47">
        <v>23.581</v>
      </c>
      <c r="M44" s="25">
        <f t="shared" si="4"/>
        <v>18.059991803278692</v>
      </c>
      <c r="N44" s="10">
        <f t="shared" si="5"/>
        <v>1.996458408510698</v>
      </c>
      <c r="O44" s="25"/>
      <c r="P44" s="25"/>
      <c r="Q44" s="47">
        <v>6.6079999999999997</v>
      </c>
      <c r="R44" s="25">
        <f t="shared" si="6"/>
        <v>1.0869918032786909</v>
      </c>
      <c r="S44" s="53">
        <f t="shared" si="7"/>
        <v>0.12016250889128162</v>
      </c>
    </row>
    <row r="45" spans="1:19" x14ac:dyDescent="0.2">
      <c r="A45" s="50"/>
      <c r="B45" s="47">
        <v>7.476</v>
      </c>
      <c r="C45" s="49">
        <f t="shared" si="0"/>
        <v>1.8410444222222209</v>
      </c>
      <c r="D45" s="10">
        <f t="shared" si="1"/>
        <v>0.35868620465394174</v>
      </c>
      <c r="E45" s="25"/>
      <c r="F45" s="25"/>
      <c r="G45" s="10">
        <v>4.2160000000000002</v>
      </c>
      <c r="H45" s="25">
        <f t="shared" si="2"/>
        <v>-1.4189555777777789</v>
      </c>
      <c r="I45" s="53">
        <f t="shared" si="3"/>
        <v>-0.27645166223165651</v>
      </c>
      <c r="K45" s="50"/>
      <c r="L45" s="47">
        <v>12.137</v>
      </c>
      <c r="M45" s="25">
        <f t="shared" si="4"/>
        <v>6.6159918032786917</v>
      </c>
      <c r="N45" s="10">
        <f t="shared" si="5"/>
        <v>0.73137090039518515</v>
      </c>
      <c r="O45" s="25"/>
      <c r="P45" s="25"/>
      <c r="Q45" s="47">
        <v>6.0529999999999999</v>
      </c>
      <c r="R45" s="25">
        <f t="shared" si="6"/>
        <v>0.53199180327869122</v>
      </c>
      <c r="S45" s="53">
        <f t="shared" si="7"/>
        <v>5.8809523308958195E-2</v>
      </c>
    </row>
    <row r="46" spans="1:19" x14ac:dyDescent="0.2">
      <c r="A46" s="50"/>
      <c r="B46" s="47">
        <v>14.994</v>
      </c>
      <c r="C46" s="49">
        <f t="shared" si="0"/>
        <v>9.3590444222222207</v>
      </c>
      <c r="D46" s="10">
        <f t="shared" si="1"/>
        <v>1.8233998498214044</v>
      </c>
      <c r="E46" s="25"/>
      <c r="F46" s="25"/>
      <c r="G46" s="10">
        <v>3.9049999999999998</v>
      </c>
      <c r="H46" s="25">
        <f t="shared" si="2"/>
        <v>-1.7299555777777793</v>
      </c>
      <c r="I46" s="53">
        <f t="shared" si="3"/>
        <v>-0.33704303542227654</v>
      </c>
      <c r="K46" s="50"/>
      <c r="L46" s="47">
        <v>16.577000000000002</v>
      </c>
      <c r="M46" s="25">
        <f t="shared" si="4"/>
        <v>11.055991803278694</v>
      </c>
      <c r="N46" s="10">
        <f t="shared" si="5"/>
        <v>1.2221947850537731</v>
      </c>
      <c r="O46" s="25"/>
      <c r="P46" s="25"/>
      <c r="Q46" s="47">
        <v>4.5570000000000004</v>
      </c>
      <c r="R46" s="25">
        <f t="shared" si="6"/>
        <v>-0.96400819672130833</v>
      </c>
      <c r="S46" s="53">
        <f t="shared" si="7"/>
        <v>-0.10656717296339471</v>
      </c>
    </row>
    <row r="47" spans="1:19" x14ac:dyDescent="0.2">
      <c r="A47" s="50"/>
      <c r="B47" s="47">
        <v>12.923999999999999</v>
      </c>
      <c r="C47" s="49">
        <f t="shared" si="0"/>
        <v>7.2890444222222204</v>
      </c>
      <c r="D47" s="10">
        <f t="shared" si="1"/>
        <v>1.4201067871057023</v>
      </c>
      <c r="E47" s="25"/>
      <c r="F47" s="25"/>
      <c r="G47" s="10">
        <v>4.5640000000000001</v>
      </c>
      <c r="H47" s="25">
        <f t="shared" si="2"/>
        <v>-1.0709555777777791</v>
      </c>
      <c r="I47" s="53">
        <f t="shared" si="3"/>
        <v>-0.20865166907945154</v>
      </c>
      <c r="K47" s="50"/>
      <c r="L47" s="47">
        <v>5.5540000000000003</v>
      </c>
      <c r="M47" s="25">
        <f t="shared" si="4"/>
        <v>3.2991803278691556E-2</v>
      </c>
      <c r="N47" s="10">
        <f t="shared" si="5"/>
        <v>3.6471092448511979E-3</v>
      </c>
      <c r="O47" s="25"/>
      <c r="P47" s="25"/>
      <c r="Q47" s="47">
        <v>4.3479999999999999</v>
      </c>
      <c r="R47" s="25">
        <f t="shared" si="6"/>
        <v>-1.1730081967213088</v>
      </c>
      <c r="S47" s="53">
        <f t="shared" si="7"/>
        <v>-0.12967127023673819</v>
      </c>
    </row>
    <row r="48" spans="1:19" x14ac:dyDescent="0.2">
      <c r="A48" s="50"/>
      <c r="B48" s="47">
        <v>10.029</v>
      </c>
      <c r="C48" s="49">
        <f t="shared" si="0"/>
        <v>4.3940444222222208</v>
      </c>
      <c r="D48" s="10">
        <f t="shared" si="1"/>
        <v>0.85608098200330751</v>
      </c>
      <c r="E48" s="25"/>
      <c r="F48" s="25"/>
      <c r="G48" s="3">
        <v>4.1150000000000002</v>
      </c>
      <c r="H48" s="25">
        <f t="shared" si="2"/>
        <v>-1.5199555777777789</v>
      </c>
      <c r="I48" s="54">
        <f t="shared" si="3"/>
        <v>-0.29612924645111827</v>
      </c>
      <c r="K48" s="50"/>
      <c r="L48" s="47">
        <v>12.755000000000001</v>
      </c>
      <c r="M48" s="25">
        <f t="shared" si="4"/>
        <v>7.2339918032786921</v>
      </c>
      <c r="N48" s="10">
        <f t="shared" si="5"/>
        <v>0.79968827893550209</v>
      </c>
      <c r="O48" s="25"/>
      <c r="P48" s="25"/>
      <c r="Q48" s="47">
        <v>4.8650000000000002</v>
      </c>
      <c r="R48" s="25">
        <f t="shared" si="6"/>
        <v>-0.6560081967213085</v>
      </c>
      <c r="S48" s="53">
        <f t="shared" si="7"/>
        <v>-7.2519029613204417E-2</v>
      </c>
    </row>
    <row r="49" spans="1:19" x14ac:dyDescent="0.2">
      <c r="A49" s="50"/>
      <c r="B49" s="47">
        <v>9.3379999999999992</v>
      </c>
      <c r="C49" s="49">
        <f t="shared" si="0"/>
        <v>3.7030444222222201</v>
      </c>
      <c r="D49" s="10">
        <f t="shared" si="1"/>
        <v>0.72145513353154411</v>
      </c>
      <c r="E49" s="25"/>
      <c r="F49" s="4" t="s">
        <v>2</v>
      </c>
      <c r="G49" s="4">
        <f>AVERAGE(G3:G48)</f>
        <v>5.6349555777777791</v>
      </c>
      <c r="H49" s="4">
        <f t="shared" ref="H49:I49" si="8">AVERAGE(H3:H48)</f>
        <v>-1.1348946473946044E-15</v>
      </c>
      <c r="I49" s="55">
        <f t="shared" si="8"/>
        <v>-2.6151920135614799E-16</v>
      </c>
      <c r="K49" s="50"/>
      <c r="L49" s="47">
        <v>5.5880000000000001</v>
      </c>
      <c r="M49" s="25">
        <f t="shared" si="4"/>
        <v>6.6991803278691364E-2</v>
      </c>
      <c r="N49" s="10">
        <f t="shared" si="5"/>
        <v>7.4056705237682896E-3</v>
      </c>
      <c r="O49" s="25"/>
      <c r="P49" s="25"/>
      <c r="Q49" s="47">
        <v>5.968</v>
      </c>
      <c r="R49" s="25">
        <f t="shared" si="6"/>
        <v>0.44699180327869126</v>
      </c>
      <c r="S49" s="53">
        <f t="shared" si="7"/>
        <v>4.9413120111665418E-2</v>
      </c>
    </row>
    <row r="50" spans="1:19" x14ac:dyDescent="0.2">
      <c r="A50" s="50"/>
      <c r="B50" s="47">
        <v>10.848000000000001</v>
      </c>
      <c r="C50" s="49">
        <f t="shared" si="0"/>
        <v>5.2130444222222216</v>
      </c>
      <c r="D50" s="10">
        <f t="shared" si="1"/>
        <v>1.0156447589908246</v>
      </c>
      <c r="E50" s="25"/>
      <c r="F50" s="4" t="s">
        <v>4</v>
      </c>
      <c r="G50" s="4">
        <f>MEDIAN(G3:G48)</f>
        <v>5.6349999999999998</v>
      </c>
      <c r="H50" s="4">
        <f t="shared" ref="H50:I50" si="9">MEDIAN(H3:H48)</f>
        <v>4.4422222220674712E-5</v>
      </c>
      <c r="I50" s="55">
        <f t="shared" si="9"/>
        <v>8.6546734550789454E-6</v>
      </c>
      <c r="K50" s="50"/>
      <c r="L50" s="47">
        <v>5.8140000000000001</v>
      </c>
      <c r="M50" s="25">
        <f t="shared" si="4"/>
        <v>0.29299180327869134</v>
      </c>
      <c r="N50" s="10">
        <f t="shared" si="5"/>
        <v>3.238904843657027E-2</v>
      </c>
      <c r="O50" s="25"/>
      <c r="P50" s="25"/>
      <c r="Q50" s="47">
        <v>6.5609999999999999</v>
      </c>
      <c r="R50" s="25">
        <f t="shared" si="6"/>
        <v>1.0399918032786912</v>
      </c>
      <c r="S50" s="53">
        <f t="shared" si="7"/>
        <v>0.11496685065277859</v>
      </c>
    </row>
    <row r="51" spans="1:19" x14ac:dyDescent="0.2">
      <c r="A51" s="50"/>
      <c r="B51" s="47">
        <v>15.079000000000001</v>
      </c>
      <c r="C51" s="49">
        <f t="shared" si="0"/>
        <v>9.4440444222222215</v>
      </c>
      <c r="D51" s="10">
        <f t="shared" si="1"/>
        <v>1.8399601929763971</v>
      </c>
      <c r="E51" s="25"/>
      <c r="F51" s="4" t="s">
        <v>5</v>
      </c>
      <c r="G51" s="4">
        <f>STDEVA(G3:G48)</f>
        <v>1.835166190149977</v>
      </c>
      <c r="H51" s="4">
        <f t="shared" ref="H51:I51" si="10">STDEVA(H3:H48)</f>
        <v>1.6363246404277889</v>
      </c>
      <c r="I51" s="55">
        <f t="shared" si="10"/>
        <v>0.3188011477465183</v>
      </c>
      <c r="K51" s="50"/>
      <c r="L51" s="47">
        <v>16.495000000000001</v>
      </c>
      <c r="M51" s="25">
        <f t="shared" si="4"/>
        <v>10.973991803278693</v>
      </c>
      <c r="N51" s="10">
        <f t="shared" si="5"/>
        <v>1.2131300196163846</v>
      </c>
      <c r="O51" s="25"/>
      <c r="P51" s="25"/>
      <c r="Q51" s="47">
        <v>5.2990000000000004</v>
      </c>
      <c r="R51" s="25">
        <f t="shared" si="6"/>
        <v>-0.22200819672130834</v>
      </c>
      <c r="S51" s="53">
        <f t="shared" si="7"/>
        <v>-2.4542100347027137E-2</v>
      </c>
    </row>
    <row r="52" spans="1:19" x14ac:dyDescent="0.2">
      <c r="A52" s="50"/>
      <c r="B52" s="47">
        <v>10.456</v>
      </c>
      <c r="C52" s="49">
        <f t="shared" si="0"/>
        <v>4.8210444222222204</v>
      </c>
      <c r="D52" s="10">
        <f t="shared" si="1"/>
        <v>0.93927235291132904</v>
      </c>
      <c r="E52" s="25"/>
      <c r="F52" s="4" t="s">
        <v>6</v>
      </c>
      <c r="G52" s="4">
        <f>G51/SQRT(45)</f>
        <v>0.27357042341231019</v>
      </c>
      <c r="H52" s="4">
        <f t="shared" ref="H52:I52" si="11">H51/SQRT(45)</f>
        <v>0.24392887528362908</v>
      </c>
      <c r="I52" s="55">
        <f t="shared" si="11"/>
        <v>4.7524069177744585E-2</v>
      </c>
      <c r="K52" s="50"/>
      <c r="L52" s="47">
        <v>26.172000000000001</v>
      </c>
      <c r="M52" s="25">
        <f t="shared" si="4"/>
        <v>20.650991803278693</v>
      </c>
      <c r="N52" s="10">
        <f t="shared" si="5"/>
        <v>2.2828828871481757</v>
      </c>
      <c r="O52" s="25"/>
      <c r="P52" s="25"/>
      <c r="Q52" s="47">
        <v>7.266</v>
      </c>
      <c r="R52" s="25">
        <f t="shared" si="6"/>
        <v>1.7449918032786913</v>
      </c>
      <c r="S52" s="53">
        <f t="shared" si="7"/>
        <v>0.19290172423032462</v>
      </c>
    </row>
    <row r="53" spans="1:19" x14ac:dyDescent="0.2">
      <c r="A53" s="50"/>
      <c r="B53" s="47">
        <v>7.2350000000000003</v>
      </c>
      <c r="C53" s="49">
        <f t="shared" si="0"/>
        <v>1.6000444222222212</v>
      </c>
      <c r="D53" s="10">
        <f t="shared" si="1"/>
        <v>0.31173276112037457</v>
      </c>
      <c r="E53" s="25"/>
      <c r="F53" s="25"/>
      <c r="G53" s="25"/>
      <c r="H53" s="25"/>
      <c r="I53" s="56"/>
      <c r="K53" s="50"/>
      <c r="L53" s="47">
        <v>6.742</v>
      </c>
      <c r="M53" s="25">
        <f t="shared" si="4"/>
        <v>1.2209918032786913</v>
      </c>
      <c r="N53" s="10">
        <f t="shared" si="5"/>
        <v>0.13497566216701382</v>
      </c>
      <c r="O53" s="25"/>
      <c r="P53" s="25"/>
      <c r="Q53" s="47">
        <v>6.202</v>
      </c>
      <c r="R53" s="25">
        <f t="shared" si="6"/>
        <v>0.68099180327869124</v>
      </c>
      <c r="S53" s="53">
        <f t="shared" si="7"/>
        <v>7.5280865384212609E-2</v>
      </c>
    </row>
    <row r="54" spans="1:19" x14ac:dyDescent="0.2">
      <c r="A54" s="50"/>
      <c r="B54" s="47">
        <v>14.613</v>
      </c>
      <c r="C54" s="49">
        <f t="shared" si="0"/>
        <v>8.9780444222222204</v>
      </c>
      <c r="D54" s="10">
        <f t="shared" si="1"/>
        <v>1.7491705469737315</v>
      </c>
      <c r="E54" s="25"/>
      <c r="F54" s="25"/>
      <c r="G54" s="25"/>
      <c r="H54" s="25"/>
      <c r="I54" s="56"/>
      <c r="K54" s="50"/>
      <c r="L54" s="47">
        <v>10.141999999999999</v>
      </c>
      <c r="M54" s="25">
        <f t="shared" si="4"/>
        <v>4.6209918032786907</v>
      </c>
      <c r="N54" s="10">
        <f t="shared" si="5"/>
        <v>0.51083179005872503</v>
      </c>
      <c r="O54" s="25"/>
      <c r="P54" s="25"/>
      <c r="Q54" s="47">
        <v>6.1639999999999997</v>
      </c>
      <c r="R54" s="25">
        <f t="shared" si="6"/>
        <v>0.64299180327869099</v>
      </c>
      <c r="S54" s="53">
        <f t="shared" si="7"/>
        <v>7.108012042542286E-2</v>
      </c>
    </row>
    <row r="55" spans="1:19" x14ac:dyDescent="0.2">
      <c r="A55" s="50"/>
      <c r="B55" s="47">
        <v>13.504</v>
      </c>
      <c r="C55" s="49">
        <f t="shared" si="0"/>
        <v>7.8690444222222204</v>
      </c>
      <c r="D55" s="10">
        <f t="shared" si="1"/>
        <v>1.5331067756927106</v>
      </c>
      <c r="E55" s="25"/>
      <c r="F55" s="25"/>
      <c r="G55" s="25"/>
      <c r="H55" s="25"/>
      <c r="I55" s="56"/>
      <c r="K55" s="50"/>
      <c r="L55" s="47">
        <v>10.513999999999999</v>
      </c>
      <c r="M55" s="25">
        <f t="shared" si="4"/>
        <v>4.9929918032786906</v>
      </c>
      <c r="N55" s="10">
        <f t="shared" si="5"/>
        <v>0.5519548722868769</v>
      </c>
      <c r="O55" s="25"/>
      <c r="P55" s="25"/>
      <c r="Q55" s="47">
        <v>6.0030000000000001</v>
      </c>
      <c r="R55" s="25">
        <f t="shared" si="6"/>
        <v>0.4819918032786914</v>
      </c>
      <c r="S55" s="53">
        <f t="shared" si="7"/>
        <v>5.3282227310550698E-2</v>
      </c>
    </row>
    <row r="56" spans="1:19" x14ac:dyDescent="0.2">
      <c r="A56" s="50"/>
      <c r="B56" s="47">
        <v>11.201000000000001</v>
      </c>
      <c r="C56" s="49">
        <f t="shared" si="0"/>
        <v>5.5660444222222214</v>
      </c>
      <c r="D56" s="10">
        <f t="shared" si="1"/>
        <v>1.0844188899756761</v>
      </c>
      <c r="E56" s="25"/>
      <c r="F56" s="25"/>
      <c r="G56" s="25"/>
      <c r="H56" s="25"/>
      <c r="I56" s="56"/>
      <c r="K56" s="50"/>
      <c r="L56" s="47">
        <v>14.725</v>
      </c>
      <c r="M56" s="25">
        <f t="shared" si="4"/>
        <v>9.20399180327869</v>
      </c>
      <c r="N56" s="10">
        <f t="shared" si="5"/>
        <v>1.0174637412727581</v>
      </c>
      <c r="O56" s="25"/>
      <c r="P56" s="25"/>
      <c r="Q56" s="47">
        <v>3.7450000000000001</v>
      </c>
      <c r="R56" s="25">
        <f t="shared" si="6"/>
        <v>-1.7760081967213086</v>
      </c>
      <c r="S56" s="53">
        <f t="shared" si="7"/>
        <v>-0.19633045997753285</v>
      </c>
    </row>
    <row r="57" spans="1:19" x14ac:dyDescent="0.2">
      <c r="A57" s="50"/>
      <c r="B57" s="47">
        <v>12.157999999999999</v>
      </c>
      <c r="C57" s="49">
        <f t="shared" si="0"/>
        <v>6.5230444222222204</v>
      </c>
      <c r="D57" s="10">
        <f t="shared" si="1"/>
        <v>1.2708688711442395</v>
      </c>
      <c r="E57" s="25"/>
      <c r="F57" s="25"/>
      <c r="G57" s="25"/>
      <c r="H57" s="25"/>
      <c r="I57" s="56"/>
      <c r="K57" s="50"/>
      <c r="L57" s="47">
        <v>11.62</v>
      </c>
      <c r="M57" s="25">
        <f t="shared" si="4"/>
        <v>6.0989918032786905</v>
      </c>
      <c r="N57" s="10">
        <f t="shared" si="5"/>
        <v>0.6742186597716513</v>
      </c>
      <c r="O57" s="25"/>
      <c r="P57" s="25"/>
      <c r="Q57" s="47">
        <v>4.8159999999999998</v>
      </c>
      <c r="R57" s="25">
        <f t="shared" si="6"/>
        <v>-0.70500819672130888</v>
      </c>
      <c r="S57" s="53">
        <f t="shared" si="7"/>
        <v>-7.7935779691643822E-2</v>
      </c>
    </row>
    <row r="58" spans="1:19" x14ac:dyDescent="0.2">
      <c r="A58" s="50"/>
      <c r="B58" s="47">
        <v>12.132</v>
      </c>
      <c r="C58" s="49">
        <f t="shared" si="0"/>
        <v>6.4970444222222206</v>
      </c>
      <c r="D58" s="10">
        <f t="shared" si="1"/>
        <v>1.2658033544144771</v>
      </c>
      <c r="E58" s="25"/>
      <c r="F58" s="25"/>
      <c r="G58" s="25"/>
      <c r="H58" s="25"/>
      <c r="I58" s="56"/>
      <c r="K58" s="50"/>
      <c r="L58" s="47">
        <v>10.423</v>
      </c>
      <c r="M58" s="25">
        <f t="shared" si="4"/>
        <v>4.9019918032786913</v>
      </c>
      <c r="N58" s="10">
        <f t="shared" si="5"/>
        <v>0.54189519356977534</v>
      </c>
      <c r="O58" s="25"/>
      <c r="P58" s="25"/>
      <c r="Q58" s="47">
        <v>5.6139999999999999</v>
      </c>
      <c r="R58" s="25">
        <f t="shared" si="6"/>
        <v>9.2991803278691165E-2</v>
      </c>
      <c r="S58" s="53">
        <f t="shared" si="7"/>
        <v>1.0279864442940177E-2</v>
      </c>
    </row>
    <row r="59" spans="1:19" x14ac:dyDescent="0.2">
      <c r="A59" s="50"/>
      <c r="B59" s="47">
        <v>12.262</v>
      </c>
      <c r="C59" s="49">
        <f t="shared" si="0"/>
        <v>6.6270444222222213</v>
      </c>
      <c r="D59" s="10">
        <f t="shared" si="1"/>
        <v>1.2911309380632896</v>
      </c>
      <c r="E59" s="25"/>
      <c r="F59" s="25"/>
      <c r="G59" s="25"/>
      <c r="H59" s="25"/>
      <c r="I59" s="56"/>
      <c r="K59" s="50"/>
      <c r="L59" s="47">
        <v>7.88</v>
      </c>
      <c r="M59" s="25">
        <f t="shared" si="4"/>
        <v>2.3589918032786912</v>
      </c>
      <c r="N59" s="10">
        <f t="shared" si="5"/>
        <v>0.26077691909076894</v>
      </c>
      <c r="O59" s="25"/>
      <c r="P59" s="25"/>
      <c r="Q59" s="47">
        <v>5.7670000000000003</v>
      </c>
      <c r="R59" s="25">
        <f t="shared" si="6"/>
        <v>0.24599180327869163</v>
      </c>
      <c r="S59" s="53">
        <f t="shared" si="7"/>
        <v>2.7193390198067238E-2</v>
      </c>
    </row>
    <row r="60" spans="1:19" x14ac:dyDescent="0.2">
      <c r="A60" s="50"/>
      <c r="B60" s="47">
        <v>14.875</v>
      </c>
      <c r="C60" s="49">
        <f t="shared" si="0"/>
        <v>9.2400444222222209</v>
      </c>
      <c r="D60" s="10">
        <f t="shared" si="1"/>
        <v>1.8002153694044147</v>
      </c>
      <c r="E60" s="25"/>
      <c r="F60" s="25"/>
      <c r="G60" s="25"/>
      <c r="H60" s="25"/>
      <c r="I60" s="56"/>
      <c r="K60" s="50"/>
      <c r="L60" s="47">
        <v>18.087</v>
      </c>
      <c r="M60" s="25">
        <f t="shared" si="4"/>
        <v>12.565991803278692</v>
      </c>
      <c r="N60" s="10">
        <f t="shared" si="5"/>
        <v>1.38911912420568</v>
      </c>
      <c r="O60" s="25"/>
      <c r="P60" s="25"/>
      <c r="Q60" s="47">
        <v>6.649</v>
      </c>
      <c r="R60" s="25">
        <f t="shared" si="6"/>
        <v>1.1279918032786913</v>
      </c>
      <c r="S60" s="53">
        <f t="shared" si="7"/>
        <v>0.12469489160997582</v>
      </c>
    </row>
    <row r="61" spans="1:19" x14ac:dyDescent="0.2">
      <c r="A61" s="50"/>
      <c r="B61" s="47">
        <v>12.308</v>
      </c>
      <c r="C61" s="49">
        <f t="shared" si="0"/>
        <v>6.6730444222222207</v>
      </c>
      <c r="D61" s="10">
        <f t="shared" si="1"/>
        <v>1.3000930061236384</v>
      </c>
      <c r="E61" s="25"/>
      <c r="F61" s="25"/>
      <c r="G61" s="25"/>
      <c r="H61" s="25"/>
      <c r="I61" s="56"/>
      <c r="K61" s="50"/>
      <c r="L61" s="47">
        <v>14.489000000000001</v>
      </c>
      <c r="M61" s="25">
        <f t="shared" si="4"/>
        <v>8.9679918032786929</v>
      </c>
      <c r="N61" s="10">
        <f t="shared" si="5"/>
        <v>0.99137490416027496</v>
      </c>
      <c r="O61" s="25"/>
      <c r="P61" s="25"/>
      <c r="Q61" s="47">
        <v>7.9340000000000002</v>
      </c>
      <c r="R61" s="25">
        <f t="shared" si="6"/>
        <v>2.4129918032786914</v>
      </c>
      <c r="S61" s="53">
        <f t="shared" si="7"/>
        <v>0.2667463987690491</v>
      </c>
    </row>
    <row r="62" spans="1:19" x14ac:dyDescent="0.2">
      <c r="A62" s="50"/>
      <c r="B62" s="47">
        <v>12.355</v>
      </c>
      <c r="C62" s="49">
        <f t="shared" si="0"/>
        <v>6.7200444222222213</v>
      </c>
      <c r="D62" s="10">
        <f t="shared" si="1"/>
        <v>1.3092499017505168</v>
      </c>
      <c r="E62" s="25"/>
      <c r="F62" s="25"/>
      <c r="G62" s="25"/>
      <c r="H62" s="25"/>
      <c r="I62" s="56"/>
      <c r="K62" s="50"/>
      <c r="L62" s="47">
        <v>8.4269999999999996</v>
      </c>
      <c r="M62" s="25">
        <f t="shared" si="4"/>
        <v>2.9059918032786909</v>
      </c>
      <c r="N62" s="10">
        <f t="shared" si="5"/>
        <v>0.32124553731334715</v>
      </c>
      <c r="O62" s="25"/>
      <c r="P62" s="25"/>
      <c r="Q62" s="47">
        <v>5.5860000000000003</v>
      </c>
      <c r="R62" s="25">
        <f t="shared" si="6"/>
        <v>6.4991803278691584E-2</v>
      </c>
      <c r="S62" s="53">
        <f t="shared" si="7"/>
        <v>7.1845786838320132E-3</v>
      </c>
    </row>
    <row r="63" spans="1:19" x14ac:dyDescent="0.2">
      <c r="A63" s="50"/>
      <c r="B63" s="47">
        <v>13.289</v>
      </c>
      <c r="C63" s="49">
        <f t="shared" si="0"/>
        <v>7.6540444222222206</v>
      </c>
      <c r="D63" s="10">
        <f t="shared" si="1"/>
        <v>1.4912188488889058</v>
      </c>
      <c r="E63" s="25"/>
      <c r="F63" s="25"/>
      <c r="G63" s="25"/>
      <c r="H63" s="25"/>
      <c r="I63" s="56"/>
      <c r="K63" s="50"/>
      <c r="L63" s="47">
        <v>12.239000000000001</v>
      </c>
      <c r="M63" s="25">
        <f t="shared" si="4"/>
        <v>6.7179918032786921</v>
      </c>
      <c r="N63" s="10">
        <f t="shared" si="5"/>
        <v>0.74264658423193652</v>
      </c>
      <c r="O63" s="25"/>
      <c r="P63" s="25"/>
      <c r="Q63" s="47">
        <v>4.2770000000000001</v>
      </c>
      <c r="R63" s="25">
        <f t="shared" si="6"/>
        <v>-1.2440081967213086</v>
      </c>
      <c r="S63" s="53">
        <f t="shared" si="7"/>
        <v>-0.13752003055447684</v>
      </c>
    </row>
    <row r="64" spans="1:19" x14ac:dyDescent="0.2">
      <c r="A64" s="50"/>
      <c r="B64" s="47">
        <v>14.476000000000001</v>
      </c>
      <c r="C64" s="49">
        <f t="shared" si="0"/>
        <v>8.8410444222222218</v>
      </c>
      <c r="D64" s="10">
        <f t="shared" si="1"/>
        <v>1.7224791703592144</v>
      </c>
      <c r="E64" s="25"/>
      <c r="F64" s="25"/>
      <c r="G64" s="25"/>
      <c r="H64" s="25"/>
      <c r="I64" s="56"/>
      <c r="K64" s="50"/>
      <c r="L64" s="47">
        <v>14.388999999999999</v>
      </c>
      <c r="M64" s="25">
        <f t="shared" si="4"/>
        <v>8.8679918032786915</v>
      </c>
      <c r="N64" s="10">
        <f t="shared" si="5"/>
        <v>0.98032031216345972</v>
      </c>
      <c r="O64" s="25"/>
      <c r="P64" s="25"/>
      <c r="Q64" s="47">
        <v>4.4020000000000001</v>
      </c>
      <c r="R64" s="25">
        <f t="shared" si="6"/>
        <v>-1.1190081967213086</v>
      </c>
      <c r="S64" s="53">
        <f t="shared" si="7"/>
        <v>-0.12370179055845805</v>
      </c>
    </row>
    <row r="65" spans="1:19" x14ac:dyDescent="0.2">
      <c r="A65" s="50"/>
      <c r="B65" s="47">
        <v>12.305</v>
      </c>
      <c r="C65" s="49">
        <f t="shared" si="0"/>
        <v>6.6700444222222206</v>
      </c>
      <c r="D65" s="10">
        <f t="shared" si="1"/>
        <v>1.2995085234240504</v>
      </c>
      <c r="E65" s="25"/>
      <c r="F65" s="25"/>
      <c r="G65" s="25"/>
      <c r="H65" s="25"/>
      <c r="I65" s="56"/>
      <c r="K65" s="50"/>
      <c r="L65" s="47">
        <v>11.97</v>
      </c>
      <c r="M65" s="25">
        <f t="shared" si="4"/>
        <v>6.4489918032786919</v>
      </c>
      <c r="N65" s="10">
        <f t="shared" si="5"/>
        <v>0.71290973176050398</v>
      </c>
      <c r="O65" s="25"/>
      <c r="P65" s="25"/>
      <c r="Q65" s="47">
        <v>3.8849999999999998</v>
      </c>
      <c r="R65" s="25">
        <f t="shared" si="6"/>
        <v>-1.6360081967213089</v>
      </c>
      <c r="S65" s="53">
        <f t="shared" si="7"/>
        <v>-0.18085403118199184</v>
      </c>
    </row>
    <row r="66" spans="1:19" x14ac:dyDescent="0.2">
      <c r="A66" s="50"/>
      <c r="B66" s="47">
        <v>13.827999999999999</v>
      </c>
      <c r="C66" s="49">
        <f t="shared" si="0"/>
        <v>8.1930444222222203</v>
      </c>
      <c r="D66" s="10">
        <f t="shared" si="1"/>
        <v>1.5962309072482117</v>
      </c>
      <c r="E66" s="25"/>
      <c r="F66" s="25"/>
      <c r="G66" s="25"/>
      <c r="H66" s="25"/>
      <c r="I66" s="56"/>
      <c r="K66" s="50"/>
      <c r="L66" s="47">
        <v>11.875</v>
      </c>
      <c r="M66" s="25">
        <f t="shared" si="4"/>
        <v>6.3539918032786913</v>
      </c>
      <c r="N66" s="10">
        <f t="shared" si="5"/>
        <v>0.70240786936352972</v>
      </c>
      <c r="O66" s="25"/>
      <c r="P66" s="25"/>
      <c r="Q66" s="47">
        <v>5.5110000000000001</v>
      </c>
      <c r="R66" s="25">
        <f t="shared" si="6"/>
        <v>-1.0008196721308593E-2</v>
      </c>
      <c r="S66" s="53">
        <f t="shared" si="7"/>
        <v>-1.1063653137792847E-3</v>
      </c>
    </row>
    <row r="67" spans="1:19" x14ac:dyDescent="0.2">
      <c r="A67" s="50"/>
      <c r="B67" s="47">
        <v>10.736000000000001</v>
      </c>
      <c r="C67" s="49">
        <f t="shared" si="0"/>
        <v>5.1010444222222215</v>
      </c>
      <c r="D67" s="10">
        <f t="shared" si="1"/>
        <v>0.99382407153954022</v>
      </c>
      <c r="E67" s="25"/>
      <c r="F67" s="25"/>
      <c r="G67" s="25"/>
      <c r="H67" s="25"/>
      <c r="I67" s="56"/>
      <c r="K67" s="50"/>
      <c r="L67" s="47">
        <v>27.460999999999999</v>
      </c>
      <c r="M67" s="25">
        <f t="shared" si="4"/>
        <v>21.939991803278691</v>
      </c>
      <c r="N67" s="10">
        <f t="shared" si="5"/>
        <v>2.4253765779871213</v>
      </c>
      <c r="O67" s="25"/>
      <c r="P67" s="25"/>
      <c r="Q67" s="47">
        <v>6.5919999999999996</v>
      </c>
      <c r="R67" s="25">
        <f t="shared" si="6"/>
        <v>1.0709918032786909</v>
      </c>
      <c r="S67" s="53">
        <f t="shared" si="7"/>
        <v>0.11839377417179121</v>
      </c>
    </row>
    <row r="68" spans="1:19" x14ac:dyDescent="0.2">
      <c r="A68" s="50"/>
      <c r="B68" s="47">
        <v>10.307</v>
      </c>
      <c r="C68" s="49">
        <f t="shared" si="0"/>
        <v>4.6720444222222213</v>
      </c>
      <c r="D68" s="10">
        <f t="shared" si="1"/>
        <v>0.9102430454984598</v>
      </c>
      <c r="E68" s="25"/>
      <c r="F68" s="25"/>
      <c r="G68" s="25"/>
      <c r="H68" s="25"/>
      <c r="I68" s="56"/>
      <c r="K68" s="50"/>
      <c r="L68" s="47">
        <v>7.6120000000000001</v>
      </c>
      <c r="M68" s="25">
        <f t="shared" si="4"/>
        <v>2.0909918032786914</v>
      </c>
      <c r="N68" s="10">
        <f t="shared" si="5"/>
        <v>0.23115061253930463</v>
      </c>
      <c r="O68" s="25"/>
      <c r="P68" s="25"/>
      <c r="Q68" s="47">
        <v>5.1980000000000004</v>
      </c>
      <c r="R68" s="25">
        <f t="shared" si="6"/>
        <v>-0.32300819672130832</v>
      </c>
      <c r="S68" s="53">
        <f t="shared" si="7"/>
        <v>-3.5707238263810323E-2</v>
      </c>
    </row>
    <row r="69" spans="1:19" x14ac:dyDescent="0.2">
      <c r="A69" s="50"/>
      <c r="B69" s="47">
        <v>12.569000000000001</v>
      </c>
      <c r="C69" s="49">
        <f t="shared" ref="C69:C132" si="12">B69-$G$49</f>
        <v>6.9340444222222217</v>
      </c>
      <c r="D69" s="10">
        <f t="shared" ref="D69:D132" si="13">C69/$C$187</f>
        <v>1.3509430009877923</v>
      </c>
      <c r="E69" s="25"/>
      <c r="F69" s="25"/>
      <c r="G69" s="25"/>
      <c r="H69" s="25"/>
      <c r="I69" s="56"/>
      <c r="K69" s="50"/>
      <c r="L69" s="47">
        <v>11.808999999999999</v>
      </c>
      <c r="M69" s="25">
        <f t="shared" ref="M69:M132" si="14">L69-$Q$248</f>
        <v>6.2879918032786906</v>
      </c>
      <c r="N69" s="10">
        <f t="shared" ref="N69:N132" si="15">M69/$M$268</f>
        <v>0.69511183864563164</v>
      </c>
      <c r="O69" s="25"/>
      <c r="P69" s="25"/>
      <c r="Q69" s="47">
        <v>4.859</v>
      </c>
      <c r="R69" s="25">
        <f t="shared" ref="R69:R132" si="16">Q69-$Q$248</f>
        <v>-0.66200819672130873</v>
      </c>
      <c r="S69" s="53">
        <f t="shared" ref="S69:S132" si="17">R69/$M$268</f>
        <v>-7.318230513301334E-2</v>
      </c>
    </row>
    <row r="70" spans="1:19" x14ac:dyDescent="0.2">
      <c r="A70" s="50"/>
      <c r="B70" s="47">
        <v>14.206</v>
      </c>
      <c r="C70" s="49">
        <f t="shared" si="12"/>
        <v>8.5710444222222204</v>
      </c>
      <c r="D70" s="10">
        <f t="shared" si="13"/>
        <v>1.6698757273962963</v>
      </c>
      <c r="E70" s="25"/>
      <c r="F70" s="25"/>
      <c r="G70" s="25"/>
      <c r="H70" s="25"/>
      <c r="I70" s="56"/>
      <c r="K70" s="50"/>
      <c r="L70" s="47">
        <v>15.116</v>
      </c>
      <c r="M70" s="25">
        <f t="shared" si="14"/>
        <v>9.5949918032786918</v>
      </c>
      <c r="N70" s="10">
        <f t="shared" si="15"/>
        <v>1.060687195980305</v>
      </c>
      <c r="O70" s="25"/>
      <c r="P70" s="25"/>
      <c r="Q70" s="47">
        <v>5.81</v>
      </c>
      <c r="R70" s="25">
        <f t="shared" si="16"/>
        <v>0.2889918032786909</v>
      </c>
      <c r="S70" s="53">
        <f t="shared" si="17"/>
        <v>3.194686475669762E-2</v>
      </c>
    </row>
    <row r="71" spans="1:19" x14ac:dyDescent="0.2">
      <c r="A71" s="50"/>
      <c r="B71" s="47">
        <v>16.686</v>
      </c>
      <c r="C71" s="49">
        <f t="shared" si="12"/>
        <v>11.051044422222221</v>
      </c>
      <c r="D71" s="10">
        <f t="shared" si="13"/>
        <v>2.1530480923890214</v>
      </c>
      <c r="E71" s="25"/>
      <c r="F71" s="25"/>
      <c r="G71" s="25"/>
      <c r="H71" s="25"/>
      <c r="I71" s="56"/>
      <c r="K71" s="50"/>
      <c r="L71" s="47">
        <v>12.722</v>
      </c>
      <c r="M71" s="25">
        <f t="shared" si="14"/>
        <v>7.2009918032786908</v>
      </c>
      <c r="N71" s="10">
        <f t="shared" si="15"/>
        <v>0.796040263576553</v>
      </c>
      <c r="O71" s="25"/>
      <c r="P71" s="25"/>
      <c r="Q71" s="47">
        <v>5.4050000000000002</v>
      </c>
      <c r="R71" s="25">
        <f t="shared" si="16"/>
        <v>-0.11600819672130847</v>
      </c>
      <c r="S71" s="53">
        <f t="shared" si="17"/>
        <v>-1.2824232830403209E-2</v>
      </c>
    </row>
    <row r="72" spans="1:19" x14ac:dyDescent="0.2">
      <c r="A72" s="50"/>
      <c r="B72" s="47">
        <v>20.279</v>
      </c>
      <c r="C72" s="49">
        <f t="shared" si="12"/>
        <v>14.644044422222221</v>
      </c>
      <c r="D72" s="10">
        <f t="shared" si="13"/>
        <v>2.8530635389288848</v>
      </c>
      <c r="E72" s="25"/>
      <c r="F72" s="25"/>
      <c r="G72" s="25"/>
      <c r="H72" s="25"/>
      <c r="I72" s="56"/>
      <c r="K72" s="50"/>
      <c r="L72" s="47">
        <v>11.66</v>
      </c>
      <c r="M72" s="25">
        <f t="shared" si="14"/>
        <v>6.1389918032786914</v>
      </c>
      <c r="N72" s="10">
        <f t="shared" si="15"/>
        <v>0.67864049657037739</v>
      </c>
      <c r="O72" s="25"/>
      <c r="P72" s="25"/>
      <c r="Q72" s="47">
        <v>5.28</v>
      </c>
      <c r="R72" s="25">
        <f t="shared" si="16"/>
        <v>-0.24100819672130847</v>
      </c>
      <c r="S72" s="53">
        <f t="shared" si="17"/>
        <v>-2.6642472826422008E-2</v>
      </c>
    </row>
    <row r="73" spans="1:19" x14ac:dyDescent="0.2">
      <c r="A73" s="50"/>
      <c r="B73" s="47">
        <v>16.986000000000001</v>
      </c>
      <c r="C73" s="49">
        <f t="shared" si="12"/>
        <v>11.351044422222222</v>
      </c>
      <c r="D73" s="10">
        <f t="shared" si="13"/>
        <v>2.2114963623478192</v>
      </c>
      <c r="E73" s="25"/>
      <c r="F73" s="25"/>
      <c r="G73" s="25"/>
      <c r="H73" s="25"/>
      <c r="I73" s="56"/>
      <c r="K73" s="50"/>
      <c r="L73" s="47">
        <v>8.9510000000000005</v>
      </c>
      <c r="M73" s="25">
        <f t="shared" si="14"/>
        <v>3.4299918032786918</v>
      </c>
      <c r="N73" s="10">
        <f t="shared" si="15"/>
        <v>0.37917159937665806</v>
      </c>
      <c r="O73" s="25"/>
      <c r="P73" s="25"/>
      <c r="Q73" s="47">
        <v>6.2839999999999998</v>
      </c>
      <c r="R73" s="25">
        <f t="shared" si="16"/>
        <v>0.76299180327869109</v>
      </c>
      <c r="S73" s="53">
        <f t="shared" si="17"/>
        <v>8.4345630821600917E-2</v>
      </c>
    </row>
    <row r="74" spans="1:19" x14ac:dyDescent="0.2">
      <c r="A74" s="50"/>
      <c r="B74" s="47">
        <v>13.282</v>
      </c>
      <c r="C74" s="49">
        <f t="shared" si="12"/>
        <v>7.6470444222222209</v>
      </c>
      <c r="D74" s="10">
        <f t="shared" si="13"/>
        <v>1.4898550559232004</v>
      </c>
      <c r="E74" s="25"/>
      <c r="F74" s="25"/>
      <c r="G74" s="25"/>
      <c r="H74" s="25"/>
      <c r="I74" s="56"/>
      <c r="K74" s="50"/>
      <c r="L74" s="47">
        <v>10.583</v>
      </c>
      <c r="M74" s="25">
        <f t="shared" si="14"/>
        <v>5.0619918032786915</v>
      </c>
      <c r="N74" s="10">
        <f t="shared" si="15"/>
        <v>0.55958254076467939</v>
      </c>
      <c r="O74" s="25"/>
      <c r="P74" s="25"/>
      <c r="Q74" s="47">
        <v>7.0049999999999999</v>
      </c>
      <c r="R74" s="25">
        <f t="shared" si="16"/>
        <v>1.4839918032786912</v>
      </c>
      <c r="S74" s="53">
        <f t="shared" si="17"/>
        <v>0.16404923911863734</v>
      </c>
    </row>
    <row r="75" spans="1:19" x14ac:dyDescent="0.2">
      <c r="A75" s="50"/>
      <c r="B75" s="47">
        <v>20.896999999999998</v>
      </c>
      <c r="C75" s="49">
        <f t="shared" si="12"/>
        <v>15.262044422222219</v>
      </c>
      <c r="D75" s="10">
        <f t="shared" si="13"/>
        <v>2.9734669750440075</v>
      </c>
      <c r="E75" s="25"/>
      <c r="F75" s="25"/>
      <c r="G75" s="25"/>
      <c r="H75" s="25"/>
      <c r="I75" s="56"/>
      <c r="K75" s="50"/>
      <c r="L75" s="47">
        <v>11.04</v>
      </c>
      <c r="M75" s="25">
        <f t="shared" si="14"/>
        <v>5.5189918032786904</v>
      </c>
      <c r="N75" s="10">
        <f t="shared" si="15"/>
        <v>0.61010202619012399</v>
      </c>
      <c r="O75" s="25"/>
      <c r="P75" s="25"/>
      <c r="Q75" s="47">
        <v>4.593</v>
      </c>
      <c r="R75" s="25">
        <f t="shared" si="16"/>
        <v>-0.92800819672130874</v>
      </c>
      <c r="S75" s="53">
        <f t="shared" si="17"/>
        <v>-0.10258751984454134</v>
      </c>
    </row>
    <row r="76" spans="1:19" x14ac:dyDescent="0.2">
      <c r="A76" s="50"/>
      <c r="B76" s="47">
        <v>23.707999999999998</v>
      </c>
      <c r="C76" s="49">
        <f t="shared" si="12"/>
        <v>18.073044422222218</v>
      </c>
      <c r="D76" s="10">
        <f t="shared" si="13"/>
        <v>3.5211272645579386</v>
      </c>
      <c r="E76" s="25"/>
      <c r="F76" s="25"/>
      <c r="G76" s="25"/>
      <c r="H76" s="25"/>
      <c r="I76" s="56"/>
      <c r="K76" s="50"/>
      <c r="L76" s="47">
        <v>8.2050000000000001</v>
      </c>
      <c r="M76" s="25">
        <f t="shared" si="14"/>
        <v>2.6839918032786914</v>
      </c>
      <c r="N76" s="10">
        <f t="shared" si="15"/>
        <v>0.29670434308041782</v>
      </c>
      <c r="O76" s="25"/>
      <c r="P76" s="25"/>
      <c r="Q76" s="47">
        <v>4.2549999999999999</v>
      </c>
      <c r="R76" s="25">
        <f t="shared" si="16"/>
        <v>-1.2660081967213088</v>
      </c>
      <c r="S76" s="53">
        <f t="shared" si="17"/>
        <v>-0.13995204079377618</v>
      </c>
    </row>
    <row r="77" spans="1:19" x14ac:dyDescent="0.2">
      <c r="A77" s="50"/>
      <c r="B77" s="47">
        <v>23.824999999999999</v>
      </c>
      <c r="C77" s="49">
        <f t="shared" si="12"/>
        <v>18.190044422222222</v>
      </c>
      <c r="D77" s="10">
        <f t="shared" si="13"/>
        <v>3.5439220898418702</v>
      </c>
      <c r="E77" s="25"/>
      <c r="F77" s="25"/>
      <c r="G77" s="25"/>
      <c r="H77" s="25"/>
      <c r="I77" s="56"/>
      <c r="K77" s="50"/>
      <c r="L77" s="47">
        <v>12.468</v>
      </c>
      <c r="M77" s="25">
        <f t="shared" si="14"/>
        <v>6.9469918032786913</v>
      </c>
      <c r="N77" s="10">
        <f t="shared" si="15"/>
        <v>0.76796159990464286</v>
      </c>
      <c r="O77" s="25"/>
      <c r="P77" s="25"/>
      <c r="Q77" s="47">
        <v>8.2539999999999996</v>
      </c>
      <c r="R77" s="25">
        <f t="shared" si="16"/>
        <v>2.7329918032786908</v>
      </c>
      <c r="S77" s="53">
        <f t="shared" si="17"/>
        <v>0.3021210931588571</v>
      </c>
    </row>
    <row r="78" spans="1:19" x14ac:dyDescent="0.2">
      <c r="A78" s="50"/>
      <c r="B78" s="47">
        <v>12.478999999999999</v>
      </c>
      <c r="C78" s="49">
        <f t="shared" si="12"/>
        <v>6.8440444222222201</v>
      </c>
      <c r="D78" s="10">
        <f t="shared" si="13"/>
        <v>1.3334085200001526</v>
      </c>
      <c r="E78" s="25"/>
      <c r="F78" s="25"/>
      <c r="G78" s="25"/>
      <c r="H78" s="25"/>
      <c r="I78" s="56"/>
      <c r="K78" s="50"/>
      <c r="L78" s="47">
        <v>10.582000000000001</v>
      </c>
      <c r="M78" s="25">
        <f t="shared" si="14"/>
        <v>5.060991803278692</v>
      </c>
      <c r="N78" s="10">
        <f t="shared" si="15"/>
        <v>0.55947199484471133</v>
      </c>
      <c r="O78" s="25"/>
      <c r="P78" s="25"/>
      <c r="Q78" s="47">
        <v>4.5629999999999997</v>
      </c>
      <c r="R78" s="25">
        <f t="shared" si="16"/>
        <v>-0.95800819672130899</v>
      </c>
      <c r="S78" s="53">
        <f t="shared" si="17"/>
        <v>-0.10590389744358589</v>
      </c>
    </row>
    <row r="79" spans="1:19" x14ac:dyDescent="0.2">
      <c r="A79" s="50"/>
      <c r="B79" s="47">
        <v>13.849</v>
      </c>
      <c r="C79" s="49">
        <f t="shared" si="12"/>
        <v>8.2140444222222211</v>
      </c>
      <c r="D79" s="10">
        <f t="shared" si="13"/>
        <v>1.6003222861453277</v>
      </c>
      <c r="E79" s="25"/>
      <c r="F79" s="25"/>
      <c r="G79" s="25"/>
      <c r="H79" s="25"/>
      <c r="I79" s="56"/>
      <c r="K79" s="50"/>
      <c r="L79" s="47">
        <v>24.468</v>
      </c>
      <c r="M79" s="25">
        <f t="shared" si="14"/>
        <v>18.946991803278692</v>
      </c>
      <c r="N79" s="10">
        <f t="shared" si="15"/>
        <v>2.0945126395224474</v>
      </c>
      <c r="O79" s="25"/>
      <c r="P79" s="25"/>
      <c r="Q79" s="47">
        <v>3.8420000000000001</v>
      </c>
      <c r="R79" s="25">
        <f t="shared" si="16"/>
        <v>-1.6790081967213086</v>
      </c>
      <c r="S79" s="53">
        <f t="shared" si="17"/>
        <v>-0.18560750574062226</v>
      </c>
    </row>
    <row r="80" spans="1:19" x14ac:dyDescent="0.2">
      <c r="A80" s="50"/>
      <c r="B80" s="47">
        <v>18.300999999999998</v>
      </c>
      <c r="C80" s="49">
        <f t="shared" si="12"/>
        <v>12.666044422222219</v>
      </c>
      <c r="D80" s="10">
        <f t="shared" si="13"/>
        <v>2.4676946123338803</v>
      </c>
      <c r="E80" s="25"/>
      <c r="F80" s="25"/>
      <c r="G80" s="25"/>
      <c r="H80" s="25"/>
      <c r="I80" s="56"/>
      <c r="K80" s="50"/>
      <c r="L80" s="47">
        <v>12.901999999999999</v>
      </c>
      <c r="M80" s="25">
        <f t="shared" si="14"/>
        <v>7.3809918032786905</v>
      </c>
      <c r="N80" s="10">
        <f t="shared" si="15"/>
        <v>0.81593852917081999</v>
      </c>
      <c r="O80" s="25"/>
      <c r="P80" s="25"/>
      <c r="Q80" s="47">
        <v>6.4169999999999998</v>
      </c>
      <c r="R80" s="25">
        <f t="shared" si="16"/>
        <v>0.8959918032786911</v>
      </c>
      <c r="S80" s="53">
        <f t="shared" si="17"/>
        <v>9.9048238177364925E-2</v>
      </c>
    </row>
    <row r="81" spans="1:19" x14ac:dyDescent="0.2">
      <c r="A81" s="50"/>
      <c r="B81" s="47">
        <v>17.495000000000001</v>
      </c>
      <c r="C81" s="49">
        <f t="shared" si="12"/>
        <v>11.860044422222222</v>
      </c>
      <c r="D81" s="10">
        <f t="shared" si="13"/>
        <v>2.3106635937112454</v>
      </c>
      <c r="E81" s="25"/>
      <c r="F81" s="25"/>
      <c r="G81" s="25"/>
      <c r="H81" s="25"/>
      <c r="I81" s="56"/>
      <c r="K81" s="50"/>
      <c r="L81" s="47">
        <v>12.632</v>
      </c>
      <c r="M81" s="25">
        <f t="shared" si="14"/>
        <v>7.110991803278691</v>
      </c>
      <c r="N81" s="10">
        <f t="shared" si="15"/>
        <v>0.7860911307794195</v>
      </c>
      <c r="O81" s="25"/>
      <c r="P81" s="25"/>
      <c r="Q81" s="47">
        <v>3.6789999999999998</v>
      </c>
      <c r="R81" s="25">
        <f t="shared" si="16"/>
        <v>-1.8420081967213089</v>
      </c>
      <c r="S81" s="53">
        <f t="shared" si="17"/>
        <v>-0.20362649069543079</v>
      </c>
    </row>
    <row r="82" spans="1:19" x14ac:dyDescent="0.2">
      <c r="A82" s="50"/>
      <c r="B82" s="47">
        <v>20.823</v>
      </c>
      <c r="C82" s="49">
        <f t="shared" si="12"/>
        <v>15.188044422222221</v>
      </c>
      <c r="D82" s="10">
        <f t="shared" si="13"/>
        <v>2.9590497351208378</v>
      </c>
      <c r="E82" s="25"/>
      <c r="F82" s="25"/>
      <c r="G82" s="25"/>
      <c r="H82" s="25"/>
      <c r="I82" s="56"/>
      <c r="K82" s="50"/>
      <c r="L82" s="47">
        <v>16.477</v>
      </c>
      <c r="M82" s="25">
        <f t="shared" si="14"/>
        <v>10.955991803278692</v>
      </c>
      <c r="N82" s="10">
        <f t="shared" si="15"/>
        <v>1.2111401930569579</v>
      </c>
      <c r="O82" s="25"/>
      <c r="P82" s="25"/>
      <c r="Q82" s="47">
        <v>3.7320000000000002</v>
      </c>
      <c r="R82" s="25">
        <f t="shared" si="16"/>
        <v>-1.7890081967213085</v>
      </c>
      <c r="S82" s="53">
        <f t="shared" si="17"/>
        <v>-0.19776755693711878</v>
      </c>
    </row>
    <row r="83" spans="1:19" x14ac:dyDescent="0.2">
      <c r="A83" s="50"/>
      <c r="B83" s="47">
        <v>23.616</v>
      </c>
      <c r="C83" s="49">
        <f t="shared" si="12"/>
        <v>17.981044422222219</v>
      </c>
      <c r="D83" s="10">
        <f t="shared" si="13"/>
        <v>3.5032031284372409</v>
      </c>
      <c r="E83" s="25"/>
      <c r="F83" s="25"/>
      <c r="G83" s="25"/>
      <c r="H83" s="25"/>
      <c r="I83" s="56"/>
      <c r="K83" s="50"/>
      <c r="L83" s="47">
        <v>13.052</v>
      </c>
      <c r="M83" s="25">
        <f t="shared" si="14"/>
        <v>7.5309918032786909</v>
      </c>
      <c r="N83" s="10">
        <f t="shared" si="15"/>
        <v>0.83252041716604264</v>
      </c>
      <c r="O83" s="25"/>
      <c r="P83" s="25"/>
      <c r="Q83" s="47">
        <v>4.6859999999999999</v>
      </c>
      <c r="R83" s="25">
        <f t="shared" si="16"/>
        <v>-0.83500819672130877</v>
      </c>
      <c r="S83" s="53">
        <f t="shared" si="17"/>
        <v>-9.2306749287503362E-2</v>
      </c>
    </row>
    <row r="84" spans="1:19" x14ac:dyDescent="0.2">
      <c r="A84" s="50"/>
      <c r="B84" s="47">
        <v>15.589</v>
      </c>
      <c r="C84" s="49">
        <f t="shared" si="12"/>
        <v>9.9540444222222213</v>
      </c>
      <c r="D84" s="10">
        <f t="shared" si="13"/>
        <v>1.9393222519063524</v>
      </c>
      <c r="E84" s="25"/>
      <c r="F84" s="25"/>
      <c r="G84" s="25"/>
      <c r="H84" s="25"/>
      <c r="I84" s="56"/>
      <c r="K84" s="50"/>
      <c r="L84" s="47">
        <v>8.8320000000000007</v>
      </c>
      <c r="M84" s="25">
        <f t="shared" si="14"/>
        <v>3.310991803278692</v>
      </c>
      <c r="N84" s="10">
        <f t="shared" si="15"/>
        <v>0.36601663490044817</v>
      </c>
      <c r="O84" s="25"/>
      <c r="P84" s="25"/>
      <c r="Q84" s="47">
        <v>4.6399999999999997</v>
      </c>
      <c r="R84" s="25">
        <f t="shared" si="16"/>
        <v>-0.88100819672130903</v>
      </c>
      <c r="S84" s="53">
        <f t="shared" si="17"/>
        <v>-9.7391861606038313E-2</v>
      </c>
    </row>
    <row r="85" spans="1:19" x14ac:dyDescent="0.2">
      <c r="A85" s="50"/>
      <c r="B85" s="47">
        <v>15.51</v>
      </c>
      <c r="C85" s="49">
        <f t="shared" si="12"/>
        <v>9.8750444222222207</v>
      </c>
      <c r="D85" s="10">
        <f t="shared" si="13"/>
        <v>1.9239308741505359</v>
      </c>
      <c r="E85" s="25"/>
      <c r="F85" s="25"/>
      <c r="G85" s="25"/>
      <c r="H85" s="25"/>
      <c r="I85" s="56"/>
      <c r="K85" s="50"/>
      <c r="L85" s="47">
        <v>12.512</v>
      </c>
      <c r="M85" s="25">
        <f t="shared" si="14"/>
        <v>6.9909918032786917</v>
      </c>
      <c r="N85" s="10">
        <f t="shared" si="15"/>
        <v>0.77282562038324154</v>
      </c>
      <c r="O85" s="25"/>
      <c r="P85" s="25"/>
      <c r="Q85" s="47">
        <v>3.6789999999999998</v>
      </c>
      <c r="R85" s="25">
        <f t="shared" si="16"/>
        <v>-1.8420081967213089</v>
      </c>
      <c r="S85" s="53">
        <f t="shared" si="17"/>
        <v>-0.20362649069543079</v>
      </c>
    </row>
    <row r="86" spans="1:19" x14ac:dyDescent="0.2">
      <c r="A86" s="50"/>
      <c r="B86" s="47">
        <v>19.628</v>
      </c>
      <c r="C86" s="49">
        <f t="shared" si="12"/>
        <v>13.993044422222221</v>
      </c>
      <c r="D86" s="10">
        <f t="shared" si="13"/>
        <v>2.7262307931182947</v>
      </c>
      <c r="E86" s="25"/>
      <c r="F86" s="25"/>
      <c r="G86" s="25"/>
      <c r="H86" s="25"/>
      <c r="I86" s="56"/>
      <c r="K86" s="50"/>
      <c r="L86" s="47">
        <v>22.055</v>
      </c>
      <c r="M86" s="25">
        <f t="shared" si="14"/>
        <v>16.533991803278692</v>
      </c>
      <c r="N86" s="10">
        <f t="shared" si="15"/>
        <v>1.8277653346393006</v>
      </c>
      <c r="O86" s="25"/>
      <c r="P86" s="25"/>
      <c r="Q86" s="47">
        <v>5.0369999999999999</v>
      </c>
      <c r="R86" s="25">
        <f t="shared" si="16"/>
        <v>-0.48400819672130879</v>
      </c>
      <c r="S86" s="53">
        <f t="shared" si="17"/>
        <v>-5.3505131378682583E-2</v>
      </c>
    </row>
    <row r="87" spans="1:19" x14ac:dyDescent="0.2">
      <c r="A87" s="50"/>
      <c r="B87" s="47">
        <v>17.584</v>
      </c>
      <c r="C87" s="49">
        <f t="shared" si="12"/>
        <v>11.949044422222221</v>
      </c>
      <c r="D87" s="10">
        <f t="shared" si="13"/>
        <v>2.3280032471323548</v>
      </c>
      <c r="E87" s="25"/>
      <c r="F87" s="25"/>
      <c r="G87" s="25"/>
      <c r="H87" s="25"/>
      <c r="I87" s="56"/>
      <c r="K87" s="50"/>
      <c r="L87" s="47">
        <v>18.821000000000002</v>
      </c>
      <c r="M87" s="25">
        <f t="shared" si="14"/>
        <v>13.299991803278694</v>
      </c>
      <c r="N87" s="10">
        <f t="shared" si="15"/>
        <v>1.4702598294623024</v>
      </c>
      <c r="O87" s="25"/>
      <c r="P87" s="25"/>
      <c r="Q87" s="47">
        <v>3.9710000000000001</v>
      </c>
      <c r="R87" s="25">
        <f t="shared" si="16"/>
        <v>-1.5500081967213086</v>
      </c>
      <c r="S87" s="53">
        <f t="shared" si="17"/>
        <v>-0.17134708206473087</v>
      </c>
    </row>
    <row r="88" spans="1:19" x14ac:dyDescent="0.2">
      <c r="A88" s="50"/>
      <c r="B88" s="47">
        <v>13.052</v>
      </c>
      <c r="C88" s="49">
        <f t="shared" si="12"/>
        <v>7.4170444222222205</v>
      </c>
      <c r="D88" s="10">
        <f t="shared" si="13"/>
        <v>1.4450447156214559</v>
      </c>
      <c r="E88" s="25"/>
      <c r="F88" s="25"/>
      <c r="G88" s="25"/>
      <c r="H88" s="25"/>
      <c r="I88" s="56"/>
      <c r="K88" s="50"/>
      <c r="L88" s="47">
        <v>8.3030010000000001</v>
      </c>
      <c r="M88" s="25">
        <f t="shared" si="14"/>
        <v>2.7819928032786914</v>
      </c>
      <c r="N88" s="10">
        <f t="shared" si="15"/>
        <v>0.30753795378321652</v>
      </c>
      <c r="O88" s="25"/>
      <c r="P88" s="25"/>
      <c r="Q88" s="47">
        <v>7.1210000000000004</v>
      </c>
      <c r="R88" s="25">
        <f t="shared" si="16"/>
        <v>1.5999918032786917</v>
      </c>
      <c r="S88" s="53">
        <f t="shared" si="17"/>
        <v>0.17687256583494285</v>
      </c>
    </row>
    <row r="89" spans="1:19" x14ac:dyDescent="0.2">
      <c r="A89" s="50"/>
      <c r="B89" s="47">
        <v>10.677</v>
      </c>
      <c r="C89" s="49">
        <f t="shared" si="12"/>
        <v>5.0420444222222205</v>
      </c>
      <c r="D89" s="10">
        <f t="shared" si="13"/>
        <v>0.98232924511430986</v>
      </c>
      <c r="E89" s="25"/>
      <c r="F89" s="25"/>
      <c r="G89" s="25"/>
      <c r="H89" s="25"/>
      <c r="I89" s="56"/>
      <c r="K89" s="50"/>
      <c r="L89" s="47">
        <v>11.234999999999999</v>
      </c>
      <c r="M89" s="25">
        <f t="shared" si="14"/>
        <v>5.7139918032786907</v>
      </c>
      <c r="N89" s="10">
        <f t="shared" si="15"/>
        <v>0.63165848058391338</v>
      </c>
      <c r="O89" s="25"/>
      <c r="P89" s="25"/>
      <c r="Q89" s="47">
        <v>3.97</v>
      </c>
      <c r="R89" s="25">
        <f t="shared" si="16"/>
        <v>-1.5510081967213085</v>
      </c>
      <c r="S89" s="53">
        <f t="shared" si="17"/>
        <v>-0.17145762798469899</v>
      </c>
    </row>
    <row r="90" spans="1:19" x14ac:dyDescent="0.2">
      <c r="A90" s="50"/>
      <c r="B90" s="47">
        <v>9.1039999999999992</v>
      </c>
      <c r="C90" s="49">
        <f t="shared" si="12"/>
        <v>3.4690444222222201</v>
      </c>
      <c r="D90" s="10">
        <f t="shared" si="13"/>
        <v>0.6758654829636821</v>
      </c>
      <c r="E90" s="25"/>
      <c r="F90" s="25"/>
      <c r="G90" s="25"/>
      <c r="H90" s="25"/>
      <c r="I90" s="56"/>
      <c r="K90" s="50"/>
      <c r="L90" s="47">
        <v>11.673</v>
      </c>
      <c r="M90" s="25">
        <f t="shared" si="14"/>
        <v>6.1519918032786913</v>
      </c>
      <c r="N90" s="10">
        <f t="shared" si="15"/>
        <v>0.68007759352996333</v>
      </c>
      <c r="O90" s="25"/>
      <c r="P90" s="25"/>
      <c r="Q90" s="47">
        <v>5.1849999999999996</v>
      </c>
      <c r="R90" s="25">
        <f t="shared" si="16"/>
        <v>-0.3360081967213091</v>
      </c>
      <c r="S90" s="53">
        <f t="shared" si="17"/>
        <v>-3.7144335223396364E-2</v>
      </c>
    </row>
    <row r="91" spans="1:19" x14ac:dyDescent="0.2">
      <c r="A91" s="50"/>
      <c r="B91" s="47">
        <v>7.8840000000000003</v>
      </c>
      <c r="C91" s="49">
        <f t="shared" si="12"/>
        <v>2.2490444222222212</v>
      </c>
      <c r="D91" s="10">
        <f t="shared" si="13"/>
        <v>0.4381758517979063</v>
      </c>
      <c r="E91" s="25"/>
      <c r="F91" s="25"/>
      <c r="G91" s="25"/>
      <c r="H91" s="25"/>
      <c r="I91" s="56"/>
      <c r="K91" s="50"/>
      <c r="L91" s="47">
        <v>14.263999999999999</v>
      </c>
      <c r="M91" s="25">
        <f t="shared" si="14"/>
        <v>8.7429918032786915</v>
      </c>
      <c r="N91" s="10">
        <f t="shared" si="15"/>
        <v>0.96650207216744088</v>
      </c>
      <c r="O91" s="25"/>
      <c r="P91" s="25"/>
      <c r="Q91" s="47">
        <v>5.7480000000000002</v>
      </c>
      <c r="R91" s="25">
        <f t="shared" si="16"/>
        <v>0.22699180327869151</v>
      </c>
      <c r="S91" s="53">
        <f t="shared" si="17"/>
        <v>2.5093017718672363E-2</v>
      </c>
    </row>
    <row r="92" spans="1:19" x14ac:dyDescent="0.2">
      <c r="A92" s="50"/>
      <c r="B92" s="47">
        <v>9.2439999999999998</v>
      </c>
      <c r="C92" s="49">
        <f t="shared" si="12"/>
        <v>3.6090444222222207</v>
      </c>
      <c r="D92" s="10">
        <f t="shared" si="13"/>
        <v>0.70314134227778768</v>
      </c>
      <c r="E92" s="25"/>
      <c r="F92" s="25"/>
      <c r="G92" s="25"/>
      <c r="H92" s="25"/>
      <c r="I92" s="56"/>
      <c r="K92" s="50"/>
      <c r="L92" s="47">
        <v>11.715999999999999</v>
      </c>
      <c r="M92" s="25">
        <f t="shared" si="14"/>
        <v>6.1949918032786906</v>
      </c>
      <c r="N92" s="10">
        <f t="shared" si="15"/>
        <v>0.68483106808859373</v>
      </c>
      <c r="O92" s="25"/>
      <c r="P92" s="25"/>
      <c r="Q92" s="47">
        <v>4.4009999999999998</v>
      </c>
      <c r="R92" s="25">
        <f t="shared" si="16"/>
        <v>-1.1200081967213089</v>
      </c>
      <c r="S92" s="53">
        <f t="shared" si="17"/>
        <v>-0.12381233647842624</v>
      </c>
    </row>
    <row r="93" spans="1:19" x14ac:dyDescent="0.2">
      <c r="A93" s="50"/>
      <c r="B93" s="47">
        <v>17.178000000000001</v>
      </c>
      <c r="C93" s="49">
        <f t="shared" si="12"/>
        <v>11.543044422222222</v>
      </c>
      <c r="D93" s="10">
        <f t="shared" si="13"/>
        <v>2.2489032551214496</v>
      </c>
      <c r="E93" s="25"/>
      <c r="F93" s="25"/>
      <c r="G93" s="25"/>
      <c r="H93" s="25"/>
      <c r="I93" s="56"/>
      <c r="K93" s="50"/>
      <c r="L93" s="47">
        <v>9.9290000000000003</v>
      </c>
      <c r="M93" s="25">
        <f t="shared" si="14"/>
        <v>4.4079918032786916</v>
      </c>
      <c r="N93" s="10">
        <f t="shared" si="15"/>
        <v>0.48728550910550905</v>
      </c>
      <c r="O93" s="25"/>
      <c r="P93" s="25"/>
      <c r="Q93" s="47">
        <v>5.0149999999999997</v>
      </c>
      <c r="R93" s="25">
        <f t="shared" si="16"/>
        <v>-0.50600819672130903</v>
      </c>
      <c r="S93" s="53">
        <f t="shared" si="17"/>
        <v>-5.5937141617981918E-2</v>
      </c>
    </row>
    <row r="94" spans="1:19" x14ac:dyDescent="0.2">
      <c r="A94" s="50"/>
      <c r="B94" s="47">
        <v>10.675000000000001</v>
      </c>
      <c r="C94" s="49">
        <f t="shared" si="12"/>
        <v>5.0400444222222216</v>
      </c>
      <c r="D94" s="10">
        <f t="shared" si="13"/>
        <v>0.98193958998125142</v>
      </c>
      <c r="E94" s="25"/>
      <c r="F94" s="25"/>
      <c r="G94" s="25"/>
      <c r="H94" s="25"/>
      <c r="I94" s="56"/>
      <c r="K94" s="50"/>
      <c r="L94" s="47">
        <v>16.706</v>
      </c>
      <c r="M94" s="25">
        <f t="shared" si="14"/>
        <v>11.184991803278692</v>
      </c>
      <c r="N94" s="10">
        <f t="shared" si="15"/>
        <v>1.2364552087296641</v>
      </c>
      <c r="O94" s="25"/>
      <c r="P94" s="25"/>
      <c r="Q94" s="47">
        <v>3.3420000000000001</v>
      </c>
      <c r="R94" s="25">
        <f t="shared" si="16"/>
        <v>-2.1790081967213086</v>
      </c>
      <c r="S94" s="53">
        <f t="shared" si="17"/>
        <v>-0.24088046572469746</v>
      </c>
    </row>
    <row r="95" spans="1:19" x14ac:dyDescent="0.2">
      <c r="A95" s="50"/>
      <c r="B95" s="47">
        <v>16.466999999999999</v>
      </c>
      <c r="C95" s="49">
        <f t="shared" si="12"/>
        <v>10.83204442222222</v>
      </c>
      <c r="D95" s="10">
        <f t="shared" si="13"/>
        <v>2.1103808553190992</v>
      </c>
      <c r="E95" s="25"/>
      <c r="F95" s="25"/>
      <c r="G95" s="25"/>
      <c r="H95" s="25"/>
      <c r="I95" s="56"/>
      <c r="K95" s="50"/>
      <c r="L95" s="47">
        <v>12.217000000000001</v>
      </c>
      <c r="M95" s="25">
        <f t="shared" si="14"/>
        <v>6.6959918032786918</v>
      </c>
      <c r="N95" s="10">
        <f t="shared" si="15"/>
        <v>0.74021457399263713</v>
      </c>
      <c r="O95" s="25"/>
      <c r="P95" s="25"/>
      <c r="Q95" s="47">
        <v>4.1829999999999998</v>
      </c>
      <c r="R95" s="25">
        <f t="shared" si="16"/>
        <v>-1.3380081967213089</v>
      </c>
      <c r="S95" s="53">
        <f t="shared" si="17"/>
        <v>-0.14791134703148301</v>
      </c>
    </row>
    <row r="96" spans="1:19" x14ac:dyDescent="0.2">
      <c r="A96" s="50"/>
      <c r="B96" s="47">
        <v>19.628</v>
      </c>
      <c r="C96" s="49">
        <f t="shared" si="12"/>
        <v>13.993044422222221</v>
      </c>
      <c r="D96" s="10">
        <f t="shared" si="13"/>
        <v>2.7262307931182947</v>
      </c>
      <c r="E96" s="25"/>
      <c r="F96" s="25"/>
      <c r="G96" s="25"/>
      <c r="H96" s="25"/>
      <c r="I96" s="56"/>
      <c r="K96" s="50"/>
      <c r="L96" s="47">
        <v>13.263</v>
      </c>
      <c r="M96" s="25">
        <f t="shared" si="14"/>
        <v>7.7419918032786912</v>
      </c>
      <c r="N96" s="10">
        <f t="shared" si="15"/>
        <v>0.85584560627932238</v>
      </c>
      <c r="O96" s="25"/>
      <c r="P96" s="25"/>
      <c r="Q96" s="47">
        <v>3.875</v>
      </c>
      <c r="R96" s="25">
        <f t="shared" si="16"/>
        <v>-1.6460081967213087</v>
      </c>
      <c r="S96" s="53">
        <f t="shared" si="17"/>
        <v>-0.18195949038167331</v>
      </c>
    </row>
    <row r="97" spans="1:19" x14ac:dyDescent="0.2">
      <c r="A97" s="50"/>
      <c r="B97" s="47">
        <v>23.783999999999999</v>
      </c>
      <c r="C97" s="49">
        <f t="shared" si="12"/>
        <v>18.149044422222218</v>
      </c>
      <c r="D97" s="10">
        <f t="shared" si="13"/>
        <v>3.5359341596141673</v>
      </c>
      <c r="E97" s="25"/>
      <c r="F97" s="25"/>
      <c r="G97" s="25"/>
      <c r="H97" s="25"/>
      <c r="I97" s="56"/>
      <c r="K97" s="50"/>
      <c r="L97" s="47">
        <v>11.965999999999999</v>
      </c>
      <c r="M97" s="25">
        <f t="shared" si="14"/>
        <v>6.4449918032786906</v>
      </c>
      <c r="N97" s="10">
        <f t="shared" si="15"/>
        <v>0.71246754808063129</v>
      </c>
      <c r="O97" s="25"/>
      <c r="P97" s="25"/>
      <c r="Q97" s="47">
        <v>5.0170000000000003</v>
      </c>
      <c r="R97" s="25">
        <f t="shared" si="16"/>
        <v>-0.50400819672130837</v>
      </c>
      <c r="S97" s="53">
        <f t="shared" si="17"/>
        <v>-5.5716049778045541E-2</v>
      </c>
    </row>
    <row r="98" spans="1:19" x14ac:dyDescent="0.2">
      <c r="A98" s="50"/>
      <c r="B98" s="47">
        <v>23.276</v>
      </c>
      <c r="C98" s="49">
        <f t="shared" si="12"/>
        <v>17.641044422222222</v>
      </c>
      <c r="D98" s="10">
        <f t="shared" si="13"/>
        <v>3.4369617558172711</v>
      </c>
      <c r="E98" s="25"/>
      <c r="F98" s="25"/>
      <c r="G98" s="25"/>
      <c r="H98" s="25"/>
      <c r="I98" s="56"/>
      <c r="K98" s="50"/>
      <c r="L98" s="47">
        <v>12.089</v>
      </c>
      <c r="M98" s="25">
        <f t="shared" si="14"/>
        <v>6.5679918032786917</v>
      </c>
      <c r="N98" s="10">
        <f t="shared" si="15"/>
        <v>0.72606469623671388</v>
      </c>
      <c r="O98" s="25"/>
      <c r="P98" s="25"/>
      <c r="Q98" s="47">
        <v>5.7679999999999998</v>
      </c>
      <c r="R98" s="25">
        <f t="shared" si="16"/>
        <v>0.24699180327869108</v>
      </c>
      <c r="S98" s="53">
        <f t="shared" si="17"/>
        <v>2.7303936118035325E-2</v>
      </c>
    </row>
    <row r="99" spans="1:19" x14ac:dyDescent="0.2">
      <c r="A99" s="50"/>
      <c r="B99" s="47">
        <v>17.492000000000001</v>
      </c>
      <c r="C99" s="49">
        <f t="shared" si="12"/>
        <v>11.857044422222222</v>
      </c>
      <c r="D99" s="10">
        <f t="shared" si="13"/>
        <v>2.3100791110116572</v>
      </c>
      <c r="E99" s="25"/>
      <c r="F99" s="25"/>
      <c r="G99" s="25"/>
      <c r="H99" s="25"/>
      <c r="I99" s="56"/>
      <c r="K99" s="50"/>
      <c r="L99" s="47">
        <v>21.315999999999999</v>
      </c>
      <c r="M99" s="25">
        <f t="shared" si="14"/>
        <v>15.794991803278691</v>
      </c>
      <c r="N99" s="10">
        <f t="shared" si="15"/>
        <v>1.7460718997828373</v>
      </c>
      <c r="O99" s="25"/>
      <c r="P99" s="25"/>
      <c r="Q99" s="47">
        <v>3.7309999999999999</v>
      </c>
      <c r="R99" s="25">
        <f t="shared" si="16"/>
        <v>-1.7900081967213088</v>
      </c>
      <c r="S99" s="53">
        <f t="shared" si="17"/>
        <v>-0.19787810285708698</v>
      </c>
    </row>
    <row r="100" spans="1:19" x14ac:dyDescent="0.2">
      <c r="A100" s="50"/>
      <c r="B100" s="47">
        <v>25.995000000000001</v>
      </c>
      <c r="C100" s="49">
        <f t="shared" si="12"/>
        <v>20.360044422222224</v>
      </c>
      <c r="D100" s="10">
        <f t="shared" si="13"/>
        <v>3.966697909210505</v>
      </c>
      <c r="E100" s="25"/>
      <c r="F100" s="25"/>
      <c r="G100" s="25"/>
      <c r="H100" s="25"/>
      <c r="I100" s="56"/>
      <c r="K100" s="50"/>
      <c r="L100" s="47">
        <v>13.701000000000001</v>
      </c>
      <c r="M100" s="25">
        <f t="shared" si="14"/>
        <v>8.1799918032786927</v>
      </c>
      <c r="N100" s="10">
        <f t="shared" si="15"/>
        <v>0.90426471922537244</v>
      </c>
      <c r="O100" s="25"/>
      <c r="P100" s="25"/>
      <c r="Q100" s="47">
        <v>4.6180000000000003</v>
      </c>
      <c r="R100" s="25">
        <f t="shared" si="16"/>
        <v>-0.90300819672130839</v>
      </c>
      <c r="S100" s="53">
        <f t="shared" si="17"/>
        <v>-9.9823871845337545E-2</v>
      </c>
    </row>
    <row r="101" spans="1:19" x14ac:dyDescent="0.2">
      <c r="A101" s="50"/>
      <c r="B101" s="47">
        <v>15.951000000000001</v>
      </c>
      <c r="C101" s="49">
        <f t="shared" si="12"/>
        <v>10.316044422222221</v>
      </c>
      <c r="D101" s="10">
        <f t="shared" si="13"/>
        <v>2.0098498309899679</v>
      </c>
      <c r="E101" s="25"/>
      <c r="F101" s="25"/>
      <c r="G101" s="25"/>
      <c r="H101" s="25"/>
      <c r="I101" s="56"/>
      <c r="K101" s="50"/>
      <c r="L101" s="47">
        <v>28.42</v>
      </c>
      <c r="M101" s="25">
        <f t="shared" si="14"/>
        <v>22.898991803278694</v>
      </c>
      <c r="N101" s="10">
        <f t="shared" si="15"/>
        <v>2.5313901152365781</v>
      </c>
      <c r="O101" s="25"/>
      <c r="P101" s="25"/>
      <c r="Q101" s="47">
        <v>3.1749999999999998</v>
      </c>
      <c r="R101" s="25">
        <f t="shared" si="16"/>
        <v>-2.3460081967213089</v>
      </c>
      <c r="S101" s="53">
        <f t="shared" si="17"/>
        <v>-0.25934163435937857</v>
      </c>
    </row>
    <row r="102" spans="1:19" x14ac:dyDescent="0.2">
      <c r="A102" s="50"/>
      <c r="B102" s="47">
        <v>19.79</v>
      </c>
      <c r="C102" s="49">
        <f t="shared" si="12"/>
        <v>14.15504442222222</v>
      </c>
      <c r="D102" s="10">
        <f t="shared" si="13"/>
        <v>2.7577928588960452</v>
      </c>
      <c r="E102" s="25"/>
      <c r="F102" s="25"/>
      <c r="G102" s="25"/>
      <c r="H102" s="25"/>
      <c r="I102" s="56"/>
      <c r="K102" s="50"/>
      <c r="L102" s="47">
        <v>20.773</v>
      </c>
      <c r="M102" s="25">
        <f t="shared" si="14"/>
        <v>15.251991803278692</v>
      </c>
      <c r="N102" s="10">
        <f t="shared" si="15"/>
        <v>1.6860454652401318</v>
      </c>
      <c r="O102" s="25"/>
      <c r="P102" s="25"/>
      <c r="Q102" s="47">
        <v>4.048</v>
      </c>
      <c r="R102" s="25">
        <f t="shared" si="16"/>
        <v>-1.4730081967213087</v>
      </c>
      <c r="S102" s="53">
        <f t="shared" si="17"/>
        <v>-0.16283504622718328</v>
      </c>
    </row>
    <row r="103" spans="1:19" x14ac:dyDescent="0.2">
      <c r="A103" s="50"/>
      <c r="B103" s="47">
        <v>18.334</v>
      </c>
      <c r="C103" s="49">
        <f t="shared" si="12"/>
        <v>12.699044422222221</v>
      </c>
      <c r="D103" s="10">
        <f t="shared" si="13"/>
        <v>2.4741239220293485</v>
      </c>
      <c r="E103" s="25"/>
      <c r="F103" s="25"/>
      <c r="G103" s="25"/>
      <c r="H103" s="25"/>
      <c r="I103" s="56"/>
      <c r="K103" s="50"/>
      <c r="L103" s="47">
        <v>16.762</v>
      </c>
      <c r="M103" s="25">
        <f t="shared" si="14"/>
        <v>11.240991803278693</v>
      </c>
      <c r="N103" s="10">
        <f t="shared" si="15"/>
        <v>1.2426457802478807</v>
      </c>
      <c r="O103" s="25"/>
      <c r="P103" s="25"/>
      <c r="Q103" s="47">
        <v>5.2279999999999998</v>
      </c>
      <c r="R103" s="25">
        <f t="shared" si="16"/>
        <v>-0.29300819672130896</v>
      </c>
      <c r="S103" s="53">
        <f t="shared" si="17"/>
        <v>-3.2390860664765882E-2</v>
      </c>
    </row>
    <row r="104" spans="1:19" x14ac:dyDescent="0.2">
      <c r="A104" s="50"/>
      <c r="B104" s="47">
        <v>14.055999999999999</v>
      </c>
      <c r="C104" s="49">
        <f t="shared" si="12"/>
        <v>8.42104442222222</v>
      </c>
      <c r="D104" s="10">
        <f t="shared" si="13"/>
        <v>1.6406515924168976</v>
      </c>
      <c r="E104" s="25"/>
      <c r="F104" s="25"/>
      <c r="G104" s="25"/>
      <c r="H104" s="25"/>
      <c r="I104" s="56"/>
      <c r="K104" s="50"/>
      <c r="L104" s="47">
        <v>8.4090000000000007</v>
      </c>
      <c r="M104" s="25">
        <f t="shared" si="14"/>
        <v>2.887991803278692</v>
      </c>
      <c r="N104" s="10">
        <f t="shared" si="15"/>
        <v>0.31925571075392056</v>
      </c>
      <c r="O104" s="25"/>
      <c r="P104" s="25"/>
      <c r="Q104" s="47">
        <v>4.5430000000000001</v>
      </c>
      <c r="R104" s="25">
        <f t="shared" si="16"/>
        <v>-0.97800819672130856</v>
      </c>
      <c r="S104" s="53">
        <f t="shared" si="17"/>
        <v>-0.10811481584294884</v>
      </c>
    </row>
    <row r="105" spans="1:19" x14ac:dyDescent="0.2">
      <c r="A105" s="50"/>
      <c r="B105" s="47">
        <v>13.24</v>
      </c>
      <c r="C105" s="49">
        <f t="shared" si="12"/>
        <v>7.6050444222222211</v>
      </c>
      <c r="D105" s="10">
        <f t="shared" si="13"/>
        <v>1.4816722981289689</v>
      </c>
      <c r="E105" s="25"/>
      <c r="F105" s="25"/>
      <c r="G105" s="25"/>
      <c r="H105" s="25"/>
      <c r="I105" s="56"/>
      <c r="K105" s="50"/>
      <c r="L105" s="47">
        <v>7.68</v>
      </c>
      <c r="M105" s="25">
        <f t="shared" si="14"/>
        <v>2.158991803278691</v>
      </c>
      <c r="N105" s="10">
        <f t="shared" si="15"/>
        <v>0.23866773509713882</v>
      </c>
      <c r="O105" s="25"/>
      <c r="P105" s="25"/>
      <c r="Q105" s="47">
        <v>4.53</v>
      </c>
      <c r="R105" s="25">
        <f t="shared" si="16"/>
        <v>-0.99100819672130847</v>
      </c>
      <c r="S105" s="53">
        <f t="shared" si="17"/>
        <v>-0.10955191280253479</v>
      </c>
    </row>
    <row r="106" spans="1:19" x14ac:dyDescent="0.2">
      <c r="A106" s="50"/>
      <c r="B106" s="47">
        <v>14.159000000000001</v>
      </c>
      <c r="C106" s="49">
        <f t="shared" si="12"/>
        <v>8.5240444222222216</v>
      </c>
      <c r="D106" s="10">
        <f t="shared" si="13"/>
        <v>1.6607188317694184</v>
      </c>
      <c r="E106" s="25"/>
      <c r="F106" s="25"/>
      <c r="G106" s="25"/>
      <c r="H106" s="25"/>
      <c r="I106" s="56"/>
      <c r="K106" s="50"/>
      <c r="L106" s="47">
        <v>9.8970000000000002</v>
      </c>
      <c r="M106" s="25">
        <f t="shared" si="14"/>
        <v>4.3759918032786915</v>
      </c>
      <c r="N106" s="10">
        <f t="shared" si="15"/>
        <v>0.48374803966652824</v>
      </c>
      <c r="O106" s="25"/>
      <c r="P106" s="25"/>
      <c r="Q106" s="47">
        <v>5.6630000000000003</v>
      </c>
      <c r="R106" s="25">
        <f t="shared" si="16"/>
        <v>0.14199180327869154</v>
      </c>
      <c r="S106" s="53">
        <f t="shared" si="17"/>
        <v>1.5696614521379586E-2</v>
      </c>
    </row>
    <row r="107" spans="1:19" x14ac:dyDescent="0.2">
      <c r="A107" s="50"/>
      <c r="B107" s="47">
        <v>23.850999999999999</v>
      </c>
      <c r="C107" s="49">
        <f t="shared" si="12"/>
        <v>18.216044422222218</v>
      </c>
      <c r="D107" s="10">
        <f t="shared" si="13"/>
        <v>3.5489876065716319</v>
      </c>
      <c r="E107" s="25"/>
      <c r="F107" s="25"/>
      <c r="G107" s="25"/>
      <c r="H107" s="25"/>
      <c r="I107" s="56"/>
      <c r="K107" s="50"/>
      <c r="L107" s="47">
        <v>14.246</v>
      </c>
      <c r="M107" s="25">
        <f t="shared" si="14"/>
        <v>8.7249918032786908</v>
      </c>
      <c r="N107" s="10">
        <f t="shared" si="15"/>
        <v>0.96451224560801418</v>
      </c>
      <c r="O107" s="25"/>
      <c r="P107" s="25"/>
      <c r="Q107" s="47">
        <v>5.6669999999999998</v>
      </c>
      <c r="R107" s="25">
        <f t="shared" si="16"/>
        <v>0.1459918032786911</v>
      </c>
      <c r="S107" s="53">
        <f t="shared" si="17"/>
        <v>1.6138798201252139E-2</v>
      </c>
    </row>
    <row r="108" spans="1:19" x14ac:dyDescent="0.2">
      <c r="A108" s="50"/>
      <c r="B108" s="47">
        <v>9.1940000000000008</v>
      </c>
      <c r="C108" s="49">
        <f t="shared" si="12"/>
        <v>3.5590444222222217</v>
      </c>
      <c r="D108" s="10">
        <f t="shared" si="13"/>
        <v>0.69339996395132164</v>
      </c>
      <c r="E108" s="25"/>
      <c r="F108" s="25"/>
      <c r="G108" s="25"/>
      <c r="H108" s="25"/>
      <c r="I108" s="56"/>
      <c r="K108" s="50"/>
      <c r="L108" s="47">
        <v>25.93</v>
      </c>
      <c r="M108" s="25">
        <f t="shared" si="14"/>
        <v>20.408991803278692</v>
      </c>
      <c r="N108" s="10">
        <f t="shared" si="15"/>
        <v>2.2561307745158832</v>
      </c>
      <c r="O108" s="25"/>
      <c r="P108" s="25"/>
      <c r="Q108" s="47">
        <v>5.327</v>
      </c>
      <c r="R108" s="25">
        <f t="shared" si="16"/>
        <v>-0.19400819672130876</v>
      </c>
      <c r="S108" s="53">
        <f t="shared" si="17"/>
        <v>-2.1446814587918972E-2</v>
      </c>
    </row>
    <row r="109" spans="1:19" x14ac:dyDescent="0.2">
      <c r="A109" s="50"/>
      <c r="B109" s="47">
        <v>17.242999999999999</v>
      </c>
      <c r="C109" s="49">
        <f t="shared" si="12"/>
        <v>11.608044422222219</v>
      </c>
      <c r="D109" s="10">
        <f t="shared" si="13"/>
        <v>2.2615670469458551</v>
      </c>
      <c r="E109" s="25"/>
      <c r="F109" s="25"/>
      <c r="G109" s="25"/>
      <c r="H109" s="25"/>
      <c r="I109" s="56"/>
      <c r="K109" s="50"/>
      <c r="L109" s="47">
        <v>11.414999999999999</v>
      </c>
      <c r="M109" s="25">
        <f t="shared" si="14"/>
        <v>5.8939918032786904</v>
      </c>
      <c r="N109" s="10">
        <f t="shared" si="15"/>
        <v>0.65155674617818038</v>
      </c>
      <c r="O109" s="25"/>
      <c r="P109" s="25"/>
      <c r="Q109" s="47">
        <v>5.3819999999999997</v>
      </c>
      <c r="R109" s="25">
        <f t="shared" si="16"/>
        <v>-0.13900819672130904</v>
      </c>
      <c r="S109" s="53">
        <f t="shared" si="17"/>
        <v>-1.5366788989670732E-2</v>
      </c>
    </row>
    <row r="110" spans="1:19" x14ac:dyDescent="0.2">
      <c r="A110" s="50"/>
      <c r="B110" s="47">
        <v>13.422000000000001</v>
      </c>
      <c r="C110" s="49">
        <f t="shared" si="12"/>
        <v>7.7870444222222215</v>
      </c>
      <c r="D110" s="10">
        <f t="shared" si="13"/>
        <v>1.517130915237306</v>
      </c>
      <c r="E110" s="25"/>
      <c r="F110" s="25"/>
      <c r="G110" s="25"/>
      <c r="H110" s="25"/>
      <c r="I110" s="56"/>
      <c r="K110" s="50"/>
      <c r="L110" s="47">
        <v>10.901</v>
      </c>
      <c r="M110" s="25">
        <f t="shared" si="14"/>
        <v>5.3799918032786911</v>
      </c>
      <c r="N110" s="10">
        <f t="shared" si="15"/>
        <v>0.59473614331455116</v>
      </c>
      <c r="O110" s="25"/>
      <c r="P110" s="25"/>
      <c r="Q110" s="47">
        <v>6.9089999999999998</v>
      </c>
      <c r="R110" s="25">
        <f t="shared" si="16"/>
        <v>1.3879918032786911</v>
      </c>
      <c r="S110" s="53">
        <f t="shared" si="17"/>
        <v>0.1534368308016949</v>
      </c>
    </row>
    <row r="111" spans="1:19" x14ac:dyDescent="0.2">
      <c r="A111" s="50"/>
      <c r="B111" s="47">
        <v>9.9190000000000005</v>
      </c>
      <c r="C111" s="49">
        <f t="shared" si="12"/>
        <v>4.2840444222222214</v>
      </c>
      <c r="D111" s="10">
        <f t="shared" si="13"/>
        <v>0.83464994968508188</v>
      </c>
      <c r="E111" s="25"/>
      <c r="F111" s="25"/>
      <c r="G111" s="25"/>
      <c r="H111" s="25"/>
      <c r="I111" s="56"/>
      <c r="K111" s="50"/>
      <c r="L111" s="47">
        <v>15.551</v>
      </c>
      <c r="M111" s="25">
        <f t="shared" si="14"/>
        <v>10.029991803278691</v>
      </c>
      <c r="N111" s="10">
        <f t="shared" si="15"/>
        <v>1.1087746711664503</v>
      </c>
      <c r="O111" s="25"/>
      <c r="P111" s="25"/>
      <c r="Q111" s="47">
        <v>3.4420000000000002</v>
      </c>
      <c r="R111" s="25">
        <f t="shared" si="16"/>
        <v>-2.0790081967213085</v>
      </c>
      <c r="S111" s="53">
        <f t="shared" si="17"/>
        <v>-0.22982587372788241</v>
      </c>
    </row>
    <row r="112" spans="1:19" x14ac:dyDescent="0.2">
      <c r="A112" s="50"/>
      <c r="B112" s="47">
        <v>14.334</v>
      </c>
      <c r="C112" s="49">
        <f t="shared" si="12"/>
        <v>8.6990444222222205</v>
      </c>
      <c r="D112" s="10">
        <f t="shared" si="13"/>
        <v>1.6948136559120499</v>
      </c>
      <c r="E112" s="25"/>
      <c r="F112" s="25"/>
      <c r="G112" s="25"/>
      <c r="H112" s="25"/>
      <c r="I112" s="56"/>
      <c r="K112" s="50"/>
      <c r="L112" s="47">
        <v>23.712</v>
      </c>
      <c r="M112" s="25">
        <f t="shared" si="14"/>
        <v>18.190991803278692</v>
      </c>
      <c r="N112" s="10">
        <f t="shared" si="15"/>
        <v>2.0109399240265255</v>
      </c>
      <c r="O112" s="25"/>
      <c r="P112" s="25"/>
      <c r="Q112" s="47">
        <v>5.9569999999999999</v>
      </c>
      <c r="R112" s="25">
        <f t="shared" si="16"/>
        <v>0.43599180327869114</v>
      </c>
      <c r="S112" s="53">
        <f t="shared" si="17"/>
        <v>4.8197114992015753E-2</v>
      </c>
    </row>
    <row r="113" spans="1:19" x14ac:dyDescent="0.2">
      <c r="A113" s="50"/>
      <c r="B113" s="47">
        <v>13.066000000000001</v>
      </c>
      <c r="C113" s="49">
        <f t="shared" si="12"/>
        <v>7.4310444222222216</v>
      </c>
      <c r="D113" s="10">
        <f t="shared" si="13"/>
        <v>1.4477723015528665</v>
      </c>
      <c r="E113" s="25"/>
      <c r="F113" s="25"/>
      <c r="G113" s="25"/>
      <c r="H113" s="25"/>
      <c r="I113" s="56"/>
      <c r="K113" s="50"/>
      <c r="L113" s="47">
        <v>17.292000000000002</v>
      </c>
      <c r="M113" s="25">
        <f t="shared" si="14"/>
        <v>11.770991803278694</v>
      </c>
      <c r="N113" s="10">
        <f t="shared" si="15"/>
        <v>1.3012351178310004</v>
      </c>
      <c r="O113" s="25"/>
      <c r="P113" s="25"/>
      <c r="Q113" s="47">
        <v>5.4009999999999998</v>
      </c>
      <c r="R113" s="25">
        <f t="shared" si="16"/>
        <v>-0.12000819672130891</v>
      </c>
      <c r="S113" s="53">
        <f t="shared" si="17"/>
        <v>-1.3266416510275861E-2</v>
      </c>
    </row>
    <row r="114" spans="1:19" x14ac:dyDescent="0.2">
      <c r="A114" s="50"/>
      <c r="B114" s="47">
        <v>5.54</v>
      </c>
      <c r="C114" s="49">
        <f t="shared" si="12"/>
        <v>-9.4955577777779077E-2</v>
      </c>
      <c r="D114" s="10">
        <f t="shared" si="13"/>
        <v>-1.8499964146830711E-2</v>
      </c>
      <c r="E114" s="25"/>
      <c r="F114" s="25"/>
      <c r="G114" s="25"/>
      <c r="H114" s="25"/>
      <c r="I114" s="56"/>
      <c r="K114" s="50"/>
      <c r="L114" s="47">
        <v>24.158000000000001</v>
      </c>
      <c r="M114" s="25">
        <f t="shared" si="14"/>
        <v>18.636991803278693</v>
      </c>
      <c r="N114" s="10">
        <f t="shared" si="15"/>
        <v>2.0602434043323208</v>
      </c>
      <c r="O114" s="25"/>
      <c r="P114" s="25"/>
      <c r="Q114" s="47">
        <v>5.6189999999999998</v>
      </c>
      <c r="R114" s="25">
        <f t="shared" si="16"/>
        <v>9.7991803278691059E-2</v>
      </c>
      <c r="S114" s="53">
        <f t="shared" si="17"/>
        <v>1.0832594042780917E-2</v>
      </c>
    </row>
    <row r="115" spans="1:19" x14ac:dyDescent="0.2">
      <c r="A115" s="50"/>
      <c r="B115" s="47">
        <v>13.891999999999999</v>
      </c>
      <c r="C115" s="49">
        <f t="shared" si="12"/>
        <v>8.2570444222222203</v>
      </c>
      <c r="D115" s="10">
        <f t="shared" si="13"/>
        <v>1.6086998715060885</v>
      </c>
      <c r="E115" s="25"/>
      <c r="F115" s="25"/>
      <c r="G115" s="25"/>
      <c r="H115" s="25"/>
      <c r="I115" s="56"/>
      <c r="K115" s="50"/>
      <c r="L115" s="47">
        <v>16.535</v>
      </c>
      <c r="M115" s="25">
        <f t="shared" si="14"/>
        <v>11.013991803278692</v>
      </c>
      <c r="N115" s="10">
        <f t="shared" si="15"/>
        <v>1.2175518564151104</v>
      </c>
      <c r="O115" s="25"/>
      <c r="P115" s="25"/>
      <c r="Q115" s="47">
        <v>5.4770000000000003</v>
      </c>
      <c r="R115" s="25">
        <f t="shared" si="16"/>
        <v>-4.4008196721308401E-2</v>
      </c>
      <c r="S115" s="53">
        <f t="shared" si="17"/>
        <v>-4.8649265926963758E-3</v>
      </c>
    </row>
    <row r="116" spans="1:19" x14ac:dyDescent="0.2">
      <c r="A116" s="50"/>
      <c r="B116" s="47">
        <v>12.853</v>
      </c>
      <c r="C116" s="49">
        <f t="shared" si="12"/>
        <v>7.2180444222222206</v>
      </c>
      <c r="D116" s="10">
        <f t="shared" si="13"/>
        <v>1.4062740298821201</v>
      </c>
      <c r="E116" s="25"/>
      <c r="F116" s="25"/>
      <c r="G116" s="25"/>
      <c r="H116" s="25"/>
      <c r="I116" s="56"/>
      <c r="K116" s="50"/>
      <c r="L116" s="47">
        <v>13.276999999999999</v>
      </c>
      <c r="M116" s="25">
        <f t="shared" si="14"/>
        <v>7.7559918032786905</v>
      </c>
      <c r="N116" s="10">
        <f t="shared" si="15"/>
        <v>0.85739324915887638</v>
      </c>
      <c r="O116" s="25"/>
      <c r="P116" s="25"/>
      <c r="Q116" s="47">
        <v>5.7590000000000003</v>
      </c>
      <c r="R116" s="25">
        <f t="shared" si="16"/>
        <v>0.23799180327869163</v>
      </c>
      <c r="S116" s="53">
        <f t="shared" si="17"/>
        <v>2.6309022838322031E-2</v>
      </c>
    </row>
    <row r="117" spans="1:19" x14ac:dyDescent="0.2">
      <c r="A117" s="50"/>
      <c r="B117" s="47">
        <v>9.2289999999999992</v>
      </c>
      <c r="C117" s="49">
        <f t="shared" si="12"/>
        <v>3.5940444222222201</v>
      </c>
      <c r="D117" s="10">
        <f t="shared" si="13"/>
        <v>0.7002189287798477</v>
      </c>
      <c r="E117" s="25"/>
      <c r="F117" s="25"/>
      <c r="G117" s="25"/>
      <c r="H117" s="25"/>
      <c r="I117" s="56"/>
      <c r="K117" s="50"/>
      <c r="L117" s="47">
        <v>14.83</v>
      </c>
      <c r="M117" s="25">
        <f t="shared" si="14"/>
        <v>9.3089918032786905</v>
      </c>
      <c r="N117" s="10">
        <f t="shared" si="15"/>
        <v>1.029071062869414</v>
      </c>
      <c r="O117" s="25"/>
      <c r="P117" s="25"/>
      <c r="Q117" s="47">
        <v>4.9969999999999999</v>
      </c>
      <c r="R117" s="25">
        <f t="shared" si="16"/>
        <v>-0.52400819672130883</v>
      </c>
      <c r="S117" s="53">
        <f t="shared" si="17"/>
        <v>-5.7926968177408604E-2</v>
      </c>
    </row>
    <row r="118" spans="1:19" x14ac:dyDescent="0.2">
      <c r="A118" s="50"/>
      <c r="B118" s="47">
        <v>7.617</v>
      </c>
      <c r="C118" s="49">
        <f t="shared" si="12"/>
        <v>1.9820444222222209</v>
      </c>
      <c r="D118" s="10">
        <f t="shared" si="13"/>
        <v>0.38615689153457655</v>
      </c>
      <c r="E118" s="25"/>
      <c r="F118" s="25"/>
      <c r="G118" s="25"/>
      <c r="H118" s="25"/>
      <c r="I118" s="56"/>
      <c r="K118" s="50"/>
      <c r="L118" s="47">
        <v>14.92</v>
      </c>
      <c r="M118" s="25">
        <f t="shared" si="14"/>
        <v>9.3989918032786903</v>
      </c>
      <c r="N118" s="10">
        <f t="shared" si="15"/>
        <v>1.0390201956665475</v>
      </c>
      <c r="O118" s="25"/>
      <c r="P118" s="25"/>
      <c r="Q118" s="47">
        <v>6.9690000000000003</v>
      </c>
      <c r="R118" s="25">
        <f t="shared" si="16"/>
        <v>1.4479918032786916</v>
      </c>
      <c r="S118" s="53">
        <f t="shared" si="17"/>
        <v>0.16006958599978399</v>
      </c>
    </row>
    <row r="119" spans="1:19" x14ac:dyDescent="0.2">
      <c r="A119" s="50"/>
      <c r="B119" s="47">
        <v>7.5279999999999996</v>
      </c>
      <c r="C119" s="49">
        <f t="shared" si="12"/>
        <v>1.8930444222222205</v>
      </c>
      <c r="D119" s="10">
        <f t="shared" si="13"/>
        <v>0.36881723811346656</v>
      </c>
      <c r="E119" s="25"/>
      <c r="F119" s="25"/>
      <c r="G119" s="25"/>
      <c r="H119" s="25"/>
      <c r="I119" s="56"/>
      <c r="K119" s="50"/>
      <c r="L119" s="47">
        <v>22.126000000000001</v>
      </c>
      <c r="M119" s="25">
        <f t="shared" si="14"/>
        <v>16.604991803278693</v>
      </c>
      <c r="N119" s="10">
        <f t="shared" si="15"/>
        <v>1.8356140949570394</v>
      </c>
      <c r="O119" s="25"/>
      <c r="P119" s="25"/>
      <c r="Q119" s="47">
        <v>6.4969999999999999</v>
      </c>
      <c r="R119" s="25">
        <f t="shared" si="16"/>
        <v>0.97599180327869117</v>
      </c>
      <c r="S119" s="53">
        <f t="shared" si="17"/>
        <v>0.10789191177481695</v>
      </c>
    </row>
    <row r="120" spans="1:19" x14ac:dyDescent="0.2">
      <c r="A120" s="50"/>
      <c r="B120" s="47">
        <v>6.8369999999999997</v>
      </c>
      <c r="C120" s="49">
        <f t="shared" si="12"/>
        <v>1.2020444222222206</v>
      </c>
      <c r="D120" s="10">
        <f t="shared" si="13"/>
        <v>0.23419138964170327</v>
      </c>
      <c r="E120" s="25"/>
      <c r="F120" s="25"/>
      <c r="G120" s="25"/>
      <c r="H120" s="25"/>
      <c r="I120" s="56"/>
      <c r="K120" s="50"/>
      <c r="L120" s="47">
        <v>10.204000000000001</v>
      </c>
      <c r="M120" s="25">
        <f t="shared" si="14"/>
        <v>4.6829918032786919</v>
      </c>
      <c r="N120" s="10">
        <f t="shared" si="15"/>
        <v>0.51768563709675042</v>
      </c>
      <c r="O120" s="25"/>
      <c r="P120" s="25"/>
      <c r="Q120" s="47">
        <v>5.016</v>
      </c>
      <c r="R120" s="25">
        <f t="shared" si="16"/>
        <v>-0.5050081967213087</v>
      </c>
      <c r="S120" s="53">
        <f t="shared" si="17"/>
        <v>-5.582659569801373E-2</v>
      </c>
    </row>
    <row r="121" spans="1:19" x14ac:dyDescent="0.2">
      <c r="A121" s="50"/>
      <c r="B121" s="47">
        <v>7.2009999999999996</v>
      </c>
      <c r="C121" s="49">
        <f t="shared" si="12"/>
        <v>1.5660444222222205</v>
      </c>
      <c r="D121" s="10">
        <f t="shared" si="13"/>
        <v>0.30510862385837739</v>
      </c>
      <c r="E121" s="25"/>
      <c r="F121" s="25"/>
      <c r="G121" s="25"/>
      <c r="H121" s="25"/>
      <c r="I121" s="56"/>
      <c r="K121" s="50"/>
      <c r="L121" s="47">
        <v>23.411000000000001</v>
      </c>
      <c r="M121" s="25">
        <f t="shared" si="14"/>
        <v>17.889991803278694</v>
      </c>
      <c r="N121" s="10">
        <f t="shared" si="15"/>
        <v>1.9776656021161125</v>
      </c>
      <c r="O121" s="25"/>
      <c r="P121" s="25"/>
      <c r="Q121" s="47">
        <v>4.7969999999999997</v>
      </c>
      <c r="R121" s="25">
        <f t="shared" si="16"/>
        <v>-0.72400819672130901</v>
      </c>
      <c r="S121" s="53">
        <f t="shared" si="17"/>
        <v>-8.0036152171038696E-2</v>
      </c>
    </row>
    <row r="122" spans="1:19" x14ac:dyDescent="0.2">
      <c r="A122" s="50"/>
      <c r="B122" s="47">
        <v>7.9980000000000002</v>
      </c>
      <c r="C122" s="49">
        <f t="shared" si="12"/>
        <v>2.3630444222222211</v>
      </c>
      <c r="D122" s="10">
        <f t="shared" si="13"/>
        <v>0.46038619438224926</v>
      </c>
      <c r="E122" s="25"/>
      <c r="F122" s="25"/>
      <c r="G122" s="25"/>
      <c r="H122" s="25"/>
      <c r="I122" s="56"/>
      <c r="K122" s="50"/>
      <c r="L122" s="47">
        <v>14.215999999999999</v>
      </c>
      <c r="M122" s="25">
        <f t="shared" si="14"/>
        <v>8.6949918032786897</v>
      </c>
      <c r="N122" s="10">
        <f t="shared" si="15"/>
        <v>0.9611958680089695</v>
      </c>
      <c r="O122" s="25"/>
      <c r="P122" s="25"/>
      <c r="Q122" s="47">
        <v>7.9859999999999998</v>
      </c>
      <c r="R122" s="25">
        <f t="shared" si="16"/>
        <v>2.4649918032786911</v>
      </c>
      <c r="S122" s="53">
        <f t="shared" si="17"/>
        <v>0.27249478660739285</v>
      </c>
    </row>
    <row r="123" spans="1:19" x14ac:dyDescent="0.2">
      <c r="A123" s="50"/>
      <c r="B123" s="47">
        <v>8.8279999999999994</v>
      </c>
      <c r="C123" s="49">
        <f t="shared" si="12"/>
        <v>3.1930444222222203</v>
      </c>
      <c r="D123" s="10">
        <f t="shared" si="13"/>
        <v>0.62209307460158858</v>
      </c>
      <c r="E123" s="25"/>
      <c r="F123" s="25"/>
      <c r="G123" s="25"/>
      <c r="H123" s="25"/>
      <c r="I123" s="56"/>
      <c r="K123" s="50"/>
      <c r="L123" s="47">
        <v>8.7309999999999999</v>
      </c>
      <c r="M123" s="25">
        <f t="shared" si="14"/>
        <v>3.2099918032786912</v>
      </c>
      <c r="N123" s="10">
        <f t="shared" si="15"/>
        <v>0.35485149698366486</v>
      </c>
      <c r="O123" s="25"/>
      <c r="P123" s="25"/>
      <c r="Q123" s="47">
        <v>4.7629999999999999</v>
      </c>
      <c r="R123" s="25">
        <f t="shared" si="16"/>
        <v>-0.75800819672130881</v>
      </c>
      <c r="S123" s="53">
        <f t="shared" si="17"/>
        <v>-8.3794713449955788E-2</v>
      </c>
    </row>
    <row r="124" spans="1:19" x14ac:dyDescent="0.2">
      <c r="A124" s="50"/>
      <c r="B124" s="47">
        <v>18.53</v>
      </c>
      <c r="C124" s="49">
        <f t="shared" si="12"/>
        <v>12.895044422222222</v>
      </c>
      <c r="D124" s="10">
        <f t="shared" si="13"/>
        <v>2.5123101250690962</v>
      </c>
      <c r="E124" s="25"/>
      <c r="F124" s="25"/>
      <c r="G124" s="25"/>
      <c r="H124" s="25"/>
      <c r="I124" s="56"/>
      <c r="K124" s="50"/>
      <c r="L124" s="47">
        <v>14.461</v>
      </c>
      <c r="M124" s="25">
        <f t="shared" si="14"/>
        <v>8.9399918032786907</v>
      </c>
      <c r="N124" s="10">
        <f t="shared" si="15"/>
        <v>0.98827961840116652</v>
      </c>
      <c r="O124" s="25"/>
      <c r="P124" s="25"/>
      <c r="Q124" s="47">
        <v>5.1059999999999999</v>
      </c>
      <c r="R124" s="25">
        <f t="shared" si="16"/>
        <v>-0.41500819672130884</v>
      </c>
      <c r="S124" s="53">
        <f t="shared" si="17"/>
        <v>-4.5877462900880212E-2</v>
      </c>
    </row>
    <row r="125" spans="1:19" x14ac:dyDescent="0.2">
      <c r="A125" s="50"/>
      <c r="B125" s="47">
        <v>8.6519999999999992</v>
      </c>
      <c r="C125" s="49">
        <f t="shared" si="12"/>
        <v>3.0170444222222201</v>
      </c>
      <c r="D125" s="10">
        <f t="shared" si="13"/>
        <v>0.58780342289242737</v>
      </c>
      <c r="E125" s="25"/>
      <c r="F125" s="25"/>
      <c r="G125" s="25"/>
      <c r="H125" s="25"/>
      <c r="I125" s="56"/>
      <c r="K125" s="50"/>
      <c r="L125" s="47">
        <v>10.561</v>
      </c>
      <c r="M125" s="25">
        <f t="shared" si="14"/>
        <v>5.0399918032786912</v>
      </c>
      <c r="N125" s="10">
        <f t="shared" si="15"/>
        <v>0.55715053052538011</v>
      </c>
      <c r="O125" s="25"/>
      <c r="P125" s="25"/>
      <c r="Q125" s="47">
        <v>3.4710000000000001</v>
      </c>
      <c r="R125" s="25">
        <f t="shared" si="16"/>
        <v>-2.0500081967213086</v>
      </c>
      <c r="S125" s="53">
        <f t="shared" si="17"/>
        <v>-0.22662004204880604</v>
      </c>
    </row>
    <row r="126" spans="1:19" x14ac:dyDescent="0.2">
      <c r="A126" s="50"/>
      <c r="B126" s="47">
        <v>15.307</v>
      </c>
      <c r="C126" s="49">
        <f t="shared" si="12"/>
        <v>9.6720444222222213</v>
      </c>
      <c r="D126" s="10">
        <f t="shared" si="13"/>
        <v>1.884380878145083</v>
      </c>
      <c r="E126" s="25"/>
      <c r="F126" s="25"/>
      <c r="G126" s="25"/>
      <c r="H126" s="25"/>
      <c r="I126" s="56"/>
      <c r="K126" s="50"/>
      <c r="L126" s="47">
        <v>9.6479999999999997</v>
      </c>
      <c r="M126" s="25">
        <f t="shared" si="14"/>
        <v>4.126991803278691</v>
      </c>
      <c r="N126" s="10">
        <f t="shared" si="15"/>
        <v>0.45622210559445875</v>
      </c>
      <c r="O126" s="25"/>
      <c r="P126" s="25"/>
      <c r="Q126" s="47">
        <v>4.6710000000000003</v>
      </c>
      <c r="R126" s="25">
        <f t="shared" si="16"/>
        <v>-0.85000819672130845</v>
      </c>
      <c r="S126" s="53">
        <f t="shared" si="17"/>
        <v>-9.3964938087025579E-2</v>
      </c>
    </row>
    <row r="127" spans="1:19" x14ac:dyDescent="0.2">
      <c r="A127" s="50"/>
      <c r="B127" s="47">
        <v>4.9939999999999998</v>
      </c>
      <c r="C127" s="49">
        <f t="shared" si="12"/>
        <v>-0.64095557777777934</v>
      </c>
      <c r="D127" s="10">
        <f t="shared" si="13"/>
        <v>-0.12487581547184201</v>
      </c>
      <c r="E127" s="25"/>
      <c r="F127" s="25"/>
      <c r="G127" s="25"/>
      <c r="H127" s="25"/>
      <c r="I127" s="56"/>
      <c r="K127" s="50"/>
      <c r="L127" s="47">
        <v>24.981000000000002</v>
      </c>
      <c r="M127" s="25">
        <f t="shared" si="14"/>
        <v>19.459991803278694</v>
      </c>
      <c r="N127" s="10">
        <f t="shared" si="15"/>
        <v>2.1512226964661085</v>
      </c>
      <c r="O127" s="25"/>
      <c r="P127" s="25"/>
      <c r="Q127" s="47">
        <v>5.8159999999999998</v>
      </c>
      <c r="R127" s="25">
        <f t="shared" si="16"/>
        <v>0.29499180327869112</v>
      </c>
      <c r="S127" s="53">
        <f t="shared" si="17"/>
        <v>3.261014027650655E-2</v>
      </c>
    </row>
    <row r="128" spans="1:19" x14ac:dyDescent="0.2">
      <c r="A128" s="50"/>
      <c r="B128" s="47">
        <v>9.5180000000000007</v>
      </c>
      <c r="C128" s="49">
        <f t="shared" si="12"/>
        <v>3.8830444222222216</v>
      </c>
      <c r="D128" s="10">
        <f t="shared" si="13"/>
        <v>0.75652409550682276</v>
      </c>
      <c r="E128" s="25"/>
      <c r="F128" s="25"/>
      <c r="G128" s="25"/>
      <c r="H128" s="25"/>
      <c r="I128" s="56"/>
      <c r="K128" s="50"/>
      <c r="L128" s="47">
        <v>24.416</v>
      </c>
      <c r="M128" s="25">
        <f t="shared" si="14"/>
        <v>18.894991803278693</v>
      </c>
      <c r="N128" s="10">
        <f t="shared" si="15"/>
        <v>2.0887642516841036</v>
      </c>
      <c r="O128" s="25"/>
      <c r="P128" s="25"/>
      <c r="Q128" s="47">
        <v>4.9820000000000002</v>
      </c>
      <c r="R128" s="25">
        <f t="shared" si="16"/>
        <v>-0.53900819672130851</v>
      </c>
      <c r="S128" s="53">
        <f t="shared" si="17"/>
        <v>-5.9585156976930821E-2</v>
      </c>
    </row>
    <row r="129" spans="1:19" x14ac:dyDescent="0.2">
      <c r="A129" s="50"/>
      <c r="B129" s="47">
        <v>11.943</v>
      </c>
      <c r="C129" s="49">
        <f t="shared" si="12"/>
        <v>6.3080444222222205</v>
      </c>
      <c r="D129" s="10">
        <f t="shared" si="13"/>
        <v>1.2289809443404347</v>
      </c>
      <c r="E129" s="25"/>
      <c r="F129" s="25"/>
      <c r="G129" s="25"/>
      <c r="H129" s="25"/>
      <c r="I129" s="56"/>
      <c r="K129" s="50"/>
      <c r="L129" s="47">
        <v>28.597000000000001</v>
      </c>
      <c r="M129" s="25">
        <f t="shared" si="14"/>
        <v>23.075991803278693</v>
      </c>
      <c r="N129" s="10">
        <f t="shared" si="15"/>
        <v>2.5509567430709406</v>
      </c>
      <c r="O129" s="25"/>
      <c r="P129" s="25"/>
      <c r="Q129" s="47">
        <v>4.9480000000000004</v>
      </c>
      <c r="R129" s="25">
        <f t="shared" si="16"/>
        <v>-0.57300819672130832</v>
      </c>
      <c r="S129" s="53">
        <f t="shared" si="17"/>
        <v>-6.3343718255847919E-2</v>
      </c>
    </row>
    <row r="130" spans="1:19" x14ac:dyDescent="0.2">
      <c r="A130" s="50"/>
      <c r="B130" s="47">
        <v>6.0510000000000002</v>
      </c>
      <c r="C130" s="49">
        <f t="shared" si="12"/>
        <v>0.41604442222222104</v>
      </c>
      <c r="D130" s="10">
        <f t="shared" si="13"/>
        <v>8.1056922349654198E-2</v>
      </c>
      <c r="E130" s="25"/>
      <c r="F130" s="25"/>
      <c r="G130" s="25"/>
      <c r="H130" s="25"/>
      <c r="I130" s="56"/>
      <c r="K130" s="50"/>
      <c r="L130" s="47">
        <v>22.062999999999999</v>
      </c>
      <c r="M130" s="25">
        <f t="shared" si="14"/>
        <v>16.541991803278691</v>
      </c>
      <c r="N130" s="10">
        <f t="shared" si="15"/>
        <v>1.8286497019990455</v>
      </c>
      <c r="O130" s="25"/>
      <c r="P130" s="25"/>
      <c r="Q130" s="47">
        <v>4.1459999999999999</v>
      </c>
      <c r="R130" s="25">
        <f t="shared" si="16"/>
        <v>-1.3750081967213088</v>
      </c>
      <c r="S130" s="53">
        <f t="shared" si="17"/>
        <v>-0.15200154607030456</v>
      </c>
    </row>
    <row r="131" spans="1:19" x14ac:dyDescent="0.2">
      <c r="A131" s="50"/>
      <c r="B131" s="47">
        <v>5.327</v>
      </c>
      <c r="C131" s="49">
        <f t="shared" si="12"/>
        <v>-0.30795557777777915</v>
      </c>
      <c r="D131" s="10">
        <f t="shared" si="13"/>
        <v>-5.9998235817576871E-2</v>
      </c>
      <c r="E131" s="25"/>
      <c r="F131" s="25"/>
      <c r="G131" s="25"/>
      <c r="H131" s="25"/>
      <c r="I131" s="56"/>
      <c r="K131" s="50"/>
      <c r="L131" s="47">
        <v>15.819000000000001</v>
      </c>
      <c r="M131" s="25">
        <f t="shared" si="14"/>
        <v>10.297991803278691</v>
      </c>
      <c r="N131" s="10">
        <f t="shared" si="15"/>
        <v>1.1384009777179147</v>
      </c>
      <c r="O131" s="25"/>
      <c r="P131" s="25"/>
      <c r="Q131" s="47">
        <v>3.3889999999999998</v>
      </c>
      <c r="R131" s="25">
        <f t="shared" si="16"/>
        <v>-2.1320081967213089</v>
      </c>
      <c r="S131" s="53">
        <f t="shared" si="17"/>
        <v>-0.23568480748619441</v>
      </c>
    </row>
    <row r="132" spans="1:19" x14ac:dyDescent="0.2">
      <c r="A132" s="50"/>
      <c r="B132" s="47">
        <v>7.98</v>
      </c>
      <c r="C132" s="49">
        <f t="shared" si="12"/>
        <v>2.3450444222222213</v>
      </c>
      <c r="D132" s="10">
        <f t="shared" si="13"/>
        <v>0.45687929818472145</v>
      </c>
      <c r="E132" s="25"/>
      <c r="F132" s="25"/>
      <c r="G132" s="25"/>
      <c r="H132" s="25"/>
      <c r="I132" s="56"/>
      <c r="K132" s="50"/>
      <c r="L132" s="47">
        <v>13.002000000000001</v>
      </c>
      <c r="M132" s="25">
        <f t="shared" si="14"/>
        <v>7.480991803278692</v>
      </c>
      <c r="N132" s="10">
        <f t="shared" si="15"/>
        <v>0.82699312116763524</v>
      </c>
      <c r="O132" s="25"/>
      <c r="P132" s="25"/>
      <c r="Q132" s="47">
        <v>5.2519999999999998</v>
      </c>
      <c r="R132" s="25">
        <f t="shared" si="16"/>
        <v>-0.26900819672130893</v>
      </c>
      <c r="S132" s="53">
        <f t="shared" si="17"/>
        <v>-2.973775858553027E-2</v>
      </c>
    </row>
    <row r="133" spans="1:19" x14ac:dyDescent="0.2">
      <c r="A133" s="50"/>
      <c r="B133" s="47">
        <v>8.6029999999999998</v>
      </c>
      <c r="C133" s="49">
        <f t="shared" ref="C133:C186" si="18">B133-$G$49</f>
        <v>2.9680444222222206</v>
      </c>
      <c r="D133" s="10">
        <f t="shared" ref="D133:D186" si="19">C133/$C$187</f>
        <v>0.57825687213249055</v>
      </c>
      <c r="E133" s="25"/>
      <c r="F133" s="25"/>
      <c r="G133" s="25"/>
      <c r="H133" s="25"/>
      <c r="I133" s="56"/>
      <c r="K133" s="50"/>
      <c r="L133" s="47">
        <v>12.507999999999999</v>
      </c>
      <c r="M133" s="25">
        <f t="shared" ref="M133:M196" si="20">L133-$Q$248</f>
        <v>6.9869918032786904</v>
      </c>
      <c r="N133" s="10">
        <f t="shared" ref="N133:N196" si="21">M133/$M$268</f>
        <v>0.77238343670336873</v>
      </c>
      <c r="O133" s="25"/>
      <c r="P133" s="25"/>
      <c r="Q133" s="47">
        <v>4.4770000000000003</v>
      </c>
      <c r="R133" s="25">
        <f t="shared" ref="R133:R196" si="22">Q133-$Q$248</f>
        <v>-1.0440081967213084</v>
      </c>
      <c r="S133" s="53">
        <f t="shared" ref="S133:S196" si="23">R133/$M$268</f>
        <v>-0.11541084656084676</v>
      </c>
    </row>
    <row r="134" spans="1:19" x14ac:dyDescent="0.2">
      <c r="A134" s="50"/>
      <c r="B134" s="47">
        <v>6.8920000000000003</v>
      </c>
      <c r="C134" s="49">
        <f t="shared" si="18"/>
        <v>1.2570444222222212</v>
      </c>
      <c r="D134" s="10">
        <f t="shared" si="19"/>
        <v>0.24490690580081625</v>
      </c>
      <c r="E134" s="25"/>
      <c r="F134" s="25"/>
      <c r="G134" s="25"/>
      <c r="H134" s="25"/>
      <c r="I134" s="56"/>
      <c r="K134" s="50"/>
      <c r="L134" s="47">
        <v>13.454000000000001</v>
      </c>
      <c r="M134" s="25">
        <f t="shared" si="20"/>
        <v>7.9329918032786919</v>
      </c>
      <c r="N134" s="10">
        <f t="shared" si="21"/>
        <v>0.87695987699323918</v>
      </c>
      <c r="O134" s="25"/>
      <c r="P134" s="25"/>
      <c r="Q134" s="47">
        <v>5.4950000000000001</v>
      </c>
      <c r="R134" s="25">
        <f t="shared" si="22"/>
        <v>-2.6008196721308607E-2</v>
      </c>
      <c r="S134" s="53">
        <f t="shared" si="23"/>
        <v>-2.8751000332696923E-3</v>
      </c>
    </row>
    <row r="135" spans="1:19" x14ac:dyDescent="0.2">
      <c r="A135" s="50"/>
      <c r="B135" s="47">
        <v>17.940000000000001</v>
      </c>
      <c r="C135" s="49">
        <f t="shared" si="18"/>
        <v>12.305044422222222</v>
      </c>
      <c r="D135" s="10">
        <f t="shared" si="19"/>
        <v>2.3973618608167948</v>
      </c>
      <c r="E135" s="25"/>
      <c r="F135" s="25"/>
      <c r="G135" s="25"/>
      <c r="H135" s="25"/>
      <c r="I135" s="56"/>
      <c r="K135" s="50"/>
      <c r="L135" s="47">
        <v>24.504999999999999</v>
      </c>
      <c r="M135" s="25">
        <f t="shared" si="20"/>
        <v>18.983991803278691</v>
      </c>
      <c r="N135" s="10">
        <f t="shared" si="21"/>
        <v>2.0986028385612689</v>
      </c>
      <c r="O135" s="25"/>
      <c r="P135" s="25"/>
      <c r="Q135" s="47">
        <v>6.569</v>
      </c>
      <c r="R135" s="25">
        <f t="shared" si="22"/>
        <v>1.0479918032786912</v>
      </c>
      <c r="S135" s="53">
        <f t="shared" si="23"/>
        <v>0.11585121801252379</v>
      </c>
    </row>
    <row r="136" spans="1:19" x14ac:dyDescent="0.2">
      <c r="A136" s="50"/>
      <c r="B136" s="47">
        <v>3.8719999999999999</v>
      </c>
      <c r="C136" s="49">
        <f t="shared" si="18"/>
        <v>-1.7629555777777792</v>
      </c>
      <c r="D136" s="10">
        <f t="shared" si="19"/>
        <v>-0.34347234511774422</v>
      </c>
      <c r="E136" s="25"/>
      <c r="F136" s="25"/>
      <c r="G136" s="25"/>
      <c r="H136" s="25"/>
      <c r="I136" s="56"/>
      <c r="K136" s="50"/>
      <c r="L136" s="47">
        <v>17.209</v>
      </c>
      <c r="M136" s="25">
        <f t="shared" si="20"/>
        <v>11.687991803278692</v>
      </c>
      <c r="N136" s="10">
        <f t="shared" si="21"/>
        <v>1.2920598064736437</v>
      </c>
      <c r="O136" s="25"/>
      <c r="P136" s="25"/>
      <c r="Q136" s="47">
        <v>5.1159999999999997</v>
      </c>
      <c r="R136" s="25">
        <f t="shared" si="22"/>
        <v>-0.40500819672130906</v>
      </c>
      <c r="S136" s="53">
        <f t="shared" si="23"/>
        <v>-4.4772003701198736E-2</v>
      </c>
    </row>
    <row r="137" spans="1:19" x14ac:dyDescent="0.2">
      <c r="A137" s="50"/>
      <c r="B137" s="47">
        <v>7.68</v>
      </c>
      <c r="C137" s="49">
        <f t="shared" si="18"/>
        <v>2.0450444222222206</v>
      </c>
      <c r="D137" s="10">
        <f t="shared" si="19"/>
        <v>0.39843102822592391</v>
      </c>
      <c r="E137" s="25"/>
      <c r="F137" s="25"/>
      <c r="G137" s="25"/>
      <c r="H137" s="25"/>
      <c r="I137" s="56"/>
      <c r="K137" s="50"/>
      <c r="L137" s="47">
        <v>6.4139999999999997</v>
      </c>
      <c r="M137" s="25">
        <f t="shared" si="20"/>
        <v>0.89299180327869099</v>
      </c>
      <c r="N137" s="10">
        <f t="shared" si="21"/>
        <v>9.8716600417460457E-2</v>
      </c>
      <c r="O137" s="25"/>
      <c r="P137" s="25"/>
      <c r="Q137" s="47">
        <v>5.0049999999999999</v>
      </c>
      <c r="R137" s="25">
        <f t="shared" si="22"/>
        <v>-0.51600819672130882</v>
      </c>
      <c r="S137" s="53">
        <f t="shared" si="23"/>
        <v>-5.7042600817663401E-2</v>
      </c>
    </row>
    <row r="138" spans="1:19" x14ac:dyDescent="0.2">
      <c r="A138" s="50"/>
      <c r="B138" s="47">
        <v>4.4779999999999998</v>
      </c>
      <c r="C138" s="49">
        <f t="shared" si="18"/>
        <v>-1.1569555777777794</v>
      </c>
      <c r="D138" s="10">
        <f t="shared" si="19"/>
        <v>-0.22540683980097351</v>
      </c>
      <c r="E138" s="25"/>
      <c r="F138" s="25"/>
      <c r="G138" s="25"/>
      <c r="H138" s="25"/>
      <c r="I138" s="56"/>
      <c r="K138" s="50"/>
      <c r="L138" s="47">
        <v>16.576000000000001</v>
      </c>
      <c r="M138" s="25">
        <f t="shared" si="20"/>
        <v>11.054991803278693</v>
      </c>
      <c r="N138" s="10">
        <f t="shared" si="21"/>
        <v>1.2220842391338047</v>
      </c>
      <c r="O138" s="25"/>
      <c r="P138" s="25"/>
      <c r="Q138" s="47">
        <v>6.0279999999999996</v>
      </c>
      <c r="R138" s="25">
        <f t="shared" si="22"/>
        <v>0.50699180327869087</v>
      </c>
      <c r="S138" s="53">
        <f t="shared" si="23"/>
        <v>5.6045875309754398E-2</v>
      </c>
    </row>
    <row r="139" spans="1:19" x14ac:dyDescent="0.2">
      <c r="A139" s="50"/>
      <c r="B139" s="47">
        <v>10.236000000000001</v>
      </c>
      <c r="C139" s="49">
        <f t="shared" si="18"/>
        <v>4.6010444222222215</v>
      </c>
      <c r="D139" s="10">
        <f t="shared" si="19"/>
        <v>0.8964102882748779</v>
      </c>
      <c r="E139" s="25"/>
      <c r="F139" s="25"/>
      <c r="G139" s="25"/>
      <c r="H139" s="25"/>
      <c r="I139" s="56"/>
      <c r="K139" s="50"/>
      <c r="L139" s="47">
        <v>19.888000000000002</v>
      </c>
      <c r="M139" s="25">
        <f t="shared" si="20"/>
        <v>14.366991803278694</v>
      </c>
      <c r="N139" s="10">
        <f t="shared" si="21"/>
        <v>1.588212326068319</v>
      </c>
      <c r="O139" s="25"/>
      <c r="P139" s="25"/>
      <c r="Q139" s="47">
        <v>3.65</v>
      </c>
      <c r="R139" s="25">
        <f t="shared" si="22"/>
        <v>-1.8710081967213088</v>
      </c>
      <c r="S139" s="53">
        <f t="shared" si="23"/>
        <v>-0.20683232237450716</v>
      </c>
    </row>
    <row r="140" spans="1:19" x14ac:dyDescent="0.2">
      <c r="A140" s="50"/>
      <c r="B140" s="47">
        <v>3.3839999999999999</v>
      </c>
      <c r="C140" s="49">
        <f t="shared" si="18"/>
        <v>-2.2509555777777792</v>
      </c>
      <c r="D140" s="10">
        <f t="shared" si="19"/>
        <v>-0.43854819758405461</v>
      </c>
      <c r="E140" s="25"/>
      <c r="F140" s="25"/>
      <c r="G140" s="25"/>
      <c r="H140" s="25"/>
      <c r="I140" s="56"/>
      <c r="K140" s="50"/>
      <c r="L140" s="47">
        <v>18.614999999999998</v>
      </c>
      <c r="M140" s="25">
        <f t="shared" si="20"/>
        <v>13.093991803278691</v>
      </c>
      <c r="N140" s="10">
        <f t="shared" si="21"/>
        <v>1.4474873699488631</v>
      </c>
      <c r="O140" s="25"/>
      <c r="P140" s="25"/>
      <c r="Q140" s="47">
        <v>5.4969999999999999</v>
      </c>
      <c r="R140" s="25">
        <f t="shared" si="22"/>
        <v>-2.4008196721308828E-2</v>
      </c>
      <c r="S140" s="53">
        <f t="shared" si="23"/>
        <v>-2.6540081933334159E-3</v>
      </c>
    </row>
    <row r="141" spans="1:19" x14ac:dyDescent="0.2">
      <c r="A141" s="50"/>
      <c r="B141" s="47">
        <v>4.6630000000000003</v>
      </c>
      <c r="C141" s="49">
        <f t="shared" si="18"/>
        <v>-0.97195557777777886</v>
      </c>
      <c r="D141" s="10">
        <f t="shared" si="19"/>
        <v>-0.18936373999304837</v>
      </c>
      <c r="E141" s="25"/>
      <c r="F141" s="25"/>
      <c r="G141" s="25"/>
      <c r="H141" s="25"/>
      <c r="I141" s="56"/>
      <c r="K141" s="50"/>
      <c r="L141" s="47">
        <v>23.716999999999999</v>
      </c>
      <c r="M141" s="25">
        <f t="shared" si="20"/>
        <v>18.195991803278691</v>
      </c>
      <c r="N141" s="10">
        <f t="shared" si="21"/>
        <v>2.0114926536263664</v>
      </c>
      <c r="O141" s="25"/>
      <c r="P141" s="25"/>
      <c r="Q141" s="47">
        <v>4.5</v>
      </c>
      <c r="R141" s="25">
        <f t="shared" si="22"/>
        <v>-1.0210081967213087</v>
      </c>
      <c r="S141" s="53">
        <f t="shared" si="23"/>
        <v>-0.11286829040157932</v>
      </c>
    </row>
    <row r="142" spans="1:19" x14ac:dyDescent="0.2">
      <c r="A142" s="50"/>
      <c r="B142" s="47">
        <v>5.5810000000000004</v>
      </c>
      <c r="C142" s="49">
        <f t="shared" si="18"/>
        <v>-5.3955577777778707E-2</v>
      </c>
      <c r="D142" s="10">
        <f t="shared" si="19"/>
        <v>-1.0512033919128331E-2</v>
      </c>
      <c r="E142" s="25"/>
      <c r="F142" s="25"/>
      <c r="G142" s="25"/>
      <c r="H142" s="25"/>
      <c r="I142" s="56"/>
      <c r="K142" s="50"/>
      <c r="L142" s="47">
        <v>27.024000000000001</v>
      </c>
      <c r="M142" s="25">
        <f t="shared" si="20"/>
        <v>21.502991803278693</v>
      </c>
      <c r="N142" s="10">
        <f t="shared" si="21"/>
        <v>2.37706801096104</v>
      </c>
      <c r="O142" s="25"/>
      <c r="P142" s="25"/>
      <c r="Q142" s="47">
        <v>5.4279999999999999</v>
      </c>
      <c r="R142" s="25">
        <f t="shared" si="22"/>
        <v>-9.3008196721308778E-2</v>
      </c>
      <c r="S142" s="53">
        <f t="shared" si="23"/>
        <v>-1.0281676671135786E-2</v>
      </c>
    </row>
    <row r="143" spans="1:19" x14ac:dyDescent="0.2">
      <c r="A143" s="50"/>
      <c r="B143" s="47">
        <v>4.3540000000000001</v>
      </c>
      <c r="C143" s="49">
        <f t="shared" si="18"/>
        <v>-1.280955577777779</v>
      </c>
      <c r="D143" s="10">
        <f t="shared" si="19"/>
        <v>-0.2495654580506097</v>
      </c>
      <c r="E143" s="25"/>
      <c r="F143" s="25"/>
      <c r="G143" s="25"/>
      <c r="H143" s="25"/>
      <c r="I143" s="56"/>
      <c r="K143" s="50"/>
      <c r="L143" s="47">
        <v>16.32</v>
      </c>
      <c r="M143" s="25">
        <f t="shared" si="20"/>
        <v>10.798991803278692</v>
      </c>
      <c r="N143" s="10">
        <f t="shared" si="21"/>
        <v>1.1937844836219582</v>
      </c>
      <c r="O143" s="25"/>
      <c r="P143" s="25"/>
      <c r="Q143" s="47">
        <v>10.914999999999999</v>
      </c>
      <c r="R143" s="25">
        <f t="shared" si="22"/>
        <v>5.3939918032786904</v>
      </c>
      <c r="S143" s="53">
        <f t="shared" si="23"/>
        <v>0.59628378619410527</v>
      </c>
    </row>
    <row r="144" spans="1:19" x14ac:dyDescent="0.2">
      <c r="A144" s="50"/>
      <c r="B144" s="47">
        <v>5.7949999999999999</v>
      </c>
      <c r="C144" s="49">
        <f t="shared" si="18"/>
        <v>0.16004442222222082</v>
      </c>
      <c r="D144" s="10">
        <f t="shared" si="19"/>
        <v>3.1181065318147048E-2</v>
      </c>
      <c r="E144" s="25"/>
      <c r="F144" s="25"/>
      <c r="G144" s="25"/>
      <c r="H144" s="25"/>
      <c r="I144" s="56"/>
      <c r="K144" s="50"/>
      <c r="L144" s="47">
        <v>15.569000000000001</v>
      </c>
      <c r="M144" s="25">
        <f t="shared" si="20"/>
        <v>10.047991803278691</v>
      </c>
      <c r="N144" s="10">
        <f t="shared" si="21"/>
        <v>1.110764497725877</v>
      </c>
      <c r="O144" s="25"/>
      <c r="P144" s="25"/>
      <c r="Q144" s="47">
        <v>6.0490000000000004</v>
      </c>
      <c r="R144" s="25">
        <f t="shared" si="22"/>
        <v>0.52799180327869166</v>
      </c>
      <c r="S144" s="53">
        <f t="shared" si="23"/>
        <v>5.8367339629085642E-2</v>
      </c>
    </row>
    <row r="145" spans="1:19" x14ac:dyDescent="0.2">
      <c r="A145" s="50"/>
      <c r="B145" s="47">
        <v>3.8029999999999999</v>
      </c>
      <c r="C145" s="49">
        <f t="shared" si="18"/>
        <v>-1.8319555777777792</v>
      </c>
      <c r="D145" s="10">
        <f t="shared" si="19"/>
        <v>-0.35691544720826762</v>
      </c>
      <c r="E145" s="25"/>
      <c r="F145" s="25"/>
      <c r="G145" s="25"/>
      <c r="H145" s="25"/>
      <c r="I145" s="56"/>
      <c r="K145" s="50"/>
      <c r="L145" s="47">
        <v>14.507999999999999</v>
      </c>
      <c r="M145" s="25">
        <f t="shared" si="20"/>
        <v>8.9869918032786913</v>
      </c>
      <c r="N145" s="10">
        <f t="shared" si="21"/>
        <v>0.99347527663966961</v>
      </c>
      <c r="O145" s="25"/>
      <c r="P145" s="25"/>
      <c r="Q145" s="47">
        <v>6.149</v>
      </c>
      <c r="R145" s="25">
        <f t="shared" si="22"/>
        <v>0.62799180327869131</v>
      </c>
      <c r="S145" s="53">
        <f t="shared" si="23"/>
        <v>6.9421931625900643E-2</v>
      </c>
    </row>
    <row r="146" spans="1:19" x14ac:dyDescent="0.2">
      <c r="A146" s="50"/>
      <c r="B146" s="47">
        <v>4.7969999999999997</v>
      </c>
      <c r="C146" s="49">
        <f t="shared" si="18"/>
        <v>-0.8379555777777794</v>
      </c>
      <c r="D146" s="10">
        <f t="shared" si="19"/>
        <v>-0.16325684607811897</v>
      </c>
      <c r="E146" s="25"/>
      <c r="F146" s="25"/>
      <c r="G146" s="25"/>
      <c r="H146" s="25"/>
      <c r="I146" s="56"/>
      <c r="K146" s="50"/>
      <c r="L146" s="47">
        <v>19.466999999999999</v>
      </c>
      <c r="M146" s="25">
        <f t="shared" si="20"/>
        <v>13.945991803278691</v>
      </c>
      <c r="N146" s="10">
        <f t="shared" si="21"/>
        <v>1.5416724937617272</v>
      </c>
      <c r="O146" s="25"/>
      <c r="P146" s="25"/>
      <c r="Q146" s="47">
        <v>5.3230000000000004</v>
      </c>
      <c r="R146" s="25">
        <f t="shared" si="22"/>
        <v>-0.19800819672130832</v>
      </c>
      <c r="S146" s="53">
        <f t="shared" si="23"/>
        <v>-2.1888998267791525E-2</v>
      </c>
    </row>
    <row r="147" spans="1:19" x14ac:dyDescent="0.2">
      <c r="A147" s="50"/>
      <c r="B147" s="47">
        <v>3.41</v>
      </c>
      <c r="C147" s="49">
        <f t="shared" si="18"/>
        <v>-2.224955577777779</v>
      </c>
      <c r="D147" s="10">
        <f t="shared" si="19"/>
        <v>-0.43348268085429215</v>
      </c>
      <c r="E147" s="25"/>
      <c r="F147" s="25"/>
      <c r="G147" s="25"/>
      <c r="H147" s="25"/>
      <c r="I147" s="56"/>
      <c r="K147" s="50"/>
      <c r="L147" s="47">
        <v>29.878</v>
      </c>
      <c r="M147" s="25">
        <f t="shared" si="20"/>
        <v>24.356991803278692</v>
      </c>
      <c r="N147" s="10">
        <f t="shared" si="21"/>
        <v>2.6925660665501407</v>
      </c>
      <c r="O147" s="25"/>
      <c r="P147" s="25"/>
      <c r="Q147" s="47">
        <v>3.5249999999999999</v>
      </c>
      <c r="R147" s="25">
        <f t="shared" si="22"/>
        <v>-1.9960081967213088</v>
      </c>
      <c r="S147" s="53">
        <f t="shared" si="23"/>
        <v>-0.22065056237052594</v>
      </c>
    </row>
    <row r="148" spans="1:19" x14ac:dyDescent="0.2">
      <c r="A148" s="50"/>
      <c r="B148" s="47">
        <v>4.4260000000000002</v>
      </c>
      <c r="C148" s="49">
        <f t="shared" si="18"/>
        <v>-1.208955577777779</v>
      </c>
      <c r="D148" s="10">
        <f t="shared" si="19"/>
        <v>-0.23553787326049833</v>
      </c>
      <c r="E148" s="25"/>
      <c r="F148" s="25"/>
      <c r="G148" s="25"/>
      <c r="H148" s="25"/>
      <c r="I148" s="56"/>
      <c r="K148" s="50"/>
      <c r="L148" s="47">
        <v>22.15</v>
      </c>
      <c r="M148" s="25">
        <f t="shared" si="20"/>
        <v>16.628991803278691</v>
      </c>
      <c r="N148" s="10">
        <f t="shared" si="21"/>
        <v>1.8382671970362747</v>
      </c>
      <c r="O148" s="25"/>
      <c r="P148" s="25"/>
      <c r="Q148" s="47">
        <v>3.2210000000000001</v>
      </c>
      <c r="R148" s="25">
        <f t="shared" si="22"/>
        <v>-2.3000081967213086</v>
      </c>
      <c r="S148" s="53">
        <f t="shared" si="23"/>
        <v>-0.25425652204084365</v>
      </c>
    </row>
    <row r="149" spans="1:19" x14ac:dyDescent="0.2">
      <c r="A149" s="50"/>
      <c r="B149" s="47">
        <v>6.1840000000000002</v>
      </c>
      <c r="C149" s="49">
        <f t="shared" si="18"/>
        <v>0.54904442222222105</v>
      </c>
      <c r="D149" s="10">
        <f t="shared" si="19"/>
        <v>0.10696898869805438</v>
      </c>
      <c r="E149" s="25"/>
      <c r="F149" s="25"/>
      <c r="G149" s="25"/>
      <c r="H149" s="25"/>
      <c r="I149" s="56"/>
      <c r="K149" s="50"/>
      <c r="L149" s="47">
        <v>27.276</v>
      </c>
      <c r="M149" s="25">
        <f t="shared" si="20"/>
        <v>21.754991803278692</v>
      </c>
      <c r="N149" s="10">
        <f t="shared" si="21"/>
        <v>2.4049255827930138</v>
      </c>
      <c r="O149" s="25"/>
      <c r="P149" s="25"/>
      <c r="Q149" s="47">
        <v>4.117</v>
      </c>
      <c r="R149" s="25">
        <f t="shared" si="22"/>
        <v>-1.4040081967213087</v>
      </c>
      <c r="S149" s="53">
        <f t="shared" si="23"/>
        <v>-0.15520737774938093</v>
      </c>
    </row>
    <row r="150" spans="1:19" x14ac:dyDescent="0.2">
      <c r="A150" s="50"/>
      <c r="B150" s="47">
        <v>5.1429999999999998</v>
      </c>
      <c r="C150" s="49">
        <f t="shared" si="18"/>
        <v>-0.49195557777777932</v>
      </c>
      <c r="D150" s="10">
        <f t="shared" si="19"/>
        <v>-9.5846508058972643E-2</v>
      </c>
      <c r="E150" s="25"/>
      <c r="F150" s="25"/>
      <c r="G150" s="25"/>
      <c r="H150" s="25"/>
      <c r="I150" s="56"/>
      <c r="K150" s="50"/>
      <c r="L150" s="47">
        <v>20.224</v>
      </c>
      <c r="M150" s="25">
        <f t="shared" si="20"/>
        <v>14.702991803278692</v>
      </c>
      <c r="N150" s="10">
        <f t="shared" si="21"/>
        <v>1.6253557551776172</v>
      </c>
      <c r="O150" s="25"/>
      <c r="P150" s="25"/>
      <c r="Q150" s="47">
        <v>4.2110000000000003</v>
      </c>
      <c r="R150" s="25">
        <f t="shared" si="22"/>
        <v>-1.3100081967213084</v>
      </c>
      <c r="S150" s="53">
        <f t="shared" si="23"/>
        <v>-0.14481606127237476</v>
      </c>
    </row>
    <row r="151" spans="1:19" x14ac:dyDescent="0.2">
      <c r="A151" s="50"/>
      <c r="B151" s="47">
        <v>13.144</v>
      </c>
      <c r="C151" s="49">
        <f t="shared" si="18"/>
        <v>7.509044422222221</v>
      </c>
      <c r="D151" s="10">
        <f t="shared" si="19"/>
        <v>1.4629688517421537</v>
      </c>
      <c r="E151" s="25"/>
      <c r="F151" s="25"/>
      <c r="G151" s="25"/>
      <c r="H151" s="25"/>
      <c r="I151" s="56"/>
      <c r="K151" s="50"/>
      <c r="L151" s="47">
        <v>14.52</v>
      </c>
      <c r="M151" s="25">
        <f t="shared" si="20"/>
        <v>8.9989918032786917</v>
      </c>
      <c r="N151" s="10">
        <f t="shared" si="21"/>
        <v>0.99480182767928749</v>
      </c>
      <c r="O151" s="25"/>
      <c r="P151" s="25"/>
      <c r="Q151" s="47">
        <v>6.0359999999999996</v>
      </c>
      <c r="R151" s="25">
        <f t="shared" si="22"/>
        <v>0.51499180327869087</v>
      </c>
      <c r="S151" s="53">
        <f t="shared" si="23"/>
        <v>5.6930242669499601E-2</v>
      </c>
    </row>
    <row r="152" spans="1:19" x14ac:dyDescent="0.2">
      <c r="A152" s="50"/>
      <c r="B152" s="47">
        <v>7.1689999999999996</v>
      </c>
      <c r="C152" s="49">
        <f t="shared" si="18"/>
        <v>1.5340444222222205</v>
      </c>
      <c r="D152" s="10">
        <f t="shared" si="19"/>
        <v>0.29887414172943905</v>
      </c>
      <c r="E152" s="25"/>
      <c r="F152" s="25"/>
      <c r="G152" s="25"/>
      <c r="H152" s="25"/>
      <c r="I152" s="56"/>
      <c r="K152" s="50"/>
      <c r="L152" s="47">
        <v>14.385</v>
      </c>
      <c r="M152" s="25">
        <f t="shared" si="20"/>
        <v>8.8639918032786902</v>
      </c>
      <c r="N152" s="10">
        <f t="shared" si="21"/>
        <v>0.97987812848358702</v>
      </c>
      <c r="O152" s="25"/>
      <c r="P152" s="25"/>
      <c r="Q152" s="47">
        <v>10.609</v>
      </c>
      <c r="R152" s="25">
        <f t="shared" si="22"/>
        <v>5.0879918032786913</v>
      </c>
      <c r="S152" s="53">
        <f t="shared" si="23"/>
        <v>0.56245673468385127</v>
      </c>
    </row>
    <row r="153" spans="1:19" x14ac:dyDescent="0.2">
      <c r="A153" s="50"/>
      <c r="B153" s="47">
        <v>6.7279999999999998</v>
      </c>
      <c r="C153" s="49">
        <f t="shared" si="18"/>
        <v>1.0930444222222206</v>
      </c>
      <c r="D153" s="10">
        <f t="shared" si="19"/>
        <v>0.21295518489000689</v>
      </c>
      <c r="E153" s="25"/>
      <c r="F153" s="25"/>
      <c r="G153" s="25"/>
      <c r="H153" s="25"/>
      <c r="I153" s="56"/>
      <c r="K153" s="50"/>
      <c r="L153" s="47">
        <v>17.184000000000001</v>
      </c>
      <c r="M153" s="25">
        <f t="shared" si="20"/>
        <v>11.662991803278693</v>
      </c>
      <c r="N153" s="10">
        <f t="shared" si="21"/>
        <v>1.2892961584744402</v>
      </c>
      <c r="O153" s="25"/>
      <c r="P153" s="25"/>
      <c r="Q153" s="47">
        <v>7.7460000000000004</v>
      </c>
      <c r="R153" s="25">
        <f t="shared" si="22"/>
        <v>2.2249918032786917</v>
      </c>
      <c r="S153" s="53">
        <f t="shared" si="23"/>
        <v>0.24596376581503684</v>
      </c>
    </row>
    <row r="154" spans="1:19" x14ac:dyDescent="0.2">
      <c r="A154" s="50"/>
      <c r="B154" s="47">
        <v>8.2360000000000007</v>
      </c>
      <c r="C154" s="49">
        <f t="shared" si="18"/>
        <v>2.6010444222222215</v>
      </c>
      <c r="D154" s="10">
        <f t="shared" si="19"/>
        <v>0.5067551552162286</v>
      </c>
      <c r="E154" s="25"/>
      <c r="F154" s="25"/>
      <c r="G154" s="25"/>
      <c r="H154" s="25"/>
      <c r="I154" s="56"/>
      <c r="K154" s="50"/>
      <c r="L154" s="47">
        <v>14.042</v>
      </c>
      <c r="M154" s="25">
        <f t="shared" si="20"/>
        <v>8.5209918032786902</v>
      </c>
      <c r="N154" s="10">
        <f t="shared" si="21"/>
        <v>0.94196087793451144</v>
      </c>
      <c r="O154" s="25"/>
      <c r="P154" s="25"/>
      <c r="Q154" s="47">
        <v>4.8769999999999998</v>
      </c>
      <c r="R154" s="25">
        <f t="shared" si="22"/>
        <v>-0.64400819672130893</v>
      </c>
      <c r="S154" s="53">
        <f t="shared" si="23"/>
        <v>-7.1192478573586654E-2</v>
      </c>
    </row>
    <row r="155" spans="1:19" x14ac:dyDescent="0.2">
      <c r="A155" s="50"/>
      <c r="B155" s="47">
        <v>5.8419999999999996</v>
      </c>
      <c r="C155" s="49">
        <f t="shared" si="18"/>
        <v>0.20704442222222053</v>
      </c>
      <c r="D155" s="10">
        <f t="shared" si="19"/>
        <v>4.0337960945025245E-2</v>
      </c>
      <c r="E155" s="25"/>
      <c r="F155" s="25"/>
      <c r="G155" s="25"/>
      <c r="H155" s="25"/>
      <c r="I155" s="56"/>
      <c r="K155" s="50"/>
      <c r="L155" s="47">
        <v>18.442</v>
      </c>
      <c r="M155" s="25">
        <f t="shared" si="20"/>
        <v>12.920991803278692</v>
      </c>
      <c r="N155" s="10">
        <f t="shared" si="21"/>
        <v>1.4283629257943733</v>
      </c>
      <c r="O155" s="25"/>
      <c r="P155" s="25"/>
      <c r="Q155" s="47">
        <v>5.577</v>
      </c>
      <c r="R155" s="25">
        <f t="shared" si="22"/>
        <v>5.5991803278691243E-2</v>
      </c>
      <c r="S155" s="53">
        <f t="shared" si="23"/>
        <v>6.1896654041186218E-3</v>
      </c>
    </row>
    <row r="156" spans="1:19" x14ac:dyDescent="0.2">
      <c r="A156" s="50"/>
      <c r="B156" s="47">
        <v>4.9619999999999997</v>
      </c>
      <c r="C156" s="49">
        <f t="shared" si="18"/>
        <v>-0.67295557777777937</v>
      </c>
      <c r="D156" s="10">
        <f t="shared" si="19"/>
        <v>-0.13111029760078041</v>
      </c>
      <c r="E156" s="25"/>
      <c r="F156" s="25"/>
      <c r="G156" s="25"/>
      <c r="H156" s="25"/>
      <c r="I156" s="56"/>
      <c r="K156" s="50"/>
      <c r="L156" s="47">
        <v>12.499000000000001</v>
      </c>
      <c r="M156" s="25">
        <f t="shared" si="20"/>
        <v>6.9779918032786918</v>
      </c>
      <c r="N156" s="10">
        <f t="shared" si="21"/>
        <v>0.7713885234236556</v>
      </c>
      <c r="O156" s="25"/>
      <c r="P156" s="25"/>
      <c r="Q156" s="47">
        <v>6.7729999999999997</v>
      </c>
      <c r="R156" s="25">
        <f t="shared" si="22"/>
        <v>1.251991803278691</v>
      </c>
      <c r="S156" s="53">
        <f t="shared" si="23"/>
        <v>0.13840258568602642</v>
      </c>
    </row>
    <row r="157" spans="1:19" x14ac:dyDescent="0.2">
      <c r="A157" s="50"/>
      <c r="B157" s="47">
        <v>4.0309999999999997</v>
      </c>
      <c r="C157" s="49">
        <f t="shared" si="18"/>
        <v>-1.6039555777777794</v>
      </c>
      <c r="D157" s="10">
        <f t="shared" si="19"/>
        <v>-0.31249476203958165</v>
      </c>
      <c r="E157" s="25"/>
      <c r="F157" s="25"/>
      <c r="G157" s="25"/>
      <c r="H157" s="25"/>
      <c r="I157" s="56"/>
      <c r="K157" s="50"/>
      <c r="L157" s="47">
        <v>12.064</v>
      </c>
      <c r="M157" s="25">
        <f t="shared" si="20"/>
        <v>6.5429918032786913</v>
      </c>
      <c r="N157" s="10">
        <f t="shared" si="21"/>
        <v>0.72330104823751007</v>
      </c>
      <c r="O157" s="25"/>
      <c r="P157" s="25"/>
      <c r="Q157" s="47">
        <v>4.8920000000000003</v>
      </c>
      <c r="R157" s="25">
        <f t="shared" si="22"/>
        <v>-0.62900819672130837</v>
      </c>
      <c r="S157" s="53">
        <f t="shared" si="23"/>
        <v>-6.953428977406434E-2</v>
      </c>
    </row>
    <row r="158" spans="1:19" x14ac:dyDescent="0.2">
      <c r="A158" s="50"/>
      <c r="B158" s="47">
        <v>5.3220000000000001</v>
      </c>
      <c r="C158" s="49">
        <f t="shared" si="18"/>
        <v>-0.31295557777777905</v>
      </c>
      <c r="D158" s="10">
        <f t="shared" si="19"/>
        <v>-6.0972373650223476E-2</v>
      </c>
      <c r="E158" s="25"/>
      <c r="F158" s="25"/>
      <c r="G158" s="25"/>
      <c r="H158" s="25"/>
      <c r="I158" s="56"/>
      <c r="K158" s="50"/>
      <c r="L158" s="47">
        <v>29.603999999999999</v>
      </c>
      <c r="M158" s="25">
        <f t="shared" si="20"/>
        <v>24.082991803278691</v>
      </c>
      <c r="N158" s="10">
        <f t="shared" si="21"/>
        <v>2.6622764844788676</v>
      </c>
      <c r="O158" s="25"/>
      <c r="P158" s="25"/>
      <c r="Q158" s="47">
        <v>4.2960000000000003</v>
      </c>
      <c r="R158" s="25">
        <f t="shared" si="22"/>
        <v>-1.2250081967213085</v>
      </c>
      <c r="S158" s="53">
        <f t="shared" si="23"/>
        <v>-0.13541965807508197</v>
      </c>
    </row>
    <row r="159" spans="1:19" x14ac:dyDescent="0.2">
      <c r="A159" s="50"/>
      <c r="B159" s="47">
        <v>7.3040000000000003</v>
      </c>
      <c r="C159" s="49">
        <f t="shared" si="18"/>
        <v>1.6690444222222212</v>
      </c>
      <c r="D159" s="10">
        <f t="shared" si="19"/>
        <v>0.32517586321089798</v>
      </c>
      <c r="E159" s="25"/>
      <c r="F159" s="25"/>
      <c r="G159" s="25"/>
      <c r="H159" s="25"/>
      <c r="I159" s="56"/>
      <c r="K159" s="50"/>
      <c r="L159" s="47">
        <v>24.356000000000002</v>
      </c>
      <c r="M159" s="25">
        <f t="shared" si="20"/>
        <v>18.834991803278694</v>
      </c>
      <c r="N159" s="10">
        <f t="shared" si="21"/>
        <v>2.0821314964860149</v>
      </c>
      <c r="O159" s="25"/>
      <c r="P159" s="25"/>
      <c r="Q159" s="47">
        <v>4.9669999999999996</v>
      </c>
      <c r="R159" s="25">
        <f t="shared" si="22"/>
        <v>-0.55400819672130908</v>
      </c>
      <c r="S159" s="53">
        <f t="shared" si="23"/>
        <v>-6.1243345776453142E-2</v>
      </c>
    </row>
    <row r="160" spans="1:19" x14ac:dyDescent="0.2">
      <c r="A160" s="50"/>
      <c r="B160" s="47">
        <v>4.875</v>
      </c>
      <c r="C160" s="49">
        <f t="shared" si="18"/>
        <v>-0.75995557777777911</v>
      </c>
      <c r="D160" s="10">
        <f t="shared" si="19"/>
        <v>-0.1480602958888316</v>
      </c>
      <c r="E160" s="25"/>
      <c r="F160" s="25"/>
      <c r="G160" s="25"/>
      <c r="H160" s="25"/>
      <c r="I160" s="56"/>
      <c r="K160" s="50"/>
      <c r="L160" s="47">
        <v>17.053000000000001</v>
      </c>
      <c r="M160" s="25">
        <f t="shared" si="20"/>
        <v>11.531991803278693</v>
      </c>
      <c r="N160" s="10">
        <f t="shared" si="21"/>
        <v>1.2748146429586125</v>
      </c>
      <c r="O160" s="25"/>
      <c r="P160" s="25"/>
      <c r="Q160" s="47">
        <v>6.8259999999999996</v>
      </c>
      <c r="R160" s="25">
        <f t="shared" si="22"/>
        <v>1.3049918032786909</v>
      </c>
      <c r="S160" s="53">
        <f t="shared" si="23"/>
        <v>0.1442615194443384</v>
      </c>
    </row>
    <row r="161" spans="1:19" x14ac:dyDescent="0.2">
      <c r="A161" s="50"/>
      <c r="B161" s="47">
        <v>3.68</v>
      </c>
      <c r="C161" s="49">
        <f t="shared" si="18"/>
        <v>-1.954955577777779</v>
      </c>
      <c r="D161" s="10">
        <f t="shared" si="19"/>
        <v>-0.38087923789137451</v>
      </c>
      <c r="E161" s="25"/>
      <c r="F161" s="25"/>
      <c r="G161" s="25"/>
      <c r="H161" s="25"/>
      <c r="I161" s="56"/>
      <c r="K161" s="50"/>
      <c r="L161" s="47">
        <v>7.9509999999999996</v>
      </c>
      <c r="M161" s="25">
        <f t="shared" si="20"/>
        <v>2.4299918032786909</v>
      </c>
      <c r="N161" s="10">
        <f t="shared" si="21"/>
        <v>0.26862567940850757</v>
      </c>
      <c r="O161" s="25"/>
      <c r="P161" s="25"/>
      <c r="Q161" s="47">
        <v>7.35</v>
      </c>
      <c r="R161" s="25">
        <f t="shared" si="22"/>
        <v>1.8289918032786909</v>
      </c>
      <c r="S161" s="53">
        <f t="shared" si="23"/>
        <v>0.20218758150764921</v>
      </c>
    </row>
    <row r="162" spans="1:19" x14ac:dyDescent="0.2">
      <c r="A162" s="50"/>
      <c r="B162" s="47">
        <v>4.7350000000000003</v>
      </c>
      <c r="C162" s="49">
        <f t="shared" si="18"/>
        <v>-0.89995557777777879</v>
      </c>
      <c r="D162" s="10">
        <f t="shared" si="19"/>
        <v>-0.17533615520293699</v>
      </c>
      <c r="E162" s="25"/>
      <c r="F162" s="25"/>
      <c r="G162" s="25"/>
      <c r="H162" s="25"/>
      <c r="I162" s="56"/>
      <c r="K162" s="50"/>
      <c r="L162" s="47">
        <v>11.4</v>
      </c>
      <c r="M162" s="25">
        <f t="shared" si="20"/>
        <v>5.8789918032786916</v>
      </c>
      <c r="N162" s="10">
        <f t="shared" si="21"/>
        <v>0.64989855737865831</v>
      </c>
      <c r="O162" s="25"/>
      <c r="P162" s="25"/>
      <c r="Q162" s="47">
        <v>6.8949999999999996</v>
      </c>
      <c r="R162" s="25">
        <f t="shared" si="22"/>
        <v>1.3739918032786909</v>
      </c>
      <c r="S162" s="53">
        <f t="shared" si="23"/>
        <v>0.15188918792214076</v>
      </c>
    </row>
    <row r="163" spans="1:19" x14ac:dyDescent="0.2">
      <c r="A163" s="50"/>
      <c r="B163" s="47">
        <v>4.6479999999999997</v>
      </c>
      <c r="C163" s="49">
        <f t="shared" si="18"/>
        <v>-0.98695557777777942</v>
      </c>
      <c r="D163" s="10">
        <f t="shared" si="19"/>
        <v>-0.19228615349098835</v>
      </c>
      <c r="E163" s="25"/>
      <c r="F163" s="25"/>
      <c r="G163" s="25"/>
      <c r="H163" s="25"/>
      <c r="I163" s="56"/>
      <c r="K163" s="50"/>
      <c r="L163" s="47">
        <v>12.340999999999999</v>
      </c>
      <c r="M163" s="25">
        <f t="shared" si="20"/>
        <v>6.8199918032786906</v>
      </c>
      <c r="N163" s="10">
        <f t="shared" si="21"/>
        <v>0.75392226806868767</v>
      </c>
      <c r="O163" s="25"/>
      <c r="P163" s="25"/>
      <c r="Q163" s="47">
        <v>5.2220000000000004</v>
      </c>
      <c r="R163" s="25">
        <f t="shared" si="22"/>
        <v>-0.29900819672130829</v>
      </c>
      <c r="S163" s="53">
        <f t="shared" si="23"/>
        <v>-3.3054136184574708E-2</v>
      </c>
    </row>
    <row r="164" spans="1:19" x14ac:dyDescent="0.2">
      <c r="A164" s="50"/>
      <c r="B164" s="47">
        <v>3.5609999999999999</v>
      </c>
      <c r="C164" s="49">
        <f t="shared" si="18"/>
        <v>-2.0739555777777792</v>
      </c>
      <c r="D164" s="10">
        <f t="shared" si="19"/>
        <v>-0.40406371830836418</v>
      </c>
      <c r="E164" s="25"/>
      <c r="F164" s="25"/>
      <c r="G164" s="25"/>
      <c r="H164" s="25"/>
      <c r="I164" s="56"/>
      <c r="K164" s="50"/>
      <c r="L164" s="47">
        <v>29.513000000000002</v>
      </c>
      <c r="M164" s="25">
        <f t="shared" si="20"/>
        <v>23.991991803278694</v>
      </c>
      <c r="N164" s="10">
        <f t="shared" si="21"/>
        <v>2.6522168057617663</v>
      </c>
      <c r="O164" s="25"/>
      <c r="P164" s="25"/>
      <c r="Q164" s="47">
        <v>5.7789999999999999</v>
      </c>
      <c r="R164" s="25">
        <f t="shared" si="22"/>
        <v>0.2579918032786912</v>
      </c>
      <c r="S164" s="53">
        <f t="shared" si="23"/>
        <v>2.8519941237684993E-2</v>
      </c>
    </row>
    <row r="165" spans="1:19" x14ac:dyDescent="0.2">
      <c r="A165" s="50"/>
      <c r="B165" s="47">
        <v>6.3010000000000002</v>
      </c>
      <c r="C165" s="49">
        <f t="shared" si="18"/>
        <v>0.66604442222222104</v>
      </c>
      <c r="D165" s="10">
        <f t="shared" si="19"/>
        <v>0.12976381398198536</v>
      </c>
      <c r="E165" s="25"/>
      <c r="F165" s="25"/>
      <c r="G165" s="25"/>
      <c r="H165" s="25"/>
      <c r="I165" s="56"/>
      <c r="K165" s="50"/>
      <c r="L165" s="47">
        <v>27.068999999999999</v>
      </c>
      <c r="M165" s="25">
        <f t="shared" si="20"/>
        <v>21.547991803278691</v>
      </c>
      <c r="N165" s="10">
        <f t="shared" si="21"/>
        <v>2.3820425773596066</v>
      </c>
      <c r="O165" s="25"/>
      <c r="P165" s="25"/>
      <c r="Q165" s="47">
        <v>7.093</v>
      </c>
      <c r="R165" s="25">
        <f t="shared" si="22"/>
        <v>1.5719918032786913</v>
      </c>
      <c r="S165" s="53">
        <f t="shared" si="23"/>
        <v>0.17377728007583459</v>
      </c>
    </row>
    <row r="166" spans="1:19" x14ac:dyDescent="0.2">
      <c r="A166" s="50"/>
      <c r="B166" s="47">
        <v>9.1639999999999997</v>
      </c>
      <c r="C166" s="49">
        <f t="shared" si="18"/>
        <v>3.5290444222222206</v>
      </c>
      <c r="D166" s="10">
        <f t="shared" si="19"/>
        <v>0.68755513695544168</v>
      </c>
      <c r="E166" s="25"/>
      <c r="F166" s="25"/>
      <c r="G166" s="25"/>
      <c r="H166" s="25"/>
      <c r="I166" s="56"/>
      <c r="K166" s="50"/>
      <c r="L166" s="47">
        <v>17.39</v>
      </c>
      <c r="M166" s="25">
        <f t="shared" si="20"/>
        <v>11.868991803278693</v>
      </c>
      <c r="N166" s="10">
        <f t="shared" si="21"/>
        <v>1.3120686179878791</v>
      </c>
      <c r="O166" s="25"/>
      <c r="P166" s="25"/>
      <c r="Q166" s="47">
        <v>5.8360000000000003</v>
      </c>
      <c r="R166" s="25">
        <f t="shared" si="22"/>
        <v>0.31499180327869158</v>
      </c>
      <c r="S166" s="53">
        <f t="shared" si="23"/>
        <v>3.4821058675869605E-2</v>
      </c>
    </row>
    <row r="167" spans="1:19" x14ac:dyDescent="0.2">
      <c r="A167" s="50"/>
      <c r="B167" s="47">
        <v>10.612</v>
      </c>
      <c r="C167" s="49">
        <f t="shared" si="18"/>
        <v>4.977044422222221</v>
      </c>
      <c r="D167" s="10">
        <f t="shared" si="19"/>
        <v>0.96966545328990383</v>
      </c>
      <c r="E167" s="25"/>
      <c r="F167" s="25"/>
      <c r="G167" s="25"/>
      <c r="H167" s="25"/>
      <c r="I167" s="56"/>
      <c r="K167" s="50"/>
      <c r="L167" s="47">
        <v>14.481999999999999</v>
      </c>
      <c r="M167" s="25">
        <f t="shared" si="20"/>
        <v>8.9609918032786915</v>
      </c>
      <c r="N167" s="10">
        <f t="shared" si="21"/>
        <v>0.99060108272049774</v>
      </c>
      <c r="O167" s="25"/>
      <c r="P167" s="25"/>
      <c r="Q167" s="47">
        <v>4.4009999999999998</v>
      </c>
      <c r="R167" s="25">
        <f t="shared" si="22"/>
        <v>-1.1200081967213089</v>
      </c>
      <c r="S167" s="53">
        <f t="shared" si="23"/>
        <v>-0.12381233647842624</v>
      </c>
    </row>
    <row r="168" spans="1:19" x14ac:dyDescent="0.2">
      <c r="A168" s="50"/>
      <c r="B168" s="47">
        <v>10.922000000000001</v>
      </c>
      <c r="C168" s="49">
        <f t="shared" si="18"/>
        <v>5.2870444222222215</v>
      </c>
      <c r="D168" s="10">
        <f t="shared" si="19"/>
        <v>1.0300619989139945</v>
      </c>
      <c r="E168" s="25"/>
      <c r="F168" s="25"/>
      <c r="G168" s="25"/>
      <c r="H168" s="25"/>
      <c r="I168" s="56"/>
      <c r="K168" s="50"/>
      <c r="L168" s="47">
        <v>25.126000000000001</v>
      </c>
      <c r="M168" s="25">
        <f t="shared" si="20"/>
        <v>19.604991803278693</v>
      </c>
      <c r="N168" s="10">
        <f t="shared" si="21"/>
        <v>2.1672518548614903</v>
      </c>
      <c r="O168" s="25"/>
      <c r="P168" s="25"/>
      <c r="Q168" s="47">
        <v>10.194000000000001</v>
      </c>
      <c r="R168" s="25">
        <f t="shared" si="22"/>
        <v>4.6729918032786921</v>
      </c>
      <c r="S168" s="53">
        <f t="shared" si="23"/>
        <v>0.516580177897069</v>
      </c>
    </row>
    <row r="169" spans="1:19" x14ac:dyDescent="0.2">
      <c r="A169" s="50"/>
      <c r="B169" s="47">
        <v>3.5230000000000001</v>
      </c>
      <c r="C169" s="49">
        <f t="shared" si="18"/>
        <v>-2.111955577777779</v>
      </c>
      <c r="D169" s="10">
        <f t="shared" si="19"/>
        <v>-0.41146716583647847</v>
      </c>
      <c r="E169" s="25"/>
      <c r="F169" s="25"/>
      <c r="G169" s="25"/>
      <c r="H169" s="25"/>
      <c r="I169" s="56"/>
      <c r="K169" s="50"/>
      <c r="L169" s="47">
        <v>18.773</v>
      </c>
      <c r="M169" s="25">
        <f t="shared" si="20"/>
        <v>13.251991803278692</v>
      </c>
      <c r="N169" s="10">
        <f t="shared" si="21"/>
        <v>1.4649536253038311</v>
      </c>
      <c r="O169" s="25"/>
      <c r="P169" s="25"/>
      <c r="Q169" s="47">
        <v>9.0210000000000008</v>
      </c>
      <c r="R169" s="25">
        <f t="shared" si="22"/>
        <v>3.4999918032786921</v>
      </c>
      <c r="S169" s="53">
        <f t="shared" si="23"/>
        <v>0.38690981377442862</v>
      </c>
    </row>
    <row r="170" spans="1:19" x14ac:dyDescent="0.2">
      <c r="A170" s="50"/>
      <c r="B170" s="47">
        <v>2.363</v>
      </c>
      <c r="C170" s="49">
        <f t="shared" si="18"/>
        <v>-3.2719555777777791</v>
      </c>
      <c r="D170" s="10">
        <f t="shared" si="19"/>
        <v>-0.63746714301049501</v>
      </c>
      <c r="E170" s="25"/>
      <c r="F170" s="25"/>
      <c r="G170" s="25"/>
      <c r="H170" s="25"/>
      <c r="I170" s="56"/>
      <c r="K170" s="50"/>
      <c r="L170" s="47">
        <v>25.292999999999999</v>
      </c>
      <c r="M170" s="25">
        <f t="shared" si="20"/>
        <v>19.771991803278691</v>
      </c>
      <c r="N170" s="10">
        <f t="shared" si="21"/>
        <v>2.1857130234961715</v>
      </c>
      <c r="O170" s="25"/>
      <c r="P170" s="25"/>
      <c r="Q170" s="47">
        <v>6.2130000000000001</v>
      </c>
      <c r="R170" s="25">
        <f t="shared" si="22"/>
        <v>0.69199180327869136</v>
      </c>
      <c r="S170" s="53">
        <f t="shared" si="23"/>
        <v>7.6496870503862266E-2</v>
      </c>
    </row>
    <row r="171" spans="1:19" x14ac:dyDescent="0.2">
      <c r="A171" s="50"/>
      <c r="B171" s="47">
        <v>4.4349999999999996</v>
      </c>
      <c r="C171" s="49">
        <f t="shared" si="18"/>
        <v>-1.1999555777777795</v>
      </c>
      <c r="D171" s="10">
        <f t="shared" si="19"/>
        <v>-0.2337844251617345</v>
      </c>
      <c r="E171" s="25"/>
      <c r="F171" s="25"/>
      <c r="G171" s="25"/>
      <c r="H171" s="25"/>
      <c r="I171" s="56"/>
      <c r="K171" s="50"/>
      <c r="L171" s="47">
        <v>10.906000000000001</v>
      </c>
      <c r="M171" s="25">
        <f t="shared" si="20"/>
        <v>5.3849918032786919</v>
      </c>
      <c r="N171" s="10">
        <f t="shared" si="21"/>
        <v>0.59528887291439203</v>
      </c>
      <c r="O171" s="25"/>
      <c r="P171" s="25"/>
      <c r="Q171" s="47">
        <v>4.4889999999999999</v>
      </c>
      <c r="R171" s="25">
        <f t="shared" si="22"/>
        <v>-1.0320081967213088</v>
      </c>
      <c r="S171" s="53">
        <f t="shared" si="23"/>
        <v>-0.11408429552122899</v>
      </c>
    </row>
    <row r="172" spans="1:19" x14ac:dyDescent="0.2">
      <c r="A172" s="50"/>
      <c r="B172" s="47">
        <v>9.0419999999999998</v>
      </c>
      <c r="C172" s="49">
        <f t="shared" si="18"/>
        <v>3.4070444222222207</v>
      </c>
      <c r="D172" s="10">
        <f t="shared" si="19"/>
        <v>0.66378617383886407</v>
      </c>
      <c r="E172" s="25"/>
      <c r="F172" s="25"/>
      <c r="G172" s="25"/>
      <c r="H172" s="25"/>
      <c r="I172" s="56"/>
      <c r="K172" s="50"/>
      <c r="L172" s="47">
        <v>17.035</v>
      </c>
      <c r="M172" s="25">
        <f t="shared" si="20"/>
        <v>11.513991803278692</v>
      </c>
      <c r="N172" s="10">
        <f t="shared" si="21"/>
        <v>1.2728248163991858</v>
      </c>
      <c r="O172" s="25"/>
      <c r="P172" s="25"/>
      <c r="Q172" s="47">
        <v>5.3920000000000003</v>
      </c>
      <c r="R172" s="25">
        <f t="shared" si="22"/>
        <v>-0.12900819672130837</v>
      </c>
      <c r="S172" s="53">
        <f t="shared" si="23"/>
        <v>-1.4261329789989154E-2</v>
      </c>
    </row>
    <row r="173" spans="1:19" x14ac:dyDescent="0.2">
      <c r="A173" s="50"/>
      <c r="B173" s="47">
        <v>4.2919999999999998</v>
      </c>
      <c r="C173" s="49">
        <f t="shared" si="18"/>
        <v>-1.3429555777777793</v>
      </c>
      <c r="D173" s="10">
        <f t="shared" si="19"/>
        <v>-0.26164476717542789</v>
      </c>
      <c r="E173" s="25"/>
      <c r="F173" s="25"/>
      <c r="G173" s="25"/>
      <c r="H173" s="25"/>
      <c r="I173" s="56"/>
      <c r="K173" s="50"/>
      <c r="L173" s="47">
        <v>29.465</v>
      </c>
      <c r="M173" s="25">
        <f t="shared" si="20"/>
        <v>23.943991803278692</v>
      </c>
      <c r="N173" s="10">
        <f t="shared" si="21"/>
        <v>2.6469106016032948</v>
      </c>
      <c r="O173" s="25"/>
      <c r="P173" s="25"/>
      <c r="Q173" s="47">
        <v>5.0229999999999997</v>
      </c>
      <c r="R173" s="25">
        <f t="shared" si="22"/>
        <v>-0.49800819672130903</v>
      </c>
      <c r="S173" s="53">
        <f t="shared" si="23"/>
        <v>-5.5052774258236715E-2</v>
      </c>
    </row>
    <row r="174" spans="1:19" x14ac:dyDescent="0.2">
      <c r="A174" s="50"/>
      <c r="B174" s="47">
        <v>6.4850000000000003</v>
      </c>
      <c r="C174" s="49">
        <f t="shared" si="18"/>
        <v>0.85004442222222121</v>
      </c>
      <c r="D174" s="10">
        <f t="shared" si="19"/>
        <v>0.16561208622338111</v>
      </c>
      <c r="E174" s="25"/>
      <c r="F174" s="25"/>
      <c r="G174" s="25"/>
      <c r="H174" s="25"/>
      <c r="I174" s="56"/>
      <c r="K174" s="50"/>
      <c r="L174" s="47">
        <v>24.291</v>
      </c>
      <c r="M174" s="25">
        <f t="shared" si="20"/>
        <v>18.769991803278693</v>
      </c>
      <c r="N174" s="10">
        <f t="shared" si="21"/>
        <v>2.0749460116880849</v>
      </c>
      <c r="O174" s="25"/>
      <c r="P174" s="25"/>
      <c r="Q174" s="47">
        <v>5.194</v>
      </c>
      <c r="R174" s="25">
        <f t="shared" si="22"/>
        <v>-0.32700819672130876</v>
      </c>
      <c r="S174" s="53">
        <f t="shared" si="23"/>
        <v>-3.6149421943682973E-2</v>
      </c>
    </row>
    <row r="175" spans="1:19" x14ac:dyDescent="0.2">
      <c r="A175" s="50"/>
      <c r="B175" s="47">
        <v>7.0590000000000002</v>
      </c>
      <c r="C175" s="49">
        <f t="shared" si="18"/>
        <v>1.4240444222222211</v>
      </c>
      <c r="D175" s="10">
        <f t="shared" si="19"/>
        <v>0.27744310941121342</v>
      </c>
      <c r="E175" s="25"/>
      <c r="F175" s="25"/>
      <c r="G175" s="25"/>
      <c r="H175" s="25"/>
      <c r="I175" s="56"/>
      <c r="K175" s="50"/>
      <c r="L175" s="47">
        <v>21.751000000000001</v>
      </c>
      <c r="M175" s="25">
        <f t="shared" si="20"/>
        <v>16.229991803278693</v>
      </c>
      <c r="N175" s="10">
        <f t="shared" si="21"/>
        <v>1.794159374968983</v>
      </c>
      <c r="O175" s="25"/>
      <c r="P175" s="25"/>
      <c r="Q175" s="47">
        <v>6.9980000000000002</v>
      </c>
      <c r="R175" s="25">
        <f t="shared" si="22"/>
        <v>1.4769918032786915</v>
      </c>
      <c r="S175" s="53">
        <f t="shared" si="23"/>
        <v>0.16327541767886034</v>
      </c>
    </row>
    <row r="176" spans="1:19" x14ac:dyDescent="0.2">
      <c r="A176" s="50"/>
      <c r="B176" s="47">
        <v>8.5200010000000006</v>
      </c>
      <c r="C176" s="49">
        <f t="shared" si="18"/>
        <v>2.8850454222222215</v>
      </c>
      <c r="D176" s="10">
        <f t="shared" si="19"/>
        <v>0.5620863789381233</v>
      </c>
      <c r="E176" s="25"/>
      <c r="F176" s="25"/>
      <c r="G176" s="25"/>
      <c r="H176" s="25"/>
      <c r="I176" s="56"/>
      <c r="K176" s="50"/>
      <c r="L176" s="47">
        <v>18.681999999999999</v>
      </c>
      <c r="M176" s="25">
        <f t="shared" si="20"/>
        <v>13.160991803278691</v>
      </c>
      <c r="N176" s="10">
        <f t="shared" si="21"/>
        <v>1.4548939465867292</v>
      </c>
      <c r="O176" s="25"/>
      <c r="P176" s="25"/>
      <c r="Q176" s="47">
        <v>6.4809999999999999</v>
      </c>
      <c r="R176" s="25">
        <f t="shared" si="22"/>
        <v>0.95999180327869116</v>
      </c>
      <c r="S176" s="53">
        <f t="shared" si="23"/>
        <v>0.10612317705532655</v>
      </c>
    </row>
    <row r="177" spans="1:19" x14ac:dyDescent="0.2">
      <c r="A177" s="50"/>
      <c r="B177" s="47">
        <v>7.1840000000000002</v>
      </c>
      <c r="C177" s="49">
        <f t="shared" si="18"/>
        <v>1.5490444222222211</v>
      </c>
      <c r="D177" s="10">
        <f t="shared" si="19"/>
        <v>0.30179655522737903</v>
      </c>
      <c r="E177" s="25"/>
      <c r="F177" s="25"/>
      <c r="G177" s="25"/>
      <c r="H177" s="25"/>
      <c r="I177" s="56"/>
      <c r="K177" s="50"/>
      <c r="L177" s="47">
        <v>29.898</v>
      </c>
      <c r="M177" s="25">
        <f t="shared" si="20"/>
        <v>24.376991803278692</v>
      </c>
      <c r="N177" s="10">
        <f t="shared" si="21"/>
        <v>2.6947769849495038</v>
      </c>
      <c r="O177" s="25"/>
      <c r="P177" s="25"/>
      <c r="Q177" s="47">
        <v>5.7869999999999999</v>
      </c>
      <c r="R177" s="25">
        <f t="shared" si="22"/>
        <v>0.26599180327869121</v>
      </c>
      <c r="S177" s="53">
        <f t="shared" si="23"/>
        <v>2.9404308597430196E-2</v>
      </c>
    </row>
    <row r="178" spans="1:19" x14ac:dyDescent="0.2">
      <c r="A178" s="50"/>
      <c r="B178" s="47">
        <v>9.1519999999999992</v>
      </c>
      <c r="C178" s="49">
        <f t="shared" si="18"/>
        <v>3.5170444222222201</v>
      </c>
      <c r="D178" s="10">
        <f t="shared" si="19"/>
        <v>0.6852172061570897</v>
      </c>
      <c r="E178" s="25"/>
      <c r="F178" s="25"/>
      <c r="G178" s="25"/>
      <c r="H178" s="25"/>
      <c r="I178" s="56"/>
      <c r="K178" s="50"/>
      <c r="L178" s="47">
        <v>15.36</v>
      </c>
      <c r="M178" s="25">
        <f t="shared" si="20"/>
        <v>9.8389918032786916</v>
      </c>
      <c r="N178" s="10">
        <f t="shared" si="21"/>
        <v>1.0876604004525336</v>
      </c>
      <c r="O178" s="25"/>
      <c r="P178" s="25"/>
      <c r="Q178" s="47">
        <v>4.7859999999999996</v>
      </c>
      <c r="R178" s="25">
        <f t="shared" si="22"/>
        <v>-0.73500819672130913</v>
      </c>
      <c r="S178" s="53">
        <f t="shared" si="23"/>
        <v>-8.1252157290688368E-2</v>
      </c>
    </row>
    <row r="179" spans="1:19" x14ac:dyDescent="0.2">
      <c r="A179" s="50"/>
      <c r="B179" s="47">
        <v>4.24</v>
      </c>
      <c r="C179" s="49">
        <f t="shared" si="18"/>
        <v>-1.3949555777777789</v>
      </c>
      <c r="D179" s="10">
        <f t="shared" si="19"/>
        <v>-0.27177580063495271</v>
      </c>
      <c r="E179" s="25"/>
      <c r="F179" s="25"/>
      <c r="G179" s="25"/>
      <c r="H179" s="25"/>
      <c r="I179" s="56"/>
      <c r="K179" s="50"/>
      <c r="L179" s="47">
        <v>14.516999999999999</v>
      </c>
      <c r="M179" s="25">
        <f t="shared" si="20"/>
        <v>8.9959918032786916</v>
      </c>
      <c r="N179" s="10">
        <f t="shared" si="21"/>
        <v>0.99447018991938296</v>
      </c>
      <c r="O179" s="25"/>
      <c r="P179" s="25"/>
      <c r="Q179" s="47">
        <v>6.742</v>
      </c>
      <c r="R179" s="25">
        <f t="shared" si="22"/>
        <v>1.2209918032786913</v>
      </c>
      <c r="S179" s="53">
        <f t="shared" si="23"/>
        <v>0.13497566216701382</v>
      </c>
    </row>
    <row r="180" spans="1:19" x14ac:dyDescent="0.2">
      <c r="A180" s="50"/>
      <c r="B180" s="47">
        <v>14.003</v>
      </c>
      <c r="C180" s="49">
        <f t="shared" si="18"/>
        <v>8.368044422222221</v>
      </c>
      <c r="D180" s="10">
        <f t="shared" si="19"/>
        <v>1.6303257313908437</v>
      </c>
      <c r="E180" s="25"/>
      <c r="F180" s="25"/>
      <c r="G180" s="25"/>
      <c r="H180" s="25"/>
      <c r="I180" s="56"/>
      <c r="K180" s="50"/>
      <c r="L180" s="47">
        <v>18.975000000000001</v>
      </c>
      <c r="M180" s="25">
        <f t="shared" si="20"/>
        <v>13.453991803278694</v>
      </c>
      <c r="N180" s="10">
        <f t="shared" si="21"/>
        <v>1.4872839011373975</v>
      </c>
      <c r="O180" s="25"/>
      <c r="P180" s="25"/>
      <c r="Q180" s="47">
        <v>4.6589999999999998</v>
      </c>
      <c r="R180" s="25">
        <f t="shared" si="22"/>
        <v>-0.86200819672130891</v>
      </c>
      <c r="S180" s="53">
        <f t="shared" si="23"/>
        <v>-9.5291489126643439E-2</v>
      </c>
    </row>
    <row r="181" spans="1:19" x14ac:dyDescent="0.2">
      <c r="A181" s="50"/>
      <c r="B181" s="47">
        <v>5.6680000000000001</v>
      </c>
      <c r="C181" s="49">
        <f t="shared" si="18"/>
        <v>3.3044422222221037E-2</v>
      </c>
      <c r="D181" s="10">
        <f t="shared" si="19"/>
        <v>6.4379643689228619E-3</v>
      </c>
      <c r="E181" s="25"/>
      <c r="F181" s="25"/>
      <c r="G181" s="25"/>
      <c r="H181" s="25"/>
      <c r="I181" s="56"/>
      <c r="K181" s="50"/>
      <c r="L181" s="47">
        <v>24.690999999999999</v>
      </c>
      <c r="M181" s="25">
        <f t="shared" si="20"/>
        <v>19.169991803278691</v>
      </c>
      <c r="N181" s="10">
        <f t="shared" si="21"/>
        <v>2.119164379675345</v>
      </c>
      <c r="O181" s="25"/>
      <c r="P181" s="25"/>
      <c r="Q181" s="47">
        <v>4.7770000000000001</v>
      </c>
      <c r="R181" s="25">
        <f t="shared" si="22"/>
        <v>-0.74400819672130858</v>
      </c>
      <c r="S181" s="53">
        <f t="shared" si="23"/>
        <v>-8.2247070570401662E-2</v>
      </c>
    </row>
    <row r="182" spans="1:19" x14ac:dyDescent="0.2">
      <c r="A182" s="50"/>
      <c r="B182" s="47">
        <v>6.6360000000000001</v>
      </c>
      <c r="C182" s="49">
        <f t="shared" si="18"/>
        <v>1.001044422222221</v>
      </c>
      <c r="D182" s="10">
        <f t="shared" si="19"/>
        <v>0.1950310487693091</v>
      </c>
      <c r="E182" s="25"/>
      <c r="F182" s="25"/>
      <c r="G182" s="25"/>
      <c r="H182" s="25"/>
      <c r="I182" s="56"/>
      <c r="K182" s="50"/>
      <c r="L182" s="47">
        <v>12.74</v>
      </c>
      <c r="M182" s="25">
        <f t="shared" si="20"/>
        <v>7.2189918032786915</v>
      </c>
      <c r="N182" s="10">
        <f t="shared" si="21"/>
        <v>0.79803009013597981</v>
      </c>
      <c r="O182" s="25"/>
      <c r="P182" s="25"/>
      <c r="Q182" s="47">
        <v>4.4640000000000004</v>
      </c>
      <c r="R182" s="25">
        <f t="shared" si="22"/>
        <v>-1.0570081967213083</v>
      </c>
      <c r="S182" s="53">
        <f t="shared" si="23"/>
        <v>-0.11684794352043269</v>
      </c>
    </row>
    <row r="183" spans="1:19" x14ac:dyDescent="0.2">
      <c r="A183" s="50"/>
      <c r="B183" s="47">
        <v>4.2190000000000003</v>
      </c>
      <c r="C183" s="49">
        <f t="shared" si="18"/>
        <v>-1.4159555777777788</v>
      </c>
      <c r="D183" s="10">
        <f t="shared" si="19"/>
        <v>-0.27586717953206852</v>
      </c>
      <c r="E183" s="25"/>
      <c r="F183" s="25"/>
      <c r="G183" s="25"/>
      <c r="H183" s="25"/>
      <c r="I183" s="56"/>
      <c r="K183" s="50"/>
      <c r="L183" s="47">
        <v>16.468</v>
      </c>
      <c r="M183" s="25">
        <f t="shared" si="20"/>
        <v>10.946991803278692</v>
      </c>
      <c r="N183" s="10">
        <f t="shared" si="21"/>
        <v>1.2101452797772445</v>
      </c>
      <c r="O183" s="25"/>
      <c r="P183" s="25"/>
      <c r="Q183" s="47">
        <v>4.4630000000000001</v>
      </c>
      <c r="R183" s="25">
        <f t="shared" si="22"/>
        <v>-1.0580081967213086</v>
      </c>
      <c r="S183" s="53">
        <f t="shared" si="23"/>
        <v>-0.11695848944040088</v>
      </c>
    </row>
    <row r="184" spans="1:19" x14ac:dyDescent="0.2">
      <c r="A184" s="50"/>
      <c r="B184" s="47">
        <v>4.1829999999999998</v>
      </c>
      <c r="C184" s="49">
        <f t="shared" si="18"/>
        <v>-1.4519555777777793</v>
      </c>
      <c r="D184" s="10">
        <f t="shared" si="19"/>
        <v>-0.28288097192712425</v>
      </c>
      <c r="E184" s="25"/>
      <c r="F184" s="25"/>
      <c r="G184" s="25"/>
      <c r="H184" s="25"/>
      <c r="I184" s="56"/>
      <c r="K184" s="50"/>
      <c r="L184" s="47">
        <v>15.680999999999999</v>
      </c>
      <c r="M184" s="25">
        <f t="shared" si="20"/>
        <v>10.15999180327869</v>
      </c>
      <c r="N184" s="10">
        <f t="shared" si="21"/>
        <v>1.1231456407623097</v>
      </c>
      <c r="O184" s="25"/>
      <c r="P184" s="25"/>
      <c r="Q184" s="47">
        <v>5.3639999999999999</v>
      </c>
      <c r="R184" s="25">
        <f t="shared" si="22"/>
        <v>-0.15700819672130883</v>
      </c>
      <c r="S184" s="53">
        <f t="shared" si="23"/>
        <v>-1.7356615549097416E-2</v>
      </c>
    </row>
    <row r="185" spans="1:19" x14ac:dyDescent="0.2">
      <c r="A185" s="50"/>
      <c r="B185" s="47">
        <v>5.6719999999999997</v>
      </c>
      <c r="C185" s="49">
        <f t="shared" si="18"/>
        <v>3.7044422222220597E-2</v>
      </c>
      <c r="D185" s="10">
        <f t="shared" si="19"/>
        <v>7.2172746350400753E-3</v>
      </c>
      <c r="E185" s="25"/>
      <c r="F185" s="25"/>
      <c r="G185" s="25"/>
      <c r="H185" s="25"/>
      <c r="I185" s="56"/>
      <c r="K185" s="50"/>
      <c r="L185" s="47">
        <v>23.414999999999999</v>
      </c>
      <c r="M185" s="25">
        <f t="shared" si="20"/>
        <v>17.893991803278691</v>
      </c>
      <c r="N185" s="10">
        <f t="shared" si="21"/>
        <v>1.978107785795985</v>
      </c>
      <c r="O185" s="25"/>
      <c r="P185" s="25"/>
      <c r="Q185" s="47">
        <v>6.5369999999999999</v>
      </c>
      <c r="R185" s="25">
        <f t="shared" si="22"/>
        <v>1.0159918032786912</v>
      </c>
      <c r="S185" s="53">
        <f t="shared" si="23"/>
        <v>0.11231374857354298</v>
      </c>
    </row>
    <row r="186" spans="1:19" x14ac:dyDescent="0.2">
      <c r="A186" s="50"/>
      <c r="B186" s="48">
        <v>6.8490000000000002</v>
      </c>
      <c r="C186" s="49">
        <f t="shared" si="18"/>
        <v>1.2140444222222211</v>
      </c>
      <c r="D186" s="3">
        <f t="shared" si="19"/>
        <v>0.23652932044005526</v>
      </c>
      <c r="E186" s="25"/>
      <c r="F186" s="25"/>
      <c r="G186" s="25"/>
      <c r="H186" s="25"/>
      <c r="I186" s="56"/>
      <c r="K186" s="50"/>
      <c r="L186" s="47">
        <v>23.959</v>
      </c>
      <c r="M186" s="25">
        <f t="shared" si="20"/>
        <v>18.437991803278692</v>
      </c>
      <c r="N186" s="10">
        <f t="shared" si="21"/>
        <v>2.0382447662586589</v>
      </c>
      <c r="O186" s="25"/>
      <c r="P186" s="25"/>
      <c r="Q186" s="47">
        <v>2.6389999999999998</v>
      </c>
      <c r="R186" s="25">
        <f t="shared" si="22"/>
        <v>-2.8820081967213089</v>
      </c>
      <c r="S186" s="53">
        <f t="shared" si="23"/>
        <v>-0.31859424746230719</v>
      </c>
    </row>
    <row r="187" spans="1:19" x14ac:dyDescent="0.2">
      <c r="A187" s="57" t="s">
        <v>2</v>
      </c>
      <c r="B187" s="4">
        <f>AVERAGE(B3:B186)</f>
        <v>10.767699459016399</v>
      </c>
      <c r="C187" s="4">
        <f t="shared" ref="C187:D187" si="24">AVERAGE(C3:C186)</f>
        <v>5.1327438812386141</v>
      </c>
      <c r="D187" s="4">
        <f t="shared" si="24"/>
        <v>1.0000000000000004</v>
      </c>
      <c r="E187" s="25"/>
      <c r="F187" s="25"/>
      <c r="G187" s="25"/>
      <c r="H187" s="25"/>
      <c r="I187" s="56"/>
      <c r="K187" s="50"/>
      <c r="L187" s="47">
        <v>18.471</v>
      </c>
      <c r="M187" s="25">
        <f t="shared" si="20"/>
        <v>12.949991803278692</v>
      </c>
      <c r="N187" s="10">
        <f t="shared" si="21"/>
        <v>1.4315687574734497</v>
      </c>
      <c r="O187" s="25"/>
      <c r="P187" s="25"/>
      <c r="Q187" s="47">
        <v>4.4279999999999999</v>
      </c>
      <c r="R187" s="25">
        <f t="shared" si="22"/>
        <v>-1.0930081967213088</v>
      </c>
      <c r="S187" s="53">
        <f t="shared" si="23"/>
        <v>-0.12082759663928616</v>
      </c>
    </row>
    <row r="188" spans="1:19" x14ac:dyDescent="0.2">
      <c r="A188" s="57" t="s">
        <v>4</v>
      </c>
      <c r="B188" s="4">
        <f>MEDIAN(B3:B186)</f>
        <v>9.7840000000000007</v>
      </c>
      <c r="C188" s="4">
        <f t="shared" ref="C188:D188" si="25">MEDIAN(C3:C186)</f>
        <v>4.1490444222222216</v>
      </c>
      <c r="D188" s="4">
        <f t="shared" si="25"/>
        <v>0.80834822820362318</v>
      </c>
      <c r="E188" s="25"/>
      <c r="F188" s="25"/>
      <c r="G188" s="25"/>
      <c r="H188" s="25"/>
      <c r="I188" s="56"/>
      <c r="K188" s="50"/>
      <c r="L188" s="47">
        <v>13.646000000000001</v>
      </c>
      <c r="M188" s="25">
        <f t="shared" si="20"/>
        <v>8.124991803278693</v>
      </c>
      <c r="N188" s="10">
        <f t="shared" si="21"/>
        <v>0.89818469362712416</v>
      </c>
      <c r="O188" s="25"/>
      <c r="P188" s="25"/>
      <c r="Q188" s="47">
        <v>4.7009999999999996</v>
      </c>
      <c r="R188" s="25">
        <f t="shared" si="22"/>
        <v>-0.82000819672130909</v>
      </c>
      <c r="S188" s="53">
        <f t="shared" si="23"/>
        <v>-9.0648560487981145E-2</v>
      </c>
    </row>
    <row r="189" spans="1:19" x14ac:dyDescent="0.2">
      <c r="A189" s="57" t="s">
        <v>5</v>
      </c>
      <c r="B189" s="4">
        <f>STDEVA(B3:B186)</f>
        <v>5.1429151249057661</v>
      </c>
      <c r="C189" s="4">
        <f t="shared" ref="C189:D189" si="26">STDEVA(C3:C186)</f>
        <v>5.0953536426292967</v>
      </c>
      <c r="D189" s="4">
        <f t="shared" si="26"/>
        <v>0.99271535079979623</v>
      </c>
      <c r="E189" s="25"/>
      <c r="F189" s="25"/>
      <c r="G189" s="25"/>
      <c r="H189" s="25"/>
      <c r="I189" s="56"/>
      <c r="K189" s="50"/>
      <c r="L189" s="47">
        <v>16.905000000000001</v>
      </c>
      <c r="M189" s="25">
        <f t="shared" si="20"/>
        <v>11.383991803278693</v>
      </c>
      <c r="N189" s="10">
        <f t="shared" si="21"/>
        <v>1.2584538468033262</v>
      </c>
      <c r="O189" s="25"/>
      <c r="P189" s="25"/>
      <c r="Q189" s="47">
        <v>5.0010000000000003</v>
      </c>
      <c r="R189" s="25">
        <f t="shared" si="22"/>
        <v>-0.52000819672130838</v>
      </c>
      <c r="S189" s="53">
        <f t="shared" si="23"/>
        <v>-5.7484784497535954E-2</v>
      </c>
    </row>
    <row r="190" spans="1:19" ht="17" thickBot="1" x14ac:dyDescent="0.25">
      <c r="A190" s="58" t="s">
        <v>6</v>
      </c>
      <c r="B190" s="59">
        <f>B189/SQRT(183)</f>
        <v>0.38017522550443361</v>
      </c>
      <c r="C190" s="59">
        <f t="shared" ref="C190:D190" si="27">C189/SQRT(183)</f>
        <v>0.37665937956674411</v>
      </c>
      <c r="D190" s="59">
        <f t="shared" si="27"/>
        <v>7.3383630331433997E-2</v>
      </c>
      <c r="E190" s="60"/>
      <c r="F190" s="60"/>
      <c r="G190" s="60"/>
      <c r="H190" s="60"/>
      <c r="I190" s="61"/>
      <c r="K190" s="50"/>
      <c r="L190" s="47">
        <v>21.739000000000001</v>
      </c>
      <c r="M190" s="25">
        <f t="shared" si="20"/>
        <v>16.217991803278693</v>
      </c>
      <c r="N190" s="10">
        <f t="shared" si="21"/>
        <v>1.7928328239293652</v>
      </c>
      <c r="O190" s="25"/>
      <c r="P190" s="25"/>
      <c r="Q190" s="47">
        <v>6.1890000000000001</v>
      </c>
      <c r="R190" s="25">
        <f t="shared" si="22"/>
        <v>0.66799180327869134</v>
      </c>
      <c r="S190" s="53">
        <f t="shared" si="23"/>
        <v>7.3843768424626657E-2</v>
      </c>
    </row>
    <row r="191" spans="1:19" x14ac:dyDescent="0.2">
      <c r="K191" s="50"/>
      <c r="L191" s="47">
        <v>11.875</v>
      </c>
      <c r="M191" s="25">
        <f t="shared" si="20"/>
        <v>6.3539918032786913</v>
      </c>
      <c r="N191" s="10">
        <f t="shared" si="21"/>
        <v>0.70240786936352972</v>
      </c>
      <c r="O191" s="25"/>
      <c r="P191" s="25"/>
      <c r="Q191" s="47">
        <v>6.625</v>
      </c>
      <c r="R191" s="25">
        <f t="shared" si="22"/>
        <v>1.1039918032786913</v>
      </c>
      <c r="S191" s="53">
        <f t="shared" si="23"/>
        <v>0.12204178953074021</v>
      </c>
    </row>
    <row r="192" spans="1:19" x14ac:dyDescent="0.2">
      <c r="K192" s="50"/>
      <c r="L192" s="47">
        <v>22.34</v>
      </c>
      <c r="M192" s="25">
        <f t="shared" si="20"/>
        <v>16.818991803278692</v>
      </c>
      <c r="N192" s="10">
        <f t="shared" si="21"/>
        <v>1.8592709218302235</v>
      </c>
      <c r="O192" s="25"/>
      <c r="P192" s="25"/>
      <c r="Q192" s="47">
        <v>5.33</v>
      </c>
      <c r="R192" s="25">
        <f t="shared" si="22"/>
        <v>-0.19100819672130864</v>
      </c>
      <c r="S192" s="53">
        <f t="shared" si="23"/>
        <v>-2.1115176828014507E-2</v>
      </c>
    </row>
    <row r="193" spans="11:19" x14ac:dyDescent="0.2">
      <c r="K193" s="50"/>
      <c r="L193" s="47">
        <v>18.372</v>
      </c>
      <c r="M193" s="25">
        <f t="shared" si="20"/>
        <v>12.850991803278692</v>
      </c>
      <c r="N193" s="10">
        <f t="shared" si="21"/>
        <v>1.4206247113966026</v>
      </c>
      <c r="O193" s="25"/>
      <c r="P193" s="25"/>
      <c r="Q193" s="47">
        <v>8.8659999999999997</v>
      </c>
      <c r="R193" s="25">
        <f t="shared" si="22"/>
        <v>3.3449918032786909</v>
      </c>
      <c r="S193" s="53">
        <f t="shared" si="23"/>
        <v>0.36977519617936516</v>
      </c>
    </row>
    <row r="194" spans="11:19" x14ac:dyDescent="0.2">
      <c r="K194" s="50"/>
      <c r="L194" s="47">
        <v>17.036000000000001</v>
      </c>
      <c r="M194" s="25">
        <f t="shared" si="20"/>
        <v>11.514991803278694</v>
      </c>
      <c r="N194" s="10">
        <f t="shared" si="21"/>
        <v>1.2729353623191539</v>
      </c>
      <c r="O194" s="25"/>
      <c r="P194" s="25"/>
      <c r="Q194" s="47">
        <v>9.3759999999999994</v>
      </c>
      <c r="R194" s="25">
        <f t="shared" si="22"/>
        <v>3.8549918032786907</v>
      </c>
      <c r="S194" s="53">
        <f t="shared" si="23"/>
        <v>0.42615361536312185</v>
      </c>
    </row>
    <row r="195" spans="11:19" x14ac:dyDescent="0.2">
      <c r="K195" s="50"/>
      <c r="L195" s="47">
        <v>29.260999999999999</v>
      </c>
      <c r="M195" s="25">
        <f t="shared" si="20"/>
        <v>23.739991803278691</v>
      </c>
      <c r="N195" s="10">
        <f t="shared" si="21"/>
        <v>2.6243592339297921</v>
      </c>
      <c r="O195" s="25"/>
      <c r="P195" s="25"/>
      <c r="Q195" s="47">
        <v>4.6890000000000001</v>
      </c>
      <c r="R195" s="25">
        <f t="shared" si="22"/>
        <v>-0.83200819672130866</v>
      </c>
      <c r="S195" s="53">
        <f t="shared" si="23"/>
        <v>-9.1975111527598893E-2</v>
      </c>
    </row>
    <row r="196" spans="11:19" x14ac:dyDescent="0.2">
      <c r="K196" s="50"/>
      <c r="L196" s="47">
        <v>18.952999999999999</v>
      </c>
      <c r="M196" s="25">
        <f t="shared" si="20"/>
        <v>13.431991803278692</v>
      </c>
      <c r="N196" s="10">
        <f t="shared" si="21"/>
        <v>1.4848518908980981</v>
      </c>
      <c r="O196" s="25"/>
      <c r="P196" s="25"/>
      <c r="Q196" s="47">
        <v>10.486000000000001</v>
      </c>
      <c r="R196" s="25">
        <f t="shared" si="22"/>
        <v>4.9649918032786919</v>
      </c>
      <c r="S196" s="53">
        <f t="shared" si="23"/>
        <v>0.54885958652776889</v>
      </c>
    </row>
    <row r="197" spans="11:19" x14ac:dyDescent="0.2">
      <c r="K197" s="50"/>
      <c r="L197" s="47">
        <v>19.739000000000001</v>
      </c>
      <c r="M197" s="25">
        <f t="shared" ref="M197:M260" si="28">L197-$Q$248</f>
        <v>14.217991803278693</v>
      </c>
      <c r="N197" s="10">
        <f t="shared" ref="N197:N260" si="29">M197/$M$268</f>
        <v>1.5717409839930643</v>
      </c>
      <c r="O197" s="25"/>
      <c r="P197" s="25"/>
      <c r="Q197" s="47">
        <v>4.444</v>
      </c>
      <c r="R197" s="25">
        <f t="shared" ref="R197:R247" si="30">Q197-$Q$248</f>
        <v>-1.0770081967213088</v>
      </c>
      <c r="S197" s="53">
        <f t="shared" ref="S197:S247" si="31">R197/$M$268</f>
        <v>-0.11905886191979576</v>
      </c>
    </row>
    <row r="198" spans="11:19" x14ac:dyDescent="0.2">
      <c r="K198" s="50"/>
      <c r="L198" s="47">
        <v>15.361000000000001</v>
      </c>
      <c r="M198" s="25">
        <f t="shared" si="28"/>
        <v>9.8399918032786928</v>
      </c>
      <c r="N198" s="10">
        <f t="shared" si="29"/>
        <v>1.087770946372502</v>
      </c>
      <c r="O198" s="25"/>
      <c r="P198" s="25"/>
      <c r="Q198" s="47">
        <v>3.774</v>
      </c>
      <c r="R198" s="25">
        <f t="shared" si="30"/>
        <v>-1.7470081967213087</v>
      </c>
      <c r="S198" s="53">
        <f t="shared" si="31"/>
        <v>-0.1931246282984565</v>
      </c>
    </row>
    <row r="199" spans="11:19" x14ac:dyDescent="0.2">
      <c r="K199" s="50"/>
      <c r="L199" s="47">
        <v>12.605</v>
      </c>
      <c r="M199" s="25">
        <f t="shared" si="28"/>
        <v>7.0839918032786917</v>
      </c>
      <c r="N199" s="10">
        <f t="shared" si="29"/>
        <v>0.78310639094027945</v>
      </c>
      <c r="O199" s="25"/>
      <c r="P199" s="25"/>
      <c r="Q199" s="47">
        <v>7.0839999999999996</v>
      </c>
      <c r="R199" s="25">
        <f t="shared" si="30"/>
        <v>1.5629918032786909</v>
      </c>
      <c r="S199" s="53">
        <f t="shared" si="31"/>
        <v>0.17278236679612119</v>
      </c>
    </row>
    <row r="200" spans="11:19" x14ac:dyDescent="0.2">
      <c r="K200" s="50"/>
      <c r="L200" s="47">
        <v>15.250999999999999</v>
      </c>
      <c r="M200" s="25">
        <f t="shared" si="28"/>
        <v>9.7299918032786898</v>
      </c>
      <c r="N200" s="10">
        <f t="shared" si="29"/>
        <v>1.0756108951760053</v>
      </c>
      <c r="O200" s="25"/>
      <c r="P200" s="25"/>
      <c r="Q200" s="47">
        <v>6.9749999999999996</v>
      </c>
      <c r="R200" s="25">
        <f t="shared" si="30"/>
        <v>1.4539918032786909</v>
      </c>
      <c r="S200" s="53">
        <f t="shared" si="31"/>
        <v>0.16073286151959282</v>
      </c>
    </row>
    <row r="201" spans="11:19" x14ac:dyDescent="0.2">
      <c r="K201" s="50"/>
      <c r="L201" s="47">
        <v>15.064</v>
      </c>
      <c r="M201" s="25">
        <f t="shared" si="28"/>
        <v>9.5429918032786922</v>
      </c>
      <c r="N201" s="10">
        <f t="shared" si="29"/>
        <v>1.0549388081419613</v>
      </c>
      <c r="O201" s="25"/>
      <c r="P201" s="25"/>
      <c r="Q201" s="47">
        <v>6.3410000000000002</v>
      </c>
      <c r="R201" s="25">
        <f t="shared" si="30"/>
        <v>0.81999180327869148</v>
      </c>
      <c r="S201" s="53">
        <f t="shared" si="31"/>
        <v>9.0646748259785526E-2</v>
      </c>
    </row>
    <row r="202" spans="11:19" x14ac:dyDescent="0.2">
      <c r="K202" s="50"/>
      <c r="L202" s="47">
        <v>24.273</v>
      </c>
      <c r="M202" s="25">
        <f t="shared" si="28"/>
        <v>18.751991803278692</v>
      </c>
      <c r="N202" s="10">
        <f t="shared" si="29"/>
        <v>2.0729561851286582</v>
      </c>
      <c r="O202" s="25"/>
      <c r="P202" s="25"/>
      <c r="Q202" s="47">
        <v>6.6070000000000002</v>
      </c>
      <c r="R202" s="25">
        <f t="shared" si="30"/>
        <v>1.0859918032786915</v>
      </c>
      <c r="S202" s="53">
        <f t="shared" si="31"/>
        <v>0.12005196297131353</v>
      </c>
    </row>
    <row r="203" spans="11:19" x14ac:dyDescent="0.2">
      <c r="K203" s="50"/>
      <c r="L203" s="47">
        <v>7.6289999999999996</v>
      </c>
      <c r="M203" s="25">
        <f t="shared" si="28"/>
        <v>2.1079918032786908</v>
      </c>
      <c r="N203" s="10">
        <f t="shared" si="29"/>
        <v>0.23302989317876313</v>
      </c>
      <c r="O203" s="25"/>
      <c r="P203" s="25"/>
      <c r="Q203" s="47">
        <v>6.9569999999999999</v>
      </c>
      <c r="R203" s="25">
        <f t="shared" si="30"/>
        <v>1.4359918032786911</v>
      </c>
      <c r="S203" s="53">
        <f t="shared" si="31"/>
        <v>0.15874303496016612</v>
      </c>
    </row>
    <row r="204" spans="11:19" x14ac:dyDescent="0.2">
      <c r="K204" s="50"/>
      <c r="L204" s="47">
        <v>14.081</v>
      </c>
      <c r="M204" s="25">
        <f t="shared" si="28"/>
        <v>8.5599918032786917</v>
      </c>
      <c r="N204" s="10">
        <f t="shared" si="29"/>
        <v>0.94627216881326948</v>
      </c>
      <c r="O204" s="25"/>
      <c r="P204" s="25"/>
      <c r="Q204" s="47">
        <v>4.6740000000000004</v>
      </c>
      <c r="R204" s="25">
        <f t="shared" si="30"/>
        <v>-0.84700819672130834</v>
      </c>
      <c r="S204" s="53">
        <f t="shared" si="31"/>
        <v>-9.3633300327121124E-2</v>
      </c>
    </row>
    <row r="205" spans="11:19" x14ac:dyDescent="0.2">
      <c r="K205" s="50"/>
      <c r="L205" s="47">
        <v>21.443999999999999</v>
      </c>
      <c r="M205" s="25">
        <f t="shared" si="28"/>
        <v>15.922991803278691</v>
      </c>
      <c r="N205" s="10">
        <f t="shared" si="29"/>
        <v>1.7602217775387605</v>
      </c>
      <c r="O205" s="25"/>
      <c r="P205" s="25"/>
      <c r="Q205" s="47">
        <v>6.6130000000000004</v>
      </c>
      <c r="R205" s="25">
        <f t="shared" si="30"/>
        <v>1.0919918032786917</v>
      </c>
      <c r="S205" s="53">
        <f t="shared" si="31"/>
        <v>0.12071523849112246</v>
      </c>
    </row>
    <row r="206" spans="11:19" x14ac:dyDescent="0.2">
      <c r="K206" s="50"/>
      <c r="L206" s="47">
        <v>18.989999999999998</v>
      </c>
      <c r="M206" s="25">
        <f t="shared" si="28"/>
        <v>13.468991803278691</v>
      </c>
      <c r="N206" s="10">
        <f t="shared" si="29"/>
        <v>1.4889420899369195</v>
      </c>
      <c r="O206" s="25"/>
      <c r="P206" s="25"/>
      <c r="Q206" s="47">
        <v>3.395</v>
      </c>
      <c r="R206" s="25">
        <f t="shared" si="30"/>
        <v>-2.1260081967213087</v>
      </c>
      <c r="S206" s="53">
        <f t="shared" si="31"/>
        <v>-0.23502153196638548</v>
      </c>
    </row>
    <row r="207" spans="11:19" x14ac:dyDescent="0.2">
      <c r="K207" s="50"/>
      <c r="L207" s="47">
        <v>19.71</v>
      </c>
      <c r="M207" s="25">
        <f t="shared" si="28"/>
        <v>14.188991803278693</v>
      </c>
      <c r="N207" s="10">
        <f t="shared" si="29"/>
        <v>1.5685351523139881</v>
      </c>
      <c r="O207" s="25"/>
      <c r="P207" s="25"/>
      <c r="Q207" s="47">
        <v>7.2229999999999999</v>
      </c>
      <c r="R207" s="25">
        <f t="shared" si="30"/>
        <v>1.7019918032786912</v>
      </c>
      <c r="S207" s="53">
        <f t="shared" si="31"/>
        <v>0.18814824967169413</v>
      </c>
    </row>
    <row r="208" spans="11:19" x14ac:dyDescent="0.2">
      <c r="K208" s="50"/>
      <c r="L208" s="47">
        <v>15.318</v>
      </c>
      <c r="M208" s="25">
        <f t="shared" si="28"/>
        <v>9.79699180327869</v>
      </c>
      <c r="N208" s="10">
        <f t="shared" si="29"/>
        <v>1.0830174718138712</v>
      </c>
      <c r="O208" s="25"/>
      <c r="P208" s="25"/>
      <c r="Q208" s="47">
        <v>2.823</v>
      </c>
      <c r="R208" s="25">
        <f t="shared" si="30"/>
        <v>-2.6980081967213088</v>
      </c>
      <c r="S208" s="53">
        <f t="shared" si="31"/>
        <v>-0.2982537981881675</v>
      </c>
    </row>
    <row r="209" spans="11:19" x14ac:dyDescent="0.2">
      <c r="K209" s="50"/>
      <c r="L209" s="47">
        <v>12.659000000000001</v>
      </c>
      <c r="M209" s="25">
        <f t="shared" si="28"/>
        <v>7.137991803278692</v>
      </c>
      <c r="N209" s="10">
        <f t="shared" si="29"/>
        <v>0.78907587061855966</v>
      </c>
      <c r="O209" s="25"/>
      <c r="P209" s="25"/>
      <c r="Q209" s="47">
        <v>5.133</v>
      </c>
      <c r="R209" s="25">
        <f t="shared" si="30"/>
        <v>-0.38800819672130871</v>
      </c>
      <c r="S209" s="53">
        <f t="shared" si="31"/>
        <v>-4.2892723061740141E-2</v>
      </c>
    </row>
    <row r="210" spans="11:19" x14ac:dyDescent="0.2">
      <c r="K210" s="50"/>
      <c r="L210" s="47">
        <v>12.603999999999999</v>
      </c>
      <c r="M210" s="25">
        <f t="shared" si="28"/>
        <v>7.0829918032786905</v>
      </c>
      <c r="N210" s="10">
        <f t="shared" si="29"/>
        <v>0.78299584502031117</v>
      </c>
      <c r="O210" s="25"/>
      <c r="P210" s="25"/>
      <c r="Q210" s="47">
        <v>12.515000000000001</v>
      </c>
      <c r="R210" s="25">
        <f t="shared" si="30"/>
        <v>6.9939918032786919</v>
      </c>
      <c r="S210" s="53">
        <f t="shared" si="31"/>
        <v>0.77315725814314595</v>
      </c>
    </row>
    <row r="211" spans="11:19" x14ac:dyDescent="0.2">
      <c r="K211" s="50"/>
      <c r="L211" s="47">
        <v>9.0879999999999992</v>
      </c>
      <c r="M211" s="25">
        <f t="shared" si="28"/>
        <v>3.5669918032786905</v>
      </c>
      <c r="N211" s="10">
        <f t="shared" si="29"/>
        <v>0.39431639041229449</v>
      </c>
      <c r="O211" s="25"/>
      <c r="P211" s="25"/>
      <c r="Q211" s="47">
        <v>4.1029999999999998</v>
      </c>
      <c r="R211" s="25">
        <f t="shared" si="30"/>
        <v>-1.418008196721309</v>
      </c>
      <c r="S211" s="53">
        <f t="shared" si="31"/>
        <v>-0.15675502062893504</v>
      </c>
    </row>
    <row r="212" spans="11:19" x14ac:dyDescent="0.2">
      <c r="K212" s="50"/>
      <c r="L212" s="47">
        <v>5.54</v>
      </c>
      <c r="M212" s="25">
        <f t="shared" si="28"/>
        <v>1.8991803278691322E-2</v>
      </c>
      <c r="N212" s="10">
        <f t="shared" si="29"/>
        <v>2.0994663652970668E-3</v>
      </c>
      <c r="O212" s="25"/>
      <c r="P212" s="25"/>
      <c r="Q212" s="47">
        <v>3.976</v>
      </c>
      <c r="R212" s="25">
        <f t="shared" si="30"/>
        <v>-1.5450081967213087</v>
      </c>
      <c r="S212" s="53">
        <f t="shared" si="31"/>
        <v>-0.17079435246489011</v>
      </c>
    </row>
    <row r="213" spans="11:19" x14ac:dyDescent="0.2">
      <c r="K213" s="50"/>
      <c r="L213" s="47">
        <v>9.7070000000000007</v>
      </c>
      <c r="M213" s="25">
        <f t="shared" si="28"/>
        <v>4.185991803278692</v>
      </c>
      <c r="N213" s="10">
        <f t="shared" si="29"/>
        <v>0.46274431487257972</v>
      </c>
      <c r="O213" s="25"/>
      <c r="P213" s="25"/>
      <c r="Q213" s="47">
        <v>5.58</v>
      </c>
      <c r="R213" s="25">
        <f t="shared" si="30"/>
        <v>5.8991803278691357E-2</v>
      </c>
      <c r="S213" s="53">
        <f t="shared" si="31"/>
        <v>6.5213031640230859E-3</v>
      </c>
    </row>
    <row r="214" spans="11:19" x14ac:dyDescent="0.2">
      <c r="K214" s="50"/>
      <c r="L214" s="47">
        <v>6.1449999999999996</v>
      </c>
      <c r="M214" s="25">
        <f t="shared" si="28"/>
        <v>0.62399180327869086</v>
      </c>
      <c r="N214" s="10">
        <f t="shared" si="29"/>
        <v>6.8979747946027986E-2</v>
      </c>
      <c r="O214" s="25"/>
      <c r="P214" s="25"/>
      <c r="Q214" s="47">
        <v>5.8070000000000004</v>
      </c>
      <c r="R214" s="25">
        <f t="shared" si="30"/>
        <v>0.28599180327869167</v>
      </c>
      <c r="S214" s="53">
        <f t="shared" si="31"/>
        <v>3.1615226996793255E-2</v>
      </c>
    </row>
    <row r="215" spans="11:19" x14ac:dyDescent="0.2">
      <c r="K215" s="50"/>
      <c r="L215" s="47">
        <v>4.2359999999999998</v>
      </c>
      <c r="M215" s="25">
        <f t="shared" si="28"/>
        <v>-1.2850081967213089</v>
      </c>
      <c r="N215" s="10">
        <f t="shared" si="29"/>
        <v>-0.14205241327317106</v>
      </c>
      <c r="O215" s="25"/>
      <c r="P215" s="25"/>
      <c r="Q215" s="47">
        <v>4.1840000000000002</v>
      </c>
      <c r="R215" s="25">
        <f t="shared" si="30"/>
        <v>-1.3370081967213086</v>
      </c>
      <c r="S215" s="53">
        <f t="shared" si="31"/>
        <v>-0.14780080111151483</v>
      </c>
    </row>
    <row r="216" spans="11:19" x14ac:dyDescent="0.2">
      <c r="K216" s="50"/>
      <c r="L216" s="47">
        <v>11.808</v>
      </c>
      <c r="M216" s="25">
        <f t="shared" si="28"/>
        <v>6.2869918032786911</v>
      </c>
      <c r="N216" s="10">
        <f t="shared" si="29"/>
        <v>0.69500129272566358</v>
      </c>
      <c r="O216" s="25"/>
      <c r="P216" s="25"/>
      <c r="Q216" s="47">
        <v>3.8140000000000001</v>
      </c>
      <c r="R216" s="25">
        <f t="shared" si="30"/>
        <v>-1.7070081967213087</v>
      </c>
      <c r="S216" s="53">
        <f t="shared" si="31"/>
        <v>-0.18870279149973049</v>
      </c>
    </row>
    <row r="217" spans="11:19" x14ac:dyDescent="0.2">
      <c r="K217" s="50"/>
      <c r="L217" s="47">
        <v>15.867000000000001</v>
      </c>
      <c r="M217" s="25">
        <f t="shared" si="28"/>
        <v>10.345991803278693</v>
      </c>
      <c r="N217" s="10">
        <f t="shared" si="29"/>
        <v>1.1437071818763862</v>
      </c>
      <c r="O217" s="25"/>
      <c r="P217" s="25"/>
      <c r="Q217" s="47">
        <v>4.4909999999999997</v>
      </c>
      <c r="R217" s="25">
        <f t="shared" si="30"/>
        <v>-1.0300081967213091</v>
      </c>
      <c r="S217" s="53">
        <f t="shared" si="31"/>
        <v>-0.11386320368129271</v>
      </c>
    </row>
    <row r="218" spans="11:19" x14ac:dyDescent="0.2">
      <c r="K218" s="50"/>
      <c r="L218" s="47">
        <v>5.1550000000000002</v>
      </c>
      <c r="M218" s="25">
        <f t="shared" si="28"/>
        <v>-0.36600819672130847</v>
      </c>
      <c r="N218" s="10">
        <f t="shared" si="29"/>
        <v>-4.0460712822440806E-2</v>
      </c>
      <c r="O218" s="25"/>
      <c r="P218" s="25"/>
      <c r="Q218" s="47">
        <v>4.173</v>
      </c>
      <c r="R218" s="25">
        <f t="shared" si="30"/>
        <v>-1.3480081967213087</v>
      </c>
      <c r="S218" s="53">
        <f t="shared" si="31"/>
        <v>-0.14901680623116448</v>
      </c>
    </row>
    <row r="219" spans="11:19" x14ac:dyDescent="0.2">
      <c r="K219" s="50"/>
      <c r="L219" s="47">
        <v>9.0540000000000003</v>
      </c>
      <c r="M219" s="25">
        <f t="shared" si="28"/>
        <v>3.5329918032786916</v>
      </c>
      <c r="N219" s="10">
        <f t="shared" si="29"/>
        <v>0.3905578291333775</v>
      </c>
      <c r="O219" s="25"/>
      <c r="P219" s="25"/>
      <c r="Q219" s="47">
        <v>6.2329999999999997</v>
      </c>
      <c r="R219" s="25">
        <f t="shared" si="30"/>
        <v>0.71199180327869094</v>
      </c>
      <c r="S219" s="53">
        <f t="shared" si="31"/>
        <v>7.8707788903225231E-2</v>
      </c>
    </row>
    <row r="220" spans="11:19" x14ac:dyDescent="0.2">
      <c r="K220" s="50"/>
      <c r="L220" s="47">
        <v>12.481999999999999</v>
      </c>
      <c r="M220" s="25">
        <f t="shared" si="28"/>
        <v>6.9609918032786906</v>
      </c>
      <c r="N220" s="10">
        <f t="shared" si="29"/>
        <v>0.76950924278419686</v>
      </c>
      <c r="O220" s="25"/>
      <c r="P220" s="25"/>
      <c r="Q220" s="47">
        <v>5.65</v>
      </c>
      <c r="R220" s="25">
        <f t="shared" si="30"/>
        <v>0.12899180327869164</v>
      </c>
      <c r="S220" s="53">
        <f t="shared" si="31"/>
        <v>1.4259517561793642E-2</v>
      </c>
    </row>
    <row r="221" spans="11:19" x14ac:dyDescent="0.2">
      <c r="K221" s="50"/>
      <c r="L221" s="47">
        <v>15.037000000000001</v>
      </c>
      <c r="M221" s="25">
        <f t="shared" si="28"/>
        <v>9.5159918032786912</v>
      </c>
      <c r="N221" s="10">
        <f t="shared" si="29"/>
        <v>1.0519540683028212</v>
      </c>
      <c r="O221" s="25"/>
      <c r="P221" s="25"/>
      <c r="Q221" s="47">
        <v>5.7539999999999996</v>
      </c>
      <c r="R221" s="25">
        <f t="shared" si="30"/>
        <v>0.23299180327869085</v>
      </c>
      <c r="S221" s="53">
        <f t="shared" si="31"/>
        <v>2.5756293238481193E-2</v>
      </c>
    </row>
    <row r="222" spans="11:19" x14ac:dyDescent="0.2">
      <c r="K222" s="50"/>
      <c r="L222" s="47">
        <v>14.683999999999999</v>
      </c>
      <c r="M222" s="25">
        <f t="shared" si="28"/>
        <v>9.1629918032786897</v>
      </c>
      <c r="N222" s="10">
        <f t="shared" si="29"/>
        <v>1.0129313585540638</v>
      </c>
      <c r="O222" s="25"/>
      <c r="P222" s="25"/>
      <c r="Q222" s="47">
        <v>4.9039999999999999</v>
      </c>
      <c r="R222" s="25">
        <f t="shared" si="30"/>
        <v>-0.6170081967213088</v>
      </c>
      <c r="S222" s="53">
        <f t="shared" si="31"/>
        <v>-6.8207738734446577E-2</v>
      </c>
    </row>
    <row r="223" spans="11:19" x14ac:dyDescent="0.2">
      <c r="K223" s="50"/>
      <c r="L223" s="47">
        <v>14.186</v>
      </c>
      <c r="M223" s="25">
        <f t="shared" si="28"/>
        <v>8.6649918032786921</v>
      </c>
      <c r="N223" s="10">
        <f t="shared" si="29"/>
        <v>0.95787949040992526</v>
      </c>
      <c r="O223" s="25"/>
      <c r="P223" s="25"/>
      <c r="Q223" s="47">
        <v>5.6630000000000003</v>
      </c>
      <c r="R223" s="25">
        <f t="shared" si="30"/>
        <v>0.14199180327869154</v>
      </c>
      <c r="S223" s="53">
        <f t="shared" si="31"/>
        <v>1.5696614521379586E-2</v>
      </c>
    </row>
    <row r="224" spans="11:19" x14ac:dyDescent="0.2">
      <c r="K224" s="50"/>
      <c r="L224" s="47">
        <v>5.7539999999999996</v>
      </c>
      <c r="M224" s="25">
        <f t="shared" si="28"/>
        <v>0.23299180327869085</v>
      </c>
      <c r="N224" s="10">
        <f t="shared" si="29"/>
        <v>2.5756293238481193E-2</v>
      </c>
      <c r="O224" s="25"/>
      <c r="P224" s="25"/>
      <c r="Q224" s="47">
        <v>4.0469999999999997</v>
      </c>
      <c r="R224" s="25">
        <f t="shared" si="30"/>
        <v>-1.474008196721309</v>
      </c>
      <c r="S224" s="53">
        <f t="shared" si="31"/>
        <v>-0.16294559214715149</v>
      </c>
    </row>
    <row r="225" spans="11:19" x14ac:dyDescent="0.2">
      <c r="K225" s="50"/>
      <c r="L225" s="47">
        <v>29.196999999999999</v>
      </c>
      <c r="M225" s="25">
        <f t="shared" si="28"/>
        <v>23.675991803278691</v>
      </c>
      <c r="N225" s="10">
        <f t="shared" si="29"/>
        <v>2.6172842950518302</v>
      </c>
      <c r="O225" s="25"/>
      <c r="P225" s="25"/>
      <c r="Q225" s="47">
        <v>5.1870000000000003</v>
      </c>
      <c r="R225" s="25">
        <f t="shared" si="30"/>
        <v>-0.33400819672130844</v>
      </c>
      <c r="S225" s="53">
        <f t="shared" si="31"/>
        <v>-3.6923243383459987E-2</v>
      </c>
    </row>
    <row r="226" spans="11:19" x14ac:dyDescent="0.2">
      <c r="K226" s="50"/>
      <c r="L226" s="47">
        <v>11.35</v>
      </c>
      <c r="M226" s="25">
        <f t="shared" si="28"/>
        <v>5.8289918032786909</v>
      </c>
      <c r="N226" s="10">
        <f t="shared" si="29"/>
        <v>0.64437126138025069</v>
      </c>
      <c r="O226" s="25"/>
      <c r="P226" s="25"/>
      <c r="Q226" s="47">
        <v>7.5259999999999998</v>
      </c>
      <c r="R226" s="25">
        <f t="shared" si="30"/>
        <v>2.0049918032786911</v>
      </c>
      <c r="S226" s="53">
        <f t="shared" si="31"/>
        <v>0.22164366342204367</v>
      </c>
    </row>
    <row r="227" spans="11:19" x14ac:dyDescent="0.2">
      <c r="K227" s="50"/>
      <c r="L227" s="47">
        <v>11.603999999999999</v>
      </c>
      <c r="M227" s="25">
        <f t="shared" si="28"/>
        <v>6.0829918032786905</v>
      </c>
      <c r="N227" s="10">
        <f t="shared" si="29"/>
        <v>0.67244992505216084</v>
      </c>
      <c r="O227" s="25"/>
      <c r="P227" s="25"/>
      <c r="Q227" s="47">
        <v>4.968</v>
      </c>
      <c r="R227" s="25">
        <f t="shared" si="30"/>
        <v>-0.55300819672130874</v>
      </c>
      <c r="S227" s="53">
        <f t="shared" si="31"/>
        <v>-6.1132799856484954E-2</v>
      </c>
    </row>
    <row r="228" spans="11:19" x14ac:dyDescent="0.2">
      <c r="K228" s="50"/>
      <c r="L228" s="47">
        <v>6.8369999999999997</v>
      </c>
      <c r="M228" s="25">
        <f t="shared" si="28"/>
        <v>1.315991803278691</v>
      </c>
      <c r="N228" s="10">
        <f t="shared" si="29"/>
        <v>0.14547752456398808</v>
      </c>
      <c r="O228" s="25"/>
      <c r="P228" s="25"/>
      <c r="Q228" s="47">
        <v>8.1660000000000004</v>
      </c>
      <c r="R228" s="25">
        <f t="shared" si="30"/>
        <v>2.6449918032786917</v>
      </c>
      <c r="S228" s="53">
        <f t="shared" si="31"/>
        <v>0.29239305220166001</v>
      </c>
    </row>
    <row r="229" spans="11:19" x14ac:dyDescent="0.2">
      <c r="K229" s="50"/>
      <c r="L229" s="47">
        <v>9.0990000000000002</v>
      </c>
      <c r="M229" s="25">
        <f t="shared" si="28"/>
        <v>3.5779918032786915</v>
      </c>
      <c r="N229" s="10">
        <f t="shared" si="29"/>
        <v>0.39553239553194425</v>
      </c>
      <c r="O229" s="25"/>
      <c r="P229" s="25"/>
      <c r="Q229" s="47">
        <v>5.0389999999999997</v>
      </c>
      <c r="R229" s="25">
        <f t="shared" si="30"/>
        <v>-0.48200819672130901</v>
      </c>
      <c r="S229" s="53">
        <f t="shared" si="31"/>
        <v>-5.328403953874631E-2</v>
      </c>
    </row>
    <row r="230" spans="11:19" x14ac:dyDescent="0.2">
      <c r="K230" s="50"/>
      <c r="L230" s="47">
        <v>6.7</v>
      </c>
      <c r="M230" s="25">
        <f t="shared" si="28"/>
        <v>1.1789918032786915</v>
      </c>
      <c r="N230" s="10">
        <f t="shared" si="29"/>
        <v>0.13033273352835151</v>
      </c>
      <c r="O230" s="25"/>
      <c r="P230" s="25"/>
      <c r="Q230" s="47">
        <v>2.7429999999999999</v>
      </c>
      <c r="R230" s="25">
        <f t="shared" si="30"/>
        <v>-2.7780081967213088</v>
      </c>
      <c r="S230" s="53">
        <f t="shared" si="31"/>
        <v>-0.30709747178561952</v>
      </c>
    </row>
    <row r="231" spans="11:19" x14ac:dyDescent="0.2">
      <c r="K231" s="50"/>
      <c r="L231" s="47">
        <v>5.0030000000000001</v>
      </c>
      <c r="M231" s="25">
        <f t="shared" si="28"/>
        <v>-0.5180081967213086</v>
      </c>
      <c r="N231" s="10">
        <f t="shared" si="29"/>
        <v>-5.7263692657599674E-2</v>
      </c>
      <c r="O231" s="25"/>
      <c r="P231" s="25"/>
      <c r="Q231" s="47">
        <v>4.3719999999999999</v>
      </c>
      <c r="R231" s="25">
        <f t="shared" si="30"/>
        <v>-1.1490081967213088</v>
      </c>
      <c r="S231" s="53">
        <f t="shared" si="31"/>
        <v>-0.12701816815750258</v>
      </c>
    </row>
    <row r="232" spans="11:19" x14ac:dyDescent="0.2">
      <c r="K232" s="50"/>
      <c r="L232" s="47">
        <v>5.0049999999999999</v>
      </c>
      <c r="M232" s="25">
        <f t="shared" si="28"/>
        <v>-0.51600819672130882</v>
      </c>
      <c r="N232" s="10">
        <f t="shared" si="29"/>
        <v>-5.7042600817663401E-2</v>
      </c>
      <c r="O232" s="25"/>
      <c r="P232" s="25"/>
      <c r="Q232" s="47">
        <v>6.8019999999999996</v>
      </c>
      <c r="R232" s="25">
        <f t="shared" si="30"/>
        <v>1.2809918032786909</v>
      </c>
      <c r="S232" s="53">
        <f t="shared" si="31"/>
        <v>0.1416084173651028</v>
      </c>
    </row>
    <row r="233" spans="11:19" x14ac:dyDescent="0.2">
      <c r="K233" s="50"/>
      <c r="L233" s="47">
        <v>7.5739999999999998</v>
      </c>
      <c r="M233" s="25">
        <f t="shared" si="28"/>
        <v>2.0529918032786911</v>
      </c>
      <c r="N233" s="10">
        <f t="shared" si="29"/>
        <v>0.22694986758051491</v>
      </c>
      <c r="O233" s="25"/>
      <c r="P233" s="25"/>
      <c r="Q233" s="47">
        <v>4.8460000000000001</v>
      </c>
      <c r="R233" s="25">
        <f t="shared" si="30"/>
        <v>-0.67500819672130863</v>
      </c>
      <c r="S233" s="53">
        <f t="shared" si="31"/>
        <v>-7.4619402092599291E-2</v>
      </c>
    </row>
    <row r="234" spans="11:19" x14ac:dyDescent="0.2">
      <c r="K234" s="50"/>
      <c r="L234" s="47">
        <v>14.295999999999999</v>
      </c>
      <c r="M234" s="25">
        <f t="shared" si="28"/>
        <v>8.7749918032786915</v>
      </c>
      <c r="N234" s="10">
        <f t="shared" si="29"/>
        <v>0.97003954160642181</v>
      </c>
      <c r="O234" s="25"/>
      <c r="P234" s="25"/>
      <c r="Q234" s="47">
        <v>5.843</v>
      </c>
      <c r="R234" s="25">
        <f t="shared" si="30"/>
        <v>0.32199180327869126</v>
      </c>
      <c r="S234" s="53">
        <f t="shared" si="31"/>
        <v>3.559488011564662E-2</v>
      </c>
    </row>
    <row r="235" spans="11:19" x14ac:dyDescent="0.2">
      <c r="K235" s="50"/>
      <c r="L235" s="47">
        <v>8.2050000000000001</v>
      </c>
      <c r="M235" s="25">
        <f t="shared" si="28"/>
        <v>2.6839918032786914</v>
      </c>
      <c r="N235" s="10">
        <f t="shared" si="29"/>
        <v>0.29670434308041782</v>
      </c>
      <c r="O235" s="25"/>
      <c r="P235" s="25"/>
      <c r="Q235" s="47">
        <v>4.1050000000000004</v>
      </c>
      <c r="R235" s="25">
        <f t="shared" si="30"/>
        <v>-1.4160081967213083</v>
      </c>
      <c r="S235" s="53">
        <f t="shared" si="31"/>
        <v>-0.15653392878899869</v>
      </c>
    </row>
    <row r="236" spans="11:19" x14ac:dyDescent="0.2">
      <c r="K236" s="50"/>
      <c r="L236" s="47">
        <v>6.2729999999999997</v>
      </c>
      <c r="M236" s="25">
        <f t="shared" si="28"/>
        <v>0.75199180327869097</v>
      </c>
      <c r="N236" s="10">
        <f t="shared" si="29"/>
        <v>8.3129625701951246E-2</v>
      </c>
      <c r="O236" s="25"/>
      <c r="P236" s="25"/>
      <c r="Q236" s="47">
        <v>4.4630000000000001</v>
      </c>
      <c r="R236" s="25">
        <f t="shared" si="30"/>
        <v>-1.0580081967213086</v>
      </c>
      <c r="S236" s="53">
        <f t="shared" si="31"/>
        <v>-0.11695848944040088</v>
      </c>
    </row>
    <row r="237" spans="11:19" x14ac:dyDescent="0.2">
      <c r="K237" s="50"/>
      <c r="L237" s="47">
        <v>5.9610000000000003</v>
      </c>
      <c r="M237" s="25">
        <f t="shared" si="28"/>
        <v>0.43999180327869158</v>
      </c>
      <c r="N237" s="10">
        <f t="shared" si="29"/>
        <v>4.8639298671888404E-2</v>
      </c>
      <c r="O237" s="25"/>
      <c r="P237" s="25"/>
      <c r="Q237" s="47">
        <v>6.1070000000000002</v>
      </c>
      <c r="R237" s="25">
        <f t="shared" si="30"/>
        <v>0.58599180327869149</v>
      </c>
      <c r="S237" s="53">
        <f t="shared" si="31"/>
        <v>6.4779002987238349E-2</v>
      </c>
    </row>
    <row r="238" spans="11:19" x14ac:dyDescent="0.2">
      <c r="K238" s="50"/>
      <c r="L238" s="47">
        <v>6.5880000000000001</v>
      </c>
      <c r="M238" s="25">
        <f t="shared" si="28"/>
        <v>1.0669918032786914</v>
      </c>
      <c r="N238" s="10">
        <f t="shared" si="29"/>
        <v>0.11795159049191867</v>
      </c>
      <c r="O238" s="25"/>
      <c r="P238" s="25"/>
      <c r="Q238" s="47">
        <v>6.3159999999999998</v>
      </c>
      <c r="R238" s="25">
        <f t="shared" si="30"/>
        <v>0.79499180327869112</v>
      </c>
      <c r="S238" s="53">
        <f t="shared" si="31"/>
        <v>8.7883100260581729E-2</v>
      </c>
    </row>
    <row r="239" spans="11:19" x14ac:dyDescent="0.2">
      <c r="K239" s="50"/>
      <c r="L239" s="47">
        <v>7.0250000000000004</v>
      </c>
      <c r="M239" s="25">
        <f t="shared" si="28"/>
        <v>1.5039918032786916</v>
      </c>
      <c r="N239" s="10">
        <f t="shared" si="29"/>
        <v>0.16626015751800041</v>
      </c>
      <c r="O239" s="25"/>
      <c r="P239" s="25"/>
      <c r="Q239" s="47">
        <v>6.12</v>
      </c>
      <c r="R239" s="25">
        <f t="shared" si="30"/>
        <v>0.59899180327869139</v>
      </c>
      <c r="S239" s="53">
        <f t="shared" si="31"/>
        <v>6.6216099946824286E-2</v>
      </c>
    </row>
    <row r="240" spans="11:19" x14ac:dyDescent="0.2">
      <c r="K240" s="50"/>
      <c r="L240" s="47">
        <v>5.1180000000000003</v>
      </c>
      <c r="M240" s="25">
        <f t="shared" si="28"/>
        <v>-0.40300819672130839</v>
      </c>
      <c r="N240" s="10">
        <f t="shared" si="29"/>
        <v>-4.4550911861262359E-2</v>
      </c>
      <c r="O240" s="25"/>
      <c r="P240" s="25"/>
      <c r="Q240" s="47">
        <v>2.9849999999999999</v>
      </c>
      <c r="R240" s="25">
        <f t="shared" si="30"/>
        <v>-2.5360081967213088</v>
      </c>
      <c r="S240" s="53">
        <f t="shared" si="31"/>
        <v>-0.28034535915332714</v>
      </c>
    </row>
    <row r="241" spans="11:19" x14ac:dyDescent="0.2">
      <c r="K241" s="50"/>
      <c r="L241" s="47">
        <v>5.2149999999999999</v>
      </c>
      <c r="M241" s="25">
        <f t="shared" si="28"/>
        <v>-0.30600819672130886</v>
      </c>
      <c r="N241" s="10">
        <f t="shared" si="29"/>
        <v>-3.3827957624351826E-2</v>
      </c>
      <c r="O241" s="25"/>
      <c r="P241" s="25"/>
      <c r="Q241" s="47">
        <v>3.8940000000000001</v>
      </c>
      <c r="R241" s="25">
        <f t="shared" si="30"/>
        <v>-1.6270081967213086</v>
      </c>
      <c r="S241" s="53">
        <f t="shared" si="31"/>
        <v>-0.17985911790227843</v>
      </c>
    </row>
    <row r="242" spans="11:19" x14ac:dyDescent="0.2">
      <c r="K242" s="50"/>
      <c r="L242" s="47">
        <v>4.7160000000000002</v>
      </c>
      <c r="M242" s="25">
        <f t="shared" si="28"/>
        <v>-0.80500819672130852</v>
      </c>
      <c r="N242" s="10">
        <f t="shared" si="29"/>
        <v>-8.8990371688458816E-2</v>
      </c>
      <c r="O242" s="25"/>
      <c r="P242" s="25"/>
      <c r="Q242" s="47">
        <v>5.202</v>
      </c>
      <c r="R242" s="25">
        <f t="shared" si="30"/>
        <v>-0.31900819672130876</v>
      </c>
      <c r="S242" s="53">
        <f t="shared" si="31"/>
        <v>-3.526505458393777E-2</v>
      </c>
    </row>
    <row r="243" spans="11:19" x14ac:dyDescent="0.2">
      <c r="K243" s="50"/>
      <c r="L243" s="47">
        <v>6.0549999999999997</v>
      </c>
      <c r="M243" s="25">
        <f t="shared" si="28"/>
        <v>0.533991803278691</v>
      </c>
      <c r="N243" s="10">
        <f t="shared" si="29"/>
        <v>5.9030615148894475E-2</v>
      </c>
      <c r="O243" s="25"/>
      <c r="P243" s="25"/>
      <c r="Q243" s="47">
        <v>10.247999999999999</v>
      </c>
      <c r="R243" s="25">
        <f t="shared" si="30"/>
        <v>4.7269918032786906</v>
      </c>
      <c r="S243" s="53">
        <f t="shared" si="31"/>
        <v>0.52254965757534899</v>
      </c>
    </row>
    <row r="244" spans="11:19" x14ac:dyDescent="0.2">
      <c r="K244" s="50"/>
      <c r="L244" s="47">
        <v>8.8520000000000003</v>
      </c>
      <c r="M244" s="25">
        <f t="shared" si="28"/>
        <v>3.3309918032786916</v>
      </c>
      <c r="N244" s="10">
        <f t="shared" si="29"/>
        <v>0.36822755329981111</v>
      </c>
      <c r="O244" s="25"/>
      <c r="P244" s="25"/>
      <c r="Q244" s="47">
        <v>3.9550000000000001</v>
      </c>
      <c r="R244" s="25">
        <f t="shared" si="30"/>
        <v>-1.5660081967213086</v>
      </c>
      <c r="S244" s="53">
        <f t="shared" si="31"/>
        <v>-0.17311581678422128</v>
      </c>
    </row>
    <row r="245" spans="11:19" x14ac:dyDescent="0.2">
      <c r="K245" s="50"/>
      <c r="L245" s="47">
        <v>9.4540009999999999</v>
      </c>
      <c r="M245" s="25">
        <f t="shared" si="28"/>
        <v>3.9329928032786912</v>
      </c>
      <c r="N245" s="10">
        <f t="shared" si="29"/>
        <v>0.43477630766655756</v>
      </c>
      <c r="O245" s="25"/>
      <c r="P245" s="25"/>
      <c r="Q245" s="47">
        <v>3.67</v>
      </c>
      <c r="R245" s="25">
        <f t="shared" si="30"/>
        <v>-1.8510081967213088</v>
      </c>
      <c r="S245" s="53">
        <f t="shared" si="31"/>
        <v>-0.20462140397514414</v>
      </c>
    </row>
    <row r="246" spans="11:19" x14ac:dyDescent="0.2">
      <c r="K246" s="50"/>
      <c r="L246" s="47">
        <v>5.298</v>
      </c>
      <c r="M246" s="25">
        <f t="shared" si="28"/>
        <v>-0.22300819672130867</v>
      </c>
      <c r="N246" s="10">
        <f t="shared" si="29"/>
        <v>-2.4652646266995322E-2</v>
      </c>
      <c r="O246" s="25"/>
      <c r="P246" s="25"/>
      <c r="Q246" s="47">
        <v>4.5999999999999996</v>
      </c>
      <c r="R246" s="25">
        <f t="shared" si="30"/>
        <v>-0.92100819672130907</v>
      </c>
      <c r="S246" s="53">
        <f t="shared" si="31"/>
        <v>-0.10181369840476433</v>
      </c>
    </row>
    <row r="247" spans="11:19" x14ac:dyDescent="0.2">
      <c r="K247" s="50"/>
      <c r="L247" s="47">
        <v>7.5590000000000002</v>
      </c>
      <c r="M247" s="25">
        <f t="shared" si="28"/>
        <v>2.0379918032786914</v>
      </c>
      <c r="N247" s="10">
        <f t="shared" si="29"/>
        <v>0.22529167878099268</v>
      </c>
      <c r="O247" s="25"/>
      <c r="P247" s="25"/>
      <c r="Q247" s="48">
        <v>8.4420000000000002</v>
      </c>
      <c r="R247" s="25">
        <f t="shared" si="30"/>
        <v>2.9209918032786915</v>
      </c>
      <c r="S247" s="54">
        <f t="shared" si="31"/>
        <v>0.32290372611286944</v>
      </c>
    </row>
    <row r="248" spans="11:19" x14ac:dyDescent="0.2">
      <c r="K248" s="50"/>
      <c r="L248" s="47">
        <v>5.952</v>
      </c>
      <c r="M248" s="25">
        <f t="shared" si="28"/>
        <v>0.43099180327869124</v>
      </c>
      <c r="N248" s="10">
        <f t="shared" si="29"/>
        <v>4.7644385392175012E-2</v>
      </c>
      <c r="O248" s="25"/>
      <c r="P248" s="4" t="s">
        <v>2</v>
      </c>
      <c r="Q248" s="4">
        <f>AVERAGE(Q3:Q247)</f>
        <v>5.5210081967213087</v>
      </c>
      <c r="R248" s="4">
        <f t="shared" ref="R248:S248" si="32">AVERAGE(R3:R247)</f>
        <v>2.7628172973458813E-15</v>
      </c>
      <c r="S248" s="55">
        <f t="shared" si="32"/>
        <v>3.0485632233559627E-16</v>
      </c>
    </row>
    <row r="249" spans="11:19" x14ac:dyDescent="0.2">
      <c r="K249" s="50"/>
      <c r="L249" s="47">
        <v>9.3569999999999993</v>
      </c>
      <c r="M249" s="25">
        <f t="shared" si="28"/>
        <v>3.8359918032786906</v>
      </c>
      <c r="N249" s="10">
        <f t="shared" si="29"/>
        <v>0.42405324288372698</v>
      </c>
      <c r="O249" s="25"/>
      <c r="P249" s="4" t="s">
        <v>4</v>
      </c>
      <c r="Q249" s="4">
        <f>MEDIAN(Q3:Q247)</f>
        <v>5.3250000000000002</v>
      </c>
      <c r="R249" s="4">
        <f t="shared" ref="R249:S249" si="33">MEDIAN(R3:R247)</f>
        <v>-0.19600819672130854</v>
      </c>
      <c r="S249" s="55">
        <f t="shared" si="33"/>
        <v>-2.1667906427855248E-2</v>
      </c>
    </row>
    <row r="250" spans="11:19" x14ac:dyDescent="0.2">
      <c r="K250" s="50"/>
      <c r="L250" s="47">
        <v>6.04</v>
      </c>
      <c r="M250" s="25">
        <f t="shared" si="28"/>
        <v>0.51899180327869132</v>
      </c>
      <c r="N250" s="10">
        <f t="shared" si="29"/>
        <v>5.7372426349372251E-2</v>
      </c>
      <c r="O250" s="25"/>
      <c r="P250" s="4" t="s">
        <v>5</v>
      </c>
      <c r="Q250" s="4">
        <f>STDEVA(Q3:Q247)</f>
        <v>1.5318442424426728</v>
      </c>
      <c r="R250" s="4">
        <f t="shared" ref="R250:S250" si="34">STDEVA(R3:R247)</f>
        <v>1.4906818469362511</v>
      </c>
      <c r="S250" s="55">
        <f t="shared" si="34"/>
        <v>0.1647887961493894</v>
      </c>
    </row>
    <row r="251" spans="11:19" x14ac:dyDescent="0.2">
      <c r="K251" s="50"/>
      <c r="L251" s="47">
        <v>7.5179999999999998</v>
      </c>
      <c r="M251" s="25">
        <f t="shared" si="28"/>
        <v>1.9969918032786911</v>
      </c>
      <c r="N251" s="10">
        <f t="shared" si="29"/>
        <v>0.22075929606229847</v>
      </c>
      <c r="O251" s="25"/>
      <c r="P251" s="4" t="s">
        <v>6</v>
      </c>
      <c r="Q251" s="4">
        <f>Q250/SQRT(244)</f>
        <v>9.8066278672765253E-2</v>
      </c>
      <c r="R251" s="4">
        <f t="shared" ref="R251:S251" si="35">R250/SQRT(244)</f>
        <v>9.5431126327162205E-2</v>
      </c>
      <c r="S251" s="55">
        <f t="shared" si="35"/>
        <v>1.0549521653432922E-2</v>
      </c>
    </row>
    <row r="252" spans="11:19" x14ac:dyDescent="0.2">
      <c r="K252" s="50"/>
      <c r="L252" s="47">
        <v>9.1630000000000003</v>
      </c>
      <c r="M252" s="25">
        <f t="shared" si="28"/>
        <v>3.6419918032786915</v>
      </c>
      <c r="N252" s="10">
        <f t="shared" si="29"/>
        <v>0.40260733440990587</v>
      </c>
      <c r="O252" s="25"/>
      <c r="P252" s="25"/>
      <c r="Q252" s="25"/>
      <c r="R252" s="25"/>
      <c r="S252" s="56"/>
    </row>
    <row r="253" spans="11:19" x14ac:dyDescent="0.2">
      <c r="K253" s="50"/>
      <c r="L253" s="47">
        <v>10.414</v>
      </c>
      <c r="M253" s="25">
        <f t="shared" si="28"/>
        <v>4.892991803278691</v>
      </c>
      <c r="N253" s="10">
        <f t="shared" si="29"/>
        <v>0.54090028029006199</v>
      </c>
      <c r="O253" s="25"/>
      <c r="P253" s="25"/>
      <c r="Q253" s="25"/>
      <c r="R253" s="25"/>
      <c r="S253" s="56"/>
    </row>
    <row r="254" spans="11:19" x14ac:dyDescent="0.2">
      <c r="K254" s="50"/>
      <c r="L254" s="47">
        <v>9.3279999999999994</v>
      </c>
      <c r="M254" s="25">
        <f t="shared" si="28"/>
        <v>3.8069918032786907</v>
      </c>
      <c r="N254" s="10">
        <f t="shared" si="29"/>
        <v>0.42084741120465063</v>
      </c>
      <c r="O254" s="25"/>
      <c r="P254" s="25"/>
      <c r="Q254" s="25"/>
      <c r="R254" s="25"/>
      <c r="S254" s="56"/>
    </row>
    <row r="255" spans="11:19" x14ac:dyDescent="0.2">
      <c r="K255" s="50"/>
      <c r="L255" s="47">
        <v>6.3310000000000004</v>
      </c>
      <c r="M255" s="25">
        <f t="shared" si="28"/>
        <v>0.80999180327869169</v>
      </c>
      <c r="N255" s="10">
        <f t="shared" si="29"/>
        <v>8.9541289060104057E-2</v>
      </c>
      <c r="O255" s="25"/>
      <c r="P255" s="25"/>
      <c r="Q255" s="25"/>
      <c r="R255" s="25"/>
      <c r="S255" s="56"/>
    </row>
    <row r="256" spans="11:19" x14ac:dyDescent="0.2">
      <c r="K256" s="50"/>
      <c r="L256" s="47">
        <v>8.2100000000000009</v>
      </c>
      <c r="M256" s="25">
        <f t="shared" si="28"/>
        <v>2.6889918032786921</v>
      </c>
      <c r="N256" s="10">
        <f t="shared" si="29"/>
        <v>0.29725707268025864</v>
      </c>
      <c r="O256" s="25"/>
      <c r="P256" s="25"/>
      <c r="Q256" s="25"/>
      <c r="R256" s="25"/>
      <c r="S256" s="56"/>
    </row>
    <row r="257" spans="11:19" x14ac:dyDescent="0.2">
      <c r="K257" s="50"/>
      <c r="L257" s="47">
        <v>7.6260000000000003</v>
      </c>
      <c r="M257" s="25">
        <f t="shared" si="28"/>
        <v>2.1049918032786916</v>
      </c>
      <c r="N257" s="10">
        <f t="shared" si="29"/>
        <v>0.23269825541885877</v>
      </c>
      <c r="O257" s="25"/>
      <c r="P257" s="25"/>
      <c r="Q257" s="25"/>
      <c r="R257" s="25"/>
      <c r="S257" s="56"/>
    </row>
    <row r="258" spans="11:19" x14ac:dyDescent="0.2">
      <c r="K258" s="50"/>
      <c r="L258" s="47">
        <v>11.641</v>
      </c>
      <c r="M258" s="25">
        <f t="shared" si="28"/>
        <v>6.1199918032786913</v>
      </c>
      <c r="N258" s="10">
        <f t="shared" si="29"/>
        <v>0.67654012409098252</v>
      </c>
      <c r="O258" s="25"/>
      <c r="P258" s="25"/>
      <c r="Q258" s="25"/>
      <c r="R258" s="25"/>
      <c r="S258" s="56"/>
    </row>
    <row r="259" spans="11:19" x14ac:dyDescent="0.2">
      <c r="K259" s="50"/>
      <c r="L259" s="47">
        <v>6.5030000000000001</v>
      </c>
      <c r="M259" s="25">
        <f t="shared" si="28"/>
        <v>0.9819918032786914</v>
      </c>
      <c r="N259" s="10">
        <f t="shared" si="29"/>
        <v>0.10855518729462589</v>
      </c>
      <c r="O259" s="25"/>
      <c r="P259" s="25"/>
      <c r="Q259" s="25"/>
      <c r="R259" s="25"/>
      <c r="S259" s="56"/>
    </row>
    <row r="260" spans="11:19" x14ac:dyDescent="0.2">
      <c r="K260" s="50"/>
      <c r="L260" s="47">
        <v>6.6180000000000003</v>
      </c>
      <c r="M260" s="25">
        <f t="shared" si="28"/>
        <v>1.0969918032786916</v>
      </c>
      <c r="N260" s="10">
        <f t="shared" si="29"/>
        <v>0.1212679680909632</v>
      </c>
      <c r="O260" s="25"/>
      <c r="P260" s="25"/>
      <c r="Q260" s="25"/>
      <c r="R260" s="25"/>
      <c r="S260" s="56"/>
    </row>
    <row r="261" spans="11:19" x14ac:dyDescent="0.2">
      <c r="K261" s="50"/>
      <c r="L261" s="47">
        <v>5.069</v>
      </c>
      <c r="M261" s="25">
        <f t="shared" ref="M261:M267" si="36">L261-$Q$248</f>
        <v>-0.45200819672130876</v>
      </c>
      <c r="N261" s="10">
        <f t="shared" ref="N261:N267" si="37">M261/$M$268</f>
        <v>-4.9967661939701771E-2</v>
      </c>
      <c r="O261" s="25"/>
      <c r="P261" s="25"/>
      <c r="Q261" s="25"/>
      <c r="R261" s="25"/>
      <c r="S261" s="56"/>
    </row>
    <row r="262" spans="11:19" x14ac:dyDescent="0.2">
      <c r="K262" s="50"/>
      <c r="L262" s="47">
        <v>8.0429999999999993</v>
      </c>
      <c r="M262" s="25">
        <f t="shared" si="36"/>
        <v>2.5219918032786905</v>
      </c>
      <c r="N262" s="10">
        <f t="shared" si="37"/>
        <v>0.27879590404557736</v>
      </c>
      <c r="O262" s="25"/>
      <c r="P262" s="25"/>
      <c r="Q262" s="25"/>
      <c r="R262" s="25"/>
      <c r="S262" s="56"/>
    </row>
    <row r="263" spans="11:19" x14ac:dyDescent="0.2">
      <c r="K263" s="50"/>
      <c r="L263" s="47">
        <v>8.8979999999999997</v>
      </c>
      <c r="M263" s="25">
        <f t="shared" si="36"/>
        <v>3.376991803278691</v>
      </c>
      <c r="N263" s="10">
        <f t="shared" si="37"/>
        <v>0.37331266561834597</v>
      </c>
      <c r="O263" s="25"/>
      <c r="P263" s="25"/>
      <c r="Q263" s="25"/>
      <c r="R263" s="25"/>
      <c r="S263" s="56"/>
    </row>
    <row r="264" spans="11:19" x14ac:dyDescent="0.2">
      <c r="K264" s="50"/>
      <c r="L264" s="47">
        <v>11.737</v>
      </c>
      <c r="M264" s="25">
        <f t="shared" si="36"/>
        <v>6.2159918032786914</v>
      </c>
      <c r="N264" s="10">
        <f t="shared" si="37"/>
        <v>0.68715253240792495</v>
      </c>
      <c r="O264" s="25"/>
      <c r="P264" s="25"/>
      <c r="Q264" s="25"/>
      <c r="R264" s="25"/>
      <c r="S264" s="56"/>
    </row>
    <row r="265" spans="11:19" x14ac:dyDescent="0.2">
      <c r="K265" s="50"/>
      <c r="L265" s="47">
        <v>9.7700010000000006</v>
      </c>
      <c r="M265" s="25">
        <f t="shared" si="36"/>
        <v>4.2489928032786919</v>
      </c>
      <c r="N265" s="10">
        <f t="shared" si="37"/>
        <v>0.4697088183764932</v>
      </c>
      <c r="O265" s="25"/>
      <c r="P265" s="25"/>
      <c r="Q265" s="25"/>
      <c r="R265" s="25"/>
      <c r="S265" s="56"/>
    </row>
    <row r="266" spans="11:19" x14ac:dyDescent="0.2">
      <c r="K266" s="50"/>
      <c r="L266" s="47">
        <v>14.943</v>
      </c>
      <c r="M266" s="25">
        <f t="shared" si="36"/>
        <v>9.42199180327869</v>
      </c>
      <c r="N266" s="10">
        <f t="shared" si="37"/>
        <v>1.0415627518258148</v>
      </c>
      <c r="O266" s="25"/>
      <c r="P266" s="25"/>
      <c r="Q266" s="25"/>
      <c r="R266" s="25"/>
      <c r="S266" s="56"/>
    </row>
    <row r="267" spans="11:19" x14ac:dyDescent="0.2">
      <c r="K267" s="50"/>
      <c r="L267" s="48">
        <v>6.0629999999999997</v>
      </c>
      <c r="M267" s="25">
        <f t="shared" si="36"/>
        <v>0.54199180327869101</v>
      </c>
      <c r="N267" s="3">
        <f t="shared" si="37"/>
        <v>5.9914982508639678E-2</v>
      </c>
      <c r="O267" s="25"/>
      <c r="P267" s="25"/>
      <c r="Q267" s="25"/>
      <c r="R267" s="25"/>
      <c r="S267" s="56"/>
    </row>
    <row r="268" spans="11:19" x14ac:dyDescent="0.2">
      <c r="K268" s="57" t="s">
        <v>2</v>
      </c>
      <c r="L268" s="4">
        <f>AVERAGE(L3:L267)</f>
        <v>14.567022742424248</v>
      </c>
      <c r="M268" s="4">
        <f t="shared" ref="M268:N268" si="38">AVERAGE(M3:M267)</f>
        <v>9.0460145457029277</v>
      </c>
      <c r="N268" s="4">
        <f t="shared" si="38"/>
        <v>1.0000000000000004</v>
      </c>
      <c r="O268" s="25"/>
      <c r="P268" s="25"/>
      <c r="Q268" s="25"/>
      <c r="R268" s="25"/>
      <c r="S268" s="56"/>
    </row>
    <row r="269" spans="11:19" x14ac:dyDescent="0.2">
      <c r="K269" s="57" t="s">
        <v>4</v>
      </c>
      <c r="L269" s="4">
        <f>MEDIAN(L3:L267)</f>
        <v>13.692499999999999</v>
      </c>
      <c r="M269" s="4">
        <f t="shared" ref="M269:N269" si="39">MEDIAN(M3:M267)</f>
        <v>8.1714918032786912</v>
      </c>
      <c r="N269" s="4">
        <f t="shared" si="39"/>
        <v>0.90332507890564295</v>
      </c>
      <c r="O269" s="25"/>
      <c r="P269" s="25"/>
      <c r="Q269" s="25"/>
      <c r="R269" s="25"/>
      <c r="S269" s="56"/>
    </row>
    <row r="270" spans="11:19" x14ac:dyDescent="0.2">
      <c r="K270" s="57" t="s">
        <v>5</v>
      </c>
      <c r="L270" s="4">
        <f>STDEVA(L3:L267)</f>
        <v>6.2814009356030827</v>
      </c>
      <c r="M270" s="4">
        <f t="shared" ref="M270:N270" si="40">STDEVA(M3:M267)</f>
        <v>6.2421185390552472</v>
      </c>
      <c r="N270" s="4">
        <f t="shared" si="40"/>
        <v>0.69004073645010766</v>
      </c>
      <c r="O270" s="25"/>
      <c r="P270" s="25"/>
      <c r="Q270" s="25"/>
      <c r="R270" s="25"/>
      <c r="S270" s="56"/>
    </row>
    <row r="271" spans="11:19" ht="17" thickBot="1" x14ac:dyDescent="0.25">
      <c r="K271" s="58" t="s">
        <v>6</v>
      </c>
      <c r="L271" s="59">
        <f>L270/SQRT(264)</f>
        <v>0.38659350330117948</v>
      </c>
      <c r="M271" s="59">
        <f t="shared" ref="M271:N271" si="41">M270/SQRT(264)</f>
        <v>0.38417583892102225</v>
      </c>
      <c r="N271" s="59">
        <f t="shared" si="41"/>
        <v>4.2469071543060267E-2</v>
      </c>
      <c r="O271" s="60"/>
      <c r="P271" s="60"/>
      <c r="Q271" s="60"/>
      <c r="R271" s="60"/>
      <c r="S271" s="61"/>
    </row>
  </sheetData>
  <mergeCells count="6">
    <mergeCell ref="A2:D2"/>
    <mergeCell ref="F2:I2"/>
    <mergeCell ref="A1:I1"/>
    <mergeCell ref="K1:S1"/>
    <mergeCell ref="K2:N2"/>
    <mergeCell ref="P2:S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M26" sqref="M26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7</v>
      </c>
      <c r="F1" s="177"/>
      <c r="G1" s="178"/>
      <c r="I1" s="176" t="s">
        <v>8</v>
      </c>
      <c r="J1" s="177"/>
      <c r="K1" s="178"/>
      <c r="M1" s="176" t="s">
        <v>9</v>
      </c>
      <c r="N1" s="177"/>
      <c r="O1" s="178"/>
    </row>
    <row r="2" spans="1:15" ht="48" x14ac:dyDescent="0.2">
      <c r="A2" s="15" t="s">
        <v>10</v>
      </c>
      <c r="B2" s="15" t="s">
        <v>11</v>
      </c>
      <c r="C2" s="15" t="s">
        <v>12</v>
      </c>
      <c r="E2" s="15" t="s">
        <v>10</v>
      </c>
      <c r="F2" s="15" t="s">
        <v>11</v>
      </c>
      <c r="G2" s="15" t="s">
        <v>12</v>
      </c>
      <c r="I2" s="15" t="s">
        <v>10</v>
      </c>
      <c r="J2" s="15" t="s">
        <v>11</v>
      </c>
      <c r="K2" s="15" t="s">
        <v>12</v>
      </c>
      <c r="M2" s="15" t="s">
        <v>10</v>
      </c>
      <c r="N2" s="15" t="s">
        <v>11</v>
      </c>
      <c r="O2" s="15" t="s">
        <v>12</v>
      </c>
    </row>
    <row r="3" spans="1:15" x14ac:dyDescent="0.2">
      <c r="A3" s="9">
        <v>26</v>
      </c>
      <c r="B3">
        <v>96</v>
      </c>
      <c r="C3" s="9">
        <f t="shared" ref="C3:C16" si="0">A3/B3</f>
        <v>0.27083333333333331</v>
      </c>
      <c r="E3" s="9">
        <v>20</v>
      </c>
      <c r="F3">
        <v>31</v>
      </c>
      <c r="G3" s="9">
        <f t="shared" ref="G3:G12" si="1">E3/F3</f>
        <v>0.64516129032258063</v>
      </c>
      <c r="I3" s="9">
        <v>21</v>
      </c>
      <c r="J3">
        <v>58</v>
      </c>
      <c r="K3" s="9">
        <f t="shared" ref="K3:K16" si="2">I3/J3</f>
        <v>0.36206896551724138</v>
      </c>
      <c r="M3" s="9">
        <v>9</v>
      </c>
      <c r="N3">
        <v>46</v>
      </c>
      <c r="O3" s="9">
        <f t="shared" ref="O3:O20" si="3">M3/N3</f>
        <v>0.19565217391304349</v>
      </c>
    </row>
    <row r="4" spans="1:15" x14ac:dyDescent="0.2">
      <c r="A4" s="10">
        <v>19</v>
      </c>
      <c r="B4">
        <v>64</v>
      </c>
      <c r="C4" s="10">
        <f t="shared" si="0"/>
        <v>0.296875</v>
      </c>
      <c r="E4" s="10">
        <v>19</v>
      </c>
      <c r="F4">
        <v>39</v>
      </c>
      <c r="G4" s="10">
        <f t="shared" si="1"/>
        <v>0.48717948717948717</v>
      </c>
      <c r="I4" s="10">
        <v>27</v>
      </c>
      <c r="J4">
        <v>79</v>
      </c>
      <c r="K4" s="10">
        <f t="shared" si="2"/>
        <v>0.34177215189873417</v>
      </c>
      <c r="M4" s="10">
        <v>16</v>
      </c>
      <c r="N4">
        <v>63</v>
      </c>
      <c r="O4" s="10">
        <f t="shared" si="3"/>
        <v>0.25396825396825395</v>
      </c>
    </row>
    <row r="5" spans="1:15" x14ac:dyDescent="0.2">
      <c r="A5" s="10">
        <v>13</v>
      </c>
      <c r="B5">
        <v>38</v>
      </c>
      <c r="C5" s="10">
        <f t="shared" si="0"/>
        <v>0.34210526315789475</v>
      </c>
      <c r="E5" s="10">
        <v>23</v>
      </c>
      <c r="F5">
        <v>37</v>
      </c>
      <c r="G5" s="10">
        <f t="shared" si="1"/>
        <v>0.6216216216216216</v>
      </c>
      <c r="I5" s="10">
        <v>18</v>
      </c>
      <c r="J5">
        <v>43</v>
      </c>
      <c r="K5" s="10">
        <f t="shared" si="2"/>
        <v>0.41860465116279072</v>
      </c>
      <c r="M5" s="10">
        <v>18</v>
      </c>
      <c r="N5">
        <v>46</v>
      </c>
      <c r="O5" s="10">
        <f t="shared" si="3"/>
        <v>0.39130434782608697</v>
      </c>
    </row>
    <row r="6" spans="1:15" x14ac:dyDescent="0.2">
      <c r="A6" s="10">
        <v>26</v>
      </c>
      <c r="B6">
        <v>63</v>
      </c>
      <c r="C6" s="10">
        <f t="shared" si="0"/>
        <v>0.41269841269841268</v>
      </c>
      <c r="E6" s="10">
        <v>17</v>
      </c>
      <c r="F6">
        <v>38</v>
      </c>
      <c r="G6" s="10">
        <f t="shared" si="1"/>
        <v>0.44736842105263158</v>
      </c>
      <c r="I6" s="10">
        <v>12</v>
      </c>
      <c r="J6">
        <v>54</v>
      </c>
      <c r="K6" s="10">
        <f t="shared" si="2"/>
        <v>0.22222222222222221</v>
      </c>
      <c r="M6" s="10">
        <v>17</v>
      </c>
      <c r="N6">
        <v>70</v>
      </c>
      <c r="O6" s="10">
        <f t="shared" si="3"/>
        <v>0.24285714285714285</v>
      </c>
    </row>
    <row r="7" spans="1:15" x14ac:dyDescent="0.2">
      <c r="A7" s="10">
        <v>27</v>
      </c>
      <c r="B7">
        <v>100</v>
      </c>
      <c r="C7" s="10">
        <f t="shared" si="0"/>
        <v>0.27</v>
      </c>
      <c r="E7" s="10">
        <v>17</v>
      </c>
      <c r="F7">
        <v>31</v>
      </c>
      <c r="G7" s="10">
        <f t="shared" si="1"/>
        <v>0.54838709677419351</v>
      </c>
      <c r="I7" s="10">
        <v>10</v>
      </c>
      <c r="J7">
        <v>17</v>
      </c>
      <c r="K7" s="10">
        <f t="shared" si="2"/>
        <v>0.58823529411764708</v>
      </c>
      <c r="M7" s="10">
        <v>12</v>
      </c>
      <c r="N7">
        <v>33</v>
      </c>
      <c r="O7" s="10">
        <f t="shared" si="3"/>
        <v>0.36363636363636365</v>
      </c>
    </row>
    <row r="8" spans="1:15" x14ac:dyDescent="0.2">
      <c r="A8" s="10">
        <v>12</v>
      </c>
      <c r="B8">
        <v>47</v>
      </c>
      <c r="C8" s="10">
        <f t="shared" si="0"/>
        <v>0.25531914893617019</v>
      </c>
      <c r="E8" s="10">
        <v>17</v>
      </c>
      <c r="F8">
        <v>32</v>
      </c>
      <c r="G8" s="10">
        <f t="shared" si="1"/>
        <v>0.53125</v>
      </c>
      <c r="I8" s="10">
        <v>19</v>
      </c>
      <c r="J8">
        <v>48</v>
      </c>
      <c r="K8" s="10">
        <f t="shared" si="2"/>
        <v>0.39583333333333331</v>
      </c>
      <c r="M8" s="10">
        <v>21</v>
      </c>
      <c r="N8">
        <v>61</v>
      </c>
      <c r="O8" s="10">
        <f t="shared" si="3"/>
        <v>0.34426229508196721</v>
      </c>
    </row>
    <row r="9" spans="1:15" x14ac:dyDescent="0.2">
      <c r="A9" s="10">
        <v>37</v>
      </c>
      <c r="B9">
        <v>109</v>
      </c>
      <c r="C9" s="10">
        <f t="shared" si="0"/>
        <v>0.33944954128440369</v>
      </c>
      <c r="E9" s="10">
        <v>18</v>
      </c>
      <c r="F9">
        <v>29</v>
      </c>
      <c r="G9" s="10">
        <f t="shared" si="1"/>
        <v>0.62068965517241381</v>
      </c>
      <c r="I9" s="10">
        <v>14</v>
      </c>
      <c r="J9">
        <v>59</v>
      </c>
      <c r="K9" s="10">
        <f t="shared" si="2"/>
        <v>0.23728813559322035</v>
      </c>
      <c r="M9" s="10">
        <v>8</v>
      </c>
      <c r="N9">
        <v>17</v>
      </c>
      <c r="O9" s="10">
        <f t="shared" si="3"/>
        <v>0.47058823529411764</v>
      </c>
    </row>
    <row r="10" spans="1:15" x14ac:dyDescent="0.2">
      <c r="A10" s="10">
        <v>18</v>
      </c>
      <c r="B10">
        <v>85</v>
      </c>
      <c r="C10" s="10">
        <f t="shared" si="0"/>
        <v>0.21176470588235294</v>
      </c>
      <c r="E10" s="10">
        <v>16</v>
      </c>
      <c r="F10">
        <v>26</v>
      </c>
      <c r="G10" s="10">
        <f t="shared" si="1"/>
        <v>0.61538461538461542</v>
      </c>
      <c r="I10" s="10">
        <v>13</v>
      </c>
      <c r="J10">
        <v>53</v>
      </c>
      <c r="K10" s="10">
        <f t="shared" si="2"/>
        <v>0.24528301886792453</v>
      </c>
      <c r="M10" s="10">
        <v>10</v>
      </c>
      <c r="N10">
        <v>20</v>
      </c>
      <c r="O10" s="10">
        <f t="shared" si="3"/>
        <v>0.5</v>
      </c>
    </row>
    <row r="11" spans="1:15" x14ac:dyDescent="0.2">
      <c r="A11" s="10">
        <v>27</v>
      </c>
      <c r="B11">
        <v>102</v>
      </c>
      <c r="C11" s="10">
        <f t="shared" si="0"/>
        <v>0.26470588235294118</v>
      </c>
      <c r="E11" s="10">
        <v>11</v>
      </c>
      <c r="F11">
        <v>17</v>
      </c>
      <c r="G11" s="10">
        <f t="shared" si="1"/>
        <v>0.6470588235294118</v>
      </c>
      <c r="I11" s="10">
        <v>17</v>
      </c>
      <c r="J11">
        <v>38</v>
      </c>
      <c r="K11" s="10">
        <f t="shared" si="2"/>
        <v>0.44736842105263158</v>
      </c>
      <c r="M11" s="10">
        <v>9</v>
      </c>
      <c r="N11">
        <v>34</v>
      </c>
      <c r="O11" s="10">
        <f t="shared" si="3"/>
        <v>0.26470588235294118</v>
      </c>
    </row>
    <row r="12" spans="1:15" x14ac:dyDescent="0.2">
      <c r="A12" s="10">
        <v>28</v>
      </c>
      <c r="B12">
        <v>95</v>
      </c>
      <c r="C12" s="10">
        <f t="shared" si="0"/>
        <v>0.29473684210526313</v>
      </c>
      <c r="E12" s="3">
        <v>19</v>
      </c>
      <c r="F12">
        <v>34</v>
      </c>
      <c r="G12" s="3">
        <f t="shared" si="1"/>
        <v>0.55882352941176472</v>
      </c>
      <c r="I12" s="10">
        <v>18</v>
      </c>
      <c r="J12">
        <v>80</v>
      </c>
      <c r="K12" s="10">
        <f t="shared" si="2"/>
        <v>0.22500000000000001</v>
      </c>
      <c r="M12" s="10">
        <v>20</v>
      </c>
      <c r="N12">
        <v>55</v>
      </c>
      <c r="O12" s="10">
        <f t="shared" si="3"/>
        <v>0.36363636363636365</v>
      </c>
    </row>
    <row r="13" spans="1:15" x14ac:dyDescent="0.2">
      <c r="A13" s="10">
        <v>19</v>
      </c>
      <c r="B13">
        <v>72</v>
      </c>
      <c r="C13" s="10">
        <f t="shared" si="0"/>
        <v>0.2638888888888889</v>
      </c>
      <c r="F13" s="4" t="s">
        <v>2</v>
      </c>
      <c r="G13" s="4">
        <f>AVERAGE(G3:G12)</f>
        <v>0.57229245404487206</v>
      </c>
      <c r="I13" s="10">
        <v>14</v>
      </c>
      <c r="J13">
        <v>46</v>
      </c>
      <c r="K13" s="10">
        <f t="shared" si="2"/>
        <v>0.30434782608695654</v>
      </c>
      <c r="M13" s="10">
        <v>12</v>
      </c>
      <c r="N13">
        <v>32</v>
      </c>
      <c r="O13" s="10">
        <f t="shared" si="3"/>
        <v>0.375</v>
      </c>
    </row>
    <row r="14" spans="1:15" x14ac:dyDescent="0.2">
      <c r="A14" s="10">
        <v>18</v>
      </c>
      <c r="B14">
        <v>78</v>
      </c>
      <c r="C14" s="10">
        <f t="shared" si="0"/>
        <v>0.23076923076923078</v>
      </c>
      <c r="F14" s="4" t="s">
        <v>5</v>
      </c>
      <c r="G14" s="4">
        <f>STDEVA(G3:G12)</f>
        <v>6.8976694731547522E-2</v>
      </c>
      <c r="I14" s="10">
        <v>14</v>
      </c>
      <c r="J14">
        <v>52</v>
      </c>
      <c r="K14" s="10">
        <f t="shared" si="2"/>
        <v>0.26923076923076922</v>
      </c>
      <c r="M14" s="10">
        <v>16</v>
      </c>
      <c r="N14">
        <v>51</v>
      </c>
      <c r="O14" s="10">
        <f t="shared" si="3"/>
        <v>0.31372549019607843</v>
      </c>
    </row>
    <row r="15" spans="1:15" x14ac:dyDescent="0.2">
      <c r="A15" s="10">
        <v>16</v>
      </c>
      <c r="B15">
        <v>60</v>
      </c>
      <c r="C15" s="10">
        <f t="shared" si="0"/>
        <v>0.26666666666666666</v>
      </c>
      <c r="F15" s="4" t="s">
        <v>6</v>
      </c>
      <c r="G15" s="4">
        <f>G14/SQRT(10)</f>
        <v>2.1812346082182667E-2</v>
      </c>
      <c r="I15" s="10">
        <v>25</v>
      </c>
      <c r="J15">
        <v>55</v>
      </c>
      <c r="K15" s="10">
        <f t="shared" si="2"/>
        <v>0.45454545454545453</v>
      </c>
      <c r="M15" s="10">
        <v>15</v>
      </c>
      <c r="N15">
        <v>54</v>
      </c>
      <c r="O15" s="10">
        <f t="shared" si="3"/>
        <v>0.27777777777777779</v>
      </c>
    </row>
    <row r="16" spans="1:15" x14ac:dyDescent="0.2">
      <c r="A16" s="3">
        <v>13</v>
      </c>
      <c r="B16">
        <v>54</v>
      </c>
      <c r="C16" s="3">
        <f t="shared" si="0"/>
        <v>0.24074074074074073</v>
      </c>
      <c r="I16" s="3">
        <v>12</v>
      </c>
      <c r="J16">
        <v>26</v>
      </c>
      <c r="K16" s="3">
        <f t="shared" si="2"/>
        <v>0.46153846153846156</v>
      </c>
      <c r="M16" s="10">
        <v>5</v>
      </c>
      <c r="N16">
        <v>13</v>
      </c>
      <c r="O16" s="10">
        <f t="shared" si="3"/>
        <v>0.38461538461538464</v>
      </c>
    </row>
    <row r="17" spans="1:15" x14ac:dyDescent="0.2">
      <c r="B17" s="4" t="s">
        <v>2</v>
      </c>
      <c r="C17" s="4">
        <f>AVERAGE(C3:C16)</f>
        <v>0.2828966897725928</v>
      </c>
      <c r="E17" t="s">
        <v>117</v>
      </c>
      <c r="J17" s="4" t="s">
        <v>2</v>
      </c>
      <c r="K17" s="4">
        <f>AVERAGE(K3:K16)</f>
        <v>0.35523847894052768</v>
      </c>
      <c r="M17" s="10">
        <v>9</v>
      </c>
      <c r="N17">
        <v>38</v>
      </c>
      <c r="O17" s="10">
        <f t="shared" si="3"/>
        <v>0.23684210526315788</v>
      </c>
    </row>
    <row r="18" spans="1:15" x14ac:dyDescent="0.2">
      <c r="B18" s="4" t="s">
        <v>5</v>
      </c>
      <c r="C18" s="4">
        <f>STDEVA(C3:C16)</f>
        <v>5.2234744200062889E-2</v>
      </c>
      <c r="J18" s="4" t="s">
        <v>5</v>
      </c>
      <c r="K18" s="4">
        <f>STDEVA(K3:K16)</f>
        <v>0.11110399585610808</v>
      </c>
      <c r="M18" s="10">
        <v>10</v>
      </c>
      <c r="N18">
        <v>32</v>
      </c>
      <c r="O18" s="10">
        <f t="shared" si="3"/>
        <v>0.3125</v>
      </c>
    </row>
    <row r="19" spans="1:15" x14ac:dyDescent="0.2">
      <c r="B19" s="4" t="s">
        <v>6</v>
      </c>
      <c r="C19" s="4">
        <f>C18/SQRT(14)</f>
        <v>1.3960322605886614E-2</v>
      </c>
      <c r="J19" s="4" t="s">
        <v>6</v>
      </c>
      <c r="K19" s="4">
        <f>K18/SQRT(14)</f>
        <v>2.9693791913936299E-2</v>
      </c>
      <c r="M19" s="10">
        <v>5</v>
      </c>
      <c r="N19">
        <v>29</v>
      </c>
      <c r="O19" s="10">
        <f t="shared" si="3"/>
        <v>0.17241379310344829</v>
      </c>
    </row>
    <row r="20" spans="1:15" x14ac:dyDescent="0.2">
      <c r="M20" s="3">
        <v>12</v>
      </c>
      <c r="N20">
        <v>27</v>
      </c>
      <c r="O20" s="3">
        <f t="shared" si="3"/>
        <v>0.44444444444444442</v>
      </c>
    </row>
    <row r="21" spans="1:15" x14ac:dyDescent="0.2">
      <c r="A21" t="s">
        <v>116</v>
      </c>
      <c r="I21" t="s">
        <v>118</v>
      </c>
      <c r="N21" s="4" t="s">
        <v>2</v>
      </c>
      <c r="O21" s="4">
        <f>AVERAGE(O3:O20)</f>
        <v>0.32821833633147623</v>
      </c>
    </row>
    <row r="22" spans="1:15" x14ac:dyDescent="0.2">
      <c r="N22" s="4" t="s">
        <v>5</v>
      </c>
      <c r="O22" s="4">
        <f>STDEVA(O3:O20)</f>
        <v>9.2493297510851474E-2</v>
      </c>
    </row>
    <row r="23" spans="1:15" x14ac:dyDescent="0.2">
      <c r="N23" s="4" t="s">
        <v>6</v>
      </c>
      <c r="O23" s="4">
        <f>O22/SQRT(18)</f>
        <v>2.1800879294742632E-2</v>
      </c>
    </row>
    <row r="25" spans="1:15" x14ac:dyDescent="0.2">
      <c r="M25" t="s">
        <v>115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5"/>
  <sheetViews>
    <sheetView workbookViewId="0">
      <selection sqref="A1:G2"/>
    </sheetView>
  </sheetViews>
  <sheetFormatPr baseColWidth="10" defaultRowHeight="16" x14ac:dyDescent="0.2"/>
  <sheetData>
    <row r="1" spans="1:11" x14ac:dyDescent="0.2">
      <c r="A1" s="11"/>
      <c r="B1" s="16" t="s">
        <v>0</v>
      </c>
      <c r="C1" s="17"/>
      <c r="E1" s="11"/>
      <c r="F1" s="16" t="s">
        <v>22</v>
      </c>
      <c r="G1" s="17"/>
      <c r="I1" s="11"/>
      <c r="J1" s="16" t="s">
        <v>23</v>
      </c>
      <c r="K1" s="17"/>
    </row>
    <row r="2" spans="1:11" ht="32" x14ac:dyDescent="0.2">
      <c r="B2" s="12" t="s">
        <v>3</v>
      </c>
      <c r="C2" s="12" t="s">
        <v>1</v>
      </c>
      <c r="D2" s="13"/>
      <c r="E2" s="13"/>
      <c r="F2" s="19" t="s">
        <v>3</v>
      </c>
      <c r="G2" s="19" t="s">
        <v>1</v>
      </c>
      <c r="H2" s="13"/>
      <c r="I2" s="13"/>
      <c r="J2" s="12" t="s">
        <v>3</v>
      </c>
      <c r="K2" s="14" t="s">
        <v>1</v>
      </c>
    </row>
    <row r="3" spans="1:11" x14ac:dyDescent="0.2">
      <c r="B3" s="9">
        <v>11.56496336265182</v>
      </c>
      <c r="C3" s="9">
        <f>B3/$B$182</f>
        <v>1.2216506587444911</v>
      </c>
      <c r="F3" s="9">
        <v>-3.605157894736843</v>
      </c>
      <c r="G3" s="9">
        <f>F3/$B$182</f>
        <v>-0.38082641326874761</v>
      </c>
      <c r="J3" s="9">
        <v>11.722263157894737</v>
      </c>
      <c r="K3" s="9">
        <f>J3/$B$182</f>
        <v>1.2382668288483643</v>
      </c>
    </row>
    <row r="4" spans="1:11" x14ac:dyDescent="0.2">
      <c r="B4" s="10">
        <v>10.230526085529743</v>
      </c>
      <c r="C4" s="10">
        <f t="shared" ref="C4:C67" si="0">B4/$B$182</f>
        <v>1.0806890207756195</v>
      </c>
      <c r="F4" s="10">
        <v>-1.4161578947368429</v>
      </c>
      <c r="G4" s="10">
        <f t="shared" ref="G4:G67" si="1">F4/$B$182</f>
        <v>-0.14959409474469612</v>
      </c>
      <c r="J4" s="10">
        <v>12.064263157894736</v>
      </c>
      <c r="K4" s="10">
        <f t="shared" ref="K4:K67" si="2">J4/$B$182</f>
        <v>1.2743935775624917</v>
      </c>
    </row>
    <row r="5" spans="1:11" x14ac:dyDescent="0.2">
      <c r="B5" s="10">
        <v>31.803577379709733</v>
      </c>
      <c r="C5" s="10">
        <f t="shared" si="0"/>
        <v>3.3595317199037731</v>
      </c>
      <c r="F5" s="10">
        <v>-6.1311578947368446</v>
      </c>
      <c r="G5" s="10">
        <f t="shared" si="1"/>
        <v>-0.6476573116660771</v>
      </c>
      <c r="J5" s="10">
        <v>2.7422631578947385</v>
      </c>
      <c r="K5" s="10">
        <f t="shared" si="2"/>
        <v>0.28967559068208654</v>
      </c>
    </row>
    <row r="6" spans="1:11" x14ac:dyDescent="0.2">
      <c r="B6" s="10">
        <v>39.88679591511535</v>
      </c>
      <c r="C6" s="10">
        <f t="shared" si="0"/>
        <v>4.2133925527399665</v>
      </c>
      <c r="F6" s="10">
        <v>-4.8431578947368443</v>
      </c>
      <c r="G6" s="10">
        <f t="shared" si="1"/>
        <v>-0.51160101826316329</v>
      </c>
      <c r="J6" s="10">
        <v>3.1172631578947385</v>
      </c>
      <c r="K6" s="10">
        <f t="shared" si="2"/>
        <v>0.32928825374582305</v>
      </c>
    </row>
    <row r="7" spans="1:11" x14ac:dyDescent="0.2">
      <c r="B7" s="10">
        <v>38.790575719059298</v>
      </c>
      <c r="C7" s="10">
        <f t="shared" si="0"/>
        <v>4.097594682686549</v>
      </c>
      <c r="F7" s="10">
        <v>6.9128421052631577</v>
      </c>
      <c r="G7" s="10">
        <f t="shared" si="1"/>
        <v>0.73022956034293507</v>
      </c>
      <c r="J7" s="10">
        <v>3.8202631578947397</v>
      </c>
      <c r="K7" s="10">
        <f t="shared" si="2"/>
        <v>0.403548792769308</v>
      </c>
    </row>
    <row r="8" spans="1:11" x14ac:dyDescent="0.2">
      <c r="B8" s="10">
        <v>34.043801729085821</v>
      </c>
      <c r="C8" s="10">
        <f t="shared" si="0"/>
        <v>3.5961750594744752</v>
      </c>
      <c r="F8" s="10">
        <v>4.774842105263156</v>
      </c>
      <c r="G8" s="10">
        <f t="shared" si="1"/>
        <v>0.50438456399555165</v>
      </c>
      <c r="J8" s="10">
        <v>7.7212631578947359</v>
      </c>
      <c r="K8" s="10">
        <f t="shared" si="2"/>
        <v>0.81562612240033761</v>
      </c>
    </row>
    <row r="9" spans="1:11" x14ac:dyDescent="0.2">
      <c r="B9" s="10">
        <v>39.413172573998821</v>
      </c>
      <c r="C9" s="10">
        <f t="shared" si="0"/>
        <v>4.1633619345245796</v>
      </c>
      <c r="F9" s="10">
        <v>-3.4161578947368429</v>
      </c>
      <c r="G9" s="10">
        <f t="shared" si="1"/>
        <v>-0.36086163108462438</v>
      </c>
      <c r="J9" s="10">
        <v>2.145263157894739</v>
      </c>
      <c r="K9" s="10">
        <f t="shared" si="2"/>
        <v>0.226612231084618</v>
      </c>
    </row>
    <row r="10" spans="1:11" x14ac:dyDescent="0.2">
      <c r="B10" s="10">
        <v>1.2717368037870507</v>
      </c>
      <c r="C10" s="10">
        <f t="shared" si="0"/>
        <v>0.13433835070445246</v>
      </c>
      <c r="F10" s="10">
        <v>0.10384210526315663</v>
      </c>
      <c r="G10" s="10">
        <f t="shared" si="1"/>
        <v>1.0969232873649298E-2</v>
      </c>
      <c r="J10" s="10">
        <v>5.5242631578947368</v>
      </c>
      <c r="K10" s="10">
        <f t="shared" si="2"/>
        <v>0.58354873373092653</v>
      </c>
    </row>
    <row r="11" spans="1:11" x14ac:dyDescent="0.2">
      <c r="B11" s="10">
        <v>1.0855199115082979</v>
      </c>
      <c r="C11" s="10">
        <f t="shared" si="0"/>
        <v>0.1146675586761475</v>
      </c>
      <c r="F11" s="10">
        <v>-3.5621578947368437</v>
      </c>
      <c r="G11" s="10">
        <f t="shared" si="1"/>
        <v>-0.37628416123743919</v>
      </c>
      <c r="J11" s="10">
        <v>3.0692631578947385</v>
      </c>
      <c r="K11" s="10">
        <f t="shared" si="2"/>
        <v>0.32421783287366479</v>
      </c>
    </row>
    <row r="12" spans="1:11" x14ac:dyDescent="0.2">
      <c r="B12" s="10">
        <v>3.7529890552446892</v>
      </c>
      <c r="C12" s="10">
        <f t="shared" si="0"/>
        <v>0.39644237580613018</v>
      </c>
      <c r="F12" s="10">
        <v>-6.7051578947368444</v>
      </c>
      <c r="G12" s="10">
        <f t="shared" si="1"/>
        <v>-0.70829109459563655</v>
      </c>
      <c r="J12" s="10">
        <v>3.3702631578947386</v>
      </c>
      <c r="K12" s="10">
        <f t="shared" si="2"/>
        <v>0.35601359709282399</v>
      </c>
    </row>
    <row r="13" spans="1:11" x14ac:dyDescent="0.2">
      <c r="B13" s="10">
        <v>6.2082412123086916</v>
      </c>
      <c r="C13" s="10">
        <f t="shared" si="0"/>
        <v>0.65579991296423334</v>
      </c>
      <c r="F13" s="10">
        <v>-0.91415789473684406</v>
      </c>
      <c r="G13" s="10">
        <f t="shared" si="1"/>
        <v>-9.6565943123374243E-2</v>
      </c>
      <c r="J13" s="10">
        <v>-2.0347368421052607</v>
      </c>
      <c r="K13" s="10">
        <f t="shared" si="2"/>
        <v>-0.21493691986583199</v>
      </c>
    </row>
    <row r="14" spans="1:11" x14ac:dyDescent="0.2">
      <c r="B14" s="10">
        <v>3.5892587310901631</v>
      </c>
      <c r="C14" s="10">
        <f t="shared" si="0"/>
        <v>0.3791469247019979</v>
      </c>
      <c r="F14" s="10">
        <v>4.6888421052631575</v>
      </c>
      <c r="G14" s="10">
        <f t="shared" si="1"/>
        <v>0.49530005993293486</v>
      </c>
      <c r="J14" s="10">
        <v>6.9802631578947363</v>
      </c>
      <c r="K14" s="10">
        <f t="shared" si="2"/>
        <v>0.73735150018639428</v>
      </c>
    </row>
    <row r="15" spans="1:11" x14ac:dyDescent="0.2">
      <c r="B15" s="10">
        <v>9.7344161762889883</v>
      </c>
      <c r="C15" s="10">
        <f t="shared" si="0"/>
        <v>1.0282830616360596</v>
      </c>
      <c r="F15" s="10">
        <v>3.997842105263155</v>
      </c>
      <c r="G15" s="10">
        <f t="shared" si="1"/>
        <v>0.42230712612748939</v>
      </c>
      <c r="J15" s="10">
        <v>2.8122631578947388</v>
      </c>
      <c r="K15" s="10">
        <f t="shared" si="2"/>
        <v>0.29706995445398404</v>
      </c>
    </row>
    <row r="16" spans="1:11" x14ac:dyDescent="0.2">
      <c r="B16" s="10">
        <v>19.395208006659885</v>
      </c>
      <c r="C16" s="10">
        <f t="shared" si="0"/>
        <v>2.0487889061837423</v>
      </c>
      <c r="F16" s="10">
        <v>6.0968421052631552</v>
      </c>
      <c r="G16" s="10">
        <f t="shared" si="1"/>
        <v>0.64403240551624408</v>
      </c>
      <c r="J16" s="10">
        <v>9.0442631578947363</v>
      </c>
      <c r="K16" s="10">
        <f t="shared" si="2"/>
        <v>0.95537959768920022</v>
      </c>
    </row>
    <row r="17" spans="2:11" x14ac:dyDescent="0.2">
      <c r="B17" s="10">
        <v>9.8046867016771984</v>
      </c>
      <c r="C17" s="10">
        <f t="shared" si="0"/>
        <v>1.0357060020240993</v>
      </c>
      <c r="F17" s="10">
        <v>0.58184210526315461</v>
      </c>
      <c r="G17" s="10">
        <f t="shared" si="1"/>
        <v>6.1462174058891934E-2</v>
      </c>
      <c r="J17" s="10">
        <v>12.633263157894739</v>
      </c>
      <c r="K17" s="10">
        <f t="shared" si="2"/>
        <v>1.3344991916512017</v>
      </c>
    </row>
    <row r="18" spans="2:11" x14ac:dyDescent="0.2">
      <c r="B18" s="10">
        <v>31.293413365391341</v>
      </c>
      <c r="C18" s="10">
        <f t="shared" si="0"/>
        <v>3.3056411726866055</v>
      </c>
      <c r="F18" s="10">
        <v>4.7268421052631577</v>
      </c>
      <c r="G18" s="10">
        <f t="shared" si="1"/>
        <v>0.49931414312339356</v>
      </c>
      <c r="J18" s="10">
        <v>10.385263157894737</v>
      </c>
      <c r="K18" s="10">
        <f t="shared" si="2"/>
        <v>1.0970344808051222</v>
      </c>
    </row>
    <row r="19" spans="2:11" x14ac:dyDescent="0.2">
      <c r="B19" s="10">
        <v>12.767994757297947</v>
      </c>
      <c r="C19" s="10">
        <f t="shared" si="0"/>
        <v>1.3487313981877287</v>
      </c>
      <c r="F19" s="10">
        <v>6.9208421052631568</v>
      </c>
      <c r="G19" s="10">
        <f t="shared" si="1"/>
        <v>0.73107463048829469</v>
      </c>
      <c r="J19" s="10">
        <v>10.355263157894736</v>
      </c>
      <c r="K19" s="10">
        <f t="shared" si="2"/>
        <v>1.093865467760023</v>
      </c>
    </row>
    <row r="20" spans="2:11" x14ac:dyDescent="0.2">
      <c r="B20" s="10">
        <v>26.538206912371269</v>
      </c>
      <c r="C20" s="10">
        <f t="shared" si="0"/>
        <v>2.8033307966279661</v>
      </c>
      <c r="F20" s="10">
        <v>-6.7371578947368445</v>
      </c>
      <c r="G20" s="10">
        <f t="shared" si="1"/>
        <v>-0.71167137517707535</v>
      </c>
      <c r="J20" s="10">
        <v>8.0682631578947372</v>
      </c>
      <c r="K20" s="10">
        <f t="shared" si="2"/>
        <v>0.85228103995531534</v>
      </c>
    </row>
    <row r="21" spans="2:11" x14ac:dyDescent="0.2">
      <c r="B21" s="10">
        <v>5.5259144107891878</v>
      </c>
      <c r="C21" s="10">
        <f t="shared" si="0"/>
        <v>0.58372316179636896</v>
      </c>
      <c r="F21" s="10">
        <v>7.3368421052631572</v>
      </c>
      <c r="G21" s="10">
        <f t="shared" si="1"/>
        <v>0.77501827804699985</v>
      </c>
      <c r="J21" s="10">
        <v>4.9882631578947354</v>
      </c>
      <c r="K21" s="10">
        <f t="shared" si="2"/>
        <v>0.52692903399182556</v>
      </c>
    </row>
    <row r="22" spans="2:11" x14ac:dyDescent="0.2">
      <c r="B22" s="10">
        <v>38.661277952344996</v>
      </c>
      <c r="C22" s="10">
        <f t="shared" si="0"/>
        <v>4.0839364723725566</v>
      </c>
      <c r="F22" s="10">
        <v>-6.459157894736844</v>
      </c>
      <c r="G22" s="10">
        <f t="shared" si="1"/>
        <v>-0.68230518762582526</v>
      </c>
      <c r="J22" s="10">
        <v>-1.1947368421052609</v>
      </c>
      <c r="K22" s="10">
        <f t="shared" si="2"/>
        <v>-0.12620455460306215</v>
      </c>
    </row>
    <row r="23" spans="2:11" x14ac:dyDescent="0.2">
      <c r="B23" s="10">
        <v>-7.1382396746737342</v>
      </c>
      <c r="C23" s="10">
        <f t="shared" si="0"/>
        <v>-0.75403915493612539</v>
      </c>
      <c r="F23" s="10">
        <v>8.7528421052631575</v>
      </c>
      <c r="G23" s="10">
        <f t="shared" si="1"/>
        <v>0.92459569377566908</v>
      </c>
      <c r="J23" s="10">
        <v>-2.0457368421052617</v>
      </c>
      <c r="K23" s="10">
        <f t="shared" si="2"/>
        <v>-0.2160988913157017</v>
      </c>
    </row>
    <row r="24" spans="2:11" x14ac:dyDescent="0.2">
      <c r="B24" s="10">
        <v>7.5349487316380674</v>
      </c>
      <c r="C24" s="10">
        <f t="shared" si="0"/>
        <v>0.79594502749042084</v>
      </c>
      <c r="F24" s="10">
        <v>-6.8191578947368434</v>
      </c>
      <c r="G24" s="10">
        <f t="shared" si="1"/>
        <v>-0.72033334416701233</v>
      </c>
      <c r="J24" s="10">
        <v>-1.0307368421052612</v>
      </c>
      <c r="K24" s="10">
        <f t="shared" si="2"/>
        <v>-0.10888061662318807</v>
      </c>
    </row>
    <row r="25" spans="2:11" x14ac:dyDescent="0.2">
      <c r="B25" s="10">
        <v>11.557936310113002</v>
      </c>
      <c r="C25" s="10">
        <f t="shared" si="0"/>
        <v>1.2209083647056873</v>
      </c>
      <c r="F25" s="10">
        <v>-8.3811578947368446</v>
      </c>
      <c r="G25" s="10">
        <f t="shared" si="1"/>
        <v>-0.88533329004849637</v>
      </c>
      <c r="J25" s="10">
        <v>7.1592631578947348</v>
      </c>
      <c r="K25" s="10">
        <f t="shared" si="2"/>
        <v>0.75625994468881763</v>
      </c>
    </row>
    <row r="26" spans="2:11" x14ac:dyDescent="0.2">
      <c r="B26" s="10">
        <v>3.9680168629326076</v>
      </c>
      <c r="C26" s="10">
        <f t="shared" si="0"/>
        <v>0.41915657339353135</v>
      </c>
      <c r="F26" s="10">
        <v>9.8008421052631594</v>
      </c>
      <c r="G26" s="10">
        <f t="shared" si="1"/>
        <v>1.0352998828177917</v>
      </c>
      <c r="J26" s="10">
        <v>8.5792631578947365</v>
      </c>
      <c r="K26" s="10">
        <f t="shared" si="2"/>
        <v>0.90625989549016683</v>
      </c>
    </row>
    <row r="27" spans="2:11" x14ac:dyDescent="0.2">
      <c r="B27" s="10">
        <v>14.402487177827675</v>
      </c>
      <c r="C27" s="10">
        <f t="shared" si="0"/>
        <v>1.5213889916135295</v>
      </c>
      <c r="F27" s="10">
        <v>3.2098421052631583</v>
      </c>
      <c r="G27" s="10">
        <f t="shared" si="1"/>
        <v>0.33906771680955805</v>
      </c>
      <c r="J27" s="10">
        <v>-2.9147368421052615</v>
      </c>
      <c r="K27" s="10">
        <f t="shared" si="2"/>
        <v>-0.3078946358554005</v>
      </c>
    </row>
    <row r="28" spans="2:11" x14ac:dyDescent="0.2">
      <c r="B28" s="10">
        <v>12.431398940688428</v>
      </c>
      <c r="C28" s="10">
        <f t="shared" si="0"/>
        <v>1.3131755137290189</v>
      </c>
      <c r="F28" s="10">
        <v>9.6978421052631578</v>
      </c>
      <c r="G28" s="10">
        <f t="shared" si="1"/>
        <v>1.0244196046962852</v>
      </c>
      <c r="J28" s="10">
        <v>-3.4787368421052616</v>
      </c>
      <c r="K28" s="10">
        <f t="shared" si="2"/>
        <v>-0.3674720811032603</v>
      </c>
    </row>
    <row r="29" spans="2:11" x14ac:dyDescent="0.2">
      <c r="B29" s="10">
        <v>20.362130436001632</v>
      </c>
      <c r="C29" s="10">
        <f t="shared" si="0"/>
        <v>2.1509285659231669</v>
      </c>
      <c r="F29" s="10">
        <v>-2.1231578947368437</v>
      </c>
      <c r="G29" s="10">
        <f t="shared" si="1"/>
        <v>-0.22427716884086082</v>
      </c>
      <c r="J29" s="10">
        <v>-2.1787368421052609</v>
      </c>
      <c r="K29" s="10">
        <f t="shared" si="2"/>
        <v>-0.23014818248230684</v>
      </c>
    </row>
    <row r="30" spans="2:11" x14ac:dyDescent="0.2">
      <c r="B30" s="10">
        <v>20.147805333567597</v>
      </c>
      <c r="C30" s="10">
        <f t="shared" si="0"/>
        <v>2.1282885977396462</v>
      </c>
      <c r="F30" s="10">
        <v>2.1898421052631587</v>
      </c>
      <c r="G30" s="10">
        <f t="shared" si="1"/>
        <v>0.23132127327619467</v>
      </c>
      <c r="J30" s="10">
        <v>-5.2107368421052609</v>
      </c>
      <c r="K30" s="10">
        <f t="shared" si="2"/>
        <v>-0.55042976757363804</v>
      </c>
    </row>
    <row r="31" spans="2:11" x14ac:dyDescent="0.2">
      <c r="B31" s="10">
        <v>21.067646510899245</v>
      </c>
      <c r="C31" s="10">
        <f t="shared" si="0"/>
        <v>2.2254548874190845</v>
      </c>
      <c r="F31" s="10">
        <v>3.6488421052631583</v>
      </c>
      <c r="G31" s="10">
        <f t="shared" si="1"/>
        <v>0.38544094103617227</v>
      </c>
      <c r="J31" s="10">
        <v>3.1012631578947367</v>
      </c>
      <c r="K31" s="10">
        <f t="shared" si="2"/>
        <v>0.32759811345510348</v>
      </c>
    </row>
    <row r="32" spans="2:11" x14ac:dyDescent="0.2">
      <c r="B32" s="10">
        <v>14.714488310551323</v>
      </c>
      <c r="C32" s="10">
        <f t="shared" si="0"/>
        <v>1.5543468469364254</v>
      </c>
      <c r="F32" s="10">
        <v>5.612842105263157</v>
      </c>
      <c r="G32" s="10">
        <f t="shared" si="1"/>
        <v>0.59290566172198167</v>
      </c>
      <c r="J32" s="10">
        <v>-1.4407368421052613</v>
      </c>
      <c r="K32" s="10">
        <f t="shared" si="2"/>
        <v>-0.15219046157287339</v>
      </c>
    </row>
    <row r="33" spans="2:11" x14ac:dyDescent="0.2">
      <c r="B33" s="10">
        <v>4.9265068292277716</v>
      </c>
      <c r="C33" s="10">
        <f t="shared" si="0"/>
        <v>0.52040548028639144</v>
      </c>
      <c r="F33" s="10">
        <v>-2.8341578947368422</v>
      </c>
      <c r="G33" s="10">
        <f t="shared" si="1"/>
        <v>-0.29938277800970514</v>
      </c>
      <c r="J33" s="10">
        <v>9.4263157894738825E-2</v>
      </c>
      <c r="K33" s="10">
        <f t="shared" si="2"/>
        <v>9.9573725680215646E-3</v>
      </c>
    </row>
    <row r="34" spans="2:11" x14ac:dyDescent="0.2">
      <c r="B34" s="10">
        <v>12.772210988821239</v>
      </c>
      <c r="C34" s="10">
        <f t="shared" si="0"/>
        <v>1.349176774611011</v>
      </c>
      <c r="F34" s="10">
        <v>10.618842105263157</v>
      </c>
      <c r="G34" s="10">
        <f t="shared" si="1"/>
        <v>1.1217083051808221</v>
      </c>
      <c r="J34" s="10">
        <v>-3.6077368421052611</v>
      </c>
      <c r="K34" s="10">
        <f t="shared" si="2"/>
        <v>-0.38109883719718562</v>
      </c>
    </row>
    <row r="35" spans="2:11" x14ac:dyDescent="0.2">
      <c r="B35" s="10">
        <v>18.353096115152752</v>
      </c>
      <c r="C35" s="10">
        <f t="shared" si="0"/>
        <v>1.938706700229115</v>
      </c>
      <c r="F35" s="10">
        <v>8.5108421052631567</v>
      </c>
      <c r="G35" s="10">
        <f t="shared" si="1"/>
        <v>0.89903232187853765</v>
      </c>
      <c r="J35" s="10">
        <v>-0.61673684210526147</v>
      </c>
      <c r="K35" s="10">
        <f t="shared" si="2"/>
        <v>-6.5148236600822959E-2</v>
      </c>
    </row>
    <row r="36" spans="2:11" x14ac:dyDescent="0.2">
      <c r="B36" s="10">
        <v>14.627352859069942</v>
      </c>
      <c r="C36" s="10">
        <f t="shared" si="0"/>
        <v>1.5451424008552561</v>
      </c>
      <c r="F36" s="10">
        <v>-0.62515789473684258</v>
      </c>
      <c r="G36" s="10">
        <f t="shared" si="1"/>
        <v>-6.6037784122254459E-2</v>
      </c>
      <c r="J36" s="10">
        <v>5.0962631578947395</v>
      </c>
      <c r="K36" s="10">
        <f t="shared" si="2"/>
        <v>0.53833748095418221</v>
      </c>
    </row>
    <row r="37" spans="2:11" x14ac:dyDescent="0.2">
      <c r="B37" s="10">
        <v>26.455990397667062</v>
      </c>
      <c r="C37" s="10">
        <f t="shared" si="0"/>
        <v>2.7946459563739592</v>
      </c>
      <c r="F37" s="10">
        <v>10.520842105263158</v>
      </c>
      <c r="G37" s="10">
        <f t="shared" si="1"/>
        <v>1.1113561959001657</v>
      </c>
      <c r="J37" s="10">
        <v>-2.5587368421052616</v>
      </c>
      <c r="K37" s="10">
        <f t="shared" si="2"/>
        <v>-0.27028901438689329</v>
      </c>
    </row>
    <row r="38" spans="2:11" x14ac:dyDescent="0.2">
      <c r="B38" s="10">
        <v>8.8616562509674424</v>
      </c>
      <c r="C38" s="10">
        <f t="shared" si="0"/>
        <v>0.93609014201660823</v>
      </c>
      <c r="F38" s="10">
        <v>-2.9061578947368414</v>
      </c>
      <c r="G38" s="10">
        <f t="shared" si="1"/>
        <v>-0.30698840931794247</v>
      </c>
      <c r="J38" s="10">
        <v>-0.43573684210526231</v>
      </c>
      <c r="K38" s="10">
        <f t="shared" si="2"/>
        <v>-4.6028524562059539E-2</v>
      </c>
    </row>
    <row r="39" spans="2:11" x14ac:dyDescent="0.2">
      <c r="B39" s="10">
        <v>-1.1343259855052055</v>
      </c>
      <c r="C39" s="10">
        <f t="shared" si="0"/>
        <v>-0.11982312818202295</v>
      </c>
      <c r="F39" s="10">
        <v>9.8008421052631594</v>
      </c>
      <c r="G39" s="10">
        <f t="shared" si="1"/>
        <v>1.0352998828177917</v>
      </c>
      <c r="J39" s="10">
        <v>2.8562631578947393</v>
      </c>
      <c r="K39" s="10">
        <f t="shared" si="2"/>
        <v>0.30171784025346249</v>
      </c>
    </row>
    <row r="40" spans="2:11" x14ac:dyDescent="0.2">
      <c r="B40" s="10">
        <v>13.209996361989775</v>
      </c>
      <c r="C40" s="10">
        <f t="shared" si="0"/>
        <v>1.3954216932284973</v>
      </c>
      <c r="F40" s="10">
        <v>-0.3291578947368432</v>
      </c>
      <c r="G40" s="10">
        <f t="shared" si="1"/>
        <v>-3.4770188743945149E-2</v>
      </c>
      <c r="J40" s="10">
        <v>4.1232631578947387</v>
      </c>
      <c r="K40" s="10">
        <f t="shared" si="2"/>
        <v>0.43555582452480701</v>
      </c>
    </row>
    <row r="41" spans="2:11" x14ac:dyDescent="0.2">
      <c r="B41" s="10">
        <v>19.230072271997592</v>
      </c>
      <c r="C41" s="10">
        <f t="shared" si="0"/>
        <v>2.0313449962718488</v>
      </c>
      <c r="F41" s="10">
        <v>2.0338421052631563</v>
      </c>
      <c r="G41" s="10">
        <f t="shared" si="1"/>
        <v>0.21484240544168001</v>
      </c>
      <c r="J41" s="10">
        <v>12.69226315789474</v>
      </c>
      <c r="K41" s="10">
        <f t="shared" si="2"/>
        <v>1.3407315839732297</v>
      </c>
    </row>
    <row r="42" spans="2:11" x14ac:dyDescent="0.2">
      <c r="B42" s="10">
        <v>12.899400639773894</v>
      </c>
      <c r="C42" s="10">
        <f t="shared" si="0"/>
        <v>1.3626122967133625</v>
      </c>
      <c r="F42" s="10">
        <v>1.4508421052631579</v>
      </c>
      <c r="G42" s="10">
        <f t="shared" si="1"/>
        <v>0.15325791859859111</v>
      </c>
      <c r="J42" s="10">
        <v>0.11626315789473729</v>
      </c>
      <c r="K42" s="10">
        <f t="shared" si="2"/>
        <v>1.2281315467760612E-2</v>
      </c>
    </row>
    <row r="43" spans="2:11" x14ac:dyDescent="0.2">
      <c r="B43" s="10">
        <v>18.669313479399694</v>
      </c>
      <c r="C43" s="10">
        <f t="shared" si="0"/>
        <v>1.9721099319752935</v>
      </c>
      <c r="F43" s="10">
        <v>-0.55415789473684107</v>
      </c>
      <c r="G43" s="10">
        <f t="shared" si="1"/>
        <v>-5.8537786582186849E-2</v>
      </c>
      <c r="J43" s="10">
        <v>3.5082631578947385</v>
      </c>
      <c r="K43" s="10">
        <f t="shared" si="2"/>
        <v>0.37059105710027906</v>
      </c>
    </row>
    <row r="44" spans="2:11" x14ac:dyDescent="0.2">
      <c r="B44" s="10">
        <v>29.654704713338315</v>
      </c>
      <c r="C44" s="10">
        <f t="shared" si="0"/>
        <v>3.1325382028375217</v>
      </c>
      <c r="F44" s="10">
        <v>-2.7791578947368425</v>
      </c>
      <c r="G44" s="10">
        <f t="shared" si="1"/>
        <v>-0.29357292076035718</v>
      </c>
      <c r="J44" s="10">
        <v>11.549263157894739</v>
      </c>
      <c r="K44" s="10">
        <f t="shared" si="2"/>
        <v>1.2199921869549606</v>
      </c>
    </row>
    <row r="45" spans="2:11" x14ac:dyDescent="0.2">
      <c r="B45" s="10">
        <v>11.465179216600562</v>
      </c>
      <c r="C45" s="10">
        <f t="shared" si="0"/>
        <v>1.2111100833934747</v>
      </c>
      <c r="F45" s="10">
        <v>5.1838421052631585</v>
      </c>
      <c r="G45" s="10">
        <f t="shared" si="1"/>
        <v>0.54758877517706728</v>
      </c>
      <c r="J45" s="10">
        <v>12.26226315789474</v>
      </c>
      <c r="K45" s="10">
        <f t="shared" si="2"/>
        <v>1.2953090636601452</v>
      </c>
    </row>
    <row r="46" spans="2:11" x14ac:dyDescent="0.2">
      <c r="B46" s="10">
        <v>13.579619325531754</v>
      </c>
      <c r="C46" s="10">
        <f t="shared" si="0"/>
        <v>1.4344663596695857</v>
      </c>
      <c r="F46" s="10">
        <v>-0.94315789473684397</v>
      </c>
      <c r="G46" s="10">
        <f t="shared" si="1"/>
        <v>-9.96293224003032E-2</v>
      </c>
      <c r="J46" s="10">
        <v>6.3832631578947385</v>
      </c>
      <c r="K46" s="10">
        <f t="shared" si="2"/>
        <v>0.67428814058892583</v>
      </c>
    </row>
    <row r="47" spans="2:11" x14ac:dyDescent="0.2">
      <c r="B47" s="10">
        <v>21.236295771830946</v>
      </c>
      <c r="C47" s="10">
        <f t="shared" si="0"/>
        <v>2.2432699443503794</v>
      </c>
      <c r="F47" s="10">
        <v>34.625842105263153</v>
      </c>
      <c r="G47" s="10">
        <f t="shared" si="1"/>
        <v>3.6576581776371504</v>
      </c>
      <c r="J47" s="10">
        <v>2.7622631578947381</v>
      </c>
      <c r="K47" s="10">
        <f t="shared" si="2"/>
        <v>0.29178826604548574</v>
      </c>
    </row>
    <row r="48" spans="2:11" x14ac:dyDescent="0.2">
      <c r="B48" s="10">
        <v>7.1878123362203183</v>
      </c>
      <c r="C48" s="10">
        <f t="shared" si="0"/>
        <v>0.75927570197350536</v>
      </c>
      <c r="F48" s="10">
        <v>11.351842105263158</v>
      </c>
      <c r="G48" s="10">
        <f t="shared" si="1"/>
        <v>1.1991378572494058</v>
      </c>
      <c r="J48" s="10">
        <v>5.5712631578947374</v>
      </c>
      <c r="K48" s="10">
        <f t="shared" si="2"/>
        <v>0.58851352083491493</v>
      </c>
    </row>
    <row r="49" spans="2:11" x14ac:dyDescent="0.2">
      <c r="B49" s="10">
        <v>-1.2629210469656269</v>
      </c>
      <c r="C49" s="10">
        <f t="shared" si="0"/>
        <v>-0.13340710909213541</v>
      </c>
      <c r="F49" s="10">
        <v>8.4998421052631574</v>
      </c>
      <c r="G49" s="10">
        <f t="shared" si="1"/>
        <v>0.89787035042866814</v>
      </c>
      <c r="J49" s="10">
        <v>1.8472631578947389</v>
      </c>
      <c r="K49" s="10">
        <f t="shared" si="2"/>
        <v>0.19513336816996868</v>
      </c>
    </row>
    <row r="50" spans="2:11" x14ac:dyDescent="0.2">
      <c r="B50" s="10">
        <v>18.109960097309553</v>
      </c>
      <c r="C50" s="10">
        <f t="shared" si="0"/>
        <v>1.9130233264864982</v>
      </c>
      <c r="F50" s="10">
        <v>5.8928421052631581</v>
      </c>
      <c r="G50" s="10">
        <f t="shared" si="1"/>
        <v>0.6224831168095718</v>
      </c>
      <c r="J50" s="10">
        <v>0.49426315789473918</v>
      </c>
      <c r="K50" s="10">
        <f t="shared" si="2"/>
        <v>5.2210879836007251E-2</v>
      </c>
    </row>
    <row r="51" spans="2:11" x14ac:dyDescent="0.2">
      <c r="B51" s="10">
        <v>12.597940085858484</v>
      </c>
      <c r="C51" s="10">
        <f t="shared" si="0"/>
        <v>1.3307678824486731</v>
      </c>
      <c r="F51" s="10">
        <v>-6.2157894736843744E-2</v>
      </c>
      <c r="G51" s="10">
        <f t="shared" si="1"/>
        <v>-6.565972642564785E-3</v>
      </c>
      <c r="J51" s="10">
        <v>6.9552631578947377</v>
      </c>
      <c r="K51" s="10">
        <f t="shared" si="2"/>
        <v>0.73471065598214524</v>
      </c>
    </row>
    <row r="52" spans="2:11" x14ac:dyDescent="0.2">
      <c r="B52" s="10">
        <v>-6.5802917030913584</v>
      </c>
      <c r="C52" s="10">
        <f t="shared" si="0"/>
        <v>-0.69510100825509091</v>
      </c>
      <c r="F52" s="10">
        <v>10.607842105263158</v>
      </c>
      <c r="G52" s="10">
        <f t="shared" si="1"/>
        <v>1.1205463337309525</v>
      </c>
      <c r="J52" s="10">
        <v>1.3542631578947386</v>
      </c>
      <c r="K52" s="10">
        <f t="shared" si="2"/>
        <v>0.14305592046217633</v>
      </c>
    </row>
    <row r="53" spans="2:11" x14ac:dyDescent="0.2">
      <c r="B53" s="10">
        <v>14.351189694294282</v>
      </c>
      <c r="C53" s="10">
        <f t="shared" si="0"/>
        <v>1.5159702451302606</v>
      </c>
      <c r="F53" s="10">
        <v>3.2178421052631574</v>
      </c>
      <c r="G53" s="10">
        <f t="shared" si="1"/>
        <v>0.33991278695491767</v>
      </c>
      <c r="J53" s="10">
        <v>-1.4237368421052619</v>
      </c>
      <c r="K53" s="10">
        <f t="shared" si="2"/>
        <v>-0.15039468751398405</v>
      </c>
    </row>
    <row r="54" spans="2:11" x14ac:dyDescent="0.2">
      <c r="B54" s="10">
        <v>41.510045051582956</v>
      </c>
      <c r="C54" s="10">
        <f t="shared" si="0"/>
        <v>4.38486247570368</v>
      </c>
      <c r="F54" s="10">
        <v>15.195842105263155</v>
      </c>
      <c r="G54" s="10">
        <f t="shared" si="1"/>
        <v>1.6051940620947476</v>
      </c>
      <c r="J54" s="10">
        <v>2.1202631578947386</v>
      </c>
      <c r="K54" s="10">
        <f t="shared" si="2"/>
        <v>0.22397138688036886</v>
      </c>
    </row>
    <row r="55" spans="2:11" x14ac:dyDescent="0.2">
      <c r="B55" s="10">
        <v>-0.83778436836696557</v>
      </c>
      <c r="C55" s="10">
        <f t="shared" si="0"/>
        <v>-8.849831974449586E-2</v>
      </c>
      <c r="F55" s="10">
        <v>12.108842105263156</v>
      </c>
      <c r="G55" s="10">
        <f t="shared" si="1"/>
        <v>1.2791026197540685</v>
      </c>
      <c r="J55" s="10">
        <v>-0.67773684210526142</v>
      </c>
      <c r="K55" s="10">
        <f t="shared" si="2"/>
        <v>-7.1591896459190757E-2</v>
      </c>
    </row>
    <row r="56" spans="2:11" x14ac:dyDescent="0.2">
      <c r="B56" s="10">
        <v>29.463568884282385</v>
      </c>
      <c r="C56" s="10">
        <f t="shared" si="0"/>
        <v>3.1123478049820537</v>
      </c>
      <c r="F56" s="10">
        <v>3.2558421052631576</v>
      </c>
      <c r="G56" s="10">
        <f t="shared" si="1"/>
        <v>0.34392687014537632</v>
      </c>
      <c r="J56" s="10">
        <v>-1.9167368421052622</v>
      </c>
      <c r="K56" s="10">
        <f t="shared" si="2"/>
        <v>-0.2024721352217764</v>
      </c>
    </row>
    <row r="57" spans="2:11" x14ac:dyDescent="0.2">
      <c r="B57" s="10">
        <v>2.3517947790038134</v>
      </c>
      <c r="C57" s="10">
        <f t="shared" si="0"/>
        <v>0.24842894446862082</v>
      </c>
      <c r="F57" s="10">
        <v>4.2928421052631567</v>
      </c>
      <c r="G57" s="10">
        <f t="shared" si="1"/>
        <v>0.45346908773762901</v>
      </c>
      <c r="J57" s="10">
        <v>0.71226315789473915</v>
      </c>
      <c r="K57" s="10">
        <f t="shared" si="2"/>
        <v>7.5239041297059425E-2</v>
      </c>
    </row>
    <row r="58" spans="2:11" x14ac:dyDescent="0.2">
      <c r="B58" s="10">
        <v>11.352043670725546</v>
      </c>
      <c r="C58" s="10">
        <f t="shared" si="0"/>
        <v>1.1991591493687308</v>
      </c>
      <c r="F58" s="10">
        <v>4.4248421052631581</v>
      </c>
      <c r="G58" s="10">
        <f t="shared" si="1"/>
        <v>0.4674127451360644</v>
      </c>
      <c r="J58" s="10">
        <v>5.8722631578947357</v>
      </c>
      <c r="K58" s="10">
        <f t="shared" si="2"/>
        <v>0.6203092850540739</v>
      </c>
    </row>
    <row r="59" spans="2:11" x14ac:dyDescent="0.2">
      <c r="B59" s="10">
        <v>-1.1280016382202667</v>
      </c>
      <c r="C59" s="10">
        <f t="shared" si="0"/>
        <v>-0.11915506354709939</v>
      </c>
      <c r="F59" s="10">
        <v>6.4338421052631549</v>
      </c>
      <c r="G59" s="10">
        <f t="shared" si="1"/>
        <v>0.67963098538952205</v>
      </c>
      <c r="J59" s="10">
        <v>2.2532631578947377</v>
      </c>
      <c r="K59" s="10">
        <f t="shared" si="2"/>
        <v>0.23802067804697399</v>
      </c>
    </row>
    <row r="60" spans="2:11" x14ac:dyDescent="0.2">
      <c r="B60" s="10">
        <v>-3.0927655280745738</v>
      </c>
      <c r="C60" s="10">
        <f t="shared" si="0"/>
        <v>-0.32670047679668618</v>
      </c>
      <c r="F60" s="10">
        <v>6.8328421052631558</v>
      </c>
      <c r="G60" s="10">
        <f t="shared" si="1"/>
        <v>0.72177885888933779</v>
      </c>
      <c r="J60" s="10">
        <v>1.9982631578947387</v>
      </c>
      <c r="K60" s="10">
        <f t="shared" si="2"/>
        <v>0.21108406716363323</v>
      </c>
    </row>
    <row r="61" spans="2:11" x14ac:dyDescent="0.2">
      <c r="B61" s="10">
        <v>6.0908894349103848</v>
      </c>
      <c r="C61" s="10">
        <f t="shared" si="0"/>
        <v>0.64340360251620732</v>
      </c>
      <c r="F61" s="10">
        <v>4.149842105263156</v>
      </c>
      <c r="G61" s="10">
        <f t="shared" si="1"/>
        <v>0.43836345888932404</v>
      </c>
      <c r="J61" s="10">
        <v>-1.7707368421052614</v>
      </c>
      <c r="K61" s="10">
        <f t="shared" si="2"/>
        <v>-0.18704960506896154</v>
      </c>
    </row>
    <row r="62" spans="2:11" x14ac:dyDescent="0.2">
      <c r="B62" s="10">
        <v>13.394807843760768</v>
      </c>
      <c r="C62" s="10">
        <f t="shared" si="0"/>
        <v>1.414944026449042</v>
      </c>
      <c r="F62" s="10">
        <v>5.3268421052631556</v>
      </c>
      <c r="G62" s="10">
        <f t="shared" si="1"/>
        <v>0.56269440402537174</v>
      </c>
      <c r="J62" s="10">
        <v>-1.1467368421052608</v>
      </c>
      <c r="K62" s="10">
        <f t="shared" si="2"/>
        <v>-0.12113413373090387</v>
      </c>
    </row>
    <row r="63" spans="2:11" x14ac:dyDescent="0.2">
      <c r="B63" s="10">
        <v>9.8327949118324813</v>
      </c>
      <c r="C63" s="10">
        <f t="shared" si="0"/>
        <v>1.0386751781793151</v>
      </c>
      <c r="F63" s="10">
        <v>3.3038421052631559</v>
      </c>
      <c r="G63" s="10">
        <f t="shared" si="1"/>
        <v>0.34899729101753441</v>
      </c>
      <c r="J63" s="10">
        <v>0.31426315789473769</v>
      </c>
      <c r="K63" s="10">
        <f t="shared" si="2"/>
        <v>3.3196801565413547E-2</v>
      </c>
    </row>
    <row r="64" spans="2:11" x14ac:dyDescent="0.2">
      <c r="B64" s="10">
        <v>7.6600302668290796</v>
      </c>
      <c r="C64" s="10">
        <f t="shared" si="0"/>
        <v>0.80915786138113144</v>
      </c>
      <c r="F64" s="10">
        <v>5.7228421052631564</v>
      </c>
      <c r="G64" s="10">
        <f t="shared" si="1"/>
        <v>0.6045253762206777</v>
      </c>
      <c r="J64" s="10">
        <v>5.1072631578947352</v>
      </c>
      <c r="K64" s="10">
        <f t="shared" si="2"/>
        <v>0.53949945240405128</v>
      </c>
    </row>
    <row r="65" spans="2:11" x14ac:dyDescent="0.2">
      <c r="B65" s="10">
        <v>2.1704968235022362</v>
      </c>
      <c r="C65" s="10">
        <f t="shared" si="0"/>
        <v>0.22927775826747873</v>
      </c>
      <c r="F65" s="10">
        <v>3.7978421052631557</v>
      </c>
      <c r="G65" s="10">
        <f t="shared" si="1"/>
        <v>0.40118037249349664</v>
      </c>
      <c r="J65" s="10">
        <v>-8.4736842105261445E-2</v>
      </c>
      <c r="K65" s="10">
        <f t="shared" si="2"/>
        <v>-8.9510719344020415E-3</v>
      </c>
    </row>
    <row r="66" spans="2:11" x14ac:dyDescent="0.2">
      <c r="B66" s="10">
        <v>7.0557037484904876</v>
      </c>
      <c r="C66" s="10">
        <f t="shared" si="0"/>
        <v>0.74532057404399099</v>
      </c>
      <c r="F66" s="10">
        <v>6.0328421052631551</v>
      </c>
      <c r="G66" s="10">
        <f t="shared" si="1"/>
        <v>0.63727184435336637</v>
      </c>
      <c r="J66" s="10">
        <v>1.682263157894738</v>
      </c>
      <c r="K66" s="10">
        <f t="shared" si="2"/>
        <v>0.17770379642192449</v>
      </c>
    </row>
    <row r="67" spans="2:11" x14ac:dyDescent="0.2">
      <c r="B67" s="10">
        <v>7.4738133745503266</v>
      </c>
      <c r="C67" s="10">
        <f t="shared" si="0"/>
        <v>0.78948706935282642</v>
      </c>
      <c r="F67" s="10">
        <v>8.2958421052631568</v>
      </c>
      <c r="G67" s="10">
        <f t="shared" si="1"/>
        <v>0.87632106172199542</v>
      </c>
      <c r="J67" s="10">
        <v>-0.41273684210526085</v>
      </c>
      <c r="K67" s="10">
        <f t="shared" si="2"/>
        <v>-4.3598947894150211E-2</v>
      </c>
    </row>
    <row r="68" spans="2:11" x14ac:dyDescent="0.2">
      <c r="B68" s="10">
        <v>11.767342475769858</v>
      </c>
      <c r="C68" s="10">
        <f t="shared" ref="C68:C131" si="3">B68/$B$182</f>
        <v>1.2430287270620448</v>
      </c>
      <c r="F68" s="10">
        <v>6.122842105263155</v>
      </c>
      <c r="G68" s="10">
        <f t="shared" ref="G68:G131" si="4">F68/$B$182</f>
        <v>0.64677888348866319</v>
      </c>
      <c r="J68" s="10">
        <v>8.9212631578947352</v>
      </c>
      <c r="K68" s="10">
        <f t="shared" ref="K68:K110" si="5">J68/$B$182</f>
        <v>0.94238664420429452</v>
      </c>
    </row>
    <row r="69" spans="2:11" x14ac:dyDescent="0.2">
      <c r="B69" s="10">
        <v>11.081502147980945</v>
      </c>
      <c r="C69" s="10">
        <f t="shared" si="3"/>
        <v>1.1705808288747785</v>
      </c>
      <c r="F69" s="10">
        <v>6.4598421052631547</v>
      </c>
      <c r="G69" s="10">
        <f t="shared" si="4"/>
        <v>0.68237746336194105</v>
      </c>
      <c r="J69" s="10">
        <v>6.1202631578947368</v>
      </c>
      <c r="K69" s="10">
        <f t="shared" si="5"/>
        <v>0.64650645956022512</v>
      </c>
    </row>
    <row r="70" spans="2:11" x14ac:dyDescent="0.2">
      <c r="B70" s="10">
        <v>1.5176836426457812</v>
      </c>
      <c r="C70" s="10">
        <f t="shared" si="3"/>
        <v>0.16031864206259111</v>
      </c>
      <c r="F70" s="10">
        <v>13.999842105263157</v>
      </c>
      <c r="G70" s="10">
        <f t="shared" si="4"/>
        <v>1.4788560753634707</v>
      </c>
      <c r="J70" s="10">
        <v>-1.9137368421052621</v>
      </c>
      <c r="K70" s="10">
        <f t="shared" si="5"/>
        <v>-0.20215523391726647</v>
      </c>
    </row>
    <row r="71" spans="2:11" x14ac:dyDescent="0.2">
      <c r="B71" s="10">
        <v>12.714589158002907</v>
      </c>
      <c r="C71" s="10">
        <f t="shared" si="3"/>
        <v>1.3430899634928184</v>
      </c>
      <c r="F71" s="10">
        <v>11.363842105263155</v>
      </c>
      <c r="G71" s="10">
        <f t="shared" si="4"/>
        <v>1.2004054624674452</v>
      </c>
      <c r="J71" s="10">
        <v>0.38826315789473931</v>
      </c>
      <c r="K71" s="10">
        <f t="shared" si="5"/>
        <v>4.1013700409991069E-2</v>
      </c>
    </row>
    <row r="72" spans="2:11" x14ac:dyDescent="0.2">
      <c r="B72" s="10">
        <v>15.278760629418633</v>
      </c>
      <c r="C72" s="10">
        <f t="shared" si="3"/>
        <v>1.6139530582523829</v>
      </c>
      <c r="F72" s="10">
        <v>5.5908421052631549</v>
      </c>
      <c r="G72" s="10">
        <f t="shared" si="4"/>
        <v>0.5905817188222422</v>
      </c>
      <c r="J72" s="10">
        <v>4.3942631578947395</v>
      </c>
      <c r="K72" s="10">
        <f t="shared" si="5"/>
        <v>0.46418257569886734</v>
      </c>
    </row>
    <row r="73" spans="2:11" x14ac:dyDescent="0.2">
      <c r="B73" s="10">
        <v>14.747515457483777</v>
      </c>
      <c r="C73" s="10">
        <f t="shared" si="3"/>
        <v>1.5578356289188036</v>
      </c>
      <c r="F73" s="10">
        <v>1.4988421052631562</v>
      </c>
      <c r="G73" s="10">
        <f t="shared" si="4"/>
        <v>0.1583283394707492</v>
      </c>
      <c r="J73" s="10">
        <v>6.3672631578947367</v>
      </c>
      <c r="K73" s="10">
        <f t="shared" si="5"/>
        <v>0.67259800029820627</v>
      </c>
    </row>
    <row r="74" spans="2:11" x14ac:dyDescent="0.2">
      <c r="B74" s="10">
        <v>6.527972102825041</v>
      </c>
      <c r="C74" s="10">
        <f t="shared" si="3"/>
        <v>0.68957429172981355</v>
      </c>
      <c r="F74" s="10">
        <v>4.7058421052631569</v>
      </c>
      <c r="G74" s="10">
        <f t="shared" si="4"/>
        <v>0.49709583399182422</v>
      </c>
      <c r="J74" s="10">
        <v>10.365263157894738</v>
      </c>
      <c r="K74" s="10">
        <f t="shared" si="5"/>
        <v>1.0949218054417229</v>
      </c>
    </row>
    <row r="75" spans="2:11" x14ac:dyDescent="0.2">
      <c r="B75" s="10">
        <v>18.634880921959471</v>
      </c>
      <c r="C75" s="10">
        <f t="shared" si="3"/>
        <v>1.968472691185154</v>
      </c>
      <c r="F75" s="10">
        <v>9.8938421052631558</v>
      </c>
      <c r="G75" s="10">
        <f t="shared" si="4"/>
        <v>1.0451238232575979</v>
      </c>
      <c r="J75" s="10">
        <v>4.868263157894738</v>
      </c>
      <c r="K75" s="10">
        <f t="shared" si="5"/>
        <v>0.5142529818114302</v>
      </c>
    </row>
    <row r="76" spans="2:11" x14ac:dyDescent="0.2">
      <c r="B76" s="10">
        <v>13.173455688787907</v>
      </c>
      <c r="C76" s="10">
        <f t="shared" si="3"/>
        <v>1.3915617642267168</v>
      </c>
      <c r="F76" s="10">
        <v>-1.1121578947368445</v>
      </c>
      <c r="G76" s="10">
        <f t="shared" si="4"/>
        <v>-0.11748142922102718</v>
      </c>
      <c r="J76" s="10">
        <v>1.9172631578947392</v>
      </c>
      <c r="K76" s="10">
        <f t="shared" si="5"/>
        <v>0.20252773194186618</v>
      </c>
    </row>
    <row r="77" spans="2:11" x14ac:dyDescent="0.2">
      <c r="B77" s="10">
        <v>0.42286885709749394</v>
      </c>
      <c r="C77" s="10">
        <f t="shared" si="3"/>
        <v>4.4669230816934365E-2</v>
      </c>
      <c r="F77" s="10">
        <v>-3.6171578947368435</v>
      </c>
      <c r="G77" s="10">
        <f t="shared" si="4"/>
        <v>-0.3820940184867872</v>
      </c>
      <c r="J77" s="10">
        <v>12.322263157894739</v>
      </c>
      <c r="K77" s="10">
        <f t="shared" si="5"/>
        <v>1.3016470897503427</v>
      </c>
    </row>
    <row r="78" spans="2:11" x14ac:dyDescent="0.2">
      <c r="B78" s="10">
        <v>4.9335338817665928</v>
      </c>
      <c r="C78" s="10">
        <f t="shared" si="3"/>
        <v>0.52114777432519543</v>
      </c>
      <c r="F78" s="10">
        <v>0.12084210526315609</v>
      </c>
      <c r="G78" s="10">
        <f t="shared" si="4"/>
        <v>1.276500693253863E-2</v>
      </c>
      <c r="J78" s="10">
        <v>-3.1507368421052604</v>
      </c>
      <c r="K78" s="10">
        <f t="shared" si="5"/>
        <v>-0.33282420514351191</v>
      </c>
    </row>
    <row r="79" spans="2:11" x14ac:dyDescent="0.2">
      <c r="B79" s="10">
        <v>-7.4952139436458323</v>
      </c>
      <c r="C79" s="10">
        <f t="shared" si="3"/>
        <v>-0.7917476921073664</v>
      </c>
      <c r="F79" s="10">
        <v>0.6428421052631581</v>
      </c>
      <c r="G79" s="10">
        <f t="shared" si="4"/>
        <v>6.7905833917260114E-2</v>
      </c>
      <c r="J79" s="10">
        <v>7.6742631578947389</v>
      </c>
      <c r="K79" s="10">
        <f t="shared" si="5"/>
        <v>0.81066133529634965</v>
      </c>
    </row>
    <row r="80" spans="2:11" x14ac:dyDescent="0.2">
      <c r="B80" s="10">
        <v>0.57886942345931502</v>
      </c>
      <c r="C80" s="10">
        <f t="shared" si="3"/>
        <v>6.1148158478382071E-2</v>
      </c>
      <c r="F80" s="10">
        <v>4.3842105263156128E-2</v>
      </c>
      <c r="G80" s="10">
        <f t="shared" si="4"/>
        <v>4.6312067834513981E-3</v>
      </c>
      <c r="J80" s="10">
        <v>7.9362631578947394</v>
      </c>
      <c r="K80" s="10">
        <f t="shared" si="5"/>
        <v>0.83833738255688028</v>
      </c>
    </row>
    <row r="81" spans="2:11" x14ac:dyDescent="0.2">
      <c r="B81" s="10">
        <v>11.316205702777564</v>
      </c>
      <c r="C81" s="10">
        <f t="shared" si="3"/>
        <v>1.195373449770831</v>
      </c>
      <c r="F81" s="10">
        <v>1.5378421052631577</v>
      </c>
      <c r="G81" s="10">
        <f t="shared" si="4"/>
        <v>0.16244805642937796</v>
      </c>
      <c r="J81" s="10">
        <v>13.43126315789474</v>
      </c>
      <c r="K81" s="10">
        <f t="shared" si="5"/>
        <v>1.4187949386508332</v>
      </c>
    </row>
    <row r="82" spans="2:11" x14ac:dyDescent="0.2">
      <c r="B82" s="10">
        <v>-0.79140582161074879</v>
      </c>
      <c r="C82" s="10">
        <f t="shared" si="3"/>
        <v>-8.3599179088389819E-2</v>
      </c>
      <c r="F82" s="10">
        <v>-1.4811578947368442</v>
      </c>
      <c r="G82" s="10">
        <f t="shared" si="4"/>
        <v>-0.15646028967574394</v>
      </c>
      <c r="J82" s="10">
        <v>16.104263157894739</v>
      </c>
      <c r="K82" s="10">
        <f t="shared" si="5"/>
        <v>1.701154000969147</v>
      </c>
    </row>
    <row r="83" spans="2:11" x14ac:dyDescent="0.2">
      <c r="B83" s="10">
        <v>3.8576921380731206</v>
      </c>
      <c r="C83" s="10">
        <f t="shared" si="3"/>
        <v>0.40750255698430926</v>
      </c>
      <c r="F83" s="10">
        <v>1.2668421052631569</v>
      </c>
      <c r="G83" s="10">
        <f t="shared" si="4"/>
        <v>0.1338213052553176</v>
      </c>
      <c r="J83" s="10">
        <v>4.2032631578947388</v>
      </c>
      <c r="K83" s="10">
        <f t="shared" si="5"/>
        <v>0.44400652597840412</v>
      </c>
    </row>
    <row r="84" spans="2:11" x14ac:dyDescent="0.2">
      <c r="B84" s="10">
        <v>10.635284311765822</v>
      </c>
      <c r="C84" s="10">
        <f t="shared" si="3"/>
        <v>1.1234451574107274</v>
      </c>
      <c r="F84" s="10">
        <v>-2.9791578947368436</v>
      </c>
      <c r="G84" s="10">
        <f t="shared" si="4"/>
        <v>-0.31469967439435009</v>
      </c>
      <c r="J84" s="10">
        <v>7.2102631578947403</v>
      </c>
      <c r="K84" s="10">
        <f t="shared" si="5"/>
        <v>0.76164726686548645</v>
      </c>
    </row>
    <row r="85" spans="2:11" x14ac:dyDescent="0.2">
      <c r="B85" s="10">
        <v>-1.1378395117746152</v>
      </c>
      <c r="C85" s="10">
        <f t="shared" si="3"/>
        <v>-0.12019427520142487</v>
      </c>
      <c r="F85" s="10">
        <v>7.3748421052631574</v>
      </c>
      <c r="G85" s="10">
        <f t="shared" si="4"/>
        <v>0.77903236123745845</v>
      </c>
      <c r="J85" s="10">
        <v>-0.5757368421052611</v>
      </c>
      <c r="K85" s="10">
        <f t="shared" si="5"/>
        <v>-6.081725210585439E-2</v>
      </c>
    </row>
    <row r="86" spans="2:11" x14ac:dyDescent="0.2">
      <c r="B86" s="10">
        <v>5.5680767260221167</v>
      </c>
      <c r="C86" s="10">
        <f t="shared" si="3"/>
        <v>0.58817692602919314</v>
      </c>
      <c r="F86" s="10">
        <v>3.8888421052631568</v>
      </c>
      <c r="G86" s="10">
        <f t="shared" si="4"/>
        <v>0.41079304539696349</v>
      </c>
      <c r="J86" s="10">
        <v>3.7402631578947378</v>
      </c>
      <c r="K86" s="10">
        <f t="shared" si="5"/>
        <v>0.39509809131571066</v>
      </c>
    </row>
    <row r="87" spans="2:11" x14ac:dyDescent="0.2">
      <c r="B87" s="10">
        <v>3.9209356109225082</v>
      </c>
      <c r="C87" s="10">
        <f t="shared" si="3"/>
        <v>0.41418320333354486</v>
      </c>
      <c r="F87" s="10">
        <v>2.6058421052631555</v>
      </c>
      <c r="G87" s="10">
        <f t="shared" si="4"/>
        <v>0.2752649208348994</v>
      </c>
      <c r="J87" s="10">
        <v>7.3822631578947373</v>
      </c>
      <c r="K87" s="10">
        <f t="shared" si="5"/>
        <v>0.77981627499071993</v>
      </c>
    </row>
    <row r="88" spans="2:11" x14ac:dyDescent="0.2">
      <c r="B88" s="10">
        <v>-0.51453995158120625</v>
      </c>
      <c r="C88" s="10">
        <f t="shared" si="3"/>
        <v>-5.4352793959513701E-2</v>
      </c>
      <c r="F88" s="10">
        <v>-5.0441578947368431</v>
      </c>
      <c r="G88" s="10">
        <f t="shared" si="4"/>
        <v>-0.532833405665326</v>
      </c>
      <c r="J88" s="10">
        <v>3.6582631578947389</v>
      </c>
      <c r="K88" s="10">
        <f t="shared" si="5"/>
        <v>0.38643612232577368</v>
      </c>
    </row>
    <row r="89" spans="2:11" x14ac:dyDescent="0.2">
      <c r="B89" s="10">
        <v>1.3391965081597308</v>
      </c>
      <c r="C89" s="10">
        <f t="shared" si="3"/>
        <v>0.14146437347697047</v>
      </c>
      <c r="F89" s="10">
        <v>-2.5531578947368434</v>
      </c>
      <c r="G89" s="10">
        <f t="shared" si="4"/>
        <v>-0.26969968915394538</v>
      </c>
      <c r="J89" s="10">
        <v>8.4202631578947376</v>
      </c>
      <c r="K89" s="10">
        <f t="shared" si="5"/>
        <v>0.88946412635114269</v>
      </c>
    </row>
    <row r="90" spans="2:11" x14ac:dyDescent="0.2">
      <c r="B90" s="10">
        <v>9.1343058894736888</v>
      </c>
      <c r="C90" s="10">
        <f t="shared" si="3"/>
        <v>0.96489115072220155</v>
      </c>
      <c r="F90" s="10">
        <v>3.7508421052631551</v>
      </c>
      <c r="G90" s="10">
        <f t="shared" si="4"/>
        <v>0.3962155853895083</v>
      </c>
      <c r="J90" s="10">
        <v>1.2842631578947383</v>
      </c>
      <c r="K90" s="10">
        <f t="shared" si="5"/>
        <v>0.13566155669027882</v>
      </c>
    </row>
    <row r="91" spans="2:11" x14ac:dyDescent="0.2">
      <c r="B91" s="10">
        <v>2.3890381574595647</v>
      </c>
      <c r="C91" s="10">
        <f t="shared" si="3"/>
        <v>0.25236310287428187</v>
      </c>
      <c r="F91" s="10">
        <v>5.8618421052631557</v>
      </c>
      <c r="G91" s="10">
        <f t="shared" si="4"/>
        <v>0.61920846999630264</v>
      </c>
      <c r="J91" s="10">
        <v>9.3782631578947395</v>
      </c>
      <c r="K91" s="10">
        <f t="shared" si="5"/>
        <v>0.99066127625796851</v>
      </c>
    </row>
    <row r="92" spans="2:11" x14ac:dyDescent="0.2">
      <c r="B92" s="10">
        <v>-4.1619315718564719E-2</v>
      </c>
      <c r="C92" s="10">
        <f t="shared" si="3"/>
        <v>-4.3964051480074092E-3</v>
      </c>
      <c r="F92" s="10">
        <v>10.427842105263155</v>
      </c>
      <c r="G92" s="10">
        <f t="shared" si="4"/>
        <v>1.1015322554603586</v>
      </c>
      <c r="J92" s="10">
        <v>16.758263157894739</v>
      </c>
      <c r="K92" s="10">
        <f t="shared" si="5"/>
        <v>1.7702384853523037</v>
      </c>
    </row>
    <row r="93" spans="2:11" x14ac:dyDescent="0.2">
      <c r="B93" s="10">
        <v>4.1858554916360555</v>
      </c>
      <c r="C93" s="10">
        <f t="shared" si="3"/>
        <v>0.44216768859645428</v>
      </c>
      <c r="F93" s="10">
        <v>5.8888421052631568</v>
      </c>
      <c r="G93" s="10">
        <f t="shared" si="4"/>
        <v>0.62206058173689172</v>
      </c>
      <c r="J93" s="10">
        <v>1.2402631578947378</v>
      </c>
      <c r="K93" s="10">
        <f t="shared" si="5"/>
        <v>0.13101367089080035</v>
      </c>
    </row>
    <row r="94" spans="2:11" x14ac:dyDescent="0.2">
      <c r="B94" s="10">
        <v>3.9153139688914518</v>
      </c>
      <c r="C94" s="10">
        <f t="shared" si="3"/>
        <v>0.41358936810250174</v>
      </c>
      <c r="F94" s="10">
        <v>-5.278157894736843</v>
      </c>
      <c r="G94" s="10">
        <f t="shared" si="4"/>
        <v>-0.55755170741709759</v>
      </c>
      <c r="J94" s="10">
        <v>9.0662631578947384</v>
      </c>
      <c r="K94" s="10">
        <f t="shared" si="5"/>
        <v>0.95770354058893958</v>
      </c>
    </row>
    <row r="95" spans="2:11" x14ac:dyDescent="0.2">
      <c r="B95" s="10">
        <v>11.823558896080424</v>
      </c>
      <c r="C95" s="10">
        <f t="shared" si="3"/>
        <v>1.2489670793724765</v>
      </c>
      <c r="F95" s="10">
        <v>2.5308421052631562</v>
      </c>
      <c r="G95" s="10">
        <f t="shared" si="4"/>
        <v>0.26734238822215217</v>
      </c>
      <c r="J95" s="10">
        <v>7.9422631578947396</v>
      </c>
      <c r="K95" s="10">
        <f t="shared" si="5"/>
        <v>0.83897118516590008</v>
      </c>
    </row>
    <row r="96" spans="2:11" x14ac:dyDescent="0.2">
      <c r="B96" s="10">
        <v>13.44751073780192</v>
      </c>
      <c r="C96" s="10">
        <f t="shared" si="3"/>
        <v>1.4205112317400712</v>
      </c>
      <c r="F96" s="10">
        <v>5.3758421052631551</v>
      </c>
      <c r="G96" s="10">
        <f t="shared" si="4"/>
        <v>0.56787045866569996</v>
      </c>
      <c r="J96" s="10">
        <v>5.9922631578947403</v>
      </c>
      <c r="K96" s="10">
        <f t="shared" si="5"/>
        <v>0.63298533723447015</v>
      </c>
    </row>
    <row r="97" spans="2:11" x14ac:dyDescent="0.2">
      <c r="B97" s="10">
        <v>6.2792144429507815</v>
      </c>
      <c r="C97" s="10">
        <f t="shared" si="3"/>
        <v>0.66329708275615329</v>
      </c>
      <c r="F97" s="10">
        <v>10.962842105263155</v>
      </c>
      <c r="G97" s="10">
        <f t="shared" si="4"/>
        <v>1.1580463214312895</v>
      </c>
      <c r="J97" s="10">
        <v>7.385263157894741</v>
      </c>
      <c r="K97" s="10">
        <f t="shared" si="5"/>
        <v>0.78013317629523016</v>
      </c>
    </row>
    <row r="98" spans="2:11" x14ac:dyDescent="0.2">
      <c r="B98" s="10">
        <v>3.9792601469947222</v>
      </c>
      <c r="C98" s="10">
        <f t="shared" si="3"/>
        <v>0.42034424385561781</v>
      </c>
      <c r="F98" s="10">
        <v>-1.0651578947368439</v>
      </c>
      <c r="G98" s="10">
        <f t="shared" si="4"/>
        <v>-0.11251664211703881</v>
      </c>
      <c r="J98" s="10">
        <v>9.8762631578947406</v>
      </c>
      <c r="K98" s="10">
        <f t="shared" si="5"/>
        <v>1.0432668928066109</v>
      </c>
    </row>
    <row r="99" spans="2:11" x14ac:dyDescent="0.2">
      <c r="B99" s="10">
        <v>6.7900811625230597</v>
      </c>
      <c r="C99" s="10">
        <f t="shared" si="3"/>
        <v>0.71726185937720133</v>
      </c>
      <c r="F99" s="10">
        <v>-0.97915789473684356</v>
      </c>
      <c r="G99" s="10">
        <f t="shared" si="4"/>
        <v>-0.10343213805442186</v>
      </c>
      <c r="J99" s="10">
        <v>2.3742631578947382</v>
      </c>
      <c r="K99" s="10">
        <f t="shared" si="5"/>
        <v>0.25080236399553968</v>
      </c>
    </row>
    <row r="100" spans="2:11" x14ac:dyDescent="0.2">
      <c r="B100" s="10">
        <v>0.64211289630870261</v>
      </c>
      <c r="C100" s="10">
        <f t="shared" si="3"/>
        <v>6.7828804827617703E-2</v>
      </c>
      <c r="F100" s="10">
        <v>-0.15715789473684438</v>
      </c>
      <c r="G100" s="10">
        <f t="shared" si="4"/>
        <v>-1.6601180618711443E-2</v>
      </c>
      <c r="J100" s="10">
        <v>16.194263157894738</v>
      </c>
      <c r="K100" s="10">
        <f t="shared" si="5"/>
        <v>1.7106610401044438</v>
      </c>
    </row>
    <row r="101" spans="2:11" x14ac:dyDescent="0.2">
      <c r="B101" s="10">
        <v>1.2014662783988437</v>
      </c>
      <c r="C101" s="10">
        <f t="shared" si="3"/>
        <v>0.12691541031641301</v>
      </c>
      <c r="F101" s="10">
        <v>-0.16115789473684394</v>
      </c>
      <c r="G101" s="10">
        <f t="shared" si="4"/>
        <v>-1.7023715691391255E-2</v>
      </c>
      <c r="J101" s="10">
        <v>13.122263157894739</v>
      </c>
      <c r="K101" s="10">
        <f t="shared" si="5"/>
        <v>1.3861541042863141</v>
      </c>
    </row>
    <row r="102" spans="2:11" x14ac:dyDescent="0.2">
      <c r="B102" s="10">
        <v>6.1646415454179914E-3</v>
      </c>
      <c r="C102" s="10">
        <f t="shared" si="3"/>
        <v>6.5119431585961343E-4</v>
      </c>
      <c r="F102" s="10">
        <v>-2.9211578947368437</v>
      </c>
      <c r="G102" s="10">
        <f t="shared" si="4"/>
        <v>-0.30857291584049218</v>
      </c>
      <c r="J102" s="10">
        <v>4.0242631578947385</v>
      </c>
      <c r="K102" s="10">
        <f t="shared" si="5"/>
        <v>0.42509808147598055</v>
      </c>
    </row>
    <row r="103" spans="2:11" x14ac:dyDescent="0.2">
      <c r="B103" s="10">
        <v>4.8218037463993397</v>
      </c>
      <c r="C103" s="10">
        <f t="shared" si="3"/>
        <v>0.50934529910821236</v>
      </c>
      <c r="F103" s="10">
        <v>4.5738421052631555</v>
      </c>
      <c r="G103" s="10">
        <f t="shared" si="4"/>
        <v>0.48315217659338877</v>
      </c>
      <c r="J103" s="10">
        <v>12.811263157894739</v>
      </c>
      <c r="K103" s="10">
        <f t="shared" si="5"/>
        <v>1.3533020023854554</v>
      </c>
    </row>
    <row r="104" spans="2:11" x14ac:dyDescent="0.2">
      <c r="B104" s="10">
        <v>6.9692710022629925</v>
      </c>
      <c r="C104" s="10">
        <f t="shared" si="3"/>
        <v>0.73619035736670246</v>
      </c>
      <c r="F104" s="10">
        <v>6.6238421052631562</v>
      </c>
      <c r="G104" s="10">
        <f t="shared" si="4"/>
        <v>0.69970140134181535</v>
      </c>
      <c r="J104" s="10">
        <v>8.0982631578947384</v>
      </c>
      <c r="K104" s="10">
        <f t="shared" si="5"/>
        <v>0.85545005300041432</v>
      </c>
    </row>
    <row r="105" spans="2:11" x14ac:dyDescent="0.2">
      <c r="B105" s="10">
        <v>5.0312099120562026</v>
      </c>
      <c r="C105" s="10">
        <f t="shared" si="3"/>
        <v>0.53146566146457053</v>
      </c>
      <c r="F105" s="10">
        <v>2.7398421052631559</v>
      </c>
      <c r="G105" s="10">
        <f t="shared" si="4"/>
        <v>0.28941984576967461</v>
      </c>
      <c r="J105" s="10">
        <v>-6.7736842105261985E-2</v>
      </c>
      <c r="K105" s="10">
        <f t="shared" si="5"/>
        <v>-7.1552978755127089E-3</v>
      </c>
    </row>
    <row r="106" spans="2:11" x14ac:dyDescent="0.2">
      <c r="B106" s="10">
        <v>-1.7000037148802831</v>
      </c>
      <c r="C106" s="10">
        <f t="shared" si="3"/>
        <v>-0.17957779830574161</v>
      </c>
      <c r="F106" s="10">
        <v>-0.5351578947368445</v>
      </c>
      <c r="G106" s="10">
        <f t="shared" si="4"/>
        <v>-5.6530744986957891E-2</v>
      </c>
      <c r="J106" s="10">
        <v>4.4842631578947376</v>
      </c>
      <c r="K106" s="10">
        <f t="shared" si="5"/>
        <v>0.47368961483416394</v>
      </c>
    </row>
    <row r="107" spans="2:11" x14ac:dyDescent="0.2">
      <c r="B107" s="10">
        <v>-1.354272729970297</v>
      </c>
      <c r="C107" s="10">
        <f t="shared" si="3"/>
        <v>-0.14305693159658678</v>
      </c>
      <c r="F107" s="10">
        <v>0.59084210526315672</v>
      </c>
      <c r="G107" s="10">
        <f t="shared" si="4"/>
        <v>6.2412877972421836E-2</v>
      </c>
      <c r="J107" s="10">
        <v>1.020263157894739</v>
      </c>
      <c r="K107" s="10">
        <f t="shared" si="5"/>
        <v>0.10777424189340835</v>
      </c>
    </row>
    <row r="108" spans="2:11" x14ac:dyDescent="0.2">
      <c r="B108" s="10">
        <v>37.32754338047679</v>
      </c>
      <c r="C108" s="10">
        <f t="shared" si="3"/>
        <v>3.9430490638075639</v>
      </c>
      <c r="F108" s="10">
        <v>4.2168421052631562</v>
      </c>
      <c r="G108" s="10">
        <f t="shared" si="4"/>
        <v>0.44544092135671165</v>
      </c>
      <c r="J108" s="10">
        <v>13.514263157894739</v>
      </c>
      <c r="K108" s="10">
        <f t="shared" si="5"/>
        <v>1.4275625414089401</v>
      </c>
    </row>
    <row r="109" spans="2:11" x14ac:dyDescent="0.2">
      <c r="B109" s="10">
        <v>5.4704006957325051</v>
      </c>
      <c r="C109" s="10">
        <f t="shared" si="3"/>
        <v>0.57785903888981782</v>
      </c>
      <c r="F109" s="10">
        <v>-0.15315789473684305</v>
      </c>
      <c r="G109" s="10">
        <f t="shared" si="4"/>
        <v>-1.6178645546031448E-2</v>
      </c>
      <c r="J109" s="10">
        <v>7.8842631578947397</v>
      </c>
      <c r="K109" s="10">
        <f t="shared" si="5"/>
        <v>0.83284442661204217</v>
      </c>
    </row>
    <row r="110" spans="2:11" x14ac:dyDescent="0.2">
      <c r="B110" s="10">
        <v>11.405449270020585</v>
      </c>
      <c r="C110" s="10">
        <f t="shared" si="3"/>
        <v>1.2048005840636409</v>
      </c>
      <c r="F110" s="10">
        <v>2.7438421052631572</v>
      </c>
      <c r="G110" s="10">
        <f t="shared" si="4"/>
        <v>0.28984238084235464</v>
      </c>
      <c r="J110" s="3">
        <v>3.8442631578947388</v>
      </c>
      <c r="K110" s="3">
        <f t="shared" si="5"/>
        <v>0.40608400320538701</v>
      </c>
    </row>
    <row r="111" spans="2:11" x14ac:dyDescent="0.2">
      <c r="B111" s="10">
        <v>3.5133665636709002</v>
      </c>
      <c r="C111" s="10">
        <f t="shared" si="3"/>
        <v>0.37113014908291536</v>
      </c>
      <c r="F111" s="10">
        <v>3.9842105263156569E-2</v>
      </c>
      <c r="G111" s="10">
        <f t="shared" si="4"/>
        <v>4.2086717107715881E-3</v>
      </c>
      <c r="I111" s="4" t="s">
        <v>2</v>
      </c>
      <c r="J111" s="4">
        <f>AVERAGE(J3:J110)</f>
        <v>4.5088927875243687</v>
      </c>
      <c r="K111" s="4">
        <f>AVERAGE(K3:K110)</f>
        <v>0.47629133542057245</v>
      </c>
    </row>
    <row r="112" spans="2:11" x14ac:dyDescent="0.2">
      <c r="B112" s="10">
        <v>4.9391555237976492</v>
      </c>
      <c r="C112" s="10">
        <f t="shared" si="3"/>
        <v>0.52174160955623861</v>
      </c>
      <c r="F112" s="10">
        <v>0.9188421052631579</v>
      </c>
      <c r="G112" s="10">
        <f t="shared" si="4"/>
        <v>9.7060753932170188E-2</v>
      </c>
      <c r="I112" s="4" t="s">
        <v>4</v>
      </c>
      <c r="J112" s="4">
        <f>MEDIAN(J3:J110)</f>
        <v>3.8322631578947393</v>
      </c>
      <c r="K112" s="4">
        <f>MEDIAN(K3:K110)</f>
        <v>0.40481639798734748</v>
      </c>
    </row>
    <row r="113" spans="2:11" x14ac:dyDescent="0.2">
      <c r="B113" s="10">
        <v>27.002695085187327</v>
      </c>
      <c r="C113" s="10">
        <f t="shared" si="3"/>
        <v>2.8523964325929074</v>
      </c>
      <c r="F113" s="10">
        <v>9.2138421052631561</v>
      </c>
      <c r="G113" s="10">
        <f t="shared" si="4"/>
        <v>0.97329286090202238</v>
      </c>
      <c r="I113" s="4" t="s">
        <v>5</v>
      </c>
      <c r="J113" s="4">
        <f>STDEVA(J3:J110)</f>
        <v>5.0431112292799556</v>
      </c>
      <c r="K113" s="4">
        <f>STDEVA(K3:K110)</f>
        <v>0.53272284244910151</v>
      </c>
    </row>
    <row r="114" spans="2:11" x14ac:dyDescent="0.2">
      <c r="B114" s="10">
        <v>1.588656873287871</v>
      </c>
      <c r="C114" s="10">
        <f t="shared" si="3"/>
        <v>0.16781581185451103</v>
      </c>
      <c r="F114" s="10">
        <v>4.301842105263157</v>
      </c>
      <c r="G114" s="10">
        <f t="shared" si="4"/>
        <v>0.4544197916511587</v>
      </c>
      <c r="I114" s="4" t="s">
        <v>6</v>
      </c>
      <c r="J114" s="4">
        <f>J113/SQRT(108)</f>
        <v>0.48527360429633448</v>
      </c>
      <c r="K114" s="4">
        <f>K113/SQRT(108)</f>
        <v>5.1261279415241889E-2</v>
      </c>
    </row>
    <row r="115" spans="2:11" x14ac:dyDescent="0.2">
      <c r="B115" s="10">
        <v>7.2313800619610085</v>
      </c>
      <c r="C115" s="10">
        <f t="shared" si="3"/>
        <v>0.76387792501408991</v>
      </c>
      <c r="F115" s="10">
        <v>-0.73915789473684335</v>
      </c>
      <c r="G115" s="10">
        <f t="shared" si="4"/>
        <v>-7.8080033693630452E-2</v>
      </c>
    </row>
    <row r="116" spans="2:11" x14ac:dyDescent="0.2">
      <c r="B116" s="10">
        <v>-0.42951261586147493</v>
      </c>
      <c r="C116" s="10">
        <f t="shared" si="3"/>
        <v>-4.5371036089985897E-2</v>
      </c>
      <c r="F116" s="10">
        <v>12.924842105263155</v>
      </c>
      <c r="G116" s="10">
        <f t="shared" si="4"/>
        <v>1.3652997745807591</v>
      </c>
    </row>
    <row r="117" spans="2:11" x14ac:dyDescent="0.2">
      <c r="B117" s="10">
        <v>2.798012615218938</v>
      </c>
      <c r="C117" s="10">
        <f t="shared" si="3"/>
        <v>0.2955646159326723</v>
      </c>
      <c r="F117" s="10">
        <v>2.1418421052631569</v>
      </c>
      <c r="G117" s="10">
        <f t="shared" si="4"/>
        <v>0.2262508524040362</v>
      </c>
    </row>
    <row r="118" spans="2:11" x14ac:dyDescent="0.2">
      <c r="B118" s="10">
        <v>5.526617116043071</v>
      </c>
      <c r="C118" s="10">
        <f t="shared" si="3"/>
        <v>0.58379739120024943</v>
      </c>
      <c r="F118" s="10">
        <v>8.9568421052631546</v>
      </c>
      <c r="G118" s="10">
        <f t="shared" si="4"/>
        <v>0.94614498248234147</v>
      </c>
    </row>
    <row r="119" spans="2:11" x14ac:dyDescent="0.2">
      <c r="B119" s="10">
        <v>-2.1384917933027028</v>
      </c>
      <c r="C119" s="10">
        <f t="shared" si="3"/>
        <v>-0.22589694632710852</v>
      </c>
      <c r="F119" s="10">
        <v>8.7388421052631546</v>
      </c>
      <c r="G119" s="10">
        <f t="shared" si="4"/>
        <v>0.92311682102128922</v>
      </c>
    </row>
    <row r="120" spans="2:11" x14ac:dyDescent="0.2">
      <c r="B120" s="10">
        <v>-3.6275242262788407</v>
      </c>
      <c r="C120" s="10">
        <f t="shared" si="3"/>
        <v>-0.38318905314966756</v>
      </c>
      <c r="F120" s="10">
        <v>0.43484210526315614</v>
      </c>
      <c r="G120" s="10">
        <f t="shared" si="4"/>
        <v>4.593401013790737E-2</v>
      </c>
    </row>
    <row r="121" spans="2:11" x14ac:dyDescent="0.2">
      <c r="B121" s="10">
        <v>9.6571185983619596</v>
      </c>
      <c r="C121" s="10">
        <f t="shared" si="3"/>
        <v>1.0201178272092162</v>
      </c>
      <c r="F121" s="10">
        <v>4.5938421052631551</v>
      </c>
      <c r="G121" s="10">
        <f t="shared" si="4"/>
        <v>0.48526485195678803</v>
      </c>
    </row>
    <row r="122" spans="2:11" x14ac:dyDescent="0.2">
      <c r="B122" s="10">
        <v>0.80022157843217256</v>
      </c>
      <c r="C122" s="10">
        <f t="shared" si="3"/>
        <v>8.4530420700706876E-2</v>
      </c>
      <c r="F122" s="10">
        <v>13.503842105263155</v>
      </c>
      <c r="G122" s="10">
        <f t="shared" si="4"/>
        <v>1.4264617263511683</v>
      </c>
    </row>
    <row r="123" spans="2:11" x14ac:dyDescent="0.2">
      <c r="B123" s="10">
        <v>4.0354765673052881</v>
      </c>
      <c r="C123" s="10">
        <f t="shared" si="3"/>
        <v>0.42628259616604941</v>
      </c>
      <c r="F123" s="10">
        <v>6.3842105263155702E-2</v>
      </c>
      <c r="G123" s="10">
        <f t="shared" si="4"/>
        <v>6.7438821468506355E-3</v>
      </c>
    </row>
    <row r="124" spans="2:11" x14ac:dyDescent="0.2">
      <c r="B124" s="10">
        <v>0.79670805216276275</v>
      </c>
      <c r="C124" s="10">
        <f t="shared" si="3"/>
        <v>8.4159273681304964E-2</v>
      </c>
      <c r="F124" s="10">
        <v>-2.2181578947368443</v>
      </c>
      <c r="G124" s="10">
        <f t="shared" si="4"/>
        <v>-0.23431237681700748</v>
      </c>
    </row>
    <row r="125" spans="2:11" x14ac:dyDescent="0.2">
      <c r="B125" s="10">
        <v>5.7254827028917017</v>
      </c>
      <c r="C125" s="10">
        <f t="shared" si="3"/>
        <v>0.60480431249840161</v>
      </c>
      <c r="F125" s="10">
        <v>-3.0931578947368443</v>
      </c>
      <c r="G125" s="10">
        <f t="shared" si="4"/>
        <v>-0.3267419239657261</v>
      </c>
    </row>
    <row r="126" spans="2:11" x14ac:dyDescent="0.2">
      <c r="B126" s="10">
        <v>19.688938802782598</v>
      </c>
      <c r="C126" s="10">
        <f t="shared" si="3"/>
        <v>2.0798167970057477</v>
      </c>
      <c r="F126" s="10">
        <v>-0.47615789473684345</v>
      </c>
      <c r="G126" s="10">
        <f t="shared" si="4"/>
        <v>-5.02983526649299E-2</v>
      </c>
    </row>
    <row r="127" spans="2:11" x14ac:dyDescent="0.2">
      <c r="B127" s="10">
        <v>-0.18145766124109813</v>
      </c>
      <c r="C127" s="10">
        <f t="shared" si="3"/>
        <v>-1.9168056520206044E-2</v>
      </c>
      <c r="F127" s="10">
        <v>5.4968421052631573</v>
      </c>
      <c r="G127" s="10">
        <f t="shared" si="4"/>
        <v>0.58065214461426584</v>
      </c>
    </row>
    <row r="128" spans="2:11" x14ac:dyDescent="0.2">
      <c r="B128" s="10">
        <v>6.3733769469709838</v>
      </c>
      <c r="C128" s="10">
        <f t="shared" si="3"/>
        <v>0.67324382287612661</v>
      </c>
      <c r="F128" s="10">
        <v>7.6988421052631555</v>
      </c>
      <c r="G128" s="10">
        <f t="shared" si="4"/>
        <v>0.81325770212452664</v>
      </c>
    </row>
    <row r="129" spans="2:7" x14ac:dyDescent="0.2">
      <c r="B129" s="10">
        <v>-0.8152978002427389</v>
      </c>
      <c r="C129" s="10">
        <f t="shared" si="3"/>
        <v>-8.6122978820323201E-2</v>
      </c>
      <c r="F129" s="10">
        <v>-2.8681578947368429</v>
      </c>
      <c r="G129" s="10">
        <f t="shared" si="4"/>
        <v>-0.30297432612748404</v>
      </c>
    </row>
    <row r="130" spans="2:7" x14ac:dyDescent="0.2">
      <c r="B130" s="10">
        <v>4.1507202289419505</v>
      </c>
      <c r="C130" s="10">
        <f t="shared" si="3"/>
        <v>0.43845621840243437</v>
      </c>
      <c r="F130" s="10">
        <v>0.29484210526315557</v>
      </c>
      <c r="G130" s="10">
        <f t="shared" si="4"/>
        <v>3.1145282594112336E-2</v>
      </c>
    </row>
    <row r="131" spans="2:7" x14ac:dyDescent="0.2">
      <c r="B131" s="10">
        <v>4.1443958816570117</v>
      </c>
      <c r="C131" s="10">
        <f t="shared" si="3"/>
        <v>0.43778815376751085</v>
      </c>
      <c r="F131" s="10">
        <v>10.539842105263157</v>
      </c>
      <c r="G131" s="10">
        <f t="shared" si="4"/>
        <v>1.1133632374953948</v>
      </c>
    </row>
    <row r="132" spans="2:7" x14ac:dyDescent="0.2">
      <c r="B132" s="10">
        <v>4.3320181844435277</v>
      </c>
      <c r="C132" s="10">
        <f t="shared" ref="C132:C180" si="6">B132/$B$182</f>
        <v>0.45760740460357646</v>
      </c>
      <c r="F132" s="10">
        <v>-0.47315789473684333</v>
      </c>
      <c r="G132" s="10">
        <f t="shared" ref="G132:G167" si="7">F132/$B$182</f>
        <v>-4.9981451360419996E-2</v>
      </c>
    </row>
    <row r="133" spans="2:7" x14ac:dyDescent="0.2">
      <c r="B133" s="10">
        <v>1.1635201946892098</v>
      </c>
      <c r="C133" s="10">
        <f t="shared" si="6"/>
        <v>0.12290702250687151</v>
      </c>
      <c r="F133" s="10">
        <v>-2.9581578947368428</v>
      </c>
      <c r="G133" s="10">
        <f t="shared" si="7"/>
        <v>-0.31248136526278075</v>
      </c>
    </row>
    <row r="134" spans="2:7" x14ac:dyDescent="0.2">
      <c r="B134" s="10">
        <v>-1.2179479107171733</v>
      </c>
      <c r="C134" s="10">
        <f t="shared" si="6"/>
        <v>-0.12865642724379006</v>
      </c>
      <c r="F134" s="10">
        <v>0.23184210526315674</v>
      </c>
      <c r="G134" s="10">
        <f t="shared" si="7"/>
        <v>2.4490355199404717E-2</v>
      </c>
    </row>
    <row r="135" spans="2:7" x14ac:dyDescent="0.2">
      <c r="B135" s="10">
        <v>4.681262695622924</v>
      </c>
      <c r="C135" s="10">
        <f t="shared" si="6"/>
        <v>0.49449941833213329</v>
      </c>
      <c r="F135" s="10">
        <v>5.9842105263156142E-2</v>
      </c>
      <c r="G135" s="10">
        <f t="shared" si="7"/>
        <v>6.3213470741708255E-3</v>
      </c>
    </row>
    <row r="136" spans="2:7" x14ac:dyDescent="0.2">
      <c r="B136" s="10">
        <v>7.2377044092459473</v>
      </c>
      <c r="C136" s="10">
        <f t="shared" si="6"/>
        <v>0.76454598964901355</v>
      </c>
      <c r="F136" s="10">
        <v>5.1328421052631565</v>
      </c>
      <c r="G136" s="10">
        <f t="shared" si="7"/>
        <v>0.5422014530003989</v>
      </c>
    </row>
    <row r="137" spans="2:7" x14ac:dyDescent="0.2">
      <c r="B137" s="10">
        <v>-1.8461664076877555</v>
      </c>
      <c r="C137" s="10">
        <f t="shared" si="6"/>
        <v>-0.19501751431286382</v>
      </c>
      <c r="F137" s="10">
        <v>3.5428421052631567</v>
      </c>
      <c r="G137" s="10">
        <f t="shared" si="7"/>
        <v>0.37424376161015593</v>
      </c>
    </row>
    <row r="138" spans="2:7" x14ac:dyDescent="0.2">
      <c r="B138" s="10">
        <v>-2.2860598966179411</v>
      </c>
      <c r="C138" s="10">
        <f t="shared" si="6"/>
        <v>-0.24148512114199172</v>
      </c>
      <c r="F138" s="10">
        <v>-2.9681578947368443</v>
      </c>
      <c r="G138" s="10">
        <f t="shared" si="7"/>
        <v>-0.31353770294448058</v>
      </c>
    </row>
    <row r="139" spans="2:7" x14ac:dyDescent="0.2">
      <c r="B139" s="10">
        <v>-2.5446554300465474</v>
      </c>
      <c r="C139" s="10">
        <f t="shared" si="6"/>
        <v>-0.26880154176997734</v>
      </c>
      <c r="F139" s="10">
        <v>-4.5911578947368437</v>
      </c>
      <c r="G139" s="10">
        <f t="shared" si="7"/>
        <v>-0.48498130868433226</v>
      </c>
    </row>
    <row r="140" spans="2:7" x14ac:dyDescent="0.2">
      <c r="B140" s="10">
        <v>-2.5966556188338226</v>
      </c>
      <c r="C140" s="10">
        <f t="shared" si="6"/>
        <v>-0.27429451765712676</v>
      </c>
      <c r="F140" s="10">
        <v>-5.632157894736844</v>
      </c>
      <c r="G140" s="10">
        <f t="shared" si="7"/>
        <v>-0.59494606134926498</v>
      </c>
    </row>
    <row r="141" spans="2:7" x14ac:dyDescent="0.2">
      <c r="B141" s="10">
        <v>9.8327949118324813</v>
      </c>
      <c r="C141" s="10">
        <f t="shared" si="6"/>
        <v>1.0386751781793151</v>
      </c>
      <c r="F141" s="10">
        <v>-1.5641578947368444</v>
      </c>
      <c r="G141" s="10">
        <f t="shared" si="7"/>
        <v>-0.16522789243385097</v>
      </c>
    </row>
    <row r="142" spans="2:7" x14ac:dyDescent="0.2">
      <c r="B142" s="10">
        <v>0.6870860325571585</v>
      </c>
      <c r="C142" s="10">
        <f t="shared" si="6"/>
        <v>7.2579486675963298E-2</v>
      </c>
      <c r="F142" s="10">
        <v>-0.33215789473684332</v>
      </c>
      <c r="G142" s="10">
        <f t="shared" si="7"/>
        <v>-3.5087090048455054E-2</v>
      </c>
    </row>
    <row r="143" spans="2:7" x14ac:dyDescent="0.2">
      <c r="B143" s="10">
        <v>-2.3345465591358043</v>
      </c>
      <c r="C143" s="10">
        <f t="shared" si="6"/>
        <v>-0.24660695000973898</v>
      </c>
      <c r="F143" s="10">
        <v>-0.25615789473684281</v>
      </c>
      <c r="G143" s="10">
        <f t="shared" si="7"/>
        <v>-2.7058923667537725E-2</v>
      </c>
    </row>
    <row r="144" spans="2:7" x14ac:dyDescent="0.2">
      <c r="B144" s="10">
        <v>36.788568450749239</v>
      </c>
      <c r="C144" s="10">
        <f t="shared" si="6"/>
        <v>3.8861151110313013</v>
      </c>
      <c r="F144" s="10">
        <v>3.2928421052631567</v>
      </c>
      <c r="G144" s="10">
        <f t="shared" si="7"/>
        <v>0.34783531956766489</v>
      </c>
    </row>
    <row r="145" spans="2:7" x14ac:dyDescent="0.2">
      <c r="B145" s="10">
        <v>11.764531654754332</v>
      </c>
      <c r="C145" s="10">
        <f t="shared" si="6"/>
        <v>1.2427318094465236</v>
      </c>
      <c r="F145" s="10">
        <v>3.9988421052631562</v>
      </c>
      <c r="G145" s="10">
        <f t="shared" si="7"/>
        <v>0.42241275989565952</v>
      </c>
    </row>
    <row r="146" spans="2:7" x14ac:dyDescent="0.2">
      <c r="B146" s="10">
        <v>11.639450119563323</v>
      </c>
      <c r="C146" s="10">
        <f t="shared" si="6"/>
        <v>1.2295189755558131</v>
      </c>
      <c r="F146" s="10">
        <v>7.6898421052631551</v>
      </c>
      <c r="G146" s="10">
        <f t="shared" si="7"/>
        <v>0.81230699821099694</v>
      </c>
    </row>
    <row r="147" spans="2:7" x14ac:dyDescent="0.2">
      <c r="B147" s="10">
        <v>3.8302866331717209</v>
      </c>
      <c r="C147" s="10">
        <f t="shared" si="6"/>
        <v>0.40460761023297398</v>
      </c>
      <c r="F147" s="10">
        <v>1.5068421052631553</v>
      </c>
      <c r="G147" s="10">
        <f t="shared" si="7"/>
        <v>0.15917340961610882</v>
      </c>
    </row>
    <row r="148" spans="2:7" x14ac:dyDescent="0.2">
      <c r="B148" s="10">
        <v>25.492581494594727</v>
      </c>
      <c r="C148" s="10">
        <f t="shared" si="6"/>
        <v>2.6928774436539369</v>
      </c>
      <c r="F148" s="10">
        <v>-5.5511578947368427</v>
      </c>
      <c r="G148" s="10">
        <f t="shared" si="7"/>
        <v>-0.58638972612749773</v>
      </c>
    </row>
    <row r="149" spans="2:7" x14ac:dyDescent="0.2">
      <c r="B149" s="10">
        <v>7.7844090967662058</v>
      </c>
      <c r="C149" s="10">
        <f t="shared" si="6"/>
        <v>0.82229646586796123</v>
      </c>
      <c r="F149" s="10">
        <v>-0.78915789473684406</v>
      </c>
      <c r="G149" s="10">
        <f t="shared" si="7"/>
        <v>-8.3361722102128735E-2</v>
      </c>
    </row>
    <row r="150" spans="2:7" x14ac:dyDescent="0.2">
      <c r="B150" s="10">
        <v>9.4863612216686164</v>
      </c>
      <c r="C150" s="10">
        <f t="shared" si="6"/>
        <v>1.0020800820662803</v>
      </c>
      <c r="F150" s="10">
        <v>2.2498421052631574</v>
      </c>
      <c r="G150" s="10">
        <f t="shared" si="7"/>
        <v>0.23765929936639238</v>
      </c>
    </row>
    <row r="151" spans="2:7" x14ac:dyDescent="0.2">
      <c r="B151" s="10">
        <v>4.265963890578611</v>
      </c>
      <c r="C151" s="10">
        <f t="shared" si="6"/>
        <v>0.45062984063881917</v>
      </c>
      <c r="F151" s="10">
        <v>7.2498421052631574</v>
      </c>
      <c r="G151" s="10">
        <f t="shared" si="7"/>
        <v>0.76582814021621304</v>
      </c>
    </row>
    <row r="152" spans="2:7" x14ac:dyDescent="0.2">
      <c r="B152" s="10">
        <v>7.3164073976807398</v>
      </c>
      <c r="C152" s="10">
        <f t="shared" si="6"/>
        <v>0.77285968288361773</v>
      </c>
      <c r="F152" s="10">
        <v>-0.62415789473684313</v>
      </c>
      <c r="G152" s="10">
        <f t="shared" si="7"/>
        <v>-6.5932150354084562E-2</v>
      </c>
    </row>
    <row r="153" spans="2:7" x14ac:dyDescent="0.2">
      <c r="B153" s="10">
        <v>5.6622392300423137</v>
      </c>
      <c r="C153" s="10">
        <f t="shared" si="6"/>
        <v>0.5981236661491659</v>
      </c>
      <c r="F153" s="10">
        <v>4.9908421052631571</v>
      </c>
      <c r="G153" s="10">
        <f t="shared" si="7"/>
        <v>0.52720145792026396</v>
      </c>
    </row>
    <row r="154" spans="2:7" x14ac:dyDescent="0.2">
      <c r="B154" s="10">
        <v>5.4725088114941514</v>
      </c>
      <c r="C154" s="10">
        <f t="shared" si="6"/>
        <v>0.57808172710145911</v>
      </c>
      <c r="F154" s="10">
        <v>-2.4681578947368443</v>
      </c>
      <c r="G154" s="10">
        <f t="shared" si="7"/>
        <v>-0.26072081885949849</v>
      </c>
    </row>
    <row r="155" spans="2:7" x14ac:dyDescent="0.2">
      <c r="B155" s="10">
        <v>10.769501015257303</v>
      </c>
      <c r="C155" s="10">
        <f t="shared" si="6"/>
        <v>1.1376229735518832</v>
      </c>
      <c r="F155" s="10">
        <v>0.83484210526315472</v>
      </c>
      <c r="G155" s="10">
        <f t="shared" si="7"/>
        <v>8.8187517405892868E-2</v>
      </c>
    </row>
    <row r="156" spans="2:7" x14ac:dyDescent="0.2">
      <c r="B156" s="10">
        <v>16.152223259994066</v>
      </c>
      <c r="C156" s="10">
        <f t="shared" si="6"/>
        <v>1.7062202072757153</v>
      </c>
      <c r="F156" s="10">
        <v>-0.63415789473684292</v>
      </c>
      <c r="G156" s="10">
        <f t="shared" si="7"/>
        <v>-6.698848803578418E-2</v>
      </c>
    </row>
    <row r="157" spans="2:7" x14ac:dyDescent="0.2">
      <c r="B157" s="10">
        <v>6.847000288087508</v>
      </c>
      <c r="C157" s="10">
        <f t="shared" si="6"/>
        <v>0.7232744410915134</v>
      </c>
      <c r="F157" s="10">
        <v>3.6608421052631552</v>
      </c>
      <c r="G157" s="10">
        <f t="shared" si="7"/>
        <v>0.38670854625421153</v>
      </c>
    </row>
    <row r="158" spans="2:7" x14ac:dyDescent="0.2">
      <c r="B158" s="10">
        <v>15.632221372121327</v>
      </c>
      <c r="C158" s="10">
        <f t="shared" si="6"/>
        <v>1.6512904484042228</v>
      </c>
      <c r="F158" s="10">
        <v>2.2788421052631573</v>
      </c>
      <c r="G158" s="10">
        <f t="shared" si="7"/>
        <v>0.24072267864332134</v>
      </c>
    </row>
    <row r="159" spans="2:7" x14ac:dyDescent="0.2">
      <c r="B159" s="10">
        <v>23.551006878118535</v>
      </c>
      <c r="C159" s="10">
        <f t="shared" si="6"/>
        <v>2.4877816007324038</v>
      </c>
      <c r="F159" s="10">
        <v>-2.4921578947368435</v>
      </c>
      <c r="G159" s="10">
        <f t="shared" si="7"/>
        <v>-0.26325602929557756</v>
      </c>
    </row>
    <row r="160" spans="2:7" x14ac:dyDescent="0.2">
      <c r="B160" s="10">
        <v>8.3550057629184611</v>
      </c>
      <c r="C160" s="10">
        <f t="shared" si="6"/>
        <v>0.88257074181884287</v>
      </c>
      <c r="F160" s="10">
        <v>0.65184210526315489</v>
      </c>
      <c r="G160" s="10">
        <f t="shared" si="7"/>
        <v>6.8856537830789447E-2</v>
      </c>
    </row>
    <row r="161" spans="2:7" x14ac:dyDescent="0.2">
      <c r="B161" s="10">
        <v>0.51070701383275452</v>
      </c>
      <c r="C161" s="10">
        <f t="shared" si="6"/>
        <v>5.3947906301983851E-2</v>
      </c>
      <c r="F161" s="10">
        <v>0.41984210526315557</v>
      </c>
      <c r="G161" s="10">
        <f t="shared" si="7"/>
        <v>4.4349503615357846E-2</v>
      </c>
    </row>
    <row r="162" spans="2:7" x14ac:dyDescent="0.2">
      <c r="B162" s="10">
        <v>9.9536602155002019</v>
      </c>
      <c r="C162" s="10">
        <f t="shared" si="6"/>
        <v>1.0514426356467435</v>
      </c>
      <c r="F162" s="10">
        <v>0.38984210526315621</v>
      </c>
      <c r="G162" s="10">
        <f t="shared" si="7"/>
        <v>4.1180490570258993E-2</v>
      </c>
    </row>
    <row r="163" spans="2:7" x14ac:dyDescent="0.2">
      <c r="B163" s="10">
        <v>31.936388672693443</v>
      </c>
      <c r="C163" s="10">
        <f t="shared" si="6"/>
        <v>3.3735610772371674</v>
      </c>
      <c r="F163" s="10">
        <v>-0.9491578947368442</v>
      </c>
      <c r="G163" s="10">
        <f t="shared" si="7"/>
        <v>-0.10026312500932301</v>
      </c>
    </row>
    <row r="164" spans="2:7" x14ac:dyDescent="0.2">
      <c r="B164" s="10">
        <v>15.361679849376721</v>
      </c>
      <c r="C164" s="10">
        <f t="shared" si="6"/>
        <v>1.6227121279102699</v>
      </c>
      <c r="F164" s="10">
        <v>5.2408421052631571</v>
      </c>
      <c r="G164" s="10">
        <f t="shared" si="7"/>
        <v>0.553609899962755</v>
      </c>
    </row>
    <row r="165" spans="2:7" x14ac:dyDescent="0.2">
      <c r="B165" s="10">
        <v>15.565464373002525</v>
      </c>
      <c r="C165" s="10">
        <f t="shared" si="6"/>
        <v>1.6442386550355848</v>
      </c>
      <c r="F165" s="10">
        <v>6.8528421052631554</v>
      </c>
      <c r="G165" s="10">
        <f t="shared" si="7"/>
        <v>0.723891534252737</v>
      </c>
    </row>
    <row r="166" spans="2:7" x14ac:dyDescent="0.2">
      <c r="B166" s="10">
        <v>25.907177594385161</v>
      </c>
      <c r="C166" s="10">
        <f t="shared" si="6"/>
        <v>2.7366727919433709</v>
      </c>
      <c r="F166" s="10">
        <v>7.1368421052631579</v>
      </c>
      <c r="G166" s="10">
        <f t="shared" si="7"/>
        <v>0.75389152441300711</v>
      </c>
    </row>
    <row r="167" spans="2:7" x14ac:dyDescent="0.2">
      <c r="B167" s="10">
        <v>2.2246051280511581</v>
      </c>
      <c r="C167" s="10">
        <f t="shared" si="6"/>
        <v>0.23499342236626938</v>
      </c>
      <c r="F167" s="3">
        <v>0.9208421052631568</v>
      </c>
      <c r="G167" s="3">
        <f t="shared" si="7"/>
        <v>9.7272021468510009E-2</v>
      </c>
    </row>
    <row r="168" spans="2:7" x14ac:dyDescent="0.2">
      <c r="B168" s="10">
        <v>28.68707957874269</v>
      </c>
      <c r="C168" s="10">
        <f t="shared" si="6"/>
        <v>3.0303243136942175</v>
      </c>
      <c r="E168" s="4" t="s">
        <v>2</v>
      </c>
      <c r="F168" s="4">
        <f>AVERAGE(F3:F167)</f>
        <v>2.7896118022328538</v>
      </c>
      <c r="G168" s="4">
        <f>AVERAGE(G3:G167)</f>
        <v>0.29467720640126099</v>
      </c>
    </row>
    <row r="169" spans="2:7" x14ac:dyDescent="0.2">
      <c r="B169" s="10">
        <v>1.897847184995989</v>
      </c>
      <c r="C169" s="10">
        <f t="shared" si="6"/>
        <v>0.20047674956188533</v>
      </c>
      <c r="E169" s="4" t="s">
        <v>4</v>
      </c>
      <c r="F169" s="4">
        <f>MEDIAN(F3:F167)</f>
        <v>2.2788421052631573</v>
      </c>
      <c r="G169" s="4">
        <f>MEDIAN(G3:G167)</f>
        <v>0.24072267864332134</v>
      </c>
    </row>
    <row r="170" spans="2:7" x14ac:dyDescent="0.2">
      <c r="B170" s="10">
        <v>4.6173165175196536</v>
      </c>
      <c r="C170" s="10">
        <f t="shared" si="6"/>
        <v>0.48774454257901717</v>
      </c>
      <c r="E170" s="4" t="s">
        <v>5</v>
      </c>
      <c r="F170" s="4">
        <f>STDEVA(F3:F167)</f>
        <v>5.4739192146567435</v>
      </c>
      <c r="G170" s="4">
        <f>STDEVA(G3:G167)</f>
        <v>0.5782307133021628</v>
      </c>
    </row>
    <row r="171" spans="2:7" x14ac:dyDescent="0.2">
      <c r="B171" s="10">
        <v>1.7439547343958117</v>
      </c>
      <c r="C171" s="10">
        <f t="shared" si="6"/>
        <v>0.18422051011207852</v>
      </c>
      <c r="E171" s="4" t="s">
        <v>6</v>
      </c>
      <c r="F171" s="4">
        <f>F170/SQRT(165)</f>
        <v>0.42614403290357478</v>
      </c>
      <c r="G171" s="4">
        <f>G170/SQRT(165)</f>
        <v>4.5015199978749802E-2</v>
      </c>
    </row>
    <row r="172" spans="2:7" x14ac:dyDescent="0.2">
      <c r="B172" s="10">
        <v>12.479182897952414</v>
      </c>
      <c r="C172" s="10">
        <f t="shared" si="6"/>
        <v>1.3182231131928863</v>
      </c>
    </row>
    <row r="173" spans="2:7" x14ac:dyDescent="0.2">
      <c r="B173" s="10">
        <v>10.350688683943577</v>
      </c>
      <c r="C173" s="10">
        <f t="shared" si="6"/>
        <v>1.0933822488391669</v>
      </c>
    </row>
    <row r="174" spans="2:7" x14ac:dyDescent="0.2">
      <c r="B174" s="10">
        <v>9.3303606553067926</v>
      </c>
      <c r="C174" s="10">
        <f t="shared" si="6"/>
        <v>0.9856011544048322</v>
      </c>
    </row>
    <row r="175" spans="2:7" x14ac:dyDescent="0.2">
      <c r="B175" s="10">
        <v>-1.3465429721775948</v>
      </c>
      <c r="C175" s="10">
        <f t="shared" si="6"/>
        <v>-0.14224040815390249</v>
      </c>
    </row>
    <row r="176" spans="2:7" x14ac:dyDescent="0.2">
      <c r="B176" s="10">
        <v>18.976395675346165</v>
      </c>
      <c r="C176" s="10">
        <f t="shared" si="6"/>
        <v>2.0045481814710264</v>
      </c>
    </row>
    <row r="177" spans="1:3" x14ac:dyDescent="0.2">
      <c r="B177" s="10">
        <v>12.224803596047098</v>
      </c>
      <c r="C177" s="10">
        <f t="shared" si="6"/>
        <v>1.2913520689881828</v>
      </c>
    </row>
    <row r="178" spans="1:3" x14ac:dyDescent="0.2">
      <c r="B178" s="10">
        <v>-3.5171995014193547</v>
      </c>
      <c r="C178" s="10">
        <f t="shared" si="6"/>
        <v>-0.37153503674044552</v>
      </c>
    </row>
    <row r="179" spans="1:3" x14ac:dyDescent="0.2">
      <c r="B179" s="10">
        <v>0.94708697649352791</v>
      </c>
      <c r="C179" s="10">
        <f t="shared" si="6"/>
        <v>0.10004436611170958</v>
      </c>
    </row>
    <row r="180" spans="1:3" x14ac:dyDescent="0.2">
      <c r="B180" s="10">
        <v>4.3334235949512916</v>
      </c>
      <c r="C180" s="10">
        <f t="shared" si="6"/>
        <v>0.45775586341133723</v>
      </c>
    </row>
    <row r="181" spans="1:3" x14ac:dyDescent="0.2">
      <c r="B181" s="3">
        <v>-1.0689743968941718</v>
      </c>
      <c r="C181" s="3">
        <f>B181/$B$182</f>
        <v>-0.11291979362114617</v>
      </c>
    </row>
    <row r="182" spans="1:3" x14ac:dyDescent="0.2">
      <c r="A182" s="4" t="s">
        <v>2</v>
      </c>
      <c r="B182" s="4">
        <f>AVERAGE(B3:B181)</f>
        <v>9.4666697716492116</v>
      </c>
      <c r="C182" s="4">
        <f>AVERAGE(C3:C181)</f>
        <v>1</v>
      </c>
    </row>
    <row r="183" spans="1:3" x14ac:dyDescent="0.2">
      <c r="A183" s="4" t="s">
        <v>4</v>
      </c>
      <c r="B183" s="4">
        <f>MEDIAN(B3:B181)</f>
        <v>7.0557037484904876</v>
      </c>
      <c r="C183" s="4">
        <f>MEDIAN(C3:C181)</f>
        <v>0.74532057404399099</v>
      </c>
    </row>
    <row r="184" spans="1:3" x14ac:dyDescent="0.2">
      <c r="A184" s="4" t="s">
        <v>5</v>
      </c>
      <c r="B184" s="4">
        <f>STDEVA(B3:B181)</f>
        <v>10.324943692097893</v>
      </c>
      <c r="C184" s="4">
        <f>STDEVA(C3:C181)</f>
        <v>1.0906627083390019</v>
      </c>
    </row>
    <row r="185" spans="1:3" x14ac:dyDescent="0.2">
      <c r="A185" s="4" t="s">
        <v>6</v>
      </c>
      <c r="B185" s="4">
        <f>B184/SQRT(179)</f>
        <v>0.77172252461617041</v>
      </c>
      <c r="C185" s="4">
        <f>C184/SQRT(179)</f>
        <v>8.151995825684395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M19" sqref="M19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7</v>
      </c>
      <c r="F1" s="177"/>
      <c r="G1" s="178"/>
      <c r="I1" s="176" t="s">
        <v>22</v>
      </c>
      <c r="J1" s="177"/>
      <c r="K1" s="178"/>
      <c r="M1" s="176" t="s">
        <v>23</v>
      </c>
      <c r="N1" s="177"/>
      <c r="O1" s="178"/>
    </row>
    <row r="2" spans="1:15" ht="48" x14ac:dyDescent="0.2">
      <c r="A2" s="19" t="s">
        <v>10</v>
      </c>
      <c r="B2" s="19" t="s">
        <v>11</v>
      </c>
      <c r="C2" s="19" t="s">
        <v>12</v>
      </c>
      <c r="E2" s="19" t="s">
        <v>10</v>
      </c>
      <c r="F2" s="19" t="s">
        <v>11</v>
      </c>
      <c r="G2" s="19" t="s">
        <v>12</v>
      </c>
      <c r="I2" s="19" t="s">
        <v>10</v>
      </c>
      <c r="J2" s="19" t="s">
        <v>11</v>
      </c>
      <c r="K2" s="19" t="s">
        <v>12</v>
      </c>
      <c r="M2" s="19" t="s">
        <v>10</v>
      </c>
      <c r="N2" s="19" t="s">
        <v>11</v>
      </c>
      <c r="O2" s="19" t="s">
        <v>12</v>
      </c>
    </row>
    <row r="3" spans="1:15" x14ac:dyDescent="0.2">
      <c r="A3" s="36">
        <v>35</v>
      </c>
      <c r="B3" s="40">
        <v>112</v>
      </c>
      <c r="C3" s="37">
        <f>A3/B3</f>
        <v>0.3125</v>
      </c>
      <c r="E3" s="40">
        <v>14</v>
      </c>
      <c r="F3" s="40">
        <v>14</v>
      </c>
      <c r="G3" s="40">
        <f>E3/F3</f>
        <v>1</v>
      </c>
      <c r="I3" s="40">
        <v>19</v>
      </c>
      <c r="J3" s="40">
        <v>39</v>
      </c>
      <c r="K3" s="37">
        <f>I3/J3</f>
        <v>0.48717948717948717</v>
      </c>
      <c r="M3" s="40">
        <v>26</v>
      </c>
      <c r="N3" s="35">
        <v>51</v>
      </c>
      <c r="O3" s="40">
        <f>M3/N3</f>
        <v>0.50980392156862742</v>
      </c>
    </row>
    <row r="4" spans="1:15" x14ac:dyDescent="0.2">
      <c r="A4" s="7">
        <v>39</v>
      </c>
      <c r="B4" s="10">
        <v>112</v>
      </c>
      <c r="C4" s="38">
        <f t="shared" ref="C4:C14" si="0">A4/B4</f>
        <v>0.3482142857142857</v>
      </c>
      <c r="E4" s="10">
        <v>11</v>
      </c>
      <c r="F4" s="10">
        <v>17</v>
      </c>
      <c r="G4" s="41">
        <f t="shared" ref="G4:G15" si="1">E4/F4</f>
        <v>0.6470588235294118</v>
      </c>
      <c r="I4" s="10">
        <v>22</v>
      </c>
      <c r="J4" s="10">
        <v>25</v>
      </c>
      <c r="K4" s="38">
        <f t="shared" ref="K4:K17" si="2">I4/J4</f>
        <v>0.88</v>
      </c>
      <c r="M4" s="10">
        <v>22</v>
      </c>
      <c r="N4">
        <v>47</v>
      </c>
      <c r="O4" s="41">
        <f t="shared" ref="O4:O14" si="3">M4/N4</f>
        <v>0.46808510638297873</v>
      </c>
    </row>
    <row r="5" spans="1:15" x14ac:dyDescent="0.2">
      <c r="A5" s="7">
        <v>42</v>
      </c>
      <c r="B5" s="41">
        <v>124</v>
      </c>
      <c r="C5" s="38">
        <f t="shared" si="0"/>
        <v>0.33870967741935482</v>
      </c>
      <c r="E5" s="10">
        <v>25</v>
      </c>
      <c r="F5" s="41">
        <v>58</v>
      </c>
      <c r="G5" s="41">
        <f t="shared" si="1"/>
        <v>0.43103448275862066</v>
      </c>
      <c r="I5" s="10">
        <v>25</v>
      </c>
      <c r="J5" s="10">
        <v>30</v>
      </c>
      <c r="K5" s="38">
        <f t="shared" si="2"/>
        <v>0.83333333333333337</v>
      </c>
      <c r="M5" s="10">
        <v>27</v>
      </c>
      <c r="N5">
        <v>53</v>
      </c>
      <c r="O5" s="41">
        <f t="shared" si="3"/>
        <v>0.50943396226415094</v>
      </c>
    </row>
    <row r="6" spans="1:15" x14ac:dyDescent="0.2">
      <c r="A6" s="7">
        <v>36</v>
      </c>
      <c r="B6" s="10">
        <v>105</v>
      </c>
      <c r="C6" s="38">
        <f t="shared" si="0"/>
        <v>0.34285714285714286</v>
      </c>
      <c r="E6" s="10">
        <v>21</v>
      </c>
      <c r="F6" s="10">
        <v>44</v>
      </c>
      <c r="G6" s="41">
        <f t="shared" si="1"/>
        <v>0.47727272727272729</v>
      </c>
      <c r="I6" s="10">
        <v>17</v>
      </c>
      <c r="J6" s="10">
        <v>20</v>
      </c>
      <c r="K6" s="38">
        <f t="shared" si="2"/>
        <v>0.85</v>
      </c>
      <c r="M6" s="10">
        <v>14</v>
      </c>
      <c r="N6">
        <v>31</v>
      </c>
      <c r="O6" s="41">
        <f t="shared" si="3"/>
        <v>0.45161290322580644</v>
      </c>
    </row>
    <row r="7" spans="1:15" x14ac:dyDescent="0.2">
      <c r="A7" s="7">
        <v>32</v>
      </c>
      <c r="B7" s="10">
        <v>97</v>
      </c>
      <c r="C7" s="38">
        <f t="shared" si="0"/>
        <v>0.32989690721649484</v>
      </c>
      <c r="E7" s="10">
        <v>27</v>
      </c>
      <c r="F7" s="10">
        <v>48</v>
      </c>
      <c r="G7" s="41">
        <f t="shared" si="1"/>
        <v>0.5625</v>
      </c>
      <c r="I7" s="10">
        <v>16</v>
      </c>
      <c r="J7" s="10">
        <v>21</v>
      </c>
      <c r="K7" s="38">
        <f t="shared" si="2"/>
        <v>0.76190476190476186</v>
      </c>
      <c r="M7" s="10">
        <v>21</v>
      </c>
      <c r="N7">
        <v>44</v>
      </c>
      <c r="O7" s="41">
        <f t="shared" si="3"/>
        <v>0.47727272727272729</v>
      </c>
    </row>
    <row r="8" spans="1:15" x14ac:dyDescent="0.2">
      <c r="A8" s="7">
        <v>28</v>
      </c>
      <c r="B8" s="10">
        <v>97</v>
      </c>
      <c r="C8" s="38">
        <f t="shared" si="0"/>
        <v>0.28865979381443296</v>
      </c>
      <c r="E8" s="10">
        <v>21</v>
      </c>
      <c r="F8" s="10">
        <v>40</v>
      </c>
      <c r="G8" s="41">
        <f t="shared" si="1"/>
        <v>0.52500000000000002</v>
      </c>
      <c r="I8" s="10">
        <v>13</v>
      </c>
      <c r="J8" s="10">
        <v>19</v>
      </c>
      <c r="K8" s="38">
        <f t="shared" si="2"/>
        <v>0.68421052631578949</v>
      </c>
      <c r="M8" s="10">
        <v>34</v>
      </c>
      <c r="N8">
        <v>47</v>
      </c>
      <c r="O8" s="41">
        <f t="shared" si="3"/>
        <v>0.72340425531914898</v>
      </c>
    </row>
    <row r="9" spans="1:15" x14ac:dyDescent="0.2">
      <c r="A9" s="7">
        <v>16</v>
      </c>
      <c r="B9" s="10">
        <v>84</v>
      </c>
      <c r="C9" s="38">
        <f t="shared" si="0"/>
        <v>0.19047619047619047</v>
      </c>
      <c r="E9" s="10">
        <v>18</v>
      </c>
      <c r="F9" s="10">
        <v>31</v>
      </c>
      <c r="G9" s="41">
        <f t="shared" si="1"/>
        <v>0.58064516129032262</v>
      </c>
      <c r="I9" s="10">
        <v>14</v>
      </c>
      <c r="J9" s="10">
        <v>19</v>
      </c>
      <c r="K9" s="38">
        <f t="shared" si="2"/>
        <v>0.73684210526315785</v>
      </c>
      <c r="M9" s="10">
        <v>29</v>
      </c>
      <c r="N9">
        <v>46</v>
      </c>
      <c r="O9" s="41">
        <f t="shared" si="3"/>
        <v>0.63043478260869568</v>
      </c>
    </row>
    <row r="10" spans="1:15" x14ac:dyDescent="0.2">
      <c r="A10" s="7">
        <v>18</v>
      </c>
      <c r="B10" s="10">
        <v>70</v>
      </c>
      <c r="C10" s="38">
        <f t="shared" si="0"/>
        <v>0.25714285714285712</v>
      </c>
      <c r="E10" s="10">
        <v>24</v>
      </c>
      <c r="F10" s="10">
        <v>49</v>
      </c>
      <c r="G10" s="41">
        <f t="shared" si="1"/>
        <v>0.48979591836734693</v>
      </c>
      <c r="I10" s="10">
        <v>9</v>
      </c>
      <c r="J10" s="10">
        <v>19</v>
      </c>
      <c r="K10" s="38">
        <f t="shared" si="2"/>
        <v>0.47368421052631576</v>
      </c>
      <c r="M10" s="10">
        <v>45</v>
      </c>
      <c r="N10">
        <v>66</v>
      </c>
      <c r="O10" s="41">
        <f t="shared" si="3"/>
        <v>0.68181818181818177</v>
      </c>
    </row>
    <row r="11" spans="1:15" x14ac:dyDescent="0.2">
      <c r="A11" s="7">
        <v>44</v>
      </c>
      <c r="B11" s="10">
        <v>172</v>
      </c>
      <c r="C11" s="38">
        <f t="shared" si="0"/>
        <v>0.2558139534883721</v>
      </c>
      <c r="E11" s="10">
        <v>25</v>
      </c>
      <c r="F11" s="10">
        <v>44</v>
      </c>
      <c r="G11" s="41">
        <f t="shared" si="1"/>
        <v>0.56818181818181823</v>
      </c>
      <c r="I11" s="10">
        <v>13</v>
      </c>
      <c r="J11" s="10">
        <v>21</v>
      </c>
      <c r="K11" s="38">
        <f t="shared" si="2"/>
        <v>0.61904761904761907</v>
      </c>
      <c r="M11" s="10">
        <v>29</v>
      </c>
      <c r="N11">
        <v>62</v>
      </c>
      <c r="O11" s="41">
        <f t="shared" si="3"/>
        <v>0.46774193548387094</v>
      </c>
    </row>
    <row r="12" spans="1:15" x14ac:dyDescent="0.2">
      <c r="A12" s="7">
        <v>46</v>
      </c>
      <c r="B12" s="10">
        <v>123</v>
      </c>
      <c r="C12" s="38">
        <f t="shared" si="0"/>
        <v>0.37398373983739835</v>
      </c>
      <c r="E12" s="10">
        <v>9</v>
      </c>
      <c r="F12" s="10">
        <v>20</v>
      </c>
      <c r="G12" s="41">
        <f t="shared" si="1"/>
        <v>0.45</v>
      </c>
      <c r="I12" s="10">
        <v>21</v>
      </c>
      <c r="J12" s="10">
        <v>26</v>
      </c>
      <c r="K12" s="38">
        <f t="shared" si="2"/>
        <v>0.80769230769230771</v>
      </c>
      <c r="M12" s="10">
        <v>21</v>
      </c>
      <c r="N12">
        <v>35</v>
      </c>
      <c r="O12" s="41">
        <f t="shared" si="3"/>
        <v>0.6</v>
      </c>
    </row>
    <row r="13" spans="1:15" x14ac:dyDescent="0.2">
      <c r="A13" s="7">
        <v>40</v>
      </c>
      <c r="B13" s="10">
        <v>109</v>
      </c>
      <c r="C13" s="38">
        <f t="shared" si="0"/>
        <v>0.3669724770642202</v>
      </c>
      <c r="E13" s="10">
        <v>13</v>
      </c>
      <c r="F13" s="10">
        <v>28</v>
      </c>
      <c r="G13" s="41">
        <f t="shared" si="1"/>
        <v>0.4642857142857143</v>
      </c>
      <c r="I13" s="10">
        <v>22</v>
      </c>
      <c r="J13" s="10">
        <v>28</v>
      </c>
      <c r="K13" s="38">
        <f t="shared" si="2"/>
        <v>0.7857142857142857</v>
      </c>
      <c r="M13" s="10">
        <v>31</v>
      </c>
      <c r="N13">
        <v>59</v>
      </c>
      <c r="O13" s="41">
        <f t="shared" si="3"/>
        <v>0.52542372881355937</v>
      </c>
    </row>
    <row r="14" spans="1:15" x14ac:dyDescent="0.2">
      <c r="A14" s="8">
        <v>27</v>
      </c>
      <c r="B14" s="3">
        <v>83</v>
      </c>
      <c r="C14" s="39">
        <f t="shared" si="0"/>
        <v>0.3253012048192771</v>
      </c>
      <c r="E14" s="10">
        <v>41</v>
      </c>
      <c r="F14" s="10">
        <v>105</v>
      </c>
      <c r="G14" s="41">
        <f t="shared" si="1"/>
        <v>0.39047619047619048</v>
      </c>
      <c r="I14" s="10">
        <v>12</v>
      </c>
      <c r="J14" s="10">
        <v>23</v>
      </c>
      <c r="K14" s="38">
        <f t="shared" si="2"/>
        <v>0.52173913043478259</v>
      </c>
      <c r="M14" s="3">
        <v>41</v>
      </c>
      <c r="N14">
        <v>69</v>
      </c>
      <c r="O14" s="42">
        <f t="shared" si="3"/>
        <v>0.59420289855072461</v>
      </c>
    </row>
    <row r="15" spans="1:15" x14ac:dyDescent="0.2">
      <c r="B15" s="4" t="s">
        <v>2</v>
      </c>
      <c r="C15" s="4">
        <f>AVERAGE(C3:C14)</f>
        <v>0.31087735248750226</v>
      </c>
      <c r="E15" s="3">
        <v>36</v>
      </c>
      <c r="F15" s="3">
        <v>78</v>
      </c>
      <c r="G15" s="42">
        <f t="shared" si="1"/>
        <v>0.46153846153846156</v>
      </c>
      <c r="I15" s="10">
        <v>5</v>
      </c>
      <c r="J15" s="10">
        <v>14</v>
      </c>
      <c r="K15" s="38">
        <f t="shared" si="2"/>
        <v>0.35714285714285715</v>
      </c>
      <c r="N15" s="4" t="s">
        <v>2</v>
      </c>
      <c r="O15" s="4">
        <f>AVERAGE(O3:O14)</f>
        <v>0.5532695336090393</v>
      </c>
    </row>
    <row r="16" spans="1:15" x14ac:dyDescent="0.2">
      <c r="B16" s="4" t="s">
        <v>5</v>
      </c>
      <c r="C16" s="4">
        <f>STDEVA(C3:C14)</f>
        <v>5.376914339950907E-2</v>
      </c>
      <c r="F16" s="4" t="s">
        <v>2</v>
      </c>
      <c r="G16" s="4">
        <f>AVERAGE(G3:G15)</f>
        <v>0.54213763828466266</v>
      </c>
      <c r="I16" s="10">
        <v>12</v>
      </c>
      <c r="J16" s="10">
        <v>26</v>
      </c>
      <c r="K16" s="38">
        <f t="shared" si="2"/>
        <v>0.46153846153846156</v>
      </c>
      <c r="N16" s="4" t="s">
        <v>5</v>
      </c>
      <c r="O16" s="4">
        <f>STDEVA(O3:O14)</f>
        <v>9.0730108434798049E-2</v>
      </c>
    </row>
    <row r="17" spans="1:15" x14ac:dyDescent="0.2">
      <c r="B17" s="4" t="s">
        <v>6</v>
      </c>
      <c r="C17" s="4">
        <f>C16/SQRT(12)</f>
        <v>1.5521814707901076E-2</v>
      </c>
      <c r="F17" s="4" t="s">
        <v>5</v>
      </c>
      <c r="G17" s="4">
        <f>STDEVA(G3:G15)</f>
        <v>0.15461095326623625</v>
      </c>
      <c r="I17" s="3">
        <v>9</v>
      </c>
      <c r="J17" s="3">
        <v>15</v>
      </c>
      <c r="K17" s="39">
        <f t="shared" si="2"/>
        <v>0.6</v>
      </c>
      <c r="N17" s="4" t="s">
        <v>6</v>
      </c>
      <c r="O17" s="4">
        <f>O16/SQRT(12)</f>
        <v>2.6191526264217297E-2</v>
      </c>
    </row>
    <row r="18" spans="1:15" x14ac:dyDescent="0.2">
      <c r="F18" s="4" t="s">
        <v>6</v>
      </c>
      <c r="G18" s="4">
        <f>G17/SQRT(13)</f>
        <v>4.2881363057675488E-2</v>
      </c>
      <c r="J18" s="4" t="s">
        <v>2</v>
      </c>
      <c r="K18" s="4">
        <f>AVERAGE(K3:K17)</f>
        <v>0.6573352724062107</v>
      </c>
    </row>
    <row r="19" spans="1:15" x14ac:dyDescent="0.2">
      <c r="A19" t="s">
        <v>119</v>
      </c>
      <c r="J19" s="4" t="s">
        <v>5</v>
      </c>
      <c r="K19" s="4">
        <f>STDEVA(K3:K17)</f>
        <v>0.16669338218533941</v>
      </c>
      <c r="M19" t="s">
        <v>122</v>
      </c>
    </row>
    <row r="20" spans="1:15" x14ac:dyDescent="0.2">
      <c r="E20" t="s">
        <v>120</v>
      </c>
      <c r="J20" s="4" t="s">
        <v>6</v>
      </c>
      <c r="K20" s="4">
        <f>K19/SQRT(15)</f>
        <v>4.3040046208453843E-2</v>
      </c>
    </row>
    <row r="22" spans="1:15" x14ac:dyDescent="0.2">
      <c r="I22" t="s">
        <v>121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L37" sqref="L37"/>
    </sheetView>
  </sheetViews>
  <sheetFormatPr baseColWidth="10" defaultRowHeight="16" x14ac:dyDescent="0.2"/>
  <sheetData>
    <row r="1" spans="1:15" x14ac:dyDescent="0.2">
      <c r="A1" s="62"/>
      <c r="B1" s="63" t="s">
        <v>0</v>
      </c>
      <c r="C1" s="64"/>
      <c r="D1" s="65"/>
      <c r="E1" s="66"/>
      <c r="F1" s="63" t="s">
        <v>23</v>
      </c>
      <c r="G1" s="67"/>
      <c r="I1" s="62"/>
      <c r="J1" s="63" t="s">
        <v>16</v>
      </c>
      <c r="K1" s="64"/>
      <c r="L1" s="65"/>
      <c r="M1" s="66"/>
      <c r="N1" s="63" t="s">
        <v>24</v>
      </c>
      <c r="O1" s="67"/>
    </row>
    <row r="2" spans="1:15" ht="32" x14ac:dyDescent="0.2">
      <c r="A2" s="50"/>
      <c r="B2" s="12" t="s">
        <v>3</v>
      </c>
      <c r="C2" s="12" t="s">
        <v>1</v>
      </c>
      <c r="D2" s="43"/>
      <c r="E2" s="43"/>
      <c r="F2" s="19" t="s">
        <v>3</v>
      </c>
      <c r="G2" s="68" t="s">
        <v>1</v>
      </c>
      <c r="I2" s="50"/>
      <c r="J2" s="12" t="s">
        <v>3</v>
      </c>
      <c r="K2" s="12" t="s">
        <v>1</v>
      </c>
      <c r="L2" s="43"/>
      <c r="M2" s="43"/>
      <c r="N2" s="19" t="s">
        <v>3</v>
      </c>
      <c r="O2" s="68" t="s">
        <v>1</v>
      </c>
    </row>
    <row r="3" spans="1:15" x14ac:dyDescent="0.2">
      <c r="A3" s="50"/>
      <c r="B3" s="9">
        <v>1.8090366568914966</v>
      </c>
      <c r="C3" s="9">
        <f>B3/$B$40</f>
        <v>0.34792537900020426</v>
      </c>
      <c r="D3" s="25"/>
      <c r="E3" s="25"/>
      <c r="F3" s="9">
        <v>-1.7079633431085046</v>
      </c>
      <c r="G3" s="52">
        <f>F3/$B$40</f>
        <v>-0.32848631961421015</v>
      </c>
      <c r="I3" s="50"/>
      <c r="J3" s="9">
        <v>1.8714394410336865</v>
      </c>
      <c r="K3" s="9">
        <f>J3/$J$18</f>
        <v>0.26942376319122735</v>
      </c>
      <c r="L3" s="25"/>
      <c r="M3" s="25"/>
      <c r="N3" s="9">
        <v>-1.2395605589663141</v>
      </c>
      <c r="O3" s="52">
        <f>N3/$J$18</f>
        <v>-0.17845465002899558</v>
      </c>
    </row>
    <row r="4" spans="1:15" x14ac:dyDescent="0.2">
      <c r="A4" s="50"/>
      <c r="B4" s="10">
        <v>4.1650366568914965</v>
      </c>
      <c r="C4" s="10">
        <f t="shared" ref="C4:C39" si="0">B4/$B$40</f>
        <v>0.80104620980360475</v>
      </c>
      <c r="D4" s="25"/>
      <c r="E4" s="25"/>
      <c r="F4" s="10">
        <v>1.453036656891495</v>
      </c>
      <c r="G4" s="53">
        <f t="shared" ref="G4:G33" si="1">F4/$B$40</f>
        <v>0.27945720592464768</v>
      </c>
      <c r="I4" s="50"/>
      <c r="J4" s="10">
        <v>-3.9335605589663132</v>
      </c>
      <c r="K4" s="10">
        <f t="shared" ref="K4:K17" si="2">J4/$J$18</f>
        <v>-0.56629921615412571</v>
      </c>
      <c r="L4" s="25"/>
      <c r="M4" s="25"/>
      <c r="N4" s="10">
        <v>-4.0495605589663137</v>
      </c>
      <c r="O4" s="53">
        <f t="shared" ref="O4:O27" si="3">N4/$J$18</f>
        <v>-0.58299927913501481</v>
      </c>
    </row>
    <row r="5" spans="1:15" x14ac:dyDescent="0.2">
      <c r="A5" s="50"/>
      <c r="B5" s="10">
        <v>9.2890366568914953</v>
      </c>
      <c r="C5" s="10">
        <f t="shared" si="0"/>
        <v>1.7865263189023417</v>
      </c>
      <c r="D5" s="25"/>
      <c r="E5" s="25"/>
      <c r="F5" s="10">
        <v>0.92803665689149639</v>
      </c>
      <c r="G5" s="53">
        <f t="shared" si="1"/>
        <v>0.1784858832710888</v>
      </c>
      <c r="I5" s="50"/>
      <c r="J5" s="10">
        <v>4.6454394410336874</v>
      </c>
      <c r="K5" s="10">
        <f t="shared" si="2"/>
        <v>0.66878561413076398</v>
      </c>
      <c r="L5" s="25"/>
      <c r="M5" s="25"/>
      <c r="N5" s="10">
        <v>2.550439441033685</v>
      </c>
      <c r="O5" s="53">
        <f t="shared" si="3"/>
        <v>0.36717671805350016</v>
      </c>
    </row>
    <row r="6" spans="1:15" x14ac:dyDescent="0.2">
      <c r="A6" s="50"/>
      <c r="B6" s="10">
        <v>13.653036656891496</v>
      </c>
      <c r="C6" s="10">
        <f t="shared" si="0"/>
        <v>2.625838418064498</v>
      </c>
      <c r="D6" s="25"/>
      <c r="E6" s="25"/>
      <c r="F6" s="10">
        <v>8.589036656891496</v>
      </c>
      <c r="G6" s="53">
        <f t="shared" si="1"/>
        <v>1.6518978886975964</v>
      </c>
      <c r="I6" s="50"/>
      <c r="J6" s="10">
        <v>2.0204394410336874</v>
      </c>
      <c r="K6" s="10">
        <f t="shared" si="2"/>
        <v>0.2908747061580591</v>
      </c>
      <c r="L6" s="25"/>
      <c r="M6" s="25"/>
      <c r="N6" s="10">
        <v>2.0434394410336871</v>
      </c>
      <c r="O6" s="53">
        <f t="shared" si="3"/>
        <v>0.29418592554220085</v>
      </c>
    </row>
    <row r="7" spans="1:15" x14ac:dyDescent="0.2">
      <c r="A7" s="50"/>
      <c r="B7" s="10">
        <v>-0.26296334310850433</v>
      </c>
      <c r="C7" s="10">
        <f t="shared" si="0"/>
        <v>-5.0574774405842599E-2</v>
      </c>
      <c r="D7" s="25"/>
      <c r="E7" s="25"/>
      <c r="F7" s="10">
        <v>1.1410366568914956</v>
      </c>
      <c r="G7" s="53">
        <f t="shared" si="1"/>
        <v>0.21945139131910407</v>
      </c>
      <c r="I7" s="50"/>
      <c r="J7" s="10">
        <v>10.798439441033686</v>
      </c>
      <c r="K7" s="10">
        <f t="shared" si="2"/>
        <v>1.5546087824187842</v>
      </c>
      <c r="L7" s="25"/>
      <c r="M7" s="25"/>
      <c r="N7" s="10">
        <v>8.7114394410336864</v>
      </c>
      <c r="O7" s="53">
        <f t="shared" si="3"/>
        <v>1.2541516148229612</v>
      </c>
    </row>
    <row r="8" spans="1:15" x14ac:dyDescent="0.2">
      <c r="A8" s="50"/>
      <c r="B8" s="10">
        <v>7.5740366568914954</v>
      </c>
      <c r="C8" s="10">
        <f t="shared" si="0"/>
        <v>1.4566866649007151</v>
      </c>
      <c r="D8" s="25"/>
      <c r="E8" s="25"/>
      <c r="F8" s="10">
        <v>2.0110366568914948</v>
      </c>
      <c r="G8" s="53">
        <f t="shared" si="1"/>
        <v>0.3867752974307162</v>
      </c>
      <c r="I8" s="50"/>
      <c r="J8" s="10">
        <v>6.7434394410336864</v>
      </c>
      <c r="K8" s="10">
        <f t="shared" si="2"/>
        <v>0.9708264083885676</v>
      </c>
      <c r="L8" s="25"/>
      <c r="M8" s="25"/>
      <c r="N8" s="10">
        <v>-2.5560558966313707E-2</v>
      </c>
      <c r="O8" s="53">
        <f t="shared" si="3"/>
        <v>-3.6798529703807527E-3</v>
      </c>
    </row>
    <row r="9" spans="1:15" x14ac:dyDescent="0.2">
      <c r="A9" s="50"/>
      <c r="B9" s="10">
        <v>-2.862963343108504</v>
      </c>
      <c r="C9" s="10">
        <f t="shared" si="0"/>
        <v>-0.55062322945204012</v>
      </c>
      <c r="D9" s="25"/>
      <c r="E9" s="25"/>
      <c r="F9" s="10">
        <v>-2.4099633431085037</v>
      </c>
      <c r="G9" s="53">
        <f t="shared" si="1"/>
        <v>-0.46349940247668331</v>
      </c>
      <c r="I9" s="50"/>
      <c r="J9" s="10">
        <v>13.529439441033688</v>
      </c>
      <c r="K9" s="10">
        <f t="shared" si="2"/>
        <v>1.9477800927705775</v>
      </c>
      <c r="L9" s="25"/>
      <c r="M9" s="25"/>
      <c r="N9" s="10">
        <v>4.7024394410336878</v>
      </c>
      <c r="O9" s="53">
        <f t="shared" si="3"/>
        <v>0.67699167956102846</v>
      </c>
    </row>
    <row r="10" spans="1:15" x14ac:dyDescent="0.2">
      <c r="A10" s="50"/>
      <c r="B10" s="10">
        <v>4.9470366568914965</v>
      </c>
      <c r="C10" s="10">
        <f t="shared" si="0"/>
        <v>0.95144539897519187</v>
      </c>
      <c r="D10" s="25"/>
      <c r="E10" s="25"/>
      <c r="F10" s="10">
        <v>6.9410366568914963</v>
      </c>
      <c r="G10" s="53">
        <f t="shared" si="1"/>
        <v>1.3349440987298526</v>
      </c>
      <c r="I10" s="50"/>
      <c r="J10" s="10">
        <v>19.452439441033686</v>
      </c>
      <c r="K10" s="10">
        <f t="shared" si="2"/>
        <v>2.8004910672171794</v>
      </c>
      <c r="L10" s="25"/>
      <c r="M10" s="25"/>
      <c r="N10" s="10">
        <v>-0.78856055896631361</v>
      </c>
      <c r="O10" s="53">
        <f t="shared" si="3"/>
        <v>-0.11352595688778029</v>
      </c>
    </row>
    <row r="11" spans="1:15" x14ac:dyDescent="0.2">
      <c r="A11" s="50"/>
      <c r="B11" s="10">
        <v>9.7100366568914946</v>
      </c>
      <c r="C11" s="10">
        <f t="shared" si="0"/>
        <v>1.8674957033540527</v>
      </c>
      <c r="D11" s="25"/>
      <c r="E11" s="25"/>
      <c r="F11" s="10">
        <v>2.7510366568914968</v>
      </c>
      <c r="G11" s="53">
        <f t="shared" si="1"/>
        <v>0.52909678079001898</v>
      </c>
      <c r="I11" s="50"/>
      <c r="J11" s="10">
        <v>10.567439441033684</v>
      </c>
      <c r="K11" s="10">
        <f t="shared" si="2"/>
        <v>1.5213526225171858</v>
      </c>
      <c r="L11" s="25"/>
      <c r="M11" s="25"/>
      <c r="N11" s="10">
        <v>7.8424394410336866</v>
      </c>
      <c r="O11" s="53">
        <f t="shared" si="3"/>
        <v>1.1290451085264734</v>
      </c>
    </row>
    <row r="12" spans="1:15" x14ac:dyDescent="0.2">
      <c r="A12" s="50"/>
      <c r="B12" s="10">
        <v>5.0880366568914948</v>
      </c>
      <c r="C12" s="10">
        <f t="shared" si="0"/>
        <v>0.97856341134500457</v>
      </c>
      <c r="D12" s="25"/>
      <c r="E12" s="25"/>
      <c r="F12" s="10">
        <v>-2.0299633431085038</v>
      </c>
      <c r="G12" s="53">
        <f t="shared" si="1"/>
        <v>-0.39041539750839294</v>
      </c>
      <c r="I12" s="50"/>
      <c r="J12" s="10">
        <v>19.518439441033689</v>
      </c>
      <c r="K12" s="10">
        <f t="shared" si="2"/>
        <v>2.8099928271890651</v>
      </c>
      <c r="L12" s="25"/>
      <c r="M12" s="25"/>
      <c r="N12" s="10">
        <v>0.44443944103368693</v>
      </c>
      <c r="O12" s="53">
        <f t="shared" si="3"/>
        <v>6.3984195314256032E-2</v>
      </c>
    </row>
    <row r="13" spans="1:15" x14ac:dyDescent="0.2">
      <c r="A13" s="50"/>
      <c r="B13" s="10">
        <v>4.3250366568914966</v>
      </c>
      <c r="C13" s="10">
        <f t="shared" si="0"/>
        <v>0.83181842242183235</v>
      </c>
      <c r="D13" s="25"/>
      <c r="E13" s="25"/>
      <c r="F13" s="10">
        <v>5.2160366568914949</v>
      </c>
      <c r="G13" s="53">
        <f t="shared" si="1"/>
        <v>1.0031811814395866</v>
      </c>
      <c r="I13" s="50"/>
      <c r="J13" s="10">
        <v>6.5131138286228065</v>
      </c>
      <c r="K13" s="10">
        <f t="shared" si="2"/>
        <v>0.93766733741120956</v>
      </c>
      <c r="L13" s="25"/>
      <c r="M13" s="25"/>
      <c r="N13" s="10">
        <v>-0.66556055896631428</v>
      </c>
      <c r="O13" s="53">
        <f t="shared" si="3"/>
        <v>-9.5818131485630786E-2</v>
      </c>
    </row>
    <row r="14" spans="1:15" x14ac:dyDescent="0.2">
      <c r="A14" s="50"/>
      <c r="B14" s="10">
        <v>6.111036656891498</v>
      </c>
      <c r="C14" s="10">
        <f t="shared" si="0"/>
        <v>1.1753132457727975</v>
      </c>
      <c r="D14" s="25"/>
      <c r="E14" s="25"/>
      <c r="F14" s="10">
        <v>2.5800366568914956</v>
      </c>
      <c r="G14" s="53">
        <f t="shared" si="1"/>
        <v>0.49620897855428803</v>
      </c>
      <c r="I14" s="50"/>
      <c r="J14" s="10">
        <v>2.2538618239504906</v>
      </c>
      <c r="K14" s="10">
        <f t="shared" si="2"/>
        <v>0.32447960698443684</v>
      </c>
      <c r="L14" s="25"/>
      <c r="M14" s="25"/>
      <c r="N14" s="10">
        <v>-1.2585605589663142</v>
      </c>
      <c r="O14" s="53">
        <f t="shared" si="3"/>
        <v>-0.18119000517241707</v>
      </c>
    </row>
    <row r="15" spans="1:15" x14ac:dyDescent="0.2">
      <c r="A15" s="50"/>
      <c r="B15" s="10">
        <v>1.5010366568914968</v>
      </c>
      <c r="C15" s="10">
        <f t="shared" si="0"/>
        <v>0.28868886971011626</v>
      </c>
      <c r="D15" s="25"/>
      <c r="E15" s="25"/>
      <c r="F15" s="10">
        <v>-3.4979633431085038</v>
      </c>
      <c r="G15" s="53">
        <f t="shared" si="1"/>
        <v>-0.67275044828063058</v>
      </c>
      <c r="I15" s="50"/>
      <c r="J15" s="10">
        <v>0.70069176099700314</v>
      </c>
      <c r="K15" s="10">
        <f t="shared" si="2"/>
        <v>0.10087583223137943</v>
      </c>
      <c r="L15" s="25"/>
      <c r="M15" s="25"/>
      <c r="N15" s="10">
        <v>2.1574394410336861</v>
      </c>
      <c r="O15" s="53">
        <f t="shared" si="3"/>
        <v>0.31059805640272964</v>
      </c>
    </row>
    <row r="16" spans="1:15" x14ac:dyDescent="0.2">
      <c r="A16" s="50"/>
      <c r="B16" s="10">
        <v>11.226036656891496</v>
      </c>
      <c r="C16" s="10">
        <f t="shared" si="0"/>
        <v>2.159062417911759</v>
      </c>
      <c r="D16" s="25"/>
      <c r="E16" s="25"/>
      <c r="F16" s="10">
        <v>-2.668963343108504</v>
      </c>
      <c r="G16" s="53">
        <f t="shared" si="1"/>
        <v>-0.51331192165243922</v>
      </c>
      <c r="I16" s="50"/>
      <c r="J16" s="10">
        <v>3.7886231662120142</v>
      </c>
      <c r="K16" s="10">
        <f t="shared" si="2"/>
        <v>0.54543315074651666</v>
      </c>
      <c r="L16" s="25"/>
      <c r="M16" s="25"/>
      <c r="N16" s="10">
        <v>7.7924394410336895</v>
      </c>
      <c r="O16" s="53">
        <f t="shared" si="3"/>
        <v>1.12184680551747</v>
      </c>
    </row>
    <row r="17" spans="1:15" x14ac:dyDescent="0.2">
      <c r="A17" s="50"/>
      <c r="B17" s="10">
        <v>7.4990366568914961</v>
      </c>
      <c r="C17" s="10">
        <f t="shared" si="0"/>
        <v>1.4422621902359212</v>
      </c>
      <c r="D17" s="25"/>
      <c r="E17" s="25"/>
      <c r="F17" s="10">
        <v>-2.8259633431085049</v>
      </c>
      <c r="G17" s="53">
        <f t="shared" si="1"/>
        <v>-0.54350715528407512</v>
      </c>
      <c r="I17" s="50"/>
      <c r="J17" s="3">
        <v>5.7215388388683213</v>
      </c>
      <c r="K17" s="3">
        <f t="shared" si="2"/>
        <v>0.82370740479917071</v>
      </c>
      <c r="L17" s="25"/>
      <c r="M17" s="25"/>
      <c r="N17" s="10">
        <v>-3.813560558966314</v>
      </c>
      <c r="O17" s="53">
        <f t="shared" si="3"/>
        <v>-0.54902328893251651</v>
      </c>
    </row>
    <row r="18" spans="1:15" x14ac:dyDescent="0.2">
      <c r="A18" s="50"/>
      <c r="B18" s="10">
        <v>11.285036656891497</v>
      </c>
      <c r="C18" s="10">
        <f t="shared" si="0"/>
        <v>2.1704096713147307</v>
      </c>
      <c r="D18" s="25"/>
      <c r="E18" s="25"/>
      <c r="F18" s="10">
        <v>-1.1369633431085031</v>
      </c>
      <c r="G18" s="53">
        <f t="shared" si="1"/>
        <v>-0.21866798583291031</v>
      </c>
      <c r="I18" s="57" t="s">
        <v>2</v>
      </c>
      <c r="J18" s="4">
        <f>AVERAGE(J3:J17)</f>
        <v>6.946081588599168</v>
      </c>
      <c r="K18" s="4">
        <f>AVERAGE(K3:K17)</f>
        <v>0.99999999999999978</v>
      </c>
      <c r="L18" s="25"/>
      <c r="M18" s="25"/>
      <c r="N18" s="10">
        <v>3.4439441033686791E-2</v>
      </c>
      <c r="O18" s="53">
        <f t="shared" si="3"/>
        <v>4.958110640424002E-3</v>
      </c>
    </row>
    <row r="19" spans="1:15" x14ac:dyDescent="0.2">
      <c r="A19" s="50"/>
      <c r="B19" s="10">
        <v>4.3470366568914969</v>
      </c>
      <c r="C19" s="10">
        <f t="shared" si="0"/>
        <v>0.83604960165683873</v>
      </c>
      <c r="D19" s="25"/>
      <c r="E19" s="25"/>
      <c r="F19" s="10">
        <v>7.7760366568914971</v>
      </c>
      <c r="G19" s="53">
        <f t="shared" si="1"/>
        <v>1.4955365833312277</v>
      </c>
      <c r="I19" s="57" t="s">
        <v>4</v>
      </c>
      <c r="J19" s="4">
        <f>MEDIAN(J3:J17)</f>
        <v>5.7215388388683213</v>
      </c>
      <c r="K19" s="4">
        <f>MEDIAN(K3:K17)</f>
        <v>0.82370740479917071</v>
      </c>
      <c r="L19" s="25"/>
      <c r="M19" s="25"/>
      <c r="N19" s="10">
        <v>7.4882500618485999</v>
      </c>
      <c r="O19" s="53">
        <f t="shared" si="3"/>
        <v>1.0780538590475688</v>
      </c>
    </row>
    <row r="20" spans="1:15" x14ac:dyDescent="0.2">
      <c r="A20" s="50"/>
      <c r="B20" s="10">
        <v>9.4630366568914983</v>
      </c>
      <c r="C20" s="10">
        <f t="shared" si="0"/>
        <v>1.8199911001246647</v>
      </c>
      <c r="D20" s="25"/>
      <c r="E20" s="25"/>
      <c r="F20" s="10">
        <v>11.213036656891498</v>
      </c>
      <c r="G20" s="53">
        <f t="shared" si="1"/>
        <v>2.1565621756365285</v>
      </c>
      <c r="I20" s="57" t="s">
        <v>5</v>
      </c>
      <c r="J20" s="4">
        <f>STDEVA(J3:J17)</f>
        <v>6.7197022045583195</v>
      </c>
      <c r="K20" s="4">
        <f>STDEVA(K3:K17)</f>
        <v>0.96740905197364646</v>
      </c>
      <c r="L20" s="25"/>
      <c r="M20" s="25"/>
      <c r="N20" s="10">
        <v>5.2139841112184335</v>
      </c>
      <c r="O20" s="53">
        <f t="shared" si="3"/>
        <v>0.75063675033364374</v>
      </c>
    </row>
    <row r="21" spans="1:15" x14ac:dyDescent="0.2">
      <c r="A21" s="50"/>
      <c r="B21" s="10">
        <v>-1.1619633431085052</v>
      </c>
      <c r="C21" s="10">
        <f t="shared" si="0"/>
        <v>-0.22347614405450877</v>
      </c>
      <c r="D21" s="25"/>
      <c r="E21" s="25"/>
      <c r="F21" s="10">
        <v>-0.49896334310850321</v>
      </c>
      <c r="G21" s="53">
        <f t="shared" si="1"/>
        <v>-9.5963788017728008E-2</v>
      </c>
      <c r="I21" s="57" t="s">
        <v>6</v>
      </c>
      <c r="J21" s="4">
        <f>J20/SQRT(15)</f>
        <v>1.735019648648509</v>
      </c>
      <c r="K21" s="4">
        <f>K20/SQRT(15)</f>
        <v>0.24978394315094921</v>
      </c>
      <c r="L21" s="25"/>
      <c r="M21" s="25"/>
      <c r="N21" s="10">
        <v>2.2486021894670731</v>
      </c>
      <c r="O21" s="53">
        <f t="shared" si="3"/>
        <v>0.32372239812987191</v>
      </c>
    </row>
    <row r="22" spans="1:15" x14ac:dyDescent="0.2">
      <c r="A22" s="50"/>
      <c r="B22" s="10">
        <v>-2.623963343108505</v>
      </c>
      <c r="C22" s="10">
        <f t="shared" si="0"/>
        <v>-0.5046572368535629</v>
      </c>
      <c r="D22" s="25"/>
      <c r="E22" s="25"/>
      <c r="F22" s="10">
        <v>4.1890366568914974</v>
      </c>
      <c r="G22" s="53">
        <f t="shared" si="1"/>
        <v>0.80566204169633915</v>
      </c>
      <c r="I22" s="50"/>
      <c r="J22" s="25"/>
      <c r="K22" s="25"/>
      <c r="L22" s="25"/>
      <c r="M22" s="25"/>
      <c r="N22" s="10">
        <v>-4.1071401202958633</v>
      </c>
      <c r="O22" s="53">
        <f t="shared" si="3"/>
        <v>-0.59128878172652732</v>
      </c>
    </row>
    <row r="23" spans="1:15" x14ac:dyDescent="0.2">
      <c r="A23" s="50"/>
      <c r="B23" s="10">
        <v>5.0900366568914954</v>
      </c>
      <c r="C23" s="10">
        <f t="shared" si="0"/>
        <v>0.9789480640027326</v>
      </c>
      <c r="D23" s="25"/>
      <c r="E23" s="25"/>
      <c r="F23" s="10">
        <v>8.3036656891495753E-2</v>
      </c>
      <c r="G23" s="53">
        <f t="shared" si="1"/>
        <v>1.5970135381074477E-2</v>
      </c>
      <c r="I23" s="50"/>
      <c r="J23" s="25"/>
      <c r="K23" s="25"/>
      <c r="L23" s="25"/>
      <c r="M23" s="25"/>
      <c r="N23" s="10">
        <v>2.9949443226641588</v>
      </c>
      <c r="O23" s="53">
        <f t="shared" si="3"/>
        <v>0.43117033459265142</v>
      </c>
    </row>
    <row r="24" spans="1:15" x14ac:dyDescent="0.2">
      <c r="A24" s="50"/>
      <c r="B24" s="10">
        <v>7.4410366568914963</v>
      </c>
      <c r="C24" s="10">
        <f t="shared" si="0"/>
        <v>1.4311072631618136</v>
      </c>
      <c r="D24" s="25"/>
      <c r="E24" s="25"/>
      <c r="F24" s="10">
        <v>8.1550366568914949</v>
      </c>
      <c r="G24" s="53">
        <f t="shared" si="1"/>
        <v>1.5684282619706538</v>
      </c>
      <c r="I24" s="50"/>
      <c r="J24" s="25"/>
      <c r="K24" s="25"/>
      <c r="L24" s="25"/>
      <c r="M24" s="25"/>
      <c r="N24" s="10">
        <v>0.60707026719215307</v>
      </c>
      <c r="O24" s="53">
        <f t="shared" si="3"/>
        <v>8.7397514620121575E-2</v>
      </c>
    </row>
    <row r="25" spans="1:15" x14ac:dyDescent="0.2">
      <c r="A25" s="50"/>
      <c r="B25" s="10">
        <v>7.1830366568914936</v>
      </c>
      <c r="C25" s="10">
        <f t="shared" si="0"/>
        <v>1.3814870703149214</v>
      </c>
      <c r="D25" s="25"/>
      <c r="E25" s="25"/>
      <c r="F25" s="10">
        <v>-2.5829633431085037</v>
      </c>
      <c r="G25" s="53">
        <f t="shared" si="1"/>
        <v>-0.49677185737014184</v>
      </c>
      <c r="I25" s="50"/>
      <c r="J25" s="25"/>
      <c r="K25" s="25"/>
      <c r="L25" s="25"/>
      <c r="M25" s="25"/>
      <c r="N25" s="10">
        <v>2.8034936274677271</v>
      </c>
      <c r="O25" s="53">
        <f t="shared" si="3"/>
        <v>0.40360793228648412</v>
      </c>
    </row>
    <row r="26" spans="1:15" x14ac:dyDescent="0.2">
      <c r="A26" s="50"/>
      <c r="B26" s="10">
        <v>3.2760366568914954</v>
      </c>
      <c r="C26" s="10">
        <f t="shared" si="0"/>
        <v>0.63006810344357778</v>
      </c>
      <c r="D26" s="25"/>
      <c r="E26" s="25"/>
      <c r="F26" s="10">
        <v>10.848036656891496</v>
      </c>
      <c r="G26" s="53">
        <f t="shared" si="1"/>
        <v>2.0863630656011964</v>
      </c>
      <c r="I26" s="50"/>
      <c r="J26" s="25"/>
      <c r="K26" s="25"/>
      <c r="L26" s="25"/>
      <c r="M26" s="25"/>
      <c r="N26" s="10">
        <v>1.1679643669177509E-2</v>
      </c>
      <c r="O26" s="53">
        <f t="shared" si="3"/>
        <v>1.6814722833586768E-3</v>
      </c>
    </row>
    <row r="27" spans="1:15" x14ac:dyDescent="0.2">
      <c r="A27" s="50"/>
      <c r="B27" s="10">
        <v>14.120036656891495</v>
      </c>
      <c r="C27" s="10">
        <f t="shared" si="0"/>
        <v>2.7156548136439493</v>
      </c>
      <c r="D27" s="25"/>
      <c r="E27" s="25"/>
      <c r="F27" s="10">
        <v>4.5870366568914953</v>
      </c>
      <c r="G27" s="53">
        <f t="shared" si="1"/>
        <v>0.88220792058417974</v>
      </c>
      <c r="I27" s="50"/>
      <c r="J27" s="25"/>
      <c r="K27" s="25"/>
      <c r="L27" s="25"/>
      <c r="M27" s="25"/>
      <c r="N27" s="10">
        <v>-0.73676634332127655</v>
      </c>
      <c r="O27" s="54">
        <f t="shared" si="3"/>
        <v>-0.10606934772124695</v>
      </c>
    </row>
    <row r="28" spans="1:15" x14ac:dyDescent="0.2">
      <c r="A28" s="50"/>
      <c r="B28" s="10">
        <v>-0.8379633431085054</v>
      </c>
      <c r="C28" s="10">
        <f t="shared" si="0"/>
        <v>-0.16116241350259802</v>
      </c>
      <c r="D28" s="25"/>
      <c r="E28" s="25"/>
      <c r="F28" s="10">
        <v>2.4540366568914962</v>
      </c>
      <c r="G28" s="53">
        <f t="shared" si="1"/>
        <v>0.47197586111743395</v>
      </c>
      <c r="I28" s="50"/>
      <c r="J28" s="25"/>
      <c r="K28" s="25"/>
      <c r="L28" s="25"/>
      <c r="M28" s="44" t="s">
        <v>2</v>
      </c>
      <c r="N28" s="4">
        <f>AVERAGE(N3:N27)</f>
        <v>1.6384859526579667</v>
      </c>
      <c r="O28" s="69">
        <f>AVERAGE(O3:O27)</f>
        <v>0.23588636726456941</v>
      </c>
    </row>
    <row r="29" spans="1:15" x14ac:dyDescent="0.2">
      <c r="A29" s="50"/>
      <c r="B29" s="10">
        <v>2.0370366568914946</v>
      </c>
      <c r="C29" s="10">
        <f t="shared" si="0"/>
        <v>0.39177578198117813</v>
      </c>
      <c r="D29" s="25"/>
      <c r="E29" s="25"/>
      <c r="F29" s="10">
        <v>3.6950366568914959</v>
      </c>
      <c r="G29" s="53">
        <f t="shared" si="1"/>
        <v>0.71065283523756129</v>
      </c>
      <c r="I29" s="50"/>
      <c r="J29" s="25"/>
      <c r="K29" s="25"/>
      <c r="L29" s="25"/>
      <c r="M29" s="4" t="s">
        <v>4</v>
      </c>
      <c r="N29" s="4">
        <f>MEDIAN(N3:N27)</f>
        <v>0.60707026719215307</v>
      </c>
      <c r="O29" s="55">
        <f>MEDIAN(O3:O27)</f>
        <v>8.7397514620121575E-2</v>
      </c>
    </row>
    <row r="30" spans="1:15" x14ac:dyDescent="0.2">
      <c r="A30" s="50"/>
      <c r="B30" s="10">
        <v>0.66103665689149516</v>
      </c>
      <c r="C30" s="10">
        <f t="shared" si="0"/>
        <v>0.12713475346442135</v>
      </c>
      <c r="D30" s="25"/>
      <c r="E30" s="25"/>
      <c r="F30" s="10">
        <v>6.023036656891497</v>
      </c>
      <c r="G30" s="53">
        <f t="shared" si="1"/>
        <v>1.1583885288327722</v>
      </c>
      <c r="I30" s="50"/>
      <c r="J30" s="25"/>
      <c r="K30" s="25"/>
      <c r="L30" s="25"/>
      <c r="M30" s="4" t="s">
        <v>5</v>
      </c>
      <c r="N30" s="4">
        <f>STDEVA(N3:N27)</f>
        <v>3.6895067256639353</v>
      </c>
      <c r="O30" s="55">
        <f>STDEVA(O3:O27)</f>
        <v>0.53116374730173688</v>
      </c>
    </row>
    <row r="31" spans="1:15" ht="17" thickBot="1" x14ac:dyDescent="0.25">
      <c r="A31" s="50"/>
      <c r="B31" s="10">
        <v>6.2740366568914947</v>
      </c>
      <c r="C31" s="10">
        <f t="shared" si="0"/>
        <v>1.2066624373776162</v>
      </c>
      <c r="D31" s="25"/>
      <c r="E31" s="25"/>
      <c r="F31" s="10">
        <v>0.17803665689149639</v>
      </c>
      <c r="G31" s="53">
        <f t="shared" si="1"/>
        <v>3.4241136623147206E-2</v>
      </c>
      <c r="I31" s="70"/>
      <c r="J31" s="60"/>
      <c r="K31" s="60"/>
      <c r="L31" s="60"/>
      <c r="M31" s="59" t="s">
        <v>6</v>
      </c>
      <c r="N31" s="59">
        <f>N30/SQRT(25)</f>
        <v>0.73790134513278705</v>
      </c>
      <c r="O31" s="71">
        <f>O30/SQRT(25)</f>
        <v>0.10623274946034737</v>
      </c>
    </row>
    <row r="32" spans="1:15" x14ac:dyDescent="0.2">
      <c r="A32" s="50"/>
      <c r="B32" s="10">
        <v>0.67303665689149561</v>
      </c>
      <c r="C32" s="10">
        <f t="shared" si="0"/>
        <v>0.12944266941078852</v>
      </c>
      <c r="D32" s="25"/>
      <c r="E32" s="25"/>
      <c r="F32" s="10">
        <v>-1.317963343108504</v>
      </c>
      <c r="G32" s="53">
        <f t="shared" si="1"/>
        <v>-0.25347905135728038</v>
      </c>
    </row>
    <row r="33" spans="1:7" x14ac:dyDescent="0.2">
      <c r="A33" s="50"/>
      <c r="B33" s="10">
        <v>3.3650366568914958</v>
      </c>
      <c r="C33" s="10">
        <f t="shared" si="0"/>
        <v>0.64718514671246696</v>
      </c>
      <c r="D33" s="25"/>
      <c r="E33" s="25"/>
      <c r="F33" s="3">
        <v>5.6340366568914959</v>
      </c>
      <c r="G33" s="54">
        <f t="shared" si="1"/>
        <v>1.0835735869047063</v>
      </c>
    </row>
    <row r="34" spans="1:7" x14ac:dyDescent="0.2">
      <c r="A34" s="50"/>
      <c r="B34" s="10">
        <v>12.646036656891495</v>
      </c>
      <c r="C34" s="10">
        <f t="shared" si="0"/>
        <v>2.4321658048985282</v>
      </c>
      <c r="D34" s="25"/>
      <c r="E34" s="4" t="s">
        <v>2</v>
      </c>
      <c r="F34" s="4">
        <f>AVERAGE(F3:F33)</f>
        <v>2.4441334310850444</v>
      </c>
      <c r="G34" s="55">
        <f>AVERAGE(G3:G33)</f>
        <v>0.47007121005416869</v>
      </c>
    </row>
    <row r="35" spans="1:7" x14ac:dyDescent="0.2">
      <c r="A35" s="50"/>
      <c r="B35" s="10">
        <v>7.7260366568914929</v>
      </c>
      <c r="C35" s="10">
        <f t="shared" si="0"/>
        <v>1.4859202668880309</v>
      </c>
      <c r="D35" s="25"/>
      <c r="E35" s="4" t="s">
        <v>4</v>
      </c>
      <c r="F35" s="4">
        <f>MEDIAN(F3:F33)</f>
        <v>2.0110366568914948</v>
      </c>
      <c r="G35" s="55">
        <f>MEDIAN(G3:G33)</f>
        <v>0.3867752974307162</v>
      </c>
    </row>
    <row r="36" spans="1:7" x14ac:dyDescent="0.2">
      <c r="A36" s="50"/>
      <c r="B36" s="10">
        <v>-2.7979633431085045</v>
      </c>
      <c r="C36" s="10">
        <f t="shared" si="0"/>
        <v>-0.53812201807588522</v>
      </c>
      <c r="D36" s="25"/>
      <c r="E36" s="4" t="s">
        <v>5</v>
      </c>
      <c r="F36" s="4">
        <f>STDEVA(F3:F33)</f>
        <v>4.2164757191667288</v>
      </c>
      <c r="G36" s="55">
        <f>STDEVA(G3:G33)</f>
        <v>0.81093929581120316</v>
      </c>
    </row>
    <row r="37" spans="1:7" x14ac:dyDescent="0.2">
      <c r="A37" s="50"/>
      <c r="B37" s="10">
        <v>4.0740366568914954</v>
      </c>
      <c r="C37" s="10">
        <f t="shared" si="0"/>
        <v>0.78354451387698765</v>
      </c>
      <c r="D37" s="25"/>
      <c r="E37" s="4" t="s">
        <v>6</v>
      </c>
      <c r="F37" s="4">
        <f>F36/SQRT(31)</f>
        <v>0.75730139502950333</v>
      </c>
      <c r="G37" s="55">
        <f>G36/SQRT(31)</f>
        <v>0.14564899714955132</v>
      </c>
    </row>
    <row r="38" spans="1:7" x14ac:dyDescent="0.2">
      <c r="A38" s="50"/>
      <c r="B38" s="10">
        <v>3.7270366568914959</v>
      </c>
      <c r="C38" s="10">
        <f t="shared" si="0"/>
        <v>0.71680727776120678</v>
      </c>
      <c r="D38" s="25"/>
      <c r="E38" s="25"/>
      <c r="F38" s="25"/>
      <c r="G38" s="56"/>
    </row>
    <row r="39" spans="1:7" x14ac:dyDescent="0.2">
      <c r="A39" s="50"/>
      <c r="B39" s="3">
        <v>12.643036656891494</v>
      </c>
      <c r="C39" s="3">
        <f t="shared" si="0"/>
        <v>2.4315888259119363</v>
      </c>
      <c r="D39" s="25"/>
      <c r="E39" s="25"/>
      <c r="F39" s="25"/>
      <c r="G39" s="56"/>
    </row>
    <row r="40" spans="1:7" x14ac:dyDescent="0.2">
      <c r="A40" s="57" t="s">
        <v>2</v>
      </c>
      <c r="B40" s="4">
        <f>AVERAGE(B3:B39)</f>
        <v>5.1994961163509563</v>
      </c>
      <c r="C40" s="4">
        <f>AVERAGE(C3:C39)</f>
        <v>0.99999999999999978</v>
      </c>
      <c r="D40" s="25"/>
      <c r="E40" s="25"/>
      <c r="F40" s="25"/>
      <c r="G40" s="56"/>
    </row>
    <row r="41" spans="1:7" x14ac:dyDescent="0.2">
      <c r="A41" s="57" t="s">
        <v>4</v>
      </c>
      <c r="B41" s="4">
        <f>MEDIAN(B3:B39)</f>
        <v>4.9470366568914965</v>
      </c>
      <c r="C41" s="4">
        <f>MEDIAN(C3:C39)</f>
        <v>0.95144539897519187</v>
      </c>
      <c r="D41" s="25"/>
      <c r="E41" s="25"/>
      <c r="F41" s="25"/>
      <c r="G41" s="56"/>
    </row>
    <row r="42" spans="1:7" x14ac:dyDescent="0.2">
      <c r="A42" s="57" t="s">
        <v>5</v>
      </c>
      <c r="B42" s="4">
        <f>STDEVA(B3:B39)</f>
        <v>4.7290103474581597</v>
      </c>
      <c r="C42" s="4">
        <f>STDEVA(C3:C39)</f>
        <v>0.90951319928612917</v>
      </c>
      <c r="D42" s="25"/>
      <c r="E42" s="25"/>
      <c r="F42" s="25"/>
      <c r="G42" s="56"/>
    </row>
    <row r="43" spans="1:7" ht="17" thickBot="1" x14ac:dyDescent="0.25">
      <c r="A43" s="58" t="s">
        <v>6</v>
      </c>
      <c r="B43" s="59">
        <f>B42/SQRT(37)</f>
        <v>0.77744451207867726</v>
      </c>
      <c r="C43" s="59">
        <f>C42/SQRT(37)</f>
        <v>0.14952304890349524</v>
      </c>
      <c r="D43" s="60"/>
      <c r="E43" s="60"/>
      <c r="F43" s="60"/>
      <c r="G43" s="6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L27" sqref="L27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16</v>
      </c>
      <c r="F1" s="177"/>
      <c r="G1" s="178"/>
      <c r="I1" s="176" t="s">
        <v>24</v>
      </c>
      <c r="J1" s="177"/>
      <c r="K1" s="178"/>
      <c r="M1" s="176" t="s">
        <v>23</v>
      </c>
      <c r="N1" s="177"/>
      <c r="O1" s="178"/>
    </row>
    <row r="2" spans="1:15" ht="48" x14ac:dyDescent="0.2">
      <c r="A2" s="19" t="s">
        <v>10</v>
      </c>
      <c r="B2" s="19" t="s">
        <v>11</v>
      </c>
      <c r="C2" s="19" t="s">
        <v>12</v>
      </c>
      <c r="E2" s="19" t="s">
        <v>10</v>
      </c>
      <c r="F2" s="19" t="s">
        <v>11</v>
      </c>
      <c r="G2" s="19" t="s">
        <v>12</v>
      </c>
      <c r="I2" s="19" t="s">
        <v>10</v>
      </c>
      <c r="J2" s="19" t="s">
        <v>11</v>
      </c>
      <c r="K2" s="19" t="s">
        <v>12</v>
      </c>
      <c r="M2" s="19" t="s">
        <v>10</v>
      </c>
      <c r="N2" s="19" t="s">
        <v>11</v>
      </c>
      <c r="O2" s="19" t="s">
        <v>12</v>
      </c>
    </row>
    <row r="3" spans="1:15" x14ac:dyDescent="0.2">
      <c r="A3" s="9">
        <v>5</v>
      </c>
      <c r="B3">
        <v>115</v>
      </c>
      <c r="C3" s="9">
        <f>A3/B3</f>
        <v>4.3478260869565216E-2</v>
      </c>
      <c r="E3" s="9">
        <v>23</v>
      </c>
      <c r="F3">
        <v>88</v>
      </c>
      <c r="G3" s="9">
        <f>E3/F3</f>
        <v>0.26136363636363635</v>
      </c>
      <c r="I3" s="9">
        <v>60</v>
      </c>
      <c r="J3">
        <v>64</v>
      </c>
      <c r="K3" s="9">
        <f>I3/J3</f>
        <v>0.9375</v>
      </c>
      <c r="M3" s="9">
        <v>1</v>
      </c>
      <c r="N3">
        <v>16</v>
      </c>
      <c r="O3" s="9">
        <f t="shared" ref="O3:O9" si="0">M3/N3</f>
        <v>6.25E-2</v>
      </c>
    </row>
    <row r="4" spans="1:15" x14ac:dyDescent="0.2">
      <c r="A4" s="10">
        <v>3</v>
      </c>
      <c r="B4">
        <v>93</v>
      </c>
      <c r="C4" s="10">
        <f t="shared" ref="C4:C16" si="1">A4/B4</f>
        <v>3.2258064516129031E-2</v>
      </c>
      <c r="E4" s="10">
        <v>28</v>
      </c>
      <c r="F4">
        <v>95</v>
      </c>
      <c r="G4" s="10">
        <f t="shared" ref="G4:G14" si="2">E4/F4</f>
        <v>0.29473684210526313</v>
      </c>
      <c r="I4" s="10">
        <v>29</v>
      </c>
      <c r="J4">
        <v>35</v>
      </c>
      <c r="K4" s="10">
        <f t="shared" ref="K4:K21" si="3">I4/J4</f>
        <v>0.82857142857142863</v>
      </c>
      <c r="M4" s="10">
        <v>2</v>
      </c>
      <c r="N4">
        <v>24</v>
      </c>
      <c r="O4" s="10">
        <f t="shared" si="0"/>
        <v>8.3333333333333329E-2</v>
      </c>
    </row>
    <row r="5" spans="1:15" x14ac:dyDescent="0.2">
      <c r="A5" s="10">
        <v>4</v>
      </c>
      <c r="B5">
        <v>97</v>
      </c>
      <c r="C5" s="10">
        <f t="shared" si="1"/>
        <v>4.1237113402061855E-2</v>
      </c>
      <c r="E5" s="10">
        <v>13</v>
      </c>
      <c r="F5">
        <v>41</v>
      </c>
      <c r="G5" s="10">
        <f t="shared" si="2"/>
        <v>0.31707317073170732</v>
      </c>
      <c r="I5" s="10">
        <v>44</v>
      </c>
      <c r="J5">
        <v>47</v>
      </c>
      <c r="K5" s="10">
        <f t="shared" si="3"/>
        <v>0.93617021276595747</v>
      </c>
      <c r="M5" s="10">
        <v>0</v>
      </c>
      <c r="N5">
        <v>17</v>
      </c>
      <c r="O5" s="10">
        <f t="shared" si="0"/>
        <v>0</v>
      </c>
    </row>
    <row r="6" spans="1:15" x14ac:dyDescent="0.2">
      <c r="A6" s="10">
        <v>3</v>
      </c>
      <c r="B6">
        <v>62</v>
      </c>
      <c r="C6" s="10">
        <f t="shared" si="1"/>
        <v>4.8387096774193547E-2</v>
      </c>
      <c r="E6" s="10">
        <v>17</v>
      </c>
      <c r="F6">
        <v>69</v>
      </c>
      <c r="G6" s="10">
        <f t="shared" si="2"/>
        <v>0.24637681159420291</v>
      </c>
      <c r="I6" s="10">
        <v>46</v>
      </c>
      <c r="J6">
        <v>48</v>
      </c>
      <c r="K6" s="10">
        <f t="shared" si="3"/>
        <v>0.95833333333333337</v>
      </c>
      <c r="M6" s="10">
        <v>6</v>
      </c>
      <c r="N6">
        <v>41</v>
      </c>
      <c r="O6" s="10">
        <f t="shared" si="0"/>
        <v>0.14634146341463414</v>
      </c>
    </row>
    <row r="7" spans="1:15" x14ac:dyDescent="0.2">
      <c r="A7" s="10">
        <v>4</v>
      </c>
      <c r="B7">
        <v>74</v>
      </c>
      <c r="C7" s="10">
        <f t="shared" si="1"/>
        <v>5.4054054054054057E-2</v>
      </c>
      <c r="E7" s="10">
        <v>18</v>
      </c>
      <c r="F7">
        <v>55</v>
      </c>
      <c r="G7" s="10">
        <f t="shared" si="2"/>
        <v>0.32727272727272727</v>
      </c>
      <c r="I7" s="10">
        <v>106</v>
      </c>
      <c r="J7">
        <v>109</v>
      </c>
      <c r="K7" s="10">
        <f t="shared" si="3"/>
        <v>0.97247706422018354</v>
      </c>
      <c r="M7" s="10">
        <v>3</v>
      </c>
      <c r="N7">
        <v>24</v>
      </c>
      <c r="O7" s="10">
        <f t="shared" si="0"/>
        <v>0.125</v>
      </c>
    </row>
    <row r="8" spans="1:15" x14ac:dyDescent="0.2">
      <c r="A8" s="10">
        <v>2</v>
      </c>
      <c r="B8">
        <v>47</v>
      </c>
      <c r="C8" s="10">
        <f t="shared" si="1"/>
        <v>4.2553191489361701E-2</v>
      </c>
      <c r="E8" s="10">
        <v>13</v>
      </c>
      <c r="F8">
        <v>42</v>
      </c>
      <c r="G8" s="10">
        <f t="shared" si="2"/>
        <v>0.30952380952380953</v>
      </c>
      <c r="I8" s="10">
        <v>16</v>
      </c>
      <c r="J8">
        <v>18</v>
      </c>
      <c r="K8" s="10">
        <f t="shared" si="3"/>
        <v>0.88888888888888884</v>
      </c>
      <c r="M8" s="10">
        <v>3</v>
      </c>
      <c r="N8">
        <v>16</v>
      </c>
      <c r="O8" s="10">
        <f t="shared" si="0"/>
        <v>0.1875</v>
      </c>
    </row>
    <row r="9" spans="1:15" x14ac:dyDescent="0.2">
      <c r="A9" s="10">
        <v>3</v>
      </c>
      <c r="B9">
        <v>64</v>
      </c>
      <c r="C9" s="10">
        <f t="shared" si="1"/>
        <v>4.6875E-2</v>
      </c>
      <c r="E9" s="10">
        <v>8</v>
      </c>
      <c r="F9">
        <v>48</v>
      </c>
      <c r="G9" s="10">
        <f t="shared" si="2"/>
        <v>0.16666666666666666</v>
      </c>
      <c r="I9" s="10">
        <v>78</v>
      </c>
      <c r="J9">
        <v>79</v>
      </c>
      <c r="K9" s="10">
        <f t="shared" si="3"/>
        <v>0.98734177215189878</v>
      </c>
      <c r="M9" s="3">
        <v>1</v>
      </c>
      <c r="N9">
        <v>18</v>
      </c>
      <c r="O9" s="3">
        <f t="shared" si="0"/>
        <v>5.5555555555555552E-2</v>
      </c>
    </row>
    <row r="10" spans="1:15" x14ac:dyDescent="0.2">
      <c r="A10" s="10">
        <v>5</v>
      </c>
      <c r="B10">
        <v>102</v>
      </c>
      <c r="C10" s="10">
        <f t="shared" si="1"/>
        <v>4.9019607843137254E-2</v>
      </c>
      <c r="E10" s="10">
        <v>21</v>
      </c>
      <c r="F10">
        <v>64</v>
      </c>
      <c r="G10" s="10">
        <f t="shared" si="2"/>
        <v>0.328125</v>
      </c>
      <c r="I10" s="10">
        <v>76</v>
      </c>
      <c r="J10">
        <v>81</v>
      </c>
      <c r="K10" s="10">
        <f t="shared" si="3"/>
        <v>0.93827160493827155</v>
      </c>
      <c r="N10" s="4" t="s">
        <v>2</v>
      </c>
      <c r="O10" s="4">
        <f>AVERAGE(O3:O9)</f>
        <v>9.4318621757646146E-2</v>
      </c>
    </row>
    <row r="11" spans="1:15" x14ac:dyDescent="0.2">
      <c r="A11" s="10">
        <v>3</v>
      </c>
      <c r="B11">
        <v>91</v>
      </c>
      <c r="C11" s="10">
        <f t="shared" si="1"/>
        <v>3.2967032967032968E-2</v>
      </c>
      <c r="E11" s="10">
        <v>11</v>
      </c>
      <c r="F11">
        <v>72</v>
      </c>
      <c r="G11" s="10">
        <f t="shared" si="2"/>
        <v>0.15277777777777779</v>
      </c>
      <c r="I11" s="10">
        <v>76</v>
      </c>
      <c r="J11">
        <v>89</v>
      </c>
      <c r="K11" s="10">
        <f t="shared" si="3"/>
        <v>0.8539325842696629</v>
      </c>
      <c r="N11" s="4" t="s">
        <v>5</v>
      </c>
      <c r="O11" s="4">
        <f>STDEVA(O3:O9)</f>
        <v>6.3063686381353304E-2</v>
      </c>
    </row>
    <row r="12" spans="1:15" x14ac:dyDescent="0.2">
      <c r="A12" s="10">
        <v>4</v>
      </c>
      <c r="B12">
        <v>85</v>
      </c>
      <c r="C12" s="10">
        <f t="shared" si="1"/>
        <v>4.7058823529411764E-2</v>
      </c>
      <c r="E12" s="10">
        <v>13</v>
      </c>
      <c r="F12">
        <v>64</v>
      </c>
      <c r="G12" s="10">
        <f t="shared" si="2"/>
        <v>0.203125</v>
      </c>
      <c r="I12" s="10">
        <v>69</v>
      </c>
      <c r="J12">
        <v>76</v>
      </c>
      <c r="K12" s="10">
        <f t="shared" si="3"/>
        <v>0.90789473684210531</v>
      </c>
      <c r="N12" s="4" t="s">
        <v>6</v>
      </c>
      <c r="O12" s="4">
        <f>O11/SQRT(7)</f>
        <v>2.383583298914738E-2</v>
      </c>
    </row>
    <row r="13" spans="1:15" x14ac:dyDescent="0.2">
      <c r="A13" s="10">
        <v>2</v>
      </c>
      <c r="B13">
        <v>69</v>
      </c>
      <c r="C13" s="10">
        <f t="shared" si="1"/>
        <v>2.8985507246376812E-2</v>
      </c>
      <c r="E13" s="10">
        <v>6</v>
      </c>
      <c r="F13">
        <v>19</v>
      </c>
      <c r="G13" s="10">
        <f t="shared" si="2"/>
        <v>0.31578947368421051</v>
      </c>
      <c r="I13" s="10">
        <v>48</v>
      </c>
      <c r="J13">
        <v>53</v>
      </c>
      <c r="K13" s="10">
        <f t="shared" si="3"/>
        <v>0.90566037735849059</v>
      </c>
    </row>
    <row r="14" spans="1:15" x14ac:dyDescent="0.2">
      <c r="A14" s="10">
        <v>3</v>
      </c>
      <c r="B14">
        <v>108</v>
      </c>
      <c r="C14" s="10">
        <f t="shared" si="1"/>
        <v>2.7777777777777776E-2</v>
      </c>
      <c r="E14" s="3">
        <v>17</v>
      </c>
      <c r="F14">
        <v>64</v>
      </c>
      <c r="G14" s="3">
        <f t="shared" si="2"/>
        <v>0.265625</v>
      </c>
      <c r="I14" s="10">
        <v>42</v>
      </c>
      <c r="J14">
        <v>52</v>
      </c>
      <c r="K14" s="10">
        <f t="shared" si="3"/>
        <v>0.80769230769230771</v>
      </c>
      <c r="M14" t="s">
        <v>114</v>
      </c>
    </row>
    <row r="15" spans="1:15" x14ac:dyDescent="0.2">
      <c r="A15" s="10">
        <v>4</v>
      </c>
      <c r="B15">
        <v>79</v>
      </c>
      <c r="C15" s="10">
        <f t="shared" si="1"/>
        <v>5.0632911392405063E-2</v>
      </c>
      <c r="F15" s="4" t="s">
        <v>2</v>
      </c>
      <c r="G15" s="4">
        <f>AVERAGE(G3:G14)</f>
        <v>0.26570465964333345</v>
      </c>
      <c r="I15" s="10">
        <v>16</v>
      </c>
      <c r="J15">
        <v>19</v>
      </c>
      <c r="K15" s="10">
        <f t="shared" si="3"/>
        <v>0.84210526315789469</v>
      </c>
    </row>
    <row r="16" spans="1:15" x14ac:dyDescent="0.2">
      <c r="A16" s="3">
        <v>3</v>
      </c>
      <c r="B16">
        <v>68</v>
      </c>
      <c r="C16" s="3">
        <f t="shared" si="1"/>
        <v>4.4117647058823532E-2</v>
      </c>
      <c r="F16" s="4" t="s">
        <v>5</v>
      </c>
      <c r="G16" s="4">
        <f>STDEVA(G3:G14)</f>
        <v>6.2133843015292158E-2</v>
      </c>
      <c r="I16" s="10">
        <v>101</v>
      </c>
      <c r="J16">
        <v>109</v>
      </c>
      <c r="K16" s="10">
        <f t="shared" si="3"/>
        <v>0.92660550458715596</v>
      </c>
    </row>
    <row r="17" spans="1:11" x14ac:dyDescent="0.2">
      <c r="B17" s="4" t="s">
        <v>2</v>
      </c>
      <c r="C17" s="4">
        <f>AVERAGE(C3:C16)</f>
        <v>4.210014920859504E-2</v>
      </c>
      <c r="F17" s="4" t="s">
        <v>6</v>
      </c>
      <c r="G17" s="4">
        <f>G16/SQRT(12)</f>
        <v>1.7936495495332438E-2</v>
      </c>
      <c r="I17" s="10">
        <v>37</v>
      </c>
      <c r="J17">
        <v>44</v>
      </c>
      <c r="K17" s="10">
        <f t="shared" si="3"/>
        <v>0.84090909090909094</v>
      </c>
    </row>
    <row r="18" spans="1:11" x14ac:dyDescent="0.2">
      <c r="B18" s="4" t="s">
        <v>5</v>
      </c>
      <c r="C18" s="4">
        <f>STDEVA(C3:C16)</f>
        <v>8.3887301144952645E-3</v>
      </c>
      <c r="I18" s="10">
        <v>61</v>
      </c>
      <c r="J18">
        <v>68</v>
      </c>
      <c r="K18" s="10">
        <f t="shared" si="3"/>
        <v>0.8970588235294118</v>
      </c>
    </row>
    <row r="19" spans="1:11" x14ac:dyDescent="0.2">
      <c r="B19" s="4" t="s">
        <v>6</v>
      </c>
      <c r="C19" s="4">
        <f>C18/SQRT(14)</f>
        <v>2.2419824284681585E-3</v>
      </c>
      <c r="E19" t="s">
        <v>123</v>
      </c>
      <c r="I19" s="10">
        <v>18</v>
      </c>
      <c r="J19">
        <v>23</v>
      </c>
      <c r="K19" s="10">
        <f t="shared" si="3"/>
        <v>0.78260869565217395</v>
      </c>
    </row>
    <row r="20" spans="1:11" x14ac:dyDescent="0.2">
      <c r="I20" s="10">
        <v>75</v>
      </c>
      <c r="J20">
        <v>81</v>
      </c>
      <c r="K20" s="10">
        <f t="shared" si="3"/>
        <v>0.92592592592592593</v>
      </c>
    </row>
    <row r="21" spans="1:11" x14ac:dyDescent="0.2">
      <c r="A21" t="s">
        <v>116</v>
      </c>
      <c r="I21" s="3">
        <v>49</v>
      </c>
      <c r="J21">
        <v>55</v>
      </c>
      <c r="K21" s="3">
        <f t="shared" si="3"/>
        <v>0.89090909090909087</v>
      </c>
    </row>
    <row r="22" spans="1:11" x14ac:dyDescent="0.2">
      <c r="J22" s="4" t="s">
        <v>2</v>
      </c>
      <c r="K22" s="4">
        <f>AVERAGE(K3:K21)</f>
        <v>0.8962556160896461</v>
      </c>
    </row>
    <row r="23" spans="1:11" x14ac:dyDescent="0.2">
      <c r="J23" s="4" t="s">
        <v>5</v>
      </c>
      <c r="K23" s="4">
        <f>STDEVA(K3:K21)</f>
        <v>5.6889506595189869E-2</v>
      </c>
    </row>
    <row r="24" spans="1:11" x14ac:dyDescent="0.2">
      <c r="J24" s="4" t="s">
        <v>6</v>
      </c>
      <c r="K24" s="4">
        <f>K23/SQRT(19)</f>
        <v>1.3051347905069646E-2</v>
      </c>
    </row>
    <row r="26" spans="1:11" x14ac:dyDescent="0.2">
      <c r="I26" t="s">
        <v>124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2"/>
  <sheetViews>
    <sheetView workbookViewId="0">
      <selection activeCell="U24" sqref="U24"/>
    </sheetView>
  </sheetViews>
  <sheetFormatPr baseColWidth="10" defaultRowHeight="16" x14ac:dyDescent="0.2"/>
  <sheetData>
    <row r="1" spans="1:23" ht="22" thickBot="1" x14ac:dyDescent="0.3">
      <c r="A1" s="146" t="s">
        <v>36</v>
      </c>
      <c r="B1" s="147"/>
      <c r="C1" s="147"/>
      <c r="D1" s="147"/>
      <c r="E1" s="147"/>
      <c r="F1" s="147"/>
      <c r="G1" s="148"/>
      <c r="H1" s="94"/>
      <c r="I1" s="146" t="s">
        <v>37</v>
      </c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8"/>
    </row>
    <row r="2" spans="1:23" x14ac:dyDescent="0.2">
      <c r="A2" s="73"/>
      <c r="B2" s="74" t="s">
        <v>0</v>
      </c>
      <c r="C2" s="75"/>
      <c r="E2" s="73"/>
      <c r="F2" s="74" t="s">
        <v>35</v>
      </c>
      <c r="G2" s="75"/>
      <c r="I2" s="179" t="s">
        <v>38</v>
      </c>
      <c r="J2" s="180"/>
      <c r="K2" s="181"/>
      <c r="M2" s="179" t="s">
        <v>39</v>
      </c>
      <c r="N2" s="180"/>
      <c r="O2" s="181"/>
      <c r="Q2" s="179" t="s">
        <v>40</v>
      </c>
      <c r="R2" s="180"/>
      <c r="S2" s="181"/>
      <c r="U2" s="179" t="s">
        <v>41</v>
      </c>
      <c r="V2" s="180"/>
      <c r="W2" s="181"/>
    </row>
    <row r="3" spans="1:23" ht="48" x14ac:dyDescent="0.2">
      <c r="B3" s="12" t="s">
        <v>3</v>
      </c>
      <c r="C3" s="12" t="s">
        <v>1</v>
      </c>
      <c r="D3" s="13"/>
      <c r="E3" s="13"/>
      <c r="F3" s="34" t="s">
        <v>3</v>
      </c>
      <c r="G3" s="34" t="s">
        <v>1</v>
      </c>
      <c r="I3" s="34" t="s">
        <v>10</v>
      </c>
      <c r="J3" s="34" t="s">
        <v>11</v>
      </c>
      <c r="K3" s="34" t="s">
        <v>12</v>
      </c>
      <c r="M3" s="34" t="s">
        <v>10</v>
      </c>
      <c r="N3" s="34" t="s">
        <v>11</v>
      </c>
      <c r="O3" s="34" t="s">
        <v>12</v>
      </c>
      <c r="Q3" s="34" t="s">
        <v>10</v>
      </c>
      <c r="R3" s="34" t="s">
        <v>11</v>
      </c>
      <c r="S3" s="34" t="s">
        <v>12</v>
      </c>
      <c r="U3" s="34" t="s">
        <v>10</v>
      </c>
      <c r="V3" s="34" t="s">
        <v>11</v>
      </c>
      <c r="W3" s="34" t="s">
        <v>12</v>
      </c>
    </row>
    <row r="4" spans="1:23" x14ac:dyDescent="0.2">
      <c r="B4" s="81">
        <v>7.7419512195121944</v>
      </c>
      <c r="C4" s="9">
        <f>B4/$B$109</f>
        <v>1.7414083499153885</v>
      </c>
      <c r="F4" s="81">
        <v>23.216951219512197</v>
      </c>
      <c r="G4" s="9">
        <f>F4/$B$109</f>
        <v>5.2222226111861545</v>
      </c>
      <c r="I4" s="9">
        <v>5</v>
      </c>
      <c r="J4">
        <v>45</v>
      </c>
      <c r="K4" s="9">
        <f t="shared" ref="K4:K17" si="0">I4/J4</f>
        <v>0.1111111111111111</v>
      </c>
      <c r="M4" s="9">
        <v>0</v>
      </c>
      <c r="N4">
        <v>52</v>
      </c>
      <c r="O4" s="9">
        <f>M4/N4</f>
        <v>0</v>
      </c>
      <c r="Q4">
        <v>20</v>
      </c>
      <c r="R4">
        <v>59</v>
      </c>
      <c r="S4" s="9">
        <f t="shared" ref="S4:S17" si="1">Q4/R4</f>
        <v>0.33898305084745761</v>
      </c>
      <c r="U4" s="9">
        <v>2</v>
      </c>
      <c r="V4">
        <v>71</v>
      </c>
      <c r="W4" s="9">
        <f t="shared" ref="W4:W18" si="2">U4/V4</f>
        <v>2.8169014084507043E-2</v>
      </c>
    </row>
    <row r="5" spans="1:23" x14ac:dyDescent="0.2">
      <c r="B5" s="82">
        <v>8.4619512195121942</v>
      </c>
      <c r="C5" s="10">
        <f t="shared" ref="C5:C68" si="3">B5/$B$109</f>
        <v>1.9033589972895373</v>
      </c>
      <c r="F5" s="82">
        <v>19.470951219512195</v>
      </c>
      <c r="G5" s="10">
        <f t="shared" ref="G5:G68" si="4">F5/$B$109</f>
        <v>4.379629381931208</v>
      </c>
      <c r="I5" s="10">
        <v>2</v>
      </c>
      <c r="J5">
        <v>56</v>
      </c>
      <c r="K5" s="10">
        <f t="shared" si="0"/>
        <v>3.5714285714285712E-2</v>
      </c>
      <c r="M5" s="10">
        <v>0</v>
      </c>
      <c r="N5">
        <v>61</v>
      </c>
      <c r="O5" s="10">
        <f t="shared" ref="O5:O16" si="5">M5/N5</f>
        <v>0</v>
      </c>
      <c r="Q5">
        <v>27</v>
      </c>
      <c r="R5">
        <v>109</v>
      </c>
      <c r="S5" s="10">
        <f t="shared" si="1"/>
        <v>0.24770642201834864</v>
      </c>
      <c r="U5" s="10">
        <v>0</v>
      </c>
      <c r="V5">
        <v>20</v>
      </c>
      <c r="W5" s="10">
        <f t="shared" si="2"/>
        <v>0</v>
      </c>
    </row>
    <row r="6" spans="1:23" x14ac:dyDescent="0.2">
      <c r="B6" s="82">
        <v>13.341951219512193</v>
      </c>
      <c r="C6" s="10">
        <f t="shared" si="3"/>
        <v>3.0010244961587671</v>
      </c>
      <c r="F6" s="82">
        <v>24.350951219512197</v>
      </c>
      <c r="G6" s="10">
        <f t="shared" si="4"/>
        <v>5.4772948808004385</v>
      </c>
      <c r="I6" s="10">
        <v>2</v>
      </c>
      <c r="J6">
        <v>56</v>
      </c>
      <c r="K6" s="10">
        <f t="shared" si="0"/>
        <v>3.5714285714285712E-2</v>
      </c>
      <c r="M6" s="10">
        <v>2</v>
      </c>
      <c r="N6">
        <v>69</v>
      </c>
      <c r="O6" s="10">
        <f t="shared" si="5"/>
        <v>2.8985507246376812E-2</v>
      </c>
      <c r="Q6">
        <v>30</v>
      </c>
      <c r="R6">
        <v>98</v>
      </c>
      <c r="S6" s="10">
        <f t="shared" si="1"/>
        <v>0.30612244897959184</v>
      </c>
      <c r="U6" s="10">
        <v>0</v>
      </c>
      <c r="V6">
        <v>21</v>
      </c>
      <c r="W6" s="10">
        <f t="shared" si="2"/>
        <v>0</v>
      </c>
    </row>
    <row r="7" spans="1:23" x14ac:dyDescent="0.2">
      <c r="B7" s="82">
        <v>-0.43604878048780638</v>
      </c>
      <c r="C7" s="10">
        <f t="shared" si="3"/>
        <v>-9.8081086509317073E-2</v>
      </c>
      <c r="F7" s="82">
        <v>38.271951219512196</v>
      </c>
      <c r="G7" s="10">
        <f t="shared" si="4"/>
        <v>8.6085656614886652</v>
      </c>
      <c r="I7" s="10">
        <v>4</v>
      </c>
      <c r="J7">
        <v>48</v>
      </c>
      <c r="K7" s="10">
        <f t="shared" si="0"/>
        <v>8.3333333333333329E-2</v>
      </c>
      <c r="M7" s="10">
        <v>0</v>
      </c>
      <c r="N7">
        <v>62</v>
      </c>
      <c r="O7" s="10">
        <f t="shared" si="5"/>
        <v>0</v>
      </c>
      <c r="Q7">
        <v>29</v>
      </c>
      <c r="R7">
        <v>103</v>
      </c>
      <c r="S7" s="10">
        <f t="shared" si="1"/>
        <v>0.28155339805825241</v>
      </c>
      <c r="U7" s="10">
        <v>0</v>
      </c>
      <c r="V7">
        <v>57</v>
      </c>
      <c r="W7" s="10">
        <f t="shared" si="2"/>
        <v>0</v>
      </c>
    </row>
    <row r="8" spans="1:23" x14ac:dyDescent="0.2">
      <c r="B8" s="82">
        <v>3.8449512195121942</v>
      </c>
      <c r="C8" s="10">
        <f t="shared" si="3"/>
        <v>0.86485047100280876</v>
      </c>
      <c r="F8" s="82">
        <v>23.481951219512197</v>
      </c>
      <c r="G8" s="10">
        <f t="shared" si="4"/>
        <v>5.2818294466780289</v>
      </c>
      <c r="I8" s="10">
        <v>1</v>
      </c>
      <c r="J8">
        <v>49</v>
      </c>
      <c r="K8" s="10">
        <f t="shared" si="0"/>
        <v>2.0408163265306121E-2</v>
      </c>
      <c r="M8" s="10">
        <v>1</v>
      </c>
      <c r="N8">
        <v>47</v>
      </c>
      <c r="O8" s="10">
        <f t="shared" si="5"/>
        <v>2.1276595744680851E-2</v>
      </c>
      <c r="Q8">
        <v>24</v>
      </c>
      <c r="R8">
        <v>67</v>
      </c>
      <c r="S8" s="10">
        <f t="shared" si="1"/>
        <v>0.35820895522388058</v>
      </c>
      <c r="U8" s="10">
        <v>0</v>
      </c>
      <c r="V8">
        <v>30</v>
      </c>
      <c r="W8" s="10">
        <f t="shared" si="2"/>
        <v>0</v>
      </c>
    </row>
    <row r="9" spans="1:23" x14ac:dyDescent="0.2">
      <c r="B9" s="82">
        <v>2.2119512195121933</v>
      </c>
      <c r="C9" s="10">
        <f t="shared" si="3"/>
        <v>0.49753740550005193</v>
      </c>
      <c r="F9" s="82">
        <v>48.096951219512192</v>
      </c>
      <c r="G9" s="10">
        <f t="shared" si="4"/>
        <v>10.818517203781736</v>
      </c>
      <c r="I9" s="10">
        <v>2</v>
      </c>
      <c r="J9">
        <v>59</v>
      </c>
      <c r="K9" s="10">
        <f t="shared" si="0"/>
        <v>3.3898305084745763E-2</v>
      </c>
      <c r="M9" s="10">
        <v>0</v>
      </c>
      <c r="N9">
        <v>38</v>
      </c>
      <c r="O9" s="10">
        <f t="shared" si="5"/>
        <v>0</v>
      </c>
      <c r="Q9">
        <v>24</v>
      </c>
      <c r="R9">
        <v>64</v>
      </c>
      <c r="S9" s="10">
        <f t="shared" si="1"/>
        <v>0.375</v>
      </c>
      <c r="U9" s="10">
        <v>2</v>
      </c>
      <c r="V9">
        <v>65</v>
      </c>
      <c r="W9" s="10">
        <f t="shared" si="2"/>
        <v>3.0769230769230771E-2</v>
      </c>
    </row>
    <row r="10" spans="1:23" x14ac:dyDescent="0.2">
      <c r="B10" s="82">
        <v>7.7379512195121931</v>
      </c>
      <c r="C10" s="10">
        <f t="shared" si="3"/>
        <v>1.740508624096643</v>
      </c>
      <c r="F10" s="82">
        <v>21.624951219512198</v>
      </c>
      <c r="G10" s="10">
        <f t="shared" si="4"/>
        <v>4.8641317353255369</v>
      </c>
      <c r="I10" s="10">
        <v>2</v>
      </c>
      <c r="J10">
        <v>28</v>
      </c>
      <c r="K10" s="10">
        <f t="shared" si="0"/>
        <v>7.1428571428571425E-2</v>
      </c>
      <c r="M10" s="10">
        <v>0</v>
      </c>
      <c r="N10">
        <v>43</v>
      </c>
      <c r="O10" s="10">
        <f t="shared" si="5"/>
        <v>0</v>
      </c>
      <c r="Q10">
        <v>31</v>
      </c>
      <c r="R10">
        <v>82</v>
      </c>
      <c r="S10" s="10">
        <f t="shared" si="1"/>
        <v>0.37804878048780488</v>
      </c>
      <c r="U10" s="10">
        <v>0</v>
      </c>
      <c r="V10">
        <v>53</v>
      </c>
      <c r="W10" s="10">
        <f t="shared" si="2"/>
        <v>0</v>
      </c>
    </row>
    <row r="11" spans="1:23" x14ac:dyDescent="0.2">
      <c r="B11" s="82">
        <v>3.7309512195121934</v>
      </c>
      <c r="C11" s="10">
        <f t="shared" si="3"/>
        <v>0.83920828516856838</v>
      </c>
      <c r="F11" s="82">
        <v>61.022951219512201</v>
      </c>
      <c r="G11" s="10">
        <f t="shared" si="4"/>
        <v>13.72598118705708</v>
      </c>
      <c r="I11" s="10">
        <v>3</v>
      </c>
      <c r="J11">
        <v>33</v>
      </c>
      <c r="K11" s="10">
        <f t="shared" si="0"/>
        <v>9.0909090909090912E-2</v>
      </c>
      <c r="M11" s="10">
        <v>0</v>
      </c>
      <c r="N11">
        <v>44</v>
      </c>
      <c r="O11" s="10">
        <f t="shared" si="5"/>
        <v>0</v>
      </c>
      <c r="Q11">
        <v>22</v>
      </c>
      <c r="R11">
        <v>66</v>
      </c>
      <c r="S11" s="10">
        <f t="shared" si="1"/>
        <v>0.33333333333333331</v>
      </c>
      <c r="U11" s="10">
        <v>1</v>
      </c>
      <c r="V11">
        <v>33</v>
      </c>
      <c r="W11" s="10">
        <f t="shared" si="2"/>
        <v>3.0303030303030304E-2</v>
      </c>
    </row>
    <row r="12" spans="1:23" x14ac:dyDescent="0.2">
      <c r="B12" s="82">
        <v>8.1239512195121932</v>
      </c>
      <c r="C12" s="10">
        <f t="shared" si="3"/>
        <v>1.8273321656055617</v>
      </c>
      <c r="F12" s="82">
        <v>45.509951219512196</v>
      </c>
      <c r="G12" s="10">
        <f t="shared" si="4"/>
        <v>10.236619530508232</v>
      </c>
      <c r="I12" s="10">
        <v>4</v>
      </c>
      <c r="J12">
        <v>66</v>
      </c>
      <c r="K12" s="10">
        <f t="shared" si="0"/>
        <v>6.0606060606060608E-2</v>
      </c>
      <c r="M12" s="10">
        <v>0</v>
      </c>
      <c r="N12">
        <v>47</v>
      </c>
      <c r="O12" s="10">
        <f t="shared" si="5"/>
        <v>0</v>
      </c>
      <c r="Q12">
        <v>29</v>
      </c>
      <c r="R12">
        <v>93</v>
      </c>
      <c r="S12" s="10">
        <f t="shared" si="1"/>
        <v>0.31182795698924731</v>
      </c>
      <c r="U12" s="10">
        <v>0</v>
      </c>
      <c r="V12">
        <v>54</v>
      </c>
      <c r="W12" s="10">
        <f t="shared" si="2"/>
        <v>0</v>
      </c>
    </row>
    <row r="13" spans="1:23" x14ac:dyDescent="0.2">
      <c r="B13" s="82">
        <v>3.4619512195121933</v>
      </c>
      <c r="C13" s="10">
        <f t="shared" si="3"/>
        <v>0.77870172385794889</v>
      </c>
      <c r="F13" s="82">
        <v>30.521951219512196</v>
      </c>
      <c r="G13" s="10">
        <f t="shared" si="4"/>
        <v>6.8653468876697046</v>
      </c>
      <c r="I13" s="10">
        <v>4</v>
      </c>
      <c r="J13">
        <v>60</v>
      </c>
      <c r="K13" s="10">
        <f t="shared" si="0"/>
        <v>6.6666666666666666E-2</v>
      </c>
      <c r="M13" s="10">
        <v>0</v>
      </c>
      <c r="N13">
        <v>28</v>
      </c>
      <c r="O13" s="10">
        <f t="shared" si="5"/>
        <v>0</v>
      </c>
      <c r="Q13">
        <v>30</v>
      </c>
      <c r="R13">
        <v>79</v>
      </c>
      <c r="S13" s="10">
        <f t="shared" si="1"/>
        <v>0.379746835443038</v>
      </c>
      <c r="U13" s="10">
        <v>2</v>
      </c>
      <c r="V13">
        <v>50</v>
      </c>
      <c r="W13" s="10">
        <f t="shared" si="2"/>
        <v>0.04</v>
      </c>
    </row>
    <row r="14" spans="1:23" x14ac:dyDescent="0.2">
      <c r="B14" s="82">
        <v>9.5769512195121962</v>
      </c>
      <c r="C14" s="10">
        <f t="shared" si="3"/>
        <v>2.1541575692647816</v>
      </c>
      <c r="F14" s="82">
        <v>31.597951219512197</v>
      </c>
      <c r="G14" s="10">
        <f t="shared" si="4"/>
        <v>7.1073731329121825</v>
      </c>
      <c r="I14" s="10">
        <v>2</v>
      </c>
      <c r="J14">
        <v>34</v>
      </c>
      <c r="K14" s="10">
        <f t="shared" si="0"/>
        <v>5.8823529411764705E-2</v>
      </c>
      <c r="M14" s="10">
        <v>0</v>
      </c>
      <c r="N14">
        <v>44</v>
      </c>
      <c r="O14" s="10">
        <f t="shared" si="5"/>
        <v>0</v>
      </c>
      <c r="Q14">
        <v>31</v>
      </c>
      <c r="R14">
        <v>109</v>
      </c>
      <c r="S14" s="10">
        <f t="shared" si="1"/>
        <v>0.28440366972477066</v>
      </c>
      <c r="U14" s="10">
        <v>4</v>
      </c>
      <c r="V14">
        <v>78</v>
      </c>
      <c r="W14" s="10">
        <f t="shared" si="2"/>
        <v>5.128205128205128E-2</v>
      </c>
    </row>
    <row r="15" spans="1:23" x14ac:dyDescent="0.2">
      <c r="B15" s="82">
        <v>8.2799512195121956</v>
      </c>
      <c r="C15" s="10">
        <f t="shared" si="3"/>
        <v>1.8624214725366277</v>
      </c>
      <c r="F15" s="82">
        <v>30.091951219512197</v>
      </c>
      <c r="G15" s="10">
        <f t="shared" si="4"/>
        <v>6.7686263621545883</v>
      </c>
      <c r="I15" s="10">
        <v>1</v>
      </c>
      <c r="J15">
        <v>40</v>
      </c>
      <c r="K15" s="10">
        <f t="shared" si="0"/>
        <v>2.5000000000000001E-2</v>
      </c>
      <c r="M15" s="10">
        <v>1</v>
      </c>
      <c r="N15">
        <v>37</v>
      </c>
      <c r="O15" s="10">
        <f t="shared" si="5"/>
        <v>2.7027027027027029E-2</v>
      </c>
      <c r="Q15">
        <v>22</v>
      </c>
      <c r="R15">
        <v>67</v>
      </c>
      <c r="S15" s="10">
        <f t="shared" si="1"/>
        <v>0.32835820895522388</v>
      </c>
      <c r="U15" s="10">
        <v>3</v>
      </c>
      <c r="V15">
        <v>71</v>
      </c>
      <c r="W15" s="10">
        <f t="shared" si="2"/>
        <v>4.2253521126760563E-2</v>
      </c>
    </row>
    <row r="16" spans="1:23" x14ac:dyDescent="0.2">
      <c r="B16" s="82">
        <v>12.530951219512193</v>
      </c>
      <c r="C16" s="10">
        <f t="shared" si="3"/>
        <v>2.8186050864081635</v>
      </c>
      <c r="F16" s="82">
        <v>22.764951219512191</v>
      </c>
      <c r="G16" s="10">
        <f t="shared" si="4"/>
        <v>5.1205535936679372</v>
      </c>
      <c r="I16" s="10">
        <v>1</v>
      </c>
      <c r="J16">
        <v>51</v>
      </c>
      <c r="K16" s="10">
        <f t="shared" si="0"/>
        <v>1.9607843137254902E-2</v>
      </c>
      <c r="M16" s="3">
        <v>0</v>
      </c>
      <c r="N16">
        <v>49</v>
      </c>
      <c r="O16" s="3">
        <f t="shared" si="5"/>
        <v>0</v>
      </c>
      <c r="Q16">
        <v>22</v>
      </c>
      <c r="R16">
        <v>79</v>
      </c>
      <c r="S16" s="10">
        <f t="shared" si="1"/>
        <v>0.27848101265822783</v>
      </c>
      <c r="U16" s="10">
        <v>1</v>
      </c>
      <c r="V16">
        <v>62</v>
      </c>
      <c r="W16" s="10">
        <f t="shared" si="2"/>
        <v>1.6129032258064516E-2</v>
      </c>
    </row>
    <row r="17" spans="2:23" x14ac:dyDescent="0.2">
      <c r="B17" s="82">
        <v>4.3079512195121934</v>
      </c>
      <c r="C17" s="10">
        <f t="shared" si="3"/>
        <v>0.96899373452257365</v>
      </c>
      <c r="F17" s="82">
        <v>31.505951219512198</v>
      </c>
      <c r="G17" s="10">
        <f t="shared" si="4"/>
        <v>7.086679439081041</v>
      </c>
      <c r="I17" s="3">
        <v>5</v>
      </c>
      <c r="J17">
        <v>65</v>
      </c>
      <c r="K17" s="3">
        <f t="shared" si="0"/>
        <v>7.6923076923076927E-2</v>
      </c>
      <c r="N17" s="4" t="s">
        <v>2</v>
      </c>
      <c r="O17" s="4">
        <f>AVERAGE(O4:O16)</f>
        <v>5.9453176936988218E-3</v>
      </c>
      <c r="Q17">
        <v>32</v>
      </c>
      <c r="R17">
        <v>100</v>
      </c>
      <c r="S17" s="3">
        <f t="shared" si="1"/>
        <v>0.32</v>
      </c>
      <c r="U17" s="10">
        <v>2</v>
      </c>
      <c r="V17">
        <v>49</v>
      </c>
      <c r="W17" s="10">
        <f t="shared" si="2"/>
        <v>4.0816326530612242E-2</v>
      </c>
    </row>
    <row r="18" spans="2:23" x14ac:dyDescent="0.2">
      <c r="B18" s="82">
        <v>9.1239512195121932</v>
      </c>
      <c r="C18" s="10">
        <f t="shared" si="3"/>
        <v>2.0522636202918791</v>
      </c>
      <c r="F18" s="82">
        <v>19.320951219512196</v>
      </c>
      <c r="G18" s="10">
        <f t="shared" si="4"/>
        <v>4.3458896637282605</v>
      </c>
      <c r="J18" s="4" t="s">
        <v>2</v>
      </c>
      <c r="K18" s="4">
        <f>AVERAGE(K3:K17)</f>
        <v>5.6438880236110989E-2</v>
      </c>
      <c r="N18" s="4" t="s">
        <v>5</v>
      </c>
      <c r="O18" s="4">
        <f>STDEVA(O4:O16)</f>
        <v>1.1415650494331879E-2</v>
      </c>
      <c r="R18" s="4" t="s">
        <v>2</v>
      </c>
      <c r="S18" s="4">
        <f>AVERAGE(S3:S17)</f>
        <v>0.32298386233708409</v>
      </c>
      <c r="U18" s="3">
        <v>1</v>
      </c>
      <c r="V18">
        <v>49</v>
      </c>
      <c r="W18" s="3">
        <f t="shared" si="2"/>
        <v>2.0408163265306121E-2</v>
      </c>
    </row>
    <row r="19" spans="2:23" x14ac:dyDescent="0.2">
      <c r="B19" s="82">
        <v>0.73095121951219344</v>
      </c>
      <c r="C19" s="10">
        <f t="shared" si="3"/>
        <v>0.16441392110961553</v>
      </c>
      <c r="F19" s="82">
        <v>27.148951219512192</v>
      </c>
      <c r="G19" s="10">
        <f t="shared" si="4"/>
        <v>6.1066530910127543</v>
      </c>
      <c r="J19" s="4" t="s">
        <v>5</v>
      </c>
      <c r="K19" s="4">
        <f>STDEVA(K3:K17)</f>
        <v>3.1231553997567767E-2</v>
      </c>
      <c r="N19" s="4" t="s">
        <v>6</v>
      </c>
      <c r="O19" s="4">
        <f>O18/SQRT(13)</f>
        <v>3.1661317846222634E-3</v>
      </c>
      <c r="R19" s="4" t="s">
        <v>5</v>
      </c>
      <c r="S19" s="4">
        <f>STDEVA(S3:S17)</f>
        <v>9.2283110628118309E-2</v>
      </c>
      <c r="V19" s="4" t="s">
        <v>2</v>
      </c>
      <c r="W19" s="4">
        <f>AVERAGE(W4:W18)</f>
        <v>2.0008691307970856E-2</v>
      </c>
    </row>
    <row r="20" spans="2:23" x14ac:dyDescent="0.2">
      <c r="B20" s="82">
        <v>1.354951219512194</v>
      </c>
      <c r="C20" s="10">
        <f t="shared" si="3"/>
        <v>0.30477114883387785</v>
      </c>
      <c r="F20" s="82">
        <v>36.204951219512196</v>
      </c>
      <c r="G20" s="10">
        <f t="shared" si="4"/>
        <v>8.1436323446520475</v>
      </c>
      <c r="J20" s="4" t="s">
        <v>6</v>
      </c>
      <c r="K20" s="4">
        <f>K19/SQRT(14)</f>
        <v>8.3469839082449034E-3</v>
      </c>
      <c r="R20" s="4" t="s">
        <v>6</v>
      </c>
      <c r="S20" s="4">
        <f>S19/SQRT(14)</f>
        <v>2.4663698754012548E-2</v>
      </c>
      <c r="V20" s="4" t="s">
        <v>5</v>
      </c>
      <c r="W20" s="4">
        <f>STDEVA(W4:W18)</f>
        <v>1.8919220756581791E-2</v>
      </c>
    </row>
    <row r="21" spans="2:23" x14ac:dyDescent="0.2">
      <c r="B21" s="82">
        <v>2.4139512195121933</v>
      </c>
      <c r="C21" s="10">
        <f t="shared" si="3"/>
        <v>0.54297355934668801</v>
      </c>
      <c r="F21" s="82">
        <v>11.753951219512196</v>
      </c>
      <c r="G21" s="10">
        <f t="shared" si="4"/>
        <v>2.643833346116895</v>
      </c>
      <c r="M21" t="s">
        <v>125</v>
      </c>
      <c r="V21" s="4" t="s">
        <v>6</v>
      </c>
      <c r="W21" s="4">
        <f>W20/SQRT(15)</f>
        <v>4.8849217942308638E-3</v>
      </c>
    </row>
    <row r="22" spans="2:23" x14ac:dyDescent="0.2">
      <c r="B22" s="82">
        <v>1.5109512195121946</v>
      </c>
      <c r="C22" s="10">
        <f t="shared" si="3"/>
        <v>0.33986045576494356</v>
      </c>
      <c r="F22" s="82">
        <v>36.652951219512197</v>
      </c>
      <c r="G22" s="10">
        <f t="shared" si="4"/>
        <v>8.2444016363515171</v>
      </c>
      <c r="I22" t="s">
        <v>111</v>
      </c>
      <c r="Q22" t="s">
        <v>126</v>
      </c>
    </row>
    <row r="23" spans="2:23" x14ac:dyDescent="0.2">
      <c r="B23" s="82">
        <v>6.4979512195121947</v>
      </c>
      <c r="C23" s="10">
        <f t="shared" si="3"/>
        <v>1.4615936202856095</v>
      </c>
      <c r="F23" s="82">
        <v>29.498951219512193</v>
      </c>
      <c r="G23" s="10">
        <f t="shared" si="4"/>
        <v>6.6352420095256006</v>
      </c>
      <c r="U23" t="s">
        <v>127</v>
      </c>
    </row>
    <row r="24" spans="2:23" x14ac:dyDescent="0.2">
      <c r="B24" s="82">
        <v>2.1649512195121945</v>
      </c>
      <c r="C24" s="10">
        <f t="shared" si="3"/>
        <v>0.48696562712979524</v>
      </c>
      <c r="F24" s="82">
        <v>39.281951219512194</v>
      </c>
      <c r="G24" s="10">
        <f t="shared" si="4"/>
        <v>8.8357464307218461</v>
      </c>
    </row>
    <row r="25" spans="2:23" x14ac:dyDescent="0.2">
      <c r="B25" s="82">
        <v>8.5369512195121935</v>
      </c>
      <c r="C25" s="10">
        <f t="shared" si="3"/>
        <v>1.9202288563910108</v>
      </c>
      <c r="F25" s="82">
        <v>36.136951219512191</v>
      </c>
      <c r="G25" s="10">
        <f t="shared" si="4"/>
        <v>8.1283370057333766</v>
      </c>
    </row>
    <row r="26" spans="2:23" x14ac:dyDescent="0.2">
      <c r="B26" s="82">
        <v>5.5629512195121924</v>
      </c>
      <c r="C26" s="10">
        <f t="shared" si="3"/>
        <v>1.2512827101539021</v>
      </c>
      <c r="F26" s="82">
        <v>30.036951219512197</v>
      </c>
      <c r="G26" s="10">
        <f t="shared" si="4"/>
        <v>6.7562551321468405</v>
      </c>
    </row>
    <row r="27" spans="2:23" x14ac:dyDescent="0.2">
      <c r="B27" s="82">
        <v>8.0889512195121931</v>
      </c>
      <c r="C27" s="10">
        <f t="shared" si="3"/>
        <v>1.8194595646915406</v>
      </c>
      <c r="F27" s="82">
        <v>19.191951219512195</v>
      </c>
      <c r="G27" s="10">
        <f t="shared" si="4"/>
        <v>4.3168735060737253</v>
      </c>
    </row>
    <row r="28" spans="2:23" x14ac:dyDescent="0.2">
      <c r="B28" s="82">
        <v>4.2839512195121943</v>
      </c>
      <c r="C28" s="10">
        <f t="shared" si="3"/>
        <v>0.96359537961010222</v>
      </c>
      <c r="F28" s="82">
        <v>32.895951219512192</v>
      </c>
      <c r="G28" s="10">
        <f t="shared" si="4"/>
        <v>7.3993341610950214</v>
      </c>
    </row>
    <row r="29" spans="2:23" x14ac:dyDescent="0.2">
      <c r="B29" s="82">
        <v>9.1119512195121963</v>
      </c>
      <c r="C29" s="10">
        <f t="shared" si="3"/>
        <v>2.0495644428356443</v>
      </c>
      <c r="F29" s="82">
        <v>29.466951219512197</v>
      </c>
      <c r="G29" s="10">
        <f t="shared" si="4"/>
        <v>6.628044202975639</v>
      </c>
    </row>
    <row r="30" spans="2:23" x14ac:dyDescent="0.2">
      <c r="B30" s="82">
        <v>1.4699512195121942</v>
      </c>
      <c r="C30" s="10">
        <f t="shared" si="3"/>
        <v>0.33063826612280445</v>
      </c>
      <c r="F30" s="82">
        <v>31.752951219512198</v>
      </c>
      <c r="G30" s="10">
        <f t="shared" si="4"/>
        <v>7.1422375083885621</v>
      </c>
    </row>
    <row r="31" spans="2:23" x14ac:dyDescent="0.2">
      <c r="B31" s="82">
        <v>-2.8590487804878064</v>
      </c>
      <c r="C31" s="10">
        <f t="shared" si="3"/>
        <v>-0.64309000121426474</v>
      </c>
      <c r="F31" s="82">
        <v>25.222951219512197</v>
      </c>
      <c r="G31" s="10">
        <f t="shared" si="4"/>
        <v>5.6734351092869071</v>
      </c>
    </row>
    <row r="32" spans="2:23" x14ac:dyDescent="0.2">
      <c r="B32" s="82">
        <v>2.8619512195121937</v>
      </c>
      <c r="C32" s="10">
        <f t="shared" si="3"/>
        <v>0.64374285104615847</v>
      </c>
      <c r="F32" s="82">
        <v>74.409951219512195</v>
      </c>
      <c r="G32" s="10">
        <f t="shared" si="4"/>
        <v>16.737138570942811</v>
      </c>
    </row>
    <row r="33" spans="2:7" x14ac:dyDescent="0.2">
      <c r="B33" s="82">
        <v>3.3649512195121938</v>
      </c>
      <c r="C33" s="10">
        <f t="shared" si="3"/>
        <v>0.75688337275337625</v>
      </c>
      <c r="F33" s="82">
        <v>52.381951219512196</v>
      </c>
      <c r="G33" s="10">
        <f t="shared" si="4"/>
        <v>11.782348487112607</v>
      </c>
    </row>
    <row r="34" spans="2:7" x14ac:dyDescent="0.2">
      <c r="B34" s="82">
        <v>2.4339512195121946</v>
      </c>
      <c r="C34" s="10">
        <f t="shared" si="3"/>
        <v>0.54747218844041468</v>
      </c>
      <c r="F34" s="82">
        <v>30.042951219512197</v>
      </c>
      <c r="G34" s="10">
        <f t="shared" si="4"/>
        <v>6.7576047208749586</v>
      </c>
    </row>
    <row r="35" spans="2:7" x14ac:dyDescent="0.2">
      <c r="B35" s="82">
        <v>1.1489512195121945</v>
      </c>
      <c r="C35" s="10">
        <f t="shared" si="3"/>
        <v>0.25843526916849652</v>
      </c>
      <c r="F35" s="82">
        <v>25.643951219512196</v>
      </c>
      <c r="G35" s="10">
        <f t="shared" si="4"/>
        <v>5.7681312517098471</v>
      </c>
    </row>
    <row r="36" spans="2:7" x14ac:dyDescent="0.2">
      <c r="B36" s="82">
        <v>7.5469512195121942</v>
      </c>
      <c r="C36" s="10">
        <f t="shared" si="3"/>
        <v>1.6975467162515565</v>
      </c>
      <c r="F36" s="82">
        <v>27.432951219512198</v>
      </c>
      <c r="G36" s="10">
        <f t="shared" si="4"/>
        <v>6.1705336241436699</v>
      </c>
    </row>
    <row r="37" spans="2:7" x14ac:dyDescent="0.2">
      <c r="B37" s="82">
        <v>2.6339512195121939</v>
      </c>
      <c r="C37" s="10">
        <f t="shared" si="3"/>
        <v>0.59245847937767804</v>
      </c>
      <c r="F37" s="82">
        <v>19.842951219512194</v>
      </c>
      <c r="G37" s="10">
        <f t="shared" si="4"/>
        <v>4.4633038830745182</v>
      </c>
    </row>
    <row r="38" spans="2:7" x14ac:dyDescent="0.2">
      <c r="B38" s="82">
        <v>10.808951219512196</v>
      </c>
      <c r="C38" s="10">
        <f t="shared" si="3"/>
        <v>2.4312731214383252</v>
      </c>
      <c r="F38" s="82">
        <v>44.983951219512193</v>
      </c>
      <c r="G38" s="10">
        <f t="shared" si="4"/>
        <v>10.118305585343229</v>
      </c>
    </row>
    <row r="39" spans="2:7" x14ac:dyDescent="0.2">
      <c r="B39" s="82">
        <v>13.618951219512194</v>
      </c>
      <c r="C39" s="10">
        <f t="shared" si="3"/>
        <v>3.0633305091068772</v>
      </c>
      <c r="F39" s="82">
        <v>40.819951219512198</v>
      </c>
      <c r="G39" s="10">
        <f t="shared" si="4"/>
        <v>9.1816910080294036</v>
      </c>
    </row>
    <row r="40" spans="2:7" x14ac:dyDescent="0.2">
      <c r="B40" s="82">
        <v>10.866951219512195</v>
      </c>
      <c r="C40" s="10">
        <f t="shared" si="3"/>
        <v>2.4443191458101312</v>
      </c>
      <c r="F40" s="82">
        <v>49.068951219512194</v>
      </c>
      <c r="G40" s="10">
        <f t="shared" si="4"/>
        <v>11.037150577736837</v>
      </c>
    </row>
    <row r="41" spans="2:7" x14ac:dyDescent="0.2">
      <c r="B41" s="82">
        <v>5.6889512195121936</v>
      </c>
      <c r="C41" s="10">
        <f t="shared" si="3"/>
        <v>1.2796240734443785</v>
      </c>
      <c r="F41" s="82">
        <v>26.274951219512197</v>
      </c>
      <c r="G41" s="10">
        <f t="shared" si="4"/>
        <v>5.9100629996169136</v>
      </c>
    </row>
    <row r="42" spans="2:7" x14ac:dyDescent="0.2">
      <c r="B42" s="82">
        <v>8.4979512195121956</v>
      </c>
      <c r="C42" s="10">
        <f t="shared" si="3"/>
        <v>1.9114565296582451</v>
      </c>
      <c r="F42" s="82">
        <v>29.159951219512195</v>
      </c>
      <c r="G42" s="10">
        <f t="shared" si="4"/>
        <v>6.5589902463869398</v>
      </c>
    </row>
    <row r="43" spans="2:7" x14ac:dyDescent="0.2">
      <c r="B43" s="82">
        <v>4.2409512195121932</v>
      </c>
      <c r="C43" s="10">
        <f t="shared" si="3"/>
        <v>0.9539233270585904</v>
      </c>
      <c r="F43" s="82">
        <v>17.483951219512196</v>
      </c>
      <c r="G43" s="10">
        <f t="shared" si="4"/>
        <v>3.9326905814694952</v>
      </c>
    </row>
    <row r="44" spans="2:7" x14ac:dyDescent="0.2">
      <c r="B44" s="82">
        <v>-0.8010487804878057</v>
      </c>
      <c r="C44" s="10">
        <f t="shared" si="3"/>
        <v>-0.18018106746982285</v>
      </c>
      <c r="F44" s="82">
        <v>13.765951219512196</v>
      </c>
      <c r="G44" s="10">
        <f t="shared" si="4"/>
        <v>3.0963954329457666</v>
      </c>
    </row>
    <row r="45" spans="2:7" x14ac:dyDescent="0.2">
      <c r="B45" s="82">
        <v>9.1679512195121973</v>
      </c>
      <c r="C45" s="10">
        <f t="shared" si="3"/>
        <v>2.0621606042980782</v>
      </c>
      <c r="F45" s="82">
        <v>9.2359512195121951</v>
      </c>
      <c r="G45" s="10">
        <f t="shared" si="4"/>
        <v>2.0774559432167474</v>
      </c>
    </row>
    <row r="46" spans="2:7" x14ac:dyDescent="0.2">
      <c r="B46" s="82">
        <v>1.1649512195121927</v>
      </c>
      <c r="C46" s="10">
        <f t="shared" si="3"/>
        <v>0.26203417244347721</v>
      </c>
      <c r="F46" s="82">
        <v>22.745951219512197</v>
      </c>
      <c r="G46" s="10">
        <f t="shared" si="4"/>
        <v>5.1162798960288987</v>
      </c>
    </row>
    <row r="47" spans="2:7" x14ac:dyDescent="0.2">
      <c r="B47" s="82">
        <v>1.5309512195121959</v>
      </c>
      <c r="C47" s="10">
        <f t="shared" si="3"/>
        <v>0.34435908485867017</v>
      </c>
      <c r="F47" s="82">
        <v>17.169951219512196</v>
      </c>
      <c r="G47" s="10">
        <f t="shared" si="4"/>
        <v>3.8620621046979915</v>
      </c>
    </row>
    <row r="48" spans="2:7" x14ac:dyDescent="0.2">
      <c r="B48" s="82">
        <v>5.7779512195121958</v>
      </c>
      <c r="C48" s="10">
        <f t="shared" si="3"/>
        <v>1.2996429729114611</v>
      </c>
      <c r="F48" s="82">
        <v>18.116951219512195</v>
      </c>
      <c r="G48" s="10">
        <f t="shared" si="4"/>
        <v>4.0750721922859343</v>
      </c>
    </row>
    <row r="49" spans="2:7" x14ac:dyDescent="0.2">
      <c r="B49" s="82">
        <v>2.9449512195121939</v>
      </c>
      <c r="C49" s="10">
        <f t="shared" si="3"/>
        <v>0.66241216178512285</v>
      </c>
      <c r="F49" s="82">
        <v>20.151951219512195</v>
      </c>
      <c r="G49" s="10">
        <f t="shared" si="4"/>
        <v>4.5328077025725904</v>
      </c>
    </row>
    <row r="50" spans="2:7" x14ac:dyDescent="0.2">
      <c r="B50" s="82">
        <v>-0.95704878048780628</v>
      </c>
      <c r="C50" s="10">
        <f t="shared" si="3"/>
        <v>-0.21527037440088853</v>
      </c>
      <c r="F50" s="82">
        <v>31.104951219512195</v>
      </c>
      <c r="G50" s="10">
        <f t="shared" si="4"/>
        <v>6.9964819257518274</v>
      </c>
    </row>
    <row r="51" spans="2:7" x14ac:dyDescent="0.2">
      <c r="B51" s="82">
        <v>-1.4120487804878055</v>
      </c>
      <c r="C51" s="10">
        <f t="shared" si="3"/>
        <v>-0.31761418628316285</v>
      </c>
      <c r="F51" s="82">
        <v>24.614951219512193</v>
      </c>
      <c r="G51" s="10">
        <f t="shared" si="4"/>
        <v>5.536676784837625</v>
      </c>
    </row>
    <row r="52" spans="2:7" x14ac:dyDescent="0.2">
      <c r="B52" s="82">
        <v>-0.83004878048780562</v>
      </c>
      <c r="C52" s="10">
        <f t="shared" si="3"/>
        <v>-0.18670407965572605</v>
      </c>
      <c r="F52" s="82">
        <v>19.886951219512195</v>
      </c>
      <c r="G52" s="10">
        <f t="shared" si="4"/>
        <v>4.473200867080716</v>
      </c>
    </row>
    <row r="53" spans="2:7" x14ac:dyDescent="0.2">
      <c r="B53" s="82">
        <v>2.3169512195121937</v>
      </c>
      <c r="C53" s="10">
        <f t="shared" si="3"/>
        <v>0.52115520824211536</v>
      </c>
      <c r="F53" s="82">
        <v>12.068951219512197</v>
      </c>
      <c r="G53" s="10">
        <f t="shared" si="4"/>
        <v>2.7146867543430857</v>
      </c>
    </row>
    <row r="54" spans="2:7" x14ac:dyDescent="0.2">
      <c r="B54" s="82">
        <v>5.6249512195121936</v>
      </c>
      <c r="C54" s="10">
        <f t="shared" si="3"/>
        <v>1.2652284603444539</v>
      </c>
      <c r="F54" s="82">
        <v>21.877951219512195</v>
      </c>
      <c r="G54" s="10">
        <f t="shared" si="4"/>
        <v>4.9210393933611742</v>
      </c>
    </row>
    <row r="55" spans="2:7" x14ac:dyDescent="0.2">
      <c r="B55" s="82">
        <v>-0.87604878048780499</v>
      </c>
      <c r="C55" s="10">
        <f t="shared" si="3"/>
        <v>-0.19705092657129653</v>
      </c>
      <c r="F55" s="82">
        <v>17.132951219512197</v>
      </c>
      <c r="G55" s="10">
        <f t="shared" si="4"/>
        <v>3.8537396408745979</v>
      </c>
    </row>
    <row r="56" spans="2:7" x14ac:dyDescent="0.2">
      <c r="B56" s="82">
        <v>-0.80804878048780537</v>
      </c>
      <c r="C56" s="10">
        <f t="shared" si="3"/>
        <v>-0.181755587652627</v>
      </c>
      <c r="F56" s="82">
        <v>24.440951219512193</v>
      </c>
      <c r="G56" s="10">
        <f t="shared" si="4"/>
        <v>5.4975387117222061</v>
      </c>
    </row>
    <row r="57" spans="2:7" x14ac:dyDescent="0.2">
      <c r="B57" s="82">
        <v>-1.8080487804878054</v>
      </c>
      <c r="C57" s="10">
        <f t="shared" si="3"/>
        <v>-0.40668704233894465</v>
      </c>
      <c r="F57" s="82">
        <v>24.313951219512198</v>
      </c>
      <c r="G57" s="10">
        <f t="shared" si="4"/>
        <v>5.4689724169770448</v>
      </c>
    </row>
    <row r="58" spans="2:7" x14ac:dyDescent="0.2">
      <c r="B58" s="82">
        <v>-1.8740487804878061</v>
      </c>
      <c r="C58" s="10">
        <f t="shared" si="3"/>
        <v>-0.42153251834824174</v>
      </c>
      <c r="F58" s="82">
        <v>28.435951219512198</v>
      </c>
      <c r="G58" s="10">
        <f t="shared" si="4"/>
        <v>6.3961398731940466</v>
      </c>
    </row>
    <row r="59" spans="2:7" x14ac:dyDescent="0.2">
      <c r="B59" s="82">
        <v>2.8909512195121954</v>
      </c>
      <c r="C59" s="10">
        <f t="shared" si="3"/>
        <v>0.65026586323206204</v>
      </c>
      <c r="F59" s="82">
        <v>33.780951219512197</v>
      </c>
      <c r="G59" s="10">
        <f t="shared" si="4"/>
        <v>7.598398498492414</v>
      </c>
    </row>
    <row r="60" spans="2:7" x14ac:dyDescent="0.2">
      <c r="B60" s="82">
        <v>6.104951219512194</v>
      </c>
      <c r="C60" s="10">
        <f t="shared" si="3"/>
        <v>1.3731955585938866</v>
      </c>
      <c r="F60" s="82">
        <v>22.432951219512194</v>
      </c>
      <c r="G60" s="10">
        <f t="shared" si="4"/>
        <v>5.0458763507120805</v>
      </c>
    </row>
    <row r="61" spans="2:7" x14ac:dyDescent="0.2">
      <c r="B61" s="82">
        <v>5.3249512195121946</v>
      </c>
      <c r="C61" s="10">
        <f t="shared" si="3"/>
        <v>1.1977490239385589</v>
      </c>
      <c r="F61" s="82">
        <v>26.432951219512198</v>
      </c>
      <c r="G61" s="10">
        <f t="shared" si="4"/>
        <v>5.9456021694573522</v>
      </c>
    </row>
    <row r="62" spans="2:7" x14ac:dyDescent="0.2">
      <c r="B62" s="82">
        <v>3.3109512195121935</v>
      </c>
      <c r="C62" s="10">
        <f t="shared" si="3"/>
        <v>0.74473707420031499</v>
      </c>
      <c r="F62" s="82">
        <v>33.404951219512199</v>
      </c>
      <c r="G62" s="10">
        <f t="shared" si="4"/>
        <v>7.5138242715303587</v>
      </c>
    </row>
    <row r="63" spans="2:7" x14ac:dyDescent="0.2">
      <c r="B63" s="82">
        <v>2.5879512195121945</v>
      </c>
      <c r="C63" s="10">
        <f t="shared" si="3"/>
        <v>0.58211163246210762</v>
      </c>
      <c r="F63" s="82">
        <v>32.420951219512197</v>
      </c>
      <c r="G63" s="10">
        <f t="shared" si="4"/>
        <v>7.2924917201190222</v>
      </c>
    </row>
    <row r="64" spans="2:7" x14ac:dyDescent="0.2">
      <c r="B64" s="82">
        <v>10.602951219512196</v>
      </c>
      <c r="C64" s="10">
        <f t="shared" si="3"/>
        <v>2.3849372417729438</v>
      </c>
      <c r="F64" s="82">
        <v>24.783951219512197</v>
      </c>
      <c r="G64" s="10">
        <f t="shared" si="4"/>
        <v>5.5746902006796137</v>
      </c>
    </row>
    <row r="65" spans="2:7" x14ac:dyDescent="0.2">
      <c r="B65" s="82">
        <v>11.071951219512194</v>
      </c>
      <c r="C65" s="10">
        <f t="shared" si="3"/>
        <v>2.4904300940208262</v>
      </c>
      <c r="F65" s="82">
        <v>26.448951219512196</v>
      </c>
      <c r="G65" s="10">
        <f t="shared" si="4"/>
        <v>5.9492010727323326</v>
      </c>
    </row>
    <row r="66" spans="2:7" x14ac:dyDescent="0.2">
      <c r="B66" s="82">
        <v>6.6349512195121951</v>
      </c>
      <c r="C66" s="10">
        <f t="shared" si="3"/>
        <v>1.4924092295776352</v>
      </c>
      <c r="F66" s="82">
        <v>21.140951219512196</v>
      </c>
      <c r="G66" s="10">
        <f t="shared" si="4"/>
        <v>4.7552649112573588</v>
      </c>
    </row>
    <row r="67" spans="2:7" x14ac:dyDescent="0.2">
      <c r="B67" s="82">
        <v>6.2719512195121938</v>
      </c>
      <c r="C67" s="10">
        <f t="shared" si="3"/>
        <v>1.4107591115265015</v>
      </c>
      <c r="F67" s="82">
        <v>35.360951219512195</v>
      </c>
      <c r="G67" s="10">
        <f t="shared" si="4"/>
        <v>7.9537901968967955</v>
      </c>
    </row>
    <row r="68" spans="2:7" x14ac:dyDescent="0.2">
      <c r="B68" s="82">
        <v>10.636951219512195</v>
      </c>
      <c r="C68" s="10">
        <f t="shared" si="3"/>
        <v>2.3925849112322783</v>
      </c>
      <c r="F68" s="82">
        <v>25.005951219512198</v>
      </c>
      <c r="G68" s="10">
        <f t="shared" si="4"/>
        <v>5.6246249836199773</v>
      </c>
    </row>
    <row r="69" spans="2:7" x14ac:dyDescent="0.2">
      <c r="B69" s="82">
        <v>-0.18204878048780682</v>
      </c>
      <c r="C69" s="10">
        <f t="shared" ref="C69:C108" si="6">B69/$B$109</f>
        <v>-4.0948497018992502E-2</v>
      </c>
      <c r="F69" s="82">
        <v>23.047951219512196</v>
      </c>
      <c r="G69" s="10">
        <f t="shared" ref="G69:G108" si="7">F69/$B$109</f>
        <v>5.1842091953441667</v>
      </c>
    </row>
    <row r="70" spans="2:7" x14ac:dyDescent="0.2">
      <c r="B70" s="82">
        <v>3.6759512195121937</v>
      </c>
      <c r="C70" s="10">
        <f t="shared" si="6"/>
        <v>0.82683705516082096</v>
      </c>
      <c r="F70" s="82">
        <v>34.275951219512201</v>
      </c>
      <c r="G70" s="10">
        <f t="shared" si="7"/>
        <v>7.7097395685621422</v>
      </c>
    </row>
    <row r="71" spans="2:7" x14ac:dyDescent="0.2">
      <c r="B71" s="82">
        <v>6.3909512195121936</v>
      </c>
      <c r="C71" s="10">
        <f t="shared" si="6"/>
        <v>1.4375259546341732</v>
      </c>
      <c r="F71" s="82">
        <v>14.265951219512196</v>
      </c>
      <c r="G71" s="10">
        <f t="shared" si="7"/>
        <v>3.208861160288925</v>
      </c>
    </row>
    <row r="72" spans="2:7" x14ac:dyDescent="0.2">
      <c r="B72" s="82">
        <v>10.482951219512195</v>
      </c>
      <c r="C72" s="10">
        <f t="shared" si="6"/>
        <v>2.3579454672105853</v>
      </c>
      <c r="F72" s="82">
        <v>34.893951219512196</v>
      </c>
      <c r="G72" s="10">
        <f t="shared" si="7"/>
        <v>7.8487472075582847</v>
      </c>
    </row>
    <row r="73" spans="2:7" x14ac:dyDescent="0.2">
      <c r="B73" s="82">
        <v>11.128951219512196</v>
      </c>
      <c r="C73" s="10">
        <f t="shared" si="6"/>
        <v>2.5032511869379466</v>
      </c>
      <c r="F73" s="82">
        <v>38.756951219512196</v>
      </c>
      <c r="G73" s="10">
        <f t="shared" si="7"/>
        <v>8.7176574170115302</v>
      </c>
    </row>
    <row r="74" spans="2:7" x14ac:dyDescent="0.2">
      <c r="B74" s="82">
        <v>6.027951219512194</v>
      </c>
      <c r="C74" s="10">
        <f t="shared" si="6"/>
        <v>1.3558758365830401</v>
      </c>
      <c r="F74" s="82">
        <v>25.5419512195122</v>
      </c>
      <c r="G74" s="10">
        <f t="shared" si="7"/>
        <v>5.7451882433318433</v>
      </c>
    </row>
    <row r="75" spans="2:7" x14ac:dyDescent="0.2">
      <c r="B75" s="82">
        <v>2.6149512195121938</v>
      </c>
      <c r="C75" s="10">
        <f t="shared" si="6"/>
        <v>0.58818478173863797</v>
      </c>
      <c r="F75" s="82">
        <v>38.4929512195122</v>
      </c>
      <c r="G75" s="10">
        <f t="shared" si="7"/>
        <v>8.6582755129743436</v>
      </c>
    </row>
    <row r="76" spans="2:7" x14ac:dyDescent="0.2">
      <c r="B76" s="82">
        <v>4.152951219512194</v>
      </c>
      <c r="C76" s="10">
        <f t="shared" si="6"/>
        <v>0.93412935904619454</v>
      </c>
      <c r="F76" s="82">
        <v>32.647951219512201</v>
      </c>
      <c r="G76" s="10">
        <f t="shared" si="7"/>
        <v>7.343551160332817</v>
      </c>
    </row>
    <row r="77" spans="2:7" x14ac:dyDescent="0.2">
      <c r="B77" s="82">
        <v>5.2399512195121938</v>
      </c>
      <c r="C77" s="10">
        <f t="shared" si="6"/>
        <v>1.1786298502902217</v>
      </c>
      <c r="F77" s="82">
        <v>38.618951219512198</v>
      </c>
      <c r="G77" s="10">
        <f t="shared" si="7"/>
        <v>8.6866168762648179</v>
      </c>
    </row>
    <row r="78" spans="2:7" x14ac:dyDescent="0.2">
      <c r="B78" s="82">
        <v>5.1919512195121937</v>
      </c>
      <c r="C78" s="10">
        <f t="shared" si="6"/>
        <v>1.1678331404652784</v>
      </c>
      <c r="F78" s="82">
        <v>35.777951219512197</v>
      </c>
      <c r="G78" s="10">
        <f t="shared" si="7"/>
        <v>8.0475866135009895</v>
      </c>
    </row>
    <row r="79" spans="2:7" x14ac:dyDescent="0.2">
      <c r="B79" s="82">
        <v>2.7769512195121946</v>
      </c>
      <c r="C79" s="10">
        <f t="shared" si="6"/>
        <v>0.62462367739782165</v>
      </c>
      <c r="F79" s="82">
        <v>24.647951219512201</v>
      </c>
      <c r="G79" s="10">
        <f t="shared" si="7"/>
        <v>5.5440995228422763</v>
      </c>
    </row>
    <row r="80" spans="2:7" x14ac:dyDescent="0.2">
      <c r="B80" s="82">
        <v>16.402951219512193</v>
      </c>
      <c r="C80" s="10">
        <f t="shared" si="6"/>
        <v>3.6895396789535853</v>
      </c>
      <c r="F80" s="82">
        <v>41.155951219512197</v>
      </c>
      <c r="G80" s="10">
        <f t="shared" si="7"/>
        <v>9.2572679768040054</v>
      </c>
    </row>
    <row r="81" spans="2:7" x14ac:dyDescent="0.2">
      <c r="B81" s="82">
        <v>13.192951219512196</v>
      </c>
      <c r="C81" s="10">
        <f t="shared" si="6"/>
        <v>2.9675097094105061</v>
      </c>
      <c r="F81" s="82">
        <v>16.647951219512194</v>
      </c>
      <c r="G81" s="10">
        <f t="shared" si="7"/>
        <v>3.7446478853517333</v>
      </c>
    </row>
    <row r="82" spans="2:7" x14ac:dyDescent="0.2">
      <c r="B82" s="82">
        <v>12.224951219512196</v>
      </c>
      <c r="C82" s="10">
        <f t="shared" si="6"/>
        <v>2.7497760612741509</v>
      </c>
      <c r="F82" s="82">
        <v>27.647951219512201</v>
      </c>
      <c r="G82" s="10">
        <f t="shared" si="7"/>
        <v>6.2188938869012285</v>
      </c>
    </row>
    <row r="83" spans="2:7" x14ac:dyDescent="0.2">
      <c r="B83" s="82">
        <v>0.84295121951219354</v>
      </c>
      <c r="C83" s="10">
        <f t="shared" si="6"/>
        <v>0.18960624403448315</v>
      </c>
      <c r="F83" s="82">
        <v>29.128951219512196</v>
      </c>
      <c r="G83" s="10">
        <f t="shared" si="7"/>
        <v>6.5520173712916643</v>
      </c>
    </row>
    <row r="84" spans="2:7" x14ac:dyDescent="0.2">
      <c r="B84" s="82">
        <v>2.2439512195121951</v>
      </c>
      <c r="C84" s="10">
        <f t="shared" si="6"/>
        <v>0.50473521205001448</v>
      </c>
      <c r="F84" s="82">
        <v>33.354951219512195</v>
      </c>
      <c r="G84" s="10">
        <f t="shared" si="7"/>
        <v>7.502577698796042</v>
      </c>
    </row>
    <row r="85" spans="2:7" x14ac:dyDescent="0.2">
      <c r="B85" s="82">
        <v>-1.4540487804878053</v>
      </c>
      <c r="C85" s="10">
        <f t="shared" si="6"/>
        <v>-0.32706130737998818</v>
      </c>
      <c r="F85" s="82">
        <v>24.421951219512195</v>
      </c>
      <c r="G85" s="10">
        <f t="shared" si="7"/>
        <v>5.4932650140831667</v>
      </c>
    </row>
    <row r="86" spans="2:7" x14ac:dyDescent="0.2">
      <c r="B86" s="82">
        <v>1.1859512195121935</v>
      </c>
      <c r="C86" s="10">
        <f t="shared" si="6"/>
        <v>0.2667577329918901</v>
      </c>
      <c r="F86" s="82">
        <v>19.983951219512196</v>
      </c>
      <c r="G86" s="10">
        <f t="shared" si="7"/>
        <v>4.4950192181852895</v>
      </c>
    </row>
    <row r="87" spans="2:7" x14ac:dyDescent="0.2">
      <c r="B87" s="82">
        <v>3.4569512195121943</v>
      </c>
      <c r="C87" s="10">
        <f t="shared" si="6"/>
        <v>0.77757706658451753</v>
      </c>
      <c r="F87" s="82">
        <v>28.584951219512192</v>
      </c>
      <c r="G87" s="10">
        <f t="shared" si="7"/>
        <v>6.4296546599423063</v>
      </c>
    </row>
    <row r="88" spans="2:7" x14ac:dyDescent="0.2">
      <c r="B88" s="82">
        <v>-2.214048780487806</v>
      </c>
      <c r="C88" s="10">
        <f t="shared" si="6"/>
        <v>-0.49800921294158973</v>
      </c>
      <c r="F88" s="82">
        <v>23.205951219512194</v>
      </c>
      <c r="G88" s="10">
        <f t="shared" si="7"/>
        <v>5.2197483651846044</v>
      </c>
    </row>
    <row r="89" spans="2:7" x14ac:dyDescent="0.2">
      <c r="B89" s="82">
        <v>4.2359512195121942</v>
      </c>
      <c r="C89" s="10">
        <f t="shared" si="6"/>
        <v>0.95279866978515904</v>
      </c>
      <c r="F89" s="82">
        <v>26.962951219512192</v>
      </c>
      <c r="G89" s="10">
        <f t="shared" si="7"/>
        <v>6.0648158404410992</v>
      </c>
    </row>
    <row r="90" spans="2:7" x14ac:dyDescent="0.2">
      <c r="B90" s="82">
        <v>4.7919512195121952</v>
      </c>
      <c r="C90" s="10">
        <f t="shared" si="6"/>
        <v>1.0778605585907517</v>
      </c>
      <c r="F90" s="82">
        <v>17.408951219512197</v>
      </c>
      <c r="G90" s="10">
        <f t="shared" si="7"/>
        <v>3.9158207223680215</v>
      </c>
    </row>
    <row r="91" spans="2:7" x14ac:dyDescent="0.2">
      <c r="B91" s="82">
        <v>3.0319512195121936</v>
      </c>
      <c r="C91" s="10">
        <f t="shared" si="6"/>
        <v>0.68198119834283244</v>
      </c>
      <c r="F91" s="82">
        <v>38.935951219512198</v>
      </c>
      <c r="G91" s="10">
        <f t="shared" si="7"/>
        <v>8.757920147400382</v>
      </c>
    </row>
    <row r="92" spans="2:7" x14ac:dyDescent="0.2">
      <c r="B92" s="82">
        <v>5.2329512195121941</v>
      </c>
      <c r="C92" s="10">
        <f t="shared" si="6"/>
        <v>1.1770553301074176</v>
      </c>
      <c r="F92" s="82">
        <v>19.956951219512195</v>
      </c>
      <c r="G92" s="10">
        <f t="shared" si="7"/>
        <v>4.4889460689087581</v>
      </c>
    </row>
    <row r="93" spans="2:7" x14ac:dyDescent="0.2">
      <c r="B93" s="82">
        <v>0.72995121951219399</v>
      </c>
      <c r="C93" s="10">
        <f t="shared" si="6"/>
        <v>0.16418898965492934</v>
      </c>
      <c r="F93" s="82">
        <v>42.790951219512195</v>
      </c>
      <c r="G93" s="10">
        <f t="shared" si="7"/>
        <v>9.6250309052161356</v>
      </c>
    </row>
    <row r="94" spans="2:7" x14ac:dyDescent="0.2">
      <c r="B94" s="82">
        <v>1.2599512195121951</v>
      </c>
      <c r="C94" s="10">
        <f t="shared" si="6"/>
        <v>0.28340266063867797</v>
      </c>
      <c r="F94" s="82">
        <v>27.760951219512194</v>
      </c>
      <c r="G94" s="10">
        <f t="shared" si="7"/>
        <v>6.2443111412807806</v>
      </c>
    </row>
    <row r="95" spans="2:7" x14ac:dyDescent="0.2">
      <c r="B95" s="82">
        <v>3.1949512195121939</v>
      </c>
      <c r="C95" s="10">
        <f t="shared" si="6"/>
        <v>0.71864502545670228</v>
      </c>
      <c r="F95" s="82">
        <v>32.793951219512195</v>
      </c>
      <c r="G95" s="10">
        <f t="shared" si="7"/>
        <v>7.3763911527170176</v>
      </c>
    </row>
    <row r="96" spans="2:7" x14ac:dyDescent="0.2">
      <c r="B96" s="82">
        <v>4.9089512195121943</v>
      </c>
      <c r="C96" s="10">
        <f t="shared" si="6"/>
        <v>1.1041775387890507</v>
      </c>
      <c r="F96" s="82">
        <v>24.697951219512198</v>
      </c>
      <c r="G96" s="10">
        <f t="shared" si="7"/>
        <v>5.5553460955765912</v>
      </c>
    </row>
    <row r="97" spans="1:7" x14ac:dyDescent="0.2">
      <c r="B97" s="82">
        <v>-1.2880487804878058</v>
      </c>
      <c r="C97" s="10">
        <f t="shared" si="6"/>
        <v>-0.28972268590205957</v>
      </c>
      <c r="F97" s="82">
        <v>36.712951219512192</v>
      </c>
      <c r="G97" s="10">
        <f t="shared" si="7"/>
        <v>8.2578975236326961</v>
      </c>
    </row>
    <row r="98" spans="1:7" x14ac:dyDescent="0.2">
      <c r="B98" s="82">
        <v>4.2439512195121951</v>
      </c>
      <c r="C98" s="10">
        <f t="shared" si="6"/>
        <v>0.95459812142264977</v>
      </c>
      <c r="F98" s="82">
        <v>47.640951219512196</v>
      </c>
      <c r="G98" s="10">
        <f t="shared" si="7"/>
        <v>10.715948460444777</v>
      </c>
    </row>
    <row r="99" spans="1:7" x14ac:dyDescent="0.2">
      <c r="B99" s="82">
        <v>-2.0750487804878057</v>
      </c>
      <c r="C99" s="10">
        <f t="shared" si="6"/>
        <v>-0.46674374074019154</v>
      </c>
      <c r="F99" s="82">
        <v>30.669951219512193</v>
      </c>
      <c r="G99" s="10">
        <f t="shared" si="7"/>
        <v>6.8986367429632782</v>
      </c>
    </row>
    <row r="100" spans="1:7" x14ac:dyDescent="0.2">
      <c r="B100" s="82">
        <v>-0.30004878048780537</v>
      </c>
      <c r="C100" s="10">
        <f t="shared" si="6"/>
        <v>-6.7490408671977656E-2</v>
      </c>
      <c r="F100" s="82">
        <v>33.278951219512194</v>
      </c>
      <c r="G100" s="10">
        <f t="shared" si="7"/>
        <v>7.4854829082398817</v>
      </c>
    </row>
    <row r="101" spans="1:7" x14ac:dyDescent="0.2">
      <c r="B101" s="82">
        <v>-0.39904878048780557</v>
      </c>
      <c r="C101" s="10">
        <f t="shared" si="6"/>
        <v>-8.9758622685923148E-2</v>
      </c>
      <c r="F101" s="82">
        <v>29.713951219512197</v>
      </c>
      <c r="G101" s="10">
        <f t="shared" si="7"/>
        <v>6.6836022722831601</v>
      </c>
    </row>
    <row r="102" spans="1:7" x14ac:dyDescent="0.2">
      <c r="B102" s="82">
        <v>0.30095121951219372</v>
      </c>
      <c r="C102" s="10">
        <f t="shared" si="6"/>
        <v>6.7693395594499037E-2</v>
      </c>
      <c r="F102" s="82">
        <v>44.377951219512198</v>
      </c>
      <c r="G102" s="10">
        <f t="shared" si="7"/>
        <v>9.9819971238033212</v>
      </c>
    </row>
    <row r="103" spans="1:7" x14ac:dyDescent="0.2">
      <c r="B103" s="82">
        <v>0.40395121951219348</v>
      </c>
      <c r="C103" s="10">
        <f t="shared" si="6"/>
        <v>9.0861335427189688E-2</v>
      </c>
      <c r="F103" s="82">
        <v>23.161951219512197</v>
      </c>
      <c r="G103" s="10">
        <f t="shared" si="7"/>
        <v>5.2098513811784066</v>
      </c>
    </row>
    <row r="104" spans="1:7" x14ac:dyDescent="0.2">
      <c r="B104" s="82">
        <v>5.9699512195121942</v>
      </c>
      <c r="C104" s="10">
        <f t="shared" si="6"/>
        <v>1.3428298122112337</v>
      </c>
      <c r="F104" s="82">
        <v>28.796951219512195</v>
      </c>
      <c r="G104" s="10">
        <f t="shared" si="7"/>
        <v>6.4773401283358059</v>
      </c>
    </row>
    <row r="105" spans="1:7" x14ac:dyDescent="0.2">
      <c r="B105" s="82">
        <v>4.8719512195121935</v>
      </c>
      <c r="C105" s="10">
        <f t="shared" si="6"/>
        <v>1.0958550749656568</v>
      </c>
      <c r="F105" s="82">
        <v>43.191951219512198</v>
      </c>
      <c r="G105" s="10">
        <f t="shared" si="7"/>
        <v>9.7152284185453492</v>
      </c>
    </row>
    <row r="106" spans="1:7" x14ac:dyDescent="0.2">
      <c r="B106" s="82">
        <v>-1.4220487804878053</v>
      </c>
      <c r="C106" s="10">
        <f t="shared" si="6"/>
        <v>-0.31986350083002602</v>
      </c>
      <c r="F106" s="82">
        <v>37.448951219512196</v>
      </c>
      <c r="G106" s="10">
        <f t="shared" si="7"/>
        <v>8.4234470742818264</v>
      </c>
    </row>
    <row r="107" spans="1:7" x14ac:dyDescent="0.2">
      <c r="B107" s="82">
        <v>1.4109512195121949</v>
      </c>
      <c r="C107" s="10">
        <f t="shared" si="6"/>
        <v>0.31736731029631188</v>
      </c>
      <c r="F107" s="82">
        <v>17.062951219512197</v>
      </c>
      <c r="G107" s="10">
        <f t="shared" si="7"/>
        <v>3.8379944390465557</v>
      </c>
    </row>
    <row r="108" spans="1:7" x14ac:dyDescent="0.2">
      <c r="B108" s="85">
        <v>15.095951219512195</v>
      </c>
      <c r="C108" s="3">
        <f t="shared" si="6"/>
        <v>3.3955542676785684</v>
      </c>
      <c r="F108" s="85">
        <v>25.729951219512195</v>
      </c>
      <c r="G108" s="3">
        <f t="shared" si="7"/>
        <v>5.7874753568128705</v>
      </c>
    </row>
    <row r="109" spans="1:7" x14ac:dyDescent="0.2">
      <c r="A109" s="4" t="s">
        <v>2</v>
      </c>
      <c r="B109" s="87">
        <f>AVERAGE(B4:B108)</f>
        <v>4.4457988385598126</v>
      </c>
      <c r="C109" s="93">
        <f>AVERAGE(C4:C108)</f>
        <v>0.99999999999999989</v>
      </c>
      <c r="E109" s="4" t="s">
        <v>2</v>
      </c>
      <c r="F109" s="87">
        <f>AVERAGE(F4:F108)</f>
        <v>29.467798838559826</v>
      </c>
      <c r="G109" s="87">
        <f>AVERAGE(G4:G108)</f>
        <v>6.6282348591610409</v>
      </c>
    </row>
    <row r="110" spans="1:7" x14ac:dyDescent="0.2">
      <c r="A110" s="4" t="s">
        <v>4</v>
      </c>
      <c r="B110" s="87">
        <f>MEDIAN(B4:B108)</f>
        <v>3.7309512195121934</v>
      </c>
      <c r="C110" s="87">
        <f>MEDIAN(C4:C108)</f>
        <v>0.83920828516856838</v>
      </c>
      <c r="E110" s="4" t="s">
        <v>4</v>
      </c>
      <c r="F110" s="87">
        <f>MEDIAN(F4:F108)</f>
        <v>28.435951219512198</v>
      </c>
      <c r="G110" s="87">
        <f>MEDIAN(G4:G108)</f>
        <v>6.3961398731940466</v>
      </c>
    </row>
    <row r="111" spans="1:7" x14ac:dyDescent="0.2">
      <c r="A111" s="4" t="s">
        <v>5</v>
      </c>
      <c r="B111" s="4">
        <f>STDEVA(B4:B108)</f>
        <v>4.3394286995058735</v>
      </c>
      <c r="C111" s="4">
        <f>STDEVA(C4:C108)</f>
        <v>0.97607400988741244</v>
      </c>
      <c r="E111" s="4" t="s">
        <v>5</v>
      </c>
      <c r="F111" s="4">
        <f>STDEVA(F4:F108)</f>
        <v>10.347508133493287</v>
      </c>
      <c r="G111" s="4">
        <f>STDEVA(G4:G108)</f>
        <v>2.3274800568451623</v>
      </c>
    </row>
    <row r="112" spans="1:7" x14ac:dyDescent="0.2">
      <c r="A112" s="4" t="s">
        <v>6</v>
      </c>
      <c r="B112" s="4">
        <f>B111/SQRT(105)</f>
        <v>0.42348487844027405</v>
      </c>
      <c r="C112" s="4">
        <f>C111/SQRT(105)</f>
        <v>9.525506974522932E-2</v>
      </c>
      <c r="E112" s="4" t="s">
        <v>6</v>
      </c>
      <c r="F112" s="4">
        <f>F111/SQRT(105)</f>
        <v>1.009813394231164</v>
      </c>
      <c r="G112" s="4">
        <f>G111/SQRT(105)</f>
        <v>0.22713879572614501</v>
      </c>
    </row>
  </sheetData>
  <mergeCells count="6">
    <mergeCell ref="U2:W2"/>
    <mergeCell ref="I1:W1"/>
    <mergeCell ref="A1:G1"/>
    <mergeCell ref="I2:K2"/>
    <mergeCell ref="M2:O2"/>
    <mergeCell ref="Q2:S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0"/>
  <sheetViews>
    <sheetView workbookViewId="0">
      <selection activeCell="P110" sqref="P110"/>
    </sheetView>
  </sheetViews>
  <sheetFormatPr baseColWidth="10" defaultRowHeight="16" x14ac:dyDescent="0.2"/>
  <sheetData>
    <row r="1" spans="1:38" ht="17" thickBot="1" x14ac:dyDescent="0.25">
      <c r="A1" s="184" t="s">
        <v>42</v>
      </c>
      <c r="B1" s="185"/>
      <c r="C1" s="185"/>
      <c r="D1" s="185"/>
      <c r="E1" s="186"/>
      <c r="G1" s="184" t="s">
        <v>43</v>
      </c>
      <c r="H1" s="185"/>
      <c r="I1" s="185"/>
      <c r="J1" s="185"/>
      <c r="K1" s="186"/>
      <c r="M1" s="184" t="s">
        <v>44</v>
      </c>
      <c r="N1" s="185"/>
      <c r="O1" s="185"/>
      <c r="P1" s="185"/>
      <c r="Q1" s="186"/>
      <c r="S1" s="184" t="s">
        <v>45</v>
      </c>
      <c r="T1" s="185"/>
      <c r="U1" s="185"/>
      <c r="V1" s="185"/>
      <c r="W1" s="186"/>
      <c r="Y1" s="184" t="s">
        <v>46</v>
      </c>
      <c r="Z1" s="185"/>
      <c r="AA1" s="185"/>
      <c r="AB1" s="185"/>
      <c r="AC1" s="186"/>
      <c r="AE1" s="184" t="s">
        <v>47</v>
      </c>
      <c r="AF1" s="185"/>
      <c r="AG1" s="185"/>
      <c r="AH1" s="185"/>
      <c r="AI1" s="186"/>
      <c r="AK1" s="160" t="s">
        <v>34</v>
      </c>
      <c r="AL1" s="161"/>
    </row>
    <row r="2" spans="1:38" x14ac:dyDescent="0.2">
      <c r="A2" s="182" t="s">
        <v>25</v>
      </c>
      <c r="B2" s="183"/>
      <c r="C2" s="183"/>
      <c r="D2" s="183"/>
      <c r="E2" s="97" t="s">
        <v>29</v>
      </c>
      <c r="G2" s="182" t="s">
        <v>25</v>
      </c>
      <c r="H2" s="183"/>
      <c r="I2" s="183"/>
      <c r="J2" s="187"/>
      <c r="K2" s="97" t="s">
        <v>29</v>
      </c>
      <c r="M2" s="182" t="s">
        <v>25</v>
      </c>
      <c r="N2" s="183"/>
      <c r="O2" s="183"/>
      <c r="P2" s="183"/>
      <c r="Q2" s="97" t="s">
        <v>29</v>
      </c>
      <c r="S2" s="182" t="s">
        <v>25</v>
      </c>
      <c r="T2" s="183"/>
      <c r="U2" s="183"/>
      <c r="V2" s="183"/>
      <c r="W2" s="97" t="s">
        <v>29</v>
      </c>
      <c r="Y2" s="182" t="s">
        <v>25</v>
      </c>
      <c r="Z2" s="183"/>
      <c r="AA2" s="183"/>
      <c r="AB2" s="183"/>
      <c r="AC2" s="97" t="s">
        <v>29</v>
      </c>
      <c r="AE2" s="182" t="s">
        <v>25</v>
      </c>
      <c r="AF2" s="188"/>
      <c r="AG2" s="188"/>
      <c r="AH2" s="189"/>
      <c r="AI2" s="105" t="s">
        <v>29</v>
      </c>
      <c r="AK2" s="162">
        <f>AVERAGE(E107,K107,Q107,W107,AC107,AI107)</f>
        <v>16.441776991075148</v>
      </c>
      <c r="AL2" s="163"/>
    </row>
    <row r="3" spans="1:38" ht="80" x14ac:dyDescent="0.2">
      <c r="A3" s="7"/>
      <c r="B3" s="95" t="s">
        <v>26</v>
      </c>
      <c r="C3" s="95" t="s">
        <v>27</v>
      </c>
      <c r="D3" s="96" t="s">
        <v>1</v>
      </c>
      <c r="E3" s="14" t="s">
        <v>26</v>
      </c>
      <c r="G3" s="6"/>
      <c r="H3" s="99" t="s">
        <v>26</v>
      </c>
      <c r="I3" s="99" t="s">
        <v>27</v>
      </c>
      <c r="J3" s="100" t="s">
        <v>1</v>
      </c>
      <c r="K3" s="102" t="s">
        <v>26</v>
      </c>
      <c r="M3" s="7"/>
      <c r="N3" s="95" t="s">
        <v>26</v>
      </c>
      <c r="O3" s="95" t="s">
        <v>27</v>
      </c>
      <c r="P3" s="96" t="s">
        <v>1</v>
      </c>
      <c r="Q3" s="14" t="s">
        <v>26</v>
      </c>
      <c r="S3" s="7"/>
      <c r="T3" s="95" t="s">
        <v>26</v>
      </c>
      <c r="U3" s="95" t="s">
        <v>27</v>
      </c>
      <c r="V3" s="96" t="s">
        <v>1</v>
      </c>
      <c r="W3" s="14" t="s">
        <v>26</v>
      </c>
      <c r="Y3" s="7"/>
      <c r="Z3" s="95" t="s">
        <v>26</v>
      </c>
      <c r="AA3" s="95" t="s">
        <v>27</v>
      </c>
      <c r="AB3" s="96" t="s">
        <v>1</v>
      </c>
      <c r="AC3" s="14" t="s">
        <v>26</v>
      </c>
      <c r="AE3" s="6"/>
      <c r="AF3" s="99" t="s">
        <v>26</v>
      </c>
      <c r="AG3" s="99" t="s">
        <v>27</v>
      </c>
      <c r="AH3" s="100" t="s">
        <v>1</v>
      </c>
      <c r="AI3" s="102" t="s">
        <v>26</v>
      </c>
    </row>
    <row r="4" spans="1:38" x14ac:dyDescent="0.2">
      <c r="A4" s="7"/>
      <c r="B4" s="25">
        <v>34.033000000000001</v>
      </c>
      <c r="C4" s="98">
        <f>B4-$AK$2</f>
        <v>17.591223008924853</v>
      </c>
      <c r="D4" s="25">
        <f>C4/$C$107</f>
        <v>1.0375289824067473</v>
      </c>
      <c r="E4" s="10">
        <v>20.108000000000001</v>
      </c>
      <c r="G4" s="7"/>
      <c r="H4" s="25">
        <v>35.775999999999996</v>
      </c>
      <c r="I4" s="98">
        <f>H4-$AK$2</f>
        <v>19.334223008924848</v>
      </c>
      <c r="J4" s="25">
        <f>I4/$C$107</f>
        <v>1.1403309885786583</v>
      </c>
      <c r="K4" s="10">
        <v>14.91</v>
      </c>
      <c r="M4" s="7"/>
      <c r="N4" s="25">
        <v>18.864000000000001</v>
      </c>
      <c r="O4" s="98">
        <f>N4-$AK$2</f>
        <v>2.4222230089248526</v>
      </c>
      <c r="P4" s="25">
        <f>O4/$C$107</f>
        <v>0.14286252708734265</v>
      </c>
      <c r="Q4" s="10">
        <v>16.161999999999999</v>
      </c>
      <c r="S4" s="7"/>
      <c r="T4" s="101">
        <v>50.053419074945971</v>
      </c>
      <c r="U4" s="98">
        <f>T4-$AK$2</f>
        <v>33.611642083870819</v>
      </c>
      <c r="V4" s="25">
        <f>U4/$C$107</f>
        <v>1.9824120693942404</v>
      </c>
      <c r="W4" s="92">
        <v>21.785995899452029</v>
      </c>
      <c r="Y4" s="7"/>
      <c r="Z4" s="101">
        <v>12.889682975744508</v>
      </c>
      <c r="AA4" s="98">
        <f>Z4-$AK$2</f>
        <v>-3.5520940153306402</v>
      </c>
      <c r="AB4" s="25">
        <f>AA4/$C$107</f>
        <v>-0.20950223229330442</v>
      </c>
      <c r="AC4" s="92">
        <v>17.204000000000001</v>
      </c>
      <c r="AE4" s="7"/>
      <c r="AF4" s="101">
        <v>13.123145024403694</v>
      </c>
      <c r="AG4" s="98">
        <f>AF4-$AK$2</f>
        <v>-3.3186319666714539</v>
      </c>
      <c r="AH4" s="25">
        <f>AG4/$C$107</f>
        <v>-0.1957326585886752</v>
      </c>
      <c r="AI4" s="92">
        <v>14.345715619983464</v>
      </c>
    </row>
    <row r="5" spans="1:38" x14ac:dyDescent="0.2">
      <c r="A5" s="7"/>
      <c r="B5" s="25">
        <v>43.852000000000004</v>
      </c>
      <c r="C5" s="98">
        <f t="shared" ref="C5:C68" si="0">B5-$AK$2</f>
        <v>27.410223008924856</v>
      </c>
      <c r="D5" s="25">
        <f t="shared" ref="D5:D68" si="1">C5/$C$107</f>
        <v>1.6166528485008362</v>
      </c>
      <c r="E5" s="10">
        <v>13.806999999999999</v>
      </c>
      <c r="G5" s="7"/>
      <c r="H5" s="25">
        <v>35.048000000000002</v>
      </c>
      <c r="I5" s="98">
        <f t="shared" ref="I5:I68" si="2">H5-$AK$2</f>
        <v>18.606223008924854</v>
      </c>
      <c r="J5" s="25">
        <f t="shared" ref="J5:J68" si="3">I5/$C$107</f>
        <v>1.0973936044747279</v>
      </c>
      <c r="K5" s="10">
        <v>24.018000000000001</v>
      </c>
      <c r="M5" s="7"/>
      <c r="N5" s="25">
        <v>13</v>
      </c>
      <c r="O5" s="98">
        <f t="shared" ref="O5:O68" si="4">N5-$AK$2</f>
        <v>-3.4417769910751481</v>
      </c>
      <c r="P5" s="25">
        <f t="shared" ref="P5:P68" si="5">O5/$C$107</f>
        <v>-0.20299574267289136</v>
      </c>
      <c r="Q5" s="10">
        <v>19.593999999999998</v>
      </c>
      <c r="S5" s="7"/>
      <c r="T5" s="101">
        <v>13.680615806132856</v>
      </c>
      <c r="U5" s="98">
        <f t="shared" ref="U5:U68" si="6">T5-$AK$2</f>
        <v>-2.7611611849422921</v>
      </c>
      <c r="V5" s="25">
        <f t="shared" ref="V5:V68" si="7">U5/$C$107</f>
        <v>-0.16285307468507138</v>
      </c>
      <c r="W5" s="92">
        <v>26.017766659797196</v>
      </c>
      <c r="Y5" s="7"/>
      <c r="Z5" s="101">
        <v>19.038719920283555</v>
      </c>
      <c r="AA5" s="98">
        <f t="shared" ref="AA5:AA68" si="8">Z5-$AK$2</f>
        <v>2.5969429292084065</v>
      </c>
      <c r="AB5" s="25">
        <f t="shared" ref="AB5:AB68" si="9">AA5/$C$107</f>
        <v>0.15316749457061618</v>
      </c>
      <c r="AC5" s="92">
        <v>18.622</v>
      </c>
      <c r="AE5" s="7"/>
      <c r="AF5" s="101">
        <v>13.121243670444784</v>
      </c>
      <c r="AG5" s="98">
        <f t="shared" ref="AG5:AG68" si="10">AF5-$AK$2</f>
        <v>-3.3205333206303642</v>
      </c>
      <c r="AH5" s="25">
        <f t="shared" ref="AH5:AH68" si="11">AG5/$C$107</f>
        <v>-0.19584480029918519</v>
      </c>
      <c r="AI5" s="92">
        <v>20.154351964456556</v>
      </c>
    </row>
    <row r="6" spans="1:38" x14ac:dyDescent="0.2">
      <c r="A6" s="7"/>
      <c r="B6" s="25">
        <v>38.697999999999993</v>
      </c>
      <c r="C6" s="98">
        <f t="shared" si="0"/>
        <v>22.256223008924845</v>
      </c>
      <c r="D6" s="25">
        <f t="shared" si="1"/>
        <v>1.3126703242265783</v>
      </c>
      <c r="E6" s="10">
        <v>23.524000000000001</v>
      </c>
      <c r="G6" s="7"/>
      <c r="H6" s="25">
        <v>29.04</v>
      </c>
      <c r="I6" s="98">
        <f t="shared" si="2"/>
        <v>12.598223008924851</v>
      </c>
      <c r="J6" s="25">
        <f t="shared" si="3"/>
        <v>0.74304222577085899</v>
      </c>
      <c r="K6" s="10">
        <v>17.689</v>
      </c>
      <c r="M6" s="7"/>
      <c r="N6" s="25">
        <v>17.513999999999999</v>
      </c>
      <c r="O6" s="98">
        <f t="shared" si="4"/>
        <v>1.0722230089248512</v>
      </c>
      <c r="P6" s="25">
        <f t="shared" si="5"/>
        <v>6.323963074076755E-2</v>
      </c>
      <c r="Q6" s="10">
        <v>19.619</v>
      </c>
      <c r="S6" s="7"/>
      <c r="T6" s="101">
        <v>13.718014188107354</v>
      </c>
      <c r="U6" s="98">
        <f t="shared" si="6"/>
        <v>-2.7237628029677943</v>
      </c>
      <c r="V6" s="25">
        <f t="shared" si="7"/>
        <v>-0.16064732098767504</v>
      </c>
      <c r="W6" s="92">
        <v>17.67505068087063</v>
      </c>
      <c r="Y6" s="7"/>
      <c r="Z6" s="101">
        <v>17.582806933565426</v>
      </c>
      <c r="AA6" s="98">
        <f t="shared" si="8"/>
        <v>1.1410299424902774</v>
      </c>
      <c r="AB6" s="25">
        <f t="shared" si="9"/>
        <v>6.7297858399438373E-2</v>
      </c>
      <c r="AC6" s="92">
        <v>17.741999999999997</v>
      </c>
      <c r="AE6" s="7"/>
      <c r="AF6" s="101">
        <v>16.062638244880095</v>
      </c>
      <c r="AG6" s="98">
        <f t="shared" si="10"/>
        <v>-0.3791387461950535</v>
      </c>
      <c r="AH6" s="25">
        <f t="shared" si="11"/>
        <v>-2.2361574140191964E-2</v>
      </c>
      <c r="AI6" s="92">
        <v>15.245056042548367</v>
      </c>
    </row>
    <row r="7" spans="1:38" x14ac:dyDescent="0.2">
      <c r="A7" s="7"/>
      <c r="B7" s="25">
        <v>32.418000000000006</v>
      </c>
      <c r="C7" s="98">
        <f t="shared" si="0"/>
        <v>15.976223008924858</v>
      </c>
      <c r="D7" s="25">
        <f t="shared" si="1"/>
        <v>0.94227640640695598</v>
      </c>
      <c r="E7" s="10">
        <v>16.084</v>
      </c>
      <c r="G7" s="7"/>
      <c r="H7" s="25">
        <v>41.417000000000002</v>
      </c>
      <c r="I7" s="98">
        <f t="shared" si="2"/>
        <v>24.975223008924853</v>
      </c>
      <c r="J7" s="25">
        <f t="shared" si="3"/>
        <v>1.4730367354609029</v>
      </c>
      <c r="K7" s="10">
        <v>12.244</v>
      </c>
      <c r="M7" s="7"/>
      <c r="N7" s="25">
        <v>25.727</v>
      </c>
      <c r="O7" s="98">
        <f t="shared" si="4"/>
        <v>9.2852230089248522</v>
      </c>
      <c r="P7" s="25">
        <f t="shared" si="5"/>
        <v>0.5476417401440421</v>
      </c>
      <c r="Q7" s="10">
        <v>17.616499999999998</v>
      </c>
      <c r="S7" s="7"/>
      <c r="T7" s="101">
        <v>11.760352731673038</v>
      </c>
      <c r="U7" s="98">
        <f t="shared" si="6"/>
        <v>-4.6814242594021103</v>
      </c>
      <c r="V7" s="25">
        <f t="shared" si="7"/>
        <v>-0.27611004337830808</v>
      </c>
      <c r="W7" s="92">
        <v>8.9971876634802879</v>
      </c>
      <c r="Y7" s="7"/>
      <c r="Z7" s="101">
        <v>17.364651082857179</v>
      </c>
      <c r="AA7" s="98">
        <f t="shared" si="8"/>
        <v>0.92287409178203106</v>
      </c>
      <c r="AB7" s="25">
        <f t="shared" si="9"/>
        <v>5.4431043074740892E-2</v>
      </c>
      <c r="AC7" s="92">
        <v>13.161</v>
      </c>
      <c r="AE7" s="7"/>
      <c r="AF7" s="101">
        <v>16.450514452497934</v>
      </c>
      <c r="AG7" s="98">
        <f t="shared" si="10"/>
        <v>8.7374614227861969E-3</v>
      </c>
      <c r="AH7" s="25">
        <f t="shared" si="11"/>
        <v>5.1533480385089123E-4</v>
      </c>
      <c r="AI7" s="92">
        <v>13.423558949911632</v>
      </c>
    </row>
    <row r="8" spans="1:38" x14ac:dyDescent="0.2">
      <c r="A8" s="7"/>
      <c r="B8" s="25">
        <v>27.195</v>
      </c>
      <c r="C8" s="98">
        <f t="shared" si="0"/>
        <v>10.753223008924852</v>
      </c>
      <c r="D8" s="25">
        <f t="shared" si="1"/>
        <v>0.63422426743053995</v>
      </c>
      <c r="E8" s="10">
        <v>11.506</v>
      </c>
      <c r="G8" s="7"/>
      <c r="H8" s="25">
        <v>38.584999999999994</v>
      </c>
      <c r="I8" s="98">
        <f t="shared" si="2"/>
        <v>22.143223008924846</v>
      </c>
      <c r="J8" s="25">
        <f t="shared" si="3"/>
        <v>1.3060055929027539</v>
      </c>
      <c r="K8" s="10">
        <v>14.699000000000002</v>
      </c>
      <c r="M8" s="7"/>
      <c r="N8" s="25">
        <v>27.763999999999999</v>
      </c>
      <c r="O8" s="98">
        <f t="shared" si="4"/>
        <v>11.322223008924851</v>
      </c>
      <c r="P8" s="25">
        <f t="shared" si="5"/>
        <v>0.66778384374254074</v>
      </c>
      <c r="Q8" s="10">
        <v>14.209</v>
      </c>
      <c r="S8" s="7"/>
      <c r="T8" s="101">
        <v>17.709572264231706</v>
      </c>
      <c r="U8" s="98">
        <f t="shared" si="6"/>
        <v>1.2677952731565583</v>
      </c>
      <c r="V8" s="25">
        <f t="shared" si="7"/>
        <v>7.4774467869053618E-2</v>
      </c>
      <c r="W8" s="92">
        <v>10.891559550419302</v>
      </c>
      <c r="Y8" s="7"/>
      <c r="Z8" s="101">
        <v>16.579844653826267</v>
      </c>
      <c r="AA8" s="98">
        <f t="shared" si="8"/>
        <v>0.13806766275111926</v>
      </c>
      <c r="AB8" s="25">
        <f t="shared" si="9"/>
        <v>8.1432201481824035E-3</v>
      </c>
      <c r="AC8" s="92">
        <v>17.659999999999997</v>
      </c>
      <c r="AE8" s="7"/>
      <c r="AF8" s="101">
        <v>13.180185643171026</v>
      </c>
      <c r="AG8" s="98">
        <f t="shared" si="10"/>
        <v>-3.2615913479041225</v>
      </c>
      <c r="AH8" s="25">
        <f t="shared" si="11"/>
        <v>-0.19236840727337468</v>
      </c>
      <c r="AI8" s="92">
        <v>12.898785257252197</v>
      </c>
    </row>
    <row r="9" spans="1:38" x14ac:dyDescent="0.2">
      <c r="A9" s="7"/>
      <c r="B9" s="25">
        <v>28.411000000000001</v>
      </c>
      <c r="C9" s="98">
        <f t="shared" si="0"/>
        <v>11.969223008924853</v>
      </c>
      <c r="D9" s="25">
        <f t="shared" si="1"/>
        <v>0.70594385406567717</v>
      </c>
      <c r="E9" s="10">
        <v>16.405999999999999</v>
      </c>
      <c r="G9" s="7"/>
      <c r="H9" s="25">
        <v>47.915999999999997</v>
      </c>
      <c r="I9" s="98">
        <f t="shared" si="2"/>
        <v>31.474223008924849</v>
      </c>
      <c r="J9" s="25">
        <f t="shared" si="3"/>
        <v>1.8563472564656365</v>
      </c>
      <c r="K9" s="10">
        <v>15.513000000000002</v>
      </c>
      <c r="M9" s="7"/>
      <c r="N9" s="25">
        <v>22.805</v>
      </c>
      <c r="O9" s="98">
        <f t="shared" si="4"/>
        <v>6.3632230089248516</v>
      </c>
      <c r="P9" s="25">
        <f t="shared" si="5"/>
        <v>0.3753024044961219</v>
      </c>
      <c r="Q9" s="10">
        <v>25.945</v>
      </c>
      <c r="S9" s="7"/>
      <c r="T9" s="101">
        <v>20.554726092907003</v>
      </c>
      <c r="U9" s="98">
        <f t="shared" si="6"/>
        <v>4.1129491018318554</v>
      </c>
      <c r="V9" s="25">
        <f t="shared" si="7"/>
        <v>0.242581422232516</v>
      </c>
      <c r="W9" s="92">
        <v>15.609509276432947</v>
      </c>
      <c r="Y9" s="7"/>
      <c r="Z9" s="101">
        <v>12.064203422005276</v>
      </c>
      <c r="AA9" s="98">
        <f t="shared" si="8"/>
        <v>-4.3775735690698721</v>
      </c>
      <c r="AB9" s="25">
        <f t="shared" si="9"/>
        <v>-0.2581889529922643</v>
      </c>
      <c r="AC9" s="92">
        <v>24.030999999999999</v>
      </c>
      <c r="AE9" s="7"/>
      <c r="AF9" s="101">
        <v>14.282970939339403</v>
      </c>
      <c r="AG9" s="98">
        <f t="shared" si="10"/>
        <v>-2.1588060517357448</v>
      </c>
      <c r="AH9" s="25">
        <f t="shared" si="11"/>
        <v>-0.12732621517756595</v>
      </c>
      <c r="AI9" s="92">
        <v>12.822731098895757</v>
      </c>
    </row>
    <row r="10" spans="1:38" x14ac:dyDescent="0.2">
      <c r="A10" s="7"/>
      <c r="B10" s="25">
        <v>27.489000000000001</v>
      </c>
      <c r="C10" s="98">
        <f t="shared" si="0"/>
        <v>11.047223008924853</v>
      </c>
      <c r="D10" s="25">
        <f t="shared" si="1"/>
        <v>0.65156436485712743</v>
      </c>
      <c r="E10" s="10">
        <v>14.085000000000001</v>
      </c>
      <c r="G10" s="7"/>
      <c r="H10" s="25">
        <v>32.903999999999996</v>
      </c>
      <c r="I10" s="98">
        <f t="shared" si="2"/>
        <v>16.462223008924848</v>
      </c>
      <c r="J10" s="25">
        <f t="shared" si="3"/>
        <v>0.9709406490917224</v>
      </c>
      <c r="K10" s="10">
        <v>14.222000000000001</v>
      </c>
      <c r="M10" s="7"/>
      <c r="N10" s="25">
        <v>26.021999999999998</v>
      </c>
      <c r="O10" s="98">
        <f t="shared" si="4"/>
        <v>9.5802230089248503</v>
      </c>
      <c r="P10" s="25">
        <f t="shared" si="5"/>
        <v>0.56504081749384905</v>
      </c>
      <c r="Q10" s="10">
        <v>13.526</v>
      </c>
      <c r="S10" s="7"/>
      <c r="T10" s="101">
        <v>29.651163308550384</v>
      </c>
      <c r="U10" s="98">
        <f t="shared" si="6"/>
        <v>13.209386317475236</v>
      </c>
      <c r="V10" s="25">
        <f t="shared" si="7"/>
        <v>0.77908859078384951</v>
      </c>
      <c r="W10" s="92">
        <v>25.455352530873004</v>
      </c>
      <c r="Y10" s="7"/>
      <c r="Z10" s="101">
        <v>17.937772385565275</v>
      </c>
      <c r="AA10" s="98">
        <f t="shared" si="8"/>
        <v>1.4959953944901265</v>
      </c>
      <c r="AB10" s="25">
        <f t="shared" si="9"/>
        <v>8.8233693504030319E-2</v>
      </c>
      <c r="AC10" s="92">
        <v>21.118000000000002</v>
      </c>
      <c r="AE10" s="7"/>
      <c r="AF10" s="101">
        <v>16.994301684746482</v>
      </c>
      <c r="AG10" s="98">
        <f t="shared" si="10"/>
        <v>0.55252469367133372</v>
      </c>
      <c r="AH10" s="25">
        <f t="shared" si="11"/>
        <v>3.2587864009715341E-2</v>
      </c>
      <c r="AI10" s="92">
        <v>23.270671103111681</v>
      </c>
    </row>
    <row r="11" spans="1:38" x14ac:dyDescent="0.2">
      <c r="A11" s="7"/>
      <c r="B11" s="25">
        <v>32.308999999999997</v>
      </c>
      <c r="C11" s="98">
        <f t="shared" si="0"/>
        <v>15.867223008924849</v>
      </c>
      <c r="D11" s="25">
        <f t="shared" si="1"/>
        <v>0.93584759477600987</v>
      </c>
      <c r="E11" s="10">
        <v>15.205000000000002</v>
      </c>
      <c r="G11" s="7"/>
      <c r="H11" s="25">
        <v>36.355000000000004</v>
      </c>
      <c r="I11" s="98">
        <f t="shared" si="2"/>
        <v>19.913223008924856</v>
      </c>
      <c r="J11" s="25">
        <f t="shared" si="3"/>
        <v>1.1744803641228565</v>
      </c>
      <c r="K11" s="10">
        <v>15.657</v>
      </c>
      <c r="M11" s="7"/>
      <c r="N11" s="25">
        <v>28.644000000000002</v>
      </c>
      <c r="O11" s="98">
        <f t="shared" si="4"/>
        <v>12.202223008924854</v>
      </c>
      <c r="P11" s="25">
        <f t="shared" si="5"/>
        <v>0.71968617617586383</v>
      </c>
      <c r="Q11" s="10">
        <v>19.347999999999999</v>
      </c>
      <c r="S11" s="7"/>
      <c r="T11" s="101">
        <v>22.661981077239318</v>
      </c>
      <c r="U11" s="98">
        <f t="shared" si="6"/>
        <v>6.2202040861641699</v>
      </c>
      <c r="V11" s="25">
        <f t="shared" si="7"/>
        <v>0.36686715941273484</v>
      </c>
      <c r="W11" s="92">
        <v>12.988745739604637</v>
      </c>
      <c r="Y11" s="7"/>
      <c r="Z11" s="101">
        <v>18.125423392742274</v>
      </c>
      <c r="AA11" s="98">
        <f t="shared" si="8"/>
        <v>1.6836464016671258</v>
      </c>
      <c r="AB11" s="25">
        <f t="shared" si="9"/>
        <v>9.9301335499426324E-2</v>
      </c>
      <c r="AC11" s="92">
        <v>14.057</v>
      </c>
      <c r="AE11" s="7"/>
      <c r="AF11" s="101">
        <v>14.98266919621865</v>
      </c>
      <c r="AG11" s="98">
        <f t="shared" si="10"/>
        <v>-1.4591077948564983</v>
      </c>
      <c r="AH11" s="25">
        <f t="shared" si="11"/>
        <v>-8.6058065709880435E-2</v>
      </c>
      <c r="AI11" s="92">
        <v>13.518626647857181</v>
      </c>
    </row>
    <row r="12" spans="1:38" x14ac:dyDescent="0.2">
      <c r="A12" s="7"/>
      <c r="B12" s="25">
        <v>30.636999999999997</v>
      </c>
      <c r="C12" s="98">
        <f t="shared" si="0"/>
        <v>14.195223008924849</v>
      </c>
      <c r="D12" s="25">
        <f t="shared" si="1"/>
        <v>0.83723316315269614</v>
      </c>
      <c r="E12" s="10">
        <v>12.944000000000001</v>
      </c>
      <c r="G12" s="7"/>
      <c r="H12" s="25">
        <v>40.86</v>
      </c>
      <c r="I12" s="98">
        <f t="shared" si="2"/>
        <v>24.418223008924851</v>
      </c>
      <c r="J12" s="25">
        <f t="shared" si="3"/>
        <v>1.4401849182275379</v>
      </c>
      <c r="K12" s="10">
        <v>16.881</v>
      </c>
      <c r="M12" s="7"/>
      <c r="N12" s="25">
        <v>32.694000000000003</v>
      </c>
      <c r="O12" s="98">
        <f t="shared" si="4"/>
        <v>16.252223008924854</v>
      </c>
      <c r="P12" s="25">
        <f t="shared" si="5"/>
        <v>0.95855486521558897</v>
      </c>
      <c r="Q12" s="10">
        <v>15.582000000000001</v>
      </c>
      <c r="S12" s="7"/>
      <c r="T12" s="101">
        <v>21.27967934348959</v>
      </c>
      <c r="U12" s="98">
        <f t="shared" si="6"/>
        <v>4.8379023524144422</v>
      </c>
      <c r="V12" s="25">
        <f t="shared" si="7"/>
        <v>0.28533910928973816</v>
      </c>
      <c r="W12" s="92">
        <v>11.455412078650202</v>
      </c>
      <c r="Y12" s="7"/>
      <c r="Z12" s="101">
        <v>20.887498316116101</v>
      </c>
      <c r="AA12" s="98">
        <f t="shared" si="8"/>
        <v>4.4457213250409531</v>
      </c>
      <c r="AB12" s="25">
        <f t="shared" si="9"/>
        <v>0.26220830240703252</v>
      </c>
      <c r="AC12" s="92">
        <v>17.689999999999998</v>
      </c>
      <c r="AE12" s="7"/>
      <c r="AF12" s="101">
        <v>14.845771711177056</v>
      </c>
      <c r="AG12" s="98">
        <f t="shared" si="10"/>
        <v>-1.5960052798980922</v>
      </c>
      <c r="AH12" s="25">
        <f t="shared" si="11"/>
        <v>-9.4132268866601643E-2</v>
      </c>
      <c r="AI12" s="92">
        <v>14.239239798284451</v>
      </c>
    </row>
    <row r="13" spans="1:38" x14ac:dyDescent="0.2">
      <c r="A13" s="7"/>
      <c r="B13" s="25">
        <v>24.998999999999999</v>
      </c>
      <c r="C13" s="98">
        <f t="shared" si="0"/>
        <v>8.5572230089248507</v>
      </c>
      <c r="D13" s="25">
        <f t="shared" si="1"/>
        <v>0.50470435604011121</v>
      </c>
      <c r="E13" s="10">
        <v>16.45</v>
      </c>
      <c r="G13" s="7"/>
      <c r="H13" s="25">
        <v>40.394999999999996</v>
      </c>
      <c r="I13" s="98">
        <f t="shared" si="2"/>
        <v>23.953223008924848</v>
      </c>
      <c r="J13" s="25">
        <f t="shared" si="3"/>
        <v>1.4127592539303842</v>
      </c>
      <c r="K13" s="10">
        <v>14.457999999999998</v>
      </c>
      <c r="M13" s="7"/>
      <c r="N13" s="25">
        <v>48.836000000000006</v>
      </c>
      <c r="O13" s="98">
        <f t="shared" si="4"/>
        <v>32.394223008924854</v>
      </c>
      <c r="P13" s="25">
        <f t="shared" si="5"/>
        <v>1.9106087858277472</v>
      </c>
      <c r="Q13" s="10">
        <v>16.995000000000001</v>
      </c>
      <c r="S13" s="7"/>
      <c r="T13" s="101">
        <v>34.409388215151949</v>
      </c>
      <c r="U13" s="98">
        <f t="shared" si="6"/>
        <v>17.967611224076801</v>
      </c>
      <c r="V13" s="25">
        <f t="shared" si="7"/>
        <v>1.0597283304372036</v>
      </c>
      <c r="W13" s="92">
        <v>11.108757845732736</v>
      </c>
      <c r="Y13" s="7"/>
      <c r="Z13" s="101">
        <v>19.174605132377248</v>
      </c>
      <c r="AA13" s="98">
        <f t="shared" si="8"/>
        <v>2.7328281413021003</v>
      </c>
      <c r="AB13" s="25">
        <f t="shared" si="9"/>
        <v>0.16118199394659286</v>
      </c>
      <c r="AC13" s="92">
        <v>15.728</v>
      </c>
      <c r="AE13" s="7"/>
      <c r="AF13" s="101">
        <v>17.572313288255426</v>
      </c>
      <c r="AG13" s="98">
        <f t="shared" si="10"/>
        <v>1.1305362971802779</v>
      </c>
      <c r="AH13" s="25">
        <f t="shared" si="11"/>
        <v>6.6678944004759988E-2</v>
      </c>
      <c r="AI13" s="92">
        <v>16.549384858361311</v>
      </c>
    </row>
    <row r="14" spans="1:38" x14ac:dyDescent="0.2">
      <c r="A14" s="7"/>
      <c r="B14" s="25">
        <v>33.692999999999998</v>
      </c>
      <c r="C14" s="98">
        <f t="shared" si="0"/>
        <v>17.25122300892485</v>
      </c>
      <c r="D14" s="25">
        <f t="shared" si="1"/>
        <v>1.0174758085120541</v>
      </c>
      <c r="E14" s="10">
        <v>16.454000000000001</v>
      </c>
      <c r="G14" s="7"/>
      <c r="H14" s="25">
        <v>26.548999999999999</v>
      </c>
      <c r="I14" s="98">
        <f t="shared" si="2"/>
        <v>10.107223008924851</v>
      </c>
      <c r="J14" s="25">
        <f t="shared" si="3"/>
        <v>0.5961232370306232</v>
      </c>
      <c r="K14" s="10">
        <v>17.89</v>
      </c>
      <c r="M14" s="7"/>
      <c r="N14" s="25">
        <v>43.681000000000004</v>
      </c>
      <c r="O14" s="98">
        <f t="shared" si="4"/>
        <v>27.239223008924856</v>
      </c>
      <c r="P14" s="25">
        <f t="shared" si="5"/>
        <v>1.6065672816302703</v>
      </c>
      <c r="Q14" s="10">
        <v>13.43</v>
      </c>
      <c r="S14" s="7"/>
      <c r="T14" s="101">
        <v>20.914325919584872</v>
      </c>
      <c r="U14" s="98">
        <f t="shared" si="6"/>
        <v>4.472548928509724</v>
      </c>
      <c r="V14" s="25">
        <f t="shared" si="7"/>
        <v>0.2637905923997888</v>
      </c>
      <c r="W14" s="92">
        <v>13.92514368827381</v>
      </c>
      <c r="Y14" s="7"/>
      <c r="Z14" s="101">
        <v>21.90894837981358</v>
      </c>
      <c r="AA14" s="98">
        <f t="shared" si="8"/>
        <v>5.4671713887384321</v>
      </c>
      <c r="AB14" s="25">
        <f t="shared" si="9"/>
        <v>0.32245334873665238</v>
      </c>
      <c r="AC14" s="92">
        <v>15.72</v>
      </c>
      <c r="AE14" s="7"/>
      <c r="AF14" s="101">
        <v>14.933233993286962</v>
      </c>
      <c r="AG14" s="98">
        <f t="shared" si="10"/>
        <v>-1.5085429977881866</v>
      </c>
      <c r="AH14" s="25">
        <f t="shared" si="11"/>
        <v>-8.8973750183140965E-2</v>
      </c>
      <c r="AI14" s="92">
        <v>26.223473801300457</v>
      </c>
    </row>
    <row r="15" spans="1:38" x14ac:dyDescent="0.2">
      <c r="A15" s="7"/>
      <c r="B15" s="25">
        <v>28.981999999999999</v>
      </c>
      <c r="C15" s="98">
        <f t="shared" si="0"/>
        <v>12.540223008924851</v>
      </c>
      <c r="D15" s="25">
        <f t="shared" si="1"/>
        <v>0.73962139022411733</v>
      </c>
      <c r="E15" s="10">
        <v>15.751999999999999</v>
      </c>
      <c r="G15" s="7"/>
      <c r="H15" s="25">
        <v>42.656000000000006</v>
      </c>
      <c r="I15" s="98">
        <f t="shared" si="2"/>
        <v>26.214223008924858</v>
      </c>
      <c r="J15" s="25">
        <f t="shared" si="3"/>
        <v>1.5461128603300929</v>
      </c>
      <c r="K15" s="92">
        <v>17.336630268128363</v>
      </c>
      <c r="M15" s="7"/>
      <c r="N15" s="25">
        <v>29.836000000000002</v>
      </c>
      <c r="O15" s="98">
        <f t="shared" si="4"/>
        <v>13.394223008924854</v>
      </c>
      <c r="P15" s="25">
        <f t="shared" si="5"/>
        <v>0.78999024465372858</v>
      </c>
      <c r="Q15" s="10">
        <v>12.954000000000001</v>
      </c>
      <c r="S15" s="7"/>
      <c r="T15" s="101">
        <v>23.933526064372263</v>
      </c>
      <c r="U15" s="98">
        <f t="shared" si="6"/>
        <v>7.4917490732971146</v>
      </c>
      <c r="V15" s="25">
        <f t="shared" si="7"/>
        <v>0.44186278512421151</v>
      </c>
      <c r="W15" s="92">
        <v>21.190498586473478</v>
      </c>
      <c r="Y15" s="7"/>
      <c r="Z15" s="101">
        <v>27.538478595123685</v>
      </c>
      <c r="AA15" s="98">
        <f t="shared" si="8"/>
        <v>11.096701604048537</v>
      </c>
      <c r="AB15" s="25">
        <f t="shared" si="9"/>
        <v>0.65448260859854024</v>
      </c>
      <c r="AC15" s="92">
        <v>22.756999999999998</v>
      </c>
      <c r="AE15" s="7"/>
      <c r="AF15" s="101">
        <v>13.613694345802731</v>
      </c>
      <c r="AG15" s="98">
        <f t="shared" si="10"/>
        <v>-2.828082645272417</v>
      </c>
      <c r="AH15" s="25">
        <f t="shared" si="11"/>
        <v>-0.16680009727709133</v>
      </c>
      <c r="AI15" s="92">
        <v>13.269549279239842</v>
      </c>
    </row>
    <row r="16" spans="1:38" x14ac:dyDescent="0.2">
      <c r="A16" s="7"/>
      <c r="B16" s="25">
        <v>35.180000000000007</v>
      </c>
      <c r="C16" s="98">
        <f t="shared" si="0"/>
        <v>18.738223008924859</v>
      </c>
      <c r="D16" s="25">
        <f t="shared" si="1"/>
        <v>1.1051789543397266</v>
      </c>
      <c r="E16" s="10">
        <v>20.145</v>
      </c>
      <c r="G16" s="7"/>
      <c r="H16" s="25">
        <v>53.341999999999999</v>
      </c>
      <c r="I16" s="98">
        <f t="shared" si="2"/>
        <v>36.900223008924854</v>
      </c>
      <c r="J16" s="25">
        <f t="shared" si="3"/>
        <v>2.1763723198556488</v>
      </c>
      <c r="K16" s="92">
        <v>18.83532245898742</v>
      </c>
      <c r="M16" s="7"/>
      <c r="N16" s="25">
        <v>45.692</v>
      </c>
      <c r="O16" s="98">
        <f t="shared" si="4"/>
        <v>29.250223008924852</v>
      </c>
      <c r="P16" s="25">
        <f t="shared" si="5"/>
        <v>1.7251759072250568</v>
      </c>
      <c r="Q16" s="92">
        <v>20.089850093271622</v>
      </c>
      <c r="S16" s="7"/>
      <c r="T16" s="101">
        <v>22.680680268226567</v>
      </c>
      <c r="U16" s="98">
        <f t="shared" si="6"/>
        <v>6.2389032771514188</v>
      </c>
      <c r="V16" s="25">
        <f t="shared" si="7"/>
        <v>0.36797003626143299</v>
      </c>
      <c r="W16" s="92">
        <v>14.615575355495318</v>
      </c>
      <c r="Y16" s="7"/>
      <c r="Z16" s="101">
        <v>12.847161072640359</v>
      </c>
      <c r="AA16" s="98">
        <f t="shared" si="8"/>
        <v>-3.5946159184347888</v>
      </c>
      <c r="AB16" s="25">
        <f t="shared" si="9"/>
        <v>-0.21201017087354201</v>
      </c>
      <c r="AC16" s="92">
        <v>13.543999999999999</v>
      </c>
      <c r="AE16" s="7"/>
      <c r="AF16" s="101">
        <v>16.887825863047468</v>
      </c>
      <c r="AG16" s="98">
        <f t="shared" si="10"/>
        <v>0.44604887197231946</v>
      </c>
      <c r="AH16" s="25">
        <f t="shared" si="11"/>
        <v>2.6307928221154592E-2</v>
      </c>
      <c r="AI16" s="92">
        <v>13.254338447568554</v>
      </c>
    </row>
    <row r="17" spans="1:35" x14ac:dyDescent="0.2">
      <c r="A17" s="7"/>
      <c r="B17" s="25">
        <v>35.119</v>
      </c>
      <c r="C17" s="98">
        <f t="shared" si="0"/>
        <v>18.677223008924852</v>
      </c>
      <c r="D17" s="25">
        <f t="shared" si="1"/>
        <v>1.1015811790233254</v>
      </c>
      <c r="E17" s="10">
        <v>15.882000000000001</v>
      </c>
      <c r="G17" s="7"/>
      <c r="H17" s="25">
        <v>36.081000000000003</v>
      </c>
      <c r="I17" s="98">
        <f t="shared" si="2"/>
        <v>19.639223008924855</v>
      </c>
      <c r="J17" s="25">
        <f t="shared" si="3"/>
        <v>1.1583198651606628</v>
      </c>
      <c r="K17" s="92">
        <v>14.019926545242296</v>
      </c>
      <c r="M17" s="7"/>
      <c r="N17" s="25">
        <v>22.884</v>
      </c>
      <c r="O17" s="98">
        <f t="shared" si="4"/>
        <v>6.4422230089248522</v>
      </c>
      <c r="P17" s="25">
        <f t="shared" si="5"/>
        <v>0.37996181843047711</v>
      </c>
      <c r="Q17" s="92">
        <v>15.296072862163435</v>
      </c>
      <c r="S17" s="7"/>
      <c r="T17" s="101">
        <v>26.570111993574397</v>
      </c>
      <c r="U17" s="98">
        <f t="shared" si="6"/>
        <v>10.128335002499249</v>
      </c>
      <c r="V17" s="25">
        <f t="shared" si="7"/>
        <v>0.59736842079065566</v>
      </c>
      <c r="W17" s="92">
        <v>17.948630523010952</v>
      </c>
      <c r="Y17" s="7"/>
      <c r="Z17" s="101">
        <v>22.18626513918846</v>
      </c>
      <c r="AA17" s="98">
        <f t="shared" si="8"/>
        <v>5.7444881481133123</v>
      </c>
      <c r="AB17" s="25">
        <f t="shared" si="9"/>
        <v>0.33880946991211475</v>
      </c>
      <c r="AC17" s="92">
        <v>13.119142764532969</v>
      </c>
      <c r="AE17" s="7"/>
      <c r="AF17" s="101">
        <v>15.608214648700365</v>
      </c>
      <c r="AG17" s="98">
        <f t="shared" si="10"/>
        <v>-0.83356234237478333</v>
      </c>
      <c r="AH17" s="25">
        <f t="shared" si="11"/>
        <v>-4.9163442952085662E-2</v>
      </c>
      <c r="AI17" s="92">
        <v>17.49435777594007</v>
      </c>
    </row>
    <row r="18" spans="1:35" x14ac:dyDescent="0.2">
      <c r="A18" s="7"/>
      <c r="B18" s="25">
        <v>43</v>
      </c>
      <c r="C18" s="98">
        <f t="shared" si="0"/>
        <v>26.558223008924852</v>
      </c>
      <c r="D18" s="25">
        <f t="shared" si="1"/>
        <v>1.5664019539176643</v>
      </c>
      <c r="E18" s="10">
        <v>12.391999999999999</v>
      </c>
      <c r="G18" s="7"/>
      <c r="H18" s="25">
        <v>42.085999999999999</v>
      </c>
      <c r="I18" s="98">
        <f t="shared" si="2"/>
        <v>25.64422300892485</v>
      </c>
      <c r="J18" s="25">
        <f t="shared" si="3"/>
        <v>1.512494304094872</v>
      </c>
      <c r="K18" s="92">
        <v>20.867217700664671</v>
      </c>
      <c r="M18" s="7"/>
      <c r="N18" s="25">
        <v>30.391000000000002</v>
      </c>
      <c r="O18" s="98">
        <f t="shared" si="4"/>
        <v>13.949223008924854</v>
      </c>
      <c r="P18" s="25">
        <f t="shared" si="5"/>
        <v>0.82272410204065383</v>
      </c>
      <c r="Q18" s="92">
        <v>11.570419887743158</v>
      </c>
      <c r="S18" s="7"/>
      <c r="T18" s="101">
        <v>19.494625803860647</v>
      </c>
      <c r="U18" s="98">
        <f t="shared" si="6"/>
        <v>3.0528488127854985</v>
      </c>
      <c r="V18" s="25">
        <f t="shared" si="7"/>
        <v>0.18005678857939578</v>
      </c>
      <c r="W18" s="92">
        <v>19.730024887051073</v>
      </c>
      <c r="Y18" s="7"/>
      <c r="Z18" s="101">
        <v>22.583752494292458</v>
      </c>
      <c r="AA18" s="98">
        <f t="shared" si="8"/>
        <v>6.14197550321731</v>
      </c>
      <c r="AB18" s="25">
        <f t="shared" si="9"/>
        <v>0.36225324359694427</v>
      </c>
      <c r="AC18" s="92">
        <v>24.205913690775581</v>
      </c>
      <c r="AE18" s="7"/>
      <c r="AF18" s="101">
        <v>17.595129535762357</v>
      </c>
      <c r="AG18" s="98">
        <f t="shared" si="10"/>
        <v>1.153352544687209</v>
      </c>
      <c r="AH18" s="25">
        <f t="shared" si="11"/>
        <v>6.8024644530880127E-2</v>
      </c>
      <c r="AI18" s="92">
        <v>16.479034761881604</v>
      </c>
    </row>
    <row r="19" spans="1:35" x14ac:dyDescent="0.2">
      <c r="A19" s="7"/>
      <c r="B19" s="25">
        <v>24.256</v>
      </c>
      <c r="C19" s="98">
        <f t="shared" si="0"/>
        <v>7.8142230089248521</v>
      </c>
      <c r="D19" s="25">
        <f t="shared" si="1"/>
        <v>0.46088227308788515</v>
      </c>
      <c r="E19" s="10">
        <v>16.503</v>
      </c>
      <c r="G19" s="7"/>
      <c r="H19" s="25">
        <v>34.269999999999996</v>
      </c>
      <c r="I19" s="98">
        <f t="shared" si="2"/>
        <v>17.828223008924848</v>
      </c>
      <c r="J19" s="25">
        <f t="shared" si="3"/>
        <v>1.0515072242098125</v>
      </c>
      <c r="K19" s="92">
        <v>15.724971329214609</v>
      </c>
      <c r="M19" s="7"/>
      <c r="N19" s="25">
        <v>29.910999999999998</v>
      </c>
      <c r="O19" s="98">
        <f t="shared" si="4"/>
        <v>13.46922300892485</v>
      </c>
      <c r="P19" s="25">
        <f t="shared" si="5"/>
        <v>0.79441373889520472</v>
      </c>
      <c r="Q19" s="92">
        <v>20.244344652771744</v>
      </c>
      <c r="S19" s="7"/>
      <c r="T19" s="101">
        <v>16.730022336361188</v>
      </c>
      <c r="U19" s="98">
        <f t="shared" si="6"/>
        <v>0.28824534528603962</v>
      </c>
      <c r="V19" s="25">
        <f t="shared" si="7"/>
        <v>1.7000688333402264E-2</v>
      </c>
      <c r="W19" s="92">
        <v>15.209997243280496</v>
      </c>
      <c r="Y19" s="7"/>
      <c r="Z19" s="101">
        <v>16.981029565721929</v>
      </c>
      <c r="AA19" s="98">
        <f t="shared" si="8"/>
        <v>0.53925257464678111</v>
      </c>
      <c r="AB19" s="25">
        <f t="shared" si="9"/>
        <v>3.180507544868471E-2</v>
      </c>
      <c r="AC19" s="92">
        <v>17.556589360560643</v>
      </c>
      <c r="AE19" s="7"/>
      <c r="AF19" s="101">
        <v>16.015104395907318</v>
      </c>
      <c r="AG19" s="98">
        <f t="shared" si="10"/>
        <v>-0.42667259516782963</v>
      </c>
      <c r="AH19" s="25">
        <f t="shared" si="11"/>
        <v>-2.5165116902942413E-2</v>
      </c>
      <c r="AI19" s="92">
        <v>18.715027017560935</v>
      </c>
    </row>
    <row r="20" spans="1:35" x14ac:dyDescent="0.2">
      <c r="A20" s="7"/>
      <c r="B20" s="25">
        <v>33.314000000000007</v>
      </c>
      <c r="C20" s="98">
        <f t="shared" si="0"/>
        <v>16.872223008924859</v>
      </c>
      <c r="D20" s="25">
        <f t="shared" si="1"/>
        <v>0.99512241761179399</v>
      </c>
      <c r="E20" s="10">
        <v>22.277999999999999</v>
      </c>
      <c r="G20" s="7"/>
      <c r="H20" s="25">
        <v>26.553999999999998</v>
      </c>
      <c r="I20" s="98">
        <f t="shared" si="2"/>
        <v>10.11222300892485</v>
      </c>
      <c r="J20" s="25">
        <f t="shared" si="3"/>
        <v>0.59641813664672161</v>
      </c>
      <c r="K20" s="92">
        <v>16.978149120968109</v>
      </c>
      <c r="M20" s="7"/>
      <c r="N20" s="25">
        <v>35.449000000000005</v>
      </c>
      <c r="O20" s="98">
        <f t="shared" si="4"/>
        <v>19.007223008924857</v>
      </c>
      <c r="P20" s="25">
        <f t="shared" si="5"/>
        <v>1.1210445536858218</v>
      </c>
      <c r="Q20" s="92">
        <v>12.080585375588894</v>
      </c>
      <c r="S20" s="7"/>
      <c r="T20" s="101">
        <v>19.500379401087489</v>
      </c>
      <c r="U20" s="98">
        <f t="shared" si="6"/>
        <v>3.058602410012341</v>
      </c>
      <c r="V20" s="25">
        <f t="shared" si="7"/>
        <v>0.18039613530207196</v>
      </c>
      <c r="W20" s="92">
        <v>16.991391607320619</v>
      </c>
      <c r="Y20" s="7"/>
      <c r="Z20" s="101">
        <v>13.198428967848542</v>
      </c>
      <c r="AA20" s="98">
        <f t="shared" si="8"/>
        <v>-3.2433480232266056</v>
      </c>
      <c r="AB20" s="25">
        <f t="shared" si="9"/>
        <v>-0.19129241738462294</v>
      </c>
      <c r="AC20" s="92">
        <v>12.706887698532457</v>
      </c>
      <c r="AE20" s="7"/>
      <c r="AF20" s="101">
        <v>16.180522190332574</v>
      </c>
      <c r="AG20" s="98">
        <f t="shared" si="10"/>
        <v>-0.26125480074257368</v>
      </c>
      <c r="AH20" s="25">
        <f t="shared" si="11"/>
        <v>-1.5408788088571148E-2</v>
      </c>
      <c r="AI20" s="92">
        <v>18.920373245123319</v>
      </c>
    </row>
    <row r="21" spans="1:35" x14ac:dyDescent="0.2">
      <c r="A21" s="7"/>
      <c r="B21" s="25">
        <v>32.271000000000001</v>
      </c>
      <c r="C21" s="98">
        <f t="shared" si="0"/>
        <v>15.829223008924853</v>
      </c>
      <c r="D21" s="25">
        <f t="shared" si="1"/>
        <v>0.93360635769366196</v>
      </c>
      <c r="E21" s="10">
        <v>16.266000000000002</v>
      </c>
      <c r="G21" s="7"/>
      <c r="H21" s="25">
        <v>31.751999999999999</v>
      </c>
      <c r="I21" s="98">
        <f t="shared" si="2"/>
        <v>15.310223008924851</v>
      </c>
      <c r="J21" s="25">
        <f t="shared" si="3"/>
        <v>0.90299577754264526</v>
      </c>
      <c r="K21" s="92">
        <v>11.70486132177459</v>
      </c>
      <c r="M21" s="7"/>
      <c r="N21" s="25">
        <v>43.454000000000001</v>
      </c>
      <c r="O21" s="98">
        <f t="shared" si="4"/>
        <v>27.012223008924853</v>
      </c>
      <c r="P21" s="25">
        <f t="shared" si="5"/>
        <v>1.5931788390594015</v>
      </c>
      <c r="Q21" s="92">
        <v>19.851995159940493</v>
      </c>
      <c r="S21" s="7"/>
      <c r="T21" s="101">
        <v>15.774925196704764</v>
      </c>
      <c r="U21" s="98">
        <f t="shared" si="6"/>
        <v>-0.666851794370384</v>
      </c>
      <c r="V21" s="25">
        <f t="shared" si="7"/>
        <v>-3.9330867630874546E-2</v>
      </c>
      <c r="W21" s="92">
        <v>14.898934681062867</v>
      </c>
      <c r="Y21" s="7"/>
      <c r="Z21" s="101">
        <v>16.300679116055555</v>
      </c>
      <c r="AA21" s="98">
        <f t="shared" si="8"/>
        <v>-0.14109787501959303</v>
      </c>
      <c r="AB21" s="25">
        <f t="shared" si="9"/>
        <v>-8.3219418351163348E-3</v>
      </c>
      <c r="AC21" s="92">
        <v>14.763599319317308</v>
      </c>
      <c r="AE21" s="7"/>
      <c r="AF21" s="101">
        <v>16.3573481085113</v>
      </c>
      <c r="AG21" s="98">
        <f t="shared" si="10"/>
        <v>-8.4428882563848617E-2</v>
      </c>
      <c r="AH21" s="25">
        <f t="shared" si="11"/>
        <v>-4.9796090111396095E-3</v>
      </c>
      <c r="AI21" s="92">
        <v>17.275702070665311</v>
      </c>
    </row>
    <row r="22" spans="1:35" x14ac:dyDescent="0.2">
      <c r="A22" s="7"/>
      <c r="B22" s="25">
        <v>33.674999999999997</v>
      </c>
      <c r="C22" s="98">
        <f t="shared" si="0"/>
        <v>17.233223008924849</v>
      </c>
      <c r="D22" s="25">
        <f t="shared" si="1"/>
        <v>1.0164141698940998</v>
      </c>
      <c r="E22" s="10">
        <v>19.652000000000001</v>
      </c>
      <c r="G22" s="7"/>
      <c r="H22" s="25">
        <v>37.864000000000004</v>
      </c>
      <c r="I22" s="98">
        <f t="shared" si="2"/>
        <v>21.422223008924856</v>
      </c>
      <c r="J22" s="25">
        <f t="shared" si="3"/>
        <v>1.2634810682613615</v>
      </c>
      <c r="K22" s="92">
        <v>16.166294758281648</v>
      </c>
      <c r="M22" s="7"/>
      <c r="N22" s="25">
        <v>26.995999999999999</v>
      </c>
      <c r="O22" s="98">
        <f t="shared" si="4"/>
        <v>10.554223008924851</v>
      </c>
      <c r="P22" s="25">
        <f t="shared" si="5"/>
        <v>0.62248726270982246</v>
      </c>
      <c r="Q22" s="92">
        <v>14.828143297058739</v>
      </c>
      <c r="S22" s="7"/>
      <c r="T22" s="101">
        <v>26.115577812653573</v>
      </c>
      <c r="U22" s="98">
        <f t="shared" si="6"/>
        <v>9.6738008215784248</v>
      </c>
      <c r="V22" s="25">
        <f t="shared" si="7"/>
        <v>0.57056002969922304</v>
      </c>
      <c r="W22" s="92">
        <v>15.674987671337773</v>
      </c>
      <c r="Y22" s="7"/>
      <c r="Z22" s="101">
        <v>10.969726611672408</v>
      </c>
      <c r="AA22" s="98">
        <f t="shared" si="8"/>
        <v>-5.4720503794027398</v>
      </c>
      <c r="AB22" s="25">
        <f t="shared" si="9"/>
        <v>-0.32274111123142279</v>
      </c>
      <c r="AC22" s="92">
        <v>13.170864802333773</v>
      </c>
      <c r="AE22" s="7"/>
      <c r="AF22" s="101">
        <v>16.684380989443991</v>
      </c>
      <c r="AG22" s="98">
        <f t="shared" si="10"/>
        <v>0.24260399836884261</v>
      </c>
      <c r="AH22" s="25">
        <f t="shared" si="11"/>
        <v>1.4308765196582968E-2</v>
      </c>
      <c r="AI22" s="92">
        <v>18.800587945711928</v>
      </c>
    </row>
    <row r="23" spans="1:35" x14ac:dyDescent="0.2">
      <c r="A23" s="7"/>
      <c r="B23" s="25">
        <v>34.603999999999999</v>
      </c>
      <c r="C23" s="98">
        <f t="shared" si="0"/>
        <v>18.162223008924851</v>
      </c>
      <c r="D23" s="25">
        <f t="shared" si="1"/>
        <v>1.0712065185651873</v>
      </c>
      <c r="E23" s="10">
        <v>12.35</v>
      </c>
      <c r="G23" s="7"/>
      <c r="H23" s="25">
        <v>25.337</v>
      </c>
      <c r="I23" s="98">
        <f t="shared" si="2"/>
        <v>8.8952230089248516</v>
      </c>
      <c r="J23" s="25">
        <f t="shared" si="3"/>
        <v>0.52463957008836481</v>
      </c>
      <c r="K23" s="92">
        <v>18.796160652995123</v>
      </c>
      <c r="M23" s="7"/>
      <c r="N23" s="25">
        <v>21.373999999999999</v>
      </c>
      <c r="O23" s="98">
        <f t="shared" si="4"/>
        <v>4.9322230089248507</v>
      </c>
      <c r="P23" s="25">
        <f t="shared" si="5"/>
        <v>0.29090213436875234</v>
      </c>
      <c r="Q23" s="92">
        <v>10.123283798036955</v>
      </c>
      <c r="S23" s="7"/>
      <c r="T23" s="101">
        <v>58.725528495109465</v>
      </c>
      <c r="U23" s="98">
        <f t="shared" si="6"/>
        <v>42.283751504034313</v>
      </c>
      <c r="V23" s="25">
        <f t="shared" si="7"/>
        <v>2.4938924171481918</v>
      </c>
      <c r="W23" s="92">
        <v>14.366600811700744</v>
      </c>
      <c r="Y23" s="7"/>
      <c r="Z23" s="101">
        <v>21.842392357563607</v>
      </c>
      <c r="AA23" s="98">
        <f t="shared" si="8"/>
        <v>5.4006153664884593</v>
      </c>
      <c r="AB23" s="25">
        <f t="shared" si="9"/>
        <v>0.31852787965454132</v>
      </c>
      <c r="AC23" s="92">
        <v>14.290494797080555</v>
      </c>
      <c r="AE23" s="7"/>
      <c r="AF23" s="101">
        <v>15.830673061892954</v>
      </c>
      <c r="AG23" s="98">
        <f t="shared" si="10"/>
        <v>-0.61110392918219425</v>
      </c>
      <c r="AH23" s="25">
        <f t="shared" si="11"/>
        <v>-3.604286282241375E-2</v>
      </c>
      <c r="AI23" s="92">
        <v>15.338222386535005</v>
      </c>
    </row>
    <row r="24" spans="1:35" x14ac:dyDescent="0.2">
      <c r="A24" s="7"/>
      <c r="B24" s="25">
        <v>27.895</v>
      </c>
      <c r="C24" s="98">
        <f t="shared" si="0"/>
        <v>11.453223008924851</v>
      </c>
      <c r="D24" s="25">
        <f t="shared" si="1"/>
        <v>0.67551021368431952</v>
      </c>
      <c r="E24" s="10">
        <v>22.745999999999999</v>
      </c>
      <c r="G24" s="7"/>
      <c r="H24" s="25">
        <v>35.852000000000004</v>
      </c>
      <c r="I24" s="98">
        <f t="shared" si="2"/>
        <v>19.410223008924856</v>
      </c>
      <c r="J24" s="25">
        <f t="shared" si="3"/>
        <v>1.1448134627433548</v>
      </c>
      <c r="K24" s="92">
        <v>12.429354732632083</v>
      </c>
      <c r="M24" s="7"/>
      <c r="N24" s="25">
        <v>37.729000000000006</v>
      </c>
      <c r="O24" s="98">
        <f t="shared" si="4"/>
        <v>21.287223008924858</v>
      </c>
      <c r="P24" s="25">
        <f t="shared" si="5"/>
        <v>1.2555187786267041</v>
      </c>
      <c r="Q24" s="92">
        <v>23.703244430932809</v>
      </c>
      <c r="S24" s="7"/>
      <c r="T24" s="101">
        <v>29.996379142161139</v>
      </c>
      <c r="U24" s="98">
        <f t="shared" si="6"/>
        <v>13.554602151085991</v>
      </c>
      <c r="V24" s="25">
        <f t="shared" si="7"/>
        <v>0.7994493941444315</v>
      </c>
      <c r="W24" s="92">
        <v>15.466543686346581</v>
      </c>
      <c r="Y24" s="7"/>
      <c r="Z24" s="101">
        <v>21.069602988105604</v>
      </c>
      <c r="AA24" s="98">
        <f t="shared" si="8"/>
        <v>4.6278259970304561</v>
      </c>
      <c r="AB24" s="25">
        <f t="shared" si="9"/>
        <v>0.27294882197891934</v>
      </c>
      <c r="AC24" s="92">
        <v>12.522818093417834</v>
      </c>
      <c r="AE24" s="7"/>
      <c r="AF24" s="101">
        <v>16.250872286812285</v>
      </c>
      <c r="AG24" s="98">
        <f t="shared" si="10"/>
        <v>-0.19090470426286288</v>
      </c>
      <c r="AH24" s="25">
        <f t="shared" si="11"/>
        <v>-1.1259544799700361E-2</v>
      </c>
      <c r="AI24" s="92">
        <v>16.212845207634061</v>
      </c>
    </row>
    <row r="25" spans="1:35" x14ac:dyDescent="0.2">
      <c r="A25" s="7"/>
      <c r="B25" s="25">
        <v>24.166</v>
      </c>
      <c r="C25" s="98">
        <f t="shared" si="0"/>
        <v>7.7242230089248523</v>
      </c>
      <c r="D25" s="25">
        <f t="shared" si="1"/>
        <v>0.4555740799981135</v>
      </c>
      <c r="E25" s="10">
        <v>17.516999999999999</v>
      </c>
      <c r="G25" s="7"/>
      <c r="H25" s="25">
        <v>29.516000000000002</v>
      </c>
      <c r="I25" s="98">
        <f t="shared" si="2"/>
        <v>13.074223008924854</v>
      </c>
      <c r="J25" s="25">
        <f t="shared" si="3"/>
        <v>0.77111666922342936</v>
      </c>
      <c r="K25" s="10"/>
      <c r="M25" s="7"/>
      <c r="N25" s="25">
        <v>20.608999999999998</v>
      </c>
      <c r="O25" s="98">
        <f t="shared" si="4"/>
        <v>4.1672230089248501</v>
      </c>
      <c r="P25" s="25">
        <f t="shared" si="5"/>
        <v>0.24578249310569314</v>
      </c>
      <c r="Q25" s="92">
        <v>12.196178427301218</v>
      </c>
      <c r="S25" s="7"/>
      <c r="T25" s="101">
        <v>37.289063627188327</v>
      </c>
      <c r="U25" s="98">
        <f t="shared" si="6"/>
        <v>20.847286636113179</v>
      </c>
      <c r="V25" s="25">
        <f t="shared" si="7"/>
        <v>1.2295713651367244</v>
      </c>
      <c r="W25" s="10"/>
      <c r="Y25" s="7"/>
      <c r="Z25" s="101">
        <v>15.089729266785234</v>
      </c>
      <c r="AA25" s="98">
        <f t="shared" si="8"/>
        <v>-1.352047724289914</v>
      </c>
      <c r="AB25" s="25">
        <f t="shared" si="9"/>
        <v>-7.9743670967969221E-2</v>
      </c>
      <c r="AC25" s="92">
        <v>14.740780773228719</v>
      </c>
      <c r="AE25" s="7"/>
      <c r="AF25" s="101">
        <v>13.95593805840671</v>
      </c>
      <c r="AG25" s="98">
        <f t="shared" si="10"/>
        <v>-2.4858389326684378</v>
      </c>
      <c r="AH25" s="25">
        <f t="shared" si="11"/>
        <v>-0.14661458938528865</v>
      </c>
      <c r="AI25" s="92">
        <v>12.592667269867526</v>
      </c>
    </row>
    <row r="26" spans="1:35" x14ac:dyDescent="0.2">
      <c r="A26" s="7"/>
      <c r="B26" s="25">
        <v>26.274000000000001</v>
      </c>
      <c r="C26" s="98">
        <f t="shared" si="0"/>
        <v>9.8322230089248528</v>
      </c>
      <c r="D26" s="25">
        <f t="shared" si="1"/>
        <v>0.57990375814520989</v>
      </c>
      <c r="E26" s="10">
        <v>16.29</v>
      </c>
      <c r="G26" s="7"/>
      <c r="H26" s="25">
        <v>24.300999999999998</v>
      </c>
      <c r="I26" s="98">
        <f t="shared" si="2"/>
        <v>7.8592230089248503</v>
      </c>
      <c r="J26" s="25">
        <f t="shared" si="3"/>
        <v>0.46353636963277089</v>
      </c>
      <c r="K26" s="10"/>
      <c r="M26" s="7"/>
      <c r="N26" s="25">
        <v>23.931000000000001</v>
      </c>
      <c r="O26" s="98">
        <f t="shared" si="4"/>
        <v>7.4892230089248528</v>
      </c>
      <c r="P26" s="25">
        <f t="shared" si="5"/>
        <v>0.44171379804148753</v>
      </c>
      <c r="Q26" s="92">
        <v>19.160659792968712</v>
      </c>
      <c r="S26" s="7"/>
      <c r="T26" s="101">
        <v>16.515700839661175</v>
      </c>
      <c r="U26" s="98">
        <f t="shared" si="6"/>
        <v>7.3923848586026963E-2</v>
      </c>
      <c r="V26" s="25">
        <f t="shared" si="7"/>
        <v>4.3600229137075036E-3</v>
      </c>
      <c r="W26" s="10"/>
      <c r="Y26" s="7"/>
      <c r="Z26" s="101">
        <v>16.556734923878363</v>
      </c>
      <c r="AA26" s="98">
        <f t="shared" si="8"/>
        <v>0.11495793280321465</v>
      </c>
      <c r="AB26" s="25">
        <f t="shared" si="9"/>
        <v>6.7802100502273293E-3</v>
      </c>
      <c r="AC26" s="92">
        <v>20.856151124970665</v>
      </c>
      <c r="AE26" s="7"/>
      <c r="AF26" s="101">
        <v>14.577680802970606</v>
      </c>
      <c r="AG26" s="98">
        <f t="shared" si="10"/>
        <v>-1.8640961881045417</v>
      </c>
      <c r="AH26" s="25">
        <f t="shared" si="11"/>
        <v>-0.10994425004851371</v>
      </c>
      <c r="AI26" s="92">
        <v>15.718493178317203</v>
      </c>
    </row>
    <row r="27" spans="1:35" x14ac:dyDescent="0.2">
      <c r="A27" s="7"/>
      <c r="B27" s="25">
        <v>21.385999999999999</v>
      </c>
      <c r="C27" s="98">
        <f t="shared" si="0"/>
        <v>4.9442230089248511</v>
      </c>
      <c r="D27" s="25">
        <f t="shared" si="1"/>
        <v>0.29160989344738858</v>
      </c>
      <c r="E27" s="10">
        <v>10.33</v>
      </c>
      <c r="G27" s="7"/>
      <c r="H27" s="25">
        <v>28.218</v>
      </c>
      <c r="I27" s="98">
        <f t="shared" si="2"/>
        <v>11.776223008924852</v>
      </c>
      <c r="J27" s="25">
        <f t="shared" si="3"/>
        <v>0.69456072888427789</v>
      </c>
      <c r="K27" s="10"/>
      <c r="M27" s="7"/>
      <c r="N27" s="25">
        <v>16.184999999999999</v>
      </c>
      <c r="O27" s="98">
        <f t="shared" si="4"/>
        <v>-0.2567769910751494</v>
      </c>
      <c r="P27" s="25">
        <f t="shared" si="5"/>
        <v>-1.51446872181941E-2</v>
      </c>
      <c r="Q27" s="10"/>
      <c r="S27" s="7"/>
      <c r="T27" s="101">
        <v>29.321769867313453</v>
      </c>
      <c r="U27" s="98">
        <f t="shared" si="6"/>
        <v>12.879992876238305</v>
      </c>
      <c r="V27" s="25">
        <f t="shared" si="7"/>
        <v>0.75966099091062744</v>
      </c>
      <c r="W27" s="10"/>
      <c r="Y27" s="7"/>
      <c r="Z27" s="101">
        <v>25.054644820322654</v>
      </c>
      <c r="AA27" s="98">
        <f t="shared" si="8"/>
        <v>8.6128678292475058</v>
      </c>
      <c r="AB27" s="25">
        <f t="shared" si="9"/>
        <v>0.50798628327031459</v>
      </c>
      <c r="AC27" s="92">
        <v>13.878239731080042</v>
      </c>
      <c r="AE27" s="7"/>
      <c r="AF27" s="101">
        <v>18.306235916395071</v>
      </c>
      <c r="AG27" s="98">
        <f t="shared" si="10"/>
        <v>1.8644589253199229</v>
      </c>
      <c r="AH27" s="25">
        <f t="shared" si="11"/>
        <v>0.10996564426162581</v>
      </c>
      <c r="AI27" s="92">
        <v>12.018458374276406</v>
      </c>
    </row>
    <row r="28" spans="1:35" x14ac:dyDescent="0.2">
      <c r="A28" s="7"/>
      <c r="B28" s="25">
        <v>25.722999999999999</v>
      </c>
      <c r="C28" s="98">
        <f t="shared" si="0"/>
        <v>9.2812230089248509</v>
      </c>
      <c r="D28" s="25">
        <f t="shared" si="1"/>
        <v>0.54740582045116326</v>
      </c>
      <c r="E28" s="10">
        <v>15.641000000000002</v>
      </c>
      <c r="G28" s="7"/>
      <c r="H28" s="25">
        <v>34.599000000000004</v>
      </c>
      <c r="I28" s="98">
        <f t="shared" si="2"/>
        <v>18.157223008924856</v>
      </c>
      <c r="J28" s="25">
        <f t="shared" si="3"/>
        <v>1.0709116189490893</v>
      </c>
      <c r="K28" s="10"/>
      <c r="M28" s="7"/>
      <c r="N28" s="25">
        <v>18.065999999999999</v>
      </c>
      <c r="O28" s="98">
        <f t="shared" si="4"/>
        <v>1.6242230089248508</v>
      </c>
      <c r="P28" s="25">
        <f t="shared" si="5"/>
        <v>9.5796548358033751E-2</v>
      </c>
      <c r="Q28" s="10"/>
      <c r="S28" s="7"/>
      <c r="T28" s="101">
        <v>35.870801910770808</v>
      </c>
      <c r="U28" s="98">
        <f t="shared" si="6"/>
        <v>19.42902491969566</v>
      </c>
      <c r="V28" s="25">
        <f t="shared" si="7"/>
        <v>1.1459223979970001</v>
      </c>
      <c r="W28" s="10"/>
      <c r="Y28" s="7"/>
      <c r="Z28" s="101">
        <v>13.934242769389895</v>
      </c>
      <c r="AA28" s="98">
        <f t="shared" si="8"/>
        <v>-2.507534221685253</v>
      </c>
      <c r="AB28" s="25">
        <f t="shared" si="9"/>
        <v>-0.14789417586572928</v>
      </c>
      <c r="AC28" s="92">
        <v>15.507483921805321</v>
      </c>
      <c r="AE28" s="7"/>
      <c r="AF28" s="101">
        <v>15.355334572165205</v>
      </c>
      <c r="AG28" s="98">
        <f t="shared" si="10"/>
        <v>-1.0864424189099431</v>
      </c>
      <c r="AH28" s="25">
        <f t="shared" si="11"/>
        <v>-6.4078290449917502E-2</v>
      </c>
      <c r="AI28" s="92">
        <v>15.864897433153349</v>
      </c>
    </row>
    <row r="29" spans="1:35" x14ac:dyDescent="0.2">
      <c r="A29" s="7"/>
      <c r="B29" s="25">
        <v>27.346</v>
      </c>
      <c r="C29" s="98">
        <f t="shared" si="0"/>
        <v>10.904223008924852</v>
      </c>
      <c r="D29" s="25">
        <f t="shared" si="1"/>
        <v>0.64313023583671236</v>
      </c>
      <c r="E29" s="10">
        <v>13.582999999999998</v>
      </c>
      <c r="G29" s="7"/>
      <c r="H29" s="25">
        <v>28.82</v>
      </c>
      <c r="I29" s="98">
        <f t="shared" si="2"/>
        <v>12.378223008924852</v>
      </c>
      <c r="J29" s="25">
        <f t="shared" si="3"/>
        <v>0.73006664266252841</v>
      </c>
      <c r="K29" s="10"/>
      <c r="M29" s="7"/>
      <c r="N29" s="25">
        <v>21.381</v>
      </c>
      <c r="O29" s="98">
        <f t="shared" si="4"/>
        <v>4.9392230089248521</v>
      </c>
      <c r="P29" s="25">
        <f t="shared" si="5"/>
        <v>0.29131499383129023</v>
      </c>
      <c r="Q29" s="10"/>
      <c r="S29" s="7"/>
      <c r="T29" s="101">
        <v>23.477553484144725</v>
      </c>
      <c r="U29" s="98">
        <f t="shared" si="6"/>
        <v>7.0357764930695765</v>
      </c>
      <c r="V29" s="25">
        <f t="shared" si="7"/>
        <v>0.41496955735210955</v>
      </c>
      <c r="W29" s="10"/>
      <c r="Y29" s="7"/>
      <c r="Z29" s="101">
        <v>16.238745039795162</v>
      </c>
      <c r="AA29" s="98">
        <f t="shared" si="8"/>
        <v>-0.20303195127998563</v>
      </c>
      <c r="AB29" s="25">
        <f t="shared" si="9"/>
        <v>-1.1974808897636417E-2</v>
      </c>
      <c r="AC29" s="92">
        <v>24.39758947791973</v>
      </c>
      <c r="AE29" s="7"/>
      <c r="AF29" s="101">
        <v>13.374123746979947</v>
      </c>
      <c r="AG29" s="98">
        <f t="shared" si="10"/>
        <v>-3.0676532440952009</v>
      </c>
      <c r="AH29" s="25">
        <f t="shared" si="11"/>
        <v>-0.18092995280135313</v>
      </c>
      <c r="AI29" s="10"/>
    </row>
    <row r="30" spans="1:35" x14ac:dyDescent="0.2">
      <c r="A30" s="7"/>
      <c r="B30" s="25">
        <v>26.192</v>
      </c>
      <c r="C30" s="98">
        <f t="shared" si="0"/>
        <v>9.7502230089248521</v>
      </c>
      <c r="D30" s="25">
        <f t="shared" si="1"/>
        <v>0.57506740444119564</v>
      </c>
      <c r="E30" s="10">
        <v>15.818999999999999</v>
      </c>
      <c r="G30" s="7"/>
      <c r="H30" s="25">
        <v>31.419999999999998</v>
      </c>
      <c r="I30" s="98">
        <f t="shared" si="2"/>
        <v>14.97822300892485</v>
      </c>
      <c r="J30" s="25">
        <f t="shared" si="3"/>
        <v>0.88341444303370975</v>
      </c>
      <c r="K30" s="10"/>
      <c r="M30" s="7"/>
      <c r="N30" s="25">
        <v>37.85</v>
      </c>
      <c r="O30" s="98">
        <f t="shared" si="4"/>
        <v>21.408223008924853</v>
      </c>
      <c r="P30" s="25">
        <f t="shared" si="5"/>
        <v>1.2626553493362858</v>
      </c>
      <c r="Q30" s="10"/>
      <c r="S30" s="7"/>
      <c r="T30" s="101">
        <v>35.455104511131196</v>
      </c>
      <c r="U30" s="98">
        <f t="shared" si="6"/>
        <v>19.013327520056048</v>
      </c>
      <c r="V30" s="25">
        <f t="shared" si="7"/>
        <v>1.1214045972836331</v>
      </c>
      <c r="W30" s="10"/>
      <c r="Y30" s="7"/>
      <c r="Z30" s="101">
        <v>17.4450729430759</v>
      </c>
      <c r="AA30" s="98">
        <f t="shared" si="8"/>
        <v>1.0032959520007516</v>
      </c>
      <c r="AB30" s="25">
        <f t="shared" si="9"/>
        <v>5.9174318215625285E-2</v>
      </c>
      <c r="AC30" s="10"/>
      <c r="AE30" s="7"/>
      <c r="AF30" s="101">
        <v>14.716479641971109</v>
      </c>
      <c r="AG30" s="98">
        <f t="shared" si="10"/>
        <v>-1.7252973491040393</v>
      </c>
      <c r="AH30" s="25">
        <f t="shared" si="11"/>
        <v>-0.10175790518128264</v>
      </c>
      <c r="AI30" s="10"/>
    </row>
    <row r="31" spans="1:35" x14ac:dyDescent="0.2">
      <c r="A31" s="7"/>
      <c r="B31" s="25">
        <v>30.458000000000002</v>
      </c>
      <c r="C31" s="98">
        <f t="shared" si="0"/>
        <v>14.016223008924854</v>
      </c>
      <c r="D31" s="25">
        <f t="shared" si="1"/>
        <v>0.82667575689637285</v>
      </c>
      <c r="E31" s="10"/>
      <c r="G31" s="7"/>
      <c r="H31" s="25">
        <v>28.311</v>
      </c>
      <c r="I31" s="98">
        <f t="shared" si="2"/>
        <v>11.869223008924852</v>
      </c>
      <c r="J31" s="25">
        <f t="shared" si="3"/>
        <v>0.70004586174370853</v>
      </c>
      <c r="K31" s="10"/>
      <c r="M31" s="7"/>
      <c r="N31" s="25">
        <v>47.889000000000003</v>
      </c>
      <c r="O31" s="98">
        <f t="shared" si="4"/>
        <v>31.447223008924855</v>
      </c>
      <c r="P31" s="25">
        <f t="shared" si="5"/>
        <v>1.8547547985387054</v>
      </c>
      <c r="Q31" s="10"/>
      <c r="S31" s="7"/>
      <c r="T31" s="101">
        <v>25.649536437279057</v>
      </c>
      <c r="U31" s="98">
        <f t="shared" si="6"/>
        <v>9.2077594462039087</v>
      </c>
      <c r="V31" s="25">
        <f t="shared" si="7"/>
        <v>0.54307294516243754</v>
      </c>
      <c r="W31" s="10"/>
      <c r="Y31" s="7"/>
      <c r="Z31" s="101">
        <v>16.023362356680675</v>
      </c>
      <c r="AA31" s="98">
        <f t="shared" si="8"/>
        <v>-0.41841463439447324</v>
      </c>
      <c r="AB31" s="25">
        <f t="shared" si="9"/>
        <v>-2.467806301057868E-2</v>
      </c>
      <c r="AC31" s="10"/>
      <c r="AE31" s="7"/>
      <c r="AF31" s="101">
        <v>14.670847146957245</v>
      </c>
      <c r="AG31" s="98">
        <f t="shared" si="10"/>
        <v>-1.7709298441179033</v>
      </c>
      <c r="AH31" s="25">
        <f t="shared" si="11"/>
        <v>-0.104449306233523</v>
      </c>
      <c r="AI31" s="10"/>
    </row>
    <row r="32" spans="1:35" x14ac:dyDescent="0.2">
      <c r="A32" s="7"/>
      <c r="B32" s="25">
        <v>27.187999999999999</v>
      </c>
      <c r="C32" s="98">
        <f t="shared" si="0"/>
        <v>10.746223008924851</v>
      </c>
      <c r="D32" s="25">
        <f t="shared" si="1"/>
        <v>0.63381140796800206</v>
      </c>
      <c r="E32" s="10"/>
      <c r="G32" s="7"/>
      <c r="H32" s="25">
        <v>24.446999999999999</v>
      </c>
      <c r="I32" s="98">
        <f t="shared" si="2"/>
        <v>8.0052230089248511</v>
      </c>
      <c r="J32" s="25">
        <f t="shared" si="3"/>
        <v>0.47214743842284496</v>
      </c>
      <c r="K32" s="10"/>
      <c r="M32" s="7"/>
      <c r="N32" s="25">
        <v>33.121000000000002</v>
      </c>
      <c r="O32" s="98">
        <f t="shared" si="4"/>
        <v>16.679223008924854</v>
      </c>
      <c r="P32" s="25">
        <f t="shared" si="5"/>
        <v>0.98373929243039449</v>
      </c>
      <c r="Q32" s="10"/>
      <c r="S32" s="7"/>
      <c r="T32" s="101">
        <v>20.183619071775443</v>
      </c>
      <c r="U32" s="98">
        <f t="shared" si="6"/>
        <v>3.7418420807002946</v>
      </c>
      <c r="V32" s="25">
        <f t="shared" si="7"/>
        <v>0.22069355861989046</v>
      </c>
      <c r="W32" s="10"/>
      <c r="Y32" s="7"/>
      <c r="Z32" s="101">
        <v>19.622933893366639</v>
      </c>
      <c r="AA32" s="98">
        <f t="shared" si="8"/>
        <v>3.181156902291491</v>
      </c>
      <c r="AB32" s="25">
        <f t="shared" si="9"/>
        <v>0.18762438984692373</v>
      </c>
      <c r="AC32" s="10"/>
      <c r="AE32" s="7"/>
      <c r="AF32" s="101">
        <v>15.484626641371152</v>
      </c>
      <c r="AG32" s="98">
        <f t="shared" si="10"/>
        <v>-0.95715034970399593</v>
      </c>
      <c r="AH32" s="25">
        <f t="shared" si="11"/>
        <v>-5.6452654135236507E-2</v>
      </c>
      <c r="AI32" s="10"/>
    </row>
    <row r="33" spans="1:35" x14ac:dyDescent="0.2">
      <c r="A33" s="7"/>
      <c r="B33" s="25">
        <v>32.731999999999999</v>
      </c>
      <c r="C33" s="98">
        <f t="shared" si="0"/>
        <v>16.290223008924851</v>
      </c>
      <c r="D33" s="25">
        <f t="shared" si="1"/>
        <v>0.96079610229793677</v>
      </c>
      <c r="E33" s="10"/>
      <c r="G33" s="7"/>
      <c r="H33" s="25">
        <v>26.923999999999999</v>
      </c>
      <c r="I33" s="98">
        <f t="shared" si="2"/>
        <v>10.482223008924851</v>
      </c>
      <c r="J33" s="25">
        <f t="shared" si="3"/>
        <v>0.61824070823800514</v>
      </c>
      <c r="K33" s="10"/>
      <c r="M33" s="7"/>
      <c r="N33" s="25">
        <v>46.851000000000006</v>
      </c>
      <c r="O33" s="98">
        <f t="shared" si="4"/>
        <v>30.409223008924858</v>
      </c>
      <c r="P33" s="25">
        <f t="shared" si="5"/>
        <v>1.7935336382366724</v>
      </c>
      <c r="Q33" s="10"/>
      <c r="S33" s="7"/>
      <c r="T33" s="101">
        <v>33.50463505123043</v>
      </c>
      <c r="U33" s="98">
        <f t="shared" si="6"/>
        <v>17.062858060155282</v>
      </c>
      <c r="V33" s="25">
        <f t="shared" si="7"/>
        <v>1.0063660582963452</v>
      </c>
      <c r="W33" s="10"/>
      <c r="Y33" s="7"/>
      <c r="Z33" s="101">
        <v>15.102670715556064</v>
      </c>
      <c r="AA33" s="98">
        <f t="shared" si="8"/>
        <v>-1.3391062755190841</v>
      </c>
      <c r="AB33" s="25">
        <f t="shared" si="9"/>
        <v>-7.8980385313114188E-2</v>
      </c>
      <c r="AC33" s="10"/>
      <c r="AE33" s="7"/>
      <c r="AF33" s="101">
        <v>14.210719488900784</v>
      </c>
      <c r="AG33" s="98">
        <f t="shared" si="10"/>
        <v>-2.2310575021743642</v>
      </c>
      <c r="AH33" s="25">
        <f t="shared" si="11"/>
        <v>-0.13158760017694662</v>
      </c>
      <c r="AI33" s="10"/>
    </row>
    <row r="34" spans="1:35" x14ac:dyDescent="0.2">
      <c r="A34" s="7"/>
      <c r="B34" s="25">
        <v>32.721999999999994</v>
      </c>
      <c r="C34" s="98">
        <f t="shared" si="0"/>
        <v>16.280223008924846</v>
      </c>
      <c r="D34" s="25">
        <f t="shared" si="1"/>
        <v>0.96020630306573962</v>
      </c>
      <c r="E34" s="10"/>
      <c r="G34" s="7"/>
      <c r="H34" s="25">
        <v>25.562000000000001</v>
      </c>
      <c r="I34" s="98">
        <f t="shared" si="2"/>
        <v>9.120223008924853</v>
      </c>
      <c r="J34" s="25">
        <f t="shared" si="3"/>
        <v>0.53791005281279403</v>
      </c>
      <c r="K34" s="10"/>
      <c r="M34" s="7"/>
      <c r="N34" s="25">
        <v>33.771000000000001</v>
      </c>
      <c r="O34" s="98">
        <f t="shared" si="4"/>
        <v>17.329223008924853</v>
      </c>
      <c r="P34" s="25">
        <f t="shared" si="5"/>
        <v>1.0220762425231897</v>
      </c>
      <c r="Q34" s="10"/>
      <c r="S34" s="7"/>
      <c r="T34" s="101">
        <v>27.184308497540204</v>
      </c>
      <c r="U34" s="98">
        <f t="shared" si="6"/>
        <v>10.742531506465056</v>
      </c>
      <c r="V34" s="25">
        <f t="shared" si="7"/>
        <v>0.63359368343635813</v>
      </c>
      <c r="W34" s="10"/>
      <c r="Y34" s="7"/>
      <c r="Z34" s="101">
        <v>14.934431881535302</v>
      </c>
      <c r="AA34" s="98">
        <f t="shared" si="8"/>
        <v>-1.5073451095398465</v>
      </c>
      <c r="AB34" s="25">
        <f t="shared" si="9"/>
        <v>-8.89030988262281E-2</v>
      </c>
      <c r="AC34" s="10"/>
      <c r="AE34" s="7"/>
      <c r="AF34" s="101">
        <v>19.321558930453541</v>
      </c>
      <c r="AG34" s="98">
        <f t="shared" si="10"/>
        <v>2.8797819393783932</v>
      </c>
      <c r="AH34" s="25">
        <f t="shared" si="11"/>
        <v>0.16984931767397374</v>
      </c>
      <c r="AI34" s="10"/>
    </row>
    <row r="35" spans="1:35" x14ac:dyDescent="0.2">
      <c r="A35" s="7"/>
      <c r="B35" s="25">
        <v>35.295000000000002</v>
      </c>
      <c r="C35" s="98">
        <f t="shared" si="0"/>
        <v>18.853223008924854</v>
      </c>
      <c r="D35" s="25">
        <f t="shared" si="1"/>
        <v>1.1119616455099901</v>
      </c>
      <c r="E35" s="10"/>
      <c r="G35" s="7"/>
      <c r="H35" s="25">
        <v>27.207000000000001</v>
      </c>
      <c r="I35" s="98">
        <f t="shared" si="2"/>
        <v>10.765223008924853</v>
      </c>
      <c r="J35" s="25">
        <f t="shared" si="3"/>
        <v>0.63493202650917613</v>
      </c>
      <c r="K35" s="10"/>
      <c r="M35" s="7"/>
      <c r="N35" s="25">
        <v>21.693999999999999</v>
      </c>
      <c r="O35" s="98">
        <f t="shared" si="4"/>
        <v>5.2522230089248509</v>
      </c>
      <c r="P35" s="25">
        <f t="shared" si="5"/>
        <v>0.30977570979905161</v>
      </c>
      <c r="Q35" s="10"/>
      <c r="S35" s="7"/>
      <c r="T35" s="101">
        <v>36.999945366539315</v>
      </c>
      <c r="U35" s="98">
        <f t="shared" si="6"/>
        <v>20.558168375464167</v>
      </c>
      <c r="V35" s="25">
        <f t="shared" si="7"/>
        <v>1.2125191923222367</v>
      </c>
      <c r="W35" s="10"/>
      <c r="Y35" s="7"/>
      <c r="Z35" s="101">
        <v>11.898737755578264</v>
      </c>
      <c r="AA35" s="98">
        <f t="shared" si="8"/>
        <v>-4.5430392354968845</v>
      </c>
      <c r="AB35" s="25">
        <f t="shared" si="9"/>
        <v>-0.26794810529362356</v>
      </c>
      <c r="AC35" s="10"/>
      <c r="AE35" s="7"/>
      <c r="AF35" s="101">
        <v>17.851812320215341</v>
      </c>
      <c r="AG35" s="98">
        <f t="shared" si="10"/>
        <v>1.410035329140193</v>
      </c>
      <c r="AH35" s="25">
        <f t="shared" si="11"/>
        <v>8.3163775449732122E-2</v>
      </c>
      <c r="AI35" s="10"/>
    </row>
    <row r="36" spans="1:35" x14ac:dyDescent="0.2">
      <c r="A36" s="7"/>
      <c r="B36" s="25">
        <v>39.540999999999997</v>
      </c>
      <c r="C36" s="98">
        <f t="shared" si="0"/>
        <v>23.099223008924849</v>
      </c>
      <c r="D36" s="25">
        <f t="shared" si="1"/>
        <v>1.3623903995007731</v>
      </c>
      <c r="E36" s="10"/>
      <c r="G36" s="7"/>
      <c r="H36" s="25">
        <v>37.033000000000001</v>
      </c>
      <c r="I36" s="98">
        <f t="shared" si="2"/>
        <v>20.591223008924853</v>
      </c>
      <c r="J36" s="25">
        <f t="shared" si="3"/>
        <v>1.2144687520658028</v>
      </c>
      <c r="K36" s="10"/>
      <c r="M36" s="7"/>
      <c r="N36" s="25">
        <v>20.041</v>
      </c>
      <c r="O36" s="98">
        <f t="shared" si="4"/>
        <v>3.5992230089248523</v>
      </c>
      <c r="P36" s="25">
        <f t="shared" si="5"/>
        <v>0.21228189671691208</v>
      </c>
      <c r="Q36" s="10"/>
      <c r="S36" s="7"/>
      <c r="T36" s="101">
        <v>34.018143603726429</v>
      </c>
      <c r="U36" s="98">
        <f t="shared" si="6"/>
        <v>17.576366612651281</v>
      </c>
      <c r="V36" s="25">
        <f t="shared" si="7"/>
        <v>1.0366527532952108</v>
      </c>
      <c r="W36" s="10"/>
      <c r="Y36" s="7"/>
      <c r="Z36" s="101">
        <v>16.952373500586525</v>
      </c>
      <c r="AA36" s="98">
        <f t="shared" si="8"/>
        <v>0.51059650951137669</v>
      </c>
      <c r="AB36" s="25">
        <f t="shared" si="9"/>
        <v>3.0114942927220258E-2</v>
      </c>
      <c r="AC36" s="10"/>
      <c r="AE36" s="7"/>
      <c r="AF36" s="101">
        <v>17.420204971542546</v>
      </c>
      <c r="AG36" s="98">
        <f t="shared" si="10"/>
        <v>0.97842798046739787</v>
      </c>
      <c r="AH36" s="25">
        <f t="shared" si="11"/>
        <v>5.7707607163958764E-2</v>
      </c>
      <c r="AI36" s="10"/>
    </row>
    <row r="37" spans="1:35" x14ac:dyDescent="0.2">
      <c r="A37" s="7"/>
      <c r="B37" s="25">
        <v>50.361999999999995</v>
      </c>
      <c r="C37" s="98">
        <f t="shared" si="0"/>
        <v>33.92022300892485</v>
      </c>
      <c r="D37" s="25">
        <f t="shared" si="1"/>
        <v>2.0006121486609865</v>
      </c>
      <c r="E37" s="10"/>
      <c r="G37" s="7"/>
      <c r="H37" s="25">
        <v>30.538999999999998</v>
      </c>
      <c r="I37" s="98">
        <f t="shared" si="2"/>
        <v>14.09722300892485</v>
      </c>
      <c r="J37" s="25">
        <f t="shared" si="3"/>
        <v>0.83145313067716708</v>
      </c>
      <c r="K37" s="10"/>
      <c r="M37" s="7"/>
      <c r="N37" s="25">
        <v>32.459000000000003</v>
      </c>
      <c r="O37" s="98">
        <f t="shared" si="4"/>
        <v>16.017223008924855</v>
      </c>
      <c r="P37" s="25">
        <f t="shared" si="5"/>
        <v>0.94469458325896294</v>
      </c>
      <c r="Q37" s="10"/>
      <c r="S37" s="7"/>
      <c r="T37" s="101">
        <v>23.041718494211146</v>
      </c>
      <c r="U37" s="98">
        <f t="shared" si="6"/>
        <v>6.599941503135998</v>
      </c>
      <c r="V37" s="25">
        <f t="shared" si="7"/>
        <v>0.38926404310937485</v>
      </c>
      <c r="W37" s="10"/>
      <c r="Y37" s="7"/>
      <c r="Z37" s="101">
        <v>19.243934322220962</v>
      </c>
      <c r="AA37" s="98">
        <f t="shared" si="8"/>
        <v>2.8021573311458141</v>
      </c>
      <c r="AB37" s="25">
        <f t="shared" si="9"/>
        <v>0.16527102424045809</v>
      </c>
      <c r="AC37" s="10"/>
      <c r="AE37" s="7"/>
      <c r="AF37" s="101">
        <v>17.465837466556408</v>
      </c>
      <c r="AG37" s="98">
        <f t="shared" si="10"/>
        <v>1.0240604754812601</v>
      </c>
      <c r="AH37" s="25">
        <f t="shared" si="11"/>
        <v>6.0399008216199028E-2</v>
      </c>
      <c r="AI37" s="10"/>
    </row>
    <row r="38" spans="1:35" x14ac:dyDescent="0.2">
      <c r="A38" s="7"/>
      <c r="B38" s="25">
        <v>38.352999999999994</v>
      </c>
      <c r="C38" s="98">
        <f t="shared" si="0"/>
        <v>21.911223008924846</v>
      </c>
      <c r="D38" s="25">
        <f t="shared" si="1"/>
        <v>1.292322250715787</v>
      </c>
      <c r="E38" s="10"/>
      <c r="G38" s="7"/>
      <c r="H38" s="25">
        <v>27.367000000000001</v>
      </c>
      <c r="I38" s="98">
        <f t="shared" si="2"/>
        <v>10.925223008924853</v>
      </c>
      <c r="J38" s="25">
        <f t="shared" si="3"/>
        <v>0.64436881422432579</v>
      </c>
      <c r="K38" s="10"/>
      <c r="M38" s="7"/>
      <c r="N38" s="25">
        <v>32.601000000000006</v>
      </c>
      <c r="O38" s="98">
        <f t="shared" si="4"/>
        <v>16.159223008924858</v>
      </c>
      <c r="P38" s="25">
        <f t="shared" si="5"/>
        <v>0.95306973235615844</v>
      </c>
      <c r="Q38" s="10"/>
      <c r="S38" s="7"/>
      <c r="T38" s="101">
        <v>21.120017020444614</v>
      </c>
      <c r="U38" s="98">
        <f t="shared" si="6"/>
        <v>4.6782400293694657</v>
      </c>
      <c r="V38" s="25">
        <f t="shared" si="7"/>
        <v>0.27592223773546887</v>
      </c>
      <c r="W38" s="10"/>
      <c r="Y38" s="7"/>
      <c r="Z38" s="101">
        <v>12.77968066119247</v>
      </c>
      <c r="AA38" s="98">
        <f t="shared" si="8"/>
        <v>-3.6620963298826776</v>
      </c>
      <c r="AB38" s="25">
        <f t="shared" si="9"/>
        <v>-0.21599016035957125</v>
      </c>
      <c r="AC38" s="10"/>
      <c r="AE38" s="7"/>
      <c r="AF38" s="101">
        <v>20.454765889964495</v>
      </c>
      <c r="AG38" s="98">
        <f t="shared" si="10"/>
        <v>4.012988898889347</v>
      </c>
      <c r="AH38" s="25">
        <f t="shared" si="11"/>
        <v>0.2366857771379427</v>
      </c>
      <c r="AI38" s="10"/>
    </row>
    <row r="39" spans="1:35" x14ac:dyDescent="0.2">
      <c r="A39" s="7"/>
      <c r="B39" s="25">
        <v>37.5</v>
      </c>
      <c r="C39" s="98">
        <f t="shared" si="0"/>
        <v>21.058223008924852</v>
      </c>
      <c r="D39" s="25">
        <f t="shared" si="1"/>
        <v>1.2420123762093958</v>
      </c>
      <c r="E39" s="10"/>
      <c r="G39" s="7"/>
      <c r="H39" s="25">
        <v>26.44</v>
      </c>
      <c r="I39" s="98">
        <f t="shared" si="2"/>
        <v>9.9982230089248532</v>
      </c>
      <c r="J39" s="25">
        <f t="shared" si="3"/>
        <v>0.58969442539967765</v>
      </c>
      <c r="K39" s="10"/>
      <c r="M39" s="7"/>
      <c r="N39" s="25">
        <v>45.402000000000001</v>
      </c>
      <c r="O39" s="98">
        <f t="shared" si="4"/>
        <v>28.960223008924853</v>
      </c>
      <c r="P39" s="25">
        <f t="shared" si="5"/>
        <v>1.7080717294913481</v>
      </c>
      <c r="Q39" s="10"/>
      <c r="S39" s="7"/>
      <c r="T39" s="101">
        <v>24.934651981843452</v>
      </c>
      <c r="U39" s="98">
        <f t="shared" si="6"/>
        <v>8.4928749907683034</v>
      </c>
      <c r="V39" s="25">
        <f t="shared" si="7"/>
        <v>0.50090911486989909</v>
      </c>
      <c r="W39" s="10"/>
      <c r="Y39" s="7"/>
      <c r="Z39" s="101">
        <v>23.284439506312992</v>
      </c>
      <c r="AA39" s="98">
        <f t="shared" si="8"/>
        <v>6.8426625152378442</v>
      </c>
      <c r="AB39" s="25">
        <f t="shared" si="9"/>
        <v>0.40357970976694602</v>
      </c>
      <c r="AC39" s="10"/>
      <c r="AE39" s="7"/>
      <c r="AF39" s="101">
        <v>18.175042493230208</v>
      </c>
      <c r="AG39" s="98">
        <f t="shared" si="10"/>
        <v>1.73326550215506</v>
      </c>
      <c r="AH39" s="25">
        <f t="shared" si="11"/>
        <v>0.10222786623643454</v>
      </c>
      <c r="AI39" s="10"/>
    </row>
    <row r="40" spans="1:35" x14ac:dyDescent="0.2">
      <c r="A40" s="7"/>
      <c r="B40" s="25">
        <v>33.037999999999997</v>
      </c>
      <c r="C40" s="98">
        <f t="shared" si="0"/>
        <v>16.596223008924849</v>
      </c>
      <c r="D40" s="25">
        <f t="shared" si="1"/>
        <v>0.97884395880316033</v>
      </c>
      <c r="E40" s="10"/>
      <c r="G40" s="7"/>
      <c r="H40" s="25">
        <v>24.456</v>
      </c>
      <c r="I40" s="98">
        <f t="shared" si="2"/>
        <v>8.0142230089248514</v>
      </c>
      <c r="J40" s="25">
        <f t="shared" si="3"/>
        <v>0.47267825773182215</v>
      </c>
      <c r="K40" s="10"/>
      <c r="M40" s="7"/>
      <c r="N40" s="25">
        <v>40.311</v>
      </c>
      <c r="O40" s="98">
        <f t="shared" si="4"/>
        <v>23.869223008924852</v>
      </c>
      <c r="P40" s="25">
        <f t="shared" si="5"/>
        <v>1.4078049403799309</v>
      </c>
      <c r="Q40" s="10"/>
      <c r="S40" s="7"/>
      <c r="T40" s="101">
        <v>21.708322336889609</v>
      </c>
      <c r="U40" s="98">
        <f t="shared" si="6"/>
        <v>5.2665453458144604</v>
      </c>
      <c r="V40" s="25">
        <f t="shared" si="7"/>
        <v>0.31062044012912726</v>
      </c>
      <c r="W40" s="10"/>
      <c r="Y40" s="7"/>
      <c r="Z40" s="101">
        <v>18.58576921330458</v>
      </c>
      <c r="AA40" s="98">
        <f t="shared" si="8"/>
        <v>2.1439922222294321</v>
      </c>
      <c r="AB40" s="25">
        <f t="shared" si="9"/>
        <v>0.12645249665069414</v>
      </c>
      <c r="AC40" s="10"/>
      <c r="AE40" s="7"/>
      <c r="AF40" s="101">
        <v>16.144396465113267</v>
      </c>
      <c r="AG40" s="98">
        <f t="shared" si="10"/>
        <v>-0.29738052596188069</v>
      </c>
      <c r="AH40" s="25">
        <f t="shared" si="11"/>
        <v>-1.7539480588261321E-2</v>
      </c>
      <c r="AI40" s="10"/>
    </row>
    <row r="41" spans="1:35" x14ac:dyDescent="0.2">
      <c r="A41" s="7"/>
      <c r="B41" s="25">
        <v>36.965999999999994</v>
      </c>
      <c r="C41" s="98">
        <f t="shared" si="0"/>
        <v>20.524223008924846</v>
      </c>
      <c r="D41" s="25">
        <f t="shared" si="1"/>
        <v>1.2105170972100836</v>
      </c>
      <c r="E41" s="10"/>
      <c r="G41" s="7"/>
      <c r="H41" s="25">
        <v>33.772000000000006</v>
      </c>
      <c r="I41" s="98">
        <f t="shared" si="2"/>
        <v>17.330223008924857</v>
      </c>
      <c r="J41" s="25">
        <f t="shared" si="3"/>
        <v>1.0221352224464098</v>
      </c>
      <c r="K41" s="10"/>
      <c r="M41" s="7"/>
      <c r="N41" s="25">
        <v>69.655000000000001</v>
      </c>
      <c r="O41" s="98">
        <f t="shared" si="4"/>
        <v>53.213223008924857</v>
      </c>
      <c r="P41" s="25">
        <f t="shared" si="5"/>
        <v>3.1385118073383733</v>
      </c>
      <c r="Q41" s="10"/>
      <c r="S41" s="7"/>
      <c r="T41" s="101">
        <v>22.426083590938639</v>
      </c>
      <c r="U41" s="98">
        <f t="shared" si="6"/>
        <v>5.9843065998634906</v>
      </c>
      <c r="V41" s="25">
        <f t="shared" si="7"/>
        <v>0.35295394378300399</v>
      </c>
      <c r="W41" s="10"/>
      <c r="Y41" s="7"/>
      <c r="Z41" s="101">
        <v>12.564297978077979</v>
      </c>
      <c r="AA41" s="98">
        <f t="shared" si="8"/>
        <v>-3.8774790129971688</v>
      </c>
      <c r="AB41" s="25">
        <f t="shared" si="9"/>
        <v>-0.22869341447251373</v>
      </c>
      <c r="AC41" s="10"/>
      <c r="AE41" s="7"/>
      <c r="AF41" s="101">
        <v>15.69377557685136</v>
      </c>
      <c r="AG41" s="98">
        <f t="shared" si="10"/>
        <v>-0.74800141422378807</v>
      </c>
      <c r="AH41" s="25">
        <f t="shared" si="11"/>
        <v>-4.4117065979134958E-2</v>
      </c>
      <c r="AI41" s="10"/>
    </row>
    <row r="42" spans="1:35" x14ac:dyDescent="0.2">
      <c r="A42" s="7"/>
      <c r="B42" s="25">
        <v>37.332999999999998</v>
      </c>
      <c r="C42" s="98">
        <f t="shared" si="0"/>
        <v>20.89122300892485</v>
      </c>
      <c r="D42" s="25">
        <f t="shared" si="1"/>
        <v>1.2321627290317083</v>
      </c>
      <c r="E42" s="10"/>
      <c r="G42" s="7"/>
      <c r="H42" s="25">
        <v>31.316999999999997</v>
      </c>
      <c r="I42" s="98">
        <f t="shared" si="2"/>
        <v>14.875223008924849</v>
      </c>
      <c r="J42" s="25">
        <f t="shared" si="3"/>
        <v>0.87733951094208207</v>
      </c>
      <c r="K42" s="10"/>
      <c r="M42" s="7"/>
      <c r="N42" s="25">
        <v>21.548999999999999</v>
      </c>
      <c r="O42" s="98">
        <f t="shared" si="4"/>
        <v>5.1072230089248514</v>
      </c>
      <c r="P42" s="25">
        <f t="shared" si="5"/>
        <v>0.30122362093219729</v>
      </c>
      <c r="Q42" s="10"/>
      <c r="S42" s="7"/>
      <c r="T42" s="101">
        <v>18.820016529012964</v>
      </c>
      <c r="U42" s="98">
        <f t="shared" si="6"/>
        <v>2.3782395379378158</v>
      </c>
      <c r="V42" s="25">
        <f t="shared" si="7"/>
        <v>0.14026838534559197</v>
      </c>
      <c r="W42" s="10"/>
      <c r="Y42" s="7"/>
      <c r="Z42" s="101">
        <v>17.070695317919807</v>
      </c>
      <c r="AA42" s="98">
        <f t="shared" si="8"/>
        <v>0.62891832684465854</v>
      </c>
      <c r="AB42" s="25">
        <f t="shared" si="9"/>
        <v>3.7093554628750837E-2</v>
      </c>
      <c r="AC42" s="10"/>
      <c r="AE42" s="7"/>
      <c r="AF42" s="101">
        <v>15.340123740493915</v>
      </c>
      <c r="AG42" s="98">
        <f t="shared" si="10"/>
        <v>-1.1016532505812329</v>
      </c>
      <c r="AH42" s="25">
        <f t="shared" si="11"/>
        <v>-6.497542413399772E-2</v>
      </c>
      <c r="AI42" s="10"/>
    </row>
    <row r="43" spans="1:35" x14ac:dyDescent="0.2">
      <c r="A43" s="7"/>
      <c r="B43" s="25">
        <v>47.370999999999995</v>
      </c>
      <c r="C43" s="98">
        <f t="shared" si="0"/>
        <v>30.929223008924847</v>
      </c>
      <c r="D43" s="25">
        <f t="shared" si="1"/>
        <v>1.8242031983109079</v>
      </c>
      <c r="E43" s="10"/>
      <c r="G43" s="7"/>
      <c r="H43" s="25">
        <v>29.828999999999997</v>
      </c>
      <c r="I43" s="98">
        <f t="shared" si="2"/>
        <v>13.387223008924849</v>
      </c>
      <c r="J43" s="25">
        <f t="shared" si="3"/>
        <v>0.78957738519119047</v>
      </c>
      <c r="K43" s="10"/>
      <c r="M43" s="7"/>
      <c r="N43" s="25">
        <v>26.931000000000001</v>
      </c>
      <c r="O43" s="98">
        <f t="shared" si="4"/>
        <v>10.489223008924853</v>
      </c>
      <c r="P43" s="25">
        <f t="shared" si="5"/>
        <v>0.61865356770054303</v>
      </c>
      <c r="Q43" s="10"/>
      <c r="S43" s="7"/>
      <c r="T43" s="101">
        <v>34.560420142356655</v>
      </c>
      <c r="U43" s="98">
        <f t="shared" si="6"/>
        <v>18.118643151281507</v>
      </c>
      <c r="V43" s="25">
        <f t="shared" si="7"/>
        <v>1.0686361819074581</v>
      </c>
      <c r="W43" s="10"/>
      <c r="Y43" s="7"/>
      <c r="Z43" s="101">
        <v>13.081955928911091</v>
      </c>
      <c r="AA43" s="98">
        <f t="shared" si="8"/>
        <v>-3.3598210621640572</v>
      </c>
      <c r="AB43" s="25">
        <f t="shared" si="9"/>
        <v>-0.19816198827831724</v>
      </c>
      <c r="AC43" s="10"/>
      <c r="AE43" s="7"/>
      <c r="AF43" s="101">
        <v>15.461810393864219</v>
      </c>
      <c r="AG43" s="98">
        <f t="shared" si="10"/>
        <v>-0.97996659721092882</v>
      </c>
      <c r="AH43" s="25">
        <f t="shared" si="11"/>
        <v>-5.7798354661356743E-2</v>
      </c>
      <c r="AI43" s="10"/>
    </row>
    <row r="44" spans="1:35" x14ac:dyDescent="0.2">
      <c r="A44" s="7"/>
      <c r="B44" s="25">
        <v>46.381</v>
      </c>
      <c r="C44" s="98">
        <f t="shared" si="0"/>
        <v>29.939223008924852</v>
      </c>
      <c r="D44" s="25">
        <f t="shared" si="1"/>
        <v>1.7658130743234199</v>
      </c>
      <c r="E44" s="10"/>
      <c r="G44" s="7"/>
      <c r="H44" s="25">
        <v>27.417999999999999</v>
      </c>
      <c r="I44" s="98">
        <f t="shared" si="2"/>
        <v>10.976223008924851</v>
      </c>
      <c r="J44" s="25">
        <f t="shared" si="3"/>
        <v>0.64737679030852968</v>
      </c>
      <c r="K44" s="10"/>
      <c r="M44" s="7"/>
      <c r="N44" s="25">
        <v>40.109000000000002</v>
      </c>
      <c r="O44" s="98">
        <f t="shared" si="4"/>
        <v>23.667223008924854</v>
      </c>
      <c r="P44" s="25">
        <f t="shared" si="5"/>
        <v>1.3958909958895545</v>
      </c>
      <c r="Q44" s="10"/>
      <c r="S44" s="7"/>
      <c r="T44" s="101">
        <v>24.541968971111213</v>
      </c>
      <c r="U44" s="98">
        <f t="shared" si="6"/>
        <v>8.1001919800360653</v>
      </c>
      <c r="V44" s="25">
        <f t="shared" si="7"/>
        <v>0.47774870104723688</v>
      </c>
      <c r="W44" s="10"/>
      <c r="Y44" s="7"/>
      <c r="Z44" s="101">
        <v>12.049413194838614</v>
      </c>
      <c r="AA44" s="98">
        <f t="shared" si="8"/>
        <v>-4.3923637962365341</v>
      </c>
      <c r="AB44" s="25">
        <f t="shared" si="9"/>
        <v>-0.25906127945495572</v>
      </c>
      <c r="AC44" s="10"/>
      <c r="AE44" s="7"/>
      <c r="AF44" s="101">
        <v>26.613251362877211</v>
      </c>
      <c r="AG44" s="98">
        <f t="shared" si="10"/>
        <v>10.171474371802063</v>
      </c>
      <c r="AH44" s="25">
        <f t="shared" si="11"/>
        <v>0.59991277747988137</v>
      </c>
      <c r="AI44" s="10"/>
    </row>
    <row r="45" spans="1:35" x14ac:dyDescent="0.2">
      <c r="A45" s="7"/>
      <c r="B45" s="25">
        <v>37.924000000000007</v>
      </c>
      <c r="C45" s="98">
        <f t="shared" si="0"/>
        <v>21.482223008924858</v>
      </c>
      <c r="D45" s="25">
        <f t="shared" si="1"/>
        <v>1.2670198636545427</v>
      </c>
      <c r="E45" s="10"/>
      <c r="G45" s="7"/>
      <c r="H45" s="25">
        <v>21.725000000000001</v>
      </c>
      <c r="I45" s="98">
        <f t="shared" si="2"/>
        <v>5.2832230089248533</v>
      </c>
      <c r="J45" s="25">
        <f t="shared" si="3"/>
        <v>0.31160408741886203</v>
      </c>
      <c r="K45" s="10"/>
      <c r="M45" s="7"/>
      <c r="N45" s="25">
        <v>34.885000000000005</v>
      </c>
      <c r="O45" s="98">
        <f t="shared" si="4"/>
        <v>18.443223008924857</v>
      </c>
      <c r="P45" s="25">
        <f t="shared" si="5"/>
        <v>1.0877798769899194</v>
      </c>
      <c r="Q45" s="10"/>
      <c r="S45" s="7"/>
      <c r="T45" s="101">
        <v>40.757044355669699</v>
      </c>
      <c r="U45" s="98">
        <f t="shared" si="6"/>
        <v>24.315267364594551</v>
      </c>
      <c r="V45" s="25">
        <f t="shared" si="7"/>
        <v>1.4341126022299036</v>
      </c>
      <c r="W45" s="10"/>
      <c r="Y45" s="7"/>
      <c r="Z45" s="101">
        <v>10.978046114453655</v>
      </c>
      <c r="AA45" s="98">
        <f t="shared" si="8"/>
        <v>-5.4637308766214936</v>
      </c>
      <c r="AB45" s="25">
        <f t="shared" si="9"/>
        <v>-0.32225042759615896</v>
      </c>
      <c r="AC45" s="10"/>
      <c r="AE45" s="7"/>
      <c r="AF45" s="101">
        <v>17.355558936939573</v>
      </c>
      <c r="AG45" s="98">
        <f t="shared" si="10"/>
        <v>0.91378194586442518</v>
      </c>
      <c r="AH45" s="25">
        <f t="shared" si="11"/>
        <v>5.3894789006618322E-2</v>
      </c>
      <c r="AI45" s="10"/>
    </row>
    <row r="46" spans="1:35" x14ac:dyDescent="0.2">
      <c r="A46" s="7"/>
      <c r="B46" s="25">
        <v>31.805000000000003</v>
      </c>
      <c r="C46" s="98">
        <f t="shared" si="0"/>
        <v>15.363223008924855</v>
      </c>
      <c r="D46" s="25">
        <f t="shared" si="1"/>
        <v>0.90612171347328885</v>
      </c>
      <c r="E46" s="10"/>
      <c r="G46" s="7"/>
      <c r="H46" s="25">
        <v>27.172000000000001</v>
      </c>
      <c r="I46" s="98">
        <f t="shared" si="2"/>
        <v>10.730223008924852</v>
      </c>
      <c r="J46" s="25">
        <f t="shared" si="3"/>
        <v>0.63286772919648715</v>
      </c>
      <c r="K46" s="10"/>
      <c r="M46" s="7"/>
      <c r="N46" s="25">
        <v>35.905000000000001</v>
      </c>
      <c r="O46" s="98">
        <f t="shared" si="4"/>
        <v>19.463223008924853</v>
      </c>
      <c r="P46" s="25">
        <f t="shared" si="5"/>
        <v>1.1479393986739981</v>
      </c>
      <c r="Q46" s="10"/>
      <c r="S46" s="7"/>
      <c r="T46" s="101">
        <v>49.744163224003003</v>
      </c>
      <c r="U46" s="98">
        <f t="shared" si="6"/>
        <v>33.302386232927859</v>
      </c>
      <c r="V46" s="25">
        <f t="shared" si="7"/>
        <v>1.9641721830503862</v>
      </c>
      <c r="W46" s="10"/>
      <c r="Y46" s="7"/>
      <c r="Z46" s="101">
        <v>16.146306120003533</v>
      </c>
      <c r="AA46" s="98">
        <f t="shared" si="8"/>
        <v>-0.29547087107161474</v>
      </c>
      <c r="AB46" s="25">
        <f t="shared" si="9"/>
        <v>-1.7426849289457338E-2</v>
      </c>
      <c r="AC46" s="10"/>
      <c r="AE46" s="7"/>
      <c r="AF46" s="101">
        <v>22.22112371779281</v>
      </c>
      <c r="AG46" s="98">
        <f t="shared" si="10"/>
        <v>5.7793467267176624</v>
      </c>
      <c r="AH46" s="25">
        <f t="shared" si="11"/>
        <v>0.34086542620174665</v>
      </c>
      <c r="AI46" s="10"/>
    </row>
    <row r="47" spans="1:35" x14ac:dyDescent="0.2">
      <c r="A47" s="7"/>
      <c r="B47" s="25">
        <v>38.444999999999993</v>
      </c>
      <c r="C47" s="98">
        <f t="shared" si="0"/>
        <v>22.003223008924845</v>
      </c>
      <c r="D47" s="25">
        <f t="shared" si="1"/>
        <v>1.297748403651998</v>
      </c>
      <c r="E47" s="10"/>
      <c r="G47" s="7"/>
      <c r="H47" s="25">
        <v>26.279</v>
      </c>
      <c r="I47" s="98">
        <f t="shared" si="2"/>
        <v>9.8372230089248518</v>
      </c>
      <c r="J47" s="25">
        <f t="shared" si="3"/>
        <v>0.5801986577613083</v>
      </c>
      <c r="K47" s="10"/>
      <c r="M47" s="7"/>
      <c r="N47" s="25">
        <v>44.191000000000003</v>
      </c>
      <c r="O47" s="98">
        <f t="shared" si="4"/>
        <v>27.749223008924854</v>
      </c>
      <c r="P47" s="25">
        <f t="shared" si="5"/>
        <v>1.6366470424723096</v>
      </c>
      <c r="Q47" s="10"/>
      <c r="S47" s="7"/>
      <c r="T47" s="101">
        <v>17.739778649672648</v>
      </c>
      <c r="U47" s="98">
        <f t="shared" si="6"/>
        <v>1.2980016585974994</v>
      </c>
      <c r="V47" s="25">
        <f t="shared" si="7"/>
        <v>7.6556038163104537E-2</v>
      </c>
      <c r="W47" s="10"/>
      <c r="Y47" s="7"/>
      <c r="Z47" s="101">
        <v>11.956974275046989</v>
      </c>
      <c r="AA47" s="98">
        <f t="shared" si="8"/>
        <v>-4.4848027160281596</v>
      </c>
      <c r="AB47" s="25">
        <f t="shared" si="9"/>
        <v>-0.26451331984677645</v>
      </c>
      <c r="AC47" s="10"/>
      <c r="AE47" s="7"/>
      <c r="AF47" s="101">
        <v>25.029423515104352</v>
      </c>
      <c r="AG47" s="98">
        <f t="shared" si="10"/>
        <v>8.5876465240292035</v>
      </c>
      <c r="AH47" s="25">
        <f t="shared" si="11"/>
        <v>0.50649873262503886</v>
      </c>
      <c r="AI47" s="10"/>
    </row>
    <row r="48" spans="1:35" x14ac:dyDescent="0.2">
      <c r="A48" s="7"/>
      <c r="B48" s="25">
        <v>39.314000000000007</v>
      </c>
      <c r="C48" s="98">
        <f t="shared" si="0"/>
        <v>22.872223008924859</v>
      </c>
      <c r="D48" s="25">
        <f t="shared" si="1"/>
        <v>1.3490019569299052</v>
      </c>
      <c r="E48" s="10"/>
      <c r="G48" s="7"/>
      <c r="H48" s="25">
        <v>24.811</v>
      </c>
      <c r="I48" s="98">
        <f t="shared" si="2"/>
        <v>8.3692230089248518</v>
      </c>
      <c r="J48" s="25">
        <f t="shared" si="3"/>
        <v>0.4936161304748104</v>
      </c>
      <c r="K48" s="10"/>
      <c r="M48" s="7"/>
      <c r="N48" s="25">
        <v>28.108999999999998</v>
      </c>
      <c r="O48" s="98">
        <f t="shared" si="4"/>
        <v>11.66722300892485</v>
      </c>
      <c r="P48" s="25">
        <f t="shared" si="5"/>
        <v>0.68813191725333211</v>
      </c>
      <c r="Q48" s="10"/>
      <c r="S48" s="7"/>
      <c r="T48" s="101">
        <v>20.359103787194243</v>
      </c>
      <c r="U48" s="98">
        <f t="shared" si="6"/>
        <v>3.9173267961190952</v>
      </c>
      <c r="V48" s="25">
        <f t="shared" si="7"/>
        <v>0.23104363366151962</v>
      </c>
      <c r="W48" s="10"/>
      <c r="Y48" s="7"/>
      <c r="Z48" s="101">
        <v>15.384609420920528</v>
      </c>
      <c r="AA48" s="98">
        <f t="shared" si="8"/>
        <v>-1.0571675701546202</v>
      </c>
      <c r="AB48" s="25">
        <f t="shared" si="9"/>
        <v>-6.2351662118060654E-2</v>
      </c>
      <c r="AC48" s="10"/>
      <c r="AE48" s="7"/>
      <c r="AF48" s="101">
        <v>19.274025081480769</v>
      </c>
      <c r="AG48" s="98">
        <f t="shared" si="10"/>
        <v>2.8322480904056206</v>
      </c>
      <c r="AH48" s="25">
        <f t="shared" si="11"/>
        <v>0.16704577491122349</v>
      </c>
      <c r="AI48" s="10"/>
    </row>
    <row r="49" spans="1:35" x14ac:dyDescent="0.2">
      <c r="A49" s="7"/>
      <c r="B49" s="25">
        <v>71.679000000000002</v>
      </c>
      <c r="C49" s="98">
        <f t="shared" si="0"/>
        <v>55.237223008924857</v>
      </c>
      <c r="D49" s="25">
        <f t="shared" si="1"/>
        <v>3.2578871719350162</v>
      </c>
      <c r="E49" s="10"/>
      <c r="G49" s="7"/>
      <c r="H49" s="25">
        <v>33.274000000000001</v>
      </c>
      <c r="I49" s="98">
        <f t="shared" si="2"/>
        <v>16.832223008924853</v>
      </c>
      <c r="J49" s="25">
        <f t="shared" si="3"/>
        <v>0.99276322068300626</v>
      </c>
      <c r="K49" s="10"/>
      <c r="M49" s="7"/>
      <c r="N49" s="25">
        <v>23.396000000000001</v>
      </c>
      <c r="O49" s="98">
        <f t="shared" si="4"/>
        <v>6.9542230089248527</v>
      </c>
      <c r="P49" s="25">
        <f t="shared" si="5"/>
        <v>0.41015953911895592</v>
      </c>
      <c r="Q49" s="10"/>
      <c r="S49" s="7"/>
      <c r="T49" s="101">
        <v>14.294812310098655</v>
      </c>
      <c r="U49" s="98">
        <f t="shared" si="6"/>
        <v>-2.1469646809764935</v>
      </c>
      <c r="V49" s="25">
        <f t="shared" si="7"/>
        <v>-0.12662781203936949</v>
      </c>
      <c r="W49" s="10"/>
      <c r="Y49" s="7"/>
      <c r="Z49" s="101">
        <v>21.245236935709695</v>
      </c>
      <c r="AA49" s="98">
        <f t="shared" si="8"/>
        <v>4.8034599446345467</v>
      </c>
      <c r="AB49" s="25">
        <f t="shared" si="9"/>
        <v>0.28330769872337885</v>
      </c>
      <c r="AC49" s="10"/>
      <c r="AE49" s="7"/>
      <c r="AF49" s="101">
        <v>21.831346156216053</v>
      </c>
      <c r="AG49" s="98">
        <f t="shared" si="10"/>
        <v>5.3895691651409052</v>
      </c>
      <c r="AH49" s="25">
        <f t="shared" si="11"/>
        <v>0.31787637554719339</v>
      </c>
      <c r="AI49" s="10"/>
    </row>
    <row r="50" spans="1:35" x14ac:dyDescent="0.2">
      <c r="A50" s="7"/>
      <c r="B50" s="25">
        <v>46.19</v>
      </c>
      <c r="C50" s="98">
        <f t="shared" si="0"/>
        <v>29.74822300892485</v>
      </c>
      <c r="D50" s="25">
        <f t="shared" si="1"/>
        <v>1.7545479089884599</v>
      </c>
      <c r="E50" s="10"/>
      <c r="G50" s="7"/>
      <c r="H50" s="25">
        <v>28.478000000000002</v>
      </c>
      <c r="I50" s="98">
        <f t="shared" si="2"/>
        <v>12.036223008924853</v>
      </c>
      <c r="J50" s="25">
        <f t="shared" si="3"/>
        <v>0.70989550892139608</v>
      </c>
      <c r="K50" s="10"/>
      <c r="M50" s="7"/>
      <c r="N50" s="25">
        <v>17.311</v>
      </c>
      <c r="O50" s="98">
        <f t="shared" si="4"/>
        <v>0.86922300892485183</v>
      </c>
      <c r="P50" s="25">
        <f t="shared" si="5"/>
        <v>5.1266706327171493E-2</v>
      </c>
      <c r="Q50" s="10"/>
      <c r="S50" s="7"/>
      <c r="T50" s="101">
        <v>13.283617597480488</v>
      </c>
      <c r="U50" s="98">
        <f t="shared" si="6"/>
        <v>-3.1581593935946604</v>
      </c>
      <c r="V50" s="25">
        <f t="shared" si="7"/>
        <v>-0.1862679985497406</v>
      </c>
      <c r="W50" s="10"/>
      <c r="Y50" s="7"/>
      <c r="Z50" s="101">
        <v>18.101389273596453</v>
      </c>
      <c r="AA50" s="98">
        <f t="shared" si="8"/>
        <v>1.6596122825213051</v>
      </c>
      <c r="AB50" s="25">
        <f t="shared" si="9"/>
        <v>9.7883804997553059E-2</v>
      </c>
      <c r="AC50" s="10"/>
      <c r="AE50" s="7"/>
      <c r="AF50" s="101">
        <v>19.317756222535721</v>
      </c>
      <c r="AG50" s="98">
        <f t="shared" si="10"/>
        <v>2.8759792314605725</v>
      </c>
      <c r="AH50" s="25">
        <f t="shared" si="11"/>
        <v>0.16962503425295378</v>
      </c>
      <c r="AI50" s="10"/>
    </row>
    <row r="51" spans="1:35" x14ac:dyDescent="0.2">
      <c r="A51" s="7"/>
      <c r="B51" s="25">
        <v>29.434999999999999</v>
      </c>
      <c r="C51" s="98">
        <f t="shared" si="0"/>
        <v>12.993223008924851</v>
      </c>
      <c r="D51" s="25">
        <f t="shared" si="1"/>
        <v>0.76633929544263468</v>
      </c>
      <c r="E51" s="10"/>
      <c r="G51" s="7"/>
      <c r="H51" s="25">
        <v>29.687999999999999</v>
      </c>
      <c r="I51" s="98">
        <f t="shared" si="2"/>
        <v>13.246223008924851</v>
      </c>
      <c r="J51" s="25">
        <f t="shared" si="3"/>
        <v>0.78126121601721499</v>
      </c>
      <c r="K51" s="10"/>
      <c r="M51" s="7"/>
      <c r="N51" s="25">
        <v>62.075000000000003</v>
      </c>
      <c r="O51" s="98">
        <f t="shared" si="4"/>
        <v>45.633223008924858</v>
      </c>
      <c r="P51" s="25">
        <f t="shared" si="5"/>
        <v>2.6914439893331599</v>
      </c>
      <c r="Q51" s="10"/>
      <c r="S51" s="7"/>
      <c r="T51" s="101">
        <v>25.816390756857587</v>
      </c>
      <c r="U51" s="98">
        <f t="shared" si="6"/>
        <v>9.3746137657824384</v>
      </c>
      <c r="V51" s="25">
        <f t="shared" si="7"/>
        <v>0.5529140001200521</v>
      </c>
      <c r="W51" s="10"/>
      <c r="Y51" s="7"/>
      <c r="Z51" s="101">
        <v>15.638816450347502</v>
      </c>
      <c r="AA51" s="98">
        <f t="shared" si="8"/>
        <v>-0.80296054072764633</v>
      </c>
      <c r="AB51" s="25">
        <f t="shared" si="9"/>
        <v>-4.7358551040553483E-2</v>
      </c>
      <c r="AC51" s="10"/>
      <c r="AE51" s="7"/>
      <c r="AF51" s="101">
        <v>19.650493165345146</v>
      </c>
      <c r="AG51" s="98">
        <f t="shared" si="10"/>
        <v>3.2087161742699983</v>
      </c>
      <c r="AH51" s="25">
        <f t="shared" si="11"/>
        <v>0.18924983359220651</v>
      </c>
      <c r="AI51" s="10"/>
    </row>
    <row r="52" spans="1:35" x14ac:dyDescent="0.2">
      <c r="A52" s="7"/>
      <c r="B52" s="25">
        <v>38.082999999999998</v>
      </c>
      <c r="C52" s="98">
        <f t="shared" si="0"/>
        <v>21.64122300892485</v>
      </c>
      <c r="D52" s="25">
        <f t="shared" si="1"/>
        <v>1.2763976714464722</v>
      </c>
      <c r="E52" s="10"/>
      <c r="G52" s="7"/>
      <c r="H52" s="25">
        <v>33.366</v>
      </c>
      <c r="I52" s="98">
        <f t="shared" si="2"/>
        <v>16.924223008924852</v>
      </c>
      <c r="J52" s="25">
        <f t="shared" si="3"/>
        <v>0.99818937361921722</v>
      </c>
      <c r="K52" s="10"/>
      <c r="M52" s="7"/>
      <c r="N52" s="25">
        <v>17.428000000000001</v>
      </c>
      <c r="O52" s="98">
        <f t="shared" si="4"/>
        <v>0.98622300892485271</v>
      </c>
      <c r="P52" s="25">
        <f t="shared" si="5"/>
        <v>5.8167357343874716E-2</v>
      </c>
      <c r="Q52" s="10"/>
      <c r="S52" s="7"/>
      <c r="T52" s="101">
        <v>34.615079316011688</v>
      </c>
      <c r="U52" s="98">
        <f t="shared" si="6"/>
        <v>18.17330232493654</v>
      </c>
      <c r="V52" s="25">
        <f t="shared" si="7"/>
        <v>1.0718599757728835</v>
      </c>
      <c r="W52" s="10"/>
      <c r="Y52" s="7"/>
      <c r="Z52" s="101">
        <v>12.675224681827933</v>
      </c>
      <c r="AA52" s="98">
        <f t="shared" si="8"/>
        <v>-3.7665523092472153</v>
      </c>
      <c r="AB52" s="25">
        <f t="shared" si="9"/>
        <v>-0.2221509660023287</v>
      </c>
      <c r="AC52" s="10"/>
      <c r="AE52" s="7"/>
      <c r="AF52" s="101">
        <v>19.485075370919887</v>
      </c>
      <c r="AG52" s="98">
        <f t="shared" si="10"/>
        <v>3.0432983798447388</v>
      </c>
      <c r="AH52" s="25">
        <f t="shared" si="11"/>
        <v>0.17949350477783502</v>
      </c>
      <c r="AI52" s="10"/>
    </row>
    <row r="53" spans="1:35" x14ac:dyDescent="0.2">
      <c r="A53" s="7"/>
      <c r="B53" s="25">
        <v>39.231999999999999</v>
      </c>
      <c r="C53" s="98">
        <f t="shared" si="0"/>
        <v>22.790223008924851</v>
      </c>
      <c r="D53" s="25">
        <f t="shared" si="1"/>
        <v>1.3441656032258904</v>
      </c>
      <c r="E53" s="10"/>
      <c r="G53" s="7"/>
      <c r="H53" s="25">
        <v>28.036000000000001</v>
      </c>
      <c r="I53" s="98">
        <f t="shared" si="2"/>
        <v>11.594223008924853</v>
      </c>
      <c r="J53" s="25">
        <f t="shared" si="3"/>
        <v>0.68382638285829522</v>
      </c>
      <c r="K53" s="10"/>
      <c r="M53" s="7"/>
      <c r="N53" s="25">
        <v>19.439</v>
      </c>
      <c r="O53" s="98">
        <f t="shared" si="4"/>
        <v>2.9972230089248519</v>
      </c>
      <c r="P53" s="25">
        <f t="shared" si="5"/>
        <v>0.17677598293866159</v>
      </c>
      <c r="Q53" s="10"/>
      <c r="S53" s="7"/>
      <c r="T53" s="101">
        <v>23.700505376685005</v>
      </c>
      <c r="U53" s="98">
        <f t="shared" si="6"/>
        <v>7.2587283856098566</v>
      </c>
      <c r="V53" s="25">
        <f t="shared" si="7"/>
        <v>0.42811924285581876</v>
      </c>
      <c r="W53" s="10"/>
      <c r="Y53" s="7"/>
      <c r="Z53" s="101">
        <v>7.3322551178718758</v>
      </c>
      <c r="AA53" s="98">
        <f t="shared" si="8"/>
        <v>-9.1095218732032723</v>
      </c>
      <c r="AB53" s="25">
        <f t="shared" si="9"/>
        <v>-0.53727890064957184</v>
      </c>
      <c r="AC53" s="10"/>
      <c r="AE53" s="7"/>
      <c r="AF53" s="101">
        <v>19.272123727521855</v>
      </c>
      <c r="AG53" s="98">
        <f t="shared" si="10"/>
        <v>2.8303467364467068</v>
      </c>
      <c r="AH53" s="25">
        <f t="shared" si="11"/>
        <v>0.16693363320071331</v>
      </c>
      <c r="AI53" s="10"/>
    </row>
    <row r="54" spans="1:35" x14ac:dyDescent="0.2">
      <c r="A54" s="7"/>
      <c r="B54" s="25">
        <v>44.697000000000003</v>
      </c>
      <c r="C54" s="98">
        <f t="shared" si="0"/>
        <v>28.255223008924855</v>
      </c>
      <c r="D54" s="25">
        <f t="shared" si="1"/>
        <v>1.6664908836214702</v>
      </c>
      <c r="E54" s="10"/>
      <c r="G54" s="7"/>
      <c r="H54" s="25">
        <v>38.040999999999997</v>
      </c>
      <c r="I54" s="98">
        <f t="shared" si="2"/>
        <v>21.599223008924849</v>
      </c>
      <c r="J54" s="25">
        <f t="shared" si="3"/>
        <v>1.2739205146712453</v>
      </c>
      <c r="K54" s="10"/>
      <c r="M54" s="7"/>
      <c r="N54" s="25">
        <v>21.483999999999998</v>
      </c>
      <c r="O54" s="98">
        <f t="shared" si="4"/>
        <v>5.0422230089248501</v>
      </c>
      <c r="P54" s="25">
        <f t="shared" si="5"/>
        <v>0.29738992592291769</v>
      </c>
      <c r="Q54" s="10"/>
      <c r="S54" s="7"/>
      <c r="T54" s="101">
        <v>17.874988184503522</v>
      </c>
      <c r="U54" s="98">
        <f t="shared" si="6"/>
        <v>1.4332111934283738</v>
      </c>
      <c r="V54" s="25">
        <f t="shared" si="7"/>
        <v>8.453068614599886E-2</v>
      </c>
      <c r="W54" s="10"/>
      <c r="Y54" s="7"/>
      <c r="Z54" s="101">
        <v>15.806130895170345</v>
      </c>
      <c r="AA54" s="98">
        <f t="shared" si="8"/>
        <v>-0.63564609590480359</v>
      </c>
      <c r="AB54" s="25">
        <f t="shared" si="9"/>
        <v>-3.7490357931357965E-2</v>
      </c>
      <c r="AC54" s="10"/>
      <c r="AE54" s="7"/>
      <c r="AF54" s="101">
        <v>25.356456396037043</v>
      </c>
      <c r="AG54" s="98">
        <f t="shared" si="10"/>
        <v>8.9146794049618947</v>
      </c>
      <c r="AH54" s="25">
        <f t="shared" si="11"/>
        <v>0.52578710683276142</v>
      </c>
      <c r="AI54" s="10"/>
    </row>
    <row r="55" spans="1:35" x14ac:dyDescent="0.2">
      <c r="A55" s="7"/>
      <c r="B55" s="25">
        <v>36.084000000000003</v>
      </c>
      <c r="C55" s="98">
        <f t="shared" si="0"/>
        <v>19.642223008924855</v>
      </c>
      <c r="D55" s="25">
        <f t="shared" si="1"/>
        <v>1.1584968049303217</v>
      </c>
      <c r="E55" s="10"/>
      <c r="G55" s="7"/>
      <c r="H55" s="25">
        <v>35.08</v>
      </c>
      <c r="I55" s="98">
        <f t="shared" si="2"/>
        <v>18.63822300892485</v>
      </c>
      <c r="J55" s="25">
        <f t="shared" si="3"/>
        <v>1.0992809620177575</v>
      </c>
      <c r="K55" s="10"/>
      <c r="M55" s="7"/>
      <c r="N55" s="25">
        <v>18.256</v>
      </c>
      <c r="O55" s="98">
        <f t="shared" si="4"/>
        <v>1.8142230089248521</v>
      </c>
      <c r="P55" s="25">
        <f t="shared" si="5"/>
        <v>0.10700273376977401</v>
      </c>
      <c r="Q55" s="10"/>
      <c r="S55" s="7"/>
      <c r="T55" s="101">
        <v>24.316140279957512</v>
      </c>
      <c r="U55" s="98">
        <f t="shared" si="6"/>
        <v>7.874363288882364</v>
      </c>
      <c r="V55" s="25">
        <f t="shared" si="7"/>
        <v>0.46442934218218956</v>
      </c>
      <c r="W55" s="10"/>
      <c r="Y55" s="7"/>
      <c r="Z55" s="101">
        <v>9.276245601089796</v>
      </c>
      <c r="AA55" s="98">
        <f t="shared" si="8"/>
        <v>-7.1655313899853521</v>
      </c>
      <c r="AB55" s="25">
        <f t="shared" si="9"/>
        <v>-0.42262249120958018</v>
      </c>
      <c r="AC55" s="10"/>
      <c r="AE55" s="7"/>
      <c r="AF55" s="101">
        <v>22.660336482301251</v>
      </c>
      <c r="AG55" s="98">
        <f t="shared" si="10"/>
        <v>6.2185594912261024</v>
      </c>
      <c r="AH55" s="25">
        <f t="shared" si="11"/>
        <v>0.36677016132956014</v>
      </c>
      <c r="AI55" s="10"/>
    </row>
    <row r="56" spans="1:35" x14ac:dyDescent="0.2">
      <c r="A56" s="7"/>
      <c r="B56" s="25">
        <v>25.091000000000001</v>
      </c>
      <c r="C56" s="98">
        <f t="shared" si="0"/>
        <v>8.649223008924853</v>
      </c>
      <c r="D56" s="25">
        <f t="shared" si="1"/>
        <v>0.51013050897632228</v>
      </c>
      <c r="E56" s="10"/>
      <c r="G56" s="7"/>
      <c r="H56" s="25">
        <v>24.887</v>
      </c>
      <c r="I56" s="98">
        <f t="shared" si="2"/>
        <v>8.4452230089248523</v>
      </c>
      <c r="J56" s="25">
        <f t="shared" si="3"/>
        <v>0.4980986046395065</v>
      </c>
      <c r="K56" s="10"/>
      <c r="M56" s="7"/>
      <c r="N56" s="25">
        <v>24.881999999999998</v>
      </c>
      <c r="O56" s="98">
        <f t="shared" si="4"/>
        <v>8.4402230089248498</v>
      </c>
      <c r="P56" s="25">
        <f t="shared" si="5"/>
        <v>0.49780370502340793</v>
      </c>
      <c r="Q56" s="10"/>
      <c r="S56" s="7"/>
      <c r="T56" s="101">
        <v>14.001378851529518</v>
      </c>
      <c r="U56" s="98">
        <f t="shared" si="6"/>
        <v>-2.4403981395456302</v>
      </c>
      <c r="V56" s="25">
        <f t="shared" si="7"/>
        <v>-0.14393449489586385</v>
      </c>
      <c r="W56" s="10"/>
      <c r="Y56" s="7"/>
      <c r="Z56" s="101">
        <v>18.176264798627667</v>
      </c>
      <c r="AA56" s="98">
        <f t="shared" si="8"/>
        <v>1.7344878075525187</v>
      </c>
      <c r="AB56" s="25">
        <f t="shared" si="9"/>
        <v>0.10229995771492766</v>
      </c>
      <c r="AC56" s="10"/>
      <c r="AE56" s="7"/>
      <c r="AF56" s="101">
        <v>17.54189162491285</v>
      </c>
      <c r="AG56" s="98">
        <f t="shared" si="10"/>
        <v>1.1001146338377019</v>
      </c>
      <c r="AH56" s="25">
        <f t="shared" si="11"/>
        <v>6.4884676636599747E-2</v>
      </c>
      <c r="AI56" s="10"/>
    </row>
    <row r="57" spans="1:35" x14ac:dyDescent="0.2">
      <c r="A57" s="7"/>
      <c r="B57" s="25">
        <v>26.338999999999999</v>
      </c>
      <c r="C57" s="98">
        <f t="shared" si="0"/>
        <v>9.8972230089248505</v>
      </c>
      <c r="D57" s="25">
        <f t="shared" si="1"/>
        <v>0.58373745315448933</v>
      </c>
      <c r="E57" s="10"/>
      <c r="G57" s="7"/>
      <c r="H57" s="25">
        <v>26.279</v>
      </c>
      <c r="I57" s="98">
        <f t="shared" si="2"/>
        <v>9.8372230089248518</v>
      </c>
      <c r="J57" s="25">
        <f t="shared" si="3"/>
        <v>0.5801986577613083</v>
      </c>
      <c r="K57" s="10"/>
      <c r="M57" s="7"/>
      <c r="N57" s="25">
        <v>23.582000000000001</v>
      </c>
      <c r="O57" s="98">
        <f t="shared" si="4"/>
        <v>7.1402230089248526</v>
      </c>
      <c r="P57" s="25">
        <f t="shared" si="5"/>
        <v>0.42112980483781737</v>
      </c>
      <c r="Q57" s="10"/>
      <c r="S57" s="7"/>
      <c r="T57" s="101">
        <v>36.352665678519152</v>
      </c>
      <c r="U57" s="98">
        <f t="shared" si="6"/>
        <v>19.910888687444004</v>
      </c>
      <c r="V57" s="25">
        <f t="shared" si="7"/>
        <v>1.1743426860211457</v>
      </c>
      <c r="W57" s="10"/>
      <c r="Y57" s="7"/>
      <c r="Z57" s="101">
        <v>17.087334323482299</v>
      </c>
      <c r="AA57" s="98">
        <f t="shared" si="8"/>
        <v>0.64555733240715085</v>
      </c>
      <c r="AB57" s="25">
        <f t="shared" si="9"/>
        <v>3.8074921899278545E-2</v>
      </c>
      <c r="AC57" s="10"/>
      <c r="AE57" s="7"/>
      <c r="AF57" s="101">
        <v>17.488653714063343</v>
      </c>
      <c r="AG57" s="98">
        <f t="shared" si="10"/>
        <v>1.0468767229881948</v>
      </c>
      <c r="AH57" s="25">
        <f t="shared" si="11"/>
        <v>6.1744708742319368E-2</v>
      </c>
      <c r="AI57" s="10"/>
    </row>
    <row r="58" spans="1:35" x14ac:dyDescent="0.2">
      <c r="A58" s="7"/>
      <c r="B58" s="25">
        <v>33.28</v>
      </c>
      <c r="C58" s="98">
        <f t="shared" si="0"/>
        <v>16.838223008924853</v>
      </c>
      <c r="D58" s="25">
        <f t="shared" si="1"/>
        <v>0.99311710022232436</v>
      </c>
      <c r="E58" s="10"/>
      <c r="G58" s="7"/>
      <c r="H58" s="25">
        <v>20.885000000000002</v>
      </c>
      <c r="I58" s="98">
        <f t="shared" si="2"/>
        <v>4.4432230089248534</v>
      </c>
      <c r="J58" s="25">
        <f t="shared" si="3"/>
        <v>0.26206095191432643</v>
      </c>
      <c r="K58" s="10"/>
      <c r="M58" s="7"/>
      <c r="N58" s="25">
        <v>22.762</v>
      </c>
      <c r="O58" s="98">
        <f t="shared" si="4"/>
        <v>6.3202230089248523</v>
      </c>
      <c r="P58" s="25">
        <f t="shared" si="5"/>
        <v>0.37276626779767547</v>
      </c>
      <c r="Q58" s="10"/>
      <c r="S58" s="7"/>
      <c r="T58" s="101">
        <v>26.997316587667708</v>
      </c>
      <c r="U58" s="98">
        <f t="shared" si="6"/>
        <v>10.55553959659256</v>
      </c>
      <c r="V58" s="25">
        <f t="shared" si="7"/>
        <v>0.62256491494937594</v>
      </c>
      <c r="W58" s="10"/>
      <c r="Y58" s="7"/>
      <c r="Z58" s="101">
        <v>14.602576159483359</v>
      </c>
      <c r="AA58" s="98">
        <f t="shared" si="8"/>
        <v>-1.8392008315917892</v>
      </c>
      <c r="AB58" s="25">
        <f t="shared" si="9"/>
        <v>-0.10847592383286488</v>
      </c>
      <c r="AC58" s="10"/>
      <c r="AE58" s="7"/>
      <c r="AF58" s="101">
        <v>19.469864539248601</v>
      </c>
      <c r="AG58" s="98">
        <f t="shared" si="10"/>
        <v>3.0280875481734526</v>
      </c>
      <c r="AH58" s="25">
        <f t="shared" si="11"/>
        <v>0.17859637109375501</v>
      </c>
      <c r="AI58" s="10"/>
    </row>
    <row r="59" spans="1:35" x14ac:dyDescent="0.2">
      <c r="A59" s="7"/>
      <c r="B59" s="25">
        <v>22.183</v>
      </c>
      <c r="C59" s="98">
        <f t="shared" si="0"/>
        <v>5.7412230089248517</v>
      </c>
      <c r="D59" s="25">
        <f t="shared" si="1"/>
        <v>0.33861689225347774</v>
      </c>
      <c r="E59" s="10"/>
      <c r="G59" s="7"/>
      <c r="H59" s="25">
        <v>18.079000000000001</v>
      </c>
      <c r="I59" s="98">
        <f t="shared" si="2"/>
        <v>1.6372230089248525</v>
      </c>
      <c r="J59" s="25">
        <f t="shared" si="3"/>
        <v>9.6563287359889755E-2</v>
      </c>
      <c r="K59" s="10"/>
      <c r="M59" s="7"/>
      <c r="N59" s="25">
        <v>48.082000000000001</v>
      </c>
      <c r="O59" s="98">
        <f t="shared" si="4"/>
        <v>31.640223008924853</v>
      </c>
      <c r="P59" s="25">
        <f t="shared" si="5"/>
        <v>1.8661379237201046</v>
      </c>
      <c r="Q59" s="10"/>
      <c r="S59" s="7"/>
      <c r="T59" s="101">
        <v>13.555475066448958</v>
      </c>
      <c r="U59" s="98">
        <f t="shared" si="6"/>
        <v>-2.8863019246261903</v>
      </c>
      <c r="V59" s="25">
        <f t="shared" si="7"/>
        <v>-0.17023386590328229</v>
      </c>
      <c r="W59" s="10"/>
      <c r="Y59" s="7"/>
      <c r="Z59" s="101">
        <v>12.049413194838614</v>
      </c>
      <c r="AA59" s="98">
        <f t="shared" si="8"/>
        <v>-4.3923637962365341</v>
      </c>
      <c r="AB59" s="25">
        <f t="shared" si="9"/>
        <v>-0.25906127945495572</v>
      </c>
      <c r="AC59" s="10"/>
      <c r="AE59" s="7"/>
      <c r="AF59" s="101">
        <v>17.452527988844032</v>
      </c>
      <c r="AG59" s="98">
        <f t="shared" si="10"/>
        <v>1.0107509977688842</v>
      </c>
      <c r="AH59" s="25">
        <f t="shared" si="11"/>
        <v>5.9614016242628985E-2</v>
      </c>
      <c r="AI59" s="10"/>
    </row>
    <row r="60" spans="1:35" x14ac:dyDescent="0.2">
      <c r="A60" s="7"/>
      <c r="B60" s="25">
        <v>30.467000000000002</v>
      </c>
      <c r="C60" s="98">
        <f t="shared" si="0"/>
        <v>14.025223008924854</v>
      </c>
      <c r="D60" s="25">
        <f t="shared" si="1"/>
        <v>0.82720657620534999</v>
      </c>
      <c r="E60" s="10"/>
      <c r="G60" s="7"/>
      <c r="H60" s="25">
        <v>8.995000000000001</v>
      </c>
      <c r="I60" s="98">
        <f t="shared" si="2"/>
        <v>-7.4467769910751471</v>
      </c>
      <c r="J60" s="25">
        <f t="shared" si="3"/>
        <v>-0.4392103351677305</v>
      </c>
      <c r="K60" s="10"/>
      <c r="M60" s="7"/>
      <c r="N60" s="25">
        <v>17.495000000000001</v>
      </c>
      <c r="O60" s="98">
        <f t="shared" si="4"/>
        <v>1.0532230089248529</v>
      </c>
      <c r="P60" s="25">
        <f t="shared" si="5"/>
        <v>6.2119012199593635E-2</v>
      </c>
      <c r="Q60" s="10"/>
      <c r="S60" s="7"/>
      <c r="T60" s="101">
        <v>18.855976511680748</v>
      </c>
      <c r="U60" s="98">
        <f t="shared" si="6"/>
        <v>2.4141995206055995</v>
      </c>
      <c r="V60" s="25">
        <f t="shared" si="7"/>
        <v>0.14238930236231906</v>
      </c>
      <c r="W60" s="10"/>
      <c r="Y60" s="7"/>
      <c r="Z60" s="101">
        <v>8.7216120823400338</v>
      </c>
      <c r="AA60" s="98">
        <f t="shared" si="8"/>
        <v>-7.7201649087351143</v>
      </c>
      <c r="AB60" s="25">
        <f t="shared" si="9"/>
        <v>-0.45533473356050497</v>
      </c>
      <c r="AC60" s="10"/>
      <c r="AE60" s="7"/>
      <c r="AF60" s="101">
        <v>17.401191431953436</v>
      </c>
      <c r="AG60" s="98">
        <f t="shared" si="10"/>
        <v>0.95941444087828742</v>
      </c>
      <c r="AH60" s="25">
        <f t="shared" si="11"/>
        <v>5.6586190058858586E-2</v>
      </c>
      <c r="AI60" s="10"/>
    </row>
    <row r="61" spans="1:35" x14ac:dyDescent="0.2">
      <c r="A61" s="7"/>
      <c r="B61" s="25">
        <v>32.001999999999995</v>
      </c>
      <c r="C61" s="98">
        <f t="shared" si="0"/>
        <v>15.560223008924847</v>
      </c>
      <c r="D61" s="25">
        <f t="shared" si="1"/>
        <v>0.9177407583475663</v>
      </c>
      <c r="E61" s="10"/>
      <c r="G61" s="7"/>
      <c r="H61" s="25">
        <v>22.704000000000001</v>
      </c>
      <c r="I61" s="98">
        <f t="shared" si="2"/>
        <v>6.2622230089248525</v>
      </c>
      <c r="J61" s="25">
        <f t="shared" si="3"/>
        <v>0.36934543225093375</v>
      </c>
      <c r="K61" s="10"/>
      <c r="M61" s="7"/>
      <c r="N61" s="25">
        <v>18.587</v>
      </c>
      <c r="O61" s="98">
        <f t="shared" si="4"/>
        <v>2.1452230089248516</v>
      </c>
      <c r="P61" s="25">
        <f t="shared" si="5"/>
        <v>0.12652508835548978</v>
      </c>
      <c r="Q61" s="10"/>
      <c r="S61" s="7"/>
      <c r="T61" s="101">
        <v>18.516514275296839</v>
      </c>
      <c r="U61" s="98">
        <f t="shared" si="6"/>
        <v>2.0747372842216905</v>
      </c>
      <c r="V61" s="25">
        <f t="shared" si="7"/>
        <v>0.12236784572441348</v>
      </c>
      <c r="W61" s="10"/>
      <c r="Y61" s="7"/>
      <c r="Z61" s="101">
        <v>18.555264369773344</v>
      </c>
      <c r="AA61" s="98">
        <f t="shared" si="8"/>
        <v>2.1134873786981956</v>
      </c>
      <c r="AB61" s="25">
        <f t="shared" si="9"/>
        <v>0.1246533233213933</v>
      </c>
      <c r="AC61" s="10"/>
      <c r="AE61" s="7"/>
      <c r="AF61" s="101">
        <v>15.205127609411235</v>
      </c>
      <c r="AG61" s="98">
        <f t="shared" si="10"/>
        <v>-1.2366493816639128</v>
      </c>
      <c r="AH61" s="25">
        <f t="shared" si="11"/>
        <v>-7.2937485580208739E-2</v>
      </c>
      <c r="AI61" s="10"/>
    </row>
    <row r="62" spans="1:35" x14ac:dyDescent="0.2">
      <c r="A62" s="7"/>
      <c r="B62" s="25">
        <v>25.382999999999999</v>
      </c>
      <c r="C62" s="98">
        <f t="shared" si="0"/>
        <v>8.941223008924851</v>
      </c>
      <c r="D62" s="25">
        <f t="shared" si="1"/>
        <v>0.52735264655647029</v>
      </c>
      <c r="E62" s="10"/>
      <c r="G62" s="7"/>
      <c r="H62" s="25">
        <v>28.582000000000001</v>
      </c>
      <c r="I62" s="98">
        <f t="shared" si="2"/>
        <v>12.140223008924853</v>
      </c>
      <c r="J62" s="25">
        <f t="shared" si="3"/>
        <v>0.71602942093624333</v>
      </c>
      <c r="K62" s="10"/>
      <c r="M62" s="7"/>
      <c r="N62" s="25">
        <v>21.997999999999998</v>
      </c>
      <c r="O62" s="98">
        <f t="shared" si="4"/>
        <v>5.5562230089248494</v>
      </c>
      <c r="P62" s="25">
        <f t="shared" si="5"/>
        <v>0.32770560645783586</v>
      </c>
      <c r="Q62" s="10"/>
      <c r="S62" s="7"/>
      <c r="T62" s="101">
        <v>16.484056054913527</v>
      </c>
      <c r="U62" s="98">
        <f t="shared" si="6"/>
        <v>4.2279063838378761E-2</v>
      </c>
      <c r="V62" s="25">
        <f t="shared" si="7"/>
        <v>2.493615938987748E-3</v>
      </c>
      <c r="W62" s="10"/>
      <c r="Y62" s="7"/>
      <c r="Z62" s="101">
        <v>14.778210107087451</v>
      </c>
      <c r="AA62" s="98">
        <f t="shared" si="8"/>
        <v>-1.6635668839876967</v>
      </c>
      <c r="AB62" s="25">
        <f t="shared" si="9"/>
        <v>-9.8117047088405296E-2</v>
      </c>
      <c r="AC62" s="10"/>
      <c r="AE62" s="7"/>
      <c r="AF62" s="101">
        <v>14.172692409722565</v>
      </c>
      <c r="AG62" s="98">
        <f t="shared" si="10"/>
        <v>-2.2690845813525833</v>
      </c>
      <c r="AH62" s="25">
        <f t="shared" si="11"/>
        <v>-0.13383043438714687</v>
      </c>
      <c r="AI62" s="10"/>
    </row>
    <row r="63" spans="1:35" x14ac:dyDescent="0.2">
      <c r="A63" s="7"/>
      <c r="B63" s="25">
        <v>21.582999999999998</v>
      </c>
      <c r="C63" s="98">
        <f t="shared" si="0"/>
        <v>5.1412230089248503</v>
      </c>
      <c r="D63" s="25">
        <f t="shared" si="1"/>
        <v>0.30322893832166653</v>
      </c>
      <c r="E63" s="10"/>
      <c r="G63" s="7"/>
      <c r="H63" s="25">
        <v>18.937999999999999</v>
      </c>
      <c r="I63" s="98">
        <f t="shared" si="2"/>
        <v>2.4962230089248507</v>
      </c>
      <c r="J63" s="25">
        <f t="shared" si="3"/>
        <v>0.14722704140559922</v>
      </c>
      <c r="K63" s="10"/>
      <c r="M63" s="7"/>
      <c r="N63" s="25">
        <v>16.396999999999998</v>
      </c>
      <c r="O63" s="98">
        <f t="shared" si="4"/>
        <v>-4.4776991075149652E-2</v>
      </c>
      <c r="P63" s="25">
        <f t="shared" si="5"/>
        <v>-2.6409434956208553E-3</v>
      </c>
      <c r="Q63" s="10"/>
      <c r="S63" s="7"/>
      <c r="T63" s="101">
        <v>19.563668970582796</v>
      </c>
      <c r="U63" s="98">
        <f t="shared" si="6"/>
        <v>3.1218919795076481</v>
      </c>
      <c r="V63" s="25">
        <f t="shared" si="7"/>
        <v>0.1841289492515121</v>
      </c>
      <c r="W63" s="10"/>
      <c r="Y63" s="7"/>
      <c r="Z63" s="101">
        <v>14.933507492337387</v>
      </c>
      <c r="AA63" s="98">
        <f t="shared" si="8"/>
        <v>-1.5082694987377607</v>
      </c>
      <c r="AB63" s="25">
        <f t="shared" si="9"/>
        <v>-8.8957619230146195E-2</v>
      </c>
      <c r="AC63" s="10"/>
      <c r="AE63" s="7"/>
      <c r="AF63" s="101">
        <v>18.648479628999048</v>
      </c>
      <c r="AG63" s="98">
        <f t="shared" si="10"/>
        <v>2.2067026379239003</v>
      </c>
      <c r="AH63" s="25">
        <f t="shared" si="11"/>
        <v>0.1301511521534284</v>
      </c>
      <c r="AI63" s="10"/>
    </row>
    <row r="64" spans="1:35" x14ac:dyDescent="0.2">
      <c r="A64" s="7"/>
      <c r="B64" s="25">
        <v>20.594999999999999</v>
      </c>
      <c r="C64" s="98">
        <f t="shared" si="0"/>
        <v>4.1532230089248507</v>
      </c>
      <c r="D64" s="25">
        <f t="shared" si="1"/>
        <v>0.24495677418061759</v>
      </c>
      <c r="E64" s="10"/>
      <c r="G64" s="7"/>
      <c r="H64" s="101">
        <v>22.942793418256411</v>
      </c>
      <c r="I64" s="98">
        <f t="shared" si="2"/>
        <v>6.5010164271812627</v>
      </c>
      <c r="J64" s="25">
        <f t="shared" si="3"/>
        <v>0.38342944972506299</v>
      </c>
      <c r="K64" s="10"/>
      <c r="M64" s="7"/>
      <c r="N64" s="101">
        <v>25.074800448365576</v>
      </c>
      <c r="O64" s="98">
        <f t="shared" si="4"/>
        <v>8.6330234572904274</v>
      </c>
      <c r="P64" s="25">
        <f t="shared" si="5"/>
        <v>0.50917506066473062</v>
      </c>
      <c r="Q64" s="10"/>
      <c r="S64" s="7"/>
      <c r="T64" s="101">
        <v>14.53214819570605</v>
      </c>
      <c r="U64" s="98">
        <f t="shared" si="6"/>
        <v>-1.9096287953690982</v>
      </c>
      <c r="V64" s="25">
        <f t="shared" si="7"/>
        <v>-0.11262975972896934</v>
      </c>
      <c r="W64" s="10"/>
      <c r="Y64" s="7"/>
      <c r="Z64" s="101">
        <v>20.144212487006676</v>
      </c>
      <c r="AA64" s="98">
        <f t="shared" si="8"/>
        <v>3.7024354959315282</v>
      </c>
      <c r="AB64" s="25">
        <f t="shared" si="9"/>
        <v>0.21836936127587858</v>
      </c>
      <c r="AC64" s="10"/>
      <c r="AE64" s="7"/>
      <c r="AF64" s="101">
        <v>17.353657582980659</v>
      </c>
      <c r="AG64" s="98">
        <f t="shared" si="10"/>
        <v>0.9118805919055113</v>
      </c>
      <c r="AH64" s="25">
        <f t="shared" si="11"/>
        <v>5.3782647296108141E-2</v>
      </c>
      <c r="AI64" s="10"/>
    </row>
    <row r="65" spans="1:35" x14ac:dyDescent="0.2">
      <c r="A65" s="7"/>
      <c r="B65" s="25">
        <v>32.244</v>
      </c>
      <c r="C65" s="98">
        <f t="shared" si="0"/>
        <v>15.802223008924852</v>
      </c>
      <c r="D65" s="25">
        <f t="shared" si="1"/>
        <v>0.93201389976673044</v>
      </c>
      <c r="E65" s="10"/>
      <c r="G65" s="7"/>
      <c r="H65" s="101">
        <v>39.432926187628198</v>
      </c>
      <c r="I65" s="98">
        <f t="shared" si="2"/>
        <v>22.991149196553049</v>
      </c>
      <c r="J65" s="25">
        <f t="shared" si="3"/>
        <v>1.3560162143450256</v>
      </c>
      <c r="K65" s="10"/>
      <c r="M65" s="7"/>
      <c r="N65" s="101">
        <v>49.199292635057724</v>
      </c>
      <c r="O65" s="98">
        <f t="shared" si="4"/>
        <v>32.757515643982572</v>
      </c>
      <c r="P65" s="25">
        <f t="shared" si="5"/>
        <v>1.9320357575497284</v>
      </c>
      <c r="Q65" s="10"/>
      <c r="S65" s="7"/>
      <c r="T65" s="101">
        <v>11.753160735139476</v>
      </c>
      <c r="U65" s="98">
        <f t="shared" si="6"/>
        <v>-4.6886162559356723</v>
      </c>
      <c r="V65" s="25">
        <f t="shared" si="7"/>
        <v>-0.27653422678165379</v>
      </c>
      <c r="W65" s="10"/>
      <c r="Y65" s="7"/>
      <c r="Z65" s="101">
        <v>16.46738409393198</v>
      </c>
      <c r="AA65" s="98">
        <f t="shared" si="8"/>
        <v>2.5607102856831432E-2</v>
      </c>
      <c r="AB65" s="25">
        <f t="shared" si="9"/>
        <v>1.5103049603744992E-3</v>
      </c>
      <c r="AC65" s="10"/>
      <c r="AE65" s="7"/>
      <c r="AF65" s="101">
        <v>15.566384861604323</v>
      </c>
      <c r="AG65" s="98">
        <f t="shared" si="10"/>
        <v>-0.8753921294708249</v>
      </c>
      <c r="AH65" s="25">
        <f t="shared" si="11"/>
        <v>-5.1630560583305972E-2</v>
      </c>
      <c r="AI65" s="10"/>
    </row>
    <row r="66" spans="1:35" x14ac:dyDescent="0.2">
      <c r="A66" s="7"/>
      <c r="B66" s="25">
        <v>29.595000000000002</v>
      </c>
      <c r="C66" s="98">
        <f t="shared" si="0"/>
        <v>13.153223008924854</v>
      </c>
      <c r="D66" s="25">
        <f t="shared" si="1"/>
        <v>0.77577608315778446</v>
      </c>
      <c r="E66" s="10"/>
      <c r="G66" s="7"/>
      <c r="H66" s="101">
        <v>24.961132650167094</v>
      </c>
      <c r="I66" s="98">
        <f t="shared" si="2"/>
        <v>8.5193556590919464</v>
      </c>
      <c r="J66" s="25">
        <f t="shared" si="3"/>
        <v>0.50247094265443348</v>
      </c>
      <c r="K66" s="10"/>
      <c r="M66" s="7"/>
      <c r="N66" s="101">
        <v>36.934202965389545</v>
      </c>
      <c r="O66" s="98">
        <f t="shared" si="4"/>
        <v>20.492425974314397</v>
      </c>
      <c r="P66" s="25">
        <f t="shared" si="5"/>
        <v>1.2086417105501457</v>
      </c>
      <c r="Q66" s="10"/>
      <c r="S66" s="7"/>
      <c r="T66" s="101">
        <v>12.409070818999911</v>
      </c>
      <c r="U66" s="98">
        <f t="shared" si="6"/>
        <v>-4.0327061720752369</v>
      </c>
      <c r="V66" s="25">
        <f t="shared" si="7"/>
        <v>-0.23784870039654804</v>
      </c>
      <c r="W66" s="10"/>
      <c r="Y66" s="7"/>
      <c r="Z66" s="101">
        <v>12.618655986989909</v>
      </c>
      <c r="AA66" s="98">
        <f t="shared" si="8"/>
        <v>-3.8231210040852392</v>
      </c>
      <c r="AB66" s="25">
        <f t="shared" si="9"/>
        <v>-0.22548738328051315</v>
      </c>
      <c r="AC66" s="10"/>
      <c r="AE66" s="7"/>
      <c r="AF66" s="101">
        <v>14.853377127012701</v>
      </c>
      <c r="AG66" s="98">
        <f t="shared" si="10"/>
        <v>-1.5883998640624473</v>
      </c>
      <c r="AH66" s="25">
        <f t="shared" si="11"/>
        <v>-9.3683702024561527E-2</v>
      </c>
      <c r="AI66" s="10"/>
    </row>
    <row r="67" spans="1:35" x14ac:dyDescent="0.2">
      <c r="A67" s="7"/>
      <c r="B67" s="25">
        <v>32.775999999999996</v>
      </c>
      <c r="C67" s="98">
        <f t="shared" si="0"/>
        <v>16.334223008924848</v>
      </c>
      <c r="D67" s="25">
        <f t="shared" si="1"/>
        <v>0.96339121891960278</v>
      </c>
      <c r="E67" s="10"/>
      <c r="G67" s="7"/>
      <c r="H67" s="101">
        <v>23.870626975612364</v>
      </c>
      <c r="I67" s="98">
        <f t="shared" si="2"/>
        <v>7.4288499845372158</v>
      </c>
      <c r="J67" s="25">
        <f t="shared" si="3"/>
        <v>0.43815300169856447</v>
      </c>
      <c r="K67" s="10"/>
      <c r="M67" s="7"/>
      <c r="N67" s="101">
        <v>29.076098392253702</v>
      </c>
      <c r="O67" s="98">
        <f t="shared" si="4"/>
        <v>12.634321401178553</v>
      </c>
      <c r="P67" s="25">
        <f t="shared" si="5"/>
        <v>0.74517130617433647</v>
      </c>
      <c r="Q67" s="10"/>
      <c r="S67" s="7"/>
      <c r="T67" s="101">
        <v>12.962854552083829</v>
      </c>
      <c r="U67" s="98">
        <f t="shared" si="6"/>
        <v>-3.4789224389913187</v>
      </c>
      <c r="V67" s="25">
        <f t="shared" si="7"/>
        <v>-0.20518657833894791</v>
      </c>
      <c r="W67" s="10"/>
      <c r="Y67" s="7"/>
      <c r="Z67" s="101">
        <v>14.320919525198676</v>
      </c>
      <c r="AA67" s="98">
        <f t="shared" si="8"/>
        <v>-2.1208574658764725</v>
      </c>
      <c r="AB67" s="25">
        <f t="shared" si="9"/>
        <v>-0.12508801049729046</v>
      </c>
      <c r="AC67" s="10"/>
      <c r="AE67" s="7"/>
      <c r="AF67" s="101">
        <v>15.024498983314691</v>
      </c>
      <c r="AG67" s="98">
        <f t="shared" si="10"/>
        <v>-1.4172780077604568</v>
      </c>
      <c r="AH67" s="25">
        <f t="shared" si="11"/>
        <v>-8.3590948078660132E-2</v>
      </c>
      <c r="AI67" s="10"/>
    </row>
    <row r="68" spans="1:35" x14ac:dyDescent="0.2">
      <c r="A68" s="7"/>
      <c r="B68" s="25">
        <v>30.203999999999997</v>
      </c>
      <c r="C68" s="98">
        <f t="shared" si="0"/>
        <v>13.762223008924849</v>
      </c>
      <c r="D68" s="25">
        <f t="shared" si="1"/>
        <v>0.81169485639857242</v>
      </c>
      <c r="E68" s="10"/>
      <c r="G68" s="7"/>
      <c r="H68" s="101">
        <v>31.552365843332144</v>
      </c>
      <c r="I68" s="98">
        <f t="shared" si="2"/>
        <v>15.110588852256996</v>
      </c>
      <c r="J68" s="25">
        <f t="shared" si="3"/>
        <v>0.89122137031034854</v>
      </c>
      <c r="K68" s="10"/>
      <c r="M68" s="7"/>
      <c r="N68" s="101">
        <v>58.202213008806005</v>
      </c>
      <c r="O68" s="98">
        <f t="shared" si="4"/>
        <v>41.760436017730854</v>
      </c>
      <c r="P68" s="25">
        <f t="shared" si="5"/>
        <v>2.4630273099463418</v>
      </c>
      <c r="Q68" s="10"/>
      <c r="S68" s="7"/>
      <c r="T68" s="101">
        <v>18.97248685552438</v>
      </c>
      <c r="U68" s="98">
        <f t="shared" si="6"/>
        <v>2.5307098644492321</v>
      </c>
      <c r="V68" s="25">
        <f t="shared" si="7"/>
        <v>0.14926107349651563</v>
      </c>
      <c r="W68" s="10"/>
      <c r="Y68" s="7"/>
      <c r="Z68" s="101">
        <v>14.042533262917887</v>
      </c>
      <c r="AA68" s="98">
        <f t="shared" si="8"/>
        <v>-2.3992437281572609</v>
      </c>
      <c r="AB68" s="25">
        <f t="shared" si="9"/>
        <v>-0.1415072108720265</v>
      </c>
      <c r="AC68" s="10"/>
      <c r="AE68" s="7"/>
      <c r="AF68" s="101">
        <v>18.692210770054</v>
      </c>
      <c r="AG68" s="98">
        <f t="shared" si="10"/>
        <v>2.2504337789788522</v>
      </c>
      <c r="AH68" s="25">
        <f t="shared" si="11"/>
        <v>0.13273041149515868</v>
      </c>
      <c r="AI68" s="10"/>
    </row>
    <row r="69" spans="1:35" x14ac:dyDescent="0.2">
      <c r="A69" s="7"/>
      <c r="B69" s="25">
        <v>33.462999999999994</v>
      </c>
      <c r="C69" s="98">
        <f t="shared" ref="C69:C106" si="12">B69-$AK$2</f>
        <v>17.021223008924846</v>
      </c>
      <c r="D69" s="25">
        <f t="shared" ref="D69:D106" si="13">C69/$C$107</f>
        <v>1.0039104261715264</v>
      </c>
      <c r="E69" s="10"/>
      <c r="G69" s="7"/>
      <c r="H69" s="101">
        <v>25.161460350050771</v>
      </c>
      <c r="I69" s="98">
        <f t="shared" ref="I69:I106" si="14">H69-$AK$2</f>
        <v>8.7196833589756224</v>
      </c>
      <c r="J69" s="25">
        <f t="shared" ref="J69:J106" si="15">I69/$C$107</f>
        <v>0.51428625501234881</v>
      </c>
      <c r="K69" s="10"/>
      <c r="M69" s="7"/>
      <c r="N69" s="101">
        <v>21.420281659614421</v>
      </c>
      <c r="O69" s="98">
        <f t="shared" ref="O69:O106" si="16">N69-$AK$2</f>
        <v>4.9785046685392729</v>
      </c>
      <c r="P69" s="25">
        <f t="shared" ref="P69:P106" si="17">O69/$C$107</f>
        <v>0.29363182309929059</v>
      </c>
      <c r="Q69" s="10"/>
      <c r="S69" s="7"/>
      <c r="T69" s="101">
        <v>12.836275413093219</v>
      </c>
      <c r="U69" s="98">
        <f t="shared" ref="U69:U106" si="18">T69-$AK$2</f>
        <v>-3.6055015779819293</v>
      </c>
      <c r="V69" s="25">
        <f t="shared" ref="V69:V106" si="19">U69/$C$107</f>
        <v>-0.21265220623782799</v>
      </c>
      <c r="W69" s="10"/>
      <c r="Y69" s="7"/>
      <c r="Z69" s="101">
        <v>12.445235036716632</v>
      </c>
      <c r="AA69" s="98">
        <f t="shared" ref="AA69:AA106" si="20">Z69-$AK$2</f>
        <v>-3.9965419543585163</v>
      </c>
      <c r="AB69" s="25">
        <f t="shared" ref="AB69:AB106" si="21">AA69/$C$107</f>
        <v>-0.23571573761231587</v>
      </c>
      <c r="AC69" s="10"/>
      <c r="AE69" s="7"/>
      <c r="AF69" s="101">
        <v>16.169114066579109</v>
      </c>
      <c r="AG69" s="98">
        <f t="shared" ref="AG69:AG106" si="22">AF69-$AK$2</f>
        <v>-0.27266292449603924</v>
      </c>
      <c r="AH69" s="25">
        <f t="shared" ref="AH69:AH106" si="23">AG69/$C$107</f>
        <v>-1.6081638351631216E-2</v>
      </c>
      <c r="AI69" s="10"/>
    </row>
    <row r="70" spans="1:35" x14ac:dyDescent="0.2">
      <c r="A70" s="7"/>
      <c r="B70" s="25">
        <v>31.788</v>
      </c>
      <c r="C70" s="98">
        <f t="shared" si="12"/>
        <v>15.346223008924852</v>
      </c>
      <c r="D70" s="25">
        <f t="shared" si="13"/>
        <v>0.90511905477855403</v>
      </c>
      <c r="E70" s="10"/>
      <c r="G70" s="7"/>
      <c r="H70" s="101">
        <v>37.560690616534927</v>
      </c>
      <c r="I70" s="98">
        <f t="shared" si="14"/>
        <v>21.118913625459779</v>
      </c>
      <c r="J70" s="25">
        <f t="shared" si="15"/>
        <v>1.2455919041127812</v>
      </c>
      <c r="K70" s="10"/>
      <c r="M70" s="7"/>
      <c r="N70" s="101">
        <v>29.074986920602619</v>
      </c>
      <c r="O70" s="98">
        <f t="shared" si="16"/>
        <v>12.633209929527471</v>
      </c>
      <c r="P70" s="25">
        <f t="shared" si="17"/>
        <v>0.74510575166169479</v>
      </c>
      <c r="Q70" s="10"/>
      <c r="S70" s="7"/>
      <c r="T70" s="101">
        <v>17.66785868433707</v>
      </c>
      <c r="U70" s="98">
        <f t="shared" si="18"/>
        <v>1.2260816932619214</v>
      </c>
      <c r="V70" s="25">
        <f t="shared" si="19"/>
        <v>7.2314204129649728E-2</v>
      </c>
      <c r="W70" s="10"/>
      <c r="Y70" s="7"/>
      <c r="Z70" s="101">
        <v>12.760130972739162</v>
      </c>
      <c r="AA70" s="98">
        <f t="shared" si="20"/>
        <v>-3.6816460183359858</v>
      </c>
      <c r="AB70" s="25">
        <f t="shared" si="21"/>
        <v>-0.21714319948351612</v>
      </c>
      <c r="AC70" s="10"/>
      <c r="AE70" s="7"/>
      <c r="AF70" s="101">
        <v>17.418303617583632</v>
      </c>
      <c r="AG70" s="98">
        <f t="shared" si="22"/>
        <v>0.97652662650848399</v>
      </c>
      <c r="AH70" s="25">
        <f t="shared" si="23"/>
        <v>5.7595465453448583E-2</v>
      </c>
      <c r="AI70" s="10"/>
    </row>
    <row r="71" spans="1:35" x14ac:dyDescent="0.2">
      <c r="A71" s="7"/>
      <c r="B71" s="25">
        <v>32.600999999999999</v>
      </c>
      <c r="C71" s="98">
        <f t="shared" si="12"/>
        <v>16.159223008924851</v>
      </c>
      <c r="D71" s="25">
        <f t="shared" si="13"/>
        <v>0.95306973235615799</v>
      </c>
      <c r="E71" s="10"/>
      <c r="G71" s="7"/>
      <c r="H71" s="101">
        <v>34.819364197074144</v>
      </c>
      <c r="I71" s="98">
        <f t="shared" si="14"/>
        <v>18.377587205998996</v>
      </c>
      <c r="J71" s="25">
        <f t="shared" si="15"/>
        <v>1.0839086823728896</v>
      </c>
      <c r="K71" s="10"/>
      <c r="M71" s="7"/>
      <c r="N71" s="101">
        <v>29.596267124959155</v>
      </c>
      <c r="O71" s="98">
        <f t="shared" si="16"/>
        <v>13.154490133884007</v>
      </c>
      <c r="P71" s="25">
        <f t="shared" si="17"/>
        <v>0.77585081809058509</v>
      </c>
      <c r="Q71" s="10"/>
      <c r="S71" s="7"/>
      <c r="T71" s="101">
        <v>10.933273130313937</v>
      </c>
      <c r="U71" s="98">
        <f t="shared" si="18"/>
        <v>-5.5085038607612109</v>
      </c>
      <c r="V71" s="25">
        <f t="shared" si="19"/>
        <v>-0.32489113476303566</v>
      </c>
      <c r="W71" s="10"/>
      <c r="Y71" s="7"/>
      <c r="Z71" s="101">
        <v>12.352439615956367</v>
      </c>
      <c r="AA71" s="98">
        <f t="shared" si="20"/>
        <v>-4.0893373751187809</v>
      </c>
      <c r="AB71" s="25">
        <f t="shared" si="21"/>
        <v>-0.24118880440389467</v>
      </c>
      <c r="AC71" s="10"/>
      <c r="AE71" s="7"/>
      <c r="AF71" s="101">
        <v>12.843645992443779</v>
      </c>
      <c r="AG71" s="98">
        <f t="shared" si="22"/>
        <v>-3.598130998631369</v>
      </c>
      <c r="AH71" s="25">
        <f t="shared" si="23"/>
        <v>-0.21221749003364734</v>
      </c>
      <c r="AI71" s="10"/>
    </row>
    <row r="72" spans="1:35" x14ac:dyDescent="0.2">
      <c r="A72" s="7"/>
      <c r="B72" s="25">
        <v>29.526999999999997</v>
      </c>
      <c r="C72" s="98">
        <f t="shared" si="12"/>
        <v>13.085223008924849</v>
      </c>
      <c r="D72" s="25">
        <f t="shared" si="13"/>
        <v>0.77176544837884564</v>
      </c>
      <c r="E72" s="10"/>
      <c r="G72" s="7"/>
      <c r="H72" s="101">
        <v>18.226808242799422</v>
      </c>
      <c r="I72" s="98">
        <f t="shared" si="14"/>
        <v>1.7850312517242735</v>
      </c>
      <c r="J72" s="25">
        <f t="shared" si="15"/>
        <v>0.10528100617143619</v>
      </c>
      <c r="K72" s="10"/>
      <c r="M72" s="7"/>
      <c r="N72" s="101">
        <v>39.946291139816445</v>
      </c>
      <c r="O72" s="98">
        <f t="shared" si="16"/>
        <v>23.504514148741297</v>
      </c>
      <c r="P72" s="25">
        <f t="shared" si="17"/>
        <v>1.386294439808766</v>
      </c>
      <c r="Q72" s="10"/>
      <c r="S72" s="7"/>
      <c r="T72" s="101">
        <v>21.794626295292296</v>
      </c>
      <c r="U72" s="98">
        <f t="shared" si="18"/>
        <v>5.3528493042171483</v>
      </c>
      <c r="V72" s="25">
        <f t="shared" si="19"/>
        <v>0.3157106409692727</v>
      </c>
      <c r="W72" s="10"/>
      <c r="Y72" s="7"/>
      <c r="Z72" s="101">
        <v>11.261713112921795</v>
      </c>
      <c r="AA72" s="98">
        <f t="shared" si="20"/>
        <v>-5.1800638781533532</v>
      </c>
      <c r="AB72" s="25">
        <f t="shared" si="21"/>
        <v>-0.30551976980654949</v>
      </c>
      <c r="AC72" s="10"/>
      <c r="AE72" s="7"/>
      <c r="AF72" s="101">
        <v>18.612353903779738</v>
      </c>
      <c r="AG72" s="98">
        <f t="shared" si="22"/>
        <v>2.1705769127045897</v>
      </c>
      <c r="AH72" s="25">
        <f t="shared" si="23"/>
        <v>0.12802045965373801</v>
      </c>
      <c r="AI72" s="10"/>
    </row>
    <row r="73" spans="1:35" x14ac:dyDescent="0.2">
      <c r="A73" s="7"/>
      <c r="B73" s="25">
        <v>47.539000000000001</v>
      </c>
      <c r="C73" s="98">
        <f t="shared" si="12"/>
        <v>31.097223008924853</v>
      </c>
      <c r="D73" s="25">
        <f t="shared" si="13"/>
        <v>1.8341118254118154</v>
      </c>
      <c r="E73" s="10"/>
      <c r="G73" s="7"/>
      <c r="H73" s="101">
        <v>15.724971329214609</v>
      </c>
      <c r="I73" s="98">
        <f t="shared" si="14"/>
        <v>-0.71680566186053873</v>
      </c>
      <c r="J73" s="25">
        <f t="shared" si="15"/>
        <v>-4.2277142899970199E-2</v>
      </c>
      <c r="K73" s="10"/>
      <c r="M73" s="7"/>
      <c r="N73" s="101">
        <v>43.916467877474318</v>
      </c>
      <c r="O73" s="98">
        <f t="shared" si="16"/>
        <v>27.47469088639917</v>
      </c>
      <c r="P73" s="25">
        <f t="shared" si="17"/>
        <v>1.6204551589644074</v>
      </c>
      <c r="Q73" s="10"/>
      <c r="S73" s="7"/>
      <c r="T73" s="101">
        <v>20.695689224964728</v>
      </c>
      <c r="U73" s="98">
        <f t="shared" si="18"/>
        <v>4.2539122338895794</v>
      </c>
      <c r="V73" s="25">
        <f t="shared" si="19"/>
        <v>0.25089541693808692</v>
      </c>
      <c r="W73" s="10"/>
      <c r="Y73" s="7"/>
      <c r="Z73" s="101">
        <v>14.319398288792769</v>
      </c>
      <c r="AA73" s="98">
        <f t="shared" si="20"/>
        <v>-2.1223787022823792</v>
      </c>
      <c r="AB73" s="25">
        <f t="shared" si="21"/>
        <v>-0.12517773290370982</v>
      </c>
      <c r="AC73" s="10"/>
      <c r="AE73" s="7"/>
      <c r="AF73" s="101">
        <v>15.802152752509288</v>
      </c>
      <c r="AG73" s="98">
        <f t="shared" si="22"/>
        <v>-0.63962423856585993</v>
      </c>
      <c r="AH73" s="25">
        <f t="shared" si="23"/>
        <v>-3.7724988480064024E-2</v>
      </c>
      <c r="AI73" s="10"/>
    </row>
    <row r="74" spans="1:35" x14ac:dyDescent="0.2">
      <c r="A74" s="7"/>
      <c r="B74" s="25">
        <v>24.26</v>
      </c>
      <c r="C74" s="98">
        <f t="shared" si="12"/>
        <v>7.8182230089248534</v>
      </c>
      <c r="D74" s="25">
        <f t="shared" si="13"/>
        <v>0.46111819278076399</v>
      </c>
      <c r="E74" s="10"/>
      <c r="G74" s="7"/>
      <c r="H74" s="101">
        <v>31.677382377846012</v>
      </c>
      <c r="I74" s="98">
        <f t="shared" si="14"/>
        <v>15.235605386770864</v>
      </c>
      <c r="J74" s="25">
        <f t="shared" si="15"/>
        <v>0.8985948359171676</v>
      </c>
      <c r="K74" s="10"/>
      <c r="M74" s="7"/>
      <c r="N74" s="101">
        <v>15.741772994246528</v>
      </c>
      <c r="O74" s="98">
        <f t="shared" si="16"/>
        <v>-0.70000399682862025</v>
      </c>
      <c r="P74" s="25">
        <f t="shared" si="17"/>
        <v>-4.128618198642478E-2</v>
      </c>
      <c r="Q74" s="10"/>
      <c r="S74" s="7"/>
      <c r="T74" s="101">
        <v>16.053974662206794</v>
      </c>
      <c r="U74" s="98">
        <f t="shared" si="18"/>
        <v>-0.38780232886835364</v>
      </c>
      <c r="V74" s="25">
        <f t="shared" si="19"/>
        <v>-2.2872551581070603E-2</v>
      </c>
      <c r="W74" s="10"/>
      <c r="Y74" s="7"/>
      <c r="Z74" s="101">
        <v>15.557684723200216</v>
      </c>
      <c r="AA74" s="98">
        <f t="shared" si="20"/>
        <v>-0.88409226787493189</v>
      </c>
      <c r="AB74" s="25">
        <f t="shared" si="21"/>
        <v>-5.2143694078380834E-2</v>
      </c>
      <c r="AC74" s="10"/>
      <c r="AE74" s="7"/>
      <c r="AF74" s="101">
        <v>20.831233973828873</v>
      </c>
      <c r="AG74" s="98">
        <f t="shared" si="22"/>
        <v>4.3894569827537246</v>
      </c>
      <c r="AH74" s="25">
        <f t="shared" si="23"/>
        <v>0.25888983581892572</v>
      </c>
      <c r="AI74" s="10"/>
    </row>
    <row r="75" spans="1:35" x14ac:dyDescent="0.2">
      <c r="A75" s="7"/>
      <c r="B75" s="25">
        <v>27.181000000000001</v>
      </c>
      <c r="C75" s="98">
        <f t="shared" si="12"/>
        <v>10.739223008924853</v>
      </c>
      <c r="D75" s="25">
        <f t="shared" si="13"/>
        <v>0.6333985485054644</v>
      </c>
      <c r="E75" s="10"/>
      <c r="G75" s="7"/>
      <c r="H75" s="101">
        <v>21.496819043156215</v>
      </c>
      <c r="I75" s="98">
        <f t="shared" si="14"/>
        <v>5.0550420520810668</v>
      </c>
      <c r="J75" s="25">
        <f t="shared" si="15"/>
        <v>0.29814599210402121</v>
      </c>
      <c r="K75" s="10"/>
      <c r="M75" s="7"/>
      <c r="N75" s="101">
        <v>27.707876789774176</v>
      </c>
      <c r="O75" s="98">
        <f t="shared" si="16"/>
        <v>11.266099798699027</v>
      </c>
      <c r="P75" s="25">
        <f t="shared" si="17"/>
        <v>0.66447370111257942</v>
      </c>
      <c r="Q75" s="10"/>
      <c r="S75" s="7"/>
      <c r="T75" s="101">
        <v>14.122204393293279</v>
      </c>
      <c r="U75" s="98">
        <f t="shared" si="18"/>
        <v>-2.3195725977818693</v>
      </c>
      <c r="V75" s="25">
        <f t="shared" si="19"/>
        <v>-0.13680821371966037</v>
      </c>
      <c r="W75" s="10"/>
      <c r="Y75" s="7"/>
      <c r="Z75" s="101">
        <v>13.487281974762212</v>
      </c>
      <c r="AA75" s="98">
        <f t="shared" si="20"/>
        <v>-2.9544950163129364</v>
      </c>
      <c r="AB75" s="25">
        <f t="shared" si="21"/>
        <v>-0.17425588921507953</v>
      </c>
      <c r="AC75" s="10"/>
      <c r="AE75" s="7"/>
      <c r="AF75" s="101">
        <v>18.656085044834693</v>
      </c>
      <c r="AG75" s="98">
        <f t="shared" si="22"/>
        <v>2.2143080537595452</v>
      </c>
      <c r="AH75" s="25">
        <f t="shared" si="23"/>
        <v>0.13059971899546852</v>
      </c>
      <c r="AI75" s="10"/>
    </row>
    <row r="76" spans="1:35" x14ac:dyDescent="0.2">
      <c r="A76" s="7"/>
      <c r="B76" s="25">
        <v>34.661000000000001</v>
      </c>
      <c r="C76" s="98">
        <f t="shared" si="12"/>
        <v>18.219223008924853</v>
      </c>
      <c r="D76" s="25">
        <f t="shared" si="13"/>
        <v>1.0745683741887095</v>
      </c>
      <c r="E76" s="10"/>
      <c r="G76" s="7"/>
      <c r="H76" s="101">
        <v>32.014776398702729</v>
      </c>
      <c r="I76" s="98">
        <f t="shared" si="14"/>
        <v>15.572999407627581</v>
      </c>
      <c r="J76" s="25">
        <f t="shared" si="15"/>
        <v>0.91849430936207765</v>
      </c>
      <c r="K76" s="10"/>
      <c r="M76" s="7"/>
      <c r="N76" s="101">
        <v>51.13325330793699</v>
      </c>
      <c r="O76" s="98">
        <f t="shared" si="16"/>
        <v>34.691476316861838</v>
      </c>
      <c r="P76" s="25">
        <f t="shared" si="17"/>
        <v>2.0461006095460386</v>
      </c>
      <c r="Q76" s="10"/>
      <c r="S76" s="7"/>
      <c r="T76" s="101">
        <v>19.250097921719696</v>
      </c>
      <c r="U76" s="98">
        <f t="shared" si="18"/>
        <v>2.8083209306445482</v>
      </c>
      <c r="V76" s="25">
        <f t="shared" si="19"/>
        <v>0.16563455286565032</v>
      </c>
      <c r="W76" s="10"/>
      <c r="Y76" s="7"/>
      <c r="Z76" s="101">
        <v>13.736764745330788</v>
      </c>
      <c r="AA76" s="98">
        <f t="shared" si="20"/>
        <v>-2.7050122457443599</v>
      </c>
      <c r="AB76" s="25">
        <f t="shared" si="21"/>
        <v>-0.15954141456231055</v>
      </c>
      <c r="AC76" s="10"/>
      <c r="AE76" s="7"/>
      <c r="AF76" s="101">
        <v>14.178396471599298</v>
      </c>
      <c r="AG76" s="98">
        <f t="shared" si="22"/>
        <v>-2.2633805194758505</v>
      </c>
      <c r="AH76" s="25">
        <f t="shared" si="23"/>
        <v>-0.13349400925561683</v>
      </c>
      <c r="AI76" s="10"/>
    </row>
    <row r="77" spans="1:35" x14ac:dyDescent="0.2">
      <c r="A77" s="7"/>
      <c r="B77" s="25">
        <v>20.995000000000001</v>
      </c>
      <c r="C77" s="98">
        <f t="shared" si="12"/>
        <v>4.5532230089248529</v>
      </c>
      <c r="D77" s="25">
        <f t="shared" si="13"/>
        <v>0.26854874346849178</v>
      </c>
      <c r="E77" s="10"/>
      <c r="G77" s="7"/>
      <c r="H77" s="101">
        <v>27.803376031223412</v>
      </c>
      <c r="I77" s="98">
        <f t="shared" si="14"/>
        <v>11.361599040148263</v>
      </c>
      <c r="J77" s="25">
        <f t="shared" si="15"/>
        <v>0.67010623904079347</v>
      </c>
      <c r="K77" s="10"/>
      <c r="M77" s="7"/>
      <c r="N77" s="101">
        <v>19.275141373029957</v>
      </c>
      <c r="O77" s="98">
        <f t="shared" si="16"/>
        <v>2.8333643819548087</v>
      </c>
      <c r="P77" s="25">
        <f t="shared" si="17"/>
        <v>0.1671116137010854</v>
      </c>
      <c r="Q77" s="10"/>
      <c r="S77" s="7"/>
      <c r="T77" s="101">
        <v>19.864294425685497</v>
      </c>
      <c r="U77" s="98">
        <f t="shared" si="18"/>
        <v>3.4225174346103486</v>
      </c>
      <c r="V77" s="25">
        <f t="shared" si="19"/>
        <v>0.20185981551135229</v>
      </c>
      <c r="W77" s="10"/>
      <c r="Y77" s="7"/>
      <c r="Z77" s="101">
        <v>18.82682175949212</v>
      </c>
      <c r="AA77" s="98">
        <f t="shared" si="20"/>
        <v>2.3850447684169716</v>
      </c>
      <c r="AB77" s="25">
        <f t="shared" si="21"/>
        <v>0.14066975731674483</v>
      </c>
      <c r="AC77" s="10"/>
      <c r="AE77" s="7"/>
      <c r="AF77" s="101">
        <v>15.69567693081027</v>
      </c>
      <c r="AG77" s="98">
        <f t="shared" si="22"/>
        <v>-0.74610006026487774</v>
      </c>
      <c r="AH77" s="25">
        <f t="shared" si="23"/>
        <v>-4.4004924268624984E-2</v>
      </c>
      <c r="AI77" s="10"/>
    </row>
    <row r="78" spans="1:35" x14ac:dyDescent="0.2">
      <c r="A78" s="7"/>
      <c r="B78" s="25">
        <v>33.451999999999998</v>
      </c>
      <c r="C78" s="98">
        <f t="shared" si="12"/>
        <v>17.01022300892485</v>
      </c>
      <c r="D78" s="25">
        <f t="shared" si="13"/>
        <v>1.00326164701611</v>
      </c>
      <c r="E78" s="10"/>
      <c r="G78" s="7"/>
      <c r="H78" s="101">
        <v>21.067545400548344</v>
      </c>
      <c r="I78" s="98">
        <f t="shared" si="14"/>
        <v>4.6257684094731957</v>
      </c>
      <c r="J78" s="25">
        <f t="shared" si="15"/>
        <v>0.27282746562277438</v>
      </c>
      <c r="K78" s="10"/>
      <c r="M78" s="7"/>
      <c r="N78" s="101">
        <v>38.5736236507326</v>
      </c>
      <c r="O78" s="98">
        <f t="shared" si="16"/>
        <v>22.131846659657452</v>
      </c>
      <c r="P78" s="25">
        <f t="shared" si="17"/>
        <v>1.3053346166964426</v>
      </c>
      <c r="Q78" s="10"/>
      <c r="S78" s="7"/>
      <c r="T78" s="101">
        <v>15.613824474353082</v>
      </c>
      <c r="U78" s="98">
        <f t="shared" si="18"/>
        <v>-0.82795251672206582</v>
      </c>
      <c r="V78" s="25">
        <f t="shared" si="19"/>
        <v>-4.8832575865812557E-2</v>
      </c>
      <c r="W78" s="10"/>
      <c r="Y78" s="7"/>
      <c r="Z78" s="101">
        <v>20.276560054320495</v>
      </c>
      <c r="AA78" s="98">
        <f t="shared" si="20"/>
        <v>3.8347830632453466</v>
      </c>
      <c r="AB78" s="25">
        <f t="shared" si="21"/>
        <v>0.22617521063435972</v>
      </c>
      <c r="AC78" s="10"/>
      <c r="AE78" s="7"/>
      <c r="AF78" s="101">
        <v>16.958175959527171</v>
      </c>
      <c r="AG78" s="98">
        <f t="shared" si="22"/>
        <v>0.51639896845202315</v>
      </c>
      <c r="AH78" s="25">
        <f t="shared" si="23"/>
        <v>3.0457171510024961E-2</v>
      </c>
      <c r="AI78" s="10"/>
    </row>
    <row r="79" spans="1:35" x14ac:dyDescent="0.2">
      <c r="A79" s="7"/>
      <c r="B79" s="25">
        <v>44.078999999999994</v>
      </c>
      <c r="C79" s="98">
        <f t="shared" si="12"/>
        <v>27.637223008924845</v>
      </c>
      <c r="D79" s="25">
        <f t="shared" si="13"/>
        <v>1.6300412910717044</v>
      </c>
      <c r="E79" s="10"/>
      <c r="G79" s="7"/>
      <c r="H79" s="101">
        <v>15.721958882599816</v>
      </c>
      <c r="I79" s="98">
        <f t="shared" si="14"/>
        <v>-0.7198181084753319</v>
      </c>
      <c r="J79" s="25">
        <f t="shared" si="15"/>
        <v>-4.24548167700141E-2</v>
      </c>
      <c r="K79" s="10"/>
      <c r="M79" s="7"/>
      <c r="N79" s="101">
        <v>29.381753096300709</v>
      </c>
      <c r="O79" s="98">
        <f t="shared" si="16"/>
        <v>12.939976105225561</v>
      </c>
      <c r="P79" s="25">
        <f t="shared" si="17"/>
        <v>0.76319879715076455</v>
      </c>
      <c r="Q79" s="10"/>
      <c r="S79" s="7"/>
      <c r="T79" s="101">
        <v>17.969922538746481</v>
      </c>
      <c r="U79" s="98">
        <f t="shared" si="18"/>
        <v>1.5281455476713326</v>
      </c>
      <c r="V79" s="25">
        <f t="shared" si="19"/>
        <v>9.0129907070158971E-2</v>
      </c>
      <c r="W79" s="10"/>
      <c r="Y79" s="7"/>
      <c r="Z79" s="101">
        <v>17.827369440811907</v>
      </c>
      <c r="AA79" s="98">
        <f t="shared" si="20"/>
        <v>1.3855924497367589</v>
      </c>
      <c r="AB79" s="25">
        <f t="shared" si="21"/>
        <v>8.1722136299249543E-2</v>
      </c>
      <c r="AC79" s="10"/>
      <c r="AE79" s="7"/>
      <c r="AF79" s="101">
        <v>16.76804056363607</v>
      </c>
      <c r="AG79" s="98">
        <f t="shared" si="22"/>
        <v>0.3262635725609222</v>
      </c>
      <c r="AH79" s="25">
        <f t="shared" si="23"/>
        <v>1.9243000459023378E-2</v>
      </c>
      <c r="AI79" s="10"/>
    </row>
    <row r="80" spans="1:35" x14ac:dyDescent="0.2">
      <c r="A80" s="7"/>
      <c r="B80" s="25">
        <v>35.358999999999995</v>
      </c>
      <c r="C80" s="98">
        <f t="shared" si="12"/>
        <v>18.917223008924847</v>
      </c>
      <c r="D80" s="25">
        <f t="shared" si="13"/>
        <v>1.1157363605960495</v>
      </c>
      <c r="E80" s="10"/>
      <c r="G80" s="7"/>
      <c r="H80" s="101">
        <v>38.20234174548564</v>
      </c>
      <c r="I80" s="98">
        <f t="shared" si="14"/>
        <v>21.760564754410492</v>
      </c>
      <c r="J80" s="25">
        <f t="shared" si="15"/>
        <v>1.2834364384321184</v>
      </c>
      <c r="K80" s="10"/>
      <c r="M80" s="7"/>
      <c r="N80" s="101">
        <v>27.216606319996803</v>
      </c>
      <c r="O80" s="98">
        <f t="shared" si="16"/>
        <v>10.774829328921655</v>
      </c>
      <c r="P80" s="25">
        <f t="shared" si="17"/>
        <v>0.63549860652501133</v>
      </c>
      <c r="Q80" s="10"/>
      <c r="S80" s="7"/>
      <c r="T80" s="101">
        <v>16.934275037914215</v>
      </c>
      <c r="U80" s="98">
        <f t="shared" si="18"/>
        <v>0.49249804683906717</v>
      </c>
      <c r="V80" s="25">
        <f t="shared" si="19"/>
        <v>2.90474969884131E-2</v>
      </c>
      <c r="W80" s="10"/>
      <c r="Y80" s="7"/>
      <c r="Z80" s="101">
        <v>16.087074992455491</v>
      </c>
      <c r="AA80" s="98">
        <f t="shared" si="20"/>
        <v>-0.35470199861965668</v>
      </c>
      <c r="AB80" s="25">
        <f t="shared" si="21"/>
        <v>-2.0920296644456233E-2</v>
      </c>
      <c r="AC80" s="10"/>
      <c r="AE80" s="7"/>
      <c r="AF80" s="101">
        <v>16.598820061292994</v>
      </c>
      <c r="AG80" s="98">
        <f t="shared" si="22"/>
        <v>0.15704307021784558</v>
      </c>
      <c r="AH80" s="25">
        <f t="shared" si="23"/>
        <v>9.262388223632163E-3</v>
      </c>
      <c r="AI80" s="10"/>
    </row>
    <row r="81" spans="1:35" x14ac:dyDescent="0.2">
      <c r="A81" s="7"/>
      <c r="B81" s="25">
        <v>56.100999999999999</v>
      </c>
      <c r="C81" s="98">
        <f t="shared" si="12"/>
        <v>39.659223008924855</v>
      </c>
      <c r="D81" s="25">
        <f t="shared" si="13"/>
        <v>2.3390979280187603</v>
      </c>
      <c r="E81" s="10"/>
      <c r="G81" s="7"/>
      <c r="H81" s="101">
        <v>36.384330213458625</v>
      </c>
      <c r="I81" s="98">
        <f t="shared" si="14"/>
        <v>19.942553222383477</v>
      </c>
      <c r="J81" s="25">
        <f t="shared" si="15"/>
        <v>1.176210257860663</v>
      </c>
      <c r="K81" s="10"/>
      <c r="M81" s="7"/>
      <c r="N81" s="101">
        <v>15.619511112627725</v>
      </c>
      <c r="O81" s="98">
        <f t="shared" si="16"/>
        <v>-0.82226587844742305</v>
      </c>
      <c r="P81" s="25">
        <f t="shared" si="17"/>
        <v>-4.8497178376996006E-2</v>
      </c>
      <c r="Q81" s="10"/>
      <c r="S81" s="7"/>
      <c r="T81" s="101">
        <v>16.61638879113098</v>
      </c>
      <c r="U81" s="98">
        <f t="shared" si="18"/>
        <v>0.17461180005583188</v>
      </c>
      <c r="V81" s="25">
        <f t="shared" si="19"/>
        <v>1.0298590560543986E-2</v>
      </c>
      <c r="W81" s="10"/>
      <c r="Y81" s="7"/>
      <c r="Z81" s="101">
        <v>21.937750209569799</v>
      </c>
      <c r="AA81" s="98">
        <f t="shared" si="20"/>
        <v>5.495973218494651</v>
      </c>
      <c r="AB81" s="25">
        <f t="shared" si="21"/>
        <v>0.32415207844426064</v>
      </c>
      <c r="AC81" s="10"/>
      <c r="AE81" s="7"/>
      <c r="AF81" s="101">
        <v>19.319657576494631</v>
      </c>
      <c r="AG81" s="98">
        <f t="shared" si="22"/>
        <v>2.8778805854194829</v>
      </c>
      <c r="AH81" s="25">
        <f t="shared" si="23"/>
        <v>0.16973717596346377</v>
      </c>
      <c r="AI81" s="10"/>
    </row>
    <row r="82" spans="1:35" x14ac:dyDescent="0.2">
      <c r="A82" s="7"/>
      <c r="B82" s="25">
        <v>31.355</v>
      </c>
      <c r="C82" s="98">
        <f t="shared" si="12"/>
        <v>14.913223008924852</v>
      </c>
      <c r="D82" s="25">
        <f t="shared" si="13"/>
        <v>0.87958074802443031</v>
      </c>
      <c r="E82" s="10"/>
      <c r="G82" s="7"/>
      <c r="H82" s="101">
        <v>37.640520451826923</v>
      </c>
      <c r="I82" s="98">
        <f t="shared" si="14"/>
        <v>21.198743460751775</v>
      </c>
      <c r="J82" s="25">
        <f t="shared" si="15"/>
        <v>1.2503002616689431</v>
      </c>
      <c r="K82" s="10"/>
      <c r="M82" s="7"/>
      <c r="N82" s="101">
        <v>26.311868396017655</v>
      </c>
      <c r="O82" s="98">
        <f t="shared" si="16"/>
        <v>9.8700914049425066</v>
      </c>
      <c r="P82" s="25">
        <f t="shared" si="17"/>
        <v>0.58213723323478372</v>
      </c>
      <c r="Q82" s="10"/>
      <c r="S82" s="7"/>
      <c r="T82" s="101">
        <v>23.444470300090362</v>
      </c>
      <c r="U82" s="98">
        <f t="shared" si="18"/>
        <v>7.0026933090152141</v>
      </c>
      <c r="V82" s="25">
        <f t="shared" si="19"/>
        <v>0.41301831369672054</v>
      </c>
      <c r="W82" s="10"/>
      <c r="Y82" s="7"/>
      <c r="Z82" s="101">
        <v>17.107824620818388</v>
      </c>
      <c r="AA82" s="98">
        <f t="shared" si="20"/>
        <v>0.66604762974323961</v>
      </c>
      <c r="AB82" s="25">
        <f t="shared" si="21"/>
        <v>3.9283438062909584E-2</v>
      </c>
      <c r="AC82" s="10"/>
      <c r="AE82" s="7"/>
      <c r="AF82" s="101">
        <v>17.351756229021749</v>
      </c>
      <c r="AG82" s="98">
        <f t="shared" si="22"/>
        <v>0.90997923794660096</v>
      </c>
      <c r="AH82" s="25">
        <f t="shared" si="23"/>
        <v>5.3670505585598167E-2</v>
      </c>
      <c r="AI82" s="10"/>
    </row>
    <row r="83" spans="1:35" x14ac:dyDescent="0.2">
      <c r="A83" s="7"/>
      <c r="B83" s="25">
        <v>30.818000000000001</v>
      </c>
      <c r="C83" s="98">
        <f t="shared" si="12"/>
        <v>14.376223008924853</v>
      </c>
      <c r="D83" s="25">
        <f t="shared" si="13"/>
        <v>0.84790852925545945</v>
      </c>
      <c r="E83" s="10"/>
      <c r="G83" s="7"/>
      <c r="H83" s="101">
        <v>34.903712702288324</v>
      </c>
      <c r="I83" s="98">
        <f t="shared" si="14"/>
        <v>18.461935711213176</v>
      </c>
      <c r="J83" s="25">
        <f t="shared" si="15"/>
        <v>1.0888835507341172</v>
      </c>
      <c r="K83" s="10"/>
      <c r="M83" s="7"/>
      <c r="N83" s="101">
        <v>19.396291782997679</v>
      </c>
      <c r="O83" s="98">
        <f t="shared" si="16"/>
        <v>2.9545147919225307</v>
      </c>
      <c r="P83" s="25">
        <f t="shared" si="17"/>
        <v>0.17425705557901502</v>
      </c>
      <c r="Q83" s="10"/>
      <c r="S83" s="7"/>
      <c r="T83" s="101">
        <v>20.271361429484845</v>
      </c>
      <c r="U83" s="98">
        <f t="shared" si="18"/>
        <v>3.8295844384096966</v>
      </c>
      <c r="V83" s="25">
        <f t="shared" si="19"/>
        <v>0.22586859614070515</v>
      </c>
      <c r="W83" s="10"/>
      <c r="Y83" s="7"/>
      <c r="Z83" s="101">
        <v>15.242788787177686</v>
      </c>
      <c r="AA83" s="98">
        <f t="shared" si="20"/>
        <v>-1.1989882038974624</v>
      </c>
      <c r="AB83" s="25">
        <f t="shared" si="21"/>
        <v>-7.0716232207180582E-2</v>
      </c>
      <c r="AC83" s="10"/>
      <c r="AE83" s="7"/>
      <c r="AF83" s="101">
        <v>14.937036701204786</v>
      </c>
      <c r="AG83" s="98">
        <f t="shared" si="22"/>
        <v>-1.5047402898703623</v>
      </c>
      <c r="AH83" s="25">
        <f t="shared" si="23"/>
        <v>-8.874946676212081E-2</v>
      </c>
      <c r="AI83" s="10"/>
    </row>
    <row r="84" spans="1:35" x14ac:dyDescent="0.2">
      <c r="A84" s="7"/>
      <c r="B84" s="25">
        <v>31.232000000000003</v>
      </c>
      <c r="C84" s="98">
        <f t="shared" si="12"/>
        <v>14.790223008924855</v>
      </c>
      <c r="D84" s="25">
        <f t="shared" si="13"/>
        <v>0.87232621746840922</v>
      </c>
      <c r="E84" s="10"/>
      <c r="G84" s="7"/>
      <c r="H84" s="101">
        <v>23.570888537440556</v>
      </c>
      <c r="I84" s="98">
        <f t="shared" si="14"/>
        <v>7.129111546365408</v>
      </c>
      <c r="J84" s="25">
        <f t="shared" si="15"/>
        <v>0.42047445162920294</v>
      </c>
      <c r="K84" s="10"/>
      <c r="M84" s="7"/>
      <c r="N84" s="101">
        <v>16.887700266510045</v>
      </c>
      <c r="O84" s="98">
        <f t="shared" si="16"/>
        <v>0.44592327543489674</v>
      </c>
      <c r="P84" s="25">
        <f t="shared" si="17"/>
        <v>2.6300520547020742E-2</v>
      </c>
      <c r="Q84" s="10"/>
      <c r="S84" s="7"/>
      <c r="T84" s="101">
        <v>17.933962556078693</v>
      </c>
      <c r="U84" s="98">
        <f t="shared" si="18"/>
        <v>1.4921855650035454</v>
      </c>
      <c r="V84" s="25">
        <f t="shared" si="19"/>
        <v>8.8008990053431671E-2</v>
      </c>
      <c r="W84" s="10"/>
      <c r="Y84" s="7"/>
      <c r="Z84" s="101">
        <v>15.557684723200216</v>
      </c>
      <c r="AA84" s="98">
        <f t="shared" si="20"/>
        <v>-0.88409226787493189</v>
      </c>
      <c r="AB84" s="25">
        <f t="shared" si="21"/>
        <v>-5.2143694078380834E-2</v>
      </c>
      <c r="AC84" s="10"/>
      <c r="AE84" s="7"/>
      <c r="AF84" s="101">
        <v>21.683040547420998</v>
      </c>
      <c r="AG84" s="98">
        <f t="shared" si="22"/>
        <v>5.2412635563458494</v>
      </c>
      <c r="AH84" s="25">
        <f t="shared" si="23"/>
        <v>0.30912932212741234</v>
      </c>
      <c r="AI84" s="10"/>
    </row>
    <row r="85" spans="1:35" x14ac:dyDescent="0.2">
      <c r="A85" s="7"/>
      <c r="B85" s="25">
        <v>39.227999999999994</v>
      </c>
      <c r="C85" s="98">
        <f t="shared" si="12"/>
        <v>22.786223008924846</v>
      </c>
      <c r="D85" s="25">
        <f t="shared" si="13"/>
        <v>1.3439296835330115</v>
      </c>
      <c r="E85" s="10"/>
      <c r="G85" s="7"/>
      <c r="H85" s="101">
        <v>28.348628868500779</v>
      </c>
      <c r="I85" s="98">
        <f t="shared" si="14"/>
        <v>11.90685187742563</v>
      </c>
      <c r="J85" s="25">
        <f t="shared" si="15"/>
        <v>0.70226520951872817</v>
      </c>
      <c r="K85" s="10"/>
      <c r="M85" s="7"/>
      <c r="N85" s="101">
        <v>25.322658626556422</v>
      </c>
      <c r="O85" s="98">
        <f t="shared" si="16"/>
        <v>8.8808816354812734</v>
      </c>
      <c r="P85" s="25">
        <f t="shared" si="17"/>
        <v>0.52379371698379773</v>
      </c>
      <c r="Q85" s="10"/>
      <c r="S85" s="7"/>
      <c r="T85" s="101">
        <v>16.855163076045084</v>
      </c>
      <c r="U85" s="98">
        <f t="shared" si="18"/>
        <v>0.41338608496993601</v>
      </c>
      <c r="V85" s="25">
        <f t="shared" si="19"/>
        <v>2.4381479551613083E-2</v>
      </c>
      <c r="W85" s="10"/>
      <c r="Y85" s="7"/>
      <c r="Z85" s="101">
        <v>14.28897356067465</v>
      </c>
      <c r="AA85" s="98">
        <f t="shared" si="20"/>
        <v>-2.1528034304004979</v>
      </c>
      <c r="AB85" s="25">
        <f t="shared" si="21"/>
        <v>-0.12697218103209626</v>
      </c>
      <c r="AC85" s="10"/>
      <c r="AE85" s="7"/>
      <c r="AF85" s="101">
        <v>18.969808448055009</v>
      </c>
      <c r="AG85" s="98">
        <f t="shared" si="22"/>
        <v>2.5280314569798605</v>
      </c>
      <c r="AH85" s="25">
        <f t="shared" si="23"/>
        <v>0.14910310122962106</v>
      </c>
      <c r="AI85" s="10"/>
    </row>
    <row r="86" spans="1:35" x14ac:dyDescent="0.2">
      <c r="A86" s="7"/>
      <c r="B86" s="25">
        <v>31.915000000000003</v>
      </c>
      <c r="C86" s="98">
        <f t="shared" si="12"/>
        <v>15.473223008924855</v>
      </c>
      <c r="D86" s="25">
        <f t="shared" si="13"/>
        <v>0.91260950502745419</v>
      </c>
      <c r="E86" s="10"/>
      <c r="G86" s="7"/>
      <c r="H86" s="101">
        <v>25.340700923630898</v>
      </c>
      <c r="I86" s="98">
        <f t="shared" si="14"/>
        <v>8.8989239325557499</v>
      </c>
      <c r="J86" s="25">
        <f t="shared" si="15"/>
        <v>0.52485785027995713</v>
      </c>
      <c r="K86" s="10"/>
      <c r="M86" s="7"/>
      <c r="N86" s="101">
        <v>26.527493896327179</v>
      </c>
      <c r="O86" s="98">
        <f t="shared" si="16"/>
        <v>10.085716905252031</v>
      </c>
      <c r="P86" s="25">
        <f t="shared" si="17"/>
        <v>0.59485480868724572</v>
      </c>
      <c r="Q86" s="10"/>
      <c r="S86" s="7"/>
      <c r="T86" s="101">
        <v>16.698377551613536</v>
      </c>
      <c r="U86" s="98">
        <f t="shared" si="18"/>
        <v>0.25660056053838787</v>
      </c>
      <c r="V86" s="25">
        <f t="shared" si="19"/>
        <v>1.5134281358682299E-2</v>
      </c>
      <c r="W86" s="10"/>
      <c r="Y86" s="7"/>
      <c r="Z86" s="101">
        <v>14.453267092512494</v>
      </c>
      <c r="AA86" s="98">
        <f t="shared" si="20"/>
        <v>-1.9885098985626541</v>
      </c>
      <c r="AB86" s="25">
        <f t="shared" si="21"/>
        <v>-0.11728216113880932</v>
      </c>
      <c r="AC86" s="10"/>
      <c r="AE86" s="7"/>
      <c r="AF86" s="101">
        <v>21.091719466199677</v>
      </c>
      <c r="AG86" s="98">
        <f t="shared" si="22"/>
        <v>4.6499424751245293</v>
      </c>
      <c r="AH86" s="25">
        <f t="shared" si="23"/>
        <v>0.27425325015879765</v>
      </c>
      <c r="AI86" s="10"/>
    </row>
    <row r="87" spans="1:35" x14ac:dyDescent="0.2">
      <c r="A87" s="7"/>
      <c r="B87" s="25">
        <v>37.453000000000003</v>
      </c>
      <c r="C87" s="98">
        <f t="shared" si="12"/>
        <v>21.011223008924855</v>
      </c>
      <c r="D87" s="25">
        <f t="shared" si="13"/>
        <v>1.2392403198180708</v>
      </c>
      <c r="E87" s="10"/>
      <c r="G87" s="7"/>
      <c r="H87" s="101">
        <v>31.275220754771272</v>
      </c>
      <c r="I87" s="98">
        <f t="shared" si="14"/>
        <v>14.833443763696124</v>
      </c>
      <c r="J87" s="25">
        <f t="shared" si="15"/>
        <v>0.87487537426631545</v>
      </c>
      <c r="K87" s="10"/>
      <c r="M87" s="7"/>
      <c r="N87" s="101">
        <v>30.218691249563975</v>
      </c>
      <c r="O87" s="98">
        <f t="shared" si="16"/>
        <v>13.776914258488826</v>
      </c>
      <c r="P87" s="25">
        <f t="shared" si="17"/>
        <v>0.81256134516985712</v>
      </c>
      <c r="Q87" s="10"/>
      <c r="S87" s="7"/>
      <c r="T87" s="101">
        <v>17.909509767864598</v>
      </c>
      <c r="U87" s="98">
        <f t="shared" si="18"/>
        <v>1.4677327767894504</v>
      </c>
      <c r="V87" s="25">
        <f t="shared" si="19"/>
        <v>8.656676648205712E-2</v>
      </c>
      <c r="W87" s="10"/>
      <c r="Y87" s="7"/>
      <c r="Z87" s="101">
        <v>16.275708306787831</v>
      </c>
      <c r="AA87" s="98">
        <f t="shared" si="20"/>
        <v>-0.16606868428731758</v>
      </c>
      <c r="AB87" s="25">
        <f t="shared" si="21"/>
        <v>-9.7947182484601318E-3</v>
      </c>
      <c r="AC87" s="10"/>
      <c r="AE87" s="7"/>
      <c r="AF87" s="101">
        <v>19.161845197905016</v>
      </c>
      <c r="AG87" s="98">
        <f t="shared" si="22"/>
        <v>2.7200682068298683</v>
      </c>
      <c r="AH87" s="25">
        <f t="shared" si="23"/>
        <v>0.16042941399113239</v>
      </c>
      <c r="AI87" s="10"/>
    </row>
    <row r="88" spans="1:35" x14ac:dyDescent="0.2">
      <c r="A88" s="7"/>
      <c r="B88" s="25">
        <v>25.309000000000001</v>
      </c>
      <c r="C88" s="98">
        <f t="shared" si="12"/>
        <v>8.8672230089248529</v>
      </c>
      <c r="D88" s="25">
        <f t="shared" si="13"/>
        <v>0.52298813223821372</v>
      </c>
      <c r="E88" s="10"/>
      <c r="G88" s="7"/>
      <c r="H88" s="101">
        <v>21.755889452028335</v>
      </c>
      <c r="I88" s="98">
        <f t="shared" si="14"/>
        <v>5.3141124609531865</v>
      </c>
      <c r="J88" s="25">
        <f t="shared" si="15"/>
        <v>0.31342594492779124</v>
      </c>
      <c r="K88" s="10"/>
      <c r="M88" s="7"/>
      <c r="N88" s="101">
        <v>29.022747753001855</v>
      </c>
      <c r="O88" s="98">
        <f t="shared" si="16"/>
        <v>12.580970761926707</v>
      </c>
      <c r="P88" s="25">
        <f t="shared" si="17"/>
        <v>0.74202468956754142</v>
      </c>
      <c r="Q88" s="10"/>
      <c r="S88" s="7"/>
      <c r="T88" s="101">
        <v>17.37586362507464</v>
      </c>
      <c r="U88" s="98">
        <f t="shared" si="18"/>
        <v>0.93408663399949177</v>
      </c>
      <c r="V88" s="25">
        <f t="shared" si="19"/>
        <v>5.5092357953824209E-2</v>
      </c>
      <c r="W88" s="10"/>
      <c r="Y88" s="7"/>
      <c r="Z88" s="101">
        <v>20.509309224424108</v>
      </c>
      <c r="AA88" s="98">
        <f t="shared" si="20"/>
        <v>4.0675322333489596</v>
      </c>
      <c r="AB88" s="25">
        <f t="shared" si="21"/>
        <v>0.23990273881651625</v>
      </c>
      <c r="AC88" s="10"/>
      <c r="AE88" s="7"/>
      <c r="AF88" s="101">
        <v>19.237899356261458</v>
      </c>
      <c r="AG88" s="98">
        <f t="shared" si="22"/>
        <v>2.7961223651863101</v>
      </c>
      <c r="AH88" s="25">
        <f t="shared" si="23"/>
        <v>0.16491508241153313</v>
      </c>
      <c r="AI88" s="10"/>
    </row>
    <row r="89" spans="1:35" x14ac:dyDescent="0.2">
      <c r="A89" s="7"/>
      <c r="B89" s="25">
        <v>33.415999999999997</v>
      </c>
      <c r="C89" s="98">
        <f t="shared" si="12"/>
        <v>16.974223008924849</v>
      </c>
      <c r="D89" s="25">
        <f t="shared" si="13"/>
        <v>1.0011383697802012</v>
      </c>
      <c r="E89" s="10"/>
      <c r="G89" s="7"/>
      <c r="H89" s="101">
        <v>18.009912086534392</v>
      </c>
      <c r="I89" s="98">
        <f t="shared" si="14"/>
        <v>1.5681350954592439</v>
      </c>
      <c r="J89" s="25">
        <f t="shared" si="15"/>
        <v>9.2488487528279914E-2</v>
      </c>
      <c r="K89" s="10"/>
      <c r="M89" s="7"/>
      <c r="N89" s="101">
        <v>35.274775790327048</v>
      </c>
      <c r="O89" s="98">
        <f t="shared" si="16"/>
        <v>18.8329987992519</v>
      </c>
      <c r="P89" s="25">
        <f t="shared" si="17"/>
        <v>1.1107688231763004</v>
      </c>
      <c r="Q89" s="10"/>
      <c r="S89" s="7"/>
      <c r="T89" s="101">
        <v>18.656039008047856</v>
      </c>
      <c r="U89" s="98">
        <f t="shared" si="18"/>
        <v>2.2142620169727074</v>
      </c>
      <c r="V89" s="25">
        <f t="shared" si="19"/>
        <v>0.13059700374931554</v>
      </c>
      <c r="W89" s="10"/>
      <c r="Y89" s="7"/>
      <c r="Z89" s="101">
        <v>19.899293425655816</v>
      </c>
      <c r="AA89" s="98">
        <f t="shared" si="20"/>
        <v>3.4575164345806684</v>
      </c>
      <c r="AB89" s="25">
        <f t="shared" si="21"/>
        <v>0.2039240538423675</v>
      </c>
      <c r="AC89" s="10"/>
      <c r="AE89" s="7"/>
      <c r="AF89" s="101">
        <v>18.203562802613874</v>
      </c>
      <c r="AG89" s="98">
        <f t="shared" si="22"/>
        <v>1.7617858115387257</v>
      </c>
      <c r="AH89" s="25">
        <f t="shared" si="23"/>
        <v>0.1039099918940848</v>
      </c>
      <c r="AI89" s="10"/>
    </row>
    <row r="90" spans="1:35" x14ac:dyDescent="0.2">
      <c r="A90" s="7"/>
      <c r="B90" s="25">
        <v>20.975999999999999</v>
      </c>
      <c r="C90" s="98">
        <f t="shared" si="12"/>
        <v>4.534223008924851</v>
      </c>
      <c r="D90" s="25">
        <f t="shared" si="13"/>
        <v>0.26742812492731766</v>
      </c>
      <c r="E90" s="10"/>
      <c r="G90" s="7"/>
      <c r="H90" s="101">
        <v>16.452477186686892</v>
      </c>
      <c r="I90" s="98">
        <f t="shared" si="14"/>
        <v>1.0700195611743624E-2</v>
      </c>
      <c r="J90" s="25">
        <f t="shared" si="15"/>
        <v>6.3109671561625131E-4</v>
      </c>
      <c r="K90" s="10"/>
      <c r="M90" s="7"/>
      <c r="N90" s="101">
        <v>20.272131444048746</v>
      </c>
      <c r="O90" s="98">
        <f t="shared" si="16"/>
        <v>3.830354452973598</v>
      </c>
      <c r="P90" s="25">
        <f t="shared" si="17"/>
        <v>0.22591401154056207</v>
      </c>
      <c r="Q90" s="10"/>
      <c r="S90" s="7"/>
      <c r="T90" s="101">
        <v>16.714199943987364</v>
      </c>
      <c r="U90" s="98">
        <f t="shared" si="18"/>
        <v>0.27242295291221552</v>
      </c>
      <c r="V90" s="25">
        <f t="shared" si="19"/>
        <v>1.6067484846042385E-2</v>
      </c>
      <c r="W90" s="10"/>
      <c r="Y90" s="7"/>
      <c r="Z90" s="101">
        <v>24.577095373816629</v>
      </c>
      <c r="AA90" s="98">
        <f t="shared" si="20"/>
        <v>8.135318382741481</v>
      </c>
      <c r="AB90" s="25">
        <f t="shared" si="21"/>
        <v>0.47982045358178604</v>
      </c>
      <c r="AC90" s="10"/>
      <c r="AE90" s="7"/>
      <c r="AF90" s="101">
        <v>14.524442892121099</v>
      </c>
      <c r="AG90" s="98">
        <f t="shared" si="22"/>
        <v>-1.9173340989540488</v>
      </c>
      <c r="AH90" s="25">
        <f t="shared" si="23"/>
        <v>-0.11308421794279408</v>
      </c>
      <c r="AI90" s="10"/>
    </row>
    <row r="91" spans="1:35" x14ac:dyDescent="0.2">
      <c r="A91" s="7"/>
      <c r="B91" s="25">
        <v>24.106000000000002</v>
      </c>
      <c r="C91" s="98">
        <f t="shared" si="12"/>
        <v>7.6642230089248535</v>
      </c>
      <c r="D91" s="25">
        <f t="shared" si="13"/>
        <v>0.45203528460493247</v>
      </c>
      <c r="E91" s="10"/>
      <c r="G91" s="7"/>
      <c r="H91" s="101">
        <v>20.617184631636931</v>
      </c>
      <c r="I91" s="98">
        <f t="shared" si="14"/>
        <v>4.175407640561783</v>
      </c>
      <c r="J91" s="25">
        <f t="shared" si="15"/>
        <v>0.24626522205122087</v>
      </c>
      <c r="K91" s="10"/>
      <c r="M91" s="7"/>
      <c r="N91" s="101">
        <v>20.785631346847719</v>
      </c>
      <c r="O91" s="98">
        <f t="shared" si="16"/>
        <v>4.3438543557725708</v>
      </c>
      <c r="P91" s="25">
        <f t="shared" si="17"/>
        <v>0.25620019638096131</v>
      </c>
      <c r="Q91" s="10"/>
      <c r="S91" s="7"/>
      <c r="T91" s="101">
        <v>14.214261948922815</v>
      </c>
      <c r="U91" s="98">
        <f t="shared" si="18"/>
        <v>-2.2275150421523335</v>
      </c>
      <c r="V91" s="25">
        <f t="shared" si="19"/>
        <v>-0.13137866615683846</v>
      </c>
      <c r="W91" s="10"/>
      <c r="Y91" s="7"/>
      <c r="Z91" s="101">
        <v>25.95837803037924</v>
      </c>
      <c r="AA91" s="98">
        <f t="shared" si="20"/>
        <v>9.5166010393040921</v>
      </c>
      <c r="AB91" s="25">
        <f t="shared" si="21"/>
        <v>0.56128839861053159</v>
      </c>
      <c r="AC91" s="10"/>
      <c r="AE91" s="7"/>
      <c r="AF91" s="101">
        <v>13.425460303870542</v>
      </c>
      <c r="AG91" s="98">
        <f t="shared" si="22"/>
        <v>-3.0163166872046059</v>
      </c>
      <c r="AH91" s="25">
        <f t="shared" si="23"/>
        <v>-0.17790212661758284</v>
      </c>
      <c r="AI91" s="10"/>
    </row>
    <row r="92" spans="1:35" x14ac:dyDescent="0.2">
      <c r="A92" s="7"/>
      <c r="B92" s="25">
        <v>28.75</v>
      </c>
      <c r="C92" s="98">
        <f t="shared" si="12"/>
        <v>12.308223008924852</v>
      </c>
      <c r="D92" s="25">
        <f t="shared" si="13"/>
        <v>0.72593804803715034</v>
      </c>
      <c r="E92" s="10"/>
      <c r="G92" s="7"/>
      <c r="H92" s="101">
        <v>60.438716432573301</v>
      </c>
      <c r="I92" s="98">
        <f t="shared" si="14"/>
        <v>43.996939441498156</v>
      </c>
      <c r="J92" s="25">
        <f t="shared" si="15"/>
        <v>2.5949361101607002</v>
      </c>
      <c r="K92" s="10"/>
      <c r="M92" s="7"/>
      <c r="N92" s="101">
        <v>26.374110808478136</v>
      </c>
      <c r="O92" s="98">
        <f t="shared" si="16"/>
        <v>9.9323338174029878</v>
      </c>
      <c r="P92" s="25">
        <f t="shared" si="17"/>
        <v>0.58580828594271095</v>
      </c>
      <c r="Q92" s="10"/>
      <c r="S92" s="7"/>
      <c r="T92" s="101">
        <v>11.210884196509252</v>
      </c>
      <c r="U92" s="98">
        <f t="shared" si="18"/>
        <v>-5.2308927945658965</v>
      </c>
      <c r="V92" s="25">
        <f t="shared" si="19"/>
        <v>-0.30851765539390108</v>
      </c>
      <c r="W92" s="10"/>
      <c r="Y92" s="7"/>
      <c r="Z92" s="101">
        <v>27.473529490661573</v>
      </c>
      <c r="AA92" s="98">
        <f t="shared" si="20"/>
        <v>11.031752499586425</v>
      </c>
      <c r="AB92" s="25">
        <f t="shared" si="21"/>
        <v>0.65065191540417755</v>
      </c>
      <c r="AC92" s="10"/>
      <c r="AE92" s="7"/>
      <c r="AF92" s="101">
        <v>12.649707888634858</v>
      </c>
      <c r="AG92" s="98">
        <f t="shared" si="22"/>
        <v>-3.7920691024402906</v>
      </c>
      <c r="AH92" s="25">
        <f t="shared" si="23"/>
        <v>-0.22365594450566886</v>
      </c>
      <c r="AI92" s="10"/>
    </row>
    <row r="93" spans="1:35" x14ac:dyDescent="0.2">
      <c r="A93" s="7"/>
      <c r="B93" s="25">
        <v>36.135000000000005</v>
      </c>
      <c r="C93" s="98">
        <f t="shared" si="12"/>
        <v>19.693223008924857</v>
      </c>
      <c r="D93" s="25">
        <f t="shared" si="13"/>
        <v>1.1615047810145258</v>
      </c>
      <c r="E93" s="10"/>
      <c r="G93" s="7"/>
      <c r="H93" s="101">
        <v>38.277652910855444</v>
      </c>
      <c r="I93" s="98">
        <f t="shared" si="14"/>
        <v>21.835875919780296</v>
      </c>
      <c r="J93" s="25">
        <f t="shared" si="15"/>
        <v>1.2878782851832147</v>
      </c>
      <c r="K93" s="10"/>
      <c r="M93" s="7"/>
      <c r="N93" s="101">
        <v>26.204055645862887</v>
      </c>
      <c r="O93" s="98">
        <f t="shared" si="16"/>
        <v>9.7622786547877389</v>
      </c>
      <c r="P93" s="25">
        <f t="shared" si="17"/>
        <v>0.57577844550855251</v>
      </c>
      <c r="Q93" s="10"/>
      <c r="S93" s="7"/>
      <c r="T93" s="101">
        <v>16.843655881591395</v>
      </c>
      <c r="U93" s="98">
        <f t="shared" si="18"/>
        <v>0.40187889051624737</v>
      </c>
      <c r="V93" s="25">
        <f t="shared" si="19"/>
        <v>2.3702786106260539E-2</v>
      </c>
      <c r="W93" s="10"/>
      <c r="Y93" s="7"/>
      <c r="Z93" s="101">
        <v>27.402031379583992</v>
      </c>
      <c r="AA93" s="98">
        <f t="shared" si="20"/>
        <v>10.960254388508844</v>
      </c>
      <c r="AB93" s="25">
        <f t="shared" si="21"/>
        <v>0.64643496230246922</v>
      </c>
      <c r="AC93" s="10"/>
      <c r="AE93" s="7"/>
      <c r="AF93" s="101">
        <v>12.404433227935337</v>
      </c>
      <c r="AG93" s="98">
        <f t="shared" si="22"/>
        <v>-4.0373437631398108</v>
      </c>
      <c r="AH93" s="25">
        <f t="shared" si="23"/>
        <v>-0.23812222516146092</v>
      </c>
      <c r="AI93" s="10"/>
    </row>
    <row r="94" spans="1:35" x14ac:dyDescent="0.2">
      <c r="A94" s="7"/>
      <c r="B94" s="25">
        <v>36.927000000000007</v>
      </c>
      <c r="C94" s="98">
        <f t="shared" si="12"/>
        <v>20.485223008924859</v>
      </c>
      <c r="D94" s="25">
        <f t="shared" si="13"/>
        <v>1.2082168802045166</v>
      </c>
      <c r="E94" s="10"/>
      <c r="G94" s="7"/>
      <c r="H94" s="101">
        <v>31.487598241114117</v>
      </c>
      <c r="I94" s="98">
        <f t="shared" si="14"/>
        <v>15.045821250038969</v>
      </c>
      <c r="J94" s="25">
        <f t="shared" si="15"/>
        <v>0.88740138210440622</v>
      </c>
      <c r="K94" s="10"/>
      <c r="M94" s="7"/>
      <c r="N94" s="101">
        <v>23.261990185454039</v>
      </c>
      <c r="O94" s="98">
        <f t="shared" si="16"/>
        <v>6.8202131943788906</v>
      </c>
      <c r="P94" s="25">
        <f t="shared" si="17"/>
        <v>0.40225565054635082</v>
      </c>
      <c r="Q94" s="10"/>
      <c r="S94" s="7"/>
      <c r="T94" s="101">
        <v>21.294063336556704</v>
      </c>
      <c r="U94" s="98">
        <f t="shared" si="18"/>
        <v>4.8522863454815557</v>
      </c>
      <c r="V94" s="25">
        <f t="shared" si="19"/>
        <v>0.28618747609642897</v>
      </c>
      <c r="W94" s="10"/>
      <c r="Y94" s="7"/>
      <c r="Z94" s="101">
        <v>22.707495830958212</v>
      </c>
      <c r="AA94" s="98">
        <f t="shared" si="20"/>
        <v>6.2657188398830641</v>
      </c>
      <c r="AB94" s="25">
        <f t="shared" si="21"/>
        <v>0.36955161609243808</v>
      </c>
      <c r="AC94" s="10"/>
      <c r="AE94" s="7"/>
      <c r="AF94" s="101">
        <v>13.866574422337894</v>
      </c>
      <c r="AG94" s="98">
        <f t="shared" si="22"/>
        <v>-2.5752025687372537</v>
      </c>
      <c r="AH94" s="25">
        <f t="shared" si="23"/>
        <v>-0.1518852497792593</v>
      </c>
      <c r="AI94" s="10"/>
    </row>
    <row r="95" spans="1:35" x14ac:dyDescent="0.2">
      <c r="A95" s="7"/>
      <c r="B95" s="25">
        <v>38.090000000000003</v>
      </c>
      <c r="C95" s="98">
        <f t="shared" si="12"/>
        <v>21.648223008924855</v>
      </c>
      <c r="D95" s="25">
        <f t="shared" si="13"/>
        <v>1.2768105309090103</v>
      </c>
      <c r="E95" s="10"/>
      <c r="G95" s="7"/>
      <c r="H95" s="101">
        <v>23.58444454720712</v>
      </c>
      <c r="I95" s="98">
        <f t="shared" si="14"/>
        <v>7.1426675561319719</v>
      </c>
      <c r="J95" s="25">
        <f t="shared" si="15"/>
        <v>0.42127398404440014</v>
      </c>
      <c r="K95" s="10"/>
      <c r="M95" s="7"/>
      <c r="N95" s="101">
        <v>32.139314262630272</v>
      </c>
      <c r="O95" s="98">
        <f t="shared" si="16"/>
        <v>15.697537271555124</v>
      </c>
      <c r="P95" s="25">
        <f t="shared" si="17"/>
        <v>0.92583954301446769</v>
      </c>
      <c r="Q95" s="10"/>
      <c r="S95" s="7"/>
      <c r="T95" s="101">
        <v>19.713262498480791</v>
      </c>
      <c r="U95" s="98">
        <f t="shared" si="18"/>
        <v>3.271485507405643</v>
      </c>
      <c r="V95" s="25">
        <f t="shared" si="19"/>
        <v>0.19295196404109766</v>
      </c>
      <c r="W95" s="10"/>
      <c r="Y95" s="7"/>
      <c r="Z95" s="101">
        <v>24.598392683499313</v>
      </c>
      <c r="AA95" s="98">
        <f t="shared" si="20"/>
        <v>8.1566156924241646</v>
      </c>
      <c r="AB95" s="25">
        <f t="shared" si="21"/>
        <v>0.4810765672716566</v>
      </c>
      <c r="AC95" s="10"/>
      <c r="AE95" s="7"/>
      <c r="AF95" s="101">
        <v>12.27514115872939</v>
      </c>
      <c r="AG95" s="98">
        <f t="shared" si="22"/>
        <v>-4.166635832345758</v>
      </c>
      <c r="AH95" s="25">
        <f t="shared" si="23"/>
        <v>-0.24574786147614189</v>
      </c>
      <c r="AI95" s="10"/>
    </row>
    <row r="96" spans="1:35" x14ac:dyDescent="0.2">
      <c r="A96" s="7"/>
      <c r="B96" s="25">
        <v>30.174000000000003</v>
      </c>
      <c r="C96" s="98">
        <f t="shared" si="12"/>
        <v>13.732223008924855</v>
      </c>
      <c r="D96" s="25">
        <f t="shared" si="13"/>
        <v>0.80992545870198229</v>
      </c>
      <c r="E96" s="10"/>
      <c r="G96" s="7"/>
      <c r="H96" s="101">
        <v>27.47050068028889</v>
      </c>
      <c r="I96" s="98">
        <f t="shared" si="14"/>
        <v>11.028723689213741</v>
      </c>
      <c r="J96" s="25">
        <f t="shared" si="15"/>
        <v>0.65047327640094965</v>
      </c>
      <c r="K96" s="10"/>
      <c r="M96" s="7"/>
      <c r="N96" s="101">
        <v>24.133383959900783</v>
      </c>
      <c r="O96" s="98">
        <f t="shared" si="16"/>
        <v>7.691606968825635</v>
      </c>
      <c r="P96" s="25">
        <f t="shared" si="17"/>
        <v>0.45365038845733147</v>
      </c>
      <c r="Q96" s="10"/>
      <c r="S96" s="7"/>
      <c r="T96" s="101">
        <v>17.337026843793431</v>
      </c>
      <c r="U96" s="98">
        <f t="shared" si="18"/>
        <v>0.89524985271828328</v>
      </c>
      <c r="V96" s="25">
        <f t="shared" si="19"/>
        <v>5.2801767575758822E-2</v>
      </c>
      <c r="W96" s="10"/>
      <c r="Y96" s="7"/>
      <c r="Z96" s="101">
        <v>16.042959136684217</v>
      </c>
      <c r="AA96" s="98">
        <f t="shared" si="20"/>
        <v>-0.39881785439093065</v>
      </c>
      <c r="AB96" s="25">
        <f t="shared" si="21"/>
        <v>-2.3522246430616678E-2</v>
      </c>
      <c r="AC96" s="10"/>
      <c r="AE96" s="7"/>
      <c r="AF96" s="101">
        <v>19.772179818715447</v>
      </c>
      <c r="AG96" s="98">
        <f t="shared" si="22"/>
        <v>3.3304028276402988</v>
      </c>
      <c r="AH96" s="25">
        <f t="shared" si="23"/>
        <v>0.19642690306484728</v>
      </c>
      <c r="AI96" s="10"/>
    </row>
    <row r="97" spans="1:35" x14ac:dyDescent="0.2">
      <c r="A97" s="7"/>
      <c r="B97" s="25">
        <v>40.914000000000001</v>
      </c>
      <c r="C97" s="98">
        <f t="shared" si="12"/>
        <v>24.472223008924853</v>
      </c>
      <c r="D97" s="25">
        <f t="shared" si="13"/>
        <v>1.4433698340814012</v>
      </c>
      <c r="E97" s="10"/>
      <c r="G97" s="7"/>
      <c r="H97" s="101">
        <v>36.165927833886201</v>
      </c>
      <c r="I97" s="98">
        <f t="shared" si="14"/>
        <v>19.724150842811053</v>
      </c>
      <c r="J97" s="25">
        <f t="shared" si="15"/>
        <v>1.1633289022824849</v>
      </c>
      <c r="K97" s="10"/>
      <c r="M97" s="7"/>
      <c r="N97" s="101">
        <v>30.456546182895099</v>
      </c>
      <c r="O97" s="98">
        <f t="shared" si="16"/>
        <v>14.014769191819951</v>
      </c>
      <c r="P97" s="25">
        <f t="shared" si="17"/>
        <v>0.82659001087515016</v>
      </c>
      <c r="Q97" s="10"/>
      <c r="S97" s="7"/>
      <c r="T97" s="101">
        <v>15.359227797065151</v>
      </c>
      <c r="U97" s="98">
        <f t="shared" si="18"/>
        <v>-1.0825491940099976</v>
      </c>
      <c r="V97" s="25">
        <f t="shared" si="19"/>
        <v>-6.3848668344241744E-2</v>
      </c>
      <c r="W97" s="10"/>
      <c r="Y97" s="7"/>
      <c r="Z97" s="101">
        <v>21.146707278498702</v>
      </c>
      <c r="AA97" s="98">
        <f t="shared" si="20"/>
        <v>4.7049302874235543</v>
      </c>
      <c r="AB97" s="25">
        <f t="shared" si="21"/>
        <v>0.27749642710621258</v>
      </c>
      <c r="AC97" s="10"/>
      <c r="AE97" s="7"/>
      <c r="AF97" s="101">
        <v>16.912543464513309</v>
      </c>
      <c r="AG97" s="98">
        <f t="shared" si="22"/>
        <v>0.47076647343816092</v>
      </c>
      <c r="AH97" s="25">
        <f t="shared" si="23"/>
        <v>2.7765770457784698E-2</v>
      </c>
      <c r="AI97" s="10"/>
    </row>
    <row r="98" spans="1:35" x14ac:dyDescent="0.2">
      <c r="A98" s="7"/>
      <c r="B98" s="25">
        <v>58.22</v>
      </c>
      <c r="C98" s="98">
        <f t="shared" si="12"/>
        <v>41.778223008924854</v>
      </c>
      <c r="D98" s="25">
        <f t="shared" si="13"/>
        <v>2.464076385321273</v>
      </c>
      <c r="E98" s="10"/>
      <c r="G98" s="7"/>
      <c r="H98" s="101">
        <v>18.225302019492023</v>
      </c>
      <c r="I98" s="98">
        <f t="shared" si="14"/>
        <v>1.7835250284168751</v>
      </c>
      <c r="J98" s="25">
        <f t="shared" si="15"/>
        <v>0.10519216923641414</v>
      </c>
      <c r="K98" s="10"/>
      <c r="M98" s="7"/>
      <c r="N98" s="101">
        <v>27.343314088219927</v>
      </c>
      <c r="O98" s="98">
        <f t="shared" si="16"/>
        <v>10.901537097144779</v>
      </c>
      <c r="P98" s="25">
        <f t="shared" si="17"/>
        <v>0.6429718209661488</v>
      </c>
      <c r="Q98" s="10"/>
      <c r="S98" s="7"/>
      <c r="T98" s="101">
        <v>13.008883329898598</v>
      </c>
      <c r="U98" s="98">
        <f t="shared" si="18"/>
        <v>-3.4328936611765499</v>
      </c>
      <c r="V98" s="25">
        <f t="shared" si="19"/>
        <v>-0.20247180455753691</v>
      </c>
      <c r="W98" s="10"/>
      <c r="Y98" s="7"/>
      <c r="Z98" s="101">
        <v>15.548557304764781</v>
      </c>
      <c r="AA98" s="98">
        <f t="shared" si="20"/>
        <v>-0.89321968631036697</v>
      </c>
      <c r="AB98" s="25">
        <f t="shared" si="21"/>
        <v>-5.2682028516896733E-2</v>
      </c>
      <c r="AC98" s="10"/>
      <c r="AE98" s="7"/>
      <c r="AF98" s="101">
        <v>11.26362085258874</v>
      </c>
      <c r="AG98" s="98">
        <f t="shared" si="22"/>
        <v>-5.1781561384864077</v>
      </c>
      <c r="AH98" s="25">
        <f t="shared" si="23"/>
        <v>-0.30540725146746989</v>
      </c>
      <c r="AI98" s="10"/>
    </row>
    <row r="99" spans="1:35" x14ac:dyDescent="0.2">
      <c r="A99" s="7"/>
      <c r="B99" s="25">
        <v>37.006</v>
      </c>
      <c r="C99" s="98">
        <f t="shared" si="12"/>
        <v>20.564223008924852</v>
      </c>
      <c r="D99" s="25">
        <f t="shared" si="13"/>
        <v>1.2128762941388713</v>
      </c>
      <c r="E99" s="10"/>
      <c r="G99" s="7"/>
      <c r="H99" s="101">
        <v>32.650402634423855</v>
      </c>
      <c r="I99" s="98">
        <f t="shared" si="14"/>
        <v>16.208625643348707</v>
      </c>
      <c r="J99" s="25">
        <f t="shared" si="15"/>
        <v>0.95598349594132725</v>
      </c>
      <c r="K99" s="10"/>
      <c r="M99" s="7"/>
      <c r="N99" s="101">
        <v>32.139314262630272</v>
      </c>
      <c r="O99" s="98">
        <f t="shared" si="16"/>
        <v>15.697537271555124</v>
      </c>
      <c r="P99" s="25">
        <f t="shared" si="17"/>
        <v>0.92583954301446769</v>
      </c>
      <c r="Q99" s="10"/>
      <c r="S99" s="7"/>
      <c r="T99" s="101">
        <v>24.785058453945457</v>
      </c>
      <c r="U99" s="98">
        <f t="shared" si="18"/>
        <v>8.3432814628703085</v>
      </c>
      <c r="V99" s="25">
        <f t="shared" si="19"/>
        <v>0.4920861000803135</v>
      </c>
      <c r="W99" s="10"/>
      <c r="Y99" s="7"/>
      <c r="Z99" s="101">
        <v>13.998417407146611</v>
      </c>
      <c r="AA99" s="98">
        <f t="shared" si="20"/>
        <v>-2.4433595839285367</v>
      </c>
      <c r="AB99" s="25">
        <f t="shared" si="21"/>
        <v>-0.14410916065818705</v>
      </c>
      <c r="AC99" s="10"/>
      <c r="AE99" s="7"/>
      <c r="AF99" s="101">
        <v>11.417630523260533</v>
      </c>
      <c r="AG99" s="98">
        <f t="shared" si="22"/>
        <v>-5.0241464678146155</v>
      </c>
      <c r="AH99" s="25">
        <f t="shared" si="23"/>
        <v>-0.29632377291615858</v>
      </c>
      <c r="AI99" s="10"/>
    </row>
    <row r="100" spans="1:35" x14ac:dyDescent="0.2">
      <c r="A100" s="7"/>
      <c r="B100" s="25">
        <v>29.444999999999997</v>
      </c>
      <c r="C100" s="98">
        <f t="shared" si="12"/>
        <v>13.003223008924849</v>
      </c>
      <c r="D100" s="25">
        <f t="shared" si="13"/>
        <v>0.76692909467483139</v>
      </c>
      <c r="E100" s="10"/>
      <c r="G100" s="7"/>
      <c r="H100" s="101">
        <v>50.830517954693995</v>
      </c>
      <c r="I100" s="98">
        <f t="shared" si="14"/>
        <v>34.388740963618844</v>
      </c>
      <c r="J100" s="25">
        <f t="shared" si="15"/>
        <v>2.0282453016558821</v>
      </c>
      <c r="K100" s="10"/>
      <c r="M100" s="7"/>
      <c r="N100" s="101">
        <v>19.74751682473897</v>
      </c>
      <c r="O100" s="98">
        <f t="shared" si="16"/>
        <v>3.3057398336638215</v>
      </c>
      <c r="P100" s="25">
        <f t="shared" si="17"/>
        <v>0.19497228157374707</v>
      </c>
      <c r="Q100" s="10"/>
      <c r="S100" s="7"/>
      <c r="T100" s="101">
        <v>19.664356922052601</v>
      </c>
      <c r="U100" s="98">
        <f t="shared" si="18"/>
        <v>3.222579930977453</v>
      </c>
      <c r="V100" s="25">
        <f t="shared" si="19"/>
        <v>0.19006751689834858</v>
      </c>
      <c r="W100" s="10"/>
      <c r="Y100" s="7"/>
      <c r="Z100" s="101">
        <v>25.194717354614447</v>
      </c>
      <c r="AA100" s="98">
        <f t="shared" si="20"/>
        <v>8.7529403635392988</v>
      </c>
      <c r="AB100" s="25">
        <f t="shared" si="21"/>
        <v>0.51624775058803118</v>
      </c>
      <c r="AC100" s="10"/>
      <c r="AE100" s="7"/>
      <c r="AF100" s="101">
        <v>15.82687035397513</v>
      </c>
      <c r="AG100" s="98">
        <f t="shared" si="22"/>
        <v>-0.61490663710001847</v>
      </c>
      <c r="AH100" s="25">
        <f t="shared" si="23"/>
        <v>-3.6267146243433912E-2</v>
      </c>
      <c r="AI100" s="10"/>
    </row>
    <row r="101" spans="1:35" x14ac:dyDescent="0.2">
      <c r="A101" s="7"/>
      <c r="B101" s="25">
        <v>26.863</v>
      </c>
      <c r="C101" s="98">
        <f t="shared" si="12"/>
        <v>10.421223008924851</v>
      </c>
      <c r="D101" s="25">
        <f t="shared" si="13"/>
        <v>0.61464293292160443</v>
      </c>
      <c r="E101" s="10"/>
      <c r="G101" s="7"/>
      <c r="H101" s="101">
        <v>21.793545034713233</v>
      </c>
      <c r="I101" s="98">
        <f t="shared" si="14"/>
        <v>5.351768043638085</v>
      </c>
      <c r="J101" s="25">
        <f t="shared" si="15"/>
        <v>0.31564686830333905</v>
      </c>
      <c r="K101" s="10"/>
      <c r="M101" s="7"/>
      <c r="N101" s="101">
        <v>19.766411842807329</v>
      </c>
      <c r="O101" s="98">
        <f t="shared" si="16"/>
        <v>3.3246348517321813</v>
      </c>
      <c r="P101" s="25">
        <f t="shared" si="17"/>
        <v>0.19608670828865352</v>
      </c>
      <c r="Q101" s="10"/>
      <c r="S101" s="7"/>
      <c r="T101" s="101">
        <v>22.903632160766847</v>
      </c>
      <c r="U101" s="98">
        <f t="shared" si="18"/>
        <v>6.4618551696916988</v>
      </c>
      <c r="V101" s="25">
        <f t="shared" si="19"/>
        <v>0.38111972176514219</v>
      </c>
      <c r="W101" s="10"/>
      <c r="Y101" s="7"/>
      <c r="Z101" s="101">
        <v>23.737372877756545</v>
      </c>
      <c r="AA101" s="98">
        <f t="shared" si="20"/>
        <v>7.2955958866813972</v>
      </c>
      <c r="AB101" s="25">
        <f t="shared" si="21"/>
        <v>0.4302936852383199</v>
      </c>
      <c r="AC101" s="10"/>
      <c r="AE101" s="7"/>
      <c r="AF101" s="101">
        <v>13.210607306513602</v>
      </c>
      <c r="AG101" s="98">
        <f t="shared" si="22"/>
        <v>-3.2311696845615465</v>
      </c>
      <c r="AH101" s="25">
        <f t="shared" si="23"/>
        <v>-0.19057413990521443</v>
      </c>
      <c r="AI101" s="10"/>
    </row>
    <row r="102" spans="1:35" x14ac:dyDescent="0.2">
      <c r="A102" s="7"/>
      <c r="B102" s="25">
        <v>26.923999999999999</v>
      </c>
      <c r="C102" s="98">
        <f t="shared" si="12"/>
        <v>10.482223008924851</v>
      </c>
      <c r="D102" s="25">
        <f t="shared" si="13"/>
        <v>0.61824070823800514</v>
      </c>
      <c r="E102" s="10"/>
      <c r="G102" s="7"/>
      <c r="H102" s="101">
        <v>38.865080000739894</v>
      </c>
      <c r="I102" s="98">
        <f t="shared" si="14"/>
        <v>22.423303009664746</v>
      </c>
      <c r="J102" s="25">
        <f t="shared" si="15"/>
        <v>1.3225246898417626</v>
      </c>
      <c r="K102" s="10"/>
      <c r="M102" s="7"/>
      <c r="N102" s="101">
        <v>41.853576493069774</v>
      </c>
      <c r="O102" s="98">
        <f t="shared" si="16"/>
        <v>25.411799501994626</v>
      </c>
      <c r="P102" s="25">
        <f t="shared" si="17"/>
        <v>1.4987859835016775</v>
      </c>
      <c r="Q102" s="10"/>
      <c r="S102" s="7"/>
      <c r="T102" s="101">
        <v>25.452475732259579</v>
      </c>
      <c r="U102" s="98">
        <f t="shared" si="18"/>
        <v>9.0106987411844308</v>
      </c>
      <c r="V102" s="25">
        <f t="shared" si="19"/>
        <v>0.53145031991077174</v>
      </c>
      <c r="W102" s="10"/>
      <c r="Y102" s="7"/>
      <c r="Z102" s="101">
        <v>24.326091366842153</v>
      </c>
      <c r="AA102" s="98">
        <f t="shared" si="20"/>
        <v>7.8843143757670049</v>
      </c>
      <c r="AB102" s="25">
        <f t="shared" si="21"/>
        <v>0.46501625652259809</v>
      </c>
      <c r="AC102" s="10"/>
      <c r="AE102" s="7"/>
      <c r="AF102" s="101">
        <v>16.931557004102419</v>
      </c>
      <c r="AG102" s="98">
        <f t="shared" si="22"/>
        <v>0.48978001302727137</v>
      </c>
      <c r="AH102" s="25">
        <f t="shared" si="23"/>
        <v>2.8887187562884876E-2</v>
      </c>
      <c r="AI102" s="10"/>
    </row>
    <row r="103" spans="1:35" x14ac:dyDescent="0.2">
      <c r="A103" s="7"/>
      <c r="B103" s="25">
        <v>36.418999999999997</v>
      </c>
      <c r="C103" s="98">
        <f t="shared" si="12"/>
        <v>19.977223008924849</v>
      </c>
      <c r="D103" s="25">
        <f t="shared" si="13"/>
        <v>1.1782550792089159</v>
      </c>
      <c r="E103" s="10"/>
      <c r="G103" s="7"/>
      <c r="H103" s="101">
        <v>19.327857480505923</v>
      </c>
      <c r="I103" s="98">
        <f t="shared" si="14"/>
        <v>2.8860804894307748</v>
      </c>
      <c r="J103" s="25">
        <f t="shared" si="15"/>
        <v>0.17022080567245854</v>
      </c>
      <c r="K103" s="10"/>
      <c r="M103" s="7"/>
      <c r="N103" s="101">
        <v>63.828482506573138</v>
      </c>
      <c r="O103" s="98">
        <f t="shared" si="16"/>
        <v>47.386705515497994</v>
      </c>
      <c r="P103" s="25">
        <f t="shared" si="17"/>
        <v>2.7948642529379044</v>
      </c>
      <c r="Q103" s="10"/>
      <c r="S103" s="7"/>
      <c r="T103" s="101">
        <v>18.834400522080077</v>
      </c>
      <c r="U103" s="98">
        <f t="shared" si="18"/>
        <v>2.3926235310049293</v>
      </c>
      <c r="V103" s="25">
        <f t="shared" si="19"/>
        <v>0.14111675215228281</v>
      </c>
      <c r="W103" s="10"/>
      <c r="Y103" s="7"/>
      <c r="Z103" s="101">
        <v>15.613970470218739</v>
      </c>
      <c r="AA103" s="98">
        <f t="shared" si="20"/>
        <v>-0.82780652085640938</v>
      </c>
      <c r="AB103" s="25">
        <f t="shared" si="21"/>
        <v>-4.8823965040865752E-2</v>
      </c>
      <c r="AC103" s="10"/>
      <c r="AE103" s="7"/>
      <c r="AF103" s="101">
        <v>16.087355846345936</v>
      </c>
      <c r="AG103" s="98">
        <f t="shared" si="22"/>
        <v>-0.35442114472921205</v>
      </c>
      <c r="AH103" s="25">
        <f t="shared" si="23"/>
        <v>-2.0903731903561859E-2</v>
      </c>
      <c r="AI103" s="10"/>
    </row>
    <row r="104" spans="1:35" x14ac:dyDescent="0.2">
      <c r="A104" s="7"/>
      <c r="B104" s="25">
        <v>30.840999999999998</v>
      </c>
      <c r="C104" s="98">
        <f t="shared" si="12"/>
        <v>14.399223008924849</v>
      </c>
      <c r="D104" s="25">
        <f t="shared" si="13"/>
        <v>0.84926506748951192</v>
      </c>
      <c r="E104" s="10"/>
      <c r="G104" s="7"/>
      <c r="H104" s="101">
        <v>33.728858522519417</v>
      </c>
      <c r="I104" s="98">
        <f t="shared" si="14"/>
        <v>17.287081531444269</v>
      </c>
      <c r="J104" s="25">
        <f t="shared" si="15"/>
        <v>1.0195907414170209</v>
      </c>
      <c r="K104" s="10"/>
      <c r="M104" s="7"/>
      <c r="N104" s="101">
        <v>33.572001220872437</v>
      </c>
      <c r="O104" s="98">
        <f t="shared" si="16"/>
        <v>17.130224229797289</v>
      </c>
      <c r="P104" s="25">
        <f t="shared" si="17"/>
        <v>1.0103393098094349</v>
      </c>
      <c r="Q104" s="10"/>
      <c r="S104" s="7"/>
      <c r="T104" s="101">
        <v>19.481680210100244</v>
      </c>
      <c r="U104" s="98">
        <f t="shared" si="18"/>
        <v>3.0399032190250956</v>
      </c>
      <c r="V104" s="25">
        <f t="shared" si="19"/>
        <v>0.17929325845337399</v>
      </c>
      <c r="W104" s="10"/>
      <c r="Y104" s="7"/>
      <c r="Z104" s="101">
        <v>18.676219355307428</v>
      </c>
      <c r="AA104" s="98">
        <f t="shared" si="20"/>
        <v>2.2344423642322795</v>
      </c>
      <c r="AB104" s="25">
        <f t="shared" si="21"/>
        <v>0.13178723908123169</v>
      </c>
      <c r="AC104" s="10"/>
      <c r="AE104" s="7"/>
      <c r="AF104" s="101">
        <v>15.001682735807758</v>
      </c>
      <c r="AG104" s="98">
        <f t="shared" si="22"/>
        <v>-1.4400942552673897</v>
      </c>
      <c r="AH104" s="25">
        <f t="shared" si="23"/>
        <v>-8.4936648604780368E-2</v>
      </c>
      <c r="AI104" s="10"/>
    </row>
    <row r="105" spans="1:35" x14ac:dyDescent="0.2">
      <c r="A105" s="7"/>
      <c r="B105" s="25">
        <v>24.71</v>
      </c>
      <c r="C105" s="98">
        <f t="shared" si="12"/>
        <v>8.2682230089248527</v>
      </c>
      <c r="D105" s="25">
        <f t="shared" si="13"/>
        <v>0.48765915822962225</v>
      </c>
      <c r="E105" s="10"/>
      <c r="G105" s="7"/>
      <c r="H105" s="101">
        <v>39.380208371869337</v>
      </c>
      <c r="I105" s="98">
        <f t="shared" si="14"/>
        <v>22.938431380794189</v>
      </c>
      <c r="J105" s="25">
        <f t="shared" si="15"/>
        <v>1.3529069216192586</v>
      </c>
      <c r="K105" s="10"/>
      <c r="M105" s="7"/>
      <c r="N105" s="101">
        <v>44.826763159708875</v>
      </c>
      <c r="O105" s="98">
        <f t="shared" si="16"/>
        <v>28.384986168633727</v>
      </c>
      <c r="P105" s="25">
        <f t="shared" si="17"/>
        <v>1.6741443048178433</v>
      </c>
      <c r="Q105" s="10"/>
      <c r="S105" s="7"/>
      <c r="T105" s="101">
        <v>21.363106503278853</v>
      </c>
      <c r="U105" s="98">
        <f t="shared" si="18"/>
        <v>4.9213295122037053</v>
      </c>
      <c r="V105" s="25">
        <f t="shared" si="19"/>
        <v>0.29025963676854533</v>
      </c>
      <c r="W105" s="10"/>
      <c r="Y105" s="7"/>
      <c r="Z105" s="101">
        <v>21.569610999340558</v>
      </c>
      <c r="AA105" s="98">
        <f t="shared" si="20"/>
        <v>5.1278340082654097</v>
      </c>
      <c r="AB105" s="25">
        <f t="shared" si="21"/>
        <v>0.30243925609078443</v>
      </c>
      <c r="AC105" s="10"/>
      <c r="AE105" s="7"/>
      <c r="AF105" s="101">
        <v>15.395263005302334</v>
      </c>
      <c r="AG105" s="98">
        <f t="shared" si="22"/>
        <v>-1.0465139857728136</v>
      </c>
      <c r="AH105" s="25">
        <f t="shared" si="23"/>
        <v>-6.172331452920727E-2</v>
      </c>
      <c r="AI105" s="10"/>
    </row>
    <row r="106" spans="1:35" x14ac:dyDescent="0.2">
      <c r="A106" s="7"/>
      <c r="B106" s="25">
        <v>28.641000000000002</v>
      </c>
      <c r="C106" s="98">
        <f t="shared" si="12"/>
        <v>12.199223008924854</v>
      </c>
      <c r="D106" s="25">
        <f t="shared" si="13"/>
        <v>0.71950923640620479</v>
      </c>
      <c r="E106" s="10"/>
      <c r="G106" s="7"/>
      <c r="H106" s="101">
        <v>27.294272553323552</v>
      </c>
      <c r="I106" s="98">
        <f t="shared" si="14"/>
        <v>10.852495562248404</v>
      </c>
      <c r="J106" s="25">
        <f t="shared" si="15"/>
        <v>0.64007935500338509</v>
      </c>
      <c r="K106" s="10"/>
      <c r="M106" s="7"/>
      <c r="N106" s="101">
        <v>42.965048144149812</v>
      </c>
      <c r="O106" s="98">
        <f t="shared" si="16"/>
        <v>26.523271153074663</v>
      </c>
      <c r="P106" s="25">
        <f t="shared" si="17"/>
        <v>1.5643404961432348</v>
      </c>
      <c r="Q106" s="10"/>
      <c r="S106" s="7"/>
      <c r="T106" s="101">
        <v>24.805196044239416</v>
      </c>
      <c r="U106" s="98">
        <f t="shared" si="18"/>
        <v>8.363419053164268</v>
      </c>
      <c r="V106" s="25">
        <f t="shared" si="19"/>
        <v>0.49327381360968076</v>
      </c>
      <c r="W106" s="10"/>
      <c r="Y106" s="7"/>
      <c r="Z106" s="101">
        <v>21.965132464876106</v>
      </c>
      <c r="AA106" s="98">
        <f t="shared" si="20"/>
        <v>5.523355473800958</v>
      </c>
      <c r="AB106" s="25">
        <f t="shared" si="21"/>
        <v>0.3257670817598084</v>
      </c>
      <c r="AC106" s="10"/>
      <c r="AE106" s="7"/>
      <c r="AF106" s="25"/>
      <c r="AG106" s="98">
        <f t="shared" si="22"/>
        <v>-16.441776991075148</v>
      </c>
      <c r="AH106" s="25">
        <f t="shared" si="23"/>
        <v>-0.96973474452879882</v>
      </c>
      <c r="AI106" s="10"/>
    </row>
    <row r="107" spans="1:35" x14ac:dyDescent="0.2">
      <c r="A107" s="4" t="s">
        <v>2</v>
      </c>
      <c r="B107" s="4">
        <f>AVERAGE(B4:B106)</f>
        <v>33.396699029126232</v>
      </c>
      <c r="C107" s="4">
        <f t="shared" ref="C107" si="24">AVERAGE(C4:C106)</f>
        <v>16.954922038051063</v>
      </c>
      <c r="D107" s="44">
        <f t="shared" ref="D107" si="25">AVERAGE(D4:D106)</f>
        <v>0.99999999999999978</v>
      </c>
      <c r="E107" s="4">
        <f>AVERAGE(E4:E106)</f>
        <v>16.285888888888891</v>
      </c>
      <c r="G107" s="4" t="s">
        <v>2</v>
      </c>
      <c r="H107" s="4">
        <f>AVERAGE(H4:H106)</f>
        <v>30.092152337060593</v>
      </c>
      <c r="I107" s="4">
        <f t="shared" ref="I107" si="26">AVERAGE(I4:I106)</f>
        <v>13.650375345985456</v>
      </c>
      <c r="J107" s="44">
        <f t="shared" ref="J107" si="27">AVERAGE(J4:J106)</f>
        <v>0.80509808982610598</v>
      </c>
      <c r="K107" s="4">
        <f>AVERAGE(K4:K106)</f>
        <v>16.239994708994711</v>
      </c>
      <c r="M107" s="4" t="s">
        <v>2</v>
      </c>
      <c r="N107" s="4">
        <f>AVERAGE(N4:N106)</f>
        <v>30.307371465603641</v>
      </c>
      <c r="O107" s="4">
        <f t="shared" ref="O107:P107" si="28">AVERAGE(O4:O106)</f>
        <v>13.865594474528489</v>
      </c>
      <c r="P107" s="44">
        <f t="shared" si="28"/>
        <v>0.81779169750298153</v>
      </c>
      <c r="Q107" s="4">
        <f>AVERAGE(Q4:Q106)</f>
        <v>16.701099033816423</v>
      </c>
      <c r="S107" s="4" t="s">
        <v>2</v>
      </c>
      <c r="T107" s="4">
        <f>AVERAGE(T4:T106)</f>
        <v>22.062908713556705</v>
      </c>
      <c r="U107" s="4">
        <f t="shared" ref="U107" si="29">AVERAGE(U4:U106)</f>
        <v>5.6211317224815556</v>
      </c>
      <c r="V107" s="44">
        <f t="shared" ref="V107" si="30">AVERAGE(V4:V106)</f>
        <v>0.33153391739969923</v>
      </c>
      <c r="W107" s="4">
        <f>AVERAGE(W4:W106)</f>
        <v>16.285888888888888</v>
      </c>
      <c r="Y107" s="4" t="s">
        <v>2</v>
      </c>
      <c r="Z107" s="4">
        <f>AVERAGE(Z4:Z106)</f>
        <v>17.110411803259833</v>
      </c>
      <c r="AA107" s="4">
        <f t="shared" ref="AA107" si="31">AVERAGE(AA4:AA106)</f>
        <v>0.66863481218467946</v>
      </c>
      <c r="AB107" s="44">
        <f t="shared" ref="AB107" si="32">AVERAGE(AB4:AB106)</f>
        <v>3.9436029884661029E-2</v>
      </c>
      <c r="AC107" s="4">
        <f>AVERAGE(AC4:AC106)</f>
        <v>16.951944444444443</v>
      </c>
      <c r="AE107" s="4" t="s">
        <v>2</v>
      </c>
      <c r="AF107" s="4">
        <f>AVERAGE(AF4:AF106)</f>
        <v>16.79357835700576</v>
      </c>
      <c r="AG107" s="4">
        <f t="shared" ref="AG107" si="33">AVERAGE(AG4:AG106)</f>
        <v>0.18875691586259538</v>
      </c>
      <c r="AH107" s="44">
        <f t="shared" ref="AH107" si="34">AVERAGE(AH4:AH106)</f>
        <v>1.1132868404760465E-2</v>
      </c>
      <c r="AI107" s="4">
        <f>AVERAGE(AI4:AI106)</f>
        <v>16.185845981417529</v>
      </c>
    </row>
    <row r="108" spans="1:35" x14ac:dyDescent="0.2">
      <c r="A108" s="4" t="s">
        <v>4</v>
      </c>
      <c r="B108" s="4">
        <f>MEDIAN(B4:B106)</f>
        <v>32.418000000000006</v>
      </c>
      <c r="C108" s="4">
        <f t="shared" ref="C108:D108" si="35">MEDIAN(C4:C106)</f>
        <v>15.976223008924858</v>
      </c>
      <c r="D108" s="44">
        <f t="shared" si="35"/>
        <v>0.94227640640695598</v>
      </c>
      <c r="E108" s="4">
        <f>MEDIAN(E4:E106)</f>
        <v>16.084</v>
      </c>
      <c r="G108" s="4" t="s">
        <v>4</v>
      </c>
      <c r="H108" s="4">
        <f>MEDIAN(H4:H106)</f>
        <v>28.82</v>
      </c>
      <c r="I108" s="4">
        <f t="shared" ref="I108:J108" si="36">MEDIAN(I4:I106)</f>
        <v>12.378223008924852</v>
      </c>
      <c r="J108" s="44">
        <f t="shared" si="36"/>
        <v>0.73006664266252841</v>
      </c>
      <c r="K108" s="4">
        <f>MEDIAN(K4:K106)</f>
        <v>15.724971329214609</v>
      </c>
      <c r="M108" s="4" t="s">
        <v>4</v>
      </c>
      <c r="N108" s="4">
        <f>MEDIAN(N4:N106)</f>
        <v>27.707876789774176</v>
      </c>
      <c r="O108" s="4">
        <f t="shared" ref="O108:P108" si="37">MEDIAN(O4:O106)</f>
        <v>11.266099798699027</v>
      </c>
      <c r="P108" s="44">
        <f t="shared" si="37"/>
        <v>0.66447370111257942</v>
      </c>
      <c r="Q108" s="4">
        <f>MEDIAN(Q4:Q106)</f>
        <v>16.161999999999999</v>
      </c>
      <c r="S108" s="4" t="s">
        <v>4</v>
      </c>
      <c r="T108" s="4">
        <f>MEDIAN(T4:T106)</f>
        <v>19.713262498480791</v>
      </c>
      <c r="U108" s="4">
        <f t="shared" ref="U108:V108" si="38">MEDIAN(U4:U106)</f>
        <v>3.271485507405643</v>
      </c>
      <c r="V108" s="44">
        <f t="shared" si="38"/>
        <v>0.19295196404109766</v>
      </c>
      <c r="W108" s="4">
        <f>MEDIAN(W4:W106)</f>
        <v>15.466543686346581</v>
      </c>
      <c r="Y108" s="4" t="s">
        <v>4</v>
      </c>
      <c r="Z108" s="4">
        <f>MEDIAN(Z4:Z106)</f>
        <v>16.300679116055555</v>
      </c>
      <c r="AA108" s="4">
        <f t="shared" ref="AA108:AB108" si="39">MEDIAN(AA4:AA106)</f>
        <v>-0.14109787501959303</v>
      </c>
      <c r="AB108" s="44">
        <f t="shared" si="39"/>
        <v>-8.3219418351163348E-3</v>
      </c>
      <c r="AC108" s="4">
        <f>MEDIAN(AC4:AC106)</f>
        <v>15.724</v>
      </c>
      <c r="AE108" s="4" t="s">
        <v>4</v>
      </c>
      <c r="AF108" s="4">
        <f>MEDIAN(AF4:AF106)</f>
        <v>16.403931280504615</v>
      </c>
      <c r="AG108" s="4">
        <f t="shared" ref="AG108:AH108" si="40">MEDIAN(AG4:AG106)</f>
        <v>-8.4428882563848617E-2</v>
      </c>
      <c r="AH108" s="44">
        <f t="shared" si="40"/>
        <v>-4.9796090111396095E-3</v>
      </c>
      <c r="AI108" s="4">
        <f>MEDIAN(AI4:AI106)</f>
        <v>15.718493178317203</v>
      </c>
    </row>
    <row r="109" spans="1:35" x14ac:dyDescent="0.2">
      <c r="A109" s="4" t="s">
        <v>5</v>
      </c>
      <c r="B109" s="4">
        <f>STDEVA(B4:B106)</f>
        <v>8.1858520294312083</v>
      </c>
      <c r="C109" s="4">
        <f t="shared" ref="C109:D109" si="41">STDEVA(C4:C106)</f>
        <v>8.18585202943129</v>
      </c>
      <c r="D109" s="44">
        <f t="shared" si="41"/>
        <v>0.48280092418356135</v>
      </c>
      <c r="E109" s="4">
        <f>STDEVA(E4:E106)</f>
        <v>3.358231841693482</v>
      </c>
      <c r="G109" s="4" t="s">
        <v>5</v>
      </c>
      <c r="H109" s="4">
        <f>STDEVA(H4:H106)</f>
        <v>8.3279648285047738</v>
      </c>
      <c r="I109" s="4">
        <f t="shared" ref="I109:J109" si="42">STDEVA(I4:I106)</f>
        <v>8.3279648285047205</v>
      </c>
      <c r="J109" s="44">
        <f t="shared" si="42"/>
        <v>0.49118272616144659</v>
      </c>
      <c r="K109" s="4">
        <f>STDEVA(K4:K106)</f>
        <v>2.9212523341190519</v>
      </c>
      <c r="M109" s="4" t="s">
        <v>5</v>
      </c>
      <c r="N109" s="4">
        <f>STDEVA(N4:N106)</f>
        <v>11.519938419554874</v>
      </c>
      <c r="O109" s="4">
        <f t="shared" ref="O109:P109" si="43">STDEVA(O4:O106)</f>
        <v>11.519938419554856</v>
      </c>
      <c r="P109" s="44">
        <f t="shared" si="43"/>
        <v>0.67944508348084698</v>
      </c>
      <c r="Q109" s="4">
        <f>STDEVA(Q4:Q106)</f>
        <v>4.0373354122975647</v>
      </c>
      <c r="S109" s="4" t="s">
        <v>5</v>
      </c>
      <c r="T109" s="4">
        <f>STDEVA(T4:T106)</f>
        <v>8.5604911431187229</v>
      </c>
      <c r="U109" s="4">
        <f t="shared" ref="U109:V109" si="44">STDEVA(U4:U106)</f>
        <v>8.5604911431187141</v>
      </c>
      <c r="V109" s="44">
        <f t="shared" si="44"/>
        <v>0.50489711034393703</v>
      </c>
      <c r="W109" s="4">
        <f>STDEVA(W4:W106)</f>
        <v>4.5277500011844349</v>
      </c>
      <c r="Y109" s="4" t="s">
        <v>5</v>
      </c>
      <c r="Z109" s="4">
        <f>STDEVA(Z4:Z106)</f>
        <v>4.3469572183192824</v>
      </c>
      <c r="AA109" s="4">
        <f t="shared" ref="AA109:AB109" si="45">STDEVA(AA4:AA106)</f>
        <v>4.3469572183193046</v>
      </c>
      <c r="AB109" s="44">
        <f t="shared" si="45"/>
        <v>0.25638320297572886</v>
      </c>
      <c r="AC109" s="4">
        <f>STDEVA(AC4:AC106)</f>
        <v>3.8034648958892401</v>
      </c>
      <c r="AE109" s="4" t="s">
        <v>5</v>
      </c>
      <c r="AF109" s="4">
        <f>STDEVA(AF4:AF106)</f>
        <v>2.8712115632194251</v>
      </c>
      <c r="AG109" s="4">
        <f t="shared" ref="AG109:AH109" si="46">STDEVA(AG4:AG106)</f>
        <v>3.3016864588526853</v>
      </c>
      <c r="AH109" s="44">
        <f t="shared" si="46"/>
        <v>0.1947332138386057</v>
      </c>
      <c r="AI109" s="4">
        <f>STDEVA(AI4:AI106)</f>
        <v>3.4391397709609635</v>
      </c>
    </row>
    <row r="110" spans="1:35" x14ac:dyDescent="0.2">
      <c r="A110" s="4" t="s">
        <v>6</v>
      </c>
      <c r="B110" s="4">
        <f>B109/SQRT(103)</f>
        <v>0.8065759671319167</v>
      </c>
      <c r="C110" s="4">
        <f t="shared" ref="C110" si="47">C109/SQRT(103)</f>
        <v>0.8065759671319247</v>
      </c>
      <c r="D110" s="44">
        <f t="shared" ref="D110" si="48">D109/SQRT(103)</f>
        <v>4.7571788612284213E-2</v>
      </c>
      <c r="E110" s="4">
        <f>E109/SQRT(27)</f>
        <v>0.6462920192676348</v>
      </c>
      <c r="G110" s="4" t="s">
        <v>6</v>
      </c>
      <c r="H110" s="4">
        <f>H109/SQRT(103)</f>
        <v>0.8205787573048231</v>
      </c>
      <c r="I110" s="4">
        <f t="shared" ref="I110" si="49">I109/SQRT(103)</f>
        <v>0.82057875730481777</v>
      </c>
      <c r="J110" s="44">
        <f t="shared" ref="J110" si="50">J109/SQRT(103)</f>
        <v>4.8397672101542784E-2</v>
      </c>
      <c r="K110" s="4">
        <f>K109/SQRT(21)</f>
        <v>0.63746952119842781</v>
      </c>
      <c r="M110" s="4" t="s">
        <v>6</v>
      </c>
      <c r="N110" s="4">
        <f>N109/SQRT(103)</f>
        <v>1.1350932607437112</v>
      </c>
      <c r="O110" s="4">
        <f t="shared" ref="O110:P110" si="51">O109/SQRT(103)</f>
        <v>1.1350932607437094</v>
      </c>
      <c r="P110" s="44">
        <f t="shared" si="51"/>
        <v>6.6947713365846082E-2</v>
      </c>
      <c r="Q110" s="4">
        <f>Q109/SQRT(23)</f>
        <v>0.84184262784710517</v>
      </c>
      <c r="S110" s="4" t="s">
        <v>6</v>
      </c>
      <c r="T110" s="4">
        <f>T109/SQRT(103)</f>
        <v>0.84349025587809967</v>
      </c>
      <c r="U110" s="4">
        <f t="shared" ref="U110" si="52">U109/SQRT(103)</f>
        <v>0.84349025587809878</v>
      </c>
      <c r="V110" s="44">
        <f t="shared" ref="V110" si="53">V109/SQRT(103)</f>
        <v>4.9748990528242894E-2</v>
      </c>
      <c r="W110" s="4">
        <f>W109/SQRT(21)</f>
        <v>0.98803605277447948</v>
      </c>
      <c r="Y110" s="4" t="s">
        <v>6</v>
      </c>
      <c r="Z110" s="4">
        <f>Z109/SQRT(103)</f>
        <v>0.42831842181376023</v>
      </c>
      <c r="AA110" s="4">
        <f t="shared" ref="AA110" si="54">AA109/SQRT(103)</f>
        <v>0.4283184218137624</v>
      </c>
      <c r="AB110" s="44">
        <f t="shared" ref="AB110" si="55">AB109/SQRT(103)</f>
        <v>2.526218763215244E-2</v>
      </c>
      <c r="AC110" s="4">
        <f>AC109/SQRT(26)</f>
        <v>0.74592083551555333</v>
      </c>
      <c r="AE110" s="4" t="s">
        <v>6</v>
      </c>
      <c r="AF110" s="4">
        <f>AF109/SQRT(102)</f>
        <v>0.28429230746879303</v>
      </c>
      <c r="AG110" s="4">
        <f t="shared" ref="AG110:AH110" si="56">AG109/SQRT(102)</f>
        <v>0.32691567349123429</v>
      </c>
      <c r="AH110" s="44">
        <f t="shared" si="56"/>
        <v>1.9281461321824674E-2</v>
      </c>
      <c r="AI110" s="4">
        <f>AI109/SQRT(25)</f>
        <v>0.68782795419219267</v>
      </c>
    </row>
  </sheetData>
  <mergeCells count="14">
    <mergeCell ref="AK1:AL1"/>
    <mergeCell ref="AK2:AL2"/>
    <mergeCell ref="M1:Q1"/>
    <mergeCell ref="M2:P2"/>
    <mergeCell ref="S1:W1"/>
    <mergeCell ref="S2:V2"/>
    <mergeCell ref="Y1:AC1"/>
    <mergeCell ref="Y2:AB2"/>
    <mergeCell ref="A2:D2"/>
    <mergeCell ref="A1:E1"/>
    <mergeCell ref="G1:K1"/>
    <mergeCell ref="G2:J2"/>
    <mergeCell ref="AE1:AI1"/>
    <mergeCell ref="AE2:A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topLeftCell="E3" workbookViewId="0">
      <selection activeCell="X61" sqref="X61"/>
    </sheetView>
  </sheetViews>
  <sheetFormatPr baseColWidth="10" defaultRowHeight="16" x14ac:dyDescent="0.2"/>
  <sheetData>
    <row r="1" spans="1:24" ht="22" thickBot="1" x14ac:dyDescent="0.3">
      <c r="A1" s="146" t="s">
        <v>48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8"/>
    </row>
    <row r="2" spans="1:24" x14ac:dyDescent="0.2">
      <c r="A2" s="190" t="s">
        <v>49</v>
      </c>
      <c r="B2" s="191"/>
      <c r="C2" s="192"/>
      <c r="D2" s="190" t="s">
        <v>53</v>
      </c>
      <c r="E2" s="191"/>
      <c r="F2" s="192"/>
      <c r="G2" s="190" t="s">
        <v>54</v>
      </c>
      <c r="H2" s="191"/>
      <c r="I2" s="192"/>
      <c r="J2" s="190" t="s">
        <v>55</v>
      </c>
      <c r="K2" s="191"/>
      <c r="L2" s="192"/>
      <c r="M2" s="190" t="s">
        <v>59</v>
      </c>
      <c r="N2" s="191"/>
      <c r="O2" s="192"/>
      <c r="P2" s="190" t="s">
        <v>58</v>
      </c>
      <c r="Q2" s="191"/>
      <c r="R2" s="192"/>
      <c r="S2" s="190" t="s">
        <v>57</v>
      </c>
      <c r="T2" s="191"/>
      <c r="U2" s="192"/>
      <c r="V2" s="190" t="s">
        <v>56</v>
      </c>
      <c r="W2" s="191"/>
      <c r="X2" s="192"/>
    </row>
    <row r="3" spans="1:24" ht="48" x14ac:dyDescent="0.2">
      <c r="A3" s="103" t="s">
        <v>50</v>
      </c>
      <c r="B3" s="104" t="s">
        <v>60</v>
      </c>
      <c r="C3" s="104" t="s">
        <v>52</v>
      </c>
      <c r="D3" s="103" t="s">
        <v>50</v>
      </c>
      <c r="E3" s="104" t="s">
        <v>60</v>
      </c>
      <c r="F3" s="107" t="s">
        <v>52</v>
      </c>
      <c r="G3" s="103" t="s">
        <v>50</v>
      </c>
      <c r="H3" s="104" t="s">
        <v>60</v>
      </c>
      <c r="I3" s="107" t="s">
        <v>52</v>
      </c>
      <c r="J3" s="103" t="s">
        <v>50</v>
      </c>
      <c r="K3" s="104" t="s">
        <v>60</v>
      </c>
      <c r="L3" s="104" t="s">
        <v>52</v>
      </c>
      <c r="M3" s="103" t="s">
        <v>50</v>
      </c>
      <c r="N3" s="104" t="s">
        <v>60</v>
      </c>
      <c r="O3" s="104" t="s">
        <v>52</v>
      </c>
      <c r="P3" s="103" t="s">
        <v>50</v>
      </c>
      <c r="Q3" s="104" t="s">
        <v>60</v>
      </c>
      <c r="R3" s="107" t="s">
        <v>52</v>
      </c>
      <c r="S3" s="103" t="s">
        <v>50</v>
      </c>
      <c r="T3" s="104" t="s">
        <v>51</v>
      </c>
      <c r="U3" s="107" t="s">
        <v>52</v>
      </c>
      <c r="V3" s="103" t="s">
        <v>50</v>
      </c>
      <c r="W3" s="104" t="s">
        <v>60</v>
      </c>
      <c r="X3" s="107" t="s">
        <v>52</v>
      </c>
    </row>
    <row r="4" spans="1:24" x14ac:dyDescent="0.2">
      <c r="A4" s="7">
        <v>1</v>
      </c>
      <c r="B4" s="25">
        <v>5</v>
      </c>
      <c r="C4" s="25">
        <f>A4/B4</f>
        <v>0.2</v>
      </c>
      <c r="D4" s="7">
        <v>7</v>
      </c>
      <c r="E4" s="25">
        <v>9</v>
      </c>
      <c r="F4" s="27">
        <f>D4/E4</f>
        <v>0.77777777777777779</v>
      </c>
      <c r="G4" s="7">
        <v>7</v>
      </c>
      <c r="H4" s="25">
        <v>8</v>
      </c>
      <c r="I4" s="27">
        <f>G4/H4</f>
        <v>0.875</v>
      </c>
      <c r="J4" s="7">
        <v>7</v>
      </c>
      <c r="K4" s="25">
        <v>7</v>
      </c>
      <c r="L4" s="25">
        <f>J4/K4</f>
        <v>1</v>
      </c>
      <c r="M4" s="7">
        <v>13</v>
      </c>
      <c r="N4" s="25">
        <v>25</v>
      </c>
      <c r="O4" s="25">
        <f>M4/N4</f>
        <v>0.52</v>
      </c>
      <c r="P4" s="7">
        <v>9</v>
      </c>
      <c r="Q4" s="25">
        <v>15</v>
      </c>
      <c r="R4" s="27">
        <f>P4/Q4</f>
        <v>0.6</v>
      </c>
      <c r="S4" s="7">
        <v>13</v>
      </c>
      <c r="T4" s="25">
        <v>15</v>
      </c>
      <c r="U4" s="27">
        <f>S4/T4</f>
        <v>0.8666666666666667</v>
      </c>
      <c r="V4" s="7">
        <v>10</v>
      </c>
      <c r="W4" s="25">
        <v>15</v>
      </c>
      <c r="X4" s="27">
        <f>V4/W4</f>
        <v>0.66666666666666663</v>
      </c>
    </row>
    <row r="5" spans="1:24" x14ac:dyDescent="0.2">
      <c r="A5" s="7">
        <v>0</v>
      </c>
      <c r="B5" s="25">
        <v>2</v>
      </c>
      <c r="C5" s="25">
        <f t="shared" ref="C5:C21" si="0">A5/B5</f>
        <v>0</v>
      </c>
      <c r="D5" s="7">
        <v>6</v>
      </c>
      <c r="E5" s="25">
        <v>8</v>
      </c>
      <c r="F5" s="27">
        <f t="shared" ref="F5:F27" si="1">D5/E5</f>
        <v>0.75</v>
      </c>
      <c r="G5" s="7">
        <v>11</v>
      </c>
      <c r="H5" s="25">
        <v>11</v>
      </c>
      <c r="I5" s="27">
        <f t="shared" ref="I5:I21" si="2">G5/H5</f>
        <v>1</v>
      </c>
      <c r="J5" s="7">
        <v>7</v>
      </c>
      <c r="K5" s="25">
        <v>8</v>
      </c>
      <c r="L5" s="25">
        <f t="shared" ref="L5:L14" si="3">J5/K5</f>
        <v>0.875</v>
      </c>
      <c r="M5" s="7">
        <v>7</v>
      </c>
      <c r="N5" s="25">
        <v>28</v>
      </c>
      <c r="O5" s="25">
        <f t="shared" ref="O5:O23" si="4">M5/N5</f>
        <v>0.25</v>
      </c>
      <c r="P5" s="7">
        <v>10</v>
      </c>
      <c r="Q5" s="25">
        <v>20</v>
      </c>
      <c r="R5" s="27">
        <f t="shared" ref="R5:R25" si="5">P5/Q5</f>
        <v>0.5</v>
      </c>
      <c r="S5" s="7">
        <v>15</v>
      </c>
      <c r="T5" s="25">
        <v>17</v>
      </c>
      <c r="U5" s="27">
        <f t="shared" ref="U5:U25" si="6">S5/T5</f>
        <v>0.88235294117647056</v>
      </c>
      <c r="V5" s="7">
        <v>6</v>
      </c>
      <c r="W5" s="25">
        <v>12</v>
      </c>
      <c r="X5" s="27">
        <f t="shared" ref="X5:X23" si="7">V5/W5</f>
        <v>0.5</v>
      </c>
    </row>
    <row r="6" spans="1:24" x14ac:dyDescent="0.2">
      <c r="A6" s="7">
        <v>3</v>
      </c>
      <c r="B6" s="25">
        <v>7</v>
      </c>
      <c r="C6" s="25">
        <f t="shared" si="0"/>
        <v>0.42857142857142855</v>
      </c>
      <c r="D6" s="7">
        <v>9</v>
      </c>
      <c r="E6" s="25">
        <v>11</v>
      </c>
      <c r="F6" s="27">
        <f t="shared" si="1"/>
        <v>0.81818181818181823</v>
      </c>
      <c r="G6" s="7">
        <v>10</v>
      </c>
      <c r="H6" s="25">
        <v>10</v>
      </c>
      <c r="I6" s="27">
        <f t="shared" si="2"/>
        <v>1</v>
      </c>
      <c r="J6" s="7">
        <v>12</v>
      </c>
      <c r="K6" s="25">
        <v>12</v>
      </c>
      <c r="L6" s="25">
        <f t="shared" si="3"/>
        <v>1</v>
      </c>
      <c r="M6" s="7">
        <v>5</v>
      </c>
      <c r="N6" s="25">
        <v>19</v>
      </c>
      <c r="O6" s="25">
        <f t="shared" si="4"/>
        <v>0.26315789473684209</v>
      </c>
      <c r="P6" s="7">
        <v>6</v>
      </c>
      <c r="Q6" s="25">
        <v>17</v>
      </c>
      <c r="R6" s="27">
        <f t="shared" si="5"/>
        <v>0.35294117647058826</v>
      </c>
      <c r="S6" s="7">
        <v>11</v>
      </c>
      <c r="T6" s="25">
        <v>16</v>
      </c>
      <c r="U6" s="27">
        <f t="shared" si="6"/>
        <v>0.6875</v>
      </c>
      <c r="V6" s="7">
        <v>11</v>
      </c>
      <c r="W6" s="25">
        <v>12</v>
      </c>
      <c r="X6" s="27">
        <f t="shared" si="7"/>
        <v>0.91666666666666663</v>
      </c>
    </row>
    <row r="7" spans="1:24" x14ac:dyDescent="0.2">
      <c r="A7" s="7">
        <v>0</v>
      </c>
      <c r="B7" s="25">
        <v>4</v>
      </c>
      <c r="C7" s="25">
        <f t="shared" si="0"/>
        <v>0</v>
      </c>
      <c r="D7" s="7">
        <v>6</v>
      </c>
      <c r="E7" s="25">
        <v>10</v>
      </c>
      <c r="F7" s="27">
        <f t="shared" si="1"/>
        <v>0.6</v>
      </c>
      <c r="G7" s="7">
        <v>14</v>
      </c>
      <c r="H7" s="25">
        <v>15</v>
      </c>
      <c r="I7" s="27">
        <f t="shared" si="2"/>
        <v>0.93333333333333335</v>
      </c>
      <c r="J7" s="7">
        <v>7</v>
      </c>
      <c r="K7" s="25">
        <v>7</v>
      </c>
      <c r="L7" s="25">
        <f t="shared" si="3"/>
        <v>1</v>
      </c>
      <c r="M7" s="7">
        <v>7</v>
      </c>
      <c r="N7" s="25">
        <v>21</v>
      </c>
      <c r="O7" s="25">
        <f t="shared" si="4"/>
        <v>0.33333333333333331</v>
      </c>
      <c r="P7" s="7">
        <v>8</v>
      </c>
      <c r="Q7" s="25">
        <v>15</v>
      </c>
      <c r="R7" s="27">
        <f t="shared" si="5"/>
        <v>0.53333333333333333</v>
      </c>
      <c r="S7" s="7">
        <v>15</v>
      </c>
      <c r="T7" s="25">
        <v>17</v>
      </c>
      <c r="U7" s="27">
        <f t="shared" si="6"/>
        <v>0.88235294117647056</v>
      </c>
      <c r="V7" s="7">
        <v>15</v>
      </c>
      <c r="W7" s="25">
        <v>18</v>
      </c>
      <c r="X7" s="27">
        <f t="shared" si="7"/>
        <v>0.83333333333333337</v>
      </c>
    </row>
    <row r="8" spans="1:24" x14ac:dyDescent="0.2">
      <c r="A8" s="7">
        <v>2</v>
      </c>
      <c r="B8" s="25">
        <v>9</v>
      </c>
      <c r="C8" s="25">
        <f t="shared" si="0"/>
        <v>0.22222222222222221</v>
      </c>
      <c r="D8" s="7">
        <v>6</v>
      </c>
      <c r="E8" s="25">
        <v>12</v>
      </c>
      <c r="F8" s="27">
        <f t="shared" si="1"/>
        <v>0.5</v>
      </c>
      <c r="G8" s="7">
        <v>9</v>
      </c>
      <c r="H8" s="25">
        <v>9</v>
      </c>
      <c r="I8" s="27">
        <f t="shared" si="2"/>
        <v>1</v>
      </c>
      <c r="J8" s="7">
        <v>7</v>
      </c>
      <c r="K8" s="25">
        <v>7</v>
      </c>
      <c r="L8" s="25">
        <f t="shared" si="3"/>
        <v>1</v>
      </c>
      <c r="M8" s="7">
        <v>5</v>
      </c>
      <c r="N8" s="25">
        <v>16</v>
      </c>
      <c r="O8" s="25">
        <f t="shared" si="4"/>
        <v>0.3125</v>
      </c>
      <c r="P8" s="7">
        <v>7</v>
      </c>
      <c r="Q8" s="25">
        <v>14</v>
      </c>
      <c r="R8" s="27">
        <f t="shared" si="5"/>
        <v>0.5</v>
      </c>
      <c r="S8" s="7">
        <v>5</v>
      </c>
      <c r="T8" s="25">
        <v>12</v>
      </c>
      <c r="U8" s="27">
        <f t="shared" si="6"/>
        <v>0.41666666666666669</v>
      </c>
      <c r="V8" s="7">
        <v>11</v>
      </c>
      <c r="W8" s="25">
        <v>17</v>
      </c>
      <c r="X8" s="27">
        <f t="shared" si="7"/>
        <v>0.6470588235294118</v>
      </c>
    </row>
    <row r="9" spans="1:24" x14ac:dyDescent="0.2">
      <c r="A9" s="7">
        <v>2</v>
      </c>
      <c r="B9" s="25">
        <v>8</v>
      </c>
      <c r="C9" s="25">
        <f t="shared" si="0"/>
        <v>0.25</v>
      </c>
      <c r="D9" s="7">
        <v>5</v>
      </c>
      <c r="E9" s="25">
        <v>12</v>
      </c>
      <c r="F9" s="27">
        <f t="shared" si="1"/>
        <v>0.41666666666666669</v>
      </c>
      <c r="G9" s="7">
        <v>14</v>
      </c>
      <c r="H9" s="25">
        <v>15</v>
      </c>
      <c r="I9" s="27">
        <f t="shared" si="2"/>
        <v>0.93333333333333335</v>
      </c>
      <c r="J9" s="7">
        <v>5</v>
      </c>
      <c r="K9" s="25">
        <v>5</v>
      </c>
      <c r="L9" s="25">
        <f t="shared" si="3"/>
        <v>1</v>
      </c>
      <c r="M9" s="7">
        <v>4</v>
      </c>
      <c r="N9" s="25">
        <v>16</v>
      </c>
      <c r="O9" s="25">
        <f t="shared" si="4"/>
        <v>0.25</v>
      </c>
      <c r="P9" s="7">
        <v>3</v>
      </c>
      <c r="Q9" s="25">
        <v>14</v>
      </c>
      <c r="R9" s="27">
        <f t="shared" si="5"/>
        <v>0.21428571428571427</v>
      </c>
      <c r="S9" s="7">
        <v>4</v>
      </c>
      <c r="T9" s="25">
        <v>6</v>
      </c>
      <c r="U9" s="27">
        <f t="shared" si="6"/>
        <v>0.66666666666666663</v>
      </c>
      <c r="V9" s="7">
        <v>12</v>
      </c>
      <c r="W9" s="25">
        <v>19</v>
      </c>
      <c r="X9" s="27">
        <f t="shared" si="7"/>
        <v>0.63157894736842102</v>
      </c>
    </row>
    <row r="10" spans="1:24" x14ac:dyDescent="0.2">
      <c r="A10" s="7">
        <v>3</v>
      </c>
      <c r="B10" s="25">
        <v>5</v>
      </c>
      <c r="C10" s="25">
        <f t="shared" si="0"/>
        <v>0.6</v>
      </c>
      <c r="D10" s="7">
        <v>5</v>
      </c>
      <c r="E10" s="25">
        <v>11</v>
      </c>
      <c r="F10" s="27">
        <f t="shared" si="1"/>
        <v>0.45454545454545453</v>
      </c>
      <c r="G10" s="7">
        <v>5</v>
      </c>
      <c r="H10" s="25">
        <v>9</v>
      </c>
      <c r="I10" s="27">
        <f t="shared" si="2"/>
        <v>0.55555555555555558</v>
      </c>
      <c r="J10" s="7">
        <v>8</v>
      </c>
      <c r="K10" s="25">
        <v>8</v>
      </c>
      <c r="L10" s="25">
        <f t="shared" si="3"/>
        <v>1</v>
      </c>
      <c r="M10" s="7">
        <v>6</v>
      </c>
      <c r="N10" s="25">
        <v>25</v>
      </c>
      <c r="O10" s="25">
        <f t="shared" si="4"/>
        <v>0.24</v>
      </c>
      <c r="P10" s="7">
        <v>9</v>
      </c>
      <c r="Q10" s="25">
        <v>16</v>
      </c>
      <c r="R10" s="27">
        <f t="shared" si="5"/>
        <v>0.5625</v>
      </c>
      <c r="S10" s="7">
        <v>5</v>
      </c>
      <c r="T10" s="25">
        <v>11</v>
      </c>
      <c r="U10" s="27">
        <f t="shared" si="6"/>
        <v>0.45454545454545453</v>
      </c>
      <c r="V10" s="7">
        <v>7</v>
      </c>
      <c r="W10" s="25">
        <v>12</v>
      </c>
      <c r="X10" s="27">
        <f t="shared" si="7"/>
        <v>0.58333333333333337</v>
      </c>
    </row>
    <row r="11" spans="1:24" x14ac:dyDescent="0.2">
      <c r="A11" s="7">
        <v>6</v>
      </c>
      <c r="B11" s="25">
        <v>9</v>
      </c>
      <c r="C11" s="25">
        <f t="shared" si="0"/>
        <v>0.66666666666666663</v>
      </c>
      <c r="D11" s="7">
        <v>5</v>
      </c>
      <c r="E11" s="25">
        <v>9</v>
      </c>
      <c r="F11" s="27">
        <f t="shared" si="1"/>
        <v>0.55555555555555558</v>
      </c>
      <c r="G11" s="7">
        <v>6</v>
      </c>
      <c r="H11" s="25">
        <v>7</v>
      </c>
      <c r="I11" s="27">
        <f t="shared" si="2"/>
        <v>0.8571428571428571</v>
      </c>
      <c r="J11" s="7">
        <v>6</v>
      </c>
      <c r="K11" s="25">
        <v>7</v>
      </c>
      <c r="L11" s="25">
        <f t="shared" si="3"/>
        <v>0.8571428571428571</v>
      </c>
      <c r="M11" s="7">
        <v>7</v>
      </c>
      <c r="N11" s="25">
        <v>18</v>
      </c>
      <c r="O11" s="25">
        <f t="shared" si="4"/>
        <v>0.3888888888888889</v>
      </c>
      <c r="P11" s="7">
        <v>10</v>
      </c>
      <c r="Q11" s="25">
        <v>21</v>
      </c>
      <c r="R11" s="27">
        <f t="shared" si="5"/>
        <v>0.47619047619047616</v>
      </c>
      <c r="S11" s="7">
        <v>5</v>
      </c>
      <c r="T11" s="25">
        <v>11</v>
      </c>
      <c r="U11" s="27">
        <f t="shared" si="6"/>
        <v>0.45454545454545453</v>
      </c>
      <c r="V11" s="7">
        <v>12</v>
      </c>
      <c r="W11" s="25">
        <v>17</v>
      </c>
      <c r="X11" s="27">
        <f t="shared" si="7"/>
        <v>0.70588235294117652</v>
      </c>
    </row>
    <row r="12" spans="1:24" x14ac:dyDescent="0.2">
      <c r="A12" s="7">
        <v>4</v>
      </c>
      <c r="B12" s="25">
        <v>9</v>
      </c>
      <c r="C12" s="25">
        <f t="shared" si="0"/>
        <v>0.44444444444444442</v>
      </c>
      <c r="D12" s="7">
        <v>9</v>
      </c>
      <c r="E12" s="25">
        <v>13</v>
      </c>
      <c r="F12" s="27">
        <f t="shared" si="1"/>
        <v>0.69230769230769229</v>
      </c>
      <c r="G12" s="7">
        <v>8</v>
      </c>
      <c r="H12" s="25">
        <v>12</v>
      </c>
      <c r="I12" s="27">
        <f t="shared" si="2"/>
        <v>0.66666666666666663</v>
      </c>
      <c r="J12" s="7">
        <v>13</v>
      </c>
      <c r="K12" s="25">
        <v>14</v>
      </c>
      <c r="L12" s="25">
        <f t="shared" si="3"/>
        <v>0.9285714285714286</v>
      </c>
      <c r="M12" s="7">
        <v>12</v>
      </c>
      <c r="N12" s="25">
        <v>26</v>
      </c>
      <c r="O12" s="25">
        <f t="shared" si="4"/>
        <v>0.46153846153846156</v>
      </c>
      <c r="P12" s="7">
        <v>11</v>
      </c>
      <c r="Q12" s="25">
        <v>22</v>
      </c>
      <c r="R12" s="27">
        <f t="shared" si="5"/>
        <v>0.5</v>
      </c>
      <c r="S12" s="7">
        <v>12</v>
      </c>
      <c r="T12" s="25">
        <v>14</v>
      </c>
      <c r="U12" s="27">
        <f t="shared" si="6"/>
        <v>0.8571428571428571</v>
      </c>
      <c r="V12" s="7">
        <v>10</v>
      </c>
      <c r="W12" s="25">
        <v>12</v>
      </c>
      <c r="X12" s="27">
        <f t="shared" si="7"/>
        <v>0.83333333333333337</v>
      </c>
    </row>
    <row r="13" spans="1:24" x14ac:dyDescent="0.2">
      <c r="A13" s="7">
        <v>3</v>
      </c>
      <c r="B13" s="25">
        <v>9</v>
      </c>
      <c r="C13" s="25">
        <f t="shared" si="0"/>
        <v>0.33333333333333331</v>
      </c>
      <c r="D13" s="7">
        <v>4</v>
      </c>
      <c r="E13" s="25">
        <v>7</v>
      </c>
      <c r="F13" s="27">
        <f t="shared" si="1"/>
        <v>0.5714285714285714</v>
      </c>
      <c r="G13" s="7">
        <v>12</v>
      </c>
      <c r="H13" s="25">
        <v>13</v>
      </c>
      <c r="I13" s="27">
        <f t="shared" si="2"/>
        <v>0.92307692307692313</v>
      </c>
      <c r="J13" s="7">
        <v>4</v>
      </c>
      <c r="K13" s="25">
        <v>4</v>
      </c>
      <c r="L13" s="25">
        <f t="shared" si="3"/>
        <v>1</v>
      </c>
      <c r="M13" s="7">
        <v>7</v>
      </c>
      <c r="N13" s="25">
        <v>24</v>
      </c>
      <c r="O13" s="25">
        <f t="shared" si="4"/>
        <v>0.29166666666666669</v>
      </c>
      <c r="P13" s="7">
        <v>15</v>
      </c>
      <c r="Q13" s="25">
        <v>20</v>
      </c>
      <c r="R13" s="27">
        <f t="shared" si="5"/>
        <v>0.75</v>
      </c>
      <c r="S13" s="7">
        <v>13</v>
      </c>
      <c r="T13" s="25">
        <v>17</v>
      </c>
      <c r="U13" s="27">
        <f t="shared" si="6"/>
        <v>0.76470588235294112</v>
      </c>
      <c r="V13" s="7">
        <v>7</v>
      </c>
      <c r="W13" s="25">
        <v>15</v>
      </c>
      <c r="X13" s="27">
        <f t="shared" si="7"/>
        <v>0.46666666666666667</v>
      </c>
    </row>
    <row r="14" spans="1:24" x14ac:dyDescent="0.2">
      <c r="A14" s="7">
        <v>10</v>
      </c>
      <c r="B14" s="25">
        <v>12</v>
      </c>
      <c r="C14" s="25">
        <f t="shared" si="0"/>
        <v>0.83333333333333337</v>
      </c>
      <c r="D14" s="7">
        <v>2</v>
      </c>
      <c r="E14" s="25">
        <v>11</v>
      </c>
      <c r="F14" s="27">
        <f t="shared" si="1"/>
        <v>0.18181818181818182</v>
      </c>
      <c r="G14" s="7">
        <v>15</v>
      </c>
      <c r="H14" s="25">
        <v>16</v>
      </c>
      <c r="I14" s="27">
        <f t="shared" si="2"/>
        <v>0.9375</v>
      </c>
      <c r="J14" s="8">
        <v>6</v>
      </c>
      <c r="K14" s="29">
        <v>6</v>
      </c>
      <c r="L14" s="29">
        <f t="shared" si="3"/>
        <v>1</v>
      </c>
      <c r="M14" s="7">
        <v>11</v>
      </c>
      <c r="N14" s="25">
        <v>24</v>
      </c>
      <c r="O14" s="25">
        <f t="shared" si="4"/>
        <v>0.45833333333333331</v>
      </c>
      <c r="P14" s="7">
        <v>5</v>
      </c>
      <c r="Q14" s="25">
        <v>17</v>
      </c>
      <c r="R14" s="27">
        <f t="shared" si="5"/>
        <v>0.29411764705882354</v>
      </c>
      <c r="S14" s="7">
        <v>12</v>
      </c>
      <c r="T14" s="25">
        <v>15</v>
      </c>
      <c r="U14" s="27">
        <f t="shared" si="6"/>
        <v>0.8</v>
      </c>
      <c r="V14" s="7">
        <v>11</v>
      </c>
      <c r="W14" s="25">
        <v>17</v>
      </c>
      <c r="X14" s="27">
        <f t="shared" si="7"/>
        <v>0.6470588235294118</v>
      </c>
    </row>
    <row r="15" spans="1:24" x14ac:dyDescent="0.2">
      <c r="A15" s="7">
        <v>9</v>
      </c>
      <c r="B15" s="25">
        <v>11</v>
      </c>
      <c r="C15" s="25">
        <f t="shared" si="0"/>
        <v>0.81818181818181823</v>
      </c>
      <c r="D15" s="7">
        <v>6</v>
      </c>
      <c r="E15" s="25">
        <v>11</v>
      </c>
      <c r="F15" s="27">
        <f t="shared" si="1"/>
        <v>0.54545454545454541</v>
      </c>
      <c r="G15" s="7">
        <v>9</v>
      </c>
      <c r="H15" s="25">
        <v>9</v>
      </c>
      <c r="I15" s="27">
        <f t="shared" si="2"/>
        <v>1</v>
      </c>
      <c r="K15" s="4" t="s">
        <v>2</v>
      </c>
      <c r="L15" s="44">
        <f>AVERAGE(L4:L14)</f>
        <v>0.9691558441558441</v>
      </c>
      <c r="M15" s="7">
        <v>7</v>
      </c>
      <c r="N15" s="25">
        <v>16</v>
      </c>
      <c r="O15" s="25">
        <f t="shared" si="4"/>
        <v>0.4375</v>
      </c>
      <c r="P15" s="7">
        <v>3</v>
      </c>
      <c r="Q15" s="25">
        <v>9</v>
      </c>
      <c r="R15" s="27">
        <f t="shared" si="5"/>
        <v>0.33333333333333331</v>
      </c>
      <c r="S15" s="7">
        <v>13</v>
      </c>
      <c r="T15" s="25">
        <v>19</v>
      </c>
      <c r="U15" s="27">
        <f t="shared" si="6"/>
        <v>0.68421052631578949</v>
      </c>
      <c r="V15" s="7">
        <v>10</v>
      </c>
      <c r="W15" s="25">
        <v>17</v>
      </c>
      <c r="X15" s="27">
        <f t="shared" si="7"/>
        <v>0.58823529411764708</v>
      </c>
    </row>
    <row r="16" spans="1:24" x14ac:dyDescent="0.2">
      <c r="A16" s="7">
        <v>11</v>
      </c>
      <c r="B16" s="25">
        <v>11</v>
      </c>
      <c r="C16" s="25">
        <f t="shared" si="0"/>
        <v>1</v>
      </c>
      <c r="D16" s="7">
        <v>6</v>
      </c>
      <c r="E16" s="25">
        <v>9</v>
      </c>
      <c r="F16" s="27">
        <f t="shared" si="1"/>
        <v>0.66666666666666663</v>
      </c>
      <c r="G16" s="7">
        <v>14</v>
      </c>
      <c r="H16" s="25">
        <v>15</v>
      </c>
      <c r="I16" s="27">
        <f t="shared" si="2"/>
        <v>0.93333333333333335</v>
      </c>
      <c r="K16" s="4" t="s">
        <v>5</v>
      </c>
      <c r="L16" s="44">
        <f>STDEVA(L4:L14)</f>
        <v>5.5380702988052033E-2</v>
      </c>
      <c r="M16" s="7">
        <v>6</v>
      </c>
      <c r="N16" s="25">
        <v>15</v>
      </c>
      <c r="O16" s="25">
        <f t="shared" si="4"/>
        <v>0.4</v>
      </c>
      <c r="P16" s="7">
        <v>7</v>
      </c>
      <c r="Q16" s="25">
        <v>16</v>
      </c>
      <c r="R16" s="27">
        <f t="shared" si="5"/>
        <v>0.4375</v>
      </c>
      <c r="S16" s="7">
        <v>10</v>
      </c>
      <c r="T16" s="25">
        <v>11</v>
      </c>
      <c r="U16" s="27">
        <f t="shared" si="6"/>
        <v>0.90909090909090906</v>
      </c>
      <c r="V16" s="7">
        <v>6</v>
      </c>
      <c r="W16" s="25">
        <v>13</v>
      </c>
      <c r="X16" s="27">
        <f t="shared" si="7"/>
        <v>0.46153846153846156</v>
      </c>
    </row>
    <row r="17" spans="1:24" x14ac:dyDescent="0.2">
      <c r="A17" s="7">
        <v>10</v>
      </c>
      <c r="B17" s="25">
        <v>13</v>
      </c>
      <c r="C17" s="25">
        <f t="shared" si="0"/>
        <v>0.76923076923076927</v>
      </c>
      <c r="D17" s="7">
        <v>7</v>
      </c>
      <c r="E17" s="25">
        <v>9</v>
      </c>
      <c r="F17" s="27">
        <f t="shared" si="1"/>
        <v>0.77777777777777779</v>
      </c>
      <c r="G17" s="7">
        <v>6</v>
      </c>
      <c r="H17" s="25">
        <v>7</v>
      </c>
      <c r="I17" s="27">
        <f t="shared" si="2"/>
        <v>0.8571428571428571</v>
      </c>
      <c r="K17" s="4" t="s">
        <v>6</v>
      </c>
      <c r="L17" s="44">
        <f>L16/SQRT(11)</f>
        <v>1.669791022158934E-2</v>
      </c>
      <c r="M17" s="7">
        <v>3</v>
      </c>
      <c r="N17" s="25">
        <v>10</v>
      </c>
      <c r="O17" s="25">
        <f t="shared" si="4"/>
        <v>0.3</v>
      </c>
      <c r="P17" s="7">
        <v>5</v>
      </c>
      <c r="Q17" s="25">
        <v>10</v>
      </c>
      <c r="R17" s="27">
        <f t="shared" si="5"/>
        <v>0.5</v>
      </c>
      <c r="S17" s="7">
        <v>14</v>
      </c>
      <c r="T17" s="25">
        <v>19</v>
      </c>
      <c r="U17" s="27">
        <f t="shared" si="6"/>
        <v>0.73684210526315785</v>
      </c>
      <c r="V17" s="7">
        <v>7</v>
      </c>
      <c r="W17" s="25">
        <v>11</v>
      </c>
      <c r="X17" s="27">
        <f t="shared" si="7"/>
        <v>0.63636363636363635</v>
      </c>
    </row>
    <row r="18" spans="1:24" x14ac:dyDescent="0.2">
      <c r="A18" s="7">
        <v>3</v>
      </c>
      <c r="B18" s="25">
        <v>6</v>
      </c>
      <c r="C18" s="25">
        <f t="shared" si="0"/>
        <v>0.5</v>
      </c>
      <c r="D18" s="7">
        <v>3</v>
      </c>
      <c r="E18" s="25">
        <v>4</v>
      </c>
      <c r="F18" s="27">
        <f t="shared" si="1"/>
        <v>0.75</v>
      </c>
      <c r="G18" s="7">
        <v>10</v>
      </c>
      <c r="H18" s="25">
        <v>10</v>
      </c>
      <c r="I18" s="27">
        <f t="shared" si="2"/>
        <v>1</v>
      </c>
      <c r="M18" s="7">
        <v>7</v>
      </c>
      <c r="N18" s="25">
        <v>19</v>
      </c>
      <c r="O18" s="25">
        <f t="shared" si="4"/>
        <v>0.36842105263157893</v>
      </c>
      <c r="P18" s="7">
        <v>7</v>
      </c>
      <c r="Q18" s="25">
        <v>16</v>
      </c>
      <c r="R18" s="27">
        <f t="shared" si="5"/>
        <v>0.4375</v>
      </c>
      <c r="S18" s="7">
        <v>9</v>
      </c>
      <c r="T18" s="25">
        <v>15</v>
      </c>
      <c r="U18" s="27">
        <f t="shared" si="6"/>
        <v>0.6</v>
      </c>
      <c r="V18" s="7">
        <v>6</v>
      </c>
      <c r="W18" s="25">
        <v>9</v>
      </c>
      <c r="X18" s="27">
        <f t="shared" si="7"/>
        <v>0.66666666666666663</v>
      </c>
    </row>
    <row r="19" spans="1:24" x14ac:dyDescent="0.2">
      <c r="A19" s="7">
        <v>3</v>
      </c>
      <c r="B19" s="25">
        <v>3</v>
      </c>
      <c r="C19" s="25">
        <f t="shared" si="0"/>
        <v>1</v>
      </c>
      <c r="D19" s="7">
        <v>9</v>
      </c>
      <c r="E19" s="25">
        <v>11</v>
      </c>
      <c r="F19" s="27">
        <f t="shared" si="1"/>
        <v>0.81818181818181823</v>
      </c>
      <c r="G19" s="7">
        <v>10</v>
      </c>
      <c r="H19" s="25">
        <v>10</v>
      </c>
      <c r="I19" s="27">
        <f t="shared" si="2"/>
        <v>1</v>
      </c>
      <c r="J19" t="s">
        <v>131</v>
      </c>
      <c r="M19" s="7">
        <v>9</v>
      </c>
      <c r="N19" s="25">
        <v>20</v>
      </c>
      <c r="O19" s="25">
        <f t="shared" si="4"/>
        <v>0.45</v>
      </c>
      <c r="P19" s="7">
        <v>6</v>
      </c>
      <c r="Q19" s="25">
        <v>18</v>
      </c>
      <c r="R19" s="27">
        <f t="shared" si="5"/>
        <v>0.33333333333333331</v>
      </c>
      <c r="S19" s="7">
        <v>13</v>
      </c>
      <c r="T19" s="25">
        <v>21</v>
      </c>
      <c r="U19" s="27">
        <f t="shared" si="6"/>
        <v>0.61904761904761907</v>
      </c>
      <c r="V19" s="7">
        <v>4</v>
      </c>
      <c r="W19" s="25">
        <v>10</v>
      </c>
      <c r="X19" s="27">
        <f t="shared" si="7"/>
        <v>0.4</v>
      </c>
    </row>
    <row r="20" spans="1:24" x14ac:dyDescent="0.2">
      <c r="A20" s="7">
        <v>2</v>
      </c>
      <c r="B20" s="25">
        <v>7</v>
      </c>
      <c r="C20" s="25">
        <f t="shared" si="0"/>
        <v>0.2857142857142857</v>
      </c>
      <c r="D20" s="7">
        <v>2</v>
      </c>
      <c r="E20" s="25">
        <v>3</v>
      </c>
      <c r="F20" s="27">
        <f t="shared" si="1"/>
        <v>0.66666666666666663</v>
      </c>
      <c r="G20" s="7">
        <v>4</v>
      </c>
      <c r="H20" s="25">
        <v>5</v>
      </c>
      <c r="I20" s="27">
        <f t="shared" si="2"/>
        <v>0.8</v>
      </c>
      <c r="M20" s="7">
        <v>9</v>
      </c>
      <c r="N20" s="25">
        <v>17</v>
      </c>
      <c r="O20" s="25">
        <f t="shared" si="4"/>
        <v>0.52941176470588236</v>
      </c>
      <c r="P20" s="7">
        <v>5</v>
      </c>
      <c r="Q20" s="25">
        <v>15</v>
      </c>
      <c r="R20" s="27">
        <f t="shared" si="5"/>
        <v>0.33333333333333331</v>
      </c>
      <c r="S20" s="7">
        <v>7</v>
      </c>
      <c r="T20" s="25">
        <v>12</v>
      </c>
      <c r="U20" s="27">
        <f t="shared" si="6"/>
        <v>0.58333333333333337</v>
      </c>
      <c r="V20" s="7">
        <v>7</v>
      </c>
      <c r="W20" s="25">
        <v>13</v>
      </c>
      <c r="X20" s="27">
        <f t="shared" si="7"/>
        <v>0.53846153846153844</v>
      </c>
    </row>
    <row r="21" spans="1:24" x14ac:dyDescent="0.2">
      <c r="A21" s="8">
        <v>3</v>
      </c>
      <c r="B21" s="29">
        <v>7</v>
      </c>
      <c r="C21" s="29">
        <f t="shared" si="0"/>
        <v>0.42857142857142855</v>
      </c>
      <c r="D21" s="7">
        <v>3</v>
      </c>
      <c r="E21" s="25">
        <v>8</v>
      </c>
      <c r="F21" s="27">
        <f t="shared" si="1"/>
        <v>0.375</v>
      </c>
      <c r="G21" s="8">
        <v>6</v>
      </c>
      <c r="H21" s="29">
        <v>6</v>
      </c>
      <c r="I21" s="31">
        <f t="shared" si="2"/>
        <v>1</v>
      </c>
      <c r="M21" s="7">
        <v>6</v>
      </c>
      <c r="N21" s="25">
        <v>22</v>
      </c>
      <c r="O21" s="25">
        <f t="shared" si="4"/>
        <v>0.27272727272727271</v>
      </c>
      <c r="P21" s="7">
        <v>5</v>
      </c>
      <c r="Q21" s="25">
        <v>17</v>
      </c>
      <c r="R21" s="27">
        <f t="shared" si="5"/>
        <v>0.29411764705882354</v>
      </c>
      <c r="S21" s="7">
        <v>7</v>
      </c>
      <c r="T21" s="25">
        <v>15</v>
      </c>
      <c r="U21" s="27">
        <f t="shared" si="6"/>
        <v>0.46666666666666667</v>
      </c>
      <c r="V21" s="7">
        <v>5</v>
      </c>
      <c r="W21" s="25">
        <v>11</v>
      </c>
      <c r="X21" s="27">
        <f t="shared" si="7"/>
        <v>0.45454545454545453</v>
      </c>
    </row>
    <row r="22" spans="1:24" x14ac:dyDescent="0.2">
      <c r="B22" s="5" t="s">
        <v>2</v>
      </c>
      <c r="C22" s="106">
        <f>AVERAGE(C4:C21)</f>
        <v>0.48779276279276285</v>
      </c>
      <c r="D22" s="7">
        <v>3</v>
      </c>
      <c r="E22" s="25">
        <v>6</v>
      </c>
      <c r="F22" s="27">
        <f t="shared" si="1"/>
        <v>0.5</v>
      </c>
      <c r="H22" s="4" t="s">
        <v>2</v>
      </c>
      <c r="I22" s="4">
        <f>AVERAGE(I4:I21)</f>
        <v>0.90400471442138119</v>
      </c>
      <c r="M22" s="7">
        <v>8</v>
      </c>
      <c r="N22" s="25">
        <v>19</v>
      </c>
      <c r="O22" s="25">
        <f t="shared" si="4"/>
        <v>0.42105263157894735</v>
      </c>
      <c r="P22" s="7">
        <v>6</v>
      </c>
      <c r="Q22" s="25">
        <v>12</v>
      </c>
      <c r="R22" s="27">
        <f t="shared" si="5"/>
        <v>0.5</v>
      </c>
      <c r="S22" s="7">
        <v>11</v>
      </c>
      <c r="T22" s="25">
        <v>17</v>
      </c>
      <c r="U22" s="27">
        <f t="shared" si="6"/>
        <v>0.6470588235294118</v>
      </c>
      <c r="V22" s="7">
        <v>8</v>
      </c>
      <c r="W22" s="25">
        <v>14</v>
      </c>
      <c r="X22" s="27">
        <f t="shared" si="7"/>
        <v>0.5714285714285714</v>
      </c>
    </row>
    <row r="23" spans="1:24" x14ac:dyDescent="0.2">
      <c r="B23" s="4" t="s">
        <v>5</v>
      </c>
      <c r="C23" s="44">
        <f>STDEVA(C4:C21)</f>
        <v>0.31027299234368516</v>
      </c>
      <c r="D23" s="7">
        <v>3</v>
      </c>
      <c r="E23" s="25">
        <v>6</v>
      </c>
      <c r="F23" s="27">
        <f t="shared" si="1"/>
        <v>0.5</v>
      </c>
      <c r="H23" s="4" t="s">
        <v>5</v>
      </c>
      <c r="I23" s="4">
        <f>STDEVA(I4:I21)</f>
        <v>0.12423136327886468</v>
      </c>
      <c r="M23" s="8">
        <v>9</v>
      </c>
      <c r="N23" s="29">
        <v>15</v>
      </c>
      <c r="O23" s="29">
        <f t="shared" si="4"/>
        <v>0.6</v>
      </c>
      <c r="P23" s="7">
        <v>7</v>
      </c>
      <c r="Q23" s="25">
        <v>13</v>
      </c>
      <c r="R23" s="27">
        <f t="shared" si="5"/>
        <v>0.53846153846153844</v>
      </c>
      <c r="S23" s="7">
        <v>12</v>
      </c>
      <c r="T23" s="25">
        <v>17</v>
      </c>
      <c r="U23" s="27">
        <f t="shared" si="6"/>
        <v>0.70588235294117652</v>
      </c>
      <c r="V23" s="8">
        <v>3</v>
      </c>
      <c r="W23" s="29">
        <v>5</v>
      </c>
      <c r="X23" s="31">
        <f t="shared" si="7"/>
        <v>0.6</v>
      </c>
    </row>
    <row r="24" spans="1:24" x14ac:dyDescent="0.2">
      <c r="B24" s="4" t="s">
        <v>6</v>
      </c>
      <c r="C24" s="44">
        <f>C23/SQRT(18)</f>
        <v>7.3132045635087184E-2</v>
      </c>
      <c r="D24" s="7">
        <v>6</v>
      </c>
      <c r="E24" s="25">
        <v>8</v>
      </c>
      <c r="F24" s="27">
        <f t="shared" si="1"/>
        <v>0.75</v>
      </c>
      <c r="H24" s="4" t="s">
        <v>6</v>
      </c>
      <c r="I24" s="4">
        <f>I23/SQRT(18)</f>
        <v>2.9281613136844891E-2</v>
      </c>
      <c r="N24" s="5" t="s">
        <v>2</v>
      </c>
      <c r="O24" s="4">
        <f>AVERAGE(O4:O23)</f>
        <v>0.37742656500706034</v>
      </c>
      <c r="P24" s="25">
        <v>6</v>
      </c>
      <c r="Q24" s="25">
        <v>10</v>
      </c>
      <c r="R24" s="27">
        <f t="shared" si="5"/>
        <v>0.6</v>
      </c>
      <c r="S24" s="7">
        <v>11</v>
      </c>
      <c r="T24" s="25">
        <v>14</v>
      </c>
      <c r="U24" s="27">
        <f t="shared" si="6"/>
        <v>0.7857142857142857</v>
      </c>
      <c r="W24" s="5" t="s">
        <v>2</v>
      </c>
      <c r="X24" s="5">
        <f>AVERAGE(X4:X23)</f>
        <v>0.61744092852451993</v>
      </c>
    </row>
    <row r="25" spans="1:24" x14ac:dyDescent="0.2">
      <c r="D25" s="7">
        <v>5</v>
      </c>
      <c r="E25" s="25">
        <v>7</v>
      </c>
      <c r="F25" s="27">
        <f t="shared" si="1"/>
        <v>0.7142857142857143</v>
      </c>
      <c r="N25" s="4" t="s">
        <v>5</v>
      </c>
      <c r="O25" s="4">
        <f>STDEVA(O4:O23)</f>
        <v>0.10587406370983438</v>
      </c>
      <c r="P25" s="29">
        <v>6</v>
      </c>
      <c r="Q25" s="29">
        <v>13</v>
      </c>
      <c r="R25" s="31">
        <f t="shared" si="5"/>
        <v>0.46153846153846156</v>
      </c>
      <c r="S25" s="8">
        <v>8</v>
      </c>
      <c r="T25" s="29">
        <v>13</v>
      </c>
      <c r="U25" s="31">
        <f t="shared" si="6"/>
        <v>0.61538461538461542</v>
      </c>
      <c r="W25" s="4" t="s">
        <v>5</v>
      </c>
      <c r="X25" s="4">
        <f>STDEVA(X4:X23)</f>
        <v>0.13437132628811393</v>
      </c>
    </row>
    <row r="26" spans="1:24" x14ac:dyDescent="0.2">
      <c r="A26" t="s">
        <v>128</v>
      </c>
      <c r="D26" s="7">
        <v>6</v>
      </c>
      <c r="E26" s="25">
        <v>9</v>
      </c>
      <c r="F26" s="27">
        <f t="shared" si="1"/>
        <v>0.66666666666666663</v>
      </c>
      <c r="G26" t="s">
        <v>130</v>
      </c>
      <c r="N26" s="4" t="s">
        <v>6</v>
      </c>
      <c r="O26" s="4">
        <f>O25/SQRT(20)</f>
        <v>2.3674160350933324E-2</v>
      </c>
      <c r="Q26" s="5" t="s">
        <v>2</v>
      </c>
      <c r="R26" s="5">
        <f>AVERAGE(R4:R25)</f>
        <v>0.45693118156353446</v>
      </c>
      <c r="T26" s="5" t="s">
        <v>2</v>
      </c>
      <c r="U26" s="5">
        <f>AVERAGE(U4:U25)</f>
        <v>0.68574439855575509</v>
      </c>
      <c r="W26" s="4" t="s">
        <v>6</v>
      </c>
      <c r="X26" s="4">
        <f>X25/SQRT(20)</f>
        <v>3.0046341980702725E-2</v>
      </c>
    </row>
    <row r="27" spans="1:24" x14ac:dyDescent="0.2">
      <c r="D27" s="8">
        <v>4</v>
      </c>
      <c r="E27" s="29">
        <v>6</v>
      </c>
      <c r="F27" s="31">
        <f t="shared" si="1"/>
        <v>0.66666666666666663</v>
      </c>
      <c r="Q27" s="4" t="s">
        <v>5</v>
      </c>
      <c r="R27" s="4">
        <f>STDEVA(R4:R25)</f>
        <v>0.12524535847708385</v>
      </c>
      <c r="T27" s="4" t="s">
        <v>5</v>
      </c>
      <c r="U27" s="4">
        <f>STDEVA(U4:U25)</f>
        <v>0.15087244502837147</v>
      </c>
    </row>
    <row r="28" spans="1:24" x14ac:dyDescent="0.2">
      <c r="E28" s="5" t="s">
        <v>2</v>
      </c>
      <c r="F28" s="5">
        <f>AVERAGE(F4:F27)</f>
        <v>0.61315201002700992</v>
      </c>
      <c r="M28" t="s">
        <v>132</v>
      </c>
      <c r="Q28" s="4" t="s">
        <v>6</v>
      </c>
      <c r="R28" s="4">
        <f>R27/SQRT(22)</f>
        <v>2.67024001475295E-2</v>
      </c>
      <c r="T28" s="4" t="s">
        <v>6</v>
      </c>
      <c r="U28" s="4">
        <f>U27/SQRT(22)</f>
        <v>3.2166113358371252E-2</v>
      </c>
    </row>
    <row r="29" spans="1:24" x14ac:dyDescent="0.2">
      <c r="E29" s="4" t="s">
        <v>5</v>
      </c>
      <c r="F29" s="4">
        <f>STDEVA(F4:F27)</f>
        <v>0.15841069385848366</v>
      </c>
      <c r="V29" t="s">
        <v>135</v>
      </c>
    </row>
    <row r="30" spans="1:24" x14ac:dyDescent="0.2">
      <c r="E30" s="4" t="s">
        <v>6</v>
      </c>
      <c r="F30" s="4">
        <f>F29/SQRT(24)</f>
        <v>3.2335447479460162E-2</v>
      </c>
      <c r="P30" t="s">
        <v>133</v>
      </c>
      <c r="S30" t="s">
        <v>134</v>
      </c>
    </row>
    <row r="31" spans="1:24" x14ac:dyDescent="0.2">
      <c r="E31" s="194"/>
      <c r="F31" s="194"/>
    </row>
    <row r="32" spans="1:24" x14ac:dyDescent="0.2">
      <c r="D32" t="s">
        <v>129</v>
      </c>
      <c r="E32" s="194"/>
      <c r="F32" s="194"/>
    </row>
    <row r="33" spans="1:24" ht="17" thickBot="1" x14ac:dyDescent="0.25"/>
    <row r="34" spans="1:24" ht="22" thickBot="1" x14ac:dyDescent="0.3">
      <c r="A34" s="146" t="s">
        <v>37</v>
      </c>
      <c r="B34" s="147"/>
      <c r="C34" s="147"/>
      <c r="D34" s="147"/>
      <c r="E34" s="147"/>
      <c r="F34" s="147"/>
      <c r="G34" s="147"/>
      <c r="H34" s="147"/>
      <c r="I34" s="147"/>
      <c r="J34" s="147"/>
      <c r="K34" s="147"/>
      <c r="L34" s="147"/>
      <c r="M34" s="147"/>
      <c r="N34" s="147"/>
      <c r="O34" s="147"/>
      <c r="P34" s="147"/>
      <c r="Q34" s="147"/>
      <c r="R34" s="147"/>
      <c r="S34" s="147"/>
      <c r="T34" s="147"/>
      <c r="U34" s="147"/>
      <c r="V34" s="147"/>
      <c r="W34" s="147"/>
      <c r="X34" s="148"/>
    </row>
    <row r="35" spans="1:24" x14ac:dyDescent="0.2">
      <c r="A35" s="190" t="s">
        <v>49</v>
      </c>
      <c r="B35" s="191"/>
      <c r="C35" s="192"/>
      <c r="D35" s="190" t="s">
        <v>53</v>
      </c>
      <c r="E35" s="191"/>
      <c r="F35" s="192"/>
      <c r="G35" s="190" t="s">
        <v>54</v>
      </c>
      <c r="H35" s="191"/>
      <c r="I35" s="192"/>
      <c r="J35" s="190" t="s">
        <v>55</v>
      </c>
      <c r="K35" s="191"/>
      <c r="L35" s="192"/>
      <c r="M35" s="190" t="s">
        <v>59</v>
      </c>
      <c r="N35" s="191"/>
      <c r="O35" s="192"/>
      <c r="P35" s="190" t="s">
        <v>58</v>
      </c>
      <c r="Q35" s="191"/>
      <c r="R35" s="192"/>
      <c r="S35" s="190" t="s">
        <v>57</v>
      </c>
      <c r="T35" s="191"/>
      <c r="U35" s="192"/>
      <c r="V35" s="190" t="s">
        <v>56</v>
      </c>
      <c r="W35" s="191"/>
      <c r="X35" s="192"/>
    </row>
    <row r="36" spans="1:24" ht="48" x14ac:dyDescent="0.2">
      <c r="A36" s="103" t="s">
        <v>61</v>
      </c>
      <c r="B36" s="104" t="s">
        <v>60</v>
      </c>
      <c r="C36" s="104" t="s">
        <v>62</v>
      </c>
      <c r="D36" s="103" t="s">
        <v>61</v>
      </c>
      <c r="E36" s="104" t="s">
        <v>60</v>
      </c>
      <c r="F36" s="104" t="s">
        <v>62</v>
      </c>
      <c r="G36" s="103" t="s">
        <v>61</v>
      </c>
      <c r="H36" s="104" t="s">
        <v>60</v>
      </c>
      <c r="I36" s="104" t="s">
        <v>62</v>
      </c>
      <c r="J36" s="103" t="s">
        <v>61</v>
      </c>
      <c r="K36" s="104" t="s">
        <v>60</v>
      </c>
      <c r="L36" s="104" t="s">
        <v>62</v>
      </c>
      <c r="M36" s="103" t="s">
        <v>61</v>
      </c>
      <c r="N36" s="104" t="s">
        <v>60</v>
      </c>
      <c r="O36" s="104" t="s">
        <v>62</v>
      </c>
      <c r="P36" s="103" t="s">
        <v>61</v>
      </c>
      <c r="Q36" s="104" t="s">
        <v>60</v>
      </c>
      <c r="R36" s="104" t="s">
        <v>62</v>
      </c>
      <c r="S36" s="103" t="s">
        <v>61</v>
      </c>
      <c r="T36" s="104" t="s">
        <v>60</v>
      </c>
      <c r="U36" s="104" t="s">
        <v>62</v>
      </c>
      <c r="V36" s="103" t="s">
        <v>61</v>
      </c>
      <c r="W36" s="104" t="s">
        <v>60</v>
      </c>
      <c r="X36" s="34" t="s">
        <v>62</v>
      </c>
    </row>
    <row r="37" spans="1:24" x14ac:dyDescent="0.2">
      <c r="A37" s="6">
        <v>0</v>
      </c>
      <c r="B37" s="21">
        <v>5</v>
      </c>
      <c r="C37" s="21">
        <f>A37/B37</f>
        <v>0</v>
      </c>
      <c r="D37" s="6">
        <v>0</v>
      </c>
      <c r="E37" s="21">
        <v>9</v>
      </c>
      <c r="F37" s="23">
        <f>D37/E37</f>
        <v>0</v>
      </c>
      <c r="G37" s="6">
        <v>0</v>
      </c>
      <c r="H37" s="21">
        <v>8</v>
      </c>
      <c r="I37" s="23">
        <f>G37/H37</f>
        <v>0</v>
      </c>
      <c r="J37" s="6">
        <v>0</v>
      </c>
      <c r="K37" s="21">
        <v>7</v>
      </c>
      <c r="L37" s="21">
        <f>J37/K37</f>
        <v>0</v>
      </c>
      <c r="M37" s="6">
        <v>0</v>
      </c>
      <c r="N37" s="21">
        <v>25</v>
      </c>
      <c r="O37" s="23">
        <f>M37/N37</f>
        <v>0</v>
      </c>
      <c r="P37" s="6">
        <v>0</v>
      </c>
      <c r="Q37" s="21">
        <v>15</v>
      </c>
      <c r="R37" s="23">
        <f>P37/Q37</f>
        <v>0</v>
      </c>
      <c r="S37" s="6">
        <v>1</v>
      </c>
      <c r="T37" s="21">
        <v>15</v>
      </c>
      <c r="U37" s="23">
        <f>S37/T37</f>
        <v>6.6666666666666666E-2</v>
      </c>
      <c r="V37" s="6">
        <v>5</v>
      </c>
      <c r="W37" s="21">
        <v>15</v>
      </c>
      <c r="X37" s="23">
        <f>V37/W37</f>
        <v>0.33333333333333331</v>
      </c>
    </row>
    <row r="38" spans="1:24" x14ac:dyDescent="0.2">
      <c r="A38" s="7">
        <v>0</v>
      </c>
      <c r="B38" s="25">
        <v>2</v>
      </c>
      <c r="C38" s="25">
        <f t="shared" ref="C38:C54" si="8">A38/B38</f>
        <v>0</v>
      </c>
      <c r="D38" s="7">
        <v>0</v>
      </c>
      <c r="E38" s="25">
        <v>8</v>
      </c>
      <c r="F38" s="27">
        <f t="shared" ref="F38:F60" si="9">D38/E38</f>
        <v>0</v>
      </c>
      <c r="G38" s="7">
        <v>0</v>
      </c>
      <c r="H38" s="25">
        <v>11</v>
      </c>
      <c r="I38" s="27">
        <f t="shared" ref="I38:I54" si="10">G38/H38</f>
        <v>0</v>
      </c>
      <c r="J38" s="7">
        <v>0</v>
      </c>
      <c r="K38" s="25">
        <v>8</v>
      </c>
      <c r="L38" s="25">
        <f t="shared" ref="L38:L47" si="11">J38/K38</f>
        <v>0</v>
      </c>
      <c r="M38" s="7">
        <v>0</v>
      </c>
      <c r="N38" s="25">
        <v>28</v>
      </c>
      <c r="O38" s="27">
        <f t="shared" ref="O38:O56" si="12">M38/N38</f>
        <v>0</v>
      </c>
      <c r="P38" s="7">
        <v>0</v>
      </c>
      <c r="Q38" s="25">
        <v>20</v>
      </c>
      <c r="R38" s="27">
        <f t="shared" ref="R38:R58" si="13">P38/Q38</f>
        <v>0</v>
      </c>
      <c r="S38" s="7">
        <v>0</v>
      </c>
      <c r="T38" s="25">
        <v>17</v>
      </c>
      <c r="U38" s="27">
        <f t="shared" ref="U38:U58" si="14">S38/T38</f>
        <v>0</v>
      </c>
      <c r="V38" s="7">
        <v>2</v>
      </c>
      <c r="W38" s="25">
        <v>12</v>
      </c>
      <c r="X38" s="27">
        <f t="shared" ref="X38:X56" si="15">V38/W38</f>
        <v>0.16666666666666666</v>
      </c>
    </row>
    <row r="39" spans="1:24" x14ac:dyDescent="0.2">
      <c r="A39" s="7">
        <v>0</v>
      </c>
      <c r="B39" s="25">
        <v>7</v>
      </c>
      <c r="C39" s="25">
        <f t="shared" si="8"/>
        <v>0</v>
      </c>
      <c r="D39" s="7">
        <v>0</v>
      </c>
      <c r="E39" s="25">
        <v>11</v>
      </c>
      <c r="F39" s="27">
        <f t="shared" si="9"/>
        <v>0</v>
      </c>
      <c r="G39" s="7">
        <v>0</v>
      </c>
      <c r="H39" s="25">
        <v>10</v>
      </c>
      <c r="I39" s="27">
        <f t="shared" si="10"/>
        <v>0</v>
      </c>
      <c r="J39" s="7">
        <v>0</v>
      </c>
      <c r="K39" s="25">
        <v>12</v>
      </c>
      <c r="L39" s="25">
        <f t="shared" si="11"/>
        <v>0</v>
      </c>
      <c r="M39" s="7">
        <v>0</v>
      </c>
      <c r="N39" s="25">
        <v>19</v>
      </c>
      <c r="O39" s="27">
        <f t="shared" si="12"/>
        <v>0</v>
      </c>
      <c r="P39" s="7">
        <v>0</v>
      </c>
      <c r="Q39" s="25">
        <v>17</v>
      </c>
      <c r="R39" s="27">
        <f t="shared" si="13"/>
        <v>0</v>
      </c>
      <c r="S39" s="7">
        <v>0</v>
      </c>
      <c r="T39" s="25">
        <v>16</v>
      </c>
      <c r="U39" s="27">
        <f t="shared" si="14"/>
        <v>0</v>
      </c>
      <c r="V39" s="7">
        <v>1</v>
      </c>
      <c r="W39" s="25">
        <v>12</v>
      </c>
      <c r="X39" s="27">
        <f t="shared" si="15"/>
        <v>8.3333333333333329E-2</v>
      </c>
    </row>
    <row r="40" spans="1:24" x14ac:dyDescent="0.2">
      <c r="A40" s="7">
        <v>0</v>
      </c>
      <c r="B40" s="25">
        <v>4</v>
      </c>
      <c r="C40" s="25">
        <f t="shared" si="8"/>
        <v>0</v>
      </c>
      <c r="D40" s="7">
        <v>0</v>
      </c>
      <c r="E40" s="25">
        <v>10</v>
      </c>
      <c r="F40" s="27">
        <f t="shared" si="9"/>
        <v>0</v>
      </c>
      <c r="G40" s="7">
        <v>0</v>
      </c>
      <c r="H40" s="25">
        <v>15</v>
      </c>
      <c r="I40" s="27">
        <f t="shared" si="10"/>
        <v>0</v>
      </c>
      <c r="J40" s="7">
        <v>0</v>
      </c>
      <c r="K40" s="25">
        <v>7</v>
      </c>
      <c r="L40" s="25">
        <f t="shared" si="11"/>
        <v>0</v>
      </c>
      <c r="M40" s="7">
        <v>0</v>
      </c>
      <c r="N40" s="25">
        <v>21</v>
      </c>
      <c r="O40" s="27">
        <f t="shared" si="12"/>
        <v>0</v>
      </c>
      <c r="P40" s="7">
        <v>0</v>
      </c>
      <c r="Q40" s="25">
        <v>15</v>
      </c>
      <c r="R40" s="27">
        <f t="shared" si="13"/>
        <v>0</v>
      </c>
      <c r="S40" s="7">
        <v>1</v>
      </c>
      <c r="T40" s="25">
        <v>17</v>
      </c>
      <c r="U40" s="27">
        <f t="shared" si="14"/>
        <v>5.8823529411764705E-2</v>
      </c>
      <c r="V40" s="7">
        <v>0</v>
      </c>
      <c r="W40" s="25">
        <v>18</v>
      </c>
      <c r="X40" s="27">
        <f t="shared" si="15"/>
        <v>0</v>
      </c>
    </row>
    <row r="41" spans="1:24" x14ac:dyDescent="0.2">
      <c r="A41" s="7">
        <v>0</v>
      </c>
      <c r="B41" s="25">
        <v>9</v>
      </c>
      <c r="C41" s="25">
        <f t="shared" si="8"/>
        <v>0</v>
      </c>
      <c r="D41" s="7">
        <v>0</v>
      </c>
      <c r="E41" s="25">
        <v>12</v>
      </c>
      <c r="F41" s="27">
        <f t="shared" si="9"/>
        <v>0</v>
      </c>
      <c r="G41" s="7">
        <v>0</v>
      </c>
      <c r="H41" s="25">
        <v>9</v>
      </c>
      <c r="I41" s="27">
        <f t="shared" si="10"/>
        <v>0</v>
      </c>
      <c r="J41" s="7">
        <v>0</v>
      </c>
      <c r="K41" s="25">
        <v>7</v>
      </c>
      <c r="L41" s="25">
        <f t="shared" si="11"/>
        <v>0</v>
      </c>
      <c r="M41" s="7">
        <v>0</v>
      </c>
      <c r="N41" s="25">
        <v>16</v>
      </c>
      <c r="O41" s="27">
        <f t="shared" si="12"/>
        <v>0</v>
      </c>
      <c r="P41" s="7">
        <v>0</v>
      </c>
      <c r="Q41" s="25">
        <v>14</v>
      </c>
      <c r="R41" s="27">
        <f t="shared" si="13"/>
        <v>0</v>
      </c>
      <c r="S41" s="7">
        <v>3</v>
      </c>
      <c r="T41" s="25">
        <v>12</v>
      </c>
      <c r="U41" s="27">
        <f t="shared" si="14"/>
        <v>0.25</v>
      </c>
      <c r="V41" s="7">
        <v>4</v>
      </c>
      <c r="W41" s="25">
        <v>17</v>
      </c>
      <c r="X41" s="27">
        <f t="shared" si="15"/>
        <v>0.23529411764705882</v>
      </c>
    </row>
    <row r="42" spans="1:24" x14ac:dyDescent="0.2">
      <c r="A42" s="7">
        <v>0</v>
      </c>
      <c r="B42" s="25">
        <v>8</v>
      </c>
      <c r="C42" s="25">
        <f t="shared" si="8"/>
        <v>0</v>
      </c>
      <c r="D42" s="7">
        <v>0</v>
      </c>
      <c r="E42" s="25">
        <v>12</v>
      </c>
      <c r="F42" s="27">
        <f t="shared" si="9"/>
        <v>0</v>
      </c>
      <c r="G42" s="7">
        <v>0</v>
      </c>
      <c r="H42" s="25">
        <v>15</v>
      </c>
      <c r="I42" s="27">
        <f t="shared" si="10"/>
        <v>0</v>
      </c>
      <c r="J42" s="7">
        <v>0</v>
      </c>
      <c r="K42" s="25">
        <v>5</v>
      </c>
      <c r="L42" s="25">
        <f t="shared" si="11"/>
        <v>0</v>
      </c>
      <c r="M42" s="7">
        <v>0</v>
      </c>
      <c r="N42" s="25">
        <v>16</v>
      </c>
      <c r="O42" s="27">
        <f t="shared" si="12"/>
        <v>0</v>
      </c>
      <c r="P42" s="7">
        <v>0</v>
      </c>
      <c r="Q42" s="25">
        <v>14</v>
      </c>
      <c r="R42" s="27">
        <f t="shared" si="13"/>
        <v>0</v>
      </c>
      <c r="S42" s="7">
        <v>0</v>
      </c>
      <c r="T42" s="25">
        <v>6</v>
      </c>
      <c r="U42" s="27">
        <f t="shared" si="14"/>
        <v>0</v>
      </c>
      <c r="V42" s="7">
        <v>2</v>
      </c>
      <c r="W42" s="25">
        <v>19</v>
      </c>
      <c r="X42" s="27">
        <f t="shared" si="15"/>
        <v>0.10526315789473684</v>
      </c>
    </row>
    <row r="43" spans="1:24" x14ac:dyDescent="0.2">
      <c r="A43" s="7">
        <v>0</v>
      </c>
      <c r="B43" s="25">
        <v>5</v>
      </c>
      <c r="C43" s="25">
        <f t="shared" si="8"/>
        <v>0</v>
      </c>
      <c r="D43" s="7">
        <v>0</v>
      </c>
      <c r="E43" s="25">
        <v>11</v>
      </c>
      <c r="F43" s="27">
        <f t="shared" si="9"/>
        <v>0</v>
      </c>
      <c r="G43" s="7">
        <v>0</v>
      </c>
      <c r="H43" s="25">
        <v>9</v>
      </c>
      <c r="I43" s="27">
        <f t="shared" si="10"/>
        <v>0</v>
      </c>
      <c r="J43" s="7">
        <v>0</v>
      </c>
      <c r="K43" s="25">
        <v>8</v>
      </c>
      <c r="L43" s="25">
        <f t="shared" si="11"/>
        <v>0</v>
      </c>
      <c r="M43" s="7">
        <v>0</v>
      </c>
      <c r="N43" s="25">
        <v>25</v>
      </c>
      <c r="O43" s="27">
        <f t="shared" si="12"/>
        <v>0</v>
      </c>
      <c r="P43" s="7">
        <v>0</v>
      </c>
      <c r="Q43" s="25">
        <v>16</v>
      </c>
      <c r="R43" s="27">
        <f t="shared" si="13"/>
        <v>0</v>
      </c>
      <c r="S43" s="7">
        <v>0</v>
      </c>
      <c r="T43" s="25">
        <v>11</v>
      </c>
      <c r="U43" s="27">
        <f t="shared" si="14"/>
        <v>0</v>
      </c>
      <c r="V43" s="7">
        <v>3</v>
      </c>
      <c r="W43" s="25">
        <v>12</v>
      </c>
      <c r="X43" s="27">
        <f t="shared" si="15"/>
        <v>0.25</v>
      </c>
    </row>
    <row r="44" spans="1:24" x14ac:dyDescent="0.2">
      <c r="A44" s="7">
        <v>0</v>
      </c>
      <c r="B44" s="25">
        <v>9</v>
      </c>
      <c r="C44" s="25">
        <f t="shared" si="8"/>
        <v>0</v>
      </c>
      <c r="D44" s="7">
        <v>0</v>
      </c>
      <c r="E44" s="25">
        <v>9</v>
      </c>
      <c r="F44" s="27">
        <f t="shared" si="9"/>
        <v>0</v>
      </c>
      <c r="G44" s="7">
        <v>0</v>
      </c>
      <c r="H44" s="25">
        <v>7</v>
      </c>
      <c r="I44" s="27">
        <f t="shared" si="10"/>
        <v>0</v>
      </c>
      <c r="J44" s="7">
        <v>0</v>
      </c>
      <c r="K44" s="25">
        <v>7</v>
      </c>
      <c r="L44" s="25">
        <f t="shared" si="11"/>
        <v>0</v>
      </c>
      <c r="M44" s="7">
        <v>0</v>
      </c>
      <c r="N44" s="25">
        <v>18</v>
      </c>
      <c r="O44" s="27">
        <f t="shared" si="12"/>
        <v>0</v>
      </c>
      <c r="P44" s="7">
        <v>0</v>
      </c>
      <c r="Q44" s="25">
        <v>21</v>
      </c>
      <c r="R44" s="27">
        <f t="shared" si="13"/>
        <v>0</v>
      </c>
      <c r="S44" s="7">
        <v>1</v>
      </c>
      <c r="T44" s="25">
        <v>11</v>
      </c>
      <c r="U44" s="27">
        <f t="shared" si="14"/>
        <v>9.0909090909090912E-2</v>
      </c>
      <c r="V44" s="7">
        <v>4</v>
      </c>
      <c r="W44" s="25">
        <v>17</v>
      </c>
      <c r="X44" s="27">
        <f t="shared" si="15"/>
        <v>0.23529411764705882</v>
      </c>
    </row>
    <row r="45" spans="1:24" x14ac:dyDescent="0.2">
      <c r="A45" s="7">
        <v>0</v>
      </c>
      <c r="B45" s="25">
        <v>9</v>
      </c>
      <c r="C45" s="25">
        <f t="shared" si="8"/>
        <v>0</v>
      </c>
      <c r="D45" s="7">
        <v>0</v>
      </c>
      <c r="E45" s="25">
        <v>13</v>
      </c>
      <c r="F45" s="27">
        <f t="shared" si="9"/>
        <v>0</v>
      </c>
      <c r="G45" s="7">
        <v>0</v>
      </c>
      <c r="H45" s="25">
        <v>12</v>
      </c>
      <c r="I45" s="27">
        <f t="shared" si="10"/>
        <v>0</v>
      </c>
      <c r="J45" s="7">
        <v>1</v>
      </c>
      <c r="K45" s="25">
        <v>14</v>
      </c>
      <c r="L45" s="25">
        <f t="shared" si="11"/>
        <v>7.1428571428571425E-2</v>
      </c>
      <c r="M45" s="7">
        <v>0</v>
      </c>
      <c r="N45" s="25">
        <v>26</v>
      </c>
      <c r="O45" s="27">
        <f t="shared" si="12"/>
        <v>0</v>
      </c>
      <c r="P45" s="7">
        <v>0</v>
      </c>
      <c r="Q45" s="25">
        <v>22</v>
      </c>
      <c r="R45" s="27">
        <f t="shared" si="13"/>
        <v>0</v>
      </c>
      <c r="S45" s="7">
        <v>1</v>
      </c>
      <c r="T45" s="25">
        <v>14</v>
      </c>
      <c r="U45" s="27">
        <f t="shared" si="14"/>
        <v>7.1428571428571425E-2</v>
      </c>
      <c r="V45" s="7">
        <v>1</v>
      </c>
      <c r="W45" s="25">
        <v>12</v>
      </c>
      <c r="X45" s="27">
        <f t="shared" si="15"/>
        <v>8.3333333333333329E-2</v>
      </c>
    </row>
    <row r="46" spans="1:24" x14ac:dyDescent="0.2">
      <c r="A46" s="7">
        <v>0</v>
      </c>
      <c r="B46" s="25">
        <v>9</v>
      </c>
      <c r="C46" s="25">
        <f t="shared" si="8"/>
        <v>0</v>
      </c>
      <c r="D46" s="7">
        <v>0</v>
      </c>
      <c r="E46" s="25">
        <v>7</v>
      </c>
      <c r="F46" s="27">
        <f t="shared" si="9"/>
        <v>0</v>
      </c>
      <c r="G46" s="7">
        <v>1</v>
      </c>
      <c r="H46" s="25">
        <v>13</v>
      </c>
      <c r="I46" s="27">
        <f t="shared" si="10"/>
        <v>7.6923076923076927E-2</v>
      </c>
      <c r="J46" s="7">
        <v>0</v>
      </c>
      <c r="K46" s="25">
        <v>4</v>
      </c>
      <c r="L46" s="25">
        <f t="shared" si="11"/>
        <v>0</v>
      </c>
      <c r="M46" s="7">
        <v>0</v>
      </c>
      <c r="N46" s="25">
        <v>24</v>
      </c>
      <c r="O46" s="27">
        <f t="shared" si="12"/>
        <v>0</v>
      </c>
      <c r="P46" s="7">
        <v>0</v>
      </c>
      <c r="Q46" s="25">
        <v>20</v>
      </c>
      <c r="R46" s="27">
        <f t="shared" si="13"/>
        <v>0</v>
      </c>
      <c r="S46" s="7">
        <v>4</v>
      </c>
      <c r="T46" s="25">
        <v>17</v>
      </c>
      <c r="U46" s="27">
        <f t="shared" si="14"/>
        <v>0.23529411764705882</v>
      </c>
      <c r="V46" s="7">
        <v>4</v>
      </c>
      <c r="W46" s="25">
        <v>15</v>
      </c>
      <c r="X46" s="27">
        <f t="shared" si="15"/>
        <v>0.26666666666666666</v>
      </c>
    </row>
    <row r="47" spans="1:24" x14ac:dyDescent="0.2">
      <c r="A47" s="7">
        <v>0</v>
      </c>
      <c r="B47" s="25">
        <v>12</v>
      </c>
      <c r="C47" s="25">
        <f t="shared" si="8"/>
        <v>0</v>
      </c>
      <c r="D47" s="7">
        <v>0</v>
      </c>
      <c r="E47" s="25">
        <v>11</v>
      </c>
      <c r="F47" s="27">
        <f t="shared" si="9"/>
        <v>0</v>
      </c>
      <c r="G47" s="7">
        <v>0</v>
      </c>
      <c r="H47" s="25">
        <v>16</v>
      </c>
      <c r="I47" s="27">
        <f t="shared" si="10"/>
        <v>0</v>
      </c>
      <c r="J47" s="8">
        <v>0</v>
      </c>
      <c r="K47" s="29">
        <v>6</v>
      </c>
      <c r="L47" s="29">
        <f t="shared" si="11"/>
        <v>0</v>
      </c>
      <c r="M47" s="7">
        <v>0</v>
      </c>
      <c r="N47" s="25">
        <v>24</v>
      </c>
      <c r="O47" s="27">
        <f t="shared" si="12"/>
        <v>0</v>
      </c>
      <c r="P47" s="7">
        <v>1</v>
      </c>
      <c r="Q47" s="25">
        <v>17</v>
      </c>
      <c r="R47" s="27">
        <f t="shared" si="13"/>
        <v>5.8823529411764705E-2</v>
      </c>
      <c r="S47" s="7">
        <v>2</v>
      </c>
      <c r="T47" s="25">
        <v>15</v>
      </c>
      <c r="U47" s="27">
        <f t="shared" si="14"/>
        <v>0.13333333333333333</v>
      </c>
      <c r="V47" s="7">
        <v>3</v>
      </c>
      <c r="W47" s="25">
        <v>17</v>
      </c>
      <c r="X47" s="27">
        <f t="shared" si="15"/>
        <v>0.17647058823529413</v>
      </c>
    </row>
    <row r="48" spans="1:24" x14ac:dyDescent="0.2">
      <c r="A48" s="7">
        <v>0</v>
      </c>
      <c r="B48" s="25">
        <v>11</v>
      </c>
      <c r="C48" s="25">
        <f t="shared" si="8"/>
        <v>0</v>
      </c>
      <c r="D48" s="7">
        <v>0</v>
      </c>
      <c r="E48" s="25">
        <v>11</v>
      </c>
      <c r="F48" s="27">
        <f t="shared" si="9"/>
        <v>0</v>
      </c>
      <c r="G48" s="7">
        <v>0</v>
      </c>
      <c r="H48" s="25">
        <v>9</v>
      </c>
      <c r="I48" s="27">
        <f t="shared" si="10"/>
        <v>0</v>
      </c>
      <c r="K48" s="5" t="s">
        <v>2</v>
      </c>
      <c r="L48" s="106">
        <f>AVERAGE(L37:L47)</f>
        <v>6.4935064935064931E-3</v>
      </c>
      <c r="M48" s="7">
        <v>0</v>
      </c>
      <c r="N48" s="25">
        <v>16</v>
      </c>
      <c r="O48" s="27">
        <f t="shared" si="12"/>
        <v>0</v>
      </c>
      <c r="P48" s="7">
        <v>0</v>
      </c>
      <c r="Q48" s="25">
        <v>9</v>
      </c>
      <c r="R48" s="27">
        <f t="shared" si="13"/>
        <v>0</v>
      </c>
      <c r="S48" s="7">
        <v>2</v>
      </c>
      <c r="T48" s="25">
        <v>19</v>
      </c>
      <c r="U48" s="27">
        <f t="shared" si="14"/>
        <v>0.10526315789473684</v>
      </c>
      <c r="V48" s="7">
        <v>5</v>
      </c>
      <c r="W48" s="25">
        <v>17</v>
      </c>
      <c r="X48" s="27">
        <f t="shared" si="15"/>
        <v>0.29411764705882354</v>
      </c>
    </row>
    <row r="49" spans="1:24" x14ac:dyDescent="0.2">
      <c r="A49" s="7">
        <v>0</v>
      </c>
      <c r="B49" s="25">
        <v>11</v>
      </c>
      <c r="C49" s="25">
        <f t="shared" si="8"/>
        <v>0</v>
      </c>
      <c r="D49" s="7">
        <v>0</v>
      </c>
      <c r="E49" s="25">
        <v>9</v>
      </c>
      <c r="F49" s="27">
        <f t="shared" si="9"/>
        <v>0</v>
      </c>
      <c r="G49" s="7">
        <v>0</v>
      </c>
      <c r="H49" s="25">
        <v>15</v>
      </c>
      <c r="I49" s="27">
        <f t="shared" si="10"/>
        <v>0</v>
      </c>
      <c r="K49" s="4" t="s">
        <v>5</v>
      </c>
      <c r="L49" s="44">
        <f>STDEVA(L37:L47)</f>
        <v>2.1536524612697401E-2</v>
      </c>
      <c r="M49" s="7">
        <v>0</v>
      </c>
      <c r="N49" s="25">
        <v>15</v>
      </c>
      <c r="O49" s="27">
        <f t="shared" si="12"/>
        <v>0</v>
      </c>
      <c r="P49" s="7">
        <v>0</v>
      </c>
      <c r="Q49" s="25">
        <v>16</v>
      </c>
      <c r="R49" s="27">
        <f t="shared" si="13"/>
        <v>0</v>
      </c>
      <c r="S49" s="7">
        <v>1</v>
      </c>
      <c r="T49" s="25">
        <v>11</v>
      </c>
      <c r="U49" s="27">
        <f t="shared" si="14"/>
        <v>9.0909090909090912E-2</v>
      </c>
      <c r="V49" s="7">
        <v>2</v>
      </c>
      <c r="W49" s="25">
        <v>13</v>
      </c>
      <c r="X49" s="27">
        <f t="shared" si="15"/>
        <v>0.15384615384615385</v>
      </c>
    </row>
    <row r="50" spans="1:24" x14ac:dyDescent="0.2">
      <c r="A50" s="7">
        <v>0</v>
      </c>
      <c r="B50" s="25">
        <v>13</v>
      </c>
      <c r="C50" s="25">
        <f t="shared" si="8"/>
        <v>0</v>
      </c>
      <c r="D50" s="7">
        <v>0</v>
      </c>
      <c r="E50" s="25">
        <v>9</v>
      </c>
      <c r="F50" s="27">
        <f t="shared" si="9"/>
        <v>0</v>
      </c>
      <c r="G50" s="7">
        <v>0</v>
      </c>
      <c r="H50" s="25">
        <v>7</v>
      </c>
      <c r="I50" s="27">
        <f t="shared" si="10"/>
        <v>0</v>
      </c>
      <c r="K50" s="4" t="s">
        <v>6</v>
      </c>
      <c r="L50" s="44">
        <f>L49/SQRT(11)</f>
        <v>6.4935064935064931E-3</v>
      </c>
      <c r="M50" s="7">
        <v>0</v>
      </c>
      <c r="N50" s="25">
        <v>10</v>
      </c>
      <c r="O50" s="27">
        <f t="shared" si="12"/>
        <v>0</v>
      </c>
      <c r="P50" s="7">
        <v>0</v>
      </c>
      <c r="Q50" s="25">
        <v>10</v>
      </c>
      <c r="R50" s="27">
        <f t="shared" si="13"/>
        <v>0</v>
      </c>
      <c r="S50" s="7">
        <v>1</v>
      </c>
      <c r="T50" s="25">
        <v>19</v>
      </c>
      <c r="U50" s="27">
        <f t="shared" si="14"/>
        <v>5.2631578947368418E-2</v>
      </c>
      <c r="V50" s="7">
        <v>2</v>
      </c>
      <c r="W50" s="25">
        <v>11</v>
      </c>
      <c r="X50" s="27">
        <f t="shared" si="15"/>
        <v>0.18181818181818182</v>
      </c>
    </row>
    <row r="51" spans="1:24" x14ac:dyDescent="0.2">
      <c r="A51" s="7">
        <v>0</v>
      </c>
      <c r="B51" s="25">
        <v>6</v>
      </c>
      <c r="C51" s="25">
        <f t="shared" si="8"/>
        <v>0</v>
      </c>
      <c r="D51" s="7">
        <v>0</v>
      </c>
      <c r="E51" s="25">
        <v>4</v>
      </c>
      <c r="F51" s="27">
        <f t="shared" si="9"/>
        <v>0</v>
      </c>
      <c r="G51" s="7">
        <v>0</v>
      </c>
      <c r="H51" s="25">
        <v>10</v>
      </c>
      <c r="I51" s="27">
        <f t="shared" si="10"/>
        <v>0</v>
      </c>
      <c r="M51" s="7">
        <v>0</v>
      </c>
      <c r="N51" s="25">
        <v>19</v>
      </c>
      <c r="O51" s="27">
        <f t="shared" si="12"/>
        <v>0</v>
      </c>
      <c r="P51" s="7">
        <v>1</v>
      </c>
      <c r="Q51" s="25">
        <v>16</v>
      </c>
      <c r="R51" s="27">
        <f t="shared" si="13"/>
        <v>6.25E-2</v>
      </c>
      <c r="S51" s="7">
        <v>2</v>
      </c>
      <c r="T51" s="25">
        <v>15</v>
      </c>
      <c r="U51" s="27">
        <f t="shared" si="14"/>
        <v>0.13333333333333333</v>
      </c>
      <c r="V51" s="7">
        <v>2</v>
      </c>
      <c r="W51" s="25">
        <v>9</v>
      </c>
      <c r="X51" s="27">
        <f t="shared" si="15"/>
        <v>0.22222222222222221</v>
      </c>
    </row>
    <row r="52" spans="1:24" x14ac:dyDescent="0.2">
      <c r="A52" s="7">
        <v>0</v>
      </c>
      <c r="B52" s="25">
        <v>3</v>
      </c>
      <c r="C52" s="25">
        <f t="shared" si="8"/>
        <v>0</v>
      </c>
      <c r="D52" s="7">
        <v>0</v>
      </c>
      <c r="E52" s="25">
        <v>11</v>
      </c>
      <c r="F52" s="27">
        <f t="shared" si="9"/>
        <v>0</v>
      </c>
      <c r="G52" s="7">
        <v>0</v>
      </c>
      <c r="H52" s="25">
        <v>10</v>
      </c>
      <c r="I52" s="27">
        <f t="shared" si="10"/>
        <v>0</v>
      </c>
      <c r="J52" t="s">
        <v>131</v>
      </c>
      <c r="M52" s="7">
        <v>0</v>
      </c>
      <c r="N52" s="25">
        <v>20</v>
      </c>
      <c r="O52" s="27">
        <f t="shared" si="12"/>
        <v>0</v>
      </c>
      <c r="P52" s="7">
        <v>0</v>
      </c>
      <c r="Q52" s="25">
        <v>18</v>
      </c>
      <c r="R52" s="27">
        <f t="shared" si="13"/>
        <v>0</v>
      </c>
      <c r="S52" s="7">
        <v>2</v>
      </c>
      <c r="T52" s="25">
        <v>21</v>
      </c>
      <c r="U52" s="27">
        <f t="shared" si="14"/>
        <v>9.5238095238095233E-2</v>
      </c>
      <c r="V52" s="7">
        <v>4</v>
      </c>
      <c r="W52" s="25">
        <v>10</v>
      </c>
      <c r="X52" s="27">
        <f t="shared" si="15"/>
        <v>0.4</v>
      </c>
    </row>
    <row r="53" spans="1:24" x14ac:dyDescent="0.2">
      <c r="A53" s="7">
        <v>0</v>
      </c>
      <c r="B53" s="25">
        <v>7</v>
      </c>
      <c r="C53" s="25">
        <f t="shared" si="8"/>
        <v>0</v>
      </c>
      <c r="D53" s="7">
        <v>0</v>
      </c>
      <c r="E53" s="25">
        <v>3</v>
      </c>
      <c r="F53" s="27">
        <f t="shared" si="9"/>
        <v>0</v>
      </c>
      <c r="G53" s="7">
        <v>0</v>
      </c>
      <c r="H53" s="25">
        <v>5</v>
      </c>
      <c r="I53" s="27">
        <f t="shared" si="10"/>
        <v>0</v>
      </c>
      <c r="M53" s="7">
        <v>0</v>
      </c>
      <c r="N53" s="25">
        <v>17</v>
      </c>
      <c r="O53" s="27">
        <f t="shared" si="12"/>
        <v>0</v>
      </c>
      <c r="P53" s="7">
        <v>0</v>
      </c>
      <c r="Q53" s="25">
        <v>15</v>
      </c>
      <c r="R53" s="27">
        <f t="shared" si="13"/>
        <v>0</v>
      </c>
      <c r="S53" s="7">
        <v>2</v>
      </c>
      <c r="T53" s="25">
        <v>12</v>
      </c>
      <c r="U53" s="27">
        <f t="shared" si="14"/>
        <v>0.16666666666666666</v>
      </c>
      <c r="V53" s="7">
        <v>4</v>
      </c>
      <c r="W53" s="25">
        <v>13</v>
      </c>
      <c r="X53" s="27">
        <f t="shared" si="15"/>
        <v>0.30769230769230771</v>
      </c>
    </row>
    <row r="54" spans="1:24" x14ac:dyDescent="0.2">
      <c r="A54" s="8">
        <v>0</v>
      </c>
      <c r="B54" s="29">
        <v>7</v>
      </c>
      <c r="C54" s="29">
        <f t="shared" si="8"/>
        <v>0</v>
      </c>
      <c r="D54" s="7">
        <v>0</v>
      </c>
      <c r="E54" s="25">
        <v>8</v>
      </c>
      <c r="F54" s="27">
        <f t="shared" si="9"/>
        <v>0</v>
      </c>
      <c r="G54" s="8">
        <v>0</v>
      </c>
      <c r="H54" s="29">
        <v>6</v>
      </c>
      <c r="I54" s="31">
        <f t="shared" si="10"/>
        <v>0</v>
      </c>
      <c r="M54" s="7">
        <v>0</v>
      </c>
      <c r="N54" s="25">
        <v>22</v>
      </c>
      <c r="O54" s="27">
        <f t="shared" si="12"/>
        <v>0</v>
      </c>
      <c r="P54" s="7">
        <v>0</v>
      </c>
      <c r="Q54" s="25">
        <v>17</v>
      </c>
      <c r="R54" s="27">
        <f t="shared" si="13"/>
        <v>0</v>
      </c>
      <c r="S54" s="7">
        <v>0</v>
      </c>
      <c r="T54" s="25">
        <v>15</v>
      </c>
      <c r="U54" s="27">
        <f t="shared" si="14"/>
        <v>0</v>
      </c>
      <c r="V54" s="7">
        <v>1</v>
      </c>
      <c r="W54" s="25">
        <v>11</v>
      </c>
      <c r="X54" s="27">
        <f t="shared" si="15"/>
        <v>9.0909090909090912E-2</v>
      </c>
    </row>
    <row r="55" spans="1:24" x14ac:dyDescent="0.2">
      <c r="B55" s="5" t="s">
        <v>2</v>
      </c>
      <c r="C55" s="44">
        <f>AVERAGE(C37:C54)</f>
        <v>0</v>
      </c>
      <c r="D55" s="7">
        <v>0</v>
      </c>
      <c r="E55" s="25">
        <v>6</v>
      </c>
      <c r="F55" s="27">
        <f t="shared" si="9"/>
        <v>0</v>
      </c>
      <c r="H55" s="5" t="s">
        <v>2</v>
      </c>
      <c r="I55" s="5">
        <f>AVERAGE(I37:I54)</f>
        <v>4.2735042735042739E-3</v>
      </c>
      <c r="M55" s="7">
        <v>0</v>
      </c>
      <c r="N55" s="25">
        <v>19</v>
      </c>
      <c r="O55" s="27">
        <f t="shared" si="12"/>
        <v>0</v>
      </c>
      <c r="P55" s="7">
        <v>0</v>
      </c>
      <c r="Q55" s="25">
        <v>12</v>
      </c>
      <c r="R55" s="27">
        <f t="shared" si="13"/>
        <v>0</v>
      </c>
      <c r="S55" s="7">
        <v>2</v>
      </c>
      <c r="T55" s="25">
        <v>17</v>
      </c>
      <c r="U55" s="27">
        <f t="shared" si="14"/>
        <v>0.11764705882352941</v>
      </c>
      <c r="V55" s="7">
        <v>1</v>
      </c>
      <c r="W55" s="25">
        <v>14</v>
      </c>
      <c r="X55" s="27">
        <f t="shared" si="15"/>
        <v>7.1428571428571425E-2</v>
      </c>
    </row>
    <row r="56" spans="1:24" x14ac:dyDescent="0.2">
      <c r="B56" s="4" t="s">
        <v>5</v>
      </c>
      <c r="C56" s="44">
        <f>STDEVA(C37:C54)</f>
        <v>0</v>
      </c>
      <c r="D56" s="7">
        <v>0</v>
      </c>
      <c r="E56" s="25">
        <v>6</v>
      </c>
      <c r="F56" s="27">
        <f t="shared" si="9"/>
        <v>0</v>
      </c>
      <c r="H56" s="4" t="s">
        <v>5</v>
      </c>
      <c r="I56" s="4">
        <f>STDEVA(I37:I54)</f>
        <v>1.8130943107347374E-2</v>
      </c>
      <c r="M56" s="8">
        <v>0</v>
      </c>
      <c r="N56" s="29">
        <v>15</v>
      </c>
      <c r="O56" s="31">
        <f t="shared" si="12"/>
        <v>0</v>
      </c>
      <c r="P56" s="7">
        <v>0</v>
      </c>
      <c r="Q56" s="25">
        <v>13</v>
      </c>
      <c r="R56" s="27">
        <f t="shared" si="13"/>
        <v>0</v>
      </c>
      <c r="S56" s="7">
        <v>1</v>
      </c>
      <c r="T56" s="25">
        <v>17</v>
      </c>
      <c r="U56" s="27">
        <f t="shared" si="14"/>
        <v>5.8823529411764705E-2</v>
      </c>
      <c r="V56" s="8">
        <v>1</v>
      </c>
      <c r="W56" s="29">
        <v>5</v>
      </c>
      <c r="X56" s="31">
        <f t="shared" si="15"/>
        <v>0.2</v>
      </c>
    </row>
    <row r="57" spans="1:24" x14ac:dyDescent="0.2">
      <c r="B57" s="4" t="s">
        <v>6</v>
      </c>
      <c r="C57" s="44">
        <f>C56/SQRT(18)</f>
        <v>0</v>
      </c>
      <c r="D57" s="7">
        <v>0</v>
      </c>
      <c r="E57" s="25">
        <v>8</v>
      </c>
      <c r="F57" s="27">
        <f t="shared" si="9"/>
        <v>0</v>
      </c>
      <c r="H57" s="4" t="s">
        <v>6</v>
      </c>
      <c r="I57" s="4">
        <f>I56/SQRT(18)</f>
        <v>4.2735042735042739E-3</v>
      </c>
      <c r="N57" s="5" t="s">
        <v>2</v>
      </c>
      <c r="O57" s="5">
        <f>AVERAGE(O37:O56)</f>
        <v>0</v>
      </c>
      <c r="P57" s="7">
        <v>0</v>
      </c>
      <c r="Q57" s="25">
        <v>10</v>
      </c>
      <c r="R57" s="27">
        <f t="shared" si="13"/>
        <v>0</v>
      </c>
      <c r="S57" s="7">
        <v>0</v>
      </c>
      <c r="T57" s="25">
        <v>14</v>
      </c>
      <c r="U57" s="27">
        <f t="shared" si="14"/>
        <v>0</v>
      </c>
      <c r="W57" s="5" t="s">
        <v>2</v>
      </c>
      <c r="X57" s="5">
        <f>AVERAGE(X37:X56)</f>
        <v>0.19288447448664164</v>
      </c>
    </row>
    <row r="58" spans="1:24" x14ac:dyDescent="0.2">
      <c r="D58" s="7">
        <v>0</v>
      </c>
      <c r="E58" s="25">
        <v>7</v>
      </c>
      <c r="F58" s="27">
        <f t="shared" si="9"/>
        <v>0</v>
      </c>
      <c r="N58" s="4" t="s">
        <v>5</v>
      </c>
      <c r="O58" s="4">
        <f>STDEVA(O37:O56)</f>
        <v>0</v>
      </c>
      <c r="P58" s="8">
        <v>0</v>
      </c>
      <c r="Q58" s="29">
        <v>13</v>
      </c>
      <c r="R58" s="31">
        <f t="shared" si="13"/>
        <v>0</v>
      </c>
      <c r="S58" s="8">
        <v>1</v>
      </c>
      <c r="T58" s="29">
        <v>13</v>
      </c>
      <c r="U58" s="31">
        <f t="shared" si="14"/>
        <v>7.6923076923076927E-2</v>
      </c>
      <c r="W58" s="4" t="s">
        <v>5</v>
      </c>
      <c r="X58" s="4">
        <f>STDEVA(X37:X56)</f>
        <v>0.10154200062893767</v>
      </c>
    </row>
    <row r="59" spans="1:24" x14ac:dyDescent="0.2">
      <c r="A59" t="s">
        <v>128</v>
      </c>
      <c r="D59" s="7">
        <v>0</v>
      </c>
      <c r="E59" s="25">
        <v>9</v>
      </c>
      <c r="F59" s="27">
        <f t="shared" si="9"/>
        <v>0</v>
      </c>
      <c r="G59" t="s">
        <v>130</v>
      </c>
      <c r="N59" s="4" t="s">
        <v>6</v>
      </c>
      <c r="O59" s="4">
        <f>O58/SQRT(20)</f>
        <v>0</v>
      </c>
      <c r="Q59" s="5" t="s">
        <v>2</v>
      </c>
      <c r="R59" s="5">
        <f>AVERAGE(R37:R58)</f>
        <v>5.5147058823529415E-3</v>
      </c>
      <c r="T59" s="5" t="s">
        <v>2</v>
      </c>
      <c r="U59" s="5">
        <f>AVERAGE(U37:U58)</f>
        <v>8.1995040797461283E-2</v>
      </c>
      <c r="W59" s="4" t="s">
        <v>6</v>
      </c>
      <c r="X59" s="4">
        <f>X58/SQRT(20)</f>
        <v>2.2705481597763102E-2</v>
      </c>
    </row>
    <row r="60" spans="1:24" x14ac:dyDescent="0.2">
      <c r="D60" s="8">
        <v>0</v>
      </c>
      <c r="E60" s="29">
        <v>6</v>
      </c>
      <c r="F60" s="31">
        <f t="shared" si="9"/>
        <v>0</v>
      </c>
      <c r="Q60" s="4" t="s">
        <v>5</v>
      </c>
      <c r="R60" s="4">
        <f>STDEVA(R37:R58)</f>
        <v>1.7858430090365446E-2</v>
      </c>
      <c r="T60" s="4" t="s">
        <v>5</v>
      </c>
      <c r="U60" s="4">
        <f>STDEVA(U37:U58)</f>
        <v>7.2032094040829664E-2</v>
      </c>
    </row>
    <row r="61" spans="1:24" x14ac:dyDescent="0.2">
      <c r="E61" s="5" t="s">
        <v>2</v>
      </c>
      <c r="F61" s="5">
        <f>AVERAGE(F37:F60)</f>
        <v>0</v>
      </c>
      <c r="M61" t="s">
        <v>132</v>
      </c>
      <c r="Q61" s="4" t="s">
        <v>6</v>
      </c>
      <c r="R61" s="4">
        <f>R60/SQRT(22)</f>
        <v>3.8074300882525018E-3</v>
      </c>
      <c r="T61" s="4" t="s">
        <v>6</v>
      </c>
      <c r="U61" s="4">
        <f>U60/SQRT(22)</f>
        <v>1.5357294050099581E-2</v>
      </c>
      <c r="V61" t="s">
        <v>135</v>
      </c>
    </row>
    <row r="62" spans="1:24" x14ac:dyDescent="0.2">
      <c r="E62" s="4" t="s">
        <v>5</v>
      </c>
      <c r="F62" s="4">
        <f>STDEVA(F37:F60)</f>
        <v>0</v>
      </c>
    </row>
    <row r="63" spans="1:24" x14ac:dyDescent="0.2">
      <c r="E63" s="4" t="s">
        <v>6</v>
      </c>
      <c r="F63" s="4">
        <f>F62/SQRT(24)</f>
        <v>0</v>
      </c>
      <c r="P63" t="s">
        <v>133</v>
      </c>
      <c r="S63" t="s">
        <v>134</v>
      </c>
    </row>
    <row r="65" spans="4:4" x14ac:dyDescent="0.2">
      <c r="D65" t="s">
        <v>129</v>
      </c>
    </row>
  </sheetData>
  <mergeCells count="18">
    <mergeCell ref="P35:R35"/>
    <mergeCell ref="S35:U35"/>
    <mergeCell ref="V35:X35"/>
    <mergeCell ref="P2:R2"/>
    <mergeCell ref="S2:U2"/>
    <mergeCell ref="V2:X2"/>
    <mergeCell ref="A1:X1"/>
    <mergeCell ref="A34:X34"/>
    <mergeCell ref="A35:C35"/>
    <mergeCell ref="D35:F35"/>
    <mergeCell ref="G35:I35"/>
    <mergeCell ref="J35:L35"/>
    <mergeCell ref="M35:O35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37" sqref="E37"/>
    </sheetView>
  </sheetViews>
  <sheetFormatPr baseColWidth="10" defaultRowHeight="16" x14ac:dyDescent="0.2"/>
  <sheetData>
    <row r="1" spans="1:7" x14ac:dyDescent="0.2">
      <c r="A1" s="160" t="s">
        <v>63</v>
      </c>
      <c r="B1" s="193"/>
      <c r="C1" s="161"/>
      <c r="E1" s="160" t="s">
        <v>64</v>
      </c>
      <c r="F1" s="193"/>
      <c r="G1" s="161"/>
    </row>
    <row r="2" spans="1:7" ht="64" x14ac:dyDescent="0.2">
      <c r="A2" s="102" t="s">
        <v>65</v>
      </c>
      <c r="B2" s="102" t="s">
        <v>67</v>
      </c>
      <c r="C2" s="102" t="s">
        <v>66</v>
      </c>
      <c r="E2" s="34" t="s">
        <v>65</v>
      </c>
      <c r="F2" s="34" t="s">
        <v>68</v>
      </c>
      <c r="G2" s="34" t="s">
        <v>69</v>
      </c>
    </row>
    <row r="3" spans="1:7" x14ac:dyDescent="0.2">
      <c r="A3" s="6">
        <v>120</v>
      </c>
      <c r="B3" s="9">
        <v>137</v>
      </c>
      <c r="C3" s="23">
        <f t="shared" ref="C3:C12" si="0">A3/B3</f>
        <v>0.87591240875912413</v>
      </c>
      <c r="E3" s="9">
        <v>1</v>
      </c>
      <c r="F3">
        <v>25</v>
      </c>
      <c r="G3" s="9">
        <f>E3/F3</f>
        <v>0.04</v>
      </c>
    </row>
    <row r="4" spans="1:7" x14ac:dyDescent="0.2">
      <c r="A4" s="7">
        <v>122</v>
      </c>
      <c r="B4" s="10">
        <v>140</v>
      </c>
      <c r="C4" s="27">
        <f t="shared" si="0"/>
        <v>0.87142857142857144</v>
      </c>
      <c r="E4" s="10">
        <v>0</v>
      </c>
      <c r="F4">
        <v>24</v>
      </c>
      <c r="G4" s="10">
        <f t="shared" ref="G4:G32" si="1">E4/F4</f>
        <v>0</v>
      </c>
    </row>
    <row r="5" spans="1:7" x14ac:dyDescent="0.2">
      <c r="A5" s="7">
        <v>128</v>
      </c>
      <c r="B5" s="10">
        <v>137</v>
      </c>
      <c r="C5" s="27">
        <f t="shared" si="0"/>
        <v>0.93430656934306566</v>
      </c>
      <c r="E5" s="10">
        <v>1</v>
      </c>
      <c r="F5">
        <v>18</v>
      </c>
      <c r="G5" s="10">
        <f t="shared" si="1"/>
        <v>5.5555555555555552E-2</v>
      </c>
    </row>
    <row r="6" spans="1:7" x14ac:dyDescent="0.2">
      <c r="A6" s="7">
        <v>130</v>
      </c>
      <c r="B6" s="10">
        <v>144</v>
      </c>
      <c r="C6" s="27">
        <f t="shared" si="0"/>
        <v>0.90277777777777779</v>
      </c>
      <c r="E6" s="10">
        <v>1</v>
      </c>
      <c r="F6">
        <v>20</v>
      </c>
      <c r="G6" s="10">
        <f t="shared" si="1"/>
        <v>0.05</v>
      </c>
    </row>
    <row r="7" spans="1:7" x14ac:dyDescent="0.2">
      <c r="A7" s="7">
        <v>142</v>
      </c>
      <c r="B7" s="10">
        <v>168</v>
      </c>
      <c r="C7" s="27">
        <f t="shared" si="0"/>
        <v>0.84523809523809523</v>
      </c>
      <c r="E7" s="10">
        <v>1</v>
      </c>
      <c r="F7">
        <v>15</v>
      </c>
      <c r="G7" s="10">
        <f t="shared" si="1"/>
        <v>6.6666666666666666E-2</v>
      </c>
    </row>
    <row r="8" spans="1:7" x14ac:dyDescent="0.2">
      <c r="A8" s="7">
        <v>132</v>
      </c>
      <c r="B8" s="10">
        <v>163</v>
      </c>
      <c r="C8" s="27">
        <f t="shared" si="0"/>
        <v>0.80981595092024539</v>
      </c>
      <c r="E8" s="10">
        <v>1</v>
      </c>
      <c r="F8">
        <v>17</v>
      </c>
      <c r="G8" s="10">
        <f t="shared" si="1"/>
        <v>5.8823529411764705E-2</v>
      </c>
    </row>
    <row r="9" spans="1:7" x14ac:dyDescent="0.2">
      <c r="A9" s="7">
        <v>127</v>
      </c>
      <c r="B9" s="10">
        <v>137</v>
      </c>
      <c r="C9" s="27">
        <f t="shared" si="0"/>
        <v>0.92700729927007297</v>
      </c>
      <c r="E9" s="10">
        <v>0</v>
      </c>
      <c r="F9">
        <v>9</v>
      </c>
      <c r="G9" s="10">
        <f t="shared" si="1"/>
        <v>0</v>
      </c>
    </row>
    <row r="10" spans="1:7" x14ac:dyDescent="0.2">
      <c r="A10" s="7">
        <v>135</v>
      </c>
      <c r="B10" s="10">
        <v>146</v>
      </c>
      <c r="C10" s="27">
        <f t="shared" si="0"/>
        <v>0.92465753424657537</v>
      </c>
      <c r="E10" s="10">
        <v>0</v>
      </c>
      <c r="F10">
        <v>13</v>
      </c>
      <c r="G10" s="10">
        <f t="shared" si="1"/>
        <v>0</v>
      </c>
    </row>
    <row r="11" spans="1:7" x14ac:dyDescent="0.2">
      <c r="A11" s="7">
        <v>145</v>
      </c>
      <c r="B11" s="10">
        <v>161</v>
      </c>
      <c r="C11" s="27">
        <f t="shared" si="0"/>
        <v>0.90062111801242239</v>
      </c>
      <c r="E11" s="10">
        <v>2</v>
      </c>
      <c r="F11">
        <v>11</v>
      </c>
      <c r="G11" s="10">
        <f t="shared" si="1"/>
        <v>0.18181818181818182</v>
      </c>
    </row>
    <row r="12" spans="1:7" x14ac:dyDescent="0.2">
      <c r="A12" s="8">
        <v>162</v>
      </c>
      <c r="B12" s="3">
        <v>178</v>
      </c>
      <c r="C12" s="31">
        <f t="shared" si="0"/>
        <v>0.9101123595505618</v>
      </c>
      <c r="E12" s="10">
        <v>2</v>
      </c>
      <c r="F12">
        <v>18</v>
      </c>
      <c r="G12" s="10">
        <f t="shared" si="1"/>
        <v>0.1111111111111111</v>
      </c>
    </row>
    <row r="13" spans="1:7" x14ac:dyDescent="0.2">
      <c r="A13" s="25"/>
      <c r="B13" s="4" t="s">
        <v>2</v>
      </c>
      <c r="C13" s="4">
        <f>AVERAGE(C3:C12)</f>
        <v>0.89018776845465131</v>
      </c>
      <c r="E13" s="10">
        <v>3</v>
      </c>
      <c r="F13">
        <v>19</v>
      </c>
      <c r="G13" s="10">
        <f t="shared" si="1"/>
        <v>0.15789473684210525</v>
      </c>
    </row>
    <row r="14" spans="1:7" x14ac:dyDescent="0.2">
      <c r="A14" s="25"/>
      <c r="B14" s="4" t="s">
        <v>5</v>
      </c>
      <c r="C14" s="4">
        <f>STDEVA(C3:C12)</f>
        <v>3.9707904596074664E-2</v>
      </c>
      <c r="E14" s="10">
        <v>2</v>
      </c>
      <c r="F14">
        <v>18</v>
      </c>
      <c r="G14" s="10">
        <f t="shared" si="1"/>
        <v>0.1111111111111111</v>
      </c>
    </row>
    <row r="15" spans="1:7" x14ac:dyDescent="0.2">
      <c r="A15" s="25"/>
      <c r="B15" s="4" t="s">
        <v>6</v>
      </c>
      <c r="C15" s="4">
        <f>C14/SQRT(10)</f>
        <v>1.2556741963626421E-2</v>
      </c>
      <c r="E15" s="10">
        <v>3</v>
      </c>
      <c r="F15">
        <v>21</v>
      </c>
      <c r="G15" s="10">
        <f t="shared" si="1"/>
        <v>0.14285714285714285</v>
      </c>
    </row>
    <row r="16" spans="1:7" x14ac:dyDescent="0.2">
      <c r="E16" s="10">
        <v>1</v>
      </c>
      <c r="F16">
        <v>17</v>
      </c>
      <c r="G16" s="10">
        <f t="shared" si="1"/>
        <v>5.8823529411764705E-2</v>
      </c>
    </row>
    <row r="17" spans="1:7" x14ac:dyDescent="0.2">
      <c r="A17" t="s">
        <v>136</v>
      </c>
      <c r="E17" s="10">
        <v>0</v>
      </c>
      <c r="F17">
        <v>15</v>
      </c>
      <c r="G17" s="10">
        <f t="shared" si="1"/>
        <v>0</v>
      </c>
    </row>
    <row r="18" spans="1:7" x14ac:dyDescent="0.2">
      <c r="E18" s="10">
        <v>1</v>
      </c>
      <c r="F18">
        <v>16</v>
      </c>
      <c r="G18" s="10">
        <f t="shared" si="1"/>
        <v>6.25E-2</v>
      </c>
    </row>
    <row r="19" spans="1:7" x14ac:dyDescent="0.2">
      <c r="E19" s="10">
        <v>1</v>
      </c>
      <c r="F19">
        <v>11</v>
      </c>
      <c r="G19" s="10">
        <f t="shared" si="1"/>
        <v>9.0909090909090912E-2</v>
      </c>
    </row>
    <row r="20" spans="1:7" x14ac:dyDescent="0.2">
      <c r="E20" s="10">
        <v>3</v>
      </c>
      <c r="F20">
        <v>15</v>
      </c>
      <c r="G20" s="10">
        <f t="shared" si="1"/>
        <v>0.2</v>
      </c>
    </row>
    <row r="21" spans="1:7" x14ac:dyDescent="0.2">
      <c r="E21" s="10">
        <v>1</v>
      </c>
      <c r="F21">
        <v>13</v>
      </c>
      <c r="G21" s="10">
        <f t="shared" si="1"/>
        <v>7.6923076923076927E-2</v>
      </c>
    </row>
    <row r="22" spans="1:7" x14ac:dyDescent="0.2">
      <c r="E22" s="10">
        <v>3</v>
      </c>
      <c r="F22">
        <v>22</v>
      </c>
      <c r="G22" s="10">
        <f t="shared" si="1"/>
        <v>0.13636363636363635</v>
      </c>
    </row>
    <row r="23" spans="1:7" x14ac:dyDescent="0.2">
      <c r="E23" s="10">
        <v>0</v>
      </c>
      <c r="F23">
        <v>14</v>
      </c>
      <c r="G23" s="10">
        <f t="shared" si="1"/>
        <v>0</v>
      </c>
    </row>
    <row r="24" spans="1:7" x14ac:dyDescent="0.2">
      <c r="E24" s="10">
        <v>0</v>
      </c>
      <c r="F24">
        <v>18</v>
      </c>
      <c r="G24" s="10">
        <f t="shared" si="1"/>
        <v>0</v>
      </c>
    </row>
    <row r="25" spans="1:7" x14ac:dyDescent="0.2">
      <c r="E25" s="10">
        <v>1</v>
      </c>
      <c r="F25">
        <v>17</v>
      </c>
      <c r="G25" s="10">
        <f t="shared" si="1"/>
        <v>5.8823529411764705E-2</v>
      </c>
    </row>
    <row r="26" spans="1:7" x14ac:dyDescent="0.2">
      <c r="E26" s="10">
        <v>1</v>
      </c>
      <c r="F26">
        <v>16</v>
      </c>
      <c r="G26" s="10">
        <f t="shared" si="1"/>
        <v>6.25E-2</v>
      </c>
    </row>
    <row r="27" spans="1:7" x14ac:dyDescent="0.2">
      <c r="E27" s="10">
        <v>0</v>
      </c>
      <c r="F27">
        <v>12</v>
      </c>
      <c r="G27" s="10">
        <f t="shared" si="1"/>
        <v>0</v>
      </c>
    </row>
    <row r="28" spans="1:7" x14ac:dyDescent="0.2">
      <c r="E28" s="10">
        <v>1</v>
      </c>
      <c r="F28">
        <v>13</v>
      </c>
      <c r="G28" s="10">
        <f t="shared" si="1"/>
        <v>7.6923076923076927E-2</v>
      </c>
    </row>
    <row r="29" spans="1:7" x14ac:dyDescent="0.2">
      <c r="E29" s="10">
        <v>0</v>
      </c>
      <c r="F29">
        <v>11</v>
      </c>
      <c r="G29" s="10">
        <f t="shared" si="1"/>
        <v>0</v>
      </c>
    </row>
    <row r="30" spans="1:7" x14ac:dyDescent="0.2">
      <c r="E30" s="10">
        <v>1</v>
      </c>
      <c r="F30">
        <v>17</v>
      </c>
      <c r="G30" s="10">
        <f t="shared" si="1"/>
        <v>5.8823529411764705E-2</v>
      </c>
    </row>
    <row r="31" spans="1:7" x14ac:dyDescent="0.2">
      <c r="E31" s="10">
        <v>0</v>
      </c>
      <c r="F31">
        <v>14</v>
      </c>
      <c r="G31" s="10">
        <f t="shared" si="1"/>
        <v>0</v>
      </c>
    </row>
    <row r="32" spans="1:7" x14ac:dyDescent="0.2">
      <c r="E32" s="3">
        <v>2</v>
      </c>
      <c r="F32">
        <v>25</v>
      </c>
      <c r="G32" s="3">
        <f t="shared" si="1"/>
        <v>0.08</v>
      </c>
    </row>
    <row r="33" spans="5:7" x14ac:dyDescent="0.2">
      <c r="F33" s="4" t="s">
        <v>2</v>
      </c>
      <c r="G33" s="4">
        <f>AVERAGE(G3:G32)</f>
        <v>6.4614250157593811E-2</v>
      </c>
    </row>
    <row r="34" spans="5:7" x14ac:dyDescent="0.2">
      <c r="F34" s="4" t="s">
        <v>5</v>
      </c>
      <c r="G34" s="4">
        <f>STDEVA(G3:G32)</f>
        <v>5.7600317005676305E-2</v>
      </c>
    </row>
    <row r="35" spans="5:7" x14ac:dyDescent="0.2">
      <c r="F35" s="4" t="s">
        <v>6</v>
      </c>
      <c r="G35" s="4">
        <f>G34/SQRT(30)</f>
        <v>1.0516330981152447E-2</v>
      </c>
    </row>
    <row r="37" spans="5:7" x14ac:dyDescent="0.2">
      <c r="E37" t="s">
        <v>137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18" sqref="G18"/>
    </sheetView>
  </sheetViews>
  <sheetFormatPr baseColWidth="10" defaultRowHeight="16" x14ac:dyDescent="0.2"/>
  <sheetData>
    <row r="1" spans="1:7" x14ac:dyDescent="0.2">
      <c r="A1" s="160" t="s">
        <v>72</v>
      </c>
      <c r="B1" s="193"/>
      <c r="C1" s="161"/>
      <c r="E1" s="160" t="s">
        <v>73</v>
      </c>
      <c r="F1" s="193"/>
      <c r="G1" s="161"/>
    </row>
    <row r="2" spans="1:7" ht="80" x14ac:dyDescent="0.2">
      <c r="A2" s="102" t="s">
        <v>70</v>
      </c>
      <c r="B2" s="102" t="s">
        <v>71</v>
      </c>
      <c r="C2" s="102" t="s">
        <v>74</v>
      </c>
      <c r="E2" s="102" t="s">
        <v>70</v>
      </c>
      <c r="F2" s="102" t="s">
        <v>75</v>
      </c>
      <c r="G2" s="102" t="s">
        <v>76</v>
      </c>
    </row>
    <row r="3" spans="1:7" x14ac:dyDescent="0.2">
      <c r="A3" s="9">
        <v>8</v>
      </c>
      <c r="B3" s="9">
        <v>27</v>
      </c>
      <c r="C3" s="23">
        <v>0.29629629629629628</v>
      </c>
      <c r="E3" s="9">
        <v>2</v>
      </c>
      <c r="F3" s="9">
        <v>2</v>
      </c>
      <c r="G3" s="23">
        <v>1</v>
      </c>
    </row>
    <row r="4" spans="1:7" x14ac:dyDescent="0.2">
      <c r="A4" s="10">
        <v>1</v>
      </c>
      <c r="B4" s="10">
        <v>21</v>
      </c>
      <c r="C4" s="27">
        <v>4.7619047619047616E-2</v>
      </c>
      <c r="E4" s="10">
        <v>4</v>
      </c>
      <c r="F4" s="10">
        <v>11</v>
      </c>
      <c r="G4" s="27">
        <v>0.36363636363636365</v>
      </c>
    </row>
    <row r="5" spans="1:7" x14ac:dyDescent="0.2">
      <c r="A5" s="10">
        <v>5</v>
      </c>
      <c r="B5" s="10">
        <v>26</v>
      </c>
      <c r="C5" s="27">
        <v>0.19230769230769232</v>
      </c>
      <c r="E5" s="10">
        <v>3</v>
      </c>
      <c r="F5" s="10">
        <v>9</v>
      </c>
      <c r="G5" s="27">
        <v>0.33333333333333331</v>
      </c>
    </row>
    <row r="6" spans="1:7" x14ac:dyDescent="0.2">
      <c r="A6" s="10">
        <v>7</v>
      </c>
      <c r="B6" s="10">
        <v>28</v>
      </c>
      <c r="C6" s="27">
        <v>0.25</v>
      </c>
      <c r="E6" s="10">
        <v>1</v>
      </c>
      <c r="F6" s="10">
        <v>2</v>
      </c>
      <c r="G6" s="27">
        <v>0.5</v>
      </c>
    </row>
    <row r="7" spans="1:7" x14ac:dyDescent="0.2">
      <c r="A7" s="10">
        <v>8</v>
      </c>
      <c r="B7" s="10">
        <v>28</v>
      </c>
      <c r="C7" s="27">
        <v>0.2857142857142857</v>
      </c>
      <c r="E7" s="10">
        <v>2</v>
      </c>
      <c r="F7" s="10">
        <v>6</v>
      </c>
      <c r="G7" s="27">
        <v>0.33333333333333331</v>
      </c>
    </row>
    <row r="8" spans="1:7" x14ac:dyDescent="0.2">
      <c r="A8" s="10">
        <v>3</v>
      </c>
      <c r="B8" s="10">
        <v>33</v>
      </c>
      <c r="C8" s="27">
        <v>9.0909090909090912E-2</v>
      </c>
      <c r="E8" s="10">
        <v>3</v>
      </c>
      <c r="F8" s="10">
        <v>7</v>
      </c>
      <c r="G8" s="27">
        <v>0.42857142857142855</v>
      </c>
    </row>
    <row r="9" spans="1:7" x14ac:dyDescent="0.2">
      <c r="A9" s="10">
        <v>6</v>
      </c>
      <c r="B9" s="10">
        <v>32</v>
      </c>
      <c r="C9" s="27">
        <v>0.1875</v>
      </c>
      <c r="E9" s="10">
        <v>2</v>
      </c>
      <c r="F9" s="10">
        <v>5</v>
      </c>
      <c r="G9" s="27">
        <v>0.4</v>
      </c>
    </row>
    <row r="10" spans="1:7" x14ac:dyDescent="0.2">
      <c r="A10" s="10">
        <v>4</v>
      </c>
      <c r="B10" s="10">
        <v>27</v>
      </c>
      <c r="C10" s="27">
        <v>0.14814814814814814</v>
      </c>
      <c r="E10" s="10">
        <v>4</v>
      </c>
      <c r="F10" s="10">
        <v>20</v>
      </c>
      <c r="G10" s="27">
        <v>0.2</v>
      </c>
    </row>
    <row r="11" spans="1:7" x14ac:dyDescent="0.2">
      <c r="A11" s="3">
        <v>8</v>
      </c>
      <c r="B11" s="10">
        <v>34</v>
      </c>
      <c r="C11" s="27">
        <v>0.23529411764705882</v>
      </c>
      <c r="E11" s="3">
        <v>0</v>
      </c>
      <c r="F11" s="10">
        <v>2</v>
      </c>
      <c r="G11" s="27">
        <v>0</v>
      </c>
    </row>
    <row r="12" spans="1:7" x14ac:dyDescent="0.2">
      <c r="A12" s="25"/>
      <c r="B12" s="4" t="s">
        <v>2</v>
      </c>
      <c r="C12" s="4">
        <f>AVERAGE(C3:C11)</f>
        <v>0.19264318651573553</v>
      </c>
      <c r="E12" s="25"/>
      <c r="F12" s="4" t="s">
        <v>2</v>
      </c>
      <c r="G12" s="4">
        <f>AVERAGE(G3:G11)</f>
        <v>0.39543049543049547</v>
      </c>
    </row>
    <row r="13" spans="1:7" x14ac:dyDescent="0.2">
      <c r="A13" s="25"/>
      <c r="B13" s="4" t="s">
        <v>5</v>
      </c>
      <c r="C13" s="4">
        <f>STDEVA(C3:C11)</f>
        <v>8.507592424380786E-2</v>
      </c>
      <c r="E13" s="25"/>
      <c r="F13" s="4" t="s">
        <v>5</v>
      </c>
      <c r="G13" s="4">
        <f>STDEVA(G3:G11)</f>
        <v>0.26945305855589002</v>
      </c>
    </row>
    <row r="14" spans="1:7" x14ac:dyDescent="0.2">
      <c r="A14" s="25"/>
      <c r="B14" s="4" t="s">
        <v>6</v>
      </c>
      <c r="C14" s="4">
        <f>C13/SQRT(10)</f>
        <v>2.6903369465437098E-2</v>
      </c>
      <c r="E14" s="25"/>
      <c r="F14" s="4" t="s">
        <v>6</v>
      </c>
      <c r="G14" s="4">
        <f>G13/SQRT(10)</f>
        <v>8.5208538753533319E-2</v>
      </c>
    </row>
    <row r="16" spans="1:7" x14ac:dyDescent="0.2">
      <c r="A16" t="s">
        <v>152</v>
      </c>
      <c r="E16" t="s">
        <v>15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topLeftCell="A39" workbookViewId="0">
      <selection activeCell="K65" sqref="K65"/>
    </sheetView>
  </sheetViews>
  <sheetFormatPr baseColWidth="10" defaultRowHeight="16" x14ac:dyDescent="0.2"/>
  <cols>
    <col min="4" max="4" width="10.83203125" customWidth="1"/>
  </cols>
  <sheetData>
    <row r="1" spans="1:11" ht="17" thickBot="1" x14ac:dyDescent="0.25">
      <c r="A1" s="149" t="s">
        <v>25</v>
      </c>
      <c r="B1" s="150"/>
      <c r="C1" s="150"/>
      <c r="D1" s="150"/>
      <c r="E1" s="150"/>
      <c r="F1" s="150"/>
      <c r="G1" s="151"/>
      <c r="H1" s="136"/>
      <c r="I1" s="152" t="s">
        <v>29</v>
      </c>
      <c r="J1" s="153"/>
      <c r="K1" s="154"/>
    </row>
    <row r="2" spans="1:11" ht="17" thickBot="1" x14ac:dyDescent="0.25">
      <c r="A2" s="76"/>
      <c r="B2" s="133" t="s">
        <v>105</v>
      </c>
      <c r="C2" s="134"/>
      <c r="D2" s="25"/>
      <c r="E2" s="73"/>
      <c r="F2" s="133" t="s">
        <v>106</v>
      </c>
      <c r="G2" s="134"/>
      <c r="I2" s="155"/>
      <c r="J2" s="156"/>
      <c r="K2" s="157"/>
    </row>
    <row r="3" spans="1:11" ht="32" x14ac:dyDescent="0.2">
      <c r="A3" s="50"/>
      <c r="B3" s="12" t="s">
        <v>3</v>
      </c>
      <c r="C3" s="12" t="s">
        <v>1</v>
      </c>
      <c r="D3" s="25"/>
      <c r="E3" s="25"/>
      <c r="F3" s="12" t="s">
        <v>3</v>
      </c>
      <c r="G3" s="12" t="s">
        <v>1</v>
      </c>
      <c r="I3" s="25"/>
      <c r="J3" s="12" t="s">
        <v>3</v>
      </c>
      <c r="K3" s="78" t="s">
        <v>1</v>
      </c>
    </row>
    <row r="4" spans="1:11" x14ac:dyDescent="0.2">
      <c r="B4" s="138">
        <v>21.224199999999996</v>
      </c>
      <c r="C4" s="140">
        <v>1.2947777666839448</v>
      </c>
      <c r="D4" s="137"/>
      <c r="E4" s="137"/>
      <c r="F4" s="138">
        <v>27.429199999999994</v>
      </c>
      <c r="G4" s="140">
        <v>1.673312460207087</v>
      </c>
      <c r="H4" s="137"/>
      <c r="I4" s="137"/>
      <c r="J4" s="140">
        <v>8.9651999999999958</v>
      </c>
      <c r="K4" s="139">
        <v>0.54692010223588627</v>
      </c>
    </row>
    <row r="5" spans="1:11" x14ac:dyDescent="0.2">
      <c r="B5" s="118">
        <v>36.229199999999992</v>
      </c>
      <c r="C5" s="120">
        <v>2.2101545718918012</v>
      </c>
      <c r="D5" s="137"/>
      <c r="E5" s="137"/>
      <c r="F5" s="118">
        <v>11.969199999999994</v>
      </c>
      <c r="G5" s="120">
        <v>0.73017847763371369</v>
      </c>
      <c r="H5" s="137"/>
      <c r="I5" s="137"/>
      <c r="J5" s="120">
        <v>9.5791999999999966</v>
      </c>
      <c r="K5" s="129">
        <v>0.58437704048297889</v>
      </c>
    </row>
    <row r="6" spans="1:11" x14ac:dyDescent="0.2">
      <c r="B6" s="118">
        <v>27.913199999999996</v>
      </c>
      <c r="C6" s="120">
        <v>1.7028387763497463</v>
      </c>
      <c r="D6" s="137"/>
      <c r="E6" s="137"/>
      <c r="F6" s="118">
        <v>6.5841999999999956</v>
      </c>
      <c r="G6" s="120">
        <v>0.40166770815391983</v>
      </c>
      <c r="H6" s="137"/>
      <c r="I6" s="137"/>
      <c r="J6" s="120">
        <v>0.10519999999999641</v>
      </c>
      <c r="K6" s="129">
        <v>6.4177034260488666E-3</v>
      </c>
    </row>
    <row r="7" spans="1:11" x14ac:dyDescent="0.2">
      <c r="B7" s="118">
        <v>29.504199999999997</v>
      </c>
      <c r="C7" s="120">
        <v>1.7998973899509261</v>
      </c>
      <c r="D7" s="137"/>
      <c r="E7" s="137"/>
      <c r="F7" s="118">
        <v>32.197199999999995</v>
      </c>
      <c r="G7" s="120">
        <v>1.9641832770835324</v>
      </c>
      <c r="H7" s="137"/>
      <c r="I7" s="137"/>
      <c r="J7" s="120">
        <v>3.4581999999999944</v>
      </c>
      <c r="K7" s="129">
        <v>0.21096674893500869</v>
      </c>
    </row>
    <row r="8" spans="1:11" x14ac:dyDescent="0.2">
      <c r="B8" s="118">
        <v>36.950199999999995</v>
      </c>
      <c r="C8" s="120">
        <v>2.254139022178697</v>
      </c>
      <c r="D8" s="137"/>
      <c r="E8" s="137"/>
      <c r="F8" s="118">
        <v>31.455199999999998</v>
      </c>
      <c r="G8" s="120">
        <v>1.9189177263028441</v>
      </c>
      <c r="H8" s="137"/>
      <c r="I8" s="137"/>
      <c r="J8" s="120">
        <v>-0.90280000000000626</v>
      </c>
      <c r="K8" s="129">
        <v>-5.5075120276018588E-2</v>
      </c>
    </row>
    <row r="9" spans="1:11" x14ac:dyDescent="0.2">
      <c r="B9" s="118">
        <v>34.929199999999994</v>
      </c>
      <c r="C9" s="120">
        <v>2.1308483508474687</v>
      </c>
      <c r="D9" s="137"/>
      <c r="E9" s="137"/>
      <c r="F9" s="118">
        <v>12.790199999999999</v>
      </c>
      <c r="G9" s="120">
        <v>0.78026340646248116</v>
      </c>
      <c r="H9" s="137"/>
      <c r="I9" s="137"/>
      <c r="J9" s="120">
        <v>1.6291999999999973</v>
      </c>
      <c r="K9" s="129">
        <v>9.9388996404174465E-2</v>
      </c>
    </row>
    <row r="10" spans="1:11" x14ac:dyDescent="0.2">
      <c r="B10" s="118">
        <v>21.894199999999998</v>
      </c>
      <c r="C10" s="120">
        <v>1.3356509729144856</v>
      </c>
      <c r="D10" s="137"/>
      <c r="E10" s="137"/>
      <c r="F10" s="118">
        <v>7.9821999999999953</v>
      </c>
      <c r="G10" s="120">
        <v>0.48695239816928693</v>
      </c>
      <c r="H10" s="137"/>
      <c r="I10" s="137"/>
      <c r="J10" s="120">
        <v>-0.4448000000000043</v>
      </c>
      <c r="K10" s="129">
        <v>-2.7134928554245829E-2</v>
      </c>
    </row>
    <row r="11" spans="1:11" x14ac:dyDescent="0.2">
      <c r="B11" s="118">
        <v>19.709200000000003</v>
      </c>
      <c r="C11" s="120">
        <v>1.2023555167745881</v>
      </c>
      <c r="D11" s="137"/>
      <c r="E11" s="137"/>
      <c r="F11" s="118">
        <v>41.144199999999998</v>
      </c>
      <c r="G11" s="120">
        <v>2.5099930922247986</v>
      </c>
      <c r="H11" s="137"/>
      <c r="I11" s="137"/>
      <c r="J11" s="120">
        <v>3.3411999999999971</v>
      </c>
      <c r="K11" s="129">
        <v>0.2038291890410189</v>
      </c>
    </row>
    <row r="12" spans="1:11" x14ac:dyDescent="0.2">
      <c r="B12" s="118">
        <v>10.306199999999997</v>
      </c>
      <c r="C12" s="120">
        <v>0.62872751948238659</v>
      </c>
      <c r="D12" s="137"/>
      <c r="E12" s="137"/>
      <c r="F12" s="118">
        <v>20.162199999999999</v>
      </c>
      <c r="G12" s="120">
        <v>1.229990684569267</v>
      </c>
      <c r="H12" s="137"/>
      <c r="I12" s="137"/>
      <c r="J12" s="120">
        <v>8.8981999999999992</v>
      </c>
      <c r="K12" s="129">
        <v>0.54283278161283244</v>
      </c>
    </row>
    <row r="13" spans="1:11" x14ac:dyDescent="0.2">
      <c r="B13" s="118">
        <v>9.5631999999999948</v>
      </c>
      <c r="C13" s="120">
        <v>0.58340096391627938</v>
      </c>
      <c r="D13" s="137"/>
      <c r="E13" s="137"/>
      <c r="F13" s="118">
        <v>18.589199999999998</v>
      </c>
      <c r="G13" s="120">
        <v>1.1340301571056242</v>
      </c>
      <c r="H13" s="137"/>
      <c r="I13" s="137"/>
      <c r="J13" s="120">
        <v>1.1111999999999966</v>
      </c>
      <c r="K13" s="129">
        <v>6.778851755727873E-2</v>
      </c>
    </row>
    <row r="14" spans="1:11" x14ac:dyDescent="0.2">
      <c r="B14" s="118">
        <v>8.7191999999999972</v>
      </c>
      <c r="C14" s="120">
        <v>0.5319129250228819</v>
      </c>
      <c r="D14" s="137"/>
      <c r="E14" s="137"/>
      <c r="F14" s="118">
        <v>18.2072</v>
      </c>
      <c r="G14" s="120">
        <v>1.1107263290756741</v>
      </c>
      <c r="H14" s="137"/>
      <c r="I14" s="137"/>
      <c r="J14" s="120">
        <v>0.65119999999999933</v>
      </c>
      <c r="K14" s="129">
        <v>3.9726316264668826E-2</v>
      </c>
    </row>
    <row r="15" spans="1:11" x14ac:dyDescent="0.2">
      <c r="B15" s="118">
        <v>18.059199999999997</v>
      </c>
      <c r="C15" s="120">
        <v>1.1016976208337037</v>
      </c>
      <c r="D15" s="137"/>
      <c r="E15" s="137"/>
      <c r="F15" s="118">
        <v>3.8551999999999964</v>
      </c>
      <c r="G15" s="120">
        <v>0.23518564874623968</v>
      </c>
      <c r="H15" s="137"/>
      <c r="I15" s="137"/>
      <c r="J15" s="120">
        <v>-1.2678000000000011</v>
      </c>
      <c r="K15" s="129">
        <v>-7.7341866953850175E-2</v>
      </c>
    </row>
    <row r="16" spans="1:11" x14ac:dyDescent="0.2">
      <c r="B16" s="118">
        <v>11.577199999999998</v>
      </c>
      <c r="C16" s="120">
        <v>0.70626460174957661</v>
      </c>
      <c r="D16" s="137"/>
      <c r="E16" s="137"/>
      <c r="F16" s="118">
        <v>2.9771999999999998</v>
      </c>
      <c r="G16" s="120">
        <v>0.18162344714860587</v>
      </c>
      <c r="H16" s="137"/>
      <c r="I16" s="137"/>
      <c r="J16" s="120">
        <v>-0.84380000000000166</v>
      </c>
      <c r="K16" s="129">
        <v>-5.1475837936313967E-2</v>
      </c>
    </row>
    <row r="17" spans="2:11" x14ac:dyDescent="0.2">
      <c r="B17" s="118">
        <v>22.340199999999996</v>
      </c>
      <c r="C17" s="120">
        <v>1.3628591072112335</v>
      </c>
      <c r="D17" s="137"/>
      <c r="E17" s="137"/>
      <c r="F17" s="118">
        <v>29.833199999999998</v>
      </c>
      <c r="G17" s="120">
        <v>1.8199679643536844</v>
      </c>
      <c r="H17" s="137"/>
      <c r="I17" s="137"/>
      <c r="J17" s="120">
        <v>-3.0198000000000036</v>
      </c>
      <c r="K17" s="129">
        <v>-0.18422225100744347</v>
      </c>
    </row>
    <row r="18" spans="2:11" x14ac:dyDescent="0.2">
      <c r="B18" s="118">
        <v>19.742199999999997</v>
      </c>
      <c r="C18" s="120">
        <v>1.2043686746934055</v>
      </c>
      <c r="D18" s="137"/>
      <c r="E18" s="137"/>
      <c r="F18" s="118">
        <v>5.9861999999999966</v>
      </c>
      <c r="G18" s="120">
        <v>0.36518684647352678</v>
      </c>
      <c r="H18" s="137"/>
      <c r="I18" s="137"/>
      <c r="J18" s="120">
        <v>-5.645800000000003</v>
      </c>
      <c r="K18" s="129">
        <v>-0.34442081751699571</v>
      </c>
    </row>
    <row r="19" spans="2:11" x14ac:dyDescent="0.2">
      <c r="B19" s="118">
        <v>33.0762</v>
      </c>
      <c r="C19" s="120">
        <v>2.0178064834665852</v>
      </c>
      <c r="D19" s="137"/>
      <c r="E19" s="137"/>
      <c r="F19" s="118">
        <v>9.2131999999999969</v>
      </c>
      <c r="G19" s="120">
        <v>0.56204928901972828</v>
      </c>
      <c r="H19" s="137"/>
      <c r="I19" s="137"/>
      <c r="J19" s="120">
        <v>-4.0508000000000042</v>
      </c>
      <c r="K19" s="129">
        <v>-0.2471181847741413</v>
      </c>
    </row>
    <row r="20" spans="2:11" x14ac:dyDescent="0.2">
      <c r="B20" s="118">
        <v>27.234199999999994</v>
      </c>
      <c r="C20" s="120">
        <v>1.6614165270504371</v>
      </c>
      <c r="D20" s="137"/>
      <c r="E20" s="137"/>
      <c r="F20" s="118">
        <v>0.44519999999999627</v>
      </c>
      <c r="G20" s="120">
        <v>2.7159330468412825E-2</v>
      </c>
      <c r="H20" s="137"/>
      <c r="I20" s="137"/>
      <c r="J20" s="120">
        <v>-4.4818000000000033</v>
      </c>
      <c r="K20" s="129">
        <v>-0.27341124728960853</v>
      </c>
    </row>
    <row r="21" spans="2:11" x14ac:dyDescent="0.2">
      <c r="B21" s="118">
        <v>34.364199999999997</v>
      </c>
      <c r="C21" s="120">
        <v>2.0963806470858932</v>
      </c>
      <c r="D21" s="137"/>
      <c r="E21" s="137"/>
      <c r="F21" s="118">
        <v>13.342199999999998</v>
      </c>
      <c r="G21" s="120">
        <v>0.81393804801361314</v>
      </c>
      <c r="H21" s="137"/>
      <c r="I21" s="137"/>
      <c r="J21" s="120">
        <v>-3.2028000000000034</v>
      </c>
      <c r="K21" s="129">
        <v>-0.19538612673906877</v>
      </c>
    </row>
    <row r="22" spans="2:11" x14ac:dyDescent="0.2">
      <c r="B22" s="118">
        <v>15.531199999999998</v>
      </c>
      <c r="C22" s="120">
        <v>0.94747752329518586</v>
      </c>
      <c r="D22" s="137"/>
      <c r="E22" s="137"/>
      <c r="F22" s="118">
        <v>1.3551999999999964</v>
      </c>
      <c r="G22" s="120">
        <v>8.2673685199445804E-2</v>
      </c>
      <c r="H22" s="137"/>
      <c r="I22" s="137"/>
      <c r="J22" s="120">
        <v>0.31319999999999837</v>
      </c>
      <c r="K22" s="129">
        <v>1.9106698793142238E-2</v>
      </c>
    </row>
    <row r="23" spans="2:11" x14ac:dyDescent="0.2">
      <c r="B23" s="118">
        <v>13.3292</v>
      </c>
      <c r="C23" s="120">
        <v>0.81314498580316996</v>
      </c>
      <c r="D23" s="137"/>
      <c r="E23" s="137"/>
      <c r="F23" s="118">
        <v>3.5451999999999977</v>
      </c>
      <c r="G23" s="120">
        <v>0.21627416526643731</v>
      </c>
      <c r="H23" s="137"/>
      <c r="I23" s="137"/>
      <c r="J23" s="120">
        <v>-6.2868000000000048</v>
      </c>
      <c r="K23" s="129">
        <v>-0.38352488497039378</v>
      </c>
    </row>
    <row r="24" spans="2:11" x14ac:dyDescent="0.2">
      <c r="B24" s="118">
        <v>23.284199999999998</v>
      </c>
      <c r="C24" s="120">
        <v>1.420447624646503</v>
      </c>
      <c r="D24" s="137"/>
      <c r="E24" s="137"/>
      <c r="F24" s="118">
        <v>9.4381999999999948</v>
      </c>
      <c r="G24" s="120">
        <v>0.57577536573893962</v>
      </c>
      <c r="H24" s="137"/>
      <c r="I24" s="137"/>
      <c r="J24" s="120">
        <v>-1.2878000000000043</v>
      </c>
      <c r="K24" s="129">
        <v>-7.8561962662224719E-2</v>
      </c>
    </row>
    <row r="25" spans="2:11" x14ac:dyDescent="0.2">
      <c r="B25" s="118">
        <v>8.569199999999995</v>
      </c>
      <c r="C25" s="120">
        <v>0.52276220721007416</v>
      </c>
      <c r="D25" s="137"/>
      <c r="E25" s="137"/>
      <c r="F25" s="118">
        <v>9.7051999999999943</v>
      </c>
      <c r="G25" s="120">
        <v>0.59206364344573725</v>
      </c>
      <c r="H25" s="137"/>
      <c r="I25" s="137"/>
      <c r="J25" s="120">
        <v>2.3321999999999967</v>
      </c>
      <c r="K25" s="129">
        <v>0.14227536055353288</v>
      </c>
    </row>
    <row r="26" spans="2:11" x14ac:dyDescent="0.2">
      <c r="B26" s="118">
        <v>16.331200000000003</v>
      </c>
      <c r="C26" s="120">
        <v>0.99628135163016018</v>
      </c>
      <c r="D26" s="137"/>
      <c r="E26" s="137"/>
      <c r="F26" s="118">
        <v>6.0191999999999943</v>
      </c>
      <c r="G26" s="120">
        <v>0.36720000439234435</v>
      </c>
      <c r="H26" s="137"/>
      <c r="I26" s="137"/>
      <c r="J26" s="120">
        <v>-4.7248000000000037</v>
      </c>
      <c r="K26" s="129">
        <v>-0.2882354101463569</v>
      </c>
    </row>
    <row r="27" spans="2:11" x14ac:dyDescent="0.2">
      <c r="B27" s="118">
        <v>1.9911999999999956</v>
      </c>
      <c r="C27" s="120">
        <v>0.12147272872575011</v>
      </c>
      <c r="D27" s="137"/>
      <c r="E27" s="137"/>
      <c r="F27" s="118">
        <v>19.196199999999997</v>
      </c>
      <c r="G27" s="120">
        <v>1.1710600618547857</v>
      </c>
      <c r="H27" s="137"/>
      <c r="I27" s="137"/>
      <c r="J27" s="120">
        <v>-3.9308000000000032</v>
      </c>
      <c r="K27" s="129">
        <v>-0.23979761052389514</v>
      </c>
    </row>
    <row r="28" spans="2:11" x14ac:dyDescent="0.2">
      <c r="B28" s="118">
        <v>29.102199999999996</v>
      </c>
      <c r="C28" s="120">
        <v>1.7753734662126017</v>
      </c>
      <c r="D28" s="137"/>
      <c r="E28" s="137"/>
      <c r="F28" s="118">
        <v>9.2491999999999948</v>
      </c>
      <c r="G28" s="120">
        <v>0.56424546129480202</v>
      </c>
      <c r="H28" s="137"/>
      <c r="I28" s="137"/>
      <c r="J28" s="120">
        <v>3.9211999999999954</v>
      </c>
      <c r="K28" s="129">
        <v>0.23921196458387498</v>
      </c>
    </row>
    <row r="29" spans="2:11" x14ac:dyDescent="0.2">
      <c r="B29" s="118">
        <v>7.9911999999999956</v>
      </c>
      <c r="C29" s="120">
        <v>0.48750144123805539</v>
      </c>
      <c r="D29" s="137"/>
      <c r="E29" s="137"/>
      <c r="F29" s="118">
        <v>8.7621999999999964</v>
      </c>
      <c r="G29" s="120">
        <v>0.53453613079588669</v>
      </c>
      <c r="H29" s="137"/>
      <c r="I29" s="137"/>
      <c r="J29" s="120">
        <v>-3.5638000000000041</v>
      </c>
      <c r="K29" s="129">
        <v>-0.21740885427522585</v>
      </c>
    </row>
    <row r="30" spans="2:11" x14ac:dyDescent="0.2">
      <c r="B30" s="118">
        <v>7.9381999999999948</v>
      </c>
      <c r="C30" s="120">
        <v>0.48426818761086332</v>
      </c>
      <c r="D30" s="137"/>
      <c r="E30" s="137"/>
      <c r="F30" s="118">
        <v>18.230199999999996</v>
      </c>
      <c r="G30" s="120">
        <v>1.1121294391403045</v>
      </c>
      <c r="H30" s="137"/>
      <c r="I30" s="137"/>
      <c r="J30" s="120">
        <v>-1.5888000000000027</v>
      </c>
      <c r="K30" s="129">
        <v>-9.69244030732586E-2</v>
      </c>
    </row>
    <row r="31" spans="2:11" x14ac:dyDescent="0.2">
      <c r="B31" s="118">
        <v>23.111199999999997</v>
      </c>
      <c r="C31" s="120">
        <v>1.4098937967690648</v>
      </c>
      <c r="D31" s="137"/>
      <c r="E31" s="137"/>
      <c r="F31" s="118">
        <v>12.3902</v>
      </c>
      <c r="G31" s="120">
        <v>0.75586149229499422</v>
      </c>
      <c r="H31" s="137"/>
      <c r="I31" s="137"/>
      <c r="J31" s="120">
        <v>-2.6188000000000038</v>
      </c>
      <c r="K31" s="129">
        <v>-0.15975933205453774</v>
      </c>
    </row>
    <row r="32" spans="2:11" x14ac:dyDescent="0.2">
      <c r="B32" s="118">
        <v>5.8661999999999956</v>
      </c>
      <c r="C32" s="120">
        <v>0.3578662722232806</v>
      </c>
      <c r="D32" s="137"/>
      <c r="E32" s="137"/>
      <c r="F32" s="118">
        <v>14.600200000000001</v>
      </c>
      <c r="G32" s="120">
        <v>0.89068206807035999</v>
      </c>
      <c r="H32" s="137"/>
      <c r="I32" s="137"/>
      <c r="J32" s="120">
        <v>-0.22180000000000177</v>
      </c>
      <c r="K32" s="129">
        <v>-1.3530861405871661E-2</v>
      </c>
    </row>
    <row r="33" spans="2:11" x14ac:dyDescent="0.2">
      <c r="B33" s="118">
        <v>8.6661999999999964</v>
      </c>
      <c r="C33" s="120">
        <v>0.52867967139568983</v>
      </c>
      <c r="D33" s="137"/>
      <c r="E33" s="137"/>
      <c r="F33" s="118">
        <v>-2.075800000000001</v>
      </c>
      <c r="G33" s="120">
        <v>-0.12663373357217395</v>
      </c>
      <c r="H33" s="137"/>
      <c r="I33" s="137"/>
      <c r="J33" s="120">
        <v>3.7781999999999982</v>
      </c>
      <c r="K33" s="129">
        <v>0.23048828026899854</v>
      </c>
    </row>
    <row r="34" spans="2:11" x14ac:dyDescent="0.2">
      <c r="B34" s="118">
        <v>10.734199999999998</v>
      </c>
      <c r="C34" s="120">
        <v>0.65483756764159773</v>
      </c>
      <c r="D34" s="137"/>
      <c r="E34" s="137"/>
      <c r="F34" s="118">
        <v>0.46339285714285694</v>
      </c>
      <c r="G34" s="120">
        <v>7.6275744900988471E-2</v>
      </c>
      <c r="H34" s="137"/>
      <c r="I34" s="137"/>
      <c r="J34" s="120">
        <v>-0.18660714285714342</v>
      </c>
      <c r="K34" s="129">
        <v>-3.0716051414849024E-2</v>
      </c>
    </row>
    <row r="35" spans="2:11" x14ac:dyDescent="0.2">
      <c r="B35" s="118">
        <v>12.223199999999999</v>
      </c>
      <c r="C35" s="120">
        <v>0.74567369313006826</v>
      </c>
      <c r="D35" s="137"/>
      <c r="E35" s="137"/>
      <c r="F35" s="118">
        <v>6.6003928571428574</v>
      </c>
      <c r="G35" s="120">
        <v>1.0864429048860567</v>
      </c>
      <c r="H35" s="137"/>
      <c r="I35" s="137"/>
      <c r="J35" s="120">
        <v>-1.9916071428571431</v>
      </c>
      <c r="K35" s="129">
        <v>-0.32782403964575141</v>
      </c>
    </row>
    <row r="36" spans="2:11" x14ac:dyDescent="0.2">
      <c r="B36" s="118">
        <v>21.004199999999997</v>
      </c>
      <c r="C36" s="120">
        <v>1.2813567138918269</v>
      </c>
      <c r="D36" s="137"/>
      <c r="E36" s="137"/>
      <c r="F36" s="118">
        <v>-0.24960714285714314</v>
      </c>
      <c r="G36" s="120">
        <v>-4.1086025519307068E-2</v>
      </c>
      <c r="H36" s="137"/>
      <c r="I36" s="137"/>
      <c r="J36" s="120">
        <v>-2.262607142857143</v>
      </c>
      <c r="K36" s="129">
        <v>-0.37243138857127744</v>
      </c>
    </row>
    <row r="37" spans="2:11" x14ac:dyDescent="0.2">
      <c r="B37" s="118">
        <v>11.122199999999996</v>
      </c>
      <c r="C37" s="120">
        <v>0.67850742438406009</v>
      </c>
      <c r="D37" s="137"/>
      <c r="E37" s="137"/>
      <c r="F37" s="118">
        <v>0.96939285714285539</v>
      </c>
      <c r="G37" s="120">
        <v>0.15956474326377859</v>
      </c>
      <c r="H37" s="137"/>
      <c r="I37" s="137"/>
      <c r="J37" s="120">
        <v>-1.097607142857143</v>
      </c>
      <c r="K37" s="129">
        <v>-0.18066916902058419</v>
      </c>
    </row>
    <row r="38" spans="2:11" x14ac:dyDescent="0.2">
      <c r="B38" s="118">
        <v>14.133200000000002</v>
      </c>
      <c r="C38" s="120">
        <v>0.86219283327981899</v>
      </c>
      <c r="D38" s="137"/>
      <c r="E38" s="137"/>
      <c r="F38" s="118">
        <v>5.9723928571428573</v>
      </c>
      <c r="G38" s="120">
        <v>0.98307236936860143</v>
      </c>
      <c r="H38" s="137"/>
      <c r="I38" s="137"/>
      <c r="J38" s="120">
        <v>-0.65460714285714339</v>
      </c>
      <c r="K38" s="129">
        <v>-0.10775014476225198</v>
      </c>
    </row>
    <row r="39" spans="2:11" x14ac:dyDescent="0.2">
      <c r="B39" s="118">
        <v>7.478199999999994</v>
      </c>
      <c r="C39" s="120">
        <v>0.45620598631825321</v>
      </c>
      <c r="D39" s="137"/>
      <c r="E39" s="137"/>
      <c r="F39" s="118">
        <v>-0.14860714285714316</v>
      </c>
      <c r="G39" s="120">
        <v>-2.4461146399461564E-2</v>
      </c>
      <c r="H39" s="137"/>
      <c r="I39" s="137"/>
      <c r="J39" s="120">
        <v>-0.96260714285714322</v>
      </c>
      <c r="K39" s="129">
        <v>-0.15844779593960259</v>
      </c>
    </row>
    <row r="40" spans="2:11" x14ac:dyDescent="0.2">
      <c r="B40" s="118">
        <v>26.909199999999998</v>
      </c>
      <c r="C40" s="120">
        <v>1.6415899717893541</v>
      </c>
      <c r="D40" s="137"/>
      <c r="E40" s="137"/>
      <c r="F40" s="118">
        <v>9.6173928571428586</v>
      </c>
      <c r="G40" s="120">
        <v>1.5830494425551054</v>
      </c>
      <c r="H40" s="137"/>
      <c r="I40" s="137"/>
      <c r="J40" s="120">
        <v>1.4303928571428575</v>
      </c>
      <c r="K40" s="129">
        <v>0.23544661726624208</v>
      </c>
    </row>
    <row r="41" spans="2:11" x14ac:dyDescent="0.2">
      <c r="B41" s="118">
        <v>20.848199999999999</v>
      </c>
      <c r="C41" s="120">
        <v>1.2718399673665071</v>
      </c>
      <c r="D41" s="137"/>
      <c r="E41" s="137"/>
      <c r="F41" s="118">
        <v>13.789392857142856</v>
      </c>
      <c r="G41" s="120">
        <v>2.2697721721392186</v>
      </c>
      <c r="H41" s="137"/>
      <c r="I41" s="137"/>
      <c r="J41" s="120">
        <v>1.1563928571428566</v>
      </c>
      <c r="K41" s="129">
        <v>0.19034546005002739</v>
      </c>
    </row>
    <row r="42" spans="2:11" x14ac:dyDescent="0.2">
      <c r="B42" s="118">
        <v>25.022199999999998</v>
      </c>
      <c r="C42" s="120">
        <v>1.5264739417042341</v>
      </c>
      <c r="D42" s="137"/>
      <c r="E42" s="137"/>
      <c r="F42" s="118">
        <v>1.782392857142856</v>
      </c>
      <c r="G42" s="120">
        <v>0.29338679004035689</v>
      </c>
      <c r="H42" s="137"/>
      <c r="I42" s="137"/>
      <c r="J42" s="120">
        <v>-1.2296071428571436</v>
      </c>
      <c r="K42" s="129">
        <v>-0.20239673381087742</v>
      </c>
    </row>
    <row r="43" spans="2:11" x14ac:dyDescent="0.2">
      <c r="B43" s="118">
        <v>18.731200000000001</v>
      </c>
      <c r="C43" s="120">
        <v>1.1426928366350821</v>
      </c>
      <c r="D43" s="137"/>
      <c r="E43" s="137"/>
      <c r="F43" s="118">
        <v>0.71639285714285705</v>
      </c>
      <c r="G43" s="120">
        <v>0.11792024408238368</v>
      </c>
      <c r="H43" s="137"/>
      <c r="I43" s="137"/>
      <c r="J43" s="120">
        <v>2.5493928571428572</v>
      </c>
      <c r="K43" s="129">
        <v>0.41963710969304524</v>
      </c>
    </row>
    <row r="44" spans="2:11" x14ac:dyDescent="0.2">
      <c r="B44" s="118">
        <v>31.635199999999998</v>
      </c>
      <c r="C44" s="120">
        <v>1.9298985876782133</v>
      </c>
      <c r="D44" s="137"/>
      <c r="E44" s="137"/>
      <c r="F44" s="118">
        <v>1.5603928571428565</v>
      </c>
      <c r="G44" s="120">
        <v>0.25684497652940941</v>
      </c>
      <c r="H44" s="137"/>
      <c r="I44" s="137"/>
      <c r="J44" s="120">
        <v>-2.4956071428571436</v>
      </c>
      <c r="K44" s="129">
        <v>-0.4107838324814162</v>
      </c>
    </row>
    <row r="45" spans="2:11" x14ac:dyDescent="0.2">
      <c r="B45" s="118">
        <v>21.987199999999994</v>
      </c>
      <c r="C45" s="120">
        <v>1.3413244179584261</v>
      </c>
      <c r="D45" s="137"/>
      <c r="E45" s="137"/>
      <c r="F45" s="118">
        <v>5.995392857142857</v>
      </c>
      <c r="G45" s="120">
        <v>0.98685823293054642</v>
      </c>
      <c r="H45" s="137"/>
      <c r="I45" s="137"/>
      <c r="J45" s="120">
        <v>-1.0856071428571434</v>
      </c>
      <c r="K45" s="129">
        <v>-0.17869393585783033</v>
      </c>
    </row>
    <row r="46" spans="2:11" x14ac:dyDescent="0.2">
      <c r="B46" s="118">
        <v>27.437199999999997</v>
      </c>
      <c r="C46" s="120">
        <v>1.6738004984904369</v>
      </c>
      <c r="D46" s="137"/>
      <c r="E46" s="137"/>
      <c r="F46" s="118">
        <v>3.9323928571428581</v>
      </c>
      <c r="G46" s="120">
        <v>0.64728273170043493</v>
      </c>
      <c r="H46" s="137"/>
      <c r="I46" s="137"/>
      <c r="J46" s="120">
        <v>-0.88760714285714393</v>
      </c>
      <c r="K46" s="129">
        <v>-0.1461025886723907</v>
      </c>
    </row>
    <row r="47" spans="2:11" x14ac:dyDescent="0.2">
      <c r="B47" s="118">
        <v>11.987199999999994</v>
      </c>
      <c r="C47" s="120">
        <v>0.73127656377125061</v>
      </c>
      <c r="D47" s="137"/>
      <c r="E47" s="137"/>
      <c r="F47" s="118">
        <v>14.461392857142856</v>
      </c>
      <c r="G47" s="120">
        <v>2.380385229253438</v>
      </c>
      <c r="H47" s="137"/>
      <c r="I47" s="137"/>
      <c r="J47" s="120">
        <v>-0.847607142857143</v>
      </c>
      <c r="K47" s="129">
        <v>-0.1395184781298775</v>
      </c>
    </row>
    <row r="48" spans="2:11" x14ac:dyDescent="0.2">
      <c r="B48" s="118">
        <v>7.7781999999999982</v>
      </c>
      <c r="C48" s="120">
        <v>0.47450742194386875</v>
      </c>
      <c r="D48" s="137"/>
      <c r="E48" s="137"/>
      <c r="F48" s="118">
        <v>3.8883928571428577</v>
      </c>
      <c r="G48" s="120">
        <v>0.6400402101036704</v>
      </c>
      <c r="H48" s="137"/>
      <c r="I48" s="137"/>
      <c r="J48" s="120">
        <v>-0.52660714285714327</v>
      </c>
      <c r="K48" s="129">
        <v>-8.6680991026210116E-2</v>
      </c>
    </row>
    <row r="49" spans="2:11" x14ac:dyDescent="0.2">
      <c r="B49" s="118">
        <v>18.8782</v>
      </c>
      <c r="C49" s="120">
        <v>1.1516605400916335</v>
      </c>
      <c r="D49" s="137"/>
      <c r="E49" s="137"/>
      <c r="F49" s="118">
        <v>1.8073928571428564</v>
      </c>
      <c r="G49" s="120">
        <v>0.29750185912942761</v>
      </c>
      <c r="H49" s="137"/>
      <c r="I49" s="137"/>
      <c r="J49" s="120">
        <v>-1.0356071428571427</v>
      </c>
      <c r="K49" s="129">
        <v>-0.17046379767968889</v>
      </c>
    </row>
    <row r="50" spans="2:11" x14ac:dyDescent="0.2">
      <c r="B50" s="118">
        <v>9.2961999999999989</v>
      </c>
      <c r="C50" s="120">
        <v>0.56711268620948196</v>
      </c>
      <c r="D50" s="137"/>
      <c r="E50" s="137"/>
      <c r="F50" s="118">
        <v>1.9743928571428562</v>
      </c>
      <c r="G50" s="120">
        <v>0.32499052064441969</v>
      </c>
      <c r="H50" s="137"/>
      <c r="I50" s="137"/>
      <c r="J50" s="120">
        <v>-0.89960714285714349</v>
      </c>
      <c r="K50" s="129">
        <v>-0.14807782183514456</v>
      </c>
    </row>
    <row r="51" spans="2:11" x14ac:dyDescent="0.2">
      <c r="B51" s="118">
        <v>27.7042</v>
      </c>
      <c r="C51" s="120">
        <v>1.6900887761972347</v>
      </c>
      <c r="D51" s="137"/>
      <c r="E51" s="137"/>
      <c r="F51" s="118">
        <v>-0.96960714285714378</v>
      </c>
      <c r="G51" s="120">
        <v>-0.15960001528454248</v>
      </c>
      <c r="H51" s="137"/>
      <c r="I51" s="137"/>
      <c r="J51" s="120">
        <v>-1.6426071428571429</v>
      </c>
      <c r="K51" s="129">
        <v>-0.2703776751623248</v>
      </c>
    </row>
    <row r="52" spans="2:11" x14ac:dyDescent="0.2">
      <c r="B52" s="118">
        <v>36.606200000000001</v>
      </c>
      <c r="C52" s="120">
        <v>2.2331533759946582</v>
      </c>
      <c r="D52" s="137"/>
      <c r="E52" s="137"/>
      <c r="F52" s="118">
        <v>-1.6766071428571436</v>
      </c>
      <c r="G52" s="120">
        <v>-0.27597416912346101</v>
      </c>
      <c r="H52" s="137"/>
      <c r="I52" s="137"/>
      <c r="J52" s="120">
        <v>2.950392857142857</v>
      </c>
      <c r="K52" s="129">
        <v>0.4856428178817388</v>
      </c>
    </row>
    <row r="53" spans="2:11" x14ac:dyDescent="0.2">
      <c r="B53" s="118">
        <v>18.356200000000001</v>
      </c>
      <c r="C53" s="120">
        <v>1.1198160421030632</v>
      </c>
      <c r="D53" s="137"/>
      <c r="E53" s="137"/>
      <c r="F53" s="118">
        <v>8.2753928571428563</v>
      </c>
      <c r="G53" s="120">
        <v>1.3621525338537914</v>
      </c>
      <c r="H53" s="137"/>
      <c r="I53" s="137"/>
      <c r="J53" s="120">
        <v>1.2433928571428563</v>
      </c>
      <c r="K53" s="129">
        <v>0.20466590047999328</v>
      </c>
    </row>
    <row r="54" spans="2:11" x14ac:dyDescent="0.2">
      <c r="B54" s="118">
        <v>12.106392857142859</v>
      </c>
      <c r="C54" s="120">
        <v>1.9927457210629815</v>
      </c>
      <c r="D54" s="137"/>
      <c r="E54" s="137"/>
      <c r="F54" s="118">
        <v>15.230392857142855</v>
      </c>
      <c r="G54" s="120">
        <v>2.5069647544332518</v>
      </c>
      <c r="H54" s="137"/>
      <c r="I54" s="137"/>
      <c r="J54" s="120">
        <v>1.1233928571428571</v>
      </c>
      <c r="K54" s="129">
        <v>0.18491356885245419</v>
      </c>
    </row>
    <row r="55" spans="2:11" x14ac:dyDescent="0.2">
      <c r="B55" s="118">
        <v>1.4283928571428568</v>
      </c>
      <c r="C55" s="120">
        <v>0.23511741173911632</v>
      </c>
      <c r="D55" s="137"/>
      <c r="E55" s="137"/>
      <c r="F55" s="118">
        <v>1.8333928571428562</v>
      </c>
      <c r="G55" s="120">
        <v>0.30178153098206106</v>
      </c>
      <c r="H55" s="137"/>
      <c r="I55" s="137"/>
      <c r="J55" s="120">
        <v>-3.3706071428571427</v>
      </c>
      <c r="K55" s="129">
        <v>-0.55481125059888947</v>
      </c>
    </row>
    <row r="56" spans="2:11" x14ac:dyDescent="0.2">
      <c r="B56" s="118">
        <v>-0.79160714285714384</v>
      </c>
      <c r="C56" s="120">
        <v>-0.13030072337035933</v>
      </c>
      <c r="D56" s="137"/>
      <c r="E56" s="137"/>
      <c r="F56" s="118">
        <v>2.3083928571428558</v>
      </c>
      <c r="G56" s="120">
        <v>0.37996784367440378</v>
      </c>
      <c r="H56" s="137"/>
      <c r="I56" s="137"/>
      <c r="J56" s="120">
        <v>-0.82260714285714265</v>
      </c>
      <c r="K56" s="129">
        <v>-0.13540340904080675</v>
      </c>
    </row>
    <row r="57" spans="2:11" x14ac:dyDescent="0.2">
      <c r="B57" s="7">
        <v>16.66939285714286</v>
      </c>
      <c r="C57" s="10">
        <v>2.7438281312001602</v>
      </c>
      <c r="F57" s="7">
        <v>5.9613928571428563</v>
      </c>
      <c r="G57" s="10">
        <v>0.98126173896941027</v>
      </c>
      <c r="J57" s="10">
        <v>3.5303928571428571</v>
      </c>
      <c r="K57" s="27">
        <v>0.58111242074817837</v>
      </c>
    </row>
    <row r="58" spans="2:11" x14ac:dyDescent="0.2">
      <c r="B58" s="7">
        <v>4.7683928571428567</v>
      </c>
      <c r="C58" s="10">
        <v>0.78489064203895786</v>
      </c>
      <c r="F58" s="7">
        <v>6.3813928571428562</v>
      </c>
      <c r="G58" s="10">
        <v>1.0503948996657975</v>
      </c>
      <c r="J58" s="10">
        <v>1.8273928571428559</v>
      </c>
      <c r="K58" s="27">
        <v>0.30079391440068409</v>
      </c>
    </row>
    <row r="59" spans="2:11" x14ac:dyDescent="0.2">
      <c r="B59" s="7">
        <v>10.720392857142857</v>
      </c>
      <c r="C59" s="10">
        <v>1.7646062907649032</v>
      </c>
      <c r="F59" s="7">
        <v>8.8283928571428572</v>
      </c>
      <c r="G59" s="10">
        <v>1.4531778621040348</v>
      </c>
      <c r="J59" s="10">
        <v>2.0943928571428572</v>
      </c>
      <c r="K59" s="27">
        <v>0.34474285227195905</v>
      </c>
    </row>
    <row r="60" spans="2:11" x14ac:dyDescent="0.2">
      <c r="B60" s="7">
        <v>3.0493928571428555</v>
      </c>
      <c r="C60" s="10">
        <v>0.50193849147445835</v>
      </c>
      <c r="F60" s="7">
        <v>8.7693928571428597</v>
      </c>
      <c r="G60" s="10">
        <v>1.4434662990538285</v>
      </c>
      <c r="J60" s="10">
        <v>0.61439285714285674</v>
      </c>
      <c r="K60" s="27">
        <v>0.10113076219897528</v>
      </c>
    </row>
    <row r="61" spans="2:11" x14ac:dyDescent="0.2">
      <c r="B61" s="7">
        <v>8.4963928571428564</v>
      </c>
      <c r="C61" s="10">
        <v>1.3985297446011762</v>
      </c>
      <c r="F61" s="8">
        <v>2.179392857142858</v>
      </c>
      <c r="G61" s="3">
        <v>0.35873408717479949</v>
      </c>
      <c r="J61" s="3">
        <v>3.479392857142857</v>
      </c>
      <c r="K61" s="31">
        <v>0.57271767980647414</v>
      </c>
    </row>
    <row r="62" spans="2:11" x14ac:dyDescent="0.2">
      <c r="B62" s="7">
        <v>8.2083928571428579</v>
      </c>
      <c r="C62" s="10">
        <v>1.3511241486950825</v>
      </c>
      <c r="E62" s="4" t="s">
        <v>2</v>
      </c>
      <c r="F62" s="5">
        <f>AVERAGE(F4:F61)</f>
        <v>9.2212413793103405</v>
      </c>
      <c r="G62" s="5">
        <f>AVERAGE(G4:G61)</f>
        <v>0.79519590414217878</v>
      </c>
      <c r="I62" s="4" t="s">
        <v>2</v>
      </c>
      <c r="J62" s="5">
        <f>AVERAGE(J4:J61)</f>
        <v>-1.6538494711657504E-15</v>
      </c>
      <c r="K62" s="5">
        <f>AVERAGE(K4:K61)</f>
        <v>-1.4739167740713286E-16</v>
      </c>
    </row>
    <row r="63" spans="2:11" x14ac:dyDescent="0.2">
      <c r="B63" s="7">
        <v>0.78039285714285711</v>
      </c>
      <c r="C63" s="10">
        <v>0.12845482095040459</v>
      </c>
      <c r="E63" s="4" t="s">
        <v>4</v>
      </c>
      <c r="F63" s="4">
        <f>MEDIAN(F4:F61)</f>
        <v>6.5922964285714265</v>
      </c>
      <c r="G63" s="4">
        <f>MEDIAN(G4:G61)</f>
        <v>0.61605192677470377</v>
      </c>
      <c r="I63" s="4" t="s">
        <v>4</v>
      </c>
      <c r="J63" s="4">
        <f>MEDIAN(J4:J61)</f>
        <v>-0.73860714285714302</v>
      </c>
      <c r="K63" s="4">
        <f>MEDIAN(K4:K61)</f>
        <v>-6.6208493614934388E-2</v>
      </c>
    </row>
    <row r="64" spans="2:11" x14ac:dyDescent="0.2">
      <c r="B64" s="7">
        <v>3.7413928571428556</v>
      </c>
      <c r="C64" s="10">
        <v>0.61584360385993453</v>
      </c>
      <c r="E64" s="4" t="s">
        <v>5</v>
      </c>
      <c r="F64" s="4">
        <f>STDEVA(F4:F61)</f>
        <v>9.2892240887311868</v>
      </c>
      <c r="G64" s="4">
        <f>STDEVA(G4:G61)</f>
        <v>0.70149113770885685</v>
      </c>
      <c r="I64" s="4" t="s">
        <v>5</v>
      </c>
      <c r="J64" s="4">
        <f>STDEVA(J4:J61)</f>
        <v>3.2422296894688354</v>
      </c>
      <c r="K64" s="4">
        <f>STDEVA(K4:K61)</f>
        <v>0.27799971903916415</v>
      </c>
    </row>
    <row r="65" spans="2:11" x14ac:dyDescent="0.2">
      <c r="B65" s="7">
        <v>3.6243928571428565</v>
      </c>
      <c r="C65" s="10">
        <v>0.59658508052308401</v>
      </c>
      <c r="E65" s="4" t="s">
        <v>6</v>
      </c>
      <c r="F65" s="4">
        <f>F64/SQRT(58)</f>
        <v>1.2197348791258991</v>
      </c>
      <c r="G65" s="4">
        <f>G64/SQRT(58)</f>
        <v>9.2110298975258395E-2</v>
      </c>
      <c r="I65" s="4" t="s">
        <v>6</v>
      </c>
      <c r="J65" s="4">
        <f>J64/SQRT(58)</f>
        <v>0.42572561503603873</v>
      </c>
      <c r="K65" s="4">
        <f>K64/SQRT(58)</f>
        <v>3.6503151443037743E-2</v>
      </c>
    </row>
    <row r="66" spans="2:11" x14ac:dyDescent="0.2">
      <c r="B66" s="7">
        <v>11.816392857142857</v>
      </c>
      <c r="C66" s="10">
        <v>1.9450109196297614</v>
      </c>
    </row>
    <row r="67" spans="2:11" x14ac:dyDescent="0.2">
      <c r="B67" s="7">
        <v>1.1573928571428578</v>
      </c>
      <c r="C67" s="10">
        <v>0.19051006281359043</v>
      </c>
    </row>
    <row r="68" spans="2:11" x14ac:dyDescent="0.2">
      <c r="B68" s="7">
        <v>5.1783928571428568</v>
      </c>
      <c r="C68" s="10">
        <v>0.85237777509971691</v>
      </c>
    </row>
    <row r="69" spans="2:11" x14ac:dyDescent="0.2">
      <c r="B69" s="7">
        <v>5.6383928571428577</v>
      </c>
      <c r="C69" s="10">
        <v>0.92809504633861739</v>
      </c>
    </row>
    <row r="70" spans="2:11" x14ac:dyDescent="0.2">
      <c r="B70" s="7">
        <v>8.4613928571428598</v>
      </c>
      <c r="C70" s="10">
        <v>1.3927686478764778</v>
      </c>
    </row>
    <row r="71" spans="2:11" x14ac:dyDescent="0.2">
      <c r="B71" s="7">
        <v>1.0873928571428575</v>
      </c>
      <c r="C71" s="10">
        <v>0.1789878693641925</v>
      </c>
    </row>
    <row r="72" spans="2:11" x14ac:dyDescent="0.2">
      <c r="B72" s="7">
        <v>1.3113928571428559</v>
      </c>
      <c r="C72" s="10">
        <v>0.21585888840226544</v>
      </c>
    </row>
    <row r="73" spans="2:11" x14ac:dyDescent="0.2">
      <c r="B73" s="7">
        <v>3.0703928571428563</v>
      </c>
      <c r="C73" s="10">
        <v>0.50539514950927789</v>
      </c>
    </row>
    <row r="74" spans="2:11" x14ac:dyDescent="0.2">
      <c r="B74" s="7">
        <v>12.979392857142857</v>
      </c>
      <c r="C74" s="10">
        <v>2.1364439336533287</v>
      </c>
    </row>
    <row r="75" spans="2:11" x14ac:dyDescent="0.2">
      <c r="B75" s="7">
        <v>8.1753928571428567</v>
      </c>
      <c r="C75" s="10">
        <v>1.3456922574975088</v>
      </c>
    </row>
    <row r="76" spans="2:11" x14ac:dyDescent="0.2">
      <c r="B76" s="7">
        <v>10.234392857142856</v>
      </c>
      <c r="C76" s="10">
        <v>1.6846093476733692</v>
      </c>
    </row>
    <row r="77" spans="2:11" x14ac:dyDescent="0.2">
      <c r="B77" s="7">
        <v>15.671392857142857</v>
      </c>
      <c r="C77" s="10">
        <v>2.5795545731644589</v>
      </c>
    </row>
    <row r="78" spans="2:11" x14ac:dyDescent="0.2">
      <c r="B78" s="7">
        <v>12.159392857142857</v>
      </c>
      <c r="C78" s="10">
        <v>2.0014696675318109</v>
      </c>
    </row>
    <row r="79" spans="2:11" x14ac:dyDescent="0.2">
      <c r="B79" s="7">
        <v>6.7103928571428568</v>
      </c>
      <c r="C79" s="10">
        <v>1.1045492088779676</v>
      </c>
    </row>
    <row r="80" spans="2:11" x14ac:dyDescent="0.2">
      <c r="B80" s="7">
        <v>8.0773928571428577</v>
      </c>
      <c r="C80" s="10">
        <v>1.3295611866683521</v>
      </c>
    </row>
    <row r="81" spans="1:7" x14ac:dyDescent="0.2">
      <c r="B81" s="7">
        <v>6.3033928571428568</v>
      </c>
      <c r="C81" s="10">
        <v>1.0375558841078971</v>
      </c>
      <c r="F81" s="158"/>
      <c r="G81" s="158"/>
    </row>
    <row r="82" spans="1:7" x14ac:dyDescent="0.2">
      <c r="B82" s="7">
        <v>11.113392857142857</v>
      </c>
      <c r="C82" s="10">
        <v>1.8292951768450942</v>
      </c>
      <c r="F82" s="159"/>
      <c r="G82" s="159"/>
    </row>
    <row r="83" spans="1:7" x14ac:dyDescent="0.2">
      <c r="B83" s="7">
        <v>4.0713928571428575</v>
      </c>
      <c r="C83" s="10">
        <v>0.67016251583566777</v>
      </c>
    </row>
    <row r="84" spans="1:7" x14ac:dyDescent="0.2">
      <c r="B84" s="7">
        <v>11.007392857142856</v>
      </c>
      <c r="C84" s="10">
        <v>1.8118472839074342</v>
      </c>
    </row>
    <row r="85" spans="1:7" x14ac:dyDescent="0.2">
      <c r="B85" s="7">
        <v>8.5323928571428578</v>
      </c>
      <c r="C85" s="10">
        <v>1.4044554440894381</v>
      </c>
    </row>
    <row r="86" spans="1:7" x14ac:dyDescent="0.2">
      <c r="B86" s="7">
        <v>6.3103928571428565</v>
      </c>
      <c r="C86" s="10">
        <v>1.0387081034528367</v>
      </c>
    </row>
    <row r="87" spans="1:7" x14ac:dyDescent="0.2">
      <c r="B87" s="7">
        <v>3.0843928571428556</v>
      </c>
      <c r="C87" s="10">
        <v>0.50769958819915739</v>
      </c>
    </row>
    <row r="88" spans="1:7" x14ac:dyDescent="0.2">
      <c r="B88" s="7">
        <v>3.2103928571428568</v>
      </c>
      <c r="C88" s="10">
        <v>0.52843953640807373</v>
      </c>
    </row>
    <row r="89" spans="1:7" x14ac:dyDescent="0.2">
      <c r="B89" s="7">
        <v>9.0003928571428577</v>
      </c>
      <c r="C89" s="10">
        <v>1.4814895374368411</v>
      </c>
    </row>
    <row r="90" spans="1:7" x14ac:dyDescent="0.2">
      <c r="B90" s="7">
        <v>15.089392857142856</v>
      </c>
      <c r="C90" s="10">
        <v>2.4837557647708937</v>
      </c>
    </row>
    <row r="91" spans="1:7" x14ac:dyDescent="0.2">
      <c r="B91" s="7">
        <v>21.042392857142858</v>
      </c>
      <c r="C91" s="10">
        <v>3.4636360162604016</v>
      </c>
    </row>
    <row r="92" spans="1:7" x14ac:dyDescent="0.2">
      <c r="B92" s="7">
        <v>9.8683928571428599</v>
      </c>
      <c r="C92" s="10">
        <v>1.6243647362093752</v>
      </c>
    </row>
    <row r="93" spans="1:7" x14ac:dyDescent="0.2">
      <c r="B93" s="7">
        <v>8.6483928571428574</v>
      </c>
      <c r="C93" s="10">
        <v>1.423549364662726</v>
      </c>
    </row>
    <row r="94" spans="1:7" x14ac:dyDescent="0.2">
      <c r="B94" s="7">
        <v>3.7603928571428575</v>
      </c>
      <c r="C94" s="10">
        <v>0.61897105636762861</v>
      </c>
    </row>
    <row r="95" spans="1:7" x14ac:dyDescent="0.2">
      <c r="B95" s="8">
        <v>9.3653928571428562</v>
      </c>
      <c r="C95" s="3">
        <v>1.5415695461372727</v>
      </c>
    </row>
    <row r="96" spans="1:7" x14ac:dyDescent="0.2">
      <c r="A96" s="4" t="s">
        <v>2</v>
      </c>
      <c r="B96" s="5">
        <f>AVERAGE(B4:B95)</f>
        <v>13.911494565217392</v>
      </c>
      <c r="C96" s="5">
        <f>AVERAGE(C4:C95)</f>
        <v>1.2033089564540742</v>
      </c>
    </row>
    <row r="97" spans="1:3" x14ac:dyDescent="0.2">
      <c r="A97" s="4" t="s">
        <v>4</v>
      </c>
      <c r="B97" s="4">
        <f>MEDIAN(B4:B95)</f>
        <v>11.060392857142856</v>
      </c>
      <c r="C97" s="4">
        <f>MEDIAN(C4:C95)</f>
        <v>1.2033620957339968</v>
      </c>
    </row>
    <row r="98" spans="1:3" x14ac:dyDescent="0.2">
      <c r="A98" s="4" t="s">
        <v>5</v>
      </c>
      <c r="B98" s="4">
        <f>STDEVA(B4:B95)</f>
        <v>9.6647210543384325</v>
      </c>
      <c r="C98" s="4">
        <f>STDEVA(C4:C95)</f>
        <v>0.6830538729382315</v>
      </c>
    </row>
    <row r="99" spans="1:3" x14ac:dyDescent="0.2">
      <c r="A99" s="4" t="s">
        <v>6</v>
      </c>
      <c r="B99" s="4">
        <f>B98/SQRT(92)</f>
        <v>1.0076168238352261</v>
      </c>
      <c r="C99" s="4">
        <f>C98/SQRT(92)</f>
        <v>7.1213289042565478E-2</v>
      </c>
    </row>
  </sheetData>
  <mergeCells count="4">
    <mergeCell ref="A1:G1"/>
    <mergeCell ref="I1:K2"/>
    <mergeCell ref="F81:G81"/>
    <mergeCell ref="F82:G8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A15" sqref="A15"/>
    </sheetView>
  </sheetViews>
  <sheetFormatPr baseColWidth="10" defaultRowHeight="16" x14ac:dyDescent="0.2"/>
  <sheetData>
    <row r="1" spans="1:7" x14ac:dyDescent="0.2">
      <c r="A1" s="176" t="s">
        <v>0</v>
      </c>
      <c r="B1" s="177"/>
      <c r="C1" s="178"/>
      <c r="E1" s="176" t="s">
        <v>16</v>
      </c>
      <c r="F1" s="177"/>
      <c r="G1" s="178"/>
    </row>
    <row r="2" spans="1:7" ht="48" x14ac:dyDescent="0.2">
      <c r="A2" s="102" t="s">
        <v>77</v>
      </c>
      <c r="B2" s="102" t="s">
        <v>11</v>
      </c>
      <c r="C2" s="102" t="s">
        <v>78</v>
      </c>
      <c r="E2" s="102" t="s">
        <v>77</v>
      </c>
      <c r="F2" s="102" t="s">
        <v>11</v>
      </c>
      <c r="G2" s="102" t="s">
        <v>78</v>
      </c>
    </row>
    <row r="3" spans="1:7" x14ac:dyDescent="0.2">
      <c r="A3" s="9">
        <v>42</v>
      </c>
      <c r="B3" s="9">
        <v>49</v>
      </c>
      <c r="C3" s="9">
        <f>A3/B3</f>
        <v>0.8571428571428571</v>
      </c>
      <c r="E3" s="9">
        <v>5</v>
      </c>
      <c r="F3" s="9">
        <v>37</v>
      </c>
      <c r="G3" s="9">
        <f>E3/F3</f>
        <v>0.13513513513513514</v>
      </c>
    </row>
    <row r="4" spans="1:7" x14ac:dyDescent="0.2">
      <c r="A4" s="10">
        <v>32</v>
      </c>
      <c r="B4" s="10">
        <v>46</v>
      </c>
      <c r="C4" s="10">
        <f t="shared" ref="C4:C10" si="0">A4/B4</f>
        <v>0.69565217391304346</v>
      </c>
      <c r="E4" s="10">
        <v>6</v>
      </c>
      <c r="F4" s="10">
        <v>44</v>
      </c>
      <c r="G4" s="10">
        <f t="shared" ref="G4:G8" si="1">E4/F4</f>
        <v>0.13636363636363635</v>
      </c>
    </row>
    <row r="5" spans="1:7" x14ac:dyDescent="0.2">
      <c r="A5" s="10">
        <v>22</v>
      </c>
      <c r="B5" s="10">
        <v>24</v>
      </c>
      <c r="C5" s="10">
        <f t="shared" si="0"/>
        <v>0.91666666666666663</v>
      </c>
      <c r="E5" s="10">
        <v>8</v>
      </c>
      <c r="F5" s="10">
        <v>28</v>
      </c>
      <c r="G5" s="10">
        <f t="shared" si="1"/>
        <v>0.2857142857142857</v>
      </c>
    </row>
    <row r="6" spans="1:7" x14ac:dyDescent="0.2">
      <c r="A6" s="10">
        <v>36</v>
      </c>
      <c r="B6" s="10">
        <v>43</v>
      </c>
      <c r="C6" s="10">
        <f t="shared" si="0"/>
        <v>0.83720930232558144</v>
      </c>
      <c r="E6" s="10">
        <v>4</v>
      </c>
      <c r="F6" s="10">
        <v>44</v>
      </c>
      <c r="G6" s="10">
        <f t="shared" si="1"/>
        <v>9.0909090909090912E-2</v>
      </c>
    </row>
    <row r="7" spans="1:7" x14ac:dyDescent="0.2">
      <c r="A7" s="10">
        <v>21</v>
      </c>
      <c r="B7" s="10">
        <v>21</v>
      </c>
      <c r="C7" s="10">
        <f t="shared" si="0"/>
        <v>1</v>
      </c>
      <c r="E7" s="10">
        <v>3</v>
      </c>
      <c r="F7" s="10">
        <v>37</v>
      </c>
      <c r="G7" s="10">
        <f t="shared" si="1"/>
        <v>8.1081081081081086E-2</v>
      </c>
    </row>
    <row r="8" spans="1:7" x14ac:dyDescent="0.2">
      <c r="A8" s="10">
        <v>32</v>
      </c>
      <c r="B8" s="10">
        <v>41</v>
      </c>
      <c r="C8" s="10">
        <f t="shared" si="0"/>
        <v>0.78048780487804881</v>
      </c>
      <c r="E8" s="3">
        <v>5</v>
      </c>
      <c r="F8" s="3">
        <v>25</v>
      </c>
      <c r="G8" s="3">
        <f t="shared" si="1"/>
        <v>0.2</v>
      </c>
    </row>
    <row r="9" spans="1:7" x14ac:dyDescent="0.2">
      <c r="A9" s="10">
        <v>44</v>
      </c>
      <c r="B9" s="10">
        <v>51</v>
      </c>
      <c r="C9" s="10">
        <f t="shared" si="0"/>
        <v>0.86274509803921573</v>
      </c>
      <c r="E9" s="25"/>
      <c r="F9" s="4" t="s">
        <v>2</v>
      </c>
      <c r="G9" s="4">
        <f>AVERAGE(G3:G8)</f>
        <v>0.15486720486720484</v>
      </c>
    </row>
    <row r="10" spans="1:7" x14ac:dyDescent="0.2">
      <c r="A10" s="3">
        <v>27</v>
      </c>
      <c r="B10" s="3">
        <v>31</v>
      </c>
      <c r="C10" s="3">
        <f t="shared" si="0"/>
        <v>0.87096774193548387</v>
      </c>
      <c r="E10" s="25"/>
      <c r="F10" s="4" t="s">
        <v>5</v>
      </c>
      <c r="G10" s="4">
        <f>STDEVA(G3:G8)</f>
        <v>7.6713358407045629E-2</v>
      </c>
    </row>
    <row r="11" spans="1:7" x14ac:dyDescent="0.2">
      <c r="A11" s="25"/>
      <c r="B11" s="4" t="s">
        <v>2</v>
      </c>
      <c r="C11" s="4">
        <f>AVERAGE(C3:C10)</f>
        <v>0.85260895561261218</v>
      </c>
      <c r="E11" s="25"/>
      <c r="F11" s="4" t="s">
        <v>6</v>
      </c>
      <c r="G11" s="4">
        <f>G10/SQRT(6)</f>
        <v>3.1318097425417996E-2</v>
      </c>
    </row>
    <row r="12" spans="1:7" x14ac:dyDescent="0.2">
      <c r="A12" s="25"/>
      <c r="B12" s="4" t="s">
        <v>5</v>
      </c>
      <c r="C12" s="4">
        <f>STDEVA(C3:C10)</f>
        <v>8.9731260692964512E-2</v>
      </c>
    </row>
    <row r="13" spans="1:7" x14ac:dyDescent="0.2">
      <c r="A13" s="25"/>
      <c r="B13" s="4" t="s">
        <v>6</v>
      </c>
      <c r="C13" s="4">
        <f>C12/SQRT(8)</f>
        <v>3.1724791460206556E-2</v>
      </c>
      <c r="E13" t="s">
        <v>141</v>
      </c>
    </row>
    <row r="15" spans="1:7" x14ac:dyDescent="0.2">
      <c r="A15" t="s">
        <v>14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E20" sqref="E20"/>
    </sheetView>
  </sheetViews>
  <sheetFormatPr baseColWidth="10" defaultRowHeight="16" x14ac:dyDescent="0.2"/>
  <sheetData>
    <row r="1" spans="1:7" x14ac:dyDescent="0.2">
      <c r="A1" s="176" t="s">
        <v>0</v>
      </c>
      <c r="B1" s="177"/>
      <c r="C1" s="178"/>
      <c r="E1" s="176" t="s">
        <v>16</v>
      </c>
      <c r="F1" s="177"/>
      <c r="G1" s="178"/>
    </row>
    <row r="2" spans="1:7" ht="48" x14ac:dyDescent="0.2">
      <c r="A2" s="102" t="s">
        <v>65</v>
      </c>
      <c r="B2" s="102" t="s">
        <v>11</v>
      </c>
      <c r="C2" s="102" t="s">
        <v>79</v>
      </c>
      <c r="E2" s="102" t="s">
        <v>65</v>
      </c>
      <c r="F2" s="102" t="s">
        <v>11</v>
      </c>
      <c r="G2" s="102" t="s">
        <v>79</v>
      </c>
    </row>
    <row r="3" spans="1:7" x14ac:dyDescent="0.2">
      <c r="A3" s="9">
        <v>8</v>
      </c>
      <c r="B3" s="9">
        <v>34</v>
      </c>
      <c r="C3" s="9">
        <f>A3/B3</f>
        <v>0.23529411764705882</v>
      </c>
      <c r="E3" s="9">
        <v>0</v>
      </c>
      <c r="F3" s="9">
        <v>18</v>
      </c>
      <c r="G3" s="9">
        <f>E3/F3</f>
        <v>0</v>
      </c>
    </row>
    <row r="4" spans="1:7" x14ac:dyDescent="0.2">
      <c r="A4" s="10">
        <v>4</v>
      </c>
      <c r="B4" s="10">
        <v>15</v>
      </c>
      <c r="C4" s="10">
        <f>A4/B4</f>
        <v>0.26666666666666666</v>
      </c>
      <c r="E4" s="10">
        <v>0</v>
      </c>
      <c r="F4" s="10">
        <v>35</v>
      </c>
      <c r="G4" s="10">
        <f t="shared" ref="G4:G14" si="0">E4/F4</f>
        <v>0</v>
      </c>
    </row>
    <row r="5" spans="1:7" x14ac:dyDescent="0.2">
      <c r="A5" s="10">
        <v>6</v>
      </c>
      <c r="B5" s="10">
        <v>20</v>
      </c>
      <c r="C5" s="10">
        <f t="shared" ref="C5:C12" si="1">A5/B5</f>
        <v>0.3</v>
      </c>
      <c r="E5" s="10">
        <v>2</v>
      </c>
      <c r="F5" s="10">
        <v>29</v>
      </c>
      <c r="G5" s="10">
        <f t="shared" si="0"/>
        <v>6.8965517241379309E-2</v>
      </c>
    </row>
    <row r="6" spans="1:7" x14ac:dyDescent="0.2">
      <c r="A6" s="10">
        <v>4</v>
      </c>
      <c r="B6" s="10">
        <v>16</v>
      </c>
      <c r="C6" s="10">
        <f t="shared" si="1"/>
        <v>0.25</v>
      </c>
      <c r="E6" s="10">
        <v>0</v>
      </c>
      <c r="F6" s="10">
        <v>13</v>
      </c>
      <c r="G6" s="10">
        <f t="shared" si="0"/>
        <v>0</v>
      </c>
    </row>
    <row r="7" spans="1:7" x14ac:dyDescent="0.2">
      <c r="A7" s="10">
        <v>12</v>
      </c>
      <c r="B7" s="10">
        <v>38</v>
      </c>
      <c r="C7" s="10">
        <f t="shared" si="1"/>
        <v>0.31578947368421051</v>
      </c>
      <c r="E7" s="10">
        <v>1</v>
      </c>
      <c r="F7" s="10">
        <v>41</v>
      </c>
      <c r="G7" s="10">
        <f t="shared" si="0"/>
        <v>2.4390243902439025E-2</v>
      </c>
    </row>
    <row r="8" spans="1:7" x14ac:dyDescent="0.2">
      <c r="A8" s="10">
        <v>9</v>
      </c>
      <c r="B8" s="10">
        <v>25</v>
      </c>
      <c r="C8" s="10">
        <f t="shared" si="1"/>
        <v>0.36</v>
      </c>
      <c r="E8" s="10">
        <v>2</v>
      </c>
      <c r="F8" s="10">
        <v>29</v>
      </c>
      <c r="G8" s="10">
        <f t="shared" si="0"/>
        <v>6.8965517241379309E-2</v>
      </c>
    </row>
    <row r="9" spans="1:7" x14ac:dyDescent="0.2">
      <c r="A9" s="10">
        <v>10</v>
      </c>
      <c r="B9" s="10">
        <v>31</v>
      </c>
      <c r="C9" s="10">
        <f t="shared" si="1"/>
        <v>0.32258064516129031</v>
      </c>
      <c r="E9" s="10">
        <v>0</v>
      </c>
      <c r="F9" s="10">
        <v>28</v>
      </c>
      <c r="G9" s="10">
        <f t="shared" si="0"/>
        <v>0</v>
      </c>
    </row>
    <row r="10" spans="1:7" x14ac:dyDescent="0.2">
      <c r="A10" s="10">
        <v>11</v>
      </c>
      <c r="B10" s="10">
        <v>35</v>
      </c>
      <c r="C10" s="10">
        <f t="shared" si="1"/>
        <v>0.31428571428571428</v>
      </c>
      <c r="E10" s="10">
        <v>2</v>
      </c>
      <c r="F10" s="10">
        <v>37</v>
      </c>
      <c r="G10" s="10">
        <f t="shared" si="0"/>
        <v>5.4054054054054057E-2</v>
      </c>
    </row>
    <row r="11" spans="1:7" x14ac:dyDescent="0.2">
      <c r="A11" s="10">
        <v>15</v>
      </c>
      <c r="B11" s="10">
        <v>52</v>
      </c>
      <c r="C11" s="10">
        <f t="shared" si="1"/>
        <v>0.28846153846153844</v>
      </c>
      <c r="E11" s="10">
        <v>5</v>
      </c>
      <c r="F11" s="10">
        <v>64</v>
      </c>
      <c r="G11" s="10">
        <f t="shared" si="0"/>
        <v>7.8125E-2</v>
      </c>
    </row>
    <row r="12" spans="1:7" x14ac:dyDescent="0.2">
      <c r="A12" s="3">
        <v>14</v>
      </c>
      <c r="B12" s="3">
        <v>34</v>
      </c>
      <c r="C12" s="3">
        <f t="shared" si="1"/>
        <v>0.41176470588235292</v>
      </c>
      <c r="E12" s="10">
        <v>1</v>
      </c>
      <c r="F12" s="10">
        <v>39</v>
      </c>
      <c r="G12" s="10">
        <f t="shared" si="0"/>
        <v>2.564102564102564E-2</v>
      </c>
    </row>
    <row r="13" spans="1:7" x14ac:dyDescent="0.2">
      <c r="A13" s="25"/>
      <c r="B13" s="4" t="s">
        <v>2</v>
      </c>
      <c r="C13" s="4">
        <f>AVERAGE(C3:C12)</f>
        <v>0.30648428617888313</v>
      </c>
      <c r="E13" s="10">
        <v>1</v>
      </c>
      <c r="F13" s="10">
        <v>28</v>
      </c>
      <c r="G13" s="10">
        <f t="shared" si="0"/>
        <v>3.5714285714285712E-2</v>
      </c>
    </row>
    <row r="14" spans="1:7" x14ac:dyDescent="0.2">
      <c r="B14" s="4" t="s">
        <v>5</v>
      </c>
      <c r="C14" s="4">
        <f>STDEVA(C3:C12)</f>
        <v>5.2244364792459613E-2</v>
      </c>
      <c r="E14" s="3">
        <v>0</v>
      </c>
      <c r="F14" s="3">
        <v>34</v>
      </c>
      <c r="G14" s="3">
        <f t="shared" si="0"/>
        <v>0</v>
      </c>
    </row>
    <row r="15" spans="1:7" x14ac:dyDescent="0.2">
      <c r="B15" s="4" t="s">
        <v>6</v>
      </c>
      <c r="C15" s="4">
        <f>C14/SQRT(10)</f>
        <v>1.6521118765288244E-2</v>
      </c>
      <c r="F15" s="4" t="s">
        <v>2</v>
      </c>
      <c r="G15" s="4">
        <f>AVERAGE(G3:G14)</f>
        <v>2.9654636982880251E-2</v>
      </c>
    </row>
    <row r="16" spans="1:7" x14ac:dyDescent="0.2">
      <c r="F16" s="4" t="s">
        <v>5</v>
      </c>
      <c r="G16" s="4">
        <f>STDEVA(G3:G14)</f>
        <v>3.0914733151347833E-2</v>
      </c>
    </row>
    <row r="17" spans="1:7" x14ac:dyDescent="0.2">
      <c r="A17" t="s">
        <v>143</v>
      </c>
      <c r="F17" s="4" t="s">
        <v>6</v>
      </c>
      <c r="G17" s="4">
        <f>G16/SQRT(12)</f>
        <v>8.9243147534280604E-3</v>
      </c>
    </row>
    <row r="19" spans="1:7" x14ac:dyDescent="0.2">
      <c r="E19" t="s">
        <v>12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"/>
  <sheetViews>
    <sheetView workbookViewId="0">
      <selection activeCell="G90" sqref="G90"/>
    </sheetView>
  </sheetViews>
  <sheetFormatPr baseColWidth="10" defaultRowHeight="16" x14ac:dyDescent="0.2"/>
  <sheetData>
    <row r="1" spans="1:7" x14ac:dyDescent="0.2">
      <c r="A1" s="11"/>
      <c r="B1" s="32" t="s">
        <v>0</v>
      </c>
      <c r="C1" s="33"/>
      <c r="E1" s="11"/>
      <c r="F1" s="32" t="s">
        <v>16</v>
      </c>
      <c r="G1" s="33"/>
    </row>
    <row r="2" spans="1:7" ht="32" x14ac:dyDescent="0.2">
      <c r="B2" s="12" t="s">
        <v>3</v>
      </c>
      <c r="C2" s="12" t="s">
        <v>1</v>
      </c>
      <c r="D2" s="13"/>
      <c r="E2" s="13"/>
      <c r="F2" s="34" t="s">
        <v>3</v>
      </c>
      <c r="G2" s="34" t="s">
        <v>1</v>
      </c>
    </row>
    <row r="3" spans="1:7" x14ac:dyDescent="0.2">
      <c r="B3" s="88">
        <v>42.040088492063489</v>
      </c>
      <c r="C3" s="9">
        <f>B3/$B$87</f>
        <v>2.9002774126610582</v>
      </c>
      <c r="F3" s="88">
        <v>23.1940884920635</v>
      </c>
      <c r="G3" s="9">
        <f>F3/$B$87</f>
        <v>1.6001224872181927</v>
      </c>
    </row>
    <row r="4" spans="1:7" x14ac:dyDescent="0.2">
      <c r="B4" s="89">
        <v>29.018088492063494</v>
      </c>
      <c r="C4" s="10">
        <f t="shared" ref="C4:C67" si="0">B4/$B$87</f>
        <v>2.0019107863681049</v>
      </c>
      <c r="F4" s="89">
        <v>-0.63191150793650586</v>
      </c>
      <c r="G4" s="10">
        <f t="shared" ref="G4:G67" si="1">F4/$B$87</f>
        <v>-4.3594548418108718E-2</v>
      </c>
    </row>
    <row r="5" spans="1:7" x14ac:dyDescent="0.2">
      <c r="B5" s="89">
        <v>24.892088492063497</v>
      </c>
      <c r="C5" s="10">
        <f t="shared" si="0"/>
        <v>1.7172647488865564</v>
      </c>
      <c r="F5" s="89">
        <v>26.386088492063497</v>
      </c>
      <c r="G5" s="10">
        <f t="shared" si="1"/>
        <v>1.8203333819445868</v>
      </c>
    </row>
    <row r="6" spans="1:7" x14ac:dyDescent="0.2">
      <c r="B6" s="89">
        <v>7.0510884920634922</v>
      </c>
      <c r="C6" s="10">
        <f t="shared" si="0"/>
        <v>0.48644314086224455</v>
      </c>
      <c r="F6" s="89">
        <v>14.447088492063493</v>
      </c>
      <c r="G6" s="10">
        <f t="shared" si="1"/>
        <v>0.99668116636237392</v>
      </c>
    </row>
    <row r="7" spans="1:7" x14ac:dyDescent="0.2">
      <c r="B7" s="89">
        <v>30.786088492063495</v>
      </c>
      <c r="C7" s="10">
        <f t="shared" si="0"/>
        <v>2.1238822343243284</v>
      </c>
      <c r="F7" s="89">
        <v>12.387088492063494</v>
      </c>
      <c r="G7" s="10">
        <f t="shared" si="1"/>
        <v>0.85456511274822233</v>
      </c>
    </row>
    <row r="8" spans="1:7" x14ac:dyDescent="0.2">
      <c r="B8" s="89">
        <v>8.3280884920634932</v>
      </c>
      <c r="C8" s="10">
        <f t="shared" si="0"/>
        <v>0.57454129642791052</v>
      </c>
      <c r="F8" s="89">
        <v>48.590088492063501</v>
      </c>
      <c r="G8" s="10">
        <f t="shared" si="1"/>
        <v>3.3521512724536286</v>
      </c>
    </row>
    <row r="9" spans="1:7" x14ac:dyDescent="0.2">
      <c r="B9" s="89">
        <v>25.064088492063494</v>
      </c>
      <c r="C9" s="10">
        <f t="shared" si="0"/>
        <v>1.7291307494795825</v>
      </c>
      <c r="F9" s="89">
        <v>25.872088492063494</v>
      </c>
      <c r="G9" s="10">
        <f t="shared" si="1"/>
        <v>1.7848733569165895</v>
      </c>
    </row>
    <row r="10" spans="1:7" x14ac:dyDescent="0.2">
      <c r="B10" s="89">
        <v>33.820088492063491</v>
      </c>
      <c r="C10" s="10">
        <f t="shared" si="0"/>
        <v>2.3331929657152681</v>
      </c>
      <c r="F10" s="89">
        <v>31.639088492063497</v>
      </c>
      <c r="G10" s="10">
        <f t="shared" si="1"/>
        <v>2.182729318660674</v>
      </c>
    </row>
    <row r="11" spans="1:7" x14ac:dyDescent="0.2">
      <c r="B11" s="89">
        <v>19.565088492063495</v>
      </c>
      <c r="C11" s="10">
        <f t="shared" si="0"/>
        <v>1.3497636723804463</v>
      </c>
      <c r="F11" s="89">
        <v>7.3000884920634945</v>
      </c>
      <c r="G11" s="10">
        <f t="shared" si="1"/>
        <v>0.50362124637191641</v>
      </c>
    </row>
    <row r="12" spans="1:7" x14ac:dyDescent="0.2">
      <c r="B12" s="89">
        <v>23.376088492063491</v>
      </c>
      <c r="C12" s="10">
        <f t="shared" si="0"/>
        <v>1.6126783715666269</v>
      </c>
      <c r="F12" s="89">
        <v>2.5730884920634942</v>
      </c>
      <c r="G12" s="10">
        <f t="shared" si="1"/>
        <v>0.17751319519031672</v>
      </c>
    </row>
    <row r="13" spans="1:7" x14ac:dyDescent="0.2">
      <c r="B13" s="89">
        <v>37.476088492063496</v>
      </c>
      <c r="C13" s="10">
        <f t="shared" si="0"/>
        <v>2.5854144666926175</v>
      </c>
      <c r="F13" s="89">
        <v>33.658088492063499</v>
      </c>
      <c r="G13" s="10">
        <f t="shared" si="1"/>
        <v>2.3220168488776509</v>
      </c>
    </row>
    <row r="14" spans="1:7" x14ac:dyDescent="0.2">
      <c r="B14" s="89">
        <v>14.139088492063493</v>
      </c>
      <c r="C14" s="10">
        <f t="shared" si="0"/>
        <v>0.97543274669579205</v>
      </c>
      <c r="F14" s="89">
        <v>26.816088492063496</v>
      </c>
      <c r="G14" s="10">
        <f t="shared" si="1"/>
        <v>1.8499983834271525</v>
      </c>
    </row>
    <row r="15" spans="1:7" x14ac:dyDescent="0.2">
      <c r="B15" s="89">
        <v>8.2650884920634944</v>
      </c>
      <c r="C15" s="10">
        <f t="shared" si="0"/>
        <v>0.5701950287688371</v>
      </c>
      <c r="F15" s="89">
        <v>13.597088492063495</v>
      </c>
      <c r="G15" s="10">
        <f t="shared" si="1"/>
        <v>0.93804104715265124</v>
      </c>
    </row>
    <row r="16" spans="1:7" x14ac:dyDescent="0.2">
      <c r="B16" s="89">
        <v>10.677088492063493</v>
      </c>
      <c r="C16" s="10">
        <f t="shared" si="0"/>
        <v>0.73659499057336808</v>
      </c>
      <c r="F16" s="89">
        <v>6.7840884920634927</v>
      </c>
      <c r="G16" s="10">
        <f t="shared" si="1"/>
        <v>0.46802324459283756</v>
      </c>
    </row>
    <row r="17" spans="2:7" x14ac:dyDescent="0.2">
      <c r="B17" s="89">
        <v>5.2950884920634937</v>
      </c>
      <c r="C17" s="10">
        <f t="shared" si="0"/>
        <v>0.36529955341251141</v>
      </c>
      <c r="F17" s="89">
        <v>5.192088492063494</v>
      </c>
      <c r="G17" s="10">
        <f t="shared" si="1"/>
        <v>0.35819375073180382</v>
      </c>
    </row>
    <row r="18" spans="2:7" x14ac:dyDescent="0.2">
      <c r="B18" s="89">
        <v>8.2860884920634952</v>
      </c>
      <c r="C18" s="10">
        <f t="shared" si="0"/>
        <v>0.57164378465519494</v>
      </c>
      <c r="F18" s="89">
        <v>1.1370884920634943</v>
      </c>
      <c r="G18" s="10">
        <f t="shared" si="1"/>
        <v>7.8445887913655601E-2</v>
      </c>
    </row>
    <row r="19" spans="2:7" x14ac:dyDescent="0.2">
      <c r="B19" s="89">
        <v>12.157088492063494</v>
      </c>
      <c r="C19" s="10">
        <f t="shared" si="0"/>
        <v>0.83869778637382664</v>
      </c>
      <c r="F19" s="89">
        <v>13.492088492063495</v>
      </c>
      <c r="G19" s="10">
        <f t="shared" si="1"/>
        <v>0.93079726772086202</v>
      </c>
    </row>
    <row r="20" spans="2:7" x14ac:dyDescent="0.2">
      <c r="B20" s="89">
        <v>23.199088492063492</v>
      </c>
      <c r="C20" s="10">
        <f t="shared" si="0"/>
        <v>1.6004674290958965</v>
      </c>
      <c r="F20" s="89">
        <v>35.463088492063491</v>
      </c>
      <c r="G20" s="10">
        <f t="shared" si="1"/>
        <v>2.4465408667288853</v>
      </c>
    </row>
    <row r="21" spans="2:7" x14ac:dyDescent="0.2">
      <c r="B21" s="89">
        <v>20.112088492063492</v>
      </c>
      <c r="C21" s="10">
        <f t="shared" si="0"/>
        <v>1.3875003138012914</v>
      </c>
      <c r="F21" s="89">
        <v>5.0220884920634941</v>
      </c>
      <c r="G21" s="10">
        <f t="shared" si="1"/>
        <v>0.34646572688985927</v>
      </c>
    </row>
    <row r="22" spans="2:7" x14ac:dyDescent="0.2">
      <c r="B22" s="89">
        <v>5.6000884920634935</v>
      </c>
      <c r="C22" s="10">
        <f t="shared" si="0"/>
        <v>0.38634100795247078</v>
      </c>
      <c r="F22" s="89">
        <v>10.835088492063495</v>
      </c>
      <c r="G22" s="10">
        <f t="shared" si="1"/>
        <v>0.74749515390882249</v>
      </c>
    </row>
    <row r="23" spans="2:7" x14ac:dyDescent="0.2">
      <c r="B23" s="89">
        <v>9.7410884920634935</v>
      </c>
      <c r="C23" s="10">
        <f t="shared" si="0"/>
        <v>0.67202187106713218</v>
      </c>
      <c r="F23" s="89">
        <v>5.6050884920634942</v>
      </c>
      <c r="G23" s="10">
        <f t="shared" si="1"/>
        <v>0.38668594983017507</v>
      </c>
    </row>
    <row r="24" spans="2:7" x14ac:dyDescent="0.2">
      <c r="B24" s="89">
        <v>4.1960884920634935</v>
      </c>
      <c r="C24" s="10">
        <f t="shared" si="0"/>
        <v>0.28948132869311682</v>
      </c>
      <c r="F24" s="89">
        <v>6.4140884920634935</v>
      </c>
      <c r="G24" s="10">
        <f t="shared" si="1"/>
        <v>0.44249754564272298</v>
      </c>
    </row>
    <row r="25" spans="2:7" x14ac:dyDescent="0.2">
      <c r="B25" s="89">
        <v>22.251088492063495</v>
      </c>
      <c r="C25" s="10">
        <f t="shared" si="0"/>
        <v>1.5350664490831705</v>
      </c>
      <c r="F25" s="89">
        <v>9.0110884920634966</v>
      </c>
      <c r="G25" s="10">
        <f t="shared" si="1"/>
        <v>0.62166035692231159</v>
      </c>
    </row>
    <row r="26" spans="2:7" x14ac:dyDescent="0.2">
      <c r="B26" s="89">
        <v>8.2710884920634946</v>
      </c>
      <c r="C26" s="10">
        <f t="shared" si="0"/>
        <v>0.5706089590220822</v>
      </c>
      <c r="F26" s="89">
        <v>13.332088492063495</v>
      </c>
      <c r="G26" s="10">
        <f t="shared" si="1"/>
        <v>0.91975912763432588</v>
      </c>
    </row>
    <row r="27" spans="2:7" x14ac:dyDescent="0.2">
      <c r="B27" s="89">
        <v>15.206088492063493</v>
      </c>
      <c r="C27" s="10">
        <f t="shared" si="0"/>
        <v>1.0490433433978794</v>
      </c>
      <c r="F27" s="89">
        <v>27.476088492063493</v>
      </c>
      <c r="G27" s="10">
        <f t="shared" si="1"/>
        <v>1.8955307112841135</v>
      </c>
    </row>
    <row r="28" spans="2:7" x14ac:dyDescent="0.2">
      <c r="B28" s="89">
        <v>10.518088492063494</v>
      </c>
      <c r="C28" s="10">
        <f t="shared" si="0"/>
        <v>0.72562583886237297</v>
      </c>
      <c r="F28" s="89">
        <v>5.1790884920634941</v>
      </c>
      <c r="G28" s="10">
        <f t="shared" si="1"/>
        <v>0.35729690184977281</v>
      </c>
    </row>
    <row r="29" spans="2:7" x14ac:dyDescent="0.2">
      <c r="B29" s="89">
        <v>2.7940884920634925</v>
      </c>
      <c r="C29" s="10">
        <f t="shared" si="0"/>
        <v>0.19275962618484455</v>
      </c>
      <c r="F29" s="89">
        <v>5.5760884920634926</v>
      </c>
      <c r="G29" s="10">
        <f t="shared" si="1"/>
        <v>0.38468528693949028</v>
      </c>
    </row>
    <row r="30" spans="2:7" x14ac:dyDescent="0.2">
      <c r="B30" s="89">
        <v>7.187088492063495</v>
      </c>
      <c r="C30" s="10">
        <f t="shared" si="0"/>
        <v>0.49582555993580041</v>
      </c>
      <c r="F30" s="89">
        <v>22.450088492063493</v>
      </c>
      <c r="G30" s="10">
        <f t="shared" si="1"/>
        <v>1.5487951358157994</v>
      </c>
    </row>
    <row r="31" spans="2:7" x14ac:dyDescent="0.2">
      <c r="B31" s="89">
        <v>15.843088492063494</v>
      </c>
      <c r="C31" s="10">
        <f t="shared" si="0"/>
        <v>1.0929889386174012</v>
      </c>
      <c r="F31" s="89">
        <v>19.070088492063494</v>
      </c>
      <c r="G31" s="10">
        <f t="shared" si="1"/>
        <v>1.3156144264877254</v>
      </c>
    </row>
    <row r="32" spans="2:7" x14ac:dyDescent="0.2">
      <c r="B32" s="89">
        <v>6.1730884920634939</v>
      </c>
      <c r="C32" s="10">
        <f t="shared" si="0"/>
        <v>0.42587134713737806</v>
      </c>
      <c r="F32" s="89">
        <v>12.796088492063497</v>
      </c>
      <c r="G32" s="10">
        <f t="shared" si="1"/>
        <v>0.88278135834443028</v>
      </c>
    </row>
    <row r="33" spans="2:7" x14ac:dyDescent="0.2">
      <c r="B33" s="89">
        <v>1.2710884920634928</v>
      </c>
      <c r="C33" s="10">
        <f t="shared" si="0"/>
        <v>8.7690330236129446E-2</v>
      </c>
      <c r="F33" s="89">
        <v>7.2740884920634947</v>
      </c>
      <c r="G33" s="10">
        <f t="shared" si="1"/>
        <v>0.50182754860785439</v>
      </c>
    </row>
    <row r="34" spans="2:7" x14ac:dyDescent="0.2">
      <c r="B34" s="89">
        <v>6.7360884920634927</v>
      </c>
      <c r="C34" s="10">
        <f t="shared" si="0"/>
        <v>0.46471180256687672</v>
      </c>
      <c r="F34" s="89">
        <v>15.186088492063494</v>
      </c>
      <c r="G34" s="10">
        <f t="shared" si="1"/>
        <v>1.0476635758870625</v>
      </c>
    </row>
    <row r="35" spans="2:7" x14ac:dyDescent="0.2">
      <c r="B35" s="89">
        <v>26.65408849206349</v>
      </c>
      <c r="C35" s="10">
        <f t="shared" si="0"/>
        <v>1.8388222665895342</v>
      </c>
      <c r="F35" s="89">
        <v>18.625088492063494</v>
      </c>
      <c r="G35" s="10">
        <f t="shared" si="1"/>
        <v>1.2849145993720468</v>
      </c>
    </row>
    <row r="36" spans="2:7" x14ac:dyDescent="0.2">
      <c r="B36" s="89">
        <v>11.823088492063494</v>
      </c>
      <c r="C36" s="10">
        <f t="shared" si="0"/>
        <v>0.81565566894318264</v>
      </c>
      <c r="F36" s="89">
        <v>13.670088492063496</v>
      </c>
      <c r="G36" s="10">
        <f t="shared" si="1"/>
        <v>0.94307719856713335</v>
      </c>
    </row>
    <row r="37" spans="2:7" x14ac:dyDescent="0.2">
      <c r="B37" s="89">
        <v>24.277088492063495</v>
      </c>
      <c r="C37" s="10">
        <f t="shared" si="0"/>
        <v>1.6748368979289332</v>
      </c>
      <c r="F37" s="89">
        <v>18.213088492063495</v>
      </c>
      <c r="G37" s="10">
        <f t="shared" si="1"/>
        <v>1.2564913886492166</v>
      </c>
    </row>
    <row r="38" spans="2:7" x14ac:dyDescent="0.2">
      <c r="B38" s="89">
        <v>12.702088492063496</v>
      </c>
      <c r="C38" s="10">
        <f t="shared" si="0"/>
        <v>0.87629645104359022</v>
      </c>
      <c r="F38" s="89">
        <v>12.095088492063496</v>
      </c>
      <c r="G38" s="10">
        <f t="shared" si="1"/>
        <v>0.83442050709029414</v>
      </c>
    </row>
    <row r="39" spans="2:7" x14ac:dyDescent="0.2">
      <c r="B39" s="89">
        <v>20.971088492063494</v>
      </c>
      <c r="C39" s="10">
        <f t="shared" si="0"/>
        <v>1.4467613283908818</v>
      </c>
      <c r="F39" s="89">
        <v>28.186088492063494</v>
      </c>
      <c r="G39" s="10">
        <f t="shared" si="1"/>
        <v>1.9445124579181172</v>
      </c>
    </row>
    <row r="40" spans="2:7" x14ac:dyDescent="0.2">
      <c r="B40" s="89">
        <v>10.546088492063497</v>
      </c>
      <c r="C40" s="10">
        <f t="shared" si="0"/>
        <v>0.72755751337751695</v>
      </c>
      <c r="F40" s="89">
        <v>9.5630884920634962</v>
      </c>
      <c r="G40" s="10">
        <f t="shared" si="1"/>
        <v>0.65974194022086097</v>
      </c>
    </row>
    <row r="41" spans="2:7" x14ac:dyDescent="0.2">
      <c r="B41" s="89">
        <v>15.136088492063497</v>
      </c>
      <c r="C41" s="10">
        <f t="shared" si="0"/>
        <v>1.0442141571100201</v>
      </c>
      <c r="F41" s="89">
        <v>23.824088492063492</v>
      </c>
      <c r="G41" s="10">
        <f t="shared" si="1"/>
        <v>1.6435851638089278</v>
      </c>
    </row>
    <row r="42" spans="2:7" x14ac:dyDescent="0.2">
      <c r="B42" s="89">
        <v>10.584088492063493</v>
      </c>
      <c r="C42" s="10">
        <f t="shared" si="0"/>
        <v>0.73017907164806906</v>
      </c>
      <c r="F42" s="89">
        <v>28.359088492063488</v>
      </c>
      <c r="G42" s="10">
        <f t="shared" si="1"/>
        <v>1.9564474468866839</v>
      </c>
    </row>
    <row r="43" spans="2:7" x14ac:dyDescent="0.2">
      <c r="B43" s="89">
        <v>4.1020884920634941</v>
      </c>
      <c r="C43" s="10">
        <f t="shared" si="0"/>
        <v>0.28299642139227693</v>
      </c>
      <c r="F43" s="89">
        <v>15.000088492063494</v>
      </c>
      <c r="G43" s="10">
        <f t="shared" si="1"/>
        <v>1.0348317380364642</v>
      </c>
    </row>
    <row r="44" spans="2:7" x14ac:dyDescent="0.2">
      <c r="B44" s="89">
        <v>3.6460884920634928</v>
      </c>
      <c r="C44" s="10">
        <f t="shared" si="0"/>
        <v>0.25153772214564907</v>
      </c>
      <c r="F44" s="89">
        <v>1.5430884920634931</v>
      </c>
      <c r="G44" s="10">
        <f t="shared" si="1"/>
        <v>0.10645516838324078</v>
      </c>
    </row>
    <row r="45" spans="2:7" x14ac:dyDescent="0.2">
      <c r="B45" s="89">
        <v>5.0750884920634931</v>
      </c>
      <c r="C45" s="10">
        <f t="shared" si="0"/>
        <v>0.35012211079352429</v>
      </c>
      <c r="F45" s="89">
        <v>6.9130884920634941</v>
      </c>
      <c r="G45" s="10">
        <f t="shared" si="1"/>
        <v>0.47692274503760734</v>
      </c>
    </row>
    <row r="46" spans="2:7" x14ac:dyDescent="0.2">
      <c r="B46" s="89">
        <v>15.593088492063494</v>
      </c>
      <c r="C46" s="10">
        <f t="shared" si="0"/>
        <v>1.0757418447321885</v>
      </c>
      <c r="F46" s="89">
        <v>6.3370884920634936</v>
      </c>
      <c r="G46" s="10">
        <f t="shared" si="1"/>
        <v>0.43718544072607751</v>
      </c>
    </row>
    <row r="47" spans="2:7" x14ac:dyDescent="0.2">
      <c r="B47" s="89">
        <v>8.9730884920634928</v>
      </c>
      <c r="C47" s="10">
        <f t="shared" si="0"/>
        <v>0.61903879865175904</v>
      </c>
      <c r="F47" s="89">
        <v>10.852088492063494</v>
      </c>
      <c r="G47" s="10">
        <f t="shared" si="1"/>
        <v>0.74866795629301697</v>
      </c>
    </row>
    <row r="48" spans="2:7" x14ac:dyDescent="0.2">
      <c r="B48" s="89">
        <v>0.8720884920634937</v>
      </c>
      <c r="C48" s="10">
        <f t="shared" si="0"/>
        <v>6.0163968395330211E-2</v>
      </c>
      <c r="F48" s="89">
        <v>-1.1019115079365065</v>
      </c>
      <c r="G48" s="10">
        <f t="shared" si="1"/>
        <v>-7.6019084922308439E-2</v>
      </c>
    </row>
    <row r="49" spans="2:7" x14ac:dyDescent="0.2">
      <c r="B49" s="89">
        <v>7.3040884920634959</v>
      </c>
      <c r="C49" s="10">
        <f t="shared" si="0"/>
        <v>0.50389719987407999</v>
      </c>
      <c r="F49" s="89">
        <v>4.0770884920634938</v>
      </c>
      <c r="G49" s="10">
        <f t="shared" si="1"/>
        <v>0.28127171200375567</v>
      </c>
    </row>
    <row r="50" spans="2:7" x14ac:dyDescent="0.2">
      <c r="B50" s="89">
        <v>16.968088492063494</v>
      </c>
      <c r="C50" s="10">
        <f t="shared" si="0"/>
        <v>1.1706008611008578</v>
      </c>
      <c r="F50" s="89">
        <v>7.1150884920634958</v>
      </c>
      <c r="G50" s="10">
        <f t="shared" si="1"/>
        <v>0.49085839689685923</v>
      </c>
    </row>
    <row r="51" spans="2:7" x14ac:dyDescent="0.2">
      <c r="B51" s="89">
        <v>7.7300884920634942</v>
      </c>
      <c r="C51" s="10">
        <f t="shared" si="0"/>
        <v>0.53328624785448209</v>
      </c>
      <c r="F51" s="89">
        <v>8.3290884920634944</v>
      </c>
      <c r="G51" s="10">
        <f t="shared" si="1"/>
        <v>0.57461028480345144</v>
      </c>
    </row>
    <row r="52" spans="2:7" x14ac:dyDescent="0.2">
      <c r="B52" s="89">
        <v>6.0520884920634934</v>
      </c>
      <c r="C52" s="10">
        <f t="shared" si="0"/>
        <v>0.41752375369693512</v>
      </c>
      <c r="F52" s="89">
        <v>13.651088492063494</v>
      </c>
      <c r="G52" s="10">
        <f t="shared" si="1"/>
        <v>0.94176641943185713</v>
      </c>
    </row>
    <row r="53" spans="2:7" x14ac:dyDescent="0.2">
      <c r="B53" s="89">
        <v>1.8340884920634934</v>
      </c>
      <c r="C53" s="10">
        <f t="shared" si="0"/>
        <v>0.12653078566562825</v>
      </c>
      <c r="F53" s="89">
        <v>4.1860884920634938</v>
      </c>
      <c r="G53" s="10">
        <f t="shared" si="1"/>
        <v>0.28879144493770836</v>
      </c>
    </row>
    <row r="54" spans="2:7" x14ac:dyDescent="0.2">
      <c r="B54" s="89">
        <v>2.5640884920634939</v>
      </c>
      <c r="C54" s="10">
        <f t="shared" si="0"/>
        <v>0.17689229981044904</v>
      </c>
      <c r="F54" s="89">
        <v>0.8200884920634941</v>
      </c>
      <c r="G54" s="10">
        <f t="shared" si="1"/>
        <v>5.6576572867206021E-2</v>
      </c>
    </row>
    <row r="55" spans="2:7" x14ac:dyDescent="0.2">
      <c r="B55" s="89">
        <v>14.573088492063494</v>
      </c>
      <c r="C55" s="10">
        <f t="shared" si="0"/>
        <v>1.0053737016805211</v>
      </c>
      <c r="F55" s="89">
        <v>9.8590884920634956</v>
      </c>
      <c r="G55" s="10">
        <f t="shared" si="1"/>
        <v>0.68016249938095263</v>
      </c>
    </row>
    <row r="56" spans="2:7" x14ac:dyDescent="0.2">
      <c r="B56" s="89">
        <v>5.4270884920634934</v>
      </c>
      <c r="C56" s="10">
        <f t="shared" si="0"/>
        <v>0.37440601898390363</v>
      </c>
      <c r="F56" s="89">
        <v>22.768088492063491</v>
      </c>
      <c r="G56" s="10">
        <f t="shared" si="1"/>
        <v>1.5707334392377899</v>
      </c>
    </row>
    <row r="57" spans="2:7" x14ac:dyDescent="0.2">
      <c r="B57" s="89">
        <v>29.858088492063491</v>
      </c>
      <c r="C57" s="10">
        <f t="shared" si="0"/>
        <v>2.0598610218224187</v>
      </c>
      <c r="F57" s="89">
        <v>14.343088492063494</v>
      </c>
      <c r="G57" s="10">
        <f t="shared" si="1"/>
        <v>0.98950637530612562</v>
      </c>
    </row>
    <row r="58" spans="2:7" x14ac:dyDescent="0.2">
      <c r="B58" s="89">
        <v>41.743088492063492</v>
      </c>
      <c r="C58" s="10">
        <f t="shared" si="0"/>
        <v>2.8797878651254258</v>
      </c>
      <c r="F58" s="89">
        <v>11.212088492063494</v>
      </c>
      <c r="G58" s="10">
        <f t="shared" si="1"/>
        <v>0.77350377148772309</v>
      </c>
    </row>
    <row r="59" spans="2:7" x14ac:dyDescent="0.2">
      <c r="B59" s="89">
        <v>14.305088492063494</v>
      </c>
      <c r="C59" s="10">
        <f t="shared" si="0"/>
        <v>0.98688481703557329</v>
      </c>
      <c r="F59" s="89">
        <v>29.319088492063489</v>
      </c>
      <c r="G59" s="10">
        <f t="shared" si="1"/>
        <v>2.0226762874059006</v>
      </c>
    </row>
    <row r="60" spans="2:7" x14ac:dyDescent="0.2">
      <c r="B60" s="89">
        <v>18.572088492063493</v>
      </c>
      <c r="C60" s="10">
        <f t="shared" si="0"/>
        <v>1.2812582154683818</v>
      </c>
      <c r="F60" s="89">
        <v>17.001088492063491</v>
      </c>
      <c r="G60" s="10">
        <f t="shared" si="1"/>
        <v>1.1728774774937056</v>
      </c>
    </row>
    <row r="61" spans="2:7" x14ac:dyDescent="0.2">
      <c r="B61" s="89">
        <v>14.173088492063492</v>
      </c>
      <c r="C61" s="10">
        <f t="shared" si="0"/>
        <v>0.97777835146418091</v>
      </c>
      <c r="F61" s="89">
        <v>13.797088492063494</v>
      </c>
      <c r="G61" s="10">
        <f t="shared" si="1"/>
        <v>0.95183872226082133</v>
      </c>
    </row>
    <row r="62" spans="2:7" x14ac:dyDescent="0.2">
      <c r="B62" s="89">
        <v>19.748088492063491</v>
      </c>
      <c r="C62" s="10">
        <f t="shared" si="0"/>
        <v>1.3623885451044218</v>
      </c>
      <c r="F62" s="89">
        <v>7.7180884920634938</v>
      </c>
      <c r="G62" s="10">
        <f t="shared" si="1"/>
        <v>0.53245838734799189</v>
      </c>
    </row>
    <row r="63" spans="2:7" x14ac:dyDescent="0.2">
      <c r="B63" s="89">
        <v>10.626088492063491</v>
      </c>
      <c r="C63" s="10">
        <f t="shared" si="0"/>
        <v>0.73307658342078463</v>
      </c>
      <c r="F63" s="89">
        <v>14.182088492063492</v>
      </c>
      <c r="G63" s="10">
        <f t="shared" si="1"/>
        <v>0.97839924684404855</v>
      </c>
    </row>
    <row r="64" spans="2:7" x14ac:dyDescent="0.2">
      <c r="B64" s="89">
        <v>27.003088492063494</v>
      </c>
      <c r="C64" s="10">
        <f t="shared" si="0"/>
        <v>1.8628992096532913</v>
      </c>
      <c r="F64" s="89">
        <v>1.6450884920634934</v>
      </c>
      <c r="G64" s="10">
        <f t="shared" si="1"/>
        <v>0.11349198268840753</v>
      </c>
    </row>
    <row r="65" spans="2:7" x14ac:dyDescent="0.2">
      <c r="B65" s="89">
        <v>8.4920884920634911</v>
      </c>
      <c r="C65" s="10">
        <f t="shared" si="0"/>
        <v>0.58585539001660991</v>
      </c>
      <c r="F65" s="89">
        <v>17.082088492063491</v>
      </c>
      <c r="G65" s="10">
        <f t="shared" si="1"/>
        <v>1.1784655359125145</v>
      </c>
    </row>
    <row r="66" spans="2:7" x14ac:dyDescent="0.2">
      <c r="B66" s="89">
        <v>2.734088492063492</v>
      </c>
      <c r="C66" s="10">
        <f t="shared" si="0"/>
        <v>0.18862032365239348</v>
      </c>
      <c r="F66" s="89">
        <v>24.616088492063493</v>
      </c>
      <c r="G66" s="10">
        <f t="shared" si="1"/>
        <v>1.6982239572372815</v>
      </c>
    </row>
    <row r="67" spans="2:7" x14ac:dyDescent="0.2">
      <c r="B67" s="89">
        <v>16.882088492063492</v>
      </c>
      <c r="C67" s="10">
        <f t="shared" si="0"/>
        <v>1.1646678608043446</v>
      </c>
      <c r="F67" s="89">
        <v>22.292088492063495</v>
      </c>
      <c r="G67" s="10">
        <f t="shared" si="1"/>
        <v>1.5378949724803452</v>
      </c>
    </row>
    <row r="68" spans="2:7" x14ac:dyDescent="0.2">
      <c r="B68" s="89">
        <v>20.232088492063493</v>
      </c>
      <c r="C68" s="10">
        <f t="shared" ref="C68:C86" si="2">B68/$B$87</f>
        <v>1.3957789188661933</v>
      </c>
      <c r="F68" s="89">
        <v>3.9320884920634924</v>
      </c>
      <c r="G68" s="10">
        <f t="shared" ref="G68:G86" si="3">F68/$B$87</f>
        <v>0.27126839755033227</v>
      </c>
    </row>
    <row r="69" spans="2:7" x14ac:dyDescent="0.2">
      <c r="B69" s="89">
        <v>24.809088492063491</v>
      </c>
      <c r="C69" s="10">
        <f t="shared" si="2"/>
        <v>1.7115387137166653</v>
      </c>
      <c r="F69" s="89">
        <v>31.09308849206349</v>
      </c>
      <c r="G69" s="10">
        <f t="shared" si="3"/>
        <v>2.1450616656153692</v>
      </c>
    </row>
    <row r="70" spans="2:7" x14ac:dyDescent="0.2">
      <c r="B70" s="89">
        <v>7.1570884920634938</v>
      </c>
      <c r="C70" s="10">
        <f t="shared" si="2"/>
        <v>0.49375590866957481</v>
      </c>
      <c r="F70" s="89">
        <v>11.069088492063493</v>
      </c>
      <c r="G70" s="10">
        <f t="shared" si="3"/>
        <v>0.76363843378538143</v>
      </c>
    </row>
    <row r="71" spans="2:7" x14ac:dyDescent="0.2">
      <c r="B71" s="89">
        <v>2.780088492063495</v>
      </c>
      <c r="C71" s="10">
        <f t="shared" si="2"/>
        <v>0.19179378892727281</v>
      </c>
      <c r="F71" s="89">
        <v>14.773088492063494</v>
      </c>
      <c r="G71" s="10">
        <f t="shared" si="3"/>
        <v>1.0191713767886912</v>
      </c>
    </row>
    <row r="72" spans="2:7" x14ac:dyDescent="0.2">
      <c r="B72" s="89">
        <v>4.9210884920634932</v>
      </c>
      <c r="C72" s="10">
        <f t="shared" si="2"/>
        <v>0.33949790096023336</v>
      </c>
      <c r="F72" s="89">
        <v>17.725088492063492</v>
      </c>
      <c r="G72" s="10">
        <f t="shared" si="3"/>
        <v>1.2228250613852814</v>
      </c>
    </row>
    <row r="73" spans="2:7" x14ac:dyDescent="0.2">
      <c r="B73" s="89">
        <v>16.189088492063494</v>
      </c>
      <c r="C73" s="10">
        <f t="shared" si="2"/>
        <v>1.1168589165545353</v>
      </c>
      <c r="F73" s="89">
        <v>11.226088492063493</v>
      </c>
      <c r="G73" s="10">
        <f t="shared" si="3"/>
        <v>0.77446960874529491</v>
      </c>
    </row>
    <row r="74" spans="2:7" x14ac:dyDescent="0.2">
      <c r="B74" s="89">
        <v>16.750088492063494</v>
      </c>
      <c r="C74" s="10">
        <f t="shared" si="2"/>
        <v>1.1555613952329524</v>
      </c>
      <c r="F74" s="89">
        <v>19.640088492063494</v>
      </c>
      <c r="G74" s="10">
        <f t="shared" si="3"/>
        <v>1.35493780054601</v>
      </c>
    </row>
    <row r="75" spans="2:7" x14ac:dyDescent="0.2">
      <c r="B75" s="89">
        <v>6.5540884920634923</v>
      </c>
      <c r="C75" s="10">
        <f t="shared" si="2"/>
        <v>0.45215591821844192</v>
      </c>
      <c r="F75" s="89">
        <v>6.6790884920634923</v>
      </c>
      <c r="G75" s="10">
        <f t="shared" si="3"/>
        <v>0.46077946516104823</v>
      </c>
    </row>
    <row r="76" spans="2:7" x14ac:dyDescent="0.2">
      <c r="B76" s="89">
        <v>18.793088492063493</v>
      </c>
      <c r="C76" s="10">
        <f t="shared" si="2"/>
        <v>1.2965046464629097</v>
      </c>
      <c r="F76" s="89">
        <v>11.763088492063492</v>
      </c>
      <c r="G76" s="10">
        <f t="shared" si="3"/>
        <v>0.81151636641073155</v>
      </c>
    </row>
    <row r="77" spans="2:7" x14ac:dyDescent="0.2">
      <c r="B77" s="89">
        <v>9.9460884920634918</v>
      </c>
      <c r="C77" s="10">
        <f t="shared" si="2"/>
        <v>0.68616448805300634</v>
      </c>
      <c r="F77" s="89">
        <v>14.574088492063492</v>
      </c>
      <c r="G77" s="10">
        <f t="shared" si="3"/>
        <v>1.0054426900560618</v>
      </c>
    </row>
    <row r="78" spans="2:7" x14ac:dyDescent="0.2">
      <c r="B78" s="89">
        <v>13.994088492063494</v>
      </c>
      <c r="C78" s="10">
        <f t="shared" si="2"/>
        <v>0.96542943224236877</v>
      </c>
      <c r="F78" s="89">
        <v>3.0120884920634943</v>
      </c>
      <c r="G78" s="10">
        <f t="shared" si="3"/>
        <v>0.20779909205275005</v>
      </c>
    </row>
    <row r="79" spans="2:7" x14ac:dyDescent="0.2">
      <c r="B79" s="89">
        <v>31.58408849206349</v>
      </c>
      <c r="C79" s="10">
        <f t="shared" si="2"/>
        <v>2.1789349580059265</v>
      </c>
      <c r="F79" s="89">
        <v>6.6100884920634932</v>
      </c>
      <c r="G79" s="10">
        <f t="shared" si="3"/>
        <v>0.4560192672487296</v>
      </c>
    </row>
    <row r="80" spans="2:7" x14ac:dyDescent="0.2">
      <c r="B80" s="89">
        <v>23.536088492063495</v>
      </c>
      <c r="C80" s="10">
        <f t="shared" si="2"/>
        <v>1.6237165116531631</v>
      </c>
      <c r="F80" s="89">
        <v>12.973088492063493</v>
      </c>
      <c r="G80" s="10">
        <f t="shared" si="3"/>
        <v>0.89499230081516046</v>
      </c>
    </row>
    <row r="81" spans="1:7" x14ac:dyDescent="0.2">
      <c r="B81" s="89">
        <v>9.739088492063491</v>
      </c>
      <c r="C81" s="10">
        <f t="shared" si="2"/>
        <v>0.67188389431605022</v>
      </c>
      <c r="F81" s="89">
        <v>19.979088492063493</v>
      </c>
      <c r="G81" s="10">
        <f t="shared" si="3"/>
        <v>1.3783248598543583</v>
      </c>
    </row>
    <row r="82" spans="1:7" x14ac:dyDescent="0.2">
      <c r="B82" s="89">
        <v>32.613088492063497</v>
      </c>
      <c r="C82" s="10">
        <f t="shared" si="2"/>
        <v>2.2499239964374622</v>
      </c>
      <c r="F82" s="89">
        <v>9.984088492063492</v>
      </c>
      <c r="G82" s="10">
        <f t="shared" si="3"/>
        <v>0.68878604632355866</v>
      </c>
    </row>
    <row r="83" spans="1:7" x14ac:dyDescent="0.2">
      <c r="B83" s="89">
        <v>19.350088492063492</v>
      </c>
      <c r="C83" s="10">
        <f t="shared" si="2"/>
        <v>1.3349311716391632</v>
      </c>
      <c r="F83" s="89">
        <v>0.75408849206349515</v>
      </c>
      <c r="G83" s="10">
        <f t="shared" si="3"/>
        <v>5.2023340081509967E-2</v>
      </c>
    </row>
    <row r="84" spans="1:7" x14ac:dyDescent="0.2">
      <c r="B84" s="89">
        <v>11.135088492063492</v>
      </c>
      <c r="C84" s="10">
        <f t="shared" si="2"/>
        <v>0.7681916665710774</v>
      </c>
      <c r="F84" s="89">
        <v>20.131088492063494</v>
      </c>
      <c r="G84" s="10">
        <f t="shared" si="3"/>
        <v>1.3888110929365676</v>
      </c>
    </row>
    <row r="85" spans="1:7" x14ac:dyDescent="0.2">
      <c r="B85" s="89">
        <v>3.9800884920634942</v>
      </c>
      <c r="C85" s="10">
        <f t="shared" si="2"/>
        <v>0.27457983957629323</v>
      </c>
      <c r="F85" s="89">
        <v>8.4320884920634924</v>
      </c>
      <c r="G85" s="10">
        <f t="shared" si="3"/>
        <v>0.58171608748415893</v>
      </c>
    </row>
    <row r="86" spans="1:7" x14ac:dyDescent="0.2">
      <c r="B86" s="90">
        <v>6.6520884920634913</v>
      </c>
      <c r="C86" s="3">
        <f t="shared" si="2"/>
        <v>0.45891677902144518</v>
      </c>
      <c r="F86" s="90">
        <v>4.2530884920634939</v>
      </c>
      <c r="G86" s="3">
        <f t="shared" si="3"/>
        <v>0.29341366609894531</v>
      </c>
    </row>
    <row r="87" spans="1:7" x14ac:dyDescent="0.2">
      <c r="A87" s="4" t="s">
        <v>2</v>
      </c>
      <c r="B87" s="91">
        <f>AVERAGE(B3:B86)</f>
        <v>14.495195634920638</v>
      </c>
      <c r="C87" s="93">
        <f>AVERAGE(C3:C86)</f>
        <v>1</v>
      </c>
      <c r="E87" s="4" t="s">
        <v>2</v>
      </c>
      <c r="F87" s="91">
        <f>AVERAGE(F3:F86)</f>
        <v>13.783576587301591</v>
      </c>
      <c r="G87" s="91">
        <f>AVERAGE(G3:G86)</f>
        <v>0.95090655790083489</v>
      </c>
    </row>
    <row r="88" spans="1:7" x14ac:dyDescent="0.2">
      <c r="A88" s="4" t="s">
        <v>4</v>
      </c>
      <c r="B88" s="91">
        <f>MEDIAN(B3:B86)</f>
        <v>11.990088492063494</v>
      </c>
      <c r="C88" s="91">
        <f>MEDIAN(C3:C86)</f>
        <v>0.8271767276585047</v>
      </c>
      <c r="E88" s="4" t="s">
        <v>4</v>
      </c>
      <c r="F88" s="91">
        <f>MEDIAN(F3:F86)</f>
        <v>12.591588492063496</v>
      </c>
      <c r="G88" s="91">
        <f>MEDIAN(G3:G86)</f>
        <v>0.86867323554632625</v>
      </c>
    </row>
    <row r="89" spans="1:7" x14ac:dyDescent="0.2">
      <c r="A89" s="4" t="s">
        <v>5</v>
      </c>
      <c r="B89" s="4">
        <f>STDEVA(B3:B86)</f>
        <v>9.768647645386098</v>
      </c>
      <c r="C89" s="4">
        <f>STDEVA(C3:C86)</f>
        <v>0.6739231322861402</v>
      </c>
      <c r="E89" s="4" t="s">
        <v>5</v>
      </c>
      <c r="F89" s="4">
        <f>STDEVA(F3:F86)</f>
        <v>9.5880405657998189</v>
      </c>
      <c r="G89" s="4">
        <f>STDEVA(G3:G86)</f>
        <v>0.66146334325430489</v>
      </c>
    </row>
    <row r="90" spans="1:7" x14ac:dyDescent="0.2">
      <c r="A90" s="4" t="s">
        <v>6</v>
      </c>
      <c r="B90" s="4">
        <f>B89/SQRT(84)</f>
        <v>1.0658468398174745</v>
      </c>
      <c r="C90" s="4">
        <f>C89/SQRT(84)</f>
        <v>7.3531042054356566E-2</v>
      </c>
      <c r="E90" s="4" t="s">
        <v>6</v>
      </c>
      <c r="F90" s="4">
        <f>F89/SQRT(84)</f>
        <v>1.0461409918829736</v>
      </c>
      <c r="G90" s="4">
        <f>G89/SQRT(84)</f>
        <v>7.2171567616700225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M22" sqref="M22"/>
    </sheetView>
  </sheetViews>
  <sheetFormatPr baseColWidth="10" defaultRowHeight="16" x14ac:dyDescent="0.2"/>
  <sheetData>
    <row r="1" spans="1:15" x14ac:dyDescent="0.2">
      <c r="A1" s="176" t="s">
        <v>38</v>
      </c>
      <c r="B1" s="177"/>
      <c r="C1" s="178"/>
      <c r="E1" s="176" t="s">
        <v>80</v>
      </c>
      <c r="F1" s="177"/>
      <c r="G1" s="178"/>
      <c r="I1" s="176" t="s">
        <v>40</v>
      </c>
      <c r="J1" s="177"/>
      <c r="K1" s="178"/>
      <c r="M1" s="176" t="s">
        <v>81</v>
      </c>
      <c r="N1" s="177"/>
      <c r="O1" s="178"/>
    </row>
    <row r="2" spans="1:15" ht="48" x14ac:dyDescent="0.2">
      <c r="A2" s="34" t="s">
        <v>10</v>
      </c>
      <c r="B2" s="34" t="s">
        <v>11</v>
      </c>
      <c r="C2" s="34" t="s">
        <v>12</v>
      </c>
      <c r="E2" s="34" t="s">
        <v>10</v>
      </c>
      <c r="F2" s="34" t="s">
        <v>11</v>
      </c>
      <c r="G2" s="34" t="s">
        <v>12</v>
      </c>
      <c r="I2" s="34" t="s">
        <v>10</v>
      </c>
      <c r="J2" s="34" t="s">
        <v>11</v>
      </c>
      <c r="K2" s="34" t="s">
        <v>12</v>
      </c>
      <c r="M2" s="34" t="s">
        <v>10</v>
      </c>
      <c r="N2" s="34" t="s">
        <v>11</v>
      </c>
      <c r="O2" s="34" t="s">
        <v>12</v>
      </c>
    </row>
    <row r="3" spans="1:15" x14ac:dyDescent="0.2">
      <c r="A3" s="9">
        <v>4</v>
      </c>
      <c r="B3">
        <v>82</v>
      </c>
      <c r="C3" s="9">
        <f>A3/B3</f>
        <v>4.878048780487805E-2</v>
      </c>
      <c r="E3" s="9">
        <v>3</v>
      </c>
      <c r="F3">
        <v>26</v>
      </c>
      <c r="G3" s="9">
        <f>E3/F3</f>
        <v>0.11538461538461539</v>
      </c>
      <c r="I3" s="9">
        <v>55</v>
      </c>
      <c r="J3">
        <v>158</v>
      </c>
      <c r="K3" s="9">
        <f>I3/J3</f>
        <v>0.34810126582278483</v>
      </c>
      <c r="M3" s="9">
        <v>25</v>
      </c>
      <c r="N3">
        <v>28</v>
      </c>
      <c r="O3" s="9">
        <f>M3/N3</f>
        <v>0.8928571428571429</v>
      </c>
    </row>
    <row r="4" spans="1:15" x14ac:dyDescent="0.2">
      <c r="A4" s="10">
        <v>2</v>
      </c>
      <c r="B4">
        <v>72</v>
      </c>
      <c r="C4" s="10">
        <f>A4/B4</f>
        <v>2.7777777777777776E-2</v>
      </c>
      <c r="E4" s="10">
        <v>5</v>
      </c>
      <c r="F4">
        <v>19</v>
      </c>
      <c r="G4" s="10">
        <f t="shared" ref="G4:G15" si="0">E4/F4</f>
        <v>0.26315789473684209</v>
      </c>
      <c r="I4" s="10">
        <v>59</v>
      </c>
      <c r="J4">
        <v>186</v>
      </c>
      <c r="K4" s="10">
        <f t="shared" ref="K4:K15" si="1">I4/J4</f>
        <v>0.31720430107526881</v>
      </c>
      <c r="M4" s="10">
        <v>35</v>
      </c>
      <c r="N4">
        <v>44</v>
      </c>
      <c r="O4" s="10">
        <f t="shared" ref="O4:O17" si="2">M4/N4</f>
        <v>0.79545454545454541</v>
      </c>
    </row>
    <row r="5" spans="1:15" x14ac:dyDescent="0.2">
      <c r="A5" s="10">
        <v>4</v>
      </c>
      <c r="B5">
        <v>97</v>
      </c>
      <c r="C5" s="10">
        <f t="shared" ref="C5:C15" si="3">A5/B5</f>
        <v>4.1237113402061855E-2</v>
      </c>
      <c r="E5" s="10">
        <v>9</v>
      </c>
      <c r="F5">
        <v>20</v>
      </c>
      <c r="G5" s="10">
        <f t="shared" si="0"/>
        <v>0.45</v>
      </c>
      <c r="I5" s="10">
        <v>58</v>
      </c>
      <c r="J5">
        <v>157</v>
      </c>
      <c r="K5" s="10">
        <f t="shared" si="1"/>
        <v>0.36942675159235666</v>
      </c>
      <c r="M5" s="10">
        <v>48</v>
      </c>
      <c r="N5">
        <v>72</v>
      </c>
      <c r="O5" s="10">
        <f t="shared" si="2"/>
        <v>0.66666666666666663</v>
      </c>
    </row>
    <row r="6" spans="1:15" x14ac:dyDescent="0.2">
      <c r="A6" s="10">
        <v>5</v>
      </c>
      <c r="B6">
        <v>93</v>
      </c>
      <c r="C6" s="10">
        <f t="shared" si="3"/>
        <v>5.3763440860215055E-2</v>
      </c>
      <c r="E6" s="10">
        <v>5</v>
      </c>
      <c r="F6">
        <v>29</v>
      </c>
      <c r="G6" s="10">
        <f t="shared" si="0"/>
        <v>0.17241379310344829</v>
      </c>
      <c r="I6" s="10">
        <v>47</v>
      </c>
      <c r="J6">
        <v>163</v>
      </c>
      <c r="K6" s="10">
        <f t="shared" si="1"/>
        <v>0.28834355828220859</v>
      </c>
      <c r="M6" s="10">
        <v>41</v>
      </c>
      <c r="N6">
        <v>55</v>
      </c>
      <c r="O6" s="10">
        <f t="shared" si="2"/>
        <v>0.74545454545454548</v>
      </c>
    </row>
    <row r="7" spans="1:15" x14ac:dyDescent="0.2">
      <c r="A7" s="10">
        <v>1</v>
      </c>
      <c r="B7">
        <v>84</v>
      </c>
      <c r="C7" s="10">
        <f t="shared" si="3"/>
        <v>1.1904761904761904E-2</v>
      </c>
      <c r="E7" s="10">
        <v>7</v>
      </c>
      <c r="F7">
        <v>39</v>
      </c>
      <c r="G7" s="10">
        <f t="shared" si="0"/>
        <v>0.17948717948717949</v>
      </c>
      <c r="I7" s="10">
        <v>63</v>
      </c>
      <c r="J7">
        <v>216</v>
      </c>
      <c r="K7" s="10">
        <f t="shared" si="1"/>
        <v>0.29166666666666669</v>
      </c>
      <c r="M7" s="10">
        <v>19</v>
      </c>
      <c r="N7">
        <v>23</v>
      </c>
      <c r="O7" s="10">
        <f t="shared" si="2"/>
        <v>0.82608695652173914</v>
      </c>
    </row>
    <row r="8" spans="1:15" x14ac:dyDescent="0.2">
      <c r="A8" s="10">
        <v>1</v>
      </c>
      <c r="B8">
        <v>93</v>
      </c>
      <c r="C8" s="10">
        <f t="shared" si="3"/>
        <v>1.0752688172043012E-2</v>
      </c>
      <c r="E8" s="10">
        <v>13</v>
      </c>
      <c r="F8">
        <v>41</v>
      </c>
      <c r="G8" s="10">
        <f t="shared" si="0"/>
        <v>0.31707317073170732</v>
      </c>
      <c r="I8" s="10">
        <v>46</v>
      </c>
      <c r="J8">
        <v>160</v>
      </c>
      <c r="K8" s="10">
        <f t="shared" si="1"/>
        <v>0.28749999999999998</v>
      </c>
      <c r="M8" s="10">
        <v>51</v>
      </c>
      <c r="N8">
        <v>74</v>
      </c>
      <c r="O8" s="10">
        <f t="shared" si="2"/>
        <v>0.68918918918918914</v>
      </c>
    </row>
    <row r="9" spans="1:15" x14ac:dyDescent="0.2">
      <c r="A9" s="10">
        <v>2</v>
      </c>
      <c r="B9">
        <v>74</v>
      </c>
      <c r="C9" s="10">
        <f t="shared" si="3"/>
        <v>2.7027027027027029E-2</v>
      </c>
      <c r="E9" s="10">
        <v>5</v>
      </c>
      <c r="F9">
        <v>19</v>
      </c>
      <c r="G9" s="10">
        <f t="shared" si="0"/>
        <v>0.26315789473684209</v>
      </c>
      <c r="I9" s="10">
        <v>44</v>
      </c>
      <c r="J9">
        <v>156</v>
      </c>
      <c r="K9" s="10">
        <f t="shared" si="1"/>
        <v>0.28205128205128205</v>
      </c>
      <c r="M9" s="10">
        <v>57</v>
      </c>
      <c r="N9">
        <v>84</v>
      </c>
      <c r="O9" s="10">
        <f t="shared" si="2"/>
        <v>0.6785714285714286</v>
      </c>
    </row>
    <row r="10" spans="1:15" x14ac:dyDescent="0.2">
      <c r="A10" s="10">
        <v>1</v>
      </c>
      <c r="B10">
        <v>88</v>
      </c>
      <c r="C10" s="10">
        <f t="shared" si="3"/>
        <v>1.1363636363636364E-2</v>
      </c>
      <c r="E10" s="10">
        <v>7</v>
      </c>
      <c r="F10">
        <v>24</v>
      </c>
      <c r="G10" s="10">
        <f t="shared" si="0"/>
        <v>0.29166666666666669</v>
      </c>
      <c r="I10" s="10">
        <v>49</v>
      </c>
      <c r="J10">
        <v>141</v>
      </c>
      <c r="K10" s="10">
        <f t="shared" si="1"/>
        <v>0.3475177304964539</v>
      </c>
      <c r="M10" s="10">
        <v>24</v>
      </c>
      <c r="N10">
        <v>39</v>
      </c>
      <c r="O10" s="10">
        <f t="shared" si="2"/>
        <v>0.61538461538461542</v>
      </c>
    </row>
    <row r="11" spans="1:15" x14ac:dyDescent="0.2">
      <c r="A11" s="10">
        <v>2</v>
      </c>
      <c r="B11">
        <v>54</v>
      </c>
      <c r="C11" s="10">
        <f t="shared" si="3"/>
        <v>3.7037037037037035E-2</v>
      </c>
      <c r="E11" s="10">
        <v>11</v>
      </c>
      <c r="F11">
        <v>42</v>
      </c>
      <c r="G11" s="10">
        <f t="shared" si="0"/>
        <v>0.26190476190476192</v>
      </c>
      <c r="I11" s="10">
        <v>32</v>
      </c>
      <c r="J11">
        <v>121</v>
      </c>
      <c r="K11" s="10">
        <f t="shared" si="1"/>
        <v>0.26446280991735538</v>
      </c>
      <c r="M11" s="10">
        <v>20</v>
      </c>
      <c r="N11">
        <v>26</v>
      </c>
      <c r="O11" s="10">
        <f t="shared" si="2"/>
        <v>0.76923076923076927</v>
      </c>
    </row>
    <row r="12" spans="1:15" x14ac:dyDescent="0.2">
      <c r="A12" s="10">
        <v>1</v>
      </c>
      <c r="B12">
        <v>41</v>
      </c>
      <c r="C12" s="10">
        <f t="shared" si="3"/>
        <v>2.4390243902439025E-2</v>
      </c>
      <c r="E12" s="10">
        <v>7</v>
      </c>
      <c r="F12">
        <v>37</v>
      </c>
      <c r="G12" s="10">
        <f t="shared" si="0"/>
        <v>0.1891891891891892</v>
      </c>
      <c r="I12" s="10">
        <v>43</v>
      </c>
      <c r="J12">
        <v>152</v>
      </c>
      <c r="K12" s="10">
        <f t="shared" si="1"/>
        <v>0.28289473684210525</v>
      </c>
      <c r="M12" s="10">
        <v>39</v>
      </c>
      <c r="N12">
        <v>58</v>
      </c>
      <c r="O12" s="10">
        <f t="shared" si="2"/>
        <v>0.67241379310344829</v>
      </c>
    </row>
    <row r="13" spans="1:15" x14ac:dyDescent="0.2">
      <c r="A13" s="10">
        <v>2</v>
      </c>
      <c r="B13">
        <v>54</v>
      </c>
      <c r="C13" s="10">
        <f t="shared" si="3"/>
        <v>3.7037037037037035E-2</v>
      </c>
      <c r="E13" s="10">
        <v>1</v>
      </c>
      <c r="F13">
        <v>22</v>
      </c>
      <c r="G13" s="10">
        <f t="shared" si="0"/>
        <v>4.5454545454545456E-2</v>
      </c>
      <c r="I13" s="10">
        <v>32</v>
      </c>
      <c r="J13">
        <v>126</v>
      </c>
      <c r="K13" s="10">
        <f t="shared" si="1"/>
        <v>0.25396825396825395</v>
      </c>
      <c r="M13" s="10">
        <v>61</v>
      </c>
      <c r="N13">
        <v>72</v>
      </c>
      <c r="O13" s="10">
        <f t="shared" si="2"/>
        <v>0.84722222222222221</v>
      </c>
    </row>
    <row r="14" spans="1:15" x14ac:dyDescent="0.2">
      <c r="A14" s="10">
        <v>3</v>
      </c>
      <c r="B14">
        <v>75</v>
      </c>
      <c r="C14" s="10">
        <f t="shared" si="3"/>
        <v>0.04</v>
      </c>
      <c r="E14" s="10">
        <v>3</v>
      </c>
      <c r="F14">
        <v>39</v>
      </c>
      <c r="G14" s="10">
        <f t="shared" si="0"/>
        <v>7.6923076923076927E-2</v>
      </c>
      <c r="I14" s="10">
        <v>30</v>
      </c>
      <c r="J14">
        <v>111</v>
      </c>
      <c r="K14" s="10">
        <f t="shared" si="1"/>
        <v>0.27027027027027029</v>
      </c>
      <c r="M14" s="10">
        <v>42</v>
      </c>
      <c r="N14">
        <v>53</v>
      </c>
      <c r="O14" s="10">
        <f t="shared" si="2"/>
        <v>0.79245283018867929</v>
      </c>
    </row>
    <row r="15" spans="1:15" x14ac:dyDescent="0.2">
      <c r="A15" s="3">
        <v>2</v>
      </c>
      <c r="B15">
        <v>53</v>
      </c>
      <c r="C15" s="3">
        <f t="shared" si="3"/>
        <v>3.7735849056603772E-2</v>
      </c>
      <c r="E15" s="3">
        <v>1</v>
      </c>
      <c r="F15">
        <v>24</v>
      </c>
      <c r="G15" s="3">
        <f t="shared" si="0"/>
        <v>4.1666666666666664E-2</v>
      </c>
      <c r="I15" s="3">
        <v>39</v>
      </c>
      <c r="J15">
        <v>151</v>
      </c>
      <c r="K15" s="3">
        <f t="shared" si="1"/>
        <v>0.25827814569536423</v>
      </c>
      <c r="M15" s="10">
        <v>39</v>
      </c>
      <c r="N15">
        <v>61</v>
      </c>
      <c r="O15" s="10">
        <f t="shared" si="2"/>
        <v>0.63934426229508201</v>
      </c>
    </row>
    <row r="16" spans="1:15" x14ac:dyDescent="0.2">
      <c r="B16" s="4" t="s">
        <v>2</v>
      </c>
      <c r="C16" s="4">
        <f>AVERAGE(C3:C15)</f>
        <v>3.1446700026578296E-2</v>
      </c>
      <c r="F16" s="4" t="s">
        <v>2</v>
      </c>
      <c r="G16" s="4">
        <f>AVERAGE(G3:G15)</f>
        <v>0.20519072730658008</v>
      </c>
      <c r="J16" s="4" t="s">
        <v>2</v>
      </c>
      <c r="K16" s="4">
        <f>AVERAGE(K3:K15)</f>
        <v>0.29705275174464385</v>
      </c>
      <c r="M16" s="10">
        <v>44</v>
      </c>
      <c r="N16">
        <v>49</v>
      </c>
      <c r="O16" s="10">
        <f t="shared" si="2"/>
        <v>0.89795918367346939</v>
      </c>
    </row>
    <row r="17" spans="1:15" x14ac:dyDescent="0.2">
      <c r="B17" s="4" t="s">
        <v>5</v>
      </c>
      <c r="C17" s="4">
        <f>STDEVA(C3:C15)</f>
        <v>1.4041048088802724E-2</v>
      </c>
      <c r="F17" s="4" t="s">
        <v>5</v>
      </c>
      <c r="G17" s="4">
        <f>STDEVA(G3:G15)</f>
        <v>0.11854280486899656</v>
      </c>
      <c r="J17" s="4" t="s">
        <v>5</v>
      </c>
      <c r="K17" s="4">
        <f>STDEVA(K3:K15)</f>
        <v>3.7145551346033562E-2</v>
      </c>
      <c r="M17" s="3">
        <v>44</v>
      </c>
      <c r="N17">
        <v>65</v>
      </c>
      <c r="O17" s="3">
        <f t="shared" si="2"/>
        <v>0.67692307692307696</v>
      </c>
    </row>
    <row r="18" spans="1:15" x14ac:dyDescent="0.2">
      <c r="B18" s="4" t="s">
        <v>6</v>
      </c>
      <c r="C18" s="4">
        <f>C17/SQRT(13)</f>
        <v>3.8942860650333748E-3</v>
      </c>
      <c r="F18" s="4" t="s">
        <v>6</v>
      </c>
      <c r="G18" s="4">
        <f>G17/SQRT(13)</f>
        <v>3.2877858560960718E-2</v>
      </c>
      <c r="J18" s="4" t="s">
        <v>6</v>
      </c>
      <c r="K18" s="4">
        <f>K17/SQRT(13)</f>
        <v>1.0302322310269571E-2</v>
      </c>
      <c r="N18" s="4" t="s">
        <v>2</v>
      </c>
      <c r="O18" s="4">
        <f>AVERAGE(O3:O17)</f>
        <v>0.74701408184910789</v>
      </c>
    </row>
    <row r="19" spans="1:15" x14ac:dyDescent="0.2">
      <c r="N19" s="4" t="s">
        <v>5</v>
      </c>
      <c r="O19" s="4">
        <f>STDEVA(O3:O17)</f>
        <v>9.2248447719912988E-2</v>
      </c>
    </row>
    <row r="20" spans="1:15" x14ac:dyDescent="0.2">
      <c r="A20" t="s">
        <v>145</v>
      </c>
      <c r="E20" t="s">
        <v>120</v>
      </c>
      <c r="I20" t="s">
        <v>120</v>
      </c>
      <c r="N20" s="4" t="s">
        <v>6</v>
      </c>
      <c r="O20" s="4">
        <f>O19/SQRT(15)</f>
        <v>2.381844678218057E-2</v>
      </c>
    </row>
    <row r="22" spans="1:15" x14ac:dyDescent="0.2">
      <c r="M22" t="s">
        <v>121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G57" sqref="G57"/>
    </sheetView>
  </sheetViews>
  <sheetFormatPr baseColWidth="10" defaultRowHeight="16" x14ac:dyDescent="0.2"/>
  <sheetData>
    <row r="1" spans="1:7" x14ac:dyDescent="0.2">
      <c r="A1" s="11"/>
      <c r="B1" s="32" t="s">
        <v>0</v>
      </c>
      <c r="C1" s="33"/>
      <c r="E1" s="11"/>
      <c r="F1" s="32" t="s">
        <v>17</v>
      </c>
      <c r="G1" s="33"/>
    </row>
    <row r="2" spans="1:7" ht="32" x14ac:dyDescent="0.2">
      <c r="B2" s="12" t="s">
        <v>3</v>
      </c>
      <c r="C2" s="12" t="s">
        <v>1</v>
      </c>
      <c r="D2" s="13"/>
      <c r="E2" s="13"/>
      <c r="F2" s="34" t="s">
        <v>3</v>
      </c>
      <c r="G2" s="34" t="s">
        <v>1</v>
      </c>
    </row>
    <row r="3" spans="1:7" x14ac:dyDescent="0.2">
      <c r="B3" s="9">
        <v>2.9639387205387173</v>
      </c>
      <c r="C3" s="9">
        <f>B3/$B$67</f>
        <v>0.36356118934739362</v>
      </c>
      <c r="F3" s="9">
        <v>3.2039387205387175</v>
      </c>
      <c r="G3" s="9">
        <f>F3/$B$67</f>
        <v>0.39299995096508161</v>
      </c>
    </row>
    <row r="4" spans="1:7" x14ac:dyDescent="0.2">
      <c r="B4" s="10">
        <v>8.8579387205387174</v>
      </c>
      <c r="C4" s="10">
        <f t="shared" ref="C4:C66" si="0">B4/$B$67</f>
        <v>1.0865281100751147</v>
      </c>
      <c r="F4" s="10">
        <v>-1.9530612794612834</v>
      </c>
      <c r="G4" s="10">
        <f t="shared" ref="G4:G53" si="1">F4/$B$67</f>
        <v>-0.23956543929498933</v>
      </c>
    </row>
    <row r="5" spans="1:7" x14ac:dyDescent="0.2">
      <c r="B5" s="10">
        <v>7.0939387205387145</v>
      </c>
      <c r="C5" s="10">
        <f t="shared" si="0"/>
        <v>0.87015321218510755</v>
      </c>
      <c r="F5" s="10">
        <v>-3.4400612794612826</v>
      </c>
      <c r="G5" s="10">
        <f t="shared" si="1"/>
        <v>-0.42196309981791447</v>
      </c>
    </row>
    <row r="6" spans="1:7" x14ac:dyDescent="0.2">
      <c r="B6" s="10">
        <v>15.633938720538717</v>
      </c>
      <c r="C6" s="10">
        <f t="shared" si="0"/>
        <v>1.9176824797478391</v>
      </c>
      <c r="F6" s="10">
        <v>1.0199387205387183</v>
      </c>
      <c r="G6" s="10">
        <f t="shared" si="1"/>
        <v>0.12510722024412094</v>
      </c>
    </row>
    <row r="7" spans="1:7" x14ac:dyDescent="0.2">
      <c r="B7" s="10">
        <v>-2.3900612794612828</v>
      </c>
      <c r="C7" s="10">
        <f t="shared" si="0"/>
        <v>-0.29316851774052949</v>
      </c>
      <c r="F7" s="10">
        <v>-1.6160612794612836</v>
      </c>
      <c r="G7" s="10">
        <f t="shared" si="1"/>
        <v>-0.19822851152348581</v>
      </c>
    </row>
    <row r="8" spans="1:7" x14ac:dyDescent="0.2">
      <c r="B8" s="10">
        <v>17.448938720538713</v>
      </c>
      <c r="C8" s="10">
        <f t="shared" si="0"/>
        <v>2.1403131144816041</v>
      </c>
      <c r="F8" s="10">
        <v>0.52293872053871837</v>
      </c>
      <c r="G8" s="10">
        <f t="shared" si="1"/>
        <v>6.4144451394158725E-2</v>
      </c>
    </row>
    <row r="9" spans="1:7" x14ac:dyDescent="0.2">
      <c r="B9" s="10">
        <v>1.3899387205387175</v>
      </c>
      <c r="C9" s="10">
        <f t="shared" si="0"/>
        <v>0.17049197773805649</v>
      </c>
      <c r="F9" s="10">
        <v>-1.7290612794612832</v>
      </c>
      <c r="G9" s="10">
        <f t="shared" si="1"/>
        <v>-0.21208926178514717</v>
      </c>
    </row>
    <row r="10" spans="1:7" x14ac:dyDescent="0.2">
      <c r="B10" s="10">
        <v>1.0629387205387175</v>
      </c>
      <c r="C10" s="10">
        <f t="shared" si="0"/>
        <v>0.1303816650339566</v>
      </c>
      <c r="F10" s="10">
        <v>3.8209387205387184</v>
      </c>
      <c r="G10" s="10">
        <f t="shared" si="1"/>
        <v>0.46868210062388793</v>
      </c>
    </row>
    <row r="11" spans="1:7" x14ac:dyDescent="0.2">
      <c r="B11" s="10">
        <v>0.7189387205387181</v>
      </c>
      <c r="C11" s="10">
        <f t="shared" si="0"/>
        <v>8.8186106715270551E-2</v>
      </c>
      <c r="F11" s="10">
        <v>1.0249387205387173</v>
      </c>
      <c r="G11" s="10">
        <f t="shared" si="1"/>
        <v>0.12572052777782264</v>
      </c>
    </row>
    <row r="12" spans="1:7" x14ac:dyDescent="0.2">
      <c r="B12" s="10">
        <v>3.9179387205387179</v>
      </c>
      <c r="C12" s="10">
        <f t="shared" si="0"/>
        <v>0.48058026677770344</v>
      </c>
      <c r="F12" s="10">
        <v>0.54993872053871762</v>
      </c>
      <c r="G12" s="10">
        <f t="shared" si="1"/>
        <v>6.7456312076148522E-2</v>
      </c>
    </row>
    <row r="13" spans="1:7" x14ac:dyDescent="0.2">
      <c r="B13" s="10">
        <v>-2.3670612794612831</v>
      </c>
      <c r="C13" s="10">
        <f t="shared" si="0"/>
        <v>-0.29034730308550111</v>
      </c>
      <c r="F13" s="10">
        <v>-0.93006127946128281</v>
      </c>
      <c r="G13" s="10">
        <f t="shared" si="1"/>
        <v>-0.11408271789959418</v>
      </c>
    </row>
    <row r="14" spans="1:7" x14ac:dyDescent="0.2">
      <c r="B14" s="10">
        <v>-7.1061279461282822E-2</v>
      </c>
      <c r="C14" s="10">
        <f t="shared" si="0"/>
        <v>-8.716483609619222E-3</v>
      </c>
      <c r="F14" s="10">
        <v>-0.85206127946128163</v>
      </c>
      <c r="G14" s="10">
        <f t="shared" si="1"/>
        <v>-0.10451512037384543</v>
      </c>
    </row>
    <row r="15" spans="1:7" x14ac:dyDescent="0.2">
      <c r="B15" s="10">
        <v>3.9599387205387178</v>
      </c>
      <c r="C15" s="10">
        <f t="shared" si="0"/>
        <v>0.48573205006079884</v>
      </c>
      <c r="F15" s="10">
        <v>1.7389387205387177</v>
      </c>
      <c r="G15" s="10">
        <f t="shared" si="1"/>
        <v>0.21330084359044449</v>
      </c>
    </row>
    <row r="16" spans="1:7" x14ac:dyDescent="0.2">
      <c r="B16" s="10">
        <v>-3.7280612794612829</v>
      </c>
      <c r="C16" s="10">
        <f t="shared" si="0"/>
        <v>-0.45728961375914007</v>
      </c>
      <c r="F16" s="10">
        <v>2.4299387205387166</v>
      </c>
      <c r="G16" s="10">
        <f t="shared" si="1"/>
        <v>0.29805994474803771</v>
      </c>
    </row>
    <row r="17" spans="2:7" x14ac:dyDescent="0.2">
      <c r="B17" s="10">
        <v>4.1259387205387181</v>
      </c>
      <c r="C17" s="10">
        <f t="shared" si="0"/>
        <v>0.50609386017969971</v>
      </c>
      <c r="F17" s="10">
        <v>4.659938720538717</v>
      </c>
      <c r="G17" s="10">
        <f t="shared" si="1"/>
        <v>0.5715951047790554</v>
      </c>
    </row>
    <row r="18" spans="2:7" x14ac:dyDescent="0.2">
      <c r="B18" s="10">
        <v>13.660938720538715</v>
      </c>
      <c r="C18" s="10">
        <f t="shared" si="0"/>
        <v>1.6756713269490955</v>
      </c>
      <c r="F18" s="10">
        <v>0.95093872053871742</v>
      </c>
      <c r="G18" s="10">
        <f t="shared" si="1"/>
        <v>0.11664357627903553</v>
      </c>
    </row>
    <row r="19" spans="2:7" x14ac:dyDescent="0.2">
      <c r="B19" s="10">
        <v>16.416938720538717</v>
      </c>
      <c r="C19" s="10">
        <f t="shared" si="0"/>
        <v>2.0137264395255463</v>
      </c>
      <c r="F19" s="10">
        <v>5.0249387205387173</v>
      </c>
      <c r="G19" s="10">
        <f t="shared" si="1"/>
        <v>0.61636655473928925</v>
      </c>
    </row>
    <row r="20" spans="2:7" x14ac:dyDescent="0.2">
      <c r="B20" s="10">
        <v>20.400938720538718</v>
      </c>
      <c r="C20" s="10">
        <f t="shared" si="0"/>
        <v>2.5024098823791672</v>
      </c>
      <c r="F20" s="10">
        <v>4.8569387205387162</v>
      </c>
      <c r="G20" s="10">
        <f t="shared" si="1"/>
        <v>0.59575942160690754</v>
      </c>
    </row>
    <row r="21" spans="2:7" x14ac:dyDescent="0.2">
      <c r="B21" s="10">
        <v>3.9349387205387174</v>
      </c>
      <c r="C21" s="10">
        <f t="shared" si="0"/>
        <v>0.48266551239228961</v>
      </c>
      <c r="F21" s="10">
        <v>2.9559387205387164</v>
      </c>
      <c r="G21" s="10">
        <f t="shared" si="1"/>
        <v>0.36257989729347057</v>
      </c>
    </row>
    <row r="22" spans="2:7" x14ac:dyDescent="0.2">
      <c r="B22" s="10">
        <v>8.2329387205387174</v>
      </c>
      <c r="C22" s="10">
        <f t="shared" si="0"/>
        <v>1.0098646683623855</v>
      </c>
      <c r="F22" s="10">
        <v>-2.202061279461283</v>
      </c>
      <c r="G22" s="10">
        <f t="shared" si="1"/>
        <v>-0.27010815447334058</v>
      </c>
    </row>
    <row r="23" spans="2:7" x14ac:dyDescent="0.2">
      <c r="B23" s="10">
        <v>9.2839387205387194</v>
      </c>
      <c r="C23" s="10">
        <f t="shared" si="0"/>
        <v>1.138781911946511</v>
      </c>
      <c r="F23" s="10">
        <v>3.7889387205387166</v>
      </c>
      <c r="G23" s="10">
        <f t="shared" si="1"/>
        <v>0.46475693240819599</v>
      </c>
    </row>
    <row r="24" spans="2:7" x14ac:dyDescent="0.2">
      <c r="B24" s="10">
        <v>23.175938720538717</v>
      </c>
      <c r="C24" s="10">
        <f t="shared" si="0"/>
        <v>2.8427955635836843</v>
      </c>
      <c r="F24" s="10">
        <v>-1.4750612794612827</v>
      </c>
      <c r="G24" s="10">
        <f t="shared" si="1"/>
        <v>-0.180933239073094</v>
      </c>
    </row>
    <row r="25" spans="2:7" x14ac:dyDescent="0.2">
      <c r="B25" s="10">
        <v>7.3399387205387203</v>
      </c>
      <c r="C25" s="10">
        <f t="shared" si="0"/>
        <v>0.90032794284323847</v>
      </c>
      <c r="F25" s="10">
        <v>1.6679387205387162</v>
      </c>
      <c r="G25" s="10">
        <f t="shared" si="1"/>
        <v>0.20459187661187828</v>
      </c>
    </row>
    <row r="26" spans="2:7" x14ac:dyDescent="0.2">
      <c r="B26" s="10">
        <v>11.933938720538718</v>
      </c>
      <c r="C26" s="10">
        <f t="shared" si="0"/>
        <v>1.4638349048084827</v>
      </c>
      <c r="F26" s="10">
        <v>-0.13406127946128343</v>
      </c>
      <c r="G26" s="10">
        <f t="shared" si="1"/>
        <v>-1.6444158534262395E-2</v>
      </c>
    </row>
    <row r="27" spans="2:7" x14ac:dyDescent="0.2">
      <c r="B27" s="10">
        <v>5.8059387205387161</v>
      </c>
      <c r="C27" s="10">
        <f t="shared" si="0"/>
        <v>0.71216519150351543</v>
      </c>
      <c r="F27" s="10">
        <v>-0.67206127946128369</v>
      </c>
      <c r="G27" s="10">
        <f t="shared" si="1"/>
        <v>-8.2436049160579686E-2</v>
      </c>
    </row>
    <row r="28" spans="2:7" x14ac:dyDescent="0.2">
      <c r="B28" s="10">
        <v>23.339938720538719</v>
      </c>
      <c r="C28" s="10">
        <f t="shared" si="0"/>
        <v>2.8629120506891046</v>
      </c>
      <c r="F28" s="10">
        <v>-0.87506127946128309</v>
      </c>
      <c r="G28" s="10">
        <f t="shared" si="1"/>
        <v>-0.10733633502887405</v>
      </c>
    </row>
    <row r="29" spans="2:7" x14ac:dyDescent="0.2">
      <c r="B29" s="10">
        <v>1.3929387205387176</v>
      </c>
      <c r="C29" s="10">
        <f t="shared" si="0"/>
        <v>0.17085996225827763</v>
      </c>
      <c r="F29" s="10">
        <v>3.9339387205387162</v>
      </c>
      <c r="G29" s="10">
        <f t="shared" si="1"/>
        <v>0.4825428508855491</v>
      </c>
    </row>
    <row r="30" spans="2:7" x14ac:dyDescent="0.2">
      <c r="B30" s="10">
        <v>2.6849387205387174</v>
      </c>
      <c r="C30" s="10">
        <f t="shared" si="0"/>
        <v>0.3293386289668313</v>
      </c>
      <c r="F30" s="10">
        <v>-0.34406127946128251</v>
      </c>
      <c r="G30" s="10">
        <f t="shared" si="1"/>
        <v>-4.220307494973928E-2</v>
      </c>
    </row>
    <row r="31" spans="2:7" x14ac:dyDescent="0.2">
      <c r="B31" s="10">
        <v>0.17293872053871695</v>
      </c>
      <c r="C31" s="10">
        <f t="shared" si="0"/>
        <v>2.1212924035030216E-2</v>
      </c>
      <c r="F31" s="10">
        <v>1.0409387205387173</v>
      </c>
      <c r="G31" s="10">
        <f t="shared" si="1"/>
        <v>0.1276831118856685</v>
      </c>
    </row>
    <row r="32" spans="2:7" x14ac:dyDescent="0.2">
      <c r="B32" s="10">
        <v>7.377938720538717</v>
      </c>
      <c r="C32" s="10">
        <f t="shared" si="0"/>
        <v>0.90498908009937196</v>
      </c>
      <c r="F32" s="10">
        <v>3.6669387205387167</v>
      </c>
      <c r="G32" s="10">
        <f t="shared" si="1"/>
        <v>0.44979222858587126</v>
      </c>
    </row>
    <row r="33" spans="2:7" x14ac:dyDescent="0.2">
      <c r="B33" s="10">
        <v>13.922938720538719</v>
      </c>
      <c r="C33" s="10">
        <f t="shared" si="0"/>
        <v>1.707808641715072</v>
      </c>
      <c r="F33" s="10">
        <v>-3.404061279461283</v>
      </c>
      <c r="G33" s="10">
        <f t="shared" si="1"/>
        <v>-0.41754728557526133</v>
      </c>
    </row>
    <row r="34" spans="2:7" x14ac:dyDescent="0.2">
      <c r="B34" s="10">
        <v>23.69293872053872</v>
      </c>
      <c r="C34" s="10">
        <f t="shared" si="0"/>
        <v>2.9062115625684544</v>
      </c>
      <c r="F34" s="10">
        <v>-0.41706127946128291</v>
      </c>
      <c r="G34" s="10">
        <f t="shared" si="1"/>
        <v>-5.1157364941786097E-2</v>
      </c>
    </row>
    <row r="35" spans="2:7" x14ac:dyDescent="0.2">
      <c r="B35" s="10">
        <v>8.9439387205387195</v>
      </c>
      <c r="C35" s="10">
        <f t="shared" si="0"/>
        <v>1.0970769996547864</v>
      </c>
      <c r="F35" s="10">
        <v>0.64793872053871837</v>
      </c>
      <c r="G35" s="10">
        <f t="shared" si="1"/>
        <v>7.9477139736704547E-2</v>
      </c>
    </row>
    <row r="36" spans="2:7" x14ac:dyDescent="0.2">
      <c r="B36" s="10">
        <v>16.312938720538718</v>
      </c>
      <c r="C36" s="10">
        <f t="shared" si="0"/>
        <v>2.0009696428245483</v>
      </c>
      <c r="F36" s="10">
        <v>-1.1480612794612828</v>
      </c>
      <c r="G36" s="10">
        <f t="shared" si="1"/>
        <v>-0.1408229263689941</v>
      </c>
    </row>
    <row r="37" spans="2:7" x14ac:dyDescent="0.2">
      <c r="B37" s="10">
        <v>13.110938720538718</v>
      </c>
      <c r="C37" s="10">
        <f t="shared" si="0"/>
        <v>1.6082074982418941</v>
      </c>
      <c r="F37" s="10">
        <v>2.7469387205387186</v>
      </c>
      <c r="G37" s="10">
        <f t="shared" si="1"/>
        <v>0.33694364238473418</v>
      </c>
    </row>
    <row r="38" spans="2:7" x14ac:dyDescent="0.2">
      <c r="B38" s="10">
        <v>2.6979387205387173</v>
      </c>
      <c r="C38" s="10">
        <f t="shared" si="0"/>
        <v>0.33093322855445606</v>
      </c>
      <c r="F38" s="10">
        <v>4.1399387205387175</v>
      </c>
      <c r="G38" s="10">
        <f t="shared" si="1"/>
        <v>0.5078111212740648</v>
      </c>
    </row>
    <row r="39" spans="2:7" x14ac:dyDescent="0.2">
      <c r="B39" s="10">
        <v>9.2879387205387172</v>
      </c>
      <c r="C39" s="10">
        <f t="shared" si="0"/>
        <v>1.1392725579734724</v>
      </c>
      <c r="F39" s="10">
        <v>4.0389387205387184</v>
      </c>
      <c r="G39" s="10">
        <f t="shared" si="1"/>
        <v>0.49542230909328788</v>
      </c>
    </row>
    <row r="40" spans="2:7" x14ac:dyDescent="0.2">
      <c r="B40" s="10">
        <v>5.8009387205387171</v>
      </c>
      <c r="C40" s="10">
        <f t="shared" si="0"/>
        <v>0.71155188396981373</v>
      </c>
      <c r="F40" s="10">
        <v>2.4288980470448553</v>
      </c>
      <c r="G40" s="10">
        <f t="shared" si="1"/>
        <v>0.29793229416925593</v>
      </c>
    </row>
    <row r="41" spans="2:7" x14ac:dyDescent="0.2">
      <c r="B41" s="10">
        <v>11.86593872053872</v>
      </c>
      <c r="C41" s="10">
        <f t="shared" si="0"/>
        <v>1.455493922350138</v>
      </c>
      <c r="F41" s="10">
        <v>1.1678326426359771</v>
      </c>
      <c r="G41" s="10">
        <f t="shared" si="1"/>
        <v>0.14324811156631312</v>
      </c>
    </row>
    <row r="42" spans="2:7" x14ac:dyDescent="0.2">
      <c r="B42" s="10">
        <v>7.7549387205387195</v>
      </c>
      <c r="C42" s="10">
        <f t="shared" si="0"/>
        <v>0.95123246814049045</v>
      </c>
      <c r="F42" s="10">
        <v>3.2055767869487699</v>
      </c>
      <c r="G42" s="10">
        <f t="shared" si="1"/>
        <v>0.39320087865907943</v>
      </c>
    </row>
    <row r="43" spans="2:7" x14ac:dyDescent="0.2">
      <c r="B43" s="10">
        <v>29.357938720538719</v>
      </c>
      <c r="C43" s="10">
        <f t="shared" si="0"/>
        <v>3.6010889982526315</v>
      </c>
      <c r="F43" s="10">
        <v>2.472771502581411</v>
      </c>
      <c r="G43" s="10">
        <f t="shared" si="1"/>
        <v>0.30331387833127632</v>
      </c>
    </row>
    <row r="44" spans="2:7" x14ac:dyDescent="0.2">
      <c r="B44" s="10">
        <v>4.9639387205387173</v>
      </c>
      <c r="C44" s="10">
        <f t="shared" si="0"/>
        <v>0.60888420282812694</v>
      </c>
      <c r="F44" s="10">
        <v>2.1597284684827347</v>
      </c>
      <c r="G44" s="10">
        <f t="shared" si="1"/>
        <v>0.26491554809415674</v>
      </c>
    </row>
    <row r="45" spans="2:7" x14ac:dyDescent="0.2">
      <c r="B45" s="10">
        <v>2.8959387205387177</v>
      </c>
      <c r="C45" s="10">
        <f t="shared" si="0"/>
        <v>0.35522020688904871</v>
      </c>
      <c r="F45" s="10">
        <v>2.0020211823648388</v>
      </c>
      <c r="G45" s="10">
        <f t="shared" si="1"/>
        <v>0.2455709347550015</v>
      </c>
    </row>
    <row r="46" spans="2:7" x14ac:dyDescent="0.2">
      <c r="B46" s="10">
        <v>2.209938720538716</v>
      </c>
      <c r="C46" s="10">
        <f t="shared" si="0"/>
        <v>0.27107441326515697</v>
      </c>
      <c r="F46" s="10">
        <v>0.93660767426763591</v>
      </c>
      <c r="G46" s="10">
        <f t="shared" si="1"/>
        <v>0.11488570855025876</v>
      </c>
    </row>
    <row r="47" spans="2:7" x14ac:dyDescent="0.2">
      <c r="B47" s="10">
        <v>-2.0520612794612827</v>
      </c>
      <c r="C47" s="10">
        <f t="shared" si="0"/>
        <v>-0.25170892846228554</v>
      </c>
      <c r="F47" s="10">
        <v>-1.9637834674193542</v>
      </c>
      <c r="G47" s="10">
        <f t="shared" si="1"/>
        <v>-0.24088063902547971</v>
      </c>
    </row>
    <row r="48" spans="2:7" x14ac:dyDescent="0.2">
      <c r="B48" s="10">
        <v>3.4589387205387165</v>
      </c>
      <c r="C48" s="10">
        <f t="shared" si="0"/>
        <v>0.42427863518387499</v>
      </c>
      <c r="F48" s="10">
        <v>-2.4873005111866506</v>
      </c>
      <c r="G48" s="10">
        <f t="shared" si="1"/>
        <v>-0.3050960284182388</v>
      </c>
    </row>
    <row r="49" spans="2:7" x14ac:dyDescent="0.2">
      <c r="B49" s="10">
        <v>8.7399387205387153</v>
      </c>
      <c r="C49" s="10">
        <f t="shared" si="0"/>
        <v>1.0720540522797513</v>
      </c>
      <c r="F49" s="10">
        <v>-0.69975364033908782</v>
      </c>
      <c r="G49" s="10">
        <f t="shared" si="1"/>
        <v>-8.5832835871049132E-2</v>
      </c>
    </row>
    <row r="50" spans="2:7" x14ac:dyDescent="0.2">
      <c r="B50" s="10">
        <v>2.9139387205387166</v>
      </c>
      <c r="C50" s="10">
        <f t="shared" si="0"/>
        <v>0.35742811401037516</v>
      </c>
      <c r="F50" s="10">
        <v>0.39352544086917263</v>
      </c>
      <c r="G50" s="10">
        <f t="shared" si="1"/>
        <v>4.8270423517679781E-2</v>
      </c>
    </row>
    <row r="51" spans="2:7" x14ac:dyDescent="0.2">
      <c r="B51" s="10">
        <v>3.5629387205387175</v>
      </c>
      <c r="C51" s="10">
        <f t="shared" si="0"/>
        <v>0.43703543188487326</v>
      </c>
      <c r="F51" s="10">
        <v>-0.23374639639673767</v>
      </c>
      <c r="G51" s="10">
        <f t="shared" si="1"/>
        <v>-2.8671685177154852E-2</v>
      </c>
    </row>
    <row r="52" spans="2:7" x14ac:dyDescent="0.2">
      <c r="B52" s="10">
        <v>13.117938720538715</v>
      </c>
      <c r="C52" s="10">
        <f t="shared" si="0"/>
        <v>1.6090661287890764</v>
      </c>
      <c r="F52" s="10">
        <v>-0.28769888901601881</v>
      </c>
      <c r="G52" s="10">
        <f t="shared" si="1"/>
        <v>-3.5289579214234389E-2</v>
      </c>
    </row>
    <row r="53" spans="2:7" x14ac:dyDescent="0.2">
      <c r="B53" s="10">
        <v>5.3519387205387172</v>
      </c>
      <c r="C53" s="10">
        <f t="shared" si="0"/>
        <v>0.65647686744338918</v>
      </c>
      <c r="F53" s="3">
        <v>0.25004738357394629</v>
      </c>
      <c r="G53" s="3">
        <f t="shared" si="1"/>
        <v>3.0671188825666659E-2</v>
      </c>
    </row>
    <row r="54" spans="2:7" x14ac:dyDescent="0.2">
      <c r="B54" s="10">
        <v>4.5119387205387174</v>
      </c>
      <c r="C54" s="10">
        <f t="shared" si="0"/>
        <v>0.55344120178148115</v>
      </c>
      <c r="E54" s="4" t="s">
        <v>2</v>
      </c>
      <c r="F54" s="91">
        <f>AVERAGE(F3:F53)</f>
        <v>0.91344037028125535</v>
      </c>
      <c r="G54" s="91">
        <f>AVERAGE(G3:G53)</f>
        <v>0.11204397213617724</v>
      </c>
    </row>
    <row r="55" spans="2:7" x14ac:dyDescent="0.2">
      <c r="B55" s="10">
        <v>11.153938720538717</v>
      </c>
      <c r="C55" s="10">
        <f t="shared" si="0"/>
        <v>1.3681589295509964</v>
      </c>
      <c r="E55" s="4" t="s">
        <v>4</v>
      </c>
      <c r="F55" s="91">
        <f>MEDIAN(F3:F53)</f>
        <v>0.93660767426763591</v>
      </c>
      <c r="G55" s="91">
        <f>MEDIAN(G3:G53)</f>
        <v>0.11488570855025876</v>
      </c>
    </row>
    <row r="56" spans="2:7" x14ac:dyDescent="0.2">
      <c r="B56" s="10">
        <v>14.494938720538718</v>
      </c>
      <c r="C56" s="10">
        <f t="shared" si="0"/>
        <v>1.7779710235705615</v>
      </c>
      <c r="E56" s="4" t="s">
        <v>5</v>
      </c>
      <c r="F56" s="4">
        <f>STDEVA(F3:F53)</f>
        <v>2.2407824633776827</v>
      </c>
      <c r="G56" s="4">
        <f>STDEVA(G3:G53)</f>
        <v>0.27485775323529704</v>
      </c>
    </row>
    <row r="57" spans="2:7" x14ac:dyDescent="0.2">
      <c r="B57" s="10">
        <v>15.064938720538718</v>
      </c>
      <c r="C57" s="10">
        <f t="shared" si="0"/>
        <v>1.8478880824125705</v>
      </c>
      <c r="E57" s="4" t="s">
        <v>6</v>
      </c>
      <c r="F57" s="4">
        <f>F56/SQRT(51)</f>
        <v>0.31377230561069924</v>
      </c>
      <c r="G57" s="4">
        <f>G56/SQRT(51)</f>
        <v>3.8487783779607168E-2</v>
      </c>
    </row>
    <row r="58" spans="2:7" x14ac:dyDescent="0.2">
      <c r="B58" s="10">
        <v>9.7889387205387184</v>
      </c>
      <c r="C58" s="10">
        <f t="shared" si="0"/>
        <v>1.2007259728503961</v>
      </c>
    </row>
    <row r="59" spans="2:7" x14ac:dyDescent="0.2">
      <c r="B59" s="10">
        <v>8.3749387205387169</v>
      </c>
      <c r="C59" s="10">
        <f t="shared" si="0"/>
        <v>1.0272826023195176</v>
      </c>
    </row>
    <row r="60" spans="2:7" x14ac:dyDescent="0.2">
      <c r="B60" s="10">
        <v>9.3419387205387157</v>
      </c>
      <c r="C60" s="10">
        <f t="shared" si="0"/>
        <v>1.1458962793374519</v>
      </c>
    </row>
    <row r="61" spans="2:7" x14ac:dyDescent="0.2">
      <c r="B61" s="10">
        <v>6.8619387205387152</v>
      </c>
      <c r="C61" s="10">
        <f t="shared" si="0"/>
        <v>0.84169574262134261</v>
      </c>
    </row>
    <row r="62" spans="2:7" x14ac:dyDescent="0.2">
      <c r="B62" s="10">
        <v>5.3599387205387163</v>
      </c>
      <c r="C62" s="10">
        <f t="shared" si="0"/>
        <v>0.65745815949731201</v>
      </c>
    </row>
    <row r="63" spans="2:7" x14ac:dyDescent="0.2">
      <c r="B63" s="10">
        <v>-0.92606127946128325</v>
      </c>
      <c r="C63" s="10">
        <f t="shared" si="0"/>
        <v>-0.11359207187263276</v>
      </c>
    </row>
    <row r="64" spans="2:7" x14ac:dyDescent="0.2">
      <c r="B64" s="10">
        <v>12.327938720538716</v>
      </c>
      <c r="C64" s="10">
        <f t="shared" si="0"/>
        <v>1.5121635384641869</v>
      </c>
    </row>
    <row r="65" spans="1:3" x14ac:dyDescent="0.2">
      <c r="B65" s="10">
        <v>8.3939387205387153</v>
      </c>
      <c r="C65" s="10">
        <f t="shared" si="0"/>
        <v>1.0296131709475842</v>
      </c>
    </row>
    <row r="66" spans="1:3" x14ac:dyDescent="0.2">
      <c r="B66" s="3">
        <v>15.325938720538717</v>
      </c>
      <c r="C66" s="3">
        <f t="shared" si="0"/>
        <v>1.8799027356718061</v>
      </c>
    </row>
    <row r="67" spans="1:3" x14ac:dyDescent="0.2">
      <c r="A67" s="4" t="s">
        <v>2</v>
      </c>
      <c r="B67" s="91">
        <f>AVERAGE(B3:B66)</f>
        <v>8.1525168455387167</v>
      </c>
      <c r="C67" s="93">
        <f>AVERAGE(C3:C66)</f>
        <v>0.99999999999999989</v>
      </c>
    </row>
    <row r="68" spans="1:3" x14ac:dyDescent="0.2">
      <c r="A68" s="4" t="s">
        <v>4</v>
      </c>
      <c r="B68" s="91">
        <f>MEDIAN(B3:B66)</f>
        <v>7.3589387205387187</v>
      </c>
      <c r="C68" s="91">
        <f>MEDIAN(C3:C66)</f>
        <v>0.90265851147130527</v>
      </c>
    </row>
    <row r="69" spans="1:3" x14ac:dyDescent="0.2">
      <c r="A69" s="4" t="s">
        <v>5</v>
      </c>
      <c r="B69" s="4">
        <f>STDEVA(B3:B66)</f>
        <v>7.0278264738239358</v>
      </c>
      <c r="C69" s="4">
        <f>STDEVA(C3:C66)</f>
        <v>0.86204378438908191</v>
      </c>
    </row>
    <row r="70" spans="1:3" x14ac:dyDescent="0.2">
      <c r="A70" s="4" t="s">
        <v>6</v>
      </c>
      <c r="B70" s="4">
        <f>B69/SQRT(64)</f>
        <v>0.87847830922799197</v>
      </c>
      <c r="C70" s="4">
        <f>C69/SQRT(64)</f>
        <v>0.1077554730486352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M25" sqref="M25"/>
    </sheetView>
  </sheetViews>
  <sheetFormatPr baseColWidth="10" defaultRowHeight="16" x14ac:dyDescent="0.2"/>
  <sheetData>
    <row r="1" spans="1:15" x14ac:dyDescent="0.2">
      <c r="A1" s="176" t="s">
        <v>38</v>
      </c>
      <c r="B1" s="177"/>
      <c r="C1" s="178"/>
      <c r="E1" s="176" t="s">
        <v>82</v>
      </c>
      <c r="F1" s="177"/>
      <c r="G1" s="178"/>
      <c r="I1" s="176" t="s">
        <v>40</v>
      </c>
      <c r="J1" s="177"/>
      <c r="K1" s="178"/>
      <c r="M1" s="176" t="s">
        <v>83</v>
      </c>
      <c r="N1" s="177"/>
      <c r="O1" s="178"/>
    </row>
    <row r="2" spans="1:15" ht="48" x14ac:dyDescent="0.2">
      <c r="A2" s="34" t="s">
        <v>10</v>
      </c>
      <c r="B2" s="34" t="s">
        <v>11</v>
      </c>
      <c r="C2" s="34" t="s">
        <v>12</v>
      </c>
      <c r="E2" s="34" t="s">
        <v>10</v>
      </c>
      <c r="F2" s="34" t="s">
        <v>11</v>
      </c>
      <c r="G2" s="34" t="s">
        <v>12</v>
      </c>
      <c r="I2" s="34" t="s">
        <v>10</v>
      </c>
      <c r="J2" s="34" t="s">
        <v>11</v>
      </c>
      <c r="K2" s="34" t="s">
        <v>12</v>
      </c>
      <c r="M2" s="34" t="s">
        <v>10</v>
      </c>
      <c r="N2" s="34" t="s">
        <v>11</v>
      </c>
      <c r="O2" s="34" t="s">
        <v>12</v>
      </c>
    </row>
    <row r="3" spans="1:15" x14ac:dyDescent="0.2">
      <c r="A3" s="6">
        <v>2</v>
      </c>
      <c r="B3" s="9">
        <v>47</v>
      </c>
      <c r="C3" s="23">
        <f>A3/B3</f>
        <v>4.2553191489361701E-2</v>
      </c>
      <c r="E3" s="6">
        <v>8</v>
      </c>
      <c r="F3" s="9">
        <v>15</v>
      </c>
      <c r="G3" s="23">
        <f>E3/F3</f>
        <v>0.53333333333333333</v>
      </c>
      <c r="I3" s="6">
        <v>20</v>
      </c>
      <c r="J3" s="9">
        <v>78</v>
      </c>
      <c r="K3" s="23">
        <f>I3/J3</f>
        <v>0.25641025641025639</v>
      </c>
      <c r="M3" s="6">
        <v>18</v>
      </c>
      <c r="N3" s="9">
        <v>21</v>
      </c>
      <c r="O3" s="23">
        <f t="shared" ref="O3:O19" si="0">M3/N3</f>
        <v>0.8571428571428571</v>
      </c>
    </row>
    <row r="4" spans="1:15" x14ac:dyDescent="0.2">
      <c r="A4" s="7">
        <v>2</v>
      </c>
      <c r="B4" s="10">
        <v>53</v>
      </c>
      <c r="C4" s="27">
        <f>A4/B4</f>
        <v>3.7735849056603772E-2</v>
      </c>
      <c r="E4" s="7">
        <v>7</v>
      </c>
      <c r="F4" s="10">
        <v>16</v>
      </c>
      <c r="G4" s="27">
        <f>E4/F4</f>
        <v>0.4375</v>
      </c>
      <c r="I4" s="7">
        <v>22</v>
      </c>
      <c r="J4" s="10">
        <v>67</v>
      </c>
      <c r="K4" s="27">
        <f>I4/J4</f>
        <v>0.32835820895522388</v>
      </c>
      <c r="M4" s="7">
        <v>21</v>
      </c>
      <c r="N4" s="10">
        <v>23</v>
      </c>
      <c r="O4" s="27">
        <f t="shared" si="0"/>
        <v>0.91304347826086951</v>
      </c>
    </row>
    <row r="5" spans="1:15" x14ac:dyDescent="0.2">
      <c r="A5" s="7">
        <v>1</v>
      </c>
      <c r="B5" s="10">
        <v>25</v>
      </c>
      <c r="C5" s="27">
        <f>A5/B5</f>
        <v>0.04</v>
      </c>
      <c r="E5" s="7">
        <v>13</v>
      </c>
      <c r="F5" s="10">
        <v>19</v>
      </c>
      <c r="G5" s="27">
        <f t="shared" ref="G5:G17" si="1">E5/F5</f>
        <v>0.68421052631578949</v>
      </c>
      <c r="I5" s="7">
        <v>19</v>
      </c>
      <c r="J5" s="10">
        <v>65</v>
      </c>
      <c r="K5" s="27">
        <f t="shared" ref="K5:K12" si="2">I5/J5</f>
        <v>0.29230769230769232</v>
      </c>
      <c r="M5" s="7">
        <v>5</v>
      </c>
      <c r="N5" s="10">
        <v>7</v>
      </c>
      <c r="O5" s="27">
        <f t="shared" si="0"/>
        <v>0.7142857142857143</v>
      </c>
    </row>
    <row r="6" spans="1:15" x14ac:dyDescent="0.2">
      <c r="A6" s="7">
        <v>4</v>
      </c>
      <c r="B6" s="10">
        <v>57</v>
      </c>
      <c r="C6" s="27">
        <f t="shared" ref="C6:C16" si="3">A6/B6</f>
        <v>7.0175438596491224E-2</v>
      </c>
      <c r="E6" s="7">
        <v>16</v>
      </c>
      <c r="F6" s="10">
        <v>24</v>
      </c>
      <c r="G6" s="27">
        <f t="shared" si="1"/>
        <v>0.66666666666666663</v>
      </c>
      <c r="I6" s="7">
        <v>15</v>
      </c>
      <c r="J6" s="10">
        <v>41</v>
      </c>
      <c r="K6" s="27">
        <f t="shared" si="2"/>
        <v>0.36585365853658536</v>
      </c>
      <c r="M6" s="7">
        <v>15</v>
      </c>
      <c r="N6" s="10">
        <v>16</v>
      </c>
      <c r="O6" s="27">
        <f t="shared" si="0"/>
        <v>0.9375</v>
      </c>
    </row>
    <row r="7" spans="1:15" x14ac:dyDescent="0.2">
      <c r="A7" s="7">
        <v>0</v>
      </c>
      <c r="B7" s="10">
        <v>41</v>
      </c>
      <c r="C7" s="27">
        <f t="shared" si="3"/>
        <v>0</v>
      </c>
      <c r="E7" s="7">
        <v>13</v>
      </c>
      <c r="F7" s="10">
        <v>17</v>
      </c>
      <c r="G7" s="27">
        <f t="shared" si="1"/>
        <v>0.76470588235294112</v>
      </c>
      <c r="I7" s="7">
        <v>19</v>
      </c>
      <c r="J7" s="10">
        <v>59</v>
      </c>
      <c r="K7" s="27">
        <f t="shared" si="2"/>
        <v>0.32203389830508472</v>
      </c>
      <c r="M7" s="7">
        <v>7</v>
      </c>
      <c r="N7" s="10">
        <v>10</v>
      </c>
      <c r="O7" s="27">
        <f t="shared" si="0"/>
        <v>0.7</v>
      </c>
    </row>
    <row r="8" spans="1:15" x14ac:dyDescent="0.2">
      <c r="A8" s="7">
        <v>5</v>
      </c>
      <c r="B8" s="10">
        <v>49</v>
      </c>
      <c r="C8" s="27">
        <f t="shared" si="3"/>
        <v>0.10204081632653061</v>
      </c>
      <c r="E8" s="7">
        <v>15</v>
      </c>
      <c r="F8" s="10">
        <v>25</v>
      </c>
      <c r="G8" s="27">
        <f t="shared" si="1"/>
        <v>0.6</v>
      </c>
      <c r="I8" s="7">
        <v>19</v>
      </c>
      <c r="J8" s="10">
        <v>67</v>
      </c>
      <c r="K8" s="27">
        <f t="shared" si="2"/>
        <v>0.28358208955223879</v>
      </c>
      <c r="M8" s="7">
        <v>16</v>
      </c>
      <c r="N8" s="10">
        <v>16</v>
      </c>
      <c r="O8" s="27">
        <f t="shared" si="0"/>
        <v>1</v>
      </c>
    </row>
    <row r="9" spans="1:15" x14ac:dyDescent="0.2">
      <c r="A9" s="7">
        <v>1</v>
      </c>
      <c r="B9" s="10">
        <v>28</v>
      </c>
      <c r="C9" s="27">
        <f t="shared" si="3"/>
        <v>3.5714285714285712E-2</v>
      </c>
      <c r="E9" s="7">
        <v>11</v>
      </c>
      <c r="F9" s="10">
        <v>21</v>
      </c>
      <c r="G9" s="27">
        <f t="shared" si="1"/>
        <v>0.52380952380952384</v>
      </c>
      <c r="I9" s="7">
        <v>20</v>
      </c>
      <c r="J9" s="10">
        <v>61</v>
      </c>
      <c r="K9" s="27">
        <f t="shared" si="2"/>
        <v>0.32786885245901637</v>
      </c>
      <c r="M9" s="7">
        <v>17</v>
      </c>
      <c r="N9" s="10">
        <v>19</v>
      </c>
      <c r="O9" s="27">
        <f t="shared" si="0"/>
        <v>0.89473684210526316</v>
      </c>
    </row>
    <row r="10" spans="1:15" x14ac:dyDescent="0.2">
      <c r="A10" s="7">
        <v>4</v>
      </c>
      <c r="B10" s="10">
        <v>53</v>
      </c>
      <c r="C10" s="27">
        <f t="shared" si="3"/>
        <v>7.5471698113207544E-2</v>
      </c>
      <c r="E10" s="7">
        <v>6</v>
      </c>
      <c r="F10" s="10">
        <v>14</v>
      </c>
      <c r="G10" s="27">
        <f t="shared" si="1"/>
        <v>0.42857142857142855</v>
      </c>
      <c r="I10" s="7">
        <v>18</v>
      </c>
      <c r="J10" s="10">
        <v>57</v>
      </c>
      <c r="K10" s="27">
        <f t="shared" si="2"/>
        <v>0.31578947368421051</v>
      </c>
      <c r="M10" s="7">
        <v>8</v>
      </c>
      <c r="N10" s="10">
        <v>8</v>
      </c>
      <c r="O10" s="27">
        <f t="shared" si="0"/>
        <v>1</v>
      </c>
    </row>
    <row r="11" spans="1:15" x14ac:dyDescent="0.2">
      <c r="A11" s="7">
        <v>1</v>
      </c>
      <c r="B11" s="10">
        <v>35</v>
      </c>
      <c r="C11" s="27">
        <f t="shared" si="3"/>
        <v>2.8571428571428571E-2</v>
      </c>
      <c r="E11" s="7">
        <v>3</v>
      </c>
      <c r="F11" s="10">
        <v>15</v>
      </c>
      <c r="G11" s="27">
        <f t="shared" si="1"/>
        <v>0.2</v>
      </c>
      <c r="I11" s="7">
        <v>15</v>
      </c>
      <c r="J11" s="10">
        <v>63</v>
      </c>
      <c r="K11" s="27">
        <f t="shared" si="2"/>
        <v>0.23809523809523808</v>
      </c>
      <c r="M11" s="7">
        <v>12</v>
      </c>
      <c r="N11" s="10">
        <v>12</v>
      </c>
      <c r="O11" s="27">
        <f t="shared" si="0"/>
        <v>1</v>
      </c>
    </row>
    <row r="12" spans="1:15" x14ac:dyDescent="0.2">
      <c r="A12" s="7">
        <v>3</v>
      </c>
      <c r="B12" s="10">
        <v>43</v>
      </c>
      <c r="C12" s="27">
        <f t="shared" si="3"/>
        <v>6.9767441860465115E-2</v>
      </c>
      <c r="E12" s="7">
        <v>14</v>
      </c>
      <c r="F12" s="10">
        <v>26</v>
      </c>
      <c r="G12" s="27">
        <f t="shared" si="1"/>
        <v>0.53846153846153844</v>
      </c>
      <c r="I12" s="8">
        <v>17</v>
      </c>
      <c r="J12" s="3">
        <v>51</v>
      </c>
      <c r="K12" s="31">
        <f t="shared" si="2"/>
        <v>0.33333333333333331</v>
      </c>
      <c r="M12" s="7">
        <v>5</v>
      </c>
      <c r="N12" s="10">
        <v>6</v>
      </c>
      <c r="O12" s="27">
        <f t="shared" si="0"/>
        <v>0.83333333333333337</v>
      </c>
    </row>
    <row r="13" spans="1:15" x14ac:dyDescent="0.2">
      <c r="A13" s="7">
        <v>1</v>
      </c>
      <c r="B13" s="10">
        <v>48</v>
      </c>
      <c r="C13" s="27">
        <f t="shared" si="3"/>
        <v>2.0833333333333332E-2</v>
      </c>
      <c r="E13" s="7">
        <v>7</v>
      </c>
      <c r="F13" s="10">
        <v>15</v>
      </c>
      <c r="G13" s="27">
        <f t="shared" si="1"/>
        <v>0.46666666666666667</v>
      </c>
      <c r="J13" s="5" t="s">
        <v>2</v>
      </c>
      <c r="K13" s="5">
        <f>AVERAGE(K3:K11)</f>
        <v>0.30336659647839409</v>
      </c>
      <c r="M13" s="7">
        <v>18</v>
      </c>
      <c r="N13" s="10">
        <v>18</v>
      </c>
      <c r="O13" s="27">
        <f t="shared" si="0"/>
        <v>1</v>
      </c>
    </row>
    <row r="14" spans="1:15" x14ac:dyDescent="0.2">
      <c r="A14" s="7">
        <v>1</v>
      </c>
      <c r="B14" s="10">
        <v>34</v>
      </c>
      <c r="C14" s="27">
        <f t="shared" si="3"/>
        <v>2.9411764705882353E-2</v>
      </c>
      <c r="E14" s="7">
        <v>8</v>
      </c>
      <c r="F14" s="10">
        <v>19</v>
      </c>
      <c r="G14" s="27">
        <f t="shared" si="1"/>
        <v>0.42105263157894735</v>
      </c>
      <c r="J14" s="4" t="s">
        <v>5</v>
      </c>
      <c r="K14" s="4">
        <f>STDEVA(K3:K12)</f>
        <v>3.8614259257516256E-2</v>
      </c>
      <c r="M14" s="7">
        <v>9</v>
      </c>
      <c r="N14" s="10">
        <v>10</v>
      </c>
      <c r="O14" s="27">
        <f t="shared" si="0"/>
        <v>0.9</v>
      </c>
    </row>
    <row r="15" spans="1:15" x14ac:dyDescent="0.2">
      <c r="A15" s="7">
        <v>2</v>
      </c>
      <c r="B15" s="10">
        <v>48</v>
      </c>
      <c r="C15" s="27">
        <f t="shared" si="3"/>
        <v>4.1666666666666664E-2</v>
      </c>
      <c r="E15" s="7">
        <v>4</v>
      </c>
      <c r="F15" s="10">
        <v>11</v>
      </c>
      <c r="G15" s="27">
        <f t="shared" si="1"/>
        <v>0.36363636363636365</v>
      </c>
      <c r="J15" s="4" t="s">
        <v>6</v>
      </c>
      <c r="K15" s="4">
        <f>K14/SQRT(10)</f>
        <v>1.2210900941399368E-2</v>
      </c>
      <c r="M15" s="7">
        <v>7</v>
      </c>
      <c r="N15" s="10">
        <v>7</v>
      </c>
      <c r="O15" s="27">
        <f t="shared" si="0"/>
        <v>1</v>
      </c>
    </row>
    <row r="16" spans="1:15" x14ac:dyDescent="0.2">
      <c r="A16" s="8">
        <v>4</v>
      </c>
      <c r="B16" s="3">
        <v>76</v>
      </c>
      <c r="C16" s="31">
        <f t="shared" si="3"/>
        <v>5.2631578947368418E-2</v>
      </c>
      <c r="E16" s="7">
        <v>13</v>
      </c>
      <c r="F16" s="10">
        <v>17</v>
      </c>
      <c r="G16" s="27">
        <f t="shared" si="1"/>
        <v>0.76470588235294112</v>
      </c>
      <c r="M16" s="7">
        <v>13</v>
      </c>
      <c r="N16" s="10">
        <v>14</v>
      </c>
      <c r="O16" s="27">
        <f t="shared" si="0"/>
        <v>0.9285714285714286</v>
      </c>
    </row>
    <row r="17" spans="1:15" x14ac:dyDescent="0.2">
      <c r="B17" s="5" t="s">
        <v>2</v>
      </c>
      <c r="C17" s="5">
        <f>AVERAGE(C3:C16)</f>
        <v>4.6183820955830353E-2</v>
      </c>
      <c r="E17" s="8">
        <v>15</v>
      </c>
      <c r="F17" s="3">
        <v>28</v>
      </c>
      <c r="G17" s="31">
        <f t="shared" si="1"/>
        <v>0.5357142857142857</v>
      </c>
      <c r="I17" t="s">
        <v>138</v>
      </c>
      <c r="M17" s="7">
        <v>9</v>
      </c>
      <c r="N17" s="10">
        <v>9</v>
      </c>
      <c r="O17" s="27">
        <f t="shared" si="0"/>
        <v>1</v>
      </c>
    </row>
    <row r="18" spans="1:15" x14ac:dyDescent="0.2">
      <c r="B18" s="4" t="s">
        <v>5</v>
      </c>
      <c r="C18" s="4">
        <f>STDEVA(C3:C16)</f>
        <v>2.5974896349329812E-2</v>
      </c>
      <c r="F18" s="5" t="s">
        <v>2</v>
      </c>
      <c r="G18" s="5">
        <f>AVERAGE(G3:G17)</f>
        <v>0.52860231529736168</v>
      </c>
      <c r="M18" s="7">
        <v>11</v>
      </c>
      <c r="N18" s="10">
        <v>11</v>
      </c>
      <c r="O18" s="27">
        <f t="shared" si="0"/>
        <v>1</v>
      </c>
    </row>
    <row r="19" spans="1:15" x14ac:dyDescent="0.2">
      <c r="B19" s="4" t="s">
        <v>6</v>
      </c>
      <c r="C19" s="4">
        <f>C18/SQRT(14)</f>
        <v>6.9420830568683841E-3</v>
      </c>
      <c r="F19" s="4" t="s">
        <v>5</v>
      </c>
      <c r="G19" s="4">
        <f>STDEVA(G3:G17)</f>
        <v>0.15328737073891383</v>
      </c>
      <c r="M19" s="8">
        <v>24</v>
      </c>
      <c r="N19" s="3">
        <v>24</v>
      </c>
      <c r="O19" s="31">
        <f t="shared" si="0"/>
        <v>1</v>
      </c>
    </row>
    <row r="20" spans="1:15" x14ac:dyDescent="0.2">
      <c r="F20" s="4" t="s">
        <v>6</v>
      </c>
      <c r="G20" s="4">
        <f>G19/SQRT(15)</f>
        <v>3.9578628937049019E-2</v>
      </c>
      <c r="N20" s="5" t="s">
        <v>2</v>
      </c>
      <c r="O20" s="5">
        <f>AVERAGE(O3:O19)</f>
        <v>0.92227139139408632</v>
      </c>
    </row>
    <row r="21" spans="1:15" x14ac:dyDescent="0.2">
      <c r="A21" t="s">
        <v>144</v>
      </c>
      <c r="N21" s="4" t="s">
        <v>5</v>
      </c>
      <c r="O21" s="4">
        <f>STDEVA(O3:O19)</f>
        <v>9.8348592985227051E-2</v>
      </c>
    </row>
    <row r="22" spans="1:15" x14ac:dyDescent="0.2">
      <c r="E22" t="s">
        <v>146</v>
      </c>
      <c r="N22" s="4" t="s">
        <v>6</v>
      </c>
      <c r="O22" s="4">
        <f>O21/SQRT(17)</f>
        <v>2.3853037471115956E-2</v>
      </c>
    </row>
    <row r="24" spans="1:15" x14ac:dyDescent="0.2">
      <c r="M24" t="s">
        <v>147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3"/>
  <sheetViews>
    <sheetView zoomScale="60" zoomScaleNormal="60" zoomScalePageLayoutView="60" workbookViewId="0">
      <selection activeCell="G36" sqref="G36"/>
    </sheetView>
  </sheetViews>
  <sheetFormatPr baseColWidth="10" defaultRowHeight="16" x14ac:dyDescent="0.2"/>
  <sheetData>
    <row r="1" spans="1:55" x14ac:dyDescent="0.2">
      <c r="A1" s="176" t="s">
        <v>0</v>
      </c>
      <c r="B1" s="177"/>
      <c r="C1" s="177"/>
      <c r="D1" s="177"/>
      <c r="E1" s="177"/>
      <c r="F1" s="177"/>
      <c r="G1" s="178"/>
      <c r="I1" s="176" t="s">
        <v>17</v>
      </c>
      <c r="J1" s="177"/>
      <c r="K1" s="177"/>
      <c r="L1" s="177"/>
      <c r="M1" s="177"/>
      <c r="N1" s="177"/>
      <c r="O1" s="178"/>
      <c r="Q1" s="176" t="s">
        <v>87</v>
      </c>
      <c r="R1" s="177"/>
      <c r="S1" s="177"/>
      <c r="T1" s="177"/>
      <c r="U1" s="177"/>
      <c r="V1" s="177"/>
      <c r="W1" s="178"/>
      <c r="Y1" s="176" t="s">
        <v>16</v>
      </c>
      <c r="Z1" s="177"/>
      <c r="AA1" s="177"/>
      <c r="AB1" s="177"/>
      <c r="AC1" s="177"/>
      <c r="AD1" s="177"/>
      <c r="AE1" s="178"/>
      <c r="AG1" s="176" t="s">
        <v>84</v>
      </c>
      <c r="AH1" s="177"/>
      <c r="AI1" s="177"/>
      <c r="AJ1" s="177"/>
      <c r="AK1" s="177"/>
      <c r="AL1" s="177"/>
      <c r="AM1" s="178"/>
      <c r="AO1" s="176" t="s">
        <v>85</v>
      </c>
      <c r="AP1" s="177"/>
      <c r="AQ1" s="177"/>
      <c r="AR1" s="177"/>
      <c r="AS1" s="177"/>
      <c r="AT1" s="177"/>
      <c r="AU1" s="178"/>
      <c r="AW1" s="176" t="s">
        <v>86</v>
      </c>
      <c r="AX1" s="177"/>
      <c r="AY1" s="177"/>
      <c r="AZ1" s="177"/>
      <c r="BA1" s="177"/>
      <c r="BB1" s="177"/>
      <c r="BC1" s="178"/>
    </row>
    <row r="2" spans="1:55" ht="64" x14ac:dyDescent="0.2">
      <c r="A2" s="18" t="s">
        <v>18</v>
      </c>
      <c r="B2" s="167" t="s">
        <v>19</v>
      </c>
      <c r="C2" s="167"/>
      <c r="D2" s="167"/>
      <c r="E2" s="167"/>
      <c r="F2" s="18" t="s">
        <v>20</v>
      </c>
      <c r="G2" s="18" t="s">
        <v>21</v>
      </c>
      <c r="I2" s="18" t="s">
        <v>18</v>
      </c>
      <c r="J2" s="167" t="s">
        <v>19</v>
      </c>
      <c r="K2" s="167"/>
      <c r="L2" s="167"/>
      <c r="M2" s="167"/>
      <c r="N2" s="18" t="s">
        <v>20</v>
      </c>
      <c r="O2" s="18" t="s">
        <v>21</v>
      </c>
      <c r="Q2" s="18" t="s">
        <v>18</v>
      </c>
      <c r="R2" s="167" t="s">
        <v>19</v>
      </c>
      <c r="S2" s="167"/>
      <c r="T2" s="167"/>
      <c r="U2" s="167"/>
      <c r="V2" s="18" t="s">
        <v>20</v>
      </c>
      <c r="W2" s="18" t="s">
        <v>21</v>
      </c>
      <c r="Y2" s="18" t="s">
        <v>18</v>
      </c>
      <c r="Z2" s="167" t="s">
        <v>19</v>
      </c>
      <c r="AA2" s="167"/>
      <c r="AB2" s="167"/>
      <c r="AC2" s="167"/>
      <c r="AD2" s="18" t="s">
        <v>20</v>
      </c>
      <c r="AE2" s="18" t="s">
        <v>21</v>
      </c>
      <c r="AG2" s="18" t="s">
        <v>18</v>
      </c>
      <c r="AH2" s="167" t="s">
        <v>19</v>
      </c>
      <c r="AI2" s="167"/>
      <c r="AJ2" s="167"/>
      <c r="AK2" s="167"/>
      <c r="AL2" s="18" t="s">
        <v>20</v>
      </c>
      <c r="AM2" s="18" t="s">
        <v>21</v>
      </c>
      <c r="AO2" s="18" t="s">
        <v>18</v>
      </c>
      <c r="AP2" s="167" t="s">
        <v>19</v>
      </c>
      <c r="AQ2" s="167"/>
      <c r="AR2" s="167"/>
      <c r="AS2" s="167"/>
      <c r="AT2" s="18" t="s">
        <v>20</v>
      </c>
      <c r="AU2" s="18" t="s">
        <v>21</v>
      </c>
      <c r="AW2" s="18" t="s">
        <v>18</v>
      </c>
      <c r="AX2" s="167" t="s">
        <v>19</v>
      </c>
      <c r="AY2" s="167"/>
      <c r="AZ2" s="167"/>
      <c r="BA2" s="167"/>
      <c r="BB2" s="18" t="s">
        <v>20</v>
      </c>
      <c r="BC2" s="18" t="s">
        <v>21</v>
      </c>
    </row>
    <row r="3" spans="1:55" x14ac:dyDescent="0.2">
      <c r="A3" s="20">
        <v>2.2869999999999999</v>
      </c>
      <c r="B3" s="21">
        <v>2.8260000000000001</v>
      </c>
      <c r="C3" s="21">
        <v>2.254</v>
      </c>
      <c r="D3" s="21">
        <v>2.96</v>
      </c>
      <c r="E3" s="21">
        <v>4.7430000000000003</v>
      </c>
      <c r="F3" s="20">
        <f t="shared" ref="F3:F32" si="0">AVERAGE(B3:E3)</f>
        <v>3.1957499999999999</v>
      </c>
      <c r="G3" s="111">
        <f>A3/F3</f>
        <v>0.71563795666119068</v>
      </c>
      <c r="I3" s="20">
        <v>6.2910000000000004</v>
      </c>
      <c r="J3" s="109">
        <v>6.649</v>
      </c>
      <c r="K3" s="110">
        <v>3.427</v>
      </c>
      <c r="L3" s="110">
        <v>7.6470000000000002</v>
      </c>
      <c r="M3" s="110">
        <v>8.3879999999999999</v>
      </c>
      <c r="N3" s="20">
        <f t="shared" ref="N3:N65" si="1">AVERAGE(J3:M3)</f>
        <v>6.5277499999999993</v>
      </c>
      <c r="O3" s="111">
        <f t="shared" ref="O3:O66" si="2">I3/N3</f>
        <v>0.96373176056068344</v>
      </c>
      <c r="Q3" s="20">
        <v>3.3290000000000002</v>
      </c>
      <c r="R3" s="110">
        <v>9.1170000000000009</v>
      </c>
      <c r="S3" s="110">
        <v>6.1970000000000001</v>
      </c>
      <c r="T3" s="110">
        <v>7.2220000000000004</v>
      </c>
      <c r="U3" s="110">
        <v>8.4</v>
      </c>
      <c r="V3" s="20">
        <f t="shared" ref="V3:V89" si="3">AVERAGE(R3:U3)</f>
        <v>7.734</v>
      </c>
      <c r="W3" s="111">
        <f t="shared" ref="W3:W66" si="4">Q3/V3</f>
        <v>0.430437031290406</v>
      </c>
      <c r="Y3" s="20">
        <v>1.3320000000000001</v>
      </c>
      <c r="Z3" s="110">
        <v>3.4340000000000002</v>
      </c>
      <c r="AA3" s="110">
        <v>3.2290000000000001</v>
      </c>
      <c r="AB3" s="110">
        <v>4.3049999999999997</v>
      </c>
      <c r="AC3" s="110">
        <v>3.7919999999999998</v>
      </c>
      <c r="AD3" s="20">
        <f t="shared" ref="AD3:AD46" si="5">AVERAGE(Z3:AC3)</f>
        <v>3.69</v>
      </c>
      <c r="AE3" s="111">
        <f t="shared" ref="AE3:AE46" si="6">Y3/AD3</f>
        <v>0.3609756097560976</v>
      </c>
      <c r="AG3" s="109">
        <v>6.585</v>
      </c>
      <c r="AH3" s="110">
        <v>4.1669999999999998</v>
      </c>
      <c r="AI3" s="110">
        <v>3.7040000000000002</v>
      </c>
      <c r="AJ3" s="110">
        <v>5.4020000000000001</v>
      </c>
      <c r="AK3" s="110">
        <v>7.7839999999999998</v>
      </c>
      <c r="AL3" s="20">
        <f t="shared" ref="AL3:AL49" si="7">AVERAGE(AH3:AK3)</f>
        <v>5.2642499999999997</v>
      </c>
      <c r="AM3" s="111">
        <f t="shared" ref="AM3:AM49" si="8">AG3/AL3</f>
        <v>1.2508904402336516</v>
      </c>
      <c r="AO3" s="20">
        <v>1.2769999999999999</v>
      </c>
      <c r="AP3" s="110">
        <v>6.3540000000000001</v>
      </c>
      <c r="AQ3" s="110">
        <v>3.4740000000000002</v>
      </c>
      <c r="AR3" s="110">
        <v>3.0649999999999999</v>
      </c>
      <c r="AS3" s="110">
        <v>4.7</v>
      </c>
      <c r="AT3" s="20">
        <f t="shared" ref="AT3:AT36" si="9">AVERAGE(AP3:AS3)</f>
        <v>4.39825</v>
      </c>
      <c r="AU3" s="111">
        <f t="shared" ref="AU3:AU37" si="10">AO3/AT3</f>
        <v>0.29034274995736936</v>
      </c>
      <c r="AW3" s="20">
        <v>4.391</v>
      </c>
      <c r="AX3" s="110">
        <v>2.4500000000000002</v>
      </c>
      <c r="AY3" s="110">
        <v>3.012</v>
      </c>
      <c r="AZ3" s="110">
        <v>3.9820000000000002</v>
      </c>
      <c r="BA3" s="110">
        <v>3.984</v>
      </c>
      <c r="BB3" s="20">
        <f t="shared" ref="BB3:BB35" si="11">AVERAGE(AX3:BA3)</f>
        <v>3.3569999999999998</v>
      </c>
      <c r="BC3" s="111">
        <f t="shared" ref="BC3:BC35" si="12">AW3/BB3</f>
        <v>1.308013106940721</v>
      </c>
    </row>
    <row r="4" spans="1:55" x14ac:dyDescent="0.2">
      <c r="A4" s="24">
        <v>5.5659999999999998</v>
      </c>
      <c r="B4" s="25">
        <v>5.4119999999999999</v>
      </c>
      <c r="C4" s="25">
        <v>3.7109999999999999</v>
      </c>
      <c r="D4" s="25">
        <v>9.2769999999999992</v>
      </c>
      <c r="E4" s="25">
        <v>5.1020000000000003</v>
      </c>
      <c r="F4" s="24">
        <f t="shared" si="0"/>
        <v>5.8754999999999997</v>
      </c>
      <c r="G4" s="113">
        <f t="shared" ref="G4:G32" si="13">A4/F4</f>
        <v>0.94732363203131653</v>
      </c>
      <c r="I4" s="24">
        <v>5.7789999999999999</v>
      </c>
      <c r="J4" s="112">
        <v>3.9350000000000001</v>
      </c>
      <c r="K4" s="49">
        <v>5.1660000000000004</v>
      </c>
      <c r="L4" s="49">
        <v>2.9660000000000002</v>
      </c>
      <c r="M4" s="49">
        <v>4.0919999999999996</v>
      </c>
      <c r="N4" s="24">
        <f t="shared" si="1"/>
        <v>4.0397499999999997</v>
      </c>
      <c r="O4" s="113">
        <f t="shared" si="2"/>
        <v>1.4305340677022094</v>
      </c>
      <c r="Q4" s="24">
        <v>1.946</v>
      </c>
      <c r="R4" s="49">
        <v>5.2750000000000004</v>
      </c>
      <c r="S4" s="49">
        <v>4.4980000000000002</v>
      </c>
      <c r="T4" s="49">
        <v>4.4560000000000004</v>
      </c>
      <c r="U4" s="49">
        <v>5.2370000000000001</v>
      </c>
      <c r="V4" s="24">
        <f t="shared" si="3"/>
        <v>4.8665000000000003</v>
      </c>
      <c r="W4" s="113">
        <f t="shared" si="4"/>
        <v>0.39987670810644199</v>
      </c>
      <c r="Y4" s="24">
        <v>2.7669999999999999</v>
      </c>
      <c r="Z4" s="49">
        <v>4.5609999999999999</v>
      </c>
      <c r="AA4" s="49">
        <v>4.407</v>
      </c>
      <c r="AB4" s="49">
        <v>5.1760000000000002</v>
      </c>
      <c r="AC4" s="49">
        <v>5.3810000000000002</v>
      </c>
      <c r="AD4" s="24">
        <f t="shared" si="5"/>
        <v>4.8812499999999996</v>
      </c>
      <c r="AE4" s="113">
        <f t="shared" si="6"/>
        <v>0.56686299615877078</v>
      </c>
      <c r="AG4" s="112">
        <v>8.3339999999999996</v>
      </c>
      <c r="AH4" s="49">
        <v>3.9609999999999999</v>
      </c>
      <c r="AI4" s="49">
        <v>4.218</v>
      </c>
      <c r="AJ4" s="49">
        <v>3.0870000000000002</v>
      </c>
      <c r="AK4" s="49">
        <v>3.9609999999999999</v>
      </c>
      <c r="AL4" s="24">
        <f t="shared" si="7"/>
        <v>3.8067500000000001</v>
      </c>
      <c r="AM4" s="113">
        <f t="shared" si="8"/>
        <v>2.1892690615354304</v>
      </c>
      <c r="AO4" s="24">
        <v>2.0139999999999998</v>
      </c>
      <c r="AP4" s="49">
        <v>2.5030000000000001</v>
      </c>
      <c r="AQ4" s="49">
        <v>5.415</v>
      </c>
      <c r="AR4" s="49">
        <v>3.9849999999999999</v>
      </c>
      <c r="AS4" s="49">
        <v>2.4009999999999998</v>
      </c>
      <c r="AT4" s="24">
        <f t="shared" si="9"/>
        <v>3.5760000000000001</v>
      </c>
      <c r="AU4" s="113">
        <f t="shared" si="10"/>
        <v>0.56319910514541383</v>
      </c>
      <c r="AW4" s="24">
        <v>2.7050000000000001</v>
      </c>
      <c r="AX4" s="49">
        <v>3.2669999999999999</v>
      </c>
      <c r="AY4" s="49">
        <v>2.9609999999999999</v>
      </c>
      <c r="AZ4" s="49">
        <v>4.5940000000000003</v>
      </c>
      <c r="BA4" s="49">
        <v>6.6360000000000001</v>
      </c>
      <c r="BB4" s="24">
        <f t="shared" si="11"/>
        <v>4.3644999999999996</v>
      </c>
      <c r="BC4" s="113">
        <f t="shared" si="12"/>
        <v>0.61977316989345865</v>
      </c>
    </row>
    <row r="5" spans="1:55" x14ac:dyDescent="0.2">
      <c r="A5" s="24">
        <v>3.8650000000000002</v>
      </c>
      <c r="B5" s="25">
        <v>4.742</v>
      </c>
      <c r="C5" s="25">
        <v>6.7519999999999998</v>
      </c>
      <c r="D5" s="25">
        <v>5.2050000000000001</v>
      </c>
      <c r="E5" s="25">
        <v>6.8550000000000004</v>
      </c>
      <c r="F5" s="24">
        <f t="shared" si="0"/>
        <v>5.8884999999999996</v>
      </c>
      <c r="G5" s="113">
        <f t="shared" si="13"/>
        <v>0.65636409951600583</v>
      </c>
      <c r="I5" s="24">
        <v>5.04</v>
      </c>
      <c r="J5" s="112">
        <v>7.2619999999999996</v>
      </c>
      <c r="K5" s="49">
        <v>4.2960000000000003</v>
      </c>
      <c r="L5" s="49">
        <v>3.375</v>
      </c>
      <c r="M5" s="49">
        <v>6.8529999999999998</v>
      </c>
      <c r="N5" s="24">
        <f t="shared" si="1"/>
        <v>5.4465000000000003</v>
      </c>
      <c r="O5" s="113">
        <f t="shared" si="2"/>
        <v>0.92536491324703929</v>
      </c>
      <c r="Q5" s="24">
        <v>3.3290000000000002</v>
      </c>
      <c r="R5" s="49">
        <v>4.7770000000000001</v>
      </c>
      <c r="S5" s="49">
        <v>4.8860000000000001</v>
      </c>
      <c r="T5" s="49">
        <v>7.0170000000000003</v>
      </c>
      <c r="U5" s="49">
        <v>4.2</v>
      </c>
      <c r="V5" s="24">
        <f t="shared" si="3"/>
        <v>5.22</v>
      </c>
      <c r="W5" s="113">
        <f t="shared" si="4"/>
        <v>0.63773946360153266</v>
      </c>
      <c r="Y5" s="24">
        <v>2.101</v>
      </c>
      <c r="Z5" s="49">
        <v>5.8929999999999998</v>
      </c>
      <c r="AA5" s="49">
        <v>6.508</v>
      </c>
      <c r="AB5" s="49">
        <v>2.6139999999999999</v>
      </c>
      <c r="AC5" s="49">
        <v>4.5609999999999999</v>
      </c>
      <c r="AD5" s="24">
        <f t="shared" si="5"/>
        <v>4.8940000000000001</v>
      </c>
      <c r="AE5" s="113">
        <f t="shared" si="6"/>
        <v>0.42930118512464238</v>
      </c>
      <c r="AG5" s="112">
        <v>2.7269999999999999</v>
      </c>
      <c r="AH5" s="49">
        <v>4.681</v>
      </c>
      <c r="AI5" s="49">
        <v>3.3439999999999999</v>
      </c>
      <c r="AJ5" s="49">
        <v>2.8290000000000002</v>
      </c>
      <c r="AK5" s="49">
        <v>5.1950000000000003</v>
      </c>
      <c r="AL5" s="24">
        <f t="shared" si="7"/>
        <v>4.0122499999999999</v>
      </c>
      <c r="AM5" s="113">
        <f t="shared" si="8"/>
        <v>0.67966851517228488</v>
      </c>
      <c r="AO5" s="24">
        <v>2.2989999999999999</v>
      </c>
      <c r="AP5" s="49">
        <v>4.9550000000000001</v>
      </c>
      <c r="AQ5" s="49">
        <v>4.9870000000000001</v>
      </c>
      <c r="AR5" s="49">
        <v>5.1079999999999997</v>
      </c>
      <c r="AS5" s="49">
        <v>4.9039999999999999</v>
      </c>
      <c r="AT5" s="24">
        <f t="shared" si="9"/>
        <v>4.9885000000000002</v>
      </c>
      <c r="AU5" s="113">
        <f t="shared" si="10"/>
        <v>0.46085997794928335</v>
      </c>
      <c r="AW5" s="24">
        <v>4.6449999999999996</v>
      </c>
      <c r="AX5" s="49">
        <v>4.391</v>
      </c>
      <c r="AY5" s="49">
        <v>5.3090000000000002</v>
      </c>
      <c r="AZ5" s="49">
        <v>3.9820000000000002</v>
      </c>
      <c r="BA5" s="49">
        <v>5.0540000000000003</v>
      </c>
      <c r="BB5" s="24">
        <f t="shared" si="11"/>
        <v>4.6839999999999993</v>
      </c>
      <c r="BC5" s="113">
        <f t="shared" si="12"/>
        <v>0.99167378309137499</v>
      </c>
    </row>
    <row r="6" spans="1:55" x14ac:dyDescent="0.2">
      <c r="A6" s="24">
        <v>4.0720000000000001</v>
      </c>
      <c r="B6" s="25">
        <v>4.2779999999999996</v>
      </c>
      <c r="C6" s="25">
        <v>4.0720000000000001</v>
      </c>
      <c r="D6" s="25">
        <v>7.2149999999999999</v>
      </c>
      <c r="E6" s="25">
        <v>5.8250000000000002</v>
      </c>
      <c r="F6" s="24">
        <f t="shared" si="0"/>
        <v>5.3475000000000001</v>
      </c>
      <c r="G6" s="113">
        <f t="shared" si="13"/>
        <v>0.76147732585320238</v>
      </c>
      <c r="I6" s="24">
        <v>4.8079999999999998</v>
      </c>
      <c r="J6" s="112">
        <v>3.6309999999999998</v>
      </c>
      <c r="K6" s="49">
        <v>5.83</v>
      </c>
      <c r="L6" s="49">
        <v>7.7969999999999997</v>
      </c>
      <c r="M6" s="49">
        <v>9.9730000000000008</v>
      </c>
      <c r="N6" s="24">
        <f t="shared" si="1"/>
        <v>6.8077500000000004</v>
      </c>
      <c r="O6" s="113">
        <f t="shared" si="2"/>
        <v>0.706253901803092</v>
      </c>
      <c r="Q6" s="24">
        <v>3.1240000000000001</v>
      </c>
      <c r="R6" s="49">
        <v>7.99</v>
      </c>
      <c r="S6" s="49">
        <v>9.1170000000000009</v>
      </c>
      <c r="T6" s="49">
        <v>6.3</v>
      </c>
      <c r="U6" s="49">
        <v>8.7579999999999991</v>
      </c>
      <c r="V6" s="24">
        <f t="shared" si="3"/>
        <v>8.0412499999999998</v>
      </c>
      <c r="W6" s="113">
        <f t="shared" si="4"/>
        <v>0.38849681330638897</v>
      </c>
      <c r="Y6" s="24">
        <v>1.9470000000000001</v>
      </c>
      <c r="Z6" s="49">
        <v>7.1749999999999998</v>
      </c>
      <c r="AA6" s="49">
        <v>5.8929999999999998</v>
      </c>
      <c r="AB6" s="49">
        <v>3.895</v>
      </c>
      <c r="AC6" s="49">
        <v>7.0209999999999999</v>
      </c>
      <c r="AD6" s="24">
        <f t="shared" si="5"/>
        <v>5.9960000000000004</v>
      </c>
      <c r="AE6" s="113">
        <f t="shared" si="6"/>
        <v>0.32471647765176781</v>
      </c>
      <c r="AG6" s="112">
        <v>7.048</v>
      </c>
      <c r="AH6" s="49">
        <v>3.395</v>
      </c>
      <c r="AI6" s="49">
        <v>5.8129999999999997</v>
      </c>
      <c r="AJ6" s="49">
        <v>4.1669999999999998</v>
      </c>
      <c r="AK6" s="49">
        <v>4.5270000000000001</v>
      </c>
      <c r="AL6" s="24">
        <f t="shared" si="7"/>
        <v>4.4755000000000003</v>
      </c>
      <c r="AM6" s="113">
        <f t="shared" si="8"/>
        <v>1.5747961121662384</v>
      </c>
      <c r="AO6" s="24">
        <v>2.0939999999999999</v>
      </c>
      <c r="AP6" s="49">
        <v>3.677</v>
      </c>
      <c r="AQ6" s="49">
        <v>6.0060000000000002</v>
      </c>
      <c r="AR6" s="49">
        <v>2.2989999999999999</v>
      </c>
      <c r="AS6" s="49">
        <v>5.9770000000000003</v>
      </c>
      <c r="AT6" s="24">
        <f t="shared" si="9"/>
        <v>4.4897499999999999</v>
      </c>
      <c r="AU6" s="113">
        <f t="shared" si="10"/>
        <v>0.46639567904671753</v>
      </c>
      <c r="AW6" s="24">
        <v>3.879</v>
      </c>
      <c r="AX6" s="49">
        <v>2.859</v>
      </c>
      <c r="AY6" s="49">
        <v>3.3690000000000002</v>
      </c>
      <c r="AZ6" s="49">
        <v>4.0839999999999996</v>
      </c>
      <c r="BA6" s="49">
        <v>2.91</v>
      </c>
      <c r="BB6" s="24">
        <f t="shared" si="11"/>
        <v>3.3054999999999999</v>
      </c>
      <c r="BC6" s="113">
        <f t="shared" si="12"/>
        <v>1.1734987142641053</v>
      </c>
    </row>
    <row r="7" spans="1:55" x14ac:dyDescent="0.2">
      <c r="A7" s="24">
        <v>4.6379999999999999</v>
      </c>
      <c r="B7" s="25">
        <v>3.0920000000000001</v>
      </c>
      <c r="C7" s="25">
        <v>5.9779999999999998</v>
      </c>
      <c r="D7" s="25">
        <v>5.3079999999999998</v>
      </c>
      <c r="E7" s="25">
        <v>4.7930000000000001</v>
      </c>
      <c r="F7" s="24">
        <f t="shared" si="0"/>
        <v>4.7927499999999998</v>
      </c>
      <c r="G7" s="113">
        <f t="shared" si="13"/>
        <v>0.96771164780136665</v>
      </c>
      <c r="I7" s="24">
        <v>5.37</v>
      </c>
      <c r="J7" s="112">
        <v>9.4809999999999999</v>
      </c>
      <c r="K7" s="49">
        <v>4.1539999999999999</v>
      </c>
      <c r="L7" s="49">
        <v>5.0069999999999997</v>
      </c>
      <c r="M7" s="49">
        <v>10.789</v>
      </c>
      <c r="N7" s="24">
        <f t="shared" si="1"/>
        <v>7.3577499999999993</v>
      </c>
      <c r="O7" s="113">
        <f t="shared" si="2"/>
        <v>0.729842682885393</v>
      </c>
      <c r="Q7" s="24">
        <v>3.6880000000000002</v>
      </c>
      <c r="R7" s="49">
        <v>10.96</v>
      </c>
      <c r="S7" s="49">
        <v>7.99</v>
      </c>
      <c r="T7" s="49">
        <v>6.556</v>
      </c>
      <c r="U7" s="49">
        <v>11.471</v>
      </c>
      <c r="V7" s="24">
        <f t="shared" si="3"/>
        <v>9.244250000000001</v>
      </c>
      <c r="W7" s="113">
        <f t="shared" si="4"/>
        <v>0.39895069908321384</v>
      </c>
      <c r="Y7" s="24">
        <v>2.101</v>
      </c>
      <c r="Z7" s="49">
        <v>4.5149999999999997</v>
      </c>
      <c r="AA7" s="49">
        <v>6.7130000000000001</v>
      </c>
      <c r="AB7" s="49">
        <v>3.843</v>
      </c>
      <c r="AC7" s="49">
        <v>5.3310000000000004</v>
      </c>
      <c r="AD7" s="24">
        <f t="shared" si="5"/>
        <v>5.1005000000000003</v>
      </c>
      <c r="AE7" s="113">
        <f t="shared" si="6"/>
        <v>0.41192039996078811</v>
      </c>
      <c r="AG7" s="112">
        <v>2.0659999999999998</v>
      </c>
      <c r="AH7" s="49">
        <v>3.448</v>
      </c>
      <c r="AI7" s="49">
        <v>4.8940000000000001</v>
      </c>
      <c r="AJ7" s="49">
        <v>4.476</v>
      </c>
      <c r="AK7" s="49">
        <v>4.4240000000000004</v>
      </c>
      <c r="AL7" s="24">
        <f t="shared" si="7"/>
        <v>4.3105000000000002</v>
      </c>
      <c r="AM7" s="113">
        <f t="shared" si="8"/>
        <v>0.47929474538916594</v>
      </c>
      <c r="AO7" s="24">
        <v>1.5840000000000001</v>
      </c>
      <c r="AP7" s="49">
        <v>2.605</v>
      </c>
      <c r="AQ7" s="49">
        <v>5.0060000000000002</v>
      </c>
      <c r="AR7" s="49">
        <v>4.7510000000000003</v>
      </c>
      <c r="AS7" s="49">
        <v>4.8019999999999996</v>
      </c>
      <c r="AT7" s="24">
        <f t="shared" si="9"/>
        <v>4.2910000000000004</v>
      </c>
      <c r="AU7" s="113">
        <f t="shared" si="10"/>
        <v>0.3691447215101375</v>
      </c>
      <c r="AW7" s="24">
        <v>3.5219999999999998</v>
      </c>
      <c r="AX7" s="49">
        <v>2.6539999999999999</v>
      </c>
      <c r="AY7" s="49">
        <v>2.552</v>
      </c>
      <c r="AZ7" s="49">
        <v>6.84</v>
      </c>
      <c r="BA7" s="49">
        <v>5.4109999999999996</v>
      </c>
      <c r="BB7" s="24">
        <f t="shared" si="11"/>
        <v>4.3642500000000002</v>
      </c>
      <c r="BC7" s="113">
        <f t="shared" si="12"/>
        <v>0.80701151400584281</v>
      </c>
    </row>
    <row r="8" spans="1:55" x14ac:dyDescent="0.2">
      <c r="A8" s="24">
        <v>2.6280000000000001</v>
      </c>
      <c r="B8" s="25">
        <v>3.7109999999999999</v>
      </c>
      <c r="C8" s="25">
        <v>7.1120000000000001</v>
      </c>
      <c r="D8" s="25">
        <v>7.6280000000000001</v>
      </c>
      <c r="E8" s="25">
        <v>6.2880000000000003</v>
      </c>
      <c r="F8" s="24">
        <f t="shared" si="0"/>
        <v>6.1847500000000002</v>
      </c>
      <c r="G8" s="113">
        <f t="shared" si="13"/>
        <v>0.42491612433808967</v>
      </c>
      <c r="I8" s="24">
        <v>1.9950000000000001</v>
      </c>
      <c r="J8" s="112">
        <v>5.2679999999999998</v>
      </c>
      <c r="K8" s="49">
        <v>5.0039999999999996</v>
      </c>
      <c r="L8" s="49">
        <v>5.4779999999999998</v>
      </c>
      <c r="M8" s="49">
        <v>9.0039999999999996</v>
      </c>
      <c r="N8" s="24">
        <f t="shared" si="1"/>
        <v>6.1884999999999994</v>
      </c>
      <c r="O8" s="113">
        <f t="shared" si="2"/>
        <v>0.3223721418760605</v>
      </c>
      <c r="Q8" s="24">
        <v>3.085</v>
      </c>
      <c r="R8" s="49">
        <v>7.734</v>
      </c>
      <c r="S8" s="49">
        <v>7.8639999999999999</v>
      </c>
      <c r="T8" s="49">
        <v>6.1970000000000001</v>
      </c>
      <c r="U8" s="49">
        <v>7.9390000000000001</v>
      </c>
      <c r="V8" s="24">
        <f t="shared" si="3"/>
        <v>7.4334999999999996</v>
      </c>
      <c r="W8" s="113">
        <f t="shared" si="4"/>
        <v>0.41501311629784088</v>
      </c>
      <c r="Y8" s="24">
        <v>1.9990000000000001</v>
      </c>
      <c r="Z8" s="49">
        <v>5.7910000000000004</v>
      </c>
      <c r="AA8" s="49">
        <v>5.7409999999999997</v>
      </c>
      <c r="AB8" s="49">
        <v>2.665</v>
      </c>
      <c r="AC8" s="49">
        <v>4.5609999999999999</v>
      </c>
      <c r="AD8" s="24">
        <f t="shared" si="5"/>
        <v>4.6894999999999998</v>
      </c>
      <c r="AE8" s="113">
        <f t="shared" si="6"/>
        <v>0.42627145751146184</v>
      </c>
      <c r="AG8" s="112">
        <v>2.0579999999999998</v>
      </c>
      <c r="AH8" s="49">
        <v>3.4980000000000002</v>
      </c>
      <c r="AI8" s="49">
        <v>3.3439999999999999</v>
      </c>
      <c r="AJ8" s="49">
        <v>3.395</v>
      </c>
      <c r="AK8" s="49">
        <v>5.0419999999999998</v>
      </c>
      <c r="AL8" s="24">
        <f t="shared" si="7"/>
        <v>3.81975</v>
      </c>
      <c r="AM8" s="113">
        <f t="shared" si="8"/>
        <v>0.5387787158845474</v>
      </c>
      <c r="AO8" s="24">
        <v>2.0939999999999999</v>
      </c>
      <c r="AP8" s="49">
        <v>3.657</v>
      </c>
      <c r="AQ8" s="49">
        <v>5.1079999999999997</v>
      </c>
      <c r="AR8" s="49">
        <v>3.2690000000000001</v>
      </c>
      <c r="AS8" s="49">
        <v>4.7</v>
      </c>
      <c r="AT8" s="24">
        <f t="shared" si="9"/>
        <v>4.1835000000000004</v>
      </c>
      <c r="AU8" s="113">
        <f t="shared" si="10"/>
        <v>0.50053782717819995</v>
      </c>
      <c r="AW8" s="24">
        <v>5.4619999999999997</v>
      </c>
      <c r="AX8" s="49">
        <v>3.2160000000000002</v>
      </c>
      <c r="AY8" s="49">
        <v>4.0330000000000004</v>
      </c>
      <c r="AZ8" s="49">
        <v>3.7770000000000001</v>
      </c>
      <c r="BA8" s="49">
        <v>4.3390000000000004</v>
      </c>
      <c r="BB8" s="24">
        <f t="shared" si="11"/>
        <v>3.8412500000000001</v>
      </c>
      <c r="BC8" s="113">
        <f t="shared" si="12"/>
        <v>1.4219329645297754</v>
      </c>
    </row>
    <row r="9" spans="1:55" x14ac:dyDescent="0.2">
      <c r="A9" s="24">
        <v>3.7109999999999999</v>
      </c>
      <c r="B9" s="25">
        <v>4.226</v>
      </c>
      <c r="C9" s="25">
        <v>4.1749999999999998</v>
      </c>
      <c r="D9" s="25">
        <v>5.1020000000000003</v>
      </c>
      <c r="E9" s="25">
        <v>5.9779999999999998</v>
      </c>
      <c r="F9" s="24">
        <f t="shared" si="0"/>
        <v>4.8702500000000004</v>
      </c>
      <c r="G9" s="113">
        <f t="shared" si="13"/>
        <v>0.76197320466095164</v>
      </c>
      <c r="I9" s="24">
        <v>2.915</v>
      </c>
      <c r="J9" s="112">
        <v>8.5640000000000001</v>
      </c>
      <c r="K9" s="49">
        <v>5.9939999999999998</v>
      </c>
      <c r="L9" s="49">
        <v>2.0779999999999998</v>
      </c>
      <c r="M9" s="49">
        <v>6.9809999999999999</v>
      </c>
      <c r="N9" s="24">
        <f t="shared" si="1"/>
        <v>5.9042499999999993</v>
      </c>
      <c r="O9" s="113">
        <f t="shared" si="2"/>
        <v>0.49371215649743833</v>
      </c>
      <c r="Q9" s="24">
        <v>1.8440000000000001</v>
      </c>
      <c r="R9" s="49">
        <v>6.9139999999999997</v>
      </c>
      <c r="S9" s="49">
        <v>4.8140000000000001</v>
      </c>
      <c r="T9" s="49">
        <v>6.2480000000000002</v>
      </c>
      <c r="U9" s="49">
        <v>7.1189999999999998</v>
      </c>
      <c r="V9" s="24">
        <f t="shared" si="3"/>
        <v>6.2737499999999997</v>
      </c>
      <c r="W9" s="113">
        <f t="shared" si="4"/>
        <v>0.29392309224945212</v>
      </c>
      <c r="Y9" s="24">
        <v>1.9470000000000001</v>
      </c>
      <c r="Z9" s="49">
        <v>5.2270000000000003</v>
      </c>
      <c r="AA9" s="49">
        <v>4.6630000000000003</v>
      </c>
      <c r="AB9" s="49">
        <v>4.92</v>
      </c>
      <c r="AC9" s="49">
        <v>4.766</v>
      </c>
      <c r="AD9" s="24">
        <f t="shared" si="5"/>
        <v>4.8940000000000001</v>
      </c>
      <c r="AE9" s="113">
        <f t="shared" si="6"/>
        <v>0.39783408255006131</v>
      </c>
      <c r="AG9" s="112">
        <v>7.048</v>
      </c>
      <c r="AH9" s="49">
        <v>2.8809999999999998</v>
      </c>
      <c r="AI9" s="49">
        <v>4.99</v>
      </c>
      <c r="AJ9" s="49">
        <v>3.2919999999999998</v>
      </c>
      <c r="AK9" s="49">
        <v>5.1959999999999997</v>
      </c>
      <c r="AL9" s="24">
        <f t="shared" si="7"/>
        <v>4.0897500000000004</v>
      </c>
      <c r="AM9" s="113">
        <f t="shared" si="8"/>
        <v>1.7233327220490249</v>
      </c>
      <c r="AO9" s="24">
        <v>2.0350000000000001</v>
      </c>
      <c r="AP9" s="49">
        <v>4.1379999999999999</v>
      </c>
      <c r="AQ9" s="49">
        <v>6.335</v>
      </c>
      <c r="AR9" s="49">
        <v>4.3540000000000001</v>
      </c>
      <c r="AS9" s="49">
        <v>5.16</v>
      </c>
      <c r="AT9" s="24">
        <f t="shared" si="9"/>
        <v>4.9967499999999996</v>
      </c>
      <c r="AU9" s="113">
        <f t="shared" si="10"/>
        <v>0.40726472206934516</v>
      </c>
      <c r="AW9" s="24">
        <v>7.4530000000000003</v>
      </c>
      <c r="AX9" s="49">
        <v>4.2370000000000001</v>
      </c>
      <c r="AY9" s="49">
        <v>3.6240000000000001</v>
      </c>
      <c r="AZ9" s="49">
        <v>2.7050000000000001</v>
      </c>
      <c r="BA9" s="49">
        <v>2.6560000000000001</v>
      </c>
      <c r="BB9" s="24">
        <f t="shared" si="11"/>
        <v>3.3055000000000003</v>
      </c>
      <c r="BC9" s="113">
        <f t="shared" si="12"/>
        <v>2.2547269702011796</v>
      </c>
    </row>
    <row r="10" spans="1:55" x14ac:dyDescent="0.2">
      <c r="A10" s="24">
        <v>4.0720000000000001</v>
      </c>
      <c r="B10" s="25">
        <v>6.1130000000000004</v>
      </c>
      <c r="C10" s="25">
        <v>5.875</v>
      </c>
      <c r="D10" s="25">
        <v>5.4630000000000001</v>
      </c>
      <c r="E10" s="25">
        <v>5.2050000000000001</v>
      </c>
      <c r="F10" s="24">
        <f t="shared" si="0"/>
        <v>5.6639999999999997</v>
      </c>
      <c r="G10" s="113">
        <f t="shared" si="13"/>
        <v>0.71892655367231639</v>
      </c>
      <c r="I10" s="24">
        <v>2.3010000000000002</v>
      </c>
      <c r="J10" s="112">
        <v>7.48</v>
      </c>
      <c r="K10" s="49">
        <v>6.9980000000000002</v>
      </c>
      <c r="L10" s="49">
        <v>7.048</v>
      </c>
      <c r="M10" s="49">
        <v>5.1120000000000001</v>
      </c>
      <c r="N10" s="24">
        <f t="shared" si="1"/>
        <v>6.6595000000000013</v>
      </c>
      <c r="O10" s="113">
        <f t="shared" si="2"/>
        <v>0.34552143554320891</v>
      </c>
      <c r="Q10" s="24">
        <v>2.0190000000000001</v>
      </c>
      <c r="R10" s="49">
        <v>6.9139999999999997</v>
      </c>
      <c r="S10" s="49">
        <v>4.8140000000000001</v>
      </c>
      <c r="T10" s="49">
        <v>6.2480000000000002</v>
      </c>
      <c r="U10" s="49">
        <v>7.1189999999999998</v>
      </c>
      <c r="V10" s="24">
        <f t="shared" si="3"/>
        <v>6.2737499999999997</v>
      </c>
      <c r="W10" s="113">
        <f t="shared" si="4"/>
        <v>0.32181709503885242</v>
      </c>
      <c r="Y10" s="24">
        <v>1.3839999999999999</v>
      </c>
      <c r="Z10" s="49">
        <v>4.0999999999999996</v>
      </c>
      <c r="AA10" s="49">
        <v>5.766</v>
      </c>
      <c r="AB10" s="49">
        <v>5.2779999999999996</v>
      </c>
      <c r="AC10" s="49">
        <v>4.6630000000000003</v>
      </c>
      <c r="AD10" s="24">
        <f t="shared" si="5"/>
        <v>4.9517499999999997</v>
      </c>
      <c r="AE10" s="113">
        <f t="shared" si="6"/>
        <v>0.27949714747311555</v>
      </c>
      <c r="AG10" s="112">
        <v>4.0640000000000001</v>
      </c>
      <c r="AH10" s="49">
        <v>2.6749999999999998</v>
      </c>
      <c r="AI10" s="49">
        <v>3.6040000000000001</v>
      </c>
      <c r="AJ10" s="49">
        <v>1.9550000000000001</v>
      </c>
      <c r="AK10" s="49">
        <v>2.778</v>
      </c>
      <c r="AL10" s="24">
        <f t="shared" si="7"/>
        <v>2.7530000000000001</v>
      </c>
      <c r="AM10" s="113">
        <f t="shared" si="8"/>
        <v>1.4762077733381764</v>
      </c>
      <c r="AO10" s="24">
        <v>1.788</v>
      </c>
      <c r="AP10" s="49">
        <v>4.5469999999999997</v>
      </c>
      <c r="AQ10" s="49">
        <v>5.7220000000000004</v>
      </c>
      <c r="AR10" s="49">
        <v>4.5469999999999997</v>
      </c>
      <c r="AS10" s="49">
        <v>3.9849999999999999</v>
      </c>
      <c r="AT10" s="24">
        <f t="shared" si="9"/>
        <v>4.7002499999999996</v>
      </c>
      <c r="AU10" s="113">
        <f t="shared" si="10"/>
        <v>0.38040529759055375</v>
      </c>
      <c r="AW10" s="24">
        <v>5.5129999999999999</v>
      </c>
      <c r="AX10" s="49">
        <v>4.6959999999999997</v>
      </c>
      <c r="AY10" s="49">
        <v>5.4619999999999997</v>
      </c>
      <c r="AZ10" s="49">
        <v>6.2789999999999999</v>
      </c>
      <c r="BA10" s="49">
        <v>3.6240000000000001</v>
      </c>
      <c r="BB10" s="24">
        <f t="shared" si="11"/>
        <v>5.0152499999999991</v>
      </c>
      <c r="BC10" s="113">
        <f t="shared" si="12"/>
        <v>1.0992472957479689</v>
      </c>
    </row>
    <row r="11" spans="1:55" x14ac:dyDescent="0.2">
      <c r="A11" s="24">
        <v>1.546</v>
      </c>
      <c r="B11" s="25">
        <v>6.3390000000000004</v>
      </c>
      <c r="C11" s="25">
        <v>5.9779999999999998</v>
      </c>
      <c r="D11" s="25">
        <v>6.7</v>
      </c>
      <c r="E11" s="25">
        <v>6.1849999999999996</v>
      </c>
      <c r="F11" s="24">
        <f t="shared" si="0"/>
        <v>6.3004999999999995</v>
      </c>
      <c r="G11" s="113">
        <f t="shared" si="13"/>
        <v>0.24537735100388861</v>
      </c>
      <c r="I11" s="24">
        <v>1.3560000000000001</v>
      </c>
      <c r="J11" s="112">
        <v>5.0069999999999997</v>
      </c>
      <c r="K11" s="49">
        <v>4.7889999999999997</v>
      </c>
      <c r="L11" s="49">
        <v>5.9980000000000002</v>
      </c>
      <c r="M11" s="49">
        <v>6.0780000000000003</v>
      </c>
      <c r="N11" s="24">
        <f t="shared" si="1"/>
        <v>5.468</v>
      </c>
      <c r="O11" s="113">
        <f t="shared" si="2"/>
        <v>0.24798829553767376</v>
      </c>
      <c r="Q11" s="24">
        <v>1.946</v>
      </c>
      <c r="R11" s="49">
        <v>7.99</v>
      </c>
      <c r="S11" s="49">
        <v>4.6609999999999996</v>
      </c>
      <c r="T11" s="49">
        <v>6.1970000000000001</v>
      </c>
      <c r="U11" s="49">
        <v>4.7629999999999999</v>
      </c>
      <c r="V11" s="24">
        <f t="shared" si="3"/>
        <v>5.9027499999999993</v>
      </c>
      <c r="W11" s="113">
        <f t="shared" si="4"/>
        <v>0.32967684553809667</v>
      </c>
      <c r="Y11" s="24">
        <v>1.2809999999999999</v>
      </c>
      <c r="Z11" s="49">
        <v>5.7910000000000004</v>
      </c>
      <c r="AA11" s="49">
        <v>6.0979999999999999</v>
      </c>
      <c r="AB11" s="49">
        <v>5.6680000000000001</v>
      </c>
      <c r="AC11" s="49">
        <v>5.8860000000000001</v>
      </c>
      <c r="AD11" s="24">
        <f t="shared" si="5"/>
        <v>5.8607499999999995</v>
      </c>
      <c r="AE11" s="113">
        <f t="shared" si="6"/>
        <v>0.21857270827112571</v>
      </c>
      <c r="AG11" s="112">
        <v>4.0129999999999999</v>
      </c>
      <c r="AH11" s="49">
        <v>2.7570000000000001</v>
      </c>
      <c r="AI11" s="49">
        <v>4.5270000000000001</v>
      </c>
      <c r="AJ11" s="49">
        <v>2.6749999999999998</v>
      </c>
      <c r="AK11" s="49">
        <v>1.903</v>
      </c>
      <c r="AL11" s="24">
        <f t="shared" si="7"/>
        <v>2.9655</v>
      </c>
      <c r="AM11" s="113">
        <f t="shared" si="8"/>
        <v>1.3532287978418478</v>
      </c>
      <c r="AO11" s="24">
        <v>2.0990000000000002</v>
      </c>
      <c r="AP11" s="49">
        <v>10.625999999999999</v>
      </c>
      <c r="AQ11" s="49">
        <v>4.2910000000000004</v>
      </c>
      <c r="AR11" s="49">
        <v>5.7220000000000004</v>
      </c>
      <c r="AS11" s="49">
        <v>8.6329999999999991</v>
      </c>
      <c r="AT11" s="24">
        <f t="shared" si="9"/>
        <v>7.3179999999999996</v>
      </c>
      <c r="AU11" s="113">
        <f t="shared" si="10"/>
        <v>0.28682700191309107</v>
      </c>
      <c r="AW11" s="24">
        <v>4.6449999999999996</v>
      </c>
      <c r="AX11" s="49">
        <v>2.9609999999999999</v>
      </c>
      <c r="AY11" s="49">
        <v>4.0839999999999996</v>
      </c>
      <c r="AZ11" s="49">
        <v>3.6240000000000001</v>
      </c>
      <c r="BA11" s="49">
        <v>3.3180000000000001</v>
      </c>
      <c r="BB11" s="24">
        <f t="shared" si="11"/>
        <v>3.49675</v>
      </c>
      <c r="BC11" s="113">
        <f t="shared" si="12"/>
        <v>1.3283763494673624</v>
      </c>
    </row>
    <row r="12" spans="1:55" x14ac:dyDescent="0.2">
      <c r="A12" s="24">
        <v>2.835</v>
      </c>
      <c r="B12" s="25">
        <v>5.3079999999999998</v>
      </c>
      <c r="C12" s="25">
        <v>4.0199999999999996</v>
      </c>
      <c r="D12" s="25">
        <v>3.968</v>
      </c>
      <c r="E12" s="25">
        <v>5.5149999999999997</v>
      </c>
      <c r="F12" s="24">
        <f t="shared" si="0"/>
        <v>4.70275</v>
      </c>
      <c r="G12" s="113">
        <f t="shared" si="13"/>
        <v>0.60283876455265539</v>
      </c>
      <c r="I12" s="24">
        <v>1.448</v>
      </c>
      <c r="J12" s="112">
        <v>9.4480000000000004</v>
      </c>
      <c r="K12" s="49">
        <v>5.78</v>
      </c>
      <c r="L12" s="49">
        <v>6.4779999999999998</v>
      </c>
      <c r="M12" s="49">
        <v>9.0039999999999996</v>
      </c>
      <c r="N12" s="24">
        <f t="shared" si="1"/>
        <v>7.6775000000000002</v>
      </c>
      <c r="O12" s="113">
        <f t="shared" si="2"/>
        <v>0.18860306089221751</v>
      </c>
      <c r="Q12" s="24">
        <v>2.5099999999999998</v>
      </c>
      <c r="R12" s="49">
        <v>6.31</v>
      </c>
      <c r="S12" s="49">
        <v>6.351</v>
      </c>
      <c r="T12" s="49">
        <v>5.2750000000000004</v>
      </c>
      <c r="U12" s="49">
        <v>5.4290000000000003</v>
      </c>
      <c r="V12" s="24">
        <f t="shared" si="3"/>
        <v>5.8412500000000005</v>
      </c>
      <c r="W12" s="113">
        <f t="shared" si="4"/>
        <v>0.42970254654397594</v>
      </c>
      <c r="Y12" s="24">
        <v>1.8959999999999999</v>
      </c>
      <c r="Z12" s="49">
        <v>6.508</v>
      </c>
      <c r="AA12" s="49">
        <v>5.6369999999999996</v>
      </c>
      <c r="AB12" s="49">
        <v>4.51</v>
      </c>
      <c r="AC12" s="49">
        <v>6.2009999999999996</v>
      </c>
      <c r="AD12" s="24">
        <f t="shared" si="5"/>
        <v>5.7140000000000004</v>
      </c>
      <c r="AE12" s="113">
        <f t="shared" si="6"/>
        <v>0.33181659082954146</v>
      </c>
      <c r="AG12" s="112">
        <v>2.0129999999999999</v>
      </c>
      <c r="AH12" s="49">
        <v>2.0579999999999998</v>
      </c>
      <c r="AI12" s="49">
        <v>2.161</v>
      </c>
      <c r="AJ12" s="49">
        <v>1.903</v>
      </c>
      <c r="AK12" s="49">
        <v>2.0579999999999998</v>
      </c>
      <c r="AL12" s="24">
        <f t="shared" si="7"/>
        <v>2.0449999999999999</v>
      </c>
      <c r="AM12" s="113">
        <f t="shared" si="8"/>
        <v>0.9843520782396088</v>
      </c>
      <c r="AO12" s="24">
        <v>1.089</v>
      </c>
      <c r="AP12" s="49">
        <v>4.4950000000000001</v>
      </c>
      <c r="AQ12" s="49">
        <v>7.6120000000000001</v>
      </c>
      <c r="AR12" s="49">
        <v>4.1890000000000001</v>
      </c>
      <c r="AS12" s="49">
        <v>5.984</v>
      </c>
      <c r="AT12" s="24">
        <f t="shared" si="9"/>
        <v>5.57</v>
      </c>
      <c r="AU12" s="113">
        <f t="shared" si="10"/>
        <v>0.19551166965888689</v>
      </c>
      <c r="AW12" s="24">
        <v>2.7610000000000001</v>
      </c>
      <c r="AX12" s="49">
        <v>5.2069999999999999</v>
      </c>
      <c r="AY12" s="49">
        <v>6.5339999999999998</v>
      </c>
      <c r="AZ12" s="49">
        <v>5.6310000000000002</v>
      </c>
      <c r="BA12" s="49">
        <v>4.7889999999999997</v>
      </c>
      <c r="BB12" s="24">
        <f t="shared" si="11"/>
        <v>5.5402500000000003</v>
      </c>
      <c r="BC12" s="113">
        <f t="shared" si="12"/>
        <v>0.4983529624114435</v>
      </c>
    </row>
    <row r="13" spans="1:55" x14ac:dyDescent="0.2">
      <c r="A13" s="24">
        <v>5.7720000000000002</v>
      </c>
      <c r="B13" s="25">
        <v>3.2469999999999999</v>
      </c>
      <c r="C13" s="25">
        <v>5.36</v>
      </c>
      <c r="D13" s="25">
        <v>4.6900000000000004</v>
      </c>
      <c r="E13" s="25">
        <v>4.2779999999999996</v>
      </c>
      <c r="F13" s="24">
        <f t="shared" si="0"/>
        <v>4.3937499999999998</v>
      </c>
      <c r="G13" s="113">
        <f t="shared" si="13"/>
        <v>1.3136842105263158</v>
      </c>
      <c r="I13" s="24">
        <v>1.98</v>
      </c>
      <c r="J13" s="112">
        <v>1.048</v>
      </c>
      <c r="K13" s="49">
        <v>5.9980000000000002</v>
      </c>
      <c r="L13" s="49">
        <v>6.4779999999999998</v>
      </c>
      <c r="M13" s="49">
        <v>5.0430000000000001</v>
      </c>
      <c r="N13" s="24">
        <f t="shared" si="1"/>
        <v>4.64175</v>
      </c>
      <c r="O13" s="113">
        <f t="shared" si="2"/>
        <v>0.42656325739214734</v>
      </c>
      <c r="Q13" s="24">
        <v>2.919</v>
      </c>
      <c r="R13" s="49">
        <v>7.8460000000000001</v>
      </c>
      <c r="S13" s="49">
        <v>7.6310000000000002</v>
      </c>
      <c r="T13" s="49">
        <v>8.0410000000000004</v>
      </c>
      <c r="U13" s="49">
        <v>6.6580000000000004</v>
      </c>
      <c r="V13" s="24">
        <f t="shared" si="3"/>
        <v>7.5440000000000005</v>
      </c>
      <c r="W13" s="113">
        <f t="shared" si="4"/>
        <v>0.38693001060445387</v>
      </c>
      <c r="Y13" s="24">
        <v>3.895</v>
      </c>
      <c r="Z13" s="49">
        <v>5.4829999999999997</v>
      </c>
      <c r="AA13" s="49">
        <v>6.6619999999999999</v>
      </c>
      <c r="AB13" s="49">
        <v>6.4059999999999997</v>
      </c>
      <c r="AC13" s="49">
        <v>7.048</v>
      </c>
      <c r="AD13" s="24">
        <f t="shared" si="5"/>
        <v>6.3997499999999992</v>
      </c>
      <c r="AE13" s="113">
        <f t="shared" si="6"/>
        <v>0.60861752412203607</v>
      </c>
      <c r="AG13" s="112">
        <v>5.8129999999999997</v>
      </c>
      <c r="AH13" s="49">
        <v>2.3149999999999999</v>
      </c>
      <c r="AI13" s="49">
        <v>1.6890000000000001</v>
      </c>
      <c r="AJ13" s="49">
        <v>2.3149999999999999</v>
      </c>
      <c r="AK13" s="49">
        <v>3.91</v>
      </c>
      <c r="AL13" s="24">
        <f t="shared" si="7"/>
        <v>2.5572499999999998</v>
      </c>
      <c r="AM13" s="113">
        <f t="shared" si="8"/>
        <v>2.2731449799589405</v>
      </c>
      <c r="AO13" s="24">
        <v>2.351</v>
      </c>
      <c r="AP13" s="49">
        <v>4.0359999999999996</v>
      </c>
      <c r="AQ13" s="49">
        <v>2.7069999999999999</v>
      </c>
      <c r="AR13" s="49">
        <v>4.3929999999999998</v>
      </c>
      <c r="AS13" s="49">
        <v>6.335</v>
      </c>
      <c r="AT13" s="24">
        <f t="shared" si="9"/>
        <v>4.36775</v>
      </c>
      <c r="AU13" s="113">
        <f t="shared" si="10"/>
        <v>0.53826340793314631</v>
      </c>
      <c r="AW13" s="24">
        <v>3.2549999999999999</v>
      </c>
      <c r="AX13" s="49">
        <v>3.165</v>
      </c>
      <c r="AY13" s="49">
        <v>5.5640000000000001</v>
      </c>
      <c r="AZ13" s="49">
        <v>4.4409999999999998</v>
      </c>
      <c r="BA13" s="49">
        <v>4.1859999999999999</v>
      </c>
      <c r="BB13" s="24">
        <f t="shared" si="11"/>
        <v>4.3389999999999995</v>
      </c>
      <c r="BC13" s="113">
        <f t="shared" si="12"/>
        <v>0.75017285088730123</v>
      </c>
    </row>
    <row r="14" spans="1:55" x14ac:dyDescent="0.2">
      <c r="A14" s="24">
        <v>3.2469999999999999</v>
      </c>
      <c r="B14" s="25">
        <v>7.37</v>
      </c>
      <c r="C14" s="25">
        <v>5.1020000000000003</v>
      </c>
      <c r="D14" s="25">
        <v>5.7210000000000001</v>
      </c>
      <c r="E14" s="25">
        <v>5.8239999999999998</v>
      </c>
      <c r="F14" s="24">
        <f t="shared" si="0"/>
        <v>6.0042500000000008</v>
      </c>
      <c r="G14" s="113">
        <f t="shared" si="13"/>
        <v>0.5407836116084439</v>
      </c>
      <c r="I14" s="24">
        <v>3.4780000000000002</v>
      </c>
      <c r="J14" s="112">
        <v>8.8480000000000008</v>
      </c>
      <c r="K14" s="49">
        <v>7.9980000000000002</v>
      </c>
      <c r="L14" s="49">
        <v>9.048</v>
      </c>
      <c r="M14" s="49">
        <v>6.04</v>
      </c>
      <c r="N14" s="24">
        <f t="shared" si="1"/>
        <v>7.9834999999999994</v>
      </c>
      <c r="O14" s="113">
        <f t="shared" si="2"/>
        <v>0.43564852508298374</v>
      </c>
      <c r="Q14" s="24">
        <v>4.6100000000000003</v>
      </c>
      <c r="R14" s="49">
        <v>4.4560000000000004</v>
      </c>
      <c r="S14" s="49">
        <v>5.48</v>
      </c>
      <c r="T14" s="49">
        <v>2.9710000000000001</v>
      </c>
      <c r="U14" s="49">
        <v>5.891</v>
      </c>
      <c r="V14" s="24">
        <f t="shared" si="3"/>
        <v>4.6995000000000005</v>
      </c>
      <c r="W14" s="113">
        <f t="shared" si="4"/>
        <v>0.98095542078944564</v>
      </c>
      <c r="Y14" s="24">
        <v>1.845</v>
      </c>
      <c r="Z14" s="49">
        <v>4.766</v>
      </c>
      <c r="AA14" s="49">
        <v>8.7119999999999997</v>
      </c>
      <c r="AB14" s="49">
        <v>8.35</v>
      </c>
      <c r="AC14" s="49">
        <v>5.0730000000000004</v>
      </c>
      <c r="AD14" s="24">
        <f t="shared" si="5"/>
        <v>6.72525</v>
      </c>
      <c r="AE14" s="113">
        <f t="shared" si="6"/>
        <v>0.27433924389427899</v>
      </c>
      <c r="AG14" s="112">
        <v>4.2699999999999996</v>
      </c>
      <c r="AH14" s="49">
        <v>2.2120000000000002</v>
      </c>
      <c r="AI14" s="49">
        <v>2.984</v>
      </c>
      <c r="AJ14" s="49">
        <v>2.4689999999999999</v>
      </c>
      <c r="AK14" s="49">
        <v>4.7729999999999997</v>
      </c>
      <c r="AL14" s="24">
        <f t="shared" si="7"/>
        <v>3.1094999999999997</v>
      </c>
      <c r="AM14" s="113">
        <f t="shared" si="8"/>
        <v>1.3732111271908667</v>
      </c>
      <c r="AO14" s="24">
        <v>2.81</v>
      </c>
      <c r="AP14" s="49">
        <v>2.7589999999999999</v>
      </c>
      <c r="AQ14" s="49">
        <v>5.9770000000000003</v>
      </c>
      <c r="AR14" s="49">
        <v>4.8</v>
      </c>
      <c r="AS14" s="49">
        <v>5.6189999999999998</v>
      </c>
      <c r="AT14" s="24">
        <f t="shared" si="9"/>
        <v>4.7887500000000003</v>
      </c>
      <c r="AU14" s="113">
        <f t="shared" si="10"/>
        <v>0.58679196032367531</v>
      </c>
      <c r="AW14" s="24">
        <v>4.0330000000000004</v>
      </c>
      <c r="AX14" s="49">
        <v>3.8279999999999998</v>
      </c>
      <c r="AY14" s="49">
        <v>3.4209999999999998</v>
      </c>
      <c r="AZ14" s="49">
        <v>4.5339999999999998</v>
      </c>
      <c r="BA14" s="49">
        <v>3.7770000000000001</v>
      </c>
      <c r="BB14" s="24">
        <f t="shared" si="11"/>
        <v>3.8899999999999997</v>
      </c>
      <c r="BC14" s="113">
        <f t="shared" si="12"/>
        <v>1.0367609254498718</v>
      </c>
    </row>
    <row r="15" spans="1:55" x14ac:dyDescent="0.2">
      <c r="A15" s="24">
        <v>4.8449999999999998</v>
      </c>
      <c r="B15" s="25">
        <v>4.0199999999999996</v>
      </c>
      <c r="C15" s="25">
        <v>4.6379999999999999</v>
      </c>
      <c r="D15" s="25">
        <v>6.5970000000000004</v>
      </c>
      <c r="E15" s="25">
        <v>6.9059999999999997</v>
      </c>
      <c r="F15" s="24">
        <f t="shared" si="0"/>
        <v>5.5402499999999995</v>
      </c>
      <c r="G15" s="113">
        <f t="shared" si="13"/>
        <v>0.87450927304724524</v>
      </c>
      <c r="I15" s="24">
        <v>3.6309999999999998</v>
      </c>
      <c r="J15" s="112">
        <v>9.7799999999999994</v>
      </c>
      <c r="K15" s="49">
        <v>11.048</v>
      </c>
      <c r="L15" s="49">
        <v>5.0780000000000003</v>
      </c>
      <c r="M15" s="49">
        <v>8.7789999999999999</v>
      </c>
      <c r="N15" s="24">
        <f t="shared" si="1"/>
        <v>8.6712500000000006</v>
      </c>
      <c r="O15" s="113">
        <f t="shared" si="2"/>
        <v>0.41874008937581081</v>
      </c>
      <c r="Q15" s="24">
        <v>2.202</v>
      </c>
      <c r="R15" s="49">
        <v>5.8929999999999998</v>
      </c>
      <c r="S15" s="49">
        <v>6.1970000000000001</v>
      </c>
      <c r="T15" s="49">
        <v>5.8390000000000004</v>
      </c>
      <c r="U15" s="49">
        <v>7.4779999999999998</v>
      </c>
      <c r="V15" s="24">
        <f t="shared" si="3"/>
        <v>6.3517500000000009</v>
      </c>
      <c r="W15" s="113">
        <f t="shared" si="4"/>
        <v>0.34667611288227645</v>
      </c>
      <c r="Y15" s="24">
        <v>2.0510000000000002</v>
      </c>
      <c r="Z15" s="49">
        <v>6.15</v>
      </c>
      <c r="AA15" s="49">
        <v>6.8159999999999998</v>
      </c>
      <c r="AB15" s="49">
        <v>8.1479999999999997</v>
      </c>
      <c r="AC15" s="49">
        <v>4.202</v>
      </c>
      <c r="AD15" s="24">
        <f t="shared" si="5"/>
        <v>6.3290000000000006</v>
      </c>
      <c r="AE15" s="113">
        <f t="shared" si="6"/>
        <v>0.32406383314899667</v>
      </c>
      <c r="AG15" s="112">
        <v>5.556</v>
      </c>
      <c r="AH15" s="49">
        <v>3.3119999999999998</v>
      </c>
      <c r="AI15" s="49">
        <v>5.1959999999999997</v>
      </c>
      <c r="AJ15" s="49">
        <v>3.55</v>
      </c>
      <c r="AK15" s="49">
        <v>2.5720000000000001</v>
      </c>
      <c r="AL15" s="24">
        <f t="shared" si="7"/>
        <v>3.6574999999999998</v>
      </c>
      <c r="AM15" s="113">
        <f t="shared" si="8"/>
        <v>1.5190704032809297</v>
      </c>
      <c r="AO15" s="24">
        <v>2.0609999999999999</v>
      </c>
      <c r="AP15" s="49">
        <v>6.7939999999999996</v>
      </c>
      <c r="AQ15" s="49">
        <v>5.5170000000000003</v>
      </c>
      <c r="AR15" s="49">
        <v>5.5679999999999996</v>
      </c>
      <c r="AS15" s="49">
        <v>4.649</v>
      </c>
      <c r="AT15" s="24">
        <f t="shared" si="9"/>
        <v>5.6319999999999997</v>
      </c>
      <c r="AU15" s="113">
        <f t="shared" si="10"/>
        <v>0.36594460227272729</v>
      </c>
      <c r="AW15" s="24">
        <v>1.6839999999999999</v>
      </c>
      <c r="AX15" s="49">
        <v>5.2069999999999999</v>
      </c>
      <c r="AY15" s="49">
        <v>5.7169999999999996</v>
      </c>
      <c r="AZ15" s="49">
        <v>4.7469999999999999</v>
      </c>
      <c r="BA15" s="49">
        <v>2.048</v>
      </c>
      <c r="BB15" s="24">
        <f t="shared" si="11"/>
        <v>4.4297500000000003</v>
      </c>
      <c r="BC15" s="113">
        <f t="shared" si="12"/>
        <v>0.38015689372989442</v>
      </c>
    </row>
    <row r="16" spans="1:55" x14ac:dyDescent="0.2">
      <c r="A16" s="24">
        <v>3.4020000000000001</v>
      </c>
      <c r="B16" s="25">
        <v>3.0409999999999999</v>
      </c>
      <c r="C16" s="25">
        <v>2.8860000000000001</v>
      </c>
      <c r="D16" s="25">
        <v>3.0920000000000001</v>
      </c>
      <c r="E16" s="25">
        <v>3.6080000000000001</v>
      </c>
      <c r="F16" s="24">
        <f t="shared" si="0"/>
        <v>3.1567500000000002</v>
      </c>
      <c r="G16" s="113">
        <f t="shared" si="13"/>
        <v>1.0776906628652887</v>
      </c>
      <c r="I16" s="24">
        <v>2.0169999999999999</v>
      </c>
      <c r="J16" s="112">
        <v>8.8260000000000005</v>
      </c>
      <c r="K16" s="49">
        <v>4.048</v>
      </c>
      <c r="L16" s="49">
        <v>9.7780000000000005</v>
      </c>
      <c r="M16" s="49">
        <v>7.0019999999999998</v>
      </c>
      <c r="N16" s="24">
        <f t="shared" si="1"/>
        <v>7.4135</v>
      </c>
      <c r="O16" s="113">
        <f t="shared" si="2"/>
        <v>0.2720712214203817</v>
      </c>
      <c r="Q16" s="24">
        <v>1.6359999999999999</v>
      </c>
      <c r="R16" s="49">
        <v>3.375</v>
      </c>
      <c r="S16" s="49">
        <v>5.4720000000000004</v>
      </c>
      <c r="T16" s="49">
        <v>6.2389999999999999</v>
      </c>
      <c r="U16" s="49">
        <v>4.0910000000000002</v>
      </c>
      <c r="V16" s="24">
        <f t="shared" si="3"/>
        <v>4.7942500000000008</v>
      </c>
      <c r="W16" s="113">
        <f t="shared" si="4"/>
        <v>0.34124211294780199</v>
      </c>
      <c r="Y16" s="24">
        <v>2.4089999999999998</v>
      </c>
      <c r="Z16" s="49">
        <v>5.2779999999999996</v>
      </c>
      <c r="AA16" s="49">
        <v>6.1509999999999998</v>
      </c>
      <c r="AB16" s="49">
        <v>5.125</v>
      </c>
      <c r="AC16" s="49">
        <v>5.6369999999999996</v>
      </c>
      <c r="AD16" s="24">
        <f t="shared" si="5"/>
        <v>5.5477499999999997</v>
      </c>
      <c r="AE16" s="113">
        <f t="shared" si="6"/>
        <v>0.43423009328105988</v>
      </c>
      <c r="AG16" s="112">
        <v>4.1669999999999998</v>
      </c>
      <c r="AH16" s="49">
        <v>3.2410000000000001</v>
      </c>
      <c r="AI16" s="49">
        <v>2.5209999999999999</v>
      </c>
      <c r="AJ16" s="49">
        <v>3.0870000000000002</v>
      </c>
      <c r="AK16" s="49">
        <v>2.8809999999999998</v>
      </c>
      <c r="AL16" s="24">
        <f t="shared" si="7"/>
        <v>2.9325000000000001</v>
      </c>
      <c r="AM16" s="113">
        <f t="shared" si="8"/>
        <v>1.4209718670076725</v>
      </c>
      <c r="AO16" s="24">
        <v>1.861</v>
      </c>
      <c r="AP16" s="49">
        <v>5.875</v>
      </c>
      <c r="AQ16" s="49">
        <v>7.633</v>
      </c>
      <c r="AR16" s="49">
        <v>4.5469999999999997</v>
      </c>
      <c r="AS16" s="49">
        <v>5.1609999999999996</v>
      </c>
      <c r="AT16" s="24">
        <f t="shared" si="9"/>
        <v>5.8040000000000003</v>
      </c>
      <c r="AU16" s="113">
        <f t="shared" si="10"/>
        <v>0.32064093728463128</v>
      </c>
      <c r="AW16" s="24">
        <v>2.91</v>
      </c>
      <c r="AX16" s="49">
        <v>3.7890000000000001</v>
      </c>
      <c r="AY16" s="49">
        <v>3.6240000000000001</v>
      </c>
      <c r="AZ16" s="49">
        <v>3.1139999999999999</v>
      </c>
      <c r="BA16" s="49">
        <v>2.54</v>
      </c>
      <c r="BB16" s="24">
        <f t="shared" si="11"/>
        <v>3.26675</v>
      </c>
      <c r="BC16" s="113">
        <f t="shared" si="12"/>
        <v>0.89079360220402548</v>
      </c>
    </row>
    <row r="17" spans="1:55" x14ac:dyDescent="0.2">
      <c r="A17" s="24">
        <v>1.7250000000000001</v>
      </c>
      <c r="B17" s="25">
        <v>6.2880000000000003</v>
      </c>
      <c r="C17" s="25">
        <v>3.6080000000000001</v>
      </c>
      <c r="D17" s="25">
        <v>6.48</v>
      </c>
      <c r="E17" s="25">
        <v>4.1230000000000002</v>
      </c>
      <c r="F17" s="24">
        <f t="shared" si="0"/>
        <v>5.1247500000000006</v>
      </c>
      <c r="G17" s="113">
        <f t="shared" si="13"/>
        <v>0.33660178545294889</v>
      </c>
      <c r="I17" s="24">
        <v>4.2450000000000001</v>
      </c>
      <c r="J17" s="112">
        <v>7.9779999999999998</v>
      </c>
      <c r="K17" s="49">
        <v>7.048</v>
      </c>
      <c r="L17" s="49">
        <v>8.25</v>
      </c>
      <c r="M17" s="49">
        <v>8.9700000000000006</v>
      </c>
      <c r="N17" s="24">
        <f t="shared" si="1"/>
        <v>8.0615000000000006</v>
      </c>
      <c r="O17" s="113">
        <f t="shared" si="2"/>
        <v>0.52657693977547604</v>
      </c>
      <c r="Q17" s="24">
        <v>2.9660000000000002</v>
      </c>
      <c r="R17" s="49">
        <v>5.5739999999999998</v>
      </c>
      <c r="S17" s="49">
        <v>8.08</v>
      </c>
      <c r="T17" s="49">
        <v>4.194</v>
      </c>
      <c r="U17" s="49">
        <v>4.5510000000000002</v>
      </c>
      <c r="V17" s="24">
        <f t="shared" si="3"/>
        <v>5.5997500000000002</v>
      </c>
      <c r="W17" s="113">
        <f t="shared" si="4"/>
        <v>0.52966650296888251</v>
      </c>
      <c r="Y17" s="24">
        <v>0.92200000000000004</v>
      </c>
      <c r="Z17" s="49">
        <v>5.8419999999999996</v>
      </c>
      <c r="AA17" s="49">
        <v>5.4829999999999997</v>
      </c>
      <c r="AB17" s="49">
        <v>6.0979999999999999</v>
      </c>
      <c r="AC17" s="49">
        <v>5.048</v>
      </c>
      <c r="AD17" s="24">
        <f t="shared" si="5"/>
        <v>5.6177499999999991</v>
      </c>
      <c r="AE17" s="113">
        <f t="shared" si="6"/>
        <v>0.16412264696720222</v>
      </c>
      <c r="AG17" s="112">
        <v>3.601</v>
      </c>
      <c r="AH17" s="49">
        <v>2.351</v>
      </c>
      <c r="AI17" s="49">
        <v>5.093</v>
      </c>
      <c r="AJ17" s="49">
        <v>4.476</v>
      </c>
      <c r="AK17" s="49">
        <v>2.4689999999999999</v>
      </c>
      <c r="AL17" s="24">
        <f t="shared" si="7"/>
        <v>3.5972499999999998</v>
      </c>
      <c r="AM17" s="113">
        <f t="shared" si="8"/>
        <v>1.0010424629925638</v>
      </c>
      <c r="AO17" s="24">
        <v>1.788</v>
      </c>
      <c r="AP17" s="49">
        <v>4.4950000000000001</v>
      </c>
      <c r="AQ17" s="49">
        <v>3.6269999999999998</v>
      </c>
      <c r="AR17" s="49">
        <v>6.335</v>
      </c>
      <c r="AS17" s="49">
        <v>8.3780000000000001</v>
      </c>
      <c r="AT17" s="24">
        <f t="shared" si="9"/>
        <v>5.7087500000000002</v>
      </c>
      <c r="AU17" s="113">
        <f t="shared" si="10"/>
        <v>0.31320341580906502</v>
      </c>
      <c r="AW17" s="24">
        <v>5.9219999999999997</v>
      </c>
      <c r="AX17" s="49">
        <v>4.8920000000000003</v>
      </c>
      <c r="AY17" s="49">
        <v>2.5750000000000002</v>
      </c>
      <c r="AZ17" s="49">
        <v>3.399</v>
      </c>
      <c r="BA17" s="49">
        <v>4.7380000000000004</v>
      </c>
      <c r="BB17" s="24">
        <f t="shared" si="11"/>
        <v>3.9009999999999998</v>
      </c>
      <c r="BC17" s="113">
        <f t="shared" si="12"/>
        <v>1.5180722891566265</v>
      </c>
    </row>
    <row r="18" spans="1:55" x14ac:dyDescent="0.2">
      <c r="A18" s="24">
        <v>2.0619999999999998</v>
      </c>
      <c r="B18" s="25">
        <v>4.4320000000000004</v>
      </c>
      <c r="C18" s="25">
        <v>5.0510000000000002</v>
      </c>
      <c r="D18" s="25">
        <v>6.6479999999999997</v>
      </c>
      <c r="E18" s="25">
        <v>6.4939999999999998</v>
      </c>
      <c r="F18" s="24">
        <f t="shared" si="0"/>
        <v>5.65625</v>
      </c>
      <c r="G18" s="113">
        <f t="shared" si="13"/>
        <v>0.36455248618784525</v>
      </c>
      <c r="I18" s="24">
        <v>3.7850000000000001</v>
      </c>
      <c r="J18" s="112">
        <v>8.9779999999999998</v>
      </c>
      <c r="K18" s="49">
        <v>9.48</v>
      </c>
      <c r="L18" s="49">
        <v>11.048</v>
      </c>
      <c r="M18" s="49">
        <v>10.98</v>
      </c>
      <c r="N18" s="24">
        <f t="shared" si="1"/>
        <v>10.121500000000001</v>
      </c>
      <c r="O18" s="113">
        <f t="shared" si="2"/>
        <v>0.37395642938299656</v>
      </c>
      <c r="Q18" s="24">
        <v>2.0459999999999998</v>
      </c>
      <c r="R18" s="49">
        <v>6.5460000000000003</v>
      </c>
      <c r="S18" s="49">
        <v>5.4720000000000004</v>
      </c>
      <c r="T18" s="49">
        <v>4.9089999999999998</v>
      </c>
      <c r="U18" s="49">
        <v>5.923</v>
      </c>
      <c r="V18" s="24">
        <f t="shared" si="3"/>
        <v>5.7125000000000004</v>
      </c>
      <c r="W18" s="113">
        <f t="shared" si="4"/>
        <v>0.35816192560175047</v>
      </c>
      <c r="Y18" s="24">
        <v>2.0510000000000002</v>
      </c>
      <c r="Z18" s="49">
        <v>6.3029999999999999</v>
      </c>
      <c r="AA18" s="49">
        <v>4.3559999999999999</v>
      </c>
      <c r="AB18" s="49">
        <v>7.38</v>
      </c>
      <c r="AC18" s="49">
        <v>5.4320000000000004</v>
      </c>
      <c r="AD18" s="24">
        <f t="shared" si="5"/>
        <v>5.8677499999999991</v>
      </c>
      <c r="AE18" s="113">
        <f t="shared" si="6"/>
        <v>0.34953772740829114</v>
      </c>
      <c r="AG18" s="112">
        <v>2.161</v>
      </c>
      <c r="AH18" s="49">
        <v>2.3149999999999999</v>
      </c>
      <c r="AI18" s="49">
        <v>4.7839999999999998</v>
      </c>
      <c r="AJ18" s="49">
        <v>4.21</v>
      </c>
      <c r="AK18" s="49">
        <v>3.19</v>
      </c>
      <c r="AL18" s="24">
        <f t="shared" si="7"/>
        <v>3.6247500000000001</v>
      </c>
      <c r="AM18" s="113">
        <f t="shared" si="8"/>
        <v>0.59617904683081591</v>
      </c>
      <c r="AO18" s="24">
        <v>2.0430000000000001</v>
      </c>
      <c r="AP18" s="49">
        <v>5.8739999999999997</v>
      </c>
      <c r="AQ18" s="49">
        <v>4.3929999999999998</v>
      </c>
      <c r="AR18" s="49">
        <v>4.4950000000000001</v>
      </c>
      <c r="AS18" s="49">
        <v>4.8529999999999998</v>
      </c>
      <c r="AT18" s="24">
        <f t="shared" si="9"/>
        <v>4.9037500000000005</v>
      </c>
      <c r="AU18" s="113">
        <f t="shared" si="10"/>
        <v>0.41661993372419065</v>
      </c>
      <c r="AW18" s="24">
        <v>5.2530000000000001</v>
      </c>
      <c r="AX18" s="49">
        <v>4.2229999999999999</v>
      </c>
      <c r="AY18" s="49">
        <v>5.2009999999999996</v>
      </c>
      <c r="AZ18" s="49">
        <v>4.4290000000000003</v>
      </c>
      <c r="BA18" s="49">
        <v>3.7080000000000002</v>
      </c>
      <c r="BB18" s="24">
        <f t="shared" si="11"/>
        <v>4.39025</v>
      </c>
      <c r="BC18" s="113">
        <f t="shared" si="12"/>
        <v>1.1965150048402711</v>
      </c>
    </row>
    <row r="19" spans="1:55" x14ac:dyDescent="0.2">
      <c r="A19" s="24">
        <v>1.34</v>
      </c>
      <c r="B19" s="25">
        <v>4.4720000000000004</v>
      </c>
      <c r="C19" s="25">
        <v>4.484</v>
      </c>
      <c r="D19" s="25">
        <v>2.68</v>
      </c>
      <c r="E19" s="25">
        <v>7.6280000000000001</v>
      </c>
      <c r="F19" s="24">
        <f t="shared" si="0"/>
        <v>4.8159999999999998</v>
      </c>
      <c r="G19" s="113">
        <f t="shared" si="13"/>
        <v>0.27823920265780733</v>
      </c>
      <c r="I19" s="24">
        <v>1.4470000000000001</v>
      </c>
      <c r="J19" s="112">
        <v>9.8870000000000005</v>
      </c>
      <c r="K19" s="49">
        <v>9.048</v>
      </c>
      <c r="L19" s="49">
        <v>5.4779999999999998</v>
      </c>
      <c r="M19" s="49">
        <v>9.4890000000000008</v>
      </c>
      <c r="N19" s="24">
        <f t="shared" si="1"/>
        <v>8.4755000000000003</v>
      </c>
      <c r="O19" s="113">
        <f t="shared" si="2"/>
        <v>0.17072739071441212</v>
      </c>
      <c r="Q19" s="24">
        <v>2.8639999999999999</v>
      </c>
      <c r="R19" s="49">
        <v>5.6760000000000002</v>
      </c>
      <c r="S19" s="49">
        <v>5.7670000000000003</v>
      </c>
      <c r="T19" s="49">
        <v>4.4489999999999998</v>
      </c>
      <c r="U19" s="49">
        <v>5.9320000000000004</v>
      </c>
      <c r="V19" s="24">
        <f t="shared" si="3"/>
        <v>5.4560000000000004</v>
      </c>
      <c r="W19" s="113">
        <f t="shared" si="4"/>
        <v>0.52492668621700878</v>
      </c>
      <c r="Y19" s="24">
        <v>4.0999999999999996</v>
      </c>
      <c r="Z19" s="49">
        <v>7.0720000000000001</v>
      </c>
      <c r="AA19" s="49">
        <v>5.125</v>
      </c>
      <c r="AB19" s="49">
        <v>7.8920000000000003</v>
      </c>
      <c r="AC19" s="49">
        <v>7.3259999999999996</v>
      </c>
      <c r="AD19" s="24">
        <f t="shared" si="5"/>
        <v>6.8537499999999998</v>
      </c>
      <c r="AE19" s="113">
        <f t="shared" si="6"/>
        <v>0.59821265730439532</v>
      </c>
      <c r="AG19" s="112">
        <v>4.3730000000000002</v>
      </c>
      <c r="AH19" s="49">
        <v>2.3660000000000001</v>
      </c>
      <c r="AI19" s="49">
        <v>3.1379999999999999</v>
      </c>
      <c r="AJ19" s="49">
        <v>2.3660000000000001</v>
      </c>
      <c r="AK19" s="49">
        <v>3.0350000000000001</v>
      </c>
      <c r="AL19" s="24">
        <f t="shared" si="7"/>
        <v>2.7262499999999998</v>
      </c>
      <c r="AM19" s="113">
        <f t="shared" si="8"/>
        <v>1.6040348464007337</v>
      </c>
      <c r="AO19" s="24">
        <v>1.992</v>
      </c>
      <c r="AP19" s="49">
        <v>5.7220000000000004</v>
      </c>
      <c r="AQ19" s="49">
        <v>4.444</v>
      </c>
      <c r="AR19" s="49">
        <v>9.8079999999999998</v>
      </c>
      <c r="AS19" s="49">
        <v>5.2110000000000003</v>
      </c>
      <c r="AT19" s="24">
        <f t="shared" si="9"/>
        <v>6.2962500000000006</v>
      </c>
      <c r="AU19" s="113">
        <f t="shared" si="10"/>
        <v>0.31637879690291837</v>
      </c>
      <c r="AW19" s="24">
        <v>7.0529999999999999</v>
      </c>
      <c r="AX19" s="49">
        <v>4.7380000000000004</v>
      </c>
      <c r="AY19" s="49">
        <v>3.1930000000000001</v>
      </c>
      <c r="AZ19" s="49">
        <v>4.0170000000000003</v>
      </c>
      <c r="BA19" s="49">
        <v>4.6349999999999998</v>
      </c>
      <c r="BB19" s="24">
        <f t="shared" si="11"/>
        <v>4.1457499999999996</v>
      </c>
      <c r="BC19" s="113">
        <f t="shared" si="12"/>
        <v>1.7012603268407407</v>
      </c>
    </row>
    <row r="20" spans="1:55" x14ac:dyDescent="0.2">
      <c r="A20" s="24">
        <v>4.8449999999999998</v>
      </c>
      <c r="B20" s="25">
        <v>5.48</v>
      </c>
      <c r="C20" s="25">
        <v>4.048</v>
      </c>
      <c r="D20" s="25">
        <v>5.78</v>
      </c>
      <c r="E20" s="25">
        <v>4.048</v>
      </c>
      <c r="F20" s="24">
        <f t="shared" si="0"/>
        <v>4.8390000000000004</v>
      </c>
      <c r="G20" s="113">
        <f t="shared" si="13"/>
        <v>1.0012399256044635</v>
      </c>
      <c r="I20" s="24">
        <v>1.0369999999999999</v>
      </c>
      <c r="J20" s="112">
        <v>9.8870000000000005</v>
      </c>
      <c r="K20" s="49">
        <v>7.0449999999999999</v>
      </c>
      <c r="L20" s="49">
        <v>6.048</v>
      </c>
      <c r="M20" s="49">
        <v>8.44</v>
      </c>
      <c r="N20" s="24">
        <f t="shared" si="1"/>
        <v>7.8550000000000004</v>
      </c>
      <c r="O20" s="113">
        <f t="shared" si="2"/>
        <v>0.13201782304264797</v>
      </c>
      <c r="Q20" s="24">
        <v>2.5569999999999999</v>
      </c>
      <c r="R20" s="49">
        <v>5.2160000000000002</v>
      </c>
      <c r="S20" s="49">
        <v>5.9829999999999997</v>
      </c>
      <c r="T20" s="49">
        <v>4.04</v>
      </c>
      <c r="U20" s="49">
        <v>6.5970000000000004</v>
      </c>
      <c r="V20" s="24">
        <f t="shared" si="3"/>
        <v>5.4590000000000005</v>
      </c>
      <c r="W20" s="113">
        <f t="shared" si="4"/>
        <v>0.46840080600842637</v>
      </c>
      <c r="Y20" s="24">
        <v>1.69</v>
      </c>
      <c r="Z20" s="49">
        <v>5.8289999999999997</v>
      </c>
      <c r="AA20" s="49">
        <v>3.4830000000000001</v>
      </c>
      <c r="AB20" s="49">
        <v>6.4020000000000001</v>
      </c>
      <c r="AC20" s="49">
        <v>6.1459999999999999</v>
      </c>
      <c r="AD20" s="24">
        <f t="shared" si="5"/>
        <v>5.4649999999999999</v>
      </c>
      <c r="AE20" s="113">
        <f t="shared" si="6"/>
        <v>0.30924062214089659</v>
      </c>
      <c r="AG20" s="112">
        <v>2.5209999999999999</v>
      </c>
      <c r="AH20" s="49">
        <v>3.0350000000000001</v>
      </c>
      <c r="AI20" s="49">
        <v>2.3149999999999999</v>
      </c>
      <c r="AJ20" s="49">
        <v>3.19</v>
      </c>
      <c r="AK20" s="49">
        <v>3.3439999999999999</v>
      </c>
      <c r="AL20" s="24">
        <f t="shared" si="7"/>
        <v>2.9709999999999996</v>
      </c>
      <c r="AM20" s="113">
        <f t="shared" si="8"/>
        <v>0.84853584651632452</v>
      </c>
      <c r="AO20" s="24">
        <v>2.2989999999999999</v>
      </c>
      <c r="AP20" s="49">
        <v>4.0359999999999996</v>
      </c>
      <c r="AQ20" s="49">
        <v>7.1520000000000001</v>
      </c>
      <c r="AR20" s="49">
        <v>4.7510000000000003</v>
      </c>
      <c r="AS20" s="49">
        <v>6.6920000000000002</v>
      </c>
      <c r="AT20" s="24">
        <f t="shared" si="9"/>
        <v>5.6577500000000001</v>
      </c>
      <c r="AU20" s="113">
        <f t="shared" si="10"/>
        <v>0.40634527860015024</v>
      </c>
      <c r="AW20" s="24">
        <v>3.9140000000000001</v>
      </c>
      <c r="AX20" s="49">
        <v>2.8319999999999999</v>
      </c>
      <c r="AY20" s="49">
        <v>5.15</v>
      </c>
      <c r="AZ20" s="49">
        <v>3.6560000000000001</v>
      </c>
      <c r="BA20" s="49">
        <v>4.3650000000000002</v>
      </c>
      <c r="BB20" s="24">
        <f t="shared" si="11"/>
        <v>4.00075</v>
      </c>
      <c r="BC20" s="113">
        <f t="shared" si="12"/>
        <v>0.97831656564394176</v>
      </c>
    </row>
    <row r="21" spans="1:55" x14ac:dyDescent="0.2">
      <c r="A21" s="24">
        <v>2.165</v>
      </c>
      <c r="B21" s="25">
        <v>3.048</v>
      </c>
      <c r="C21" s="25">
        <v>5.48</v>
      </c>
      <c r="D21" s="25">
        <v>2.048</v>
      </c>
      <c r="E21" s="25">
        <v>4.4800000000000004</v>
      </c>
      <c r="F21" s="24">
        <f t="shared" si="0"/>
        <v>3.7640000000000002</v>
      </c>
      <c r="G21" s="113">
        <f t="shared" si="13"/>
        <v>0.57518597236981928</v>
      </c>
      <c r="I21" s="24">
        <v>5.78</v>
      </c>
      <c r="J21" s="112">
        <v>4.3470000000000004</v>
      </c>
      <c r="K21" s="49">
        <v>6.2409999999999997</v>
      </c>
      <c r="L21" s="49">
        <v>5.0119999999999996</v>
      </c>
      <c r="M21" s="49">
        <v>4.45</v>
      </c>
      <c r="N21" s="24">
        <f t="shared" si="1"/>
        <v>5.0125000000000002</v>
      </c>
      <c r="O21" s="113">
        <f t="shared" si="2"/>
        <v>1.1531172069825437</v>
      </c>
      <c r="Q21" s="24">
        <v>2.0939999999999999</v>
      </c>
      <c r="R21" s="49">
        <v>4.8070000000000004</v>
      </c>
      <c r="S21" s="49">
        <v>5.2670000000000003</v>
      </c>
      <c r="T21" s="49">
        <v>4.5510000000000002</v>
      </c>
      <c r="U21" s="49">
        <v>4.3979999999999997</v>
      </c>
      <c r="V21" s="24">
        <f t="shared" si="3"/>
        <v>4.7557500000000008</v>
      </c>
      <c r="W21" s="113">
        <f t="shared" si="4"/>
        <v>0.44030909951111802</v>
      </c>
      <c r="Y21" s="24">
        <v>2.5609999999999999</v>
      </c>
      <c r="Z21" s="49">
        <v>6.4530000000000003</v>
      </c>
      <c r="AA21" s="49">
        <v>4.4400000000000004</v>
      </c>
      <c r="AB21" s="49">
        <v>4.3019999999999996</v>
      </c>
      <c r="AC21" s="49">
        <v>6.556</v>
      </c>
      <c r="AD21" s="24">
        <f t="shared" si="5"/>
        <v>5.4377500000000003</v>
      </c>
      <c r="AE21" s="113">
        <f t="shared" si="6"/>
        <v>0.47096685209875405</v>
      </c>
      <c r="AG21" s="112">
        <v>2.161</v>
      </c>
      <c r="AH21" s="49">
        <v>2.0190000000000001</v>
      </c>
      <c r="AI21" s="49">
        <v>2.9319999999999999</v>
      </c>
      <c r="AJ21" s="49">
        <v>6.6360000000000001</v>
      </c>
      <c r="AK21" s="49">
        <v>3.3439999999999999</v>
      </c>
      <c r="AL21" s="24">
        <f t="shared" si="7"/>
        <v>3.7327499999999998</v>
      </c>
      <c r="AM21" s="113">
        <f t="shared" si="8"/>
        <v>0.57892974348670556</v>
      </c>
      <c r="AO21" s="24">
        <v>2.2480000000000002</v>
      </c>
      <c r="AP21" s="49">
        <v>4.3929999999999998</v>
      </c>
      <c r="AQ21" s="49">
        <v>5.67</v>
      </c>
      <c r="AR21" s="49">
        <v>4.7510000000000003</v>
      </c>
      <c r="AS21" s="49">
        <v>2.9929999999999999</v>
      </c>
      <c r="AT21" s="24">
        <f t="shared" si="9"/>
        <v>4.4517499999999997</v>
      </c>
      <c r="AU21" s="113">
        <f t="shared" si="10"/>
        <v>0.50496995563542435</v>
      </c>
      <c r="AW21" s="24">
        <v>7.1580000000000004</v>
      </c>
      <c r="AX21" s="49">
        <v>4.0170000000000003</v>
      </c>
      <c r="AY21" s="49">
        <v>4.1710000000000003</v>
      </c>
      <c r="AZ21" s="49">
        <v>5.8710000000000004</v>
      </c>
      <c r="BA21" s="49">
        <v>5.2530000000000001</v>
      </c>
      <c r="BB21" s="24">
        <f t="shared" si="11"/>
        <v>4.8280000000000003</v>
      </c>
      <c r="BC21" s="113">
        <f t="shared" si="12"/>
        <v>1.4826014913007457</v>
      </c>
    </row>
    <row r="22" spans="1:55" x14ac:dyDescent="0.2">
      <c r="A22" s="24">
        <v>4.1749999999999998</v>
      </c>
      <c r="B22" s="25">
        <v>4.0199999999999996</v>
      </c>
      <c r="C22" s="25">
        <v>2.7829999999999999</v>
      </c>
      <c r="D22" s="25">
        <v>3.1440000000000001</v>
      </c>
      <c r="E22" s="25">
        <v>4.6379999999999999</v>
      </c>
      <c r="F22" s="24">
        <f t="shared" si="0"/>
        <v>3.6462499999999998</v>
      </c>
      <c r="G22" s="113">
        <f t="shared" si="13"/>
        <v>1.1450119986287282</v>
      </c>
      <c r="I22" s="24">
        <v>1.9950000000000001</v>
      </c>
      <c r="J22" s="112">
        <v>9.0039999999999996</v>
      </c>
      <c r="K22" s="49">
        <v>8.48</v>
      </c>
      <c r="L22" s="49">
        <v>8.6690000000000005</v>
      </c>
      <c r="M22" s="49">
        <v>8.9469999999999992</v>
      </c>
      <c r="N22" s="24">
        <f t="shared" si="1"/>
        <v>8.7750000000000004</v>
      </c>
      <c r="O22" s="113">
        <f t="shared" si="2"/>
        <v>0.22735042735042735</v>
      </c>
      <c r="Q22" s="24">
        <v>1.3859999999999999</v>
      </c>
      <c r="R22" s="49">
        <v>4.9800000000000004</v>
      </c>
      <c r="S22" s="49">
        <v>3.645</v>
      </c>
      <c r="T22" s="49">
        <v>4.7229999999999999</v>
      </c>
      <c r="U22" s="49">
        <v>5.5960000000000001</v>
      </c>
      <c r="V22" s="24">
        <f t="shared" si="3"/>
        <v>4.7359999999999998</v>
      </c>
      <c r="W22" s="113">
        <f t="shared" si="4"/>
        <v>0.29265202702702703</v>
      </c>
      <c r="Y22" s="24">
        <v>2.3559999999999999</v>
      </c>
      <c r="Z22" s="49">
        <v>5.0190000000000001</v>
      </c>
      <c r="AA22" s="49">
        <v>5.992</v>
      </c>
      <c r="AB22" s="49">
        <v>5.4290000000000003</v>
      </c>
      <c r="AC22" s="49">
        <v>4.968</v>
      </c>
      <c r="AD22" s="24">
        <f t="shared" si="5"/>
        <v>5.3519999999999994</v>
      </c>
      <c r="AE22" s="113">
        <f t="shared" si="6"/>
        <v>0.44020926756352768</v>
      </c>
      <c r="AG22" s="112">
        <v>2.641</v>
      </c>
      <c r="AH22" s="49">
        <v>7.0990000000000002</v>
      </c>
      <c r="AI22" s="49">
        <v>2.4689999999999999</v>
      </c>
      <c r="AJ22" s="49">
        <v>2.0059999999999998</v>
      </c>
      <c r="AK22" s="49">
        <v>2.6749999999999998</v>
      </c>
      <c r="AL22" s="24">
        <f t="shared" si="7"/>
        <v>3.5622499999999997</v>
      </c>
      <c r="AM22" s="113">
        <f t="shared" si="8"/>
        <v>0.74138536037616687</v>
      </c>
      <c r="AO22" s="24">
        <v>2.4009999999999998</v>
      </c>
      <c r="AP22" s="49">
        <v>3.988</v>
      </c>
      <c r="AQ22" s="49">
        <v>6.2830000000000004</v>
      </c>
      <c r="AR22" s="49">
        <v>4.8529999999999998</v>
      </c>
      <c r="AS22" s="49">
        <v>3.8820000000000001</v>
      </c>
      <c r="AT22" s="24">
        <f t="shared" si="9"/>
        <v>4.7515000000000001</v>
      </c>
      <c r="AU22" s="113">
        <f t="shared" si="10"/>
        <v>0.50531411133326309</v>
      </c>
      <c r="AW22" s="24">
        <v>4.5830000000000002</v>
      </c>
      <c r="AX22" s="49">
        <v>3.347</v>
      </c>
      <c r="AY22" s="49">
        <v>5.2229999999999999</v>
      </c>
      <c r="AZ22" s="49">
        <v>4.0679999999999996</v>
      </c>
      <c r="BA22" s="49">
        <v>3.09</v>
      </c>
      <c r="BB22" s="24">
        <f t="shared" si="11"/>
        <v>3.9319999999999999</v>
      </c>
      <c r="BC22" s="113">
        <f t="shared" si="12"/>
        <v>1.1655645981688709</v>
      </c>
    </row>
    <row r="23" spans="1:55" x14ac:dyDescent="0.2">
      <c r="A23" s="24">
        <v>3.4529999999999998</v>
      </c>
      <c r="B23" s="25">
        <v>4.3289999999999997</v>
      </c>
      <c r="C23" s="25">
        <v>5.4630000000000001</v>
      </c>
      <c r="D23" s="25">
        <v>3.9169999999999998</v>
      </c>
      <c r="E23" s="25">
        <v>3.8140000000000001</v>
      </c>
      <c r="F23" s="24">
        <f t="shared" si="0"/>
        <v>4.3807499999999999</v>
      </c>
      <c r="G23" s="113">
        <f t="shared" si="13"/>
        <v>0.78822119500085597</v>
      </c>
      <c r="I23" s="24">
        <v>4.859</v>
      </c>
      <c r="J23" s="112">
        <v>7.048</v>
      </c>
      <c r="K23" s="49">
        <v>5.9980000000000002</v>
      </c>
      <c r="L23" s="49">
        <v>9.4779999999999998</v>
      </c>
      <c r="M23" s="49">
        <v>8.0039999999999996</v>
      </c>
      <c r="N23" s="24">
        <f t="shared" si="1"/>
        <v>7.6319999999999997</v>
      </c>
      <c r="O23" s="113">
        <f t="shared" si="2"/>
        <v>0.63666142557651995</v>
      </c>
      <c r="Q23" s="24">
        <v>1.9</v>
      </c>
      <c r="R23" s="49">
        <v>5.1849999999999996</v>
      </c>
      <c r="S23" s="49">
        <v>5.5449999999999999</v>
      </c>
      <c r="T23" s="49">
        <v>4.62</v>
      </c>
      <c r="U23" s="49">
        <v>3.9529999999999998</v>
      </c>
      <c r="V23" s="24">
        <f t="shared" si="3"/>
        <v>4.8257500000000002</v>
      </c>
      <c r="W23" s="113">
        <f t="shared" si="4"/>
        <v>0.39372118323576644</v>
      </c>
      <c r="Y23" s="24">
        <v>1.6359999999999999</v>
      </c>
      <c r="Z23" s="49">
        <v>5.7880000000000003</v>
      </c>
      <c r="AA23" s="49">
        <v>6.4020000000000001</v>
      </c>
      <c r="AB23" s="49">
        <v>5.3780000000000001</v>
      </c>
      <c r="AC23" s="49">
        <v>4.2510000000000003</v>
      </c>
      <c r="AD23" s="24">
        <f t="shared" si="5"/>
        <v>5.4547500000000007</v>
      </c>
      <c r="AE23" s="113">
        <f t="shared" si="6"/>
        <v>0.2999220862550987</v>
      </c>
      <c r="AG23" s="112">
        <v>5.4429999999999996</v>
      </c>
      <c r="AH23" s="49">
        <v>2.3359999999999999</v>
      </c>
      <c r="AI23" s="49">
        <v>2.7759999999999998</v>
      </c>
      <c r="AJ23" s="49">
        <v>2.3660000000000001</v>
      </c>
      <c r="AK23" s="49">
        <v>2.778</v>
      </c>
      <c r="AL23" s="24">
        <f t="shared" si="7"/>
        <v>2.5640000000000001</v>
      </c>
      <c r="AM23" s="113">
        <f t="shared" si="8"/>
        <v>2.1228549141965676</v>
      </c>
      <c r="AO23" s="24">
        <v>1.9410000000000001</v>
      </c>
      <c r="AP23" s="49">
        <v>5.984</v>
      </c>
      <c r="AQ23" s="49">
        <v>3.6779999999999999</v>
      </c>
      <c r="AR23" s="49">
        <v>4.5979999999999999</v>
      </c>
      <c r="AS23" s="49">
        <v>5.3129999999999997</v>
      </c>
      <c r="AT23" s="24">
        <f t="shared" si="9"/>
        <v>4.8932499999999992</v>
      </c>
      <c r="AU23" s="113">
        <f t="shared" si="10"/>
        <v>0.39666888060082772</v>
      </c>
      <c r="AW23" s="24">
        <v>6.9</v>
      </c>
      <c r="AX23" s="49">
        <v>3.6560000000000001</v>
      </c>
      <c r="AY23" s="49">
        <v>2.6259999999999999</v>
      </c>
      <c r="AZ23" s="49">
        <v>4.7380000000000004</v>
      </c>
      <c r="BA23" s="49">
        <v>2.9870000000000001</v>
      </c>
      <c r="BB23" s="24">
        <f t="shared" si="11"/>
        <v>3.5017499999999999</v>
      </c>
      <c r="BC23" s="113">
        <f t="shared" si="12"/>
        <v>1.9704433497536948</v>
      </c>
    </row>
    <row r="24" spans="1:55" x14ac:dyDescent="0.2">
      <c r="A24" s="24">
        <v>4.6879999999999997</v>
      </c>
      <c r="B24" s="25">
        <v>4.9480000000000004</v>
      </c>
      <c r="C24" s="25">
        <v>5.4630000000000001</v>
      </c>
      <c r="D24" s="25">
        <v>6.2880000000000003</v>
      </c>
      <c r="E24" s="25">
        <v>3.0409999999999999</v>
      </c>
      <c r="F24" s="24">
        <f t="shared" si="0"/>
        <v>4.9350000000000005</v>
      </c>
      <c r="G24" s="113">
        <f t="shared" si="13"/>
        <v>0.94994934143870302</v>
      </c>
      <c r="I24" s="24">
        <v>4.3470000000000004</v>
      </c>
      <c r="J24" s="112">
        <v>8.0449999999999999</v>
      </c>
      <c r="K24" s="49">
        <v>6.5979999999999999</v>
      </c>
      <c r="L24" s="49">
        <v>5.048</v>
      </c>
      <c r="M24" s="49">
        <v>9.8870000000000005</v>
      </c>
      <c r="N24" s="24">
        <f t="shared" si="1"/>
        <v>7.3945000000000007</v>
      </c>
      <c r="O24" s="113">
        <f t="shared" si="2"/>
        <v>0.58786936236391918</v>
      </c>
      <c r="Q24" s="24">
        <v>1.9</v>
      </c>
      <c r="R24" s="49">
        <v>3.7989999999999999</v>
      </c>
      <c r="S24" s="49">
        <v>7.2389999999999999</v>
      </c>
      <c r="T24" s="49">
        <v>5.4429999999999996</v>
      </c>
      <c r="U24" s="49">
        <v>4.569</v>
      </c>
      <c r="V24" s="24">
        <f t="shared" si="3"/>
        <v>5.2625000000000002</v>
      </c>
      <c r="W24" s="113">
        <f t="shared" si="4"/>
        <v>0.36104513064133015</v>
      </c>
      <c r="Y24" s="24">
        <v>1.327</v>
      </c>
      <c r="Z24" s="49">
        <v>5.7880000000000003</v>
      </c>
      <c r="AA24" s="49">
        <v>6.8120000000000003</v>
      </c>
      <c r="AB24" s="49">
        <v>3.8410000000000002</v>
      </c>
      <c r="AC24" s="49">
        <v>4.6609999999999996</v>
      </c>
      <c r="AD24" s="24">
        <f t="shared" si="5"/>
        <v>5.275500000000001</v>
      </c>
      <c r="AE24" s="113">
        <f t="shared" si="6"/>
        <v>0.25154013837550937</v>
      </c>
      <c r="AG24" s="112">
        <v>3.7269999999999999</v>
      </c>
      <c r="AH24" s="49">
        <v>2.5710000000000002</v>
      </c>
      <c r="AI24" s="49">
        <v>2.8290000000000002</v>
      </c>
      <c r="AJ24" s="49">
        <v>2.161</v>
      </c>
      <c r="AK24" s="49">
        <v>2.8290000000000002</v>
      </c>
      <c r="AL24" s="24">
        <f t="shared" si="7"/>
        <v>2.5975000000000001</v>
      </c>
      <c r="AM24" s="113">
        <f t="shared" si="8"/>
        <v>1.4348411934552452</v>
      </c>
      <c r="AO24" s="24">
        <v>2.2480000000000002</v>
      </c>
      <c r="AP24" s="49">
        <v>3.218</v>
      </c>
      <c r="AQ24" s="49">
        <v>6.8949999999999996</v>
      </c>
      <c r="AR24" s="49">
        <v>5.3639999999999999</v>
      </c>
      <c r="AS24" s="49">
        <v>5.0570000000000004</v>
      </c>
      <c r="AT24" s="24">
        <f t="shared" si="9"/>
        <v>5.1334999999999997</v>
      </c>
      <c r="AU24" s="113">
        <f t="shared" si="10"/>
        <v>0.4379078601344113</v>
      </c>
      <c r="AW24" s="24">
        <v>6.952</v>
      </c>
      <c r="AX24" s="49">
        <v>5.1509999999999998</v>
      </c>
      <c r="AY24" s="49">
        <v>4.9950000000000001</v>
      </c>
      <c r="AZ24" s="49">
        <v>3.1509999999999998</v>
      </c>
      <c r="BA24" s="49">
        <v>3.5529999999999999</v>
      </c>
      <c r="BB24" s="24">
        <f t="shared" si="11"/>
        <v>4.2125000000000004</v>
      </c>
      <c r="BC24" s="113">
        <f t="shared" si="12"/>
        <v>1.6503264094955488</v>
      </c>
    </row>
    <row r="25" spans="1:55" x14ac:dyDescent="0.2">
      <c r="A25" s="24">
        <v>3.6589999999999998</v>
      </c>
      <c r="B25" s="25">
        <v>3.762</v>
      </c>
      <c r="C25" s="25">
        <v>3.6589999999999998</v>
      </c>
      <c r="D25" s="25">
        <v>4.484</v>
      </c>
      <c r="E25" s="25">
        <v>4.1230000000000002</v>
      </c>
      <c r="F25" s="24">
        <f t="shared" si="0"/>
        <v>4.0069999999999997</v>
      </c>
      <c r="G25" s="113">
        <f t="shared" si="13"/>
        <v>0.91315198402795106</v>
      </c>
      <c r="I25" s="24">
        <v>1.47</v>
      </c>
      <c r="J25" s="112">
        <v>8.0809999999999995</v>
      </c>
      <c r="K25" s="49">
        <v>4.7560000000000002</v>
      </c>
      <c r="L25" s="49">
        <v>6.48</v>
      </c>
      <c r="M25" s="49">
        <v>7.04</v>
      </c>
      <c r="N25" s="24">
        <f t="shared" si="1"/>
        <v>6.5892499999999998</v>
      </c>
      <c r="O25" s="113">
        <f t="shared" si="2"/>
        <v>0.22309064005766968</v>
      </c>
      <c r="Q25" s="24">
        <v>2.4129999999999998</v>
      </c>
      <c r="R25" s="49">
        <v>3.7480000000000002</v>
      </c>
      <c r="S25" s="49">
        <v>5.1849999999999996</v>
      </c>
      <c r="T25" s="49">
        <v>5.6989999999999998</v>
      </c>
      <c r="U25" s="49">
        <v>6.3150000000000004</v>
      </c>
      <c r="V25" s="24">
        <f t="shared" si="3"/>
        <v>5.2367499999999998</v>
      </c>
      <c r="W25" s="113">
        <f t="shared" si="4"/>
        <v>0.46078197355229866</v>
      </c>
      <c r="Y25" s="24">
        <v>2.02</v>
      </c>
      <c r="Z25" s="49">
        <v>6.556</v>
      </c>
      <c r="AA25" s="49">
        <v>7.9390000000000001</v>
      </c>
      <c r="AB25" s="49">
        <v>5.4809999999999999</v>
      </c>
      <c r="AC25" s="49">
        <v>8.0920000000000005</v>
      </c>
      <c r="AD25" s="24">
        <f t="shared" si="5"/>
        <v>7.0169999999999995</v>
      </c>
      <c r="AE25" s="113">
        <f t="shared" si="6"/>
        <v>0.28787231010403308</v>
      </c>
      <c r="AG25" s="112">
        <v>5.4020000000000001</v>
      </c>
      <c r="AH25" s="49">
        <v>3.0870000000000002</v>
      </c>
      <c r="AI25" s="49">
        <v>2.5209999999999999</v>
      </c>
      <c r="AJ25" s="49">
        <v>3.1909999999999998</v>
      </c>
      <c r="AK25" s="49">
        <v>2.778</v>
      </c>
      <c r="AL25" s="24">
        <f t="shared" si="7"/>
        <v>2.89425</v>
      </c>
      <c r="AM25" s="113">
        <f t="shared" si="8"/>
        <v>1.8664593590740262</v>
      </c>
      <c r="AO25" s="24">
        <v>2.9119999999999999</v>
      </c>
      <c r="AP25" s="49">
        <v>4.7510000000000003</v>
      </c>
      <c r="AQ25" s="49">
        <v>6.7939999999999996</v>
      </c>
      <c r="AR25" s="49">
        <v>5.3129999999999997</v>
      </c>
      <c r="AS25" s="49">
        <v>4.5469999999999997</v>
      </c>
      <c r="AT25" s="24">
        <f t="shared" si="9"/>
        <v>5.3512500000000003</v>
      </c>
      <c r="AU25" s="113">
        <f t="shared" si="10"/>
        <v>0.54417192244802615</v>
      </c>
      <c r="AW25" s="24">
        <v>6.5410000000000004</v>
      </c>
      <c r="AX25" s="49">
        <v>5.0469999999999997</v>
      </c>
      <c r="AY25" s="49">
        <v>5.2530000000000001</v>
      </c>
      <c r="AZ25" s="49">
        <v>4.532</v>
      </c>
      <c r="BA25" s="49">
        <v>4.4290000000000003</v>
      </c>
      <c r="BB25" s="24">
        <f t="shared" si="11"/>
        <v>4.8152500000000007</v>
      </c>
      <c r="BC25" s="113">
        <f t="shared" si="12"/>
        <v>1.3583926068220755</v>
      </c>
    </row>
    <row r="26" spans="1:55" x14ac:dyDescent="0.2">
      <c r="A26" s="24">
        <v>4.2779999999999996</v>
      </c>
      <c r="B26" s="25">
        <v>2.9380000000000002</v>
      </c>
      <c r="C26" s="25">
        <v>4.9480000000000004</v>
      </c>
      <c r="D26" s="25">
        <v>6.7</v>
      </c>
      <c r="E26" s="25">
        <v>3.35</v>
      </c>
      <c r="F26" s="24">
        <f t="shared" si="0"/>
        <v>4.4840000000000009</v>
      </c>
      <c r="G26" s="113">
        <f t="shared" si="13"/>
        <v>0.95405887600356798</v>
      </c>
      <c r="I26" s="24">
        <v>6.9690000000000003</v>
      </c>
      <c r="J26" s="112">
        <v>8.9949999999999992</v>
      </c>
      <c r="K26" s="49">
        <v>4.226</v>
      </c>
      <c r="L26" s="49">
        <v>5.12</v>
      </c>
      <c r="M26" s="49">
        <v>5.3239999999999998</v>
      </c>
      <c r="N26" s="24">
        <f t="shared" si="1"/>
        <v>5.9162499999999998</v>
      </c>
      <c r="O26" s="113">
        <f t="shared" si="2"/>
        <v>1.1779421085991972</v>
      </c>
      <c r="Q26" s="24">
        <v>1.232</v>
      </c>
      <c r="R26" s="49">
        <v>3.9020000000000001</v>
      </c>
      <c r="S26" s="49">
        <v>5.835</v>
      </c>
      <c r="T26" s="49">
        <v>4.21</v>
      </c>
      <c r="U26" s="49">
        <v>3.851</v>
      </c>
      <c r="V26" s="24">
        <f t="shared" si="3"/>
        <v>4.4494999999999996</v>
      </c>
      <c r="W26" s="113">
        <f t="shared" si="4"/>
        <v>0.27688504326328806</v>
      </c>
      <c r="Y26" s="24">
        <v>1.946</v>
      </c>
      <c r="Z26" s="49">
        <v>6.8120000000000003</v>
      </c>
      <c r="AA26" s="49">
        <v>6.8230000000000004</v>
      </c>
      <c r="AB26" s="49">
        <v>5.7359999999999998</v>
      </c>
      <c r="AC26" s="49">
        <v>4.9169999999999998</v>
      </c>
      <c r="AD26" s="24">
        <f t="shared" si="5"/>
        <v>6.072000000000001</v>
      </c>
      <c r="AE26" s="113">
        <f t="shared" si="6"/>
        <v>0.32048748353096174</v>
      </c>
      <c r="AG26" s="112">
        <v>4.99</v>
      </c>
      <c r="AH26" s="49">
        <v>2.4689999999999999</v>
      </c>
      <c r="AI26" s="49">
        <v>2.3149999999999999</v>
      </c>
      <c r="AJ26" s="49">
        <v>3.0350000000000001</v>
      </c>
      <c r="AK26" s="49">
        <v>3.4470000000000001</v>
      </c>
      <c r="AL26" s="24">
        <f t="shared" si="7"/>
        <v>2.8165</v>
      </c>
      <c r="AM26" s="113">
        <f t="shared" si="8"/>
        <v>1.7717024676016333</v>
      </c>
      <c r="AO26" s="24">
        <v>2.2480000000000002</v>
      </c>
      <c r="AP26" s="49">
        <v>5.3129999999999997</v>
      </c>
      <c r="AQ26" s="49">
        <v>6.335</v>
      </c>
      <c r="AR26" s="49">
        <v>5.9770000000000003</v>
      </c>
      <c r="AS26" s="49">
        <v>5.3129999999999997</v>
      </c>
      <c r="AT26" s="24">
        <f t="shared" si="9"/>
        <v>5.7344999999999997</v>
      </c>
      <c r="AU26" s="113">
        <f t="shared" si="10"/>
        <v>0.39201325311709834</v>
      </c>
      <c r="AW26" s="24">
        <v>3.7589999999999999</v>
      </c>
      <c r="AX26" s="49">
        <v>4.8920000000000003</v>
      </c>
      <c r="AY26" s="49">
        <v>5.8710000000000004</v>
      </c>
      <c r="AZ26" s="49">
        <v>3.8620000000000001</v>
      </c>
      <c r="BA26" s="49">
        <v>4.6859999999999999</v>
      </c>
      <c r="BB26" s="24">
        <f t="shared" si="11"/>
        <v>4.82775</v>
      </c>
      <c r="BC26" s="113">
        <f t="shared" si="12"/>
        <v>0.77862358241416807</v>
      </c>
    </row>
    <row r="27" spans="1:55" x14ac:dyDescent="0.2">
      <c r="A27" s="24">
        <v>3.8650000000000002</v>
      </c>
      <c r="B27" s="25">
        <v>4.3289999999999997</v>
      </c>
      <c r="C27" s="25">
        <v>3.8140000000000001</v>
      </c>
      <c r="D27" s="25">
        <v>4.6379999999999999</v>
      </c>
      <c r="E27" s="25">
        <v>5.1539999999999999</v>
      </c>
      <c r="F27" s="24">
        <f t="shared" si="0"/>
        <v>4.4837500000000006</v>
      </c>
      <c r="G27" s="113">
        <f t="shared" si="13"/>
        <v>0.86200167270699746</v>
      </c>
      <c r="I27" s="24">
        <v>3.12</v>
      </c>
      <c r="J27" s="112">
        <v>5.9960000000000004</v>
      </c>
      <c r="K27" s="49">
        <v>4.0039999999999996</v>
      </c>
      <c r="L27" s="49">
        <v>8.9779999999999998</v>
      </c>
      <c r="M27" s="49">
        <v>8.6609999999999996</v>
      </c>
      <c r="N27" s="24">
        <f t="shared" si="1"/>
        <v>6.9097500000000007</v>
      </c>
      <c r="O27" s="113">
        <f t="shared" si="2"/>
        <v>0.45153587322262018</v>
      </c>
      <c r="Q27" s="24">
        <v>2.7719999999999998</v>
      </c>
      <c r="R27" s="49">
        <v>3.44</v>
      </c>
      <c r="S27" s="49">
        <v>5.1849999999999996</v>
      </c>
      <c r="T27" s="49">
        <v>5.4930000000000003</v>
      </c>
      <c r="U27" s="49">
        <v>4.8769999999999998</v>
      </c>
      <c r="V27" s="24">
        <f t="shared" si="3"/>
        <v>4.7487500000000002</v>
      </c>
      <c r="W27" s="113">
        <f t="shared" si="4"/>
        <v>0.5837325612003158</v>
      </c>
      <c r="Y27" s="24">
        <v>1.639</v>
      </c>
      <c r="Z27" s="49">
        <v>4.1749999999999998</v>
      </c>
      <c r="AA27" s="49">
        <v>3.6360000000000001</v>
      </c>
      <c r="AB27" s="49">
        <v>3.073</v>
      </c>
      <c r="AC27" s="49">
        <v>5.4809999999999999</v>
      </c>
      <c r="AD27" s="24">
        <f t="shared" si="5"/>
        <v>4.0912500000000005</v>
      </c>
      <c r="AE27" s="113">
        <f t="shared" si="6"/>
        <v>0.4006110601894286</v>
      </c>
      <c r="AG27" s="112">
        <v>1.8520000000000001</v>
      </c>
      <c r="AH27" s="49">
        <v>2.3149999999999999</v>
      </c>
      <c r="AI27" s="49">
        <v>2.6749999999999998</v>
      </c>
      <c r="AJ27" s="49">
        <v>2.121</v>
      </c>
      <c r="AK27" s="49">
        <v>2.8290000000000002</v>
      </c>
      <c r="AL27" s="24">
        <f t="shared" si="7"/>
        <v>2.4850000000000003</v>
      </c>
      <c r="AM27" s="113">
        <f t="shared" si="8"/>
        <v>0.74527162977867201</v>
      </c>
      <c r="AO27" s="24">
        <v>2.15</v>
      </c>
      <c r="AP27" s="49">
        <v>3.831</v>
      </c>
      <c r="AQ27" s="49">
        <v>4.9039999999999999</v>
      </c>
      <c r="AR27" s="49">
        <v>4.9039999999999999</v>
      </c>
      <c r="AS27" s="49">
        <v>5.7729999999999997</v>
      </c>
      <c r="AT27" s="24">
        <f t="shared" si="9"/>
        <v>4.8529999999999998</v>
      </c>
      <c r="AU27" s="113">
        <f t="shared" si="10"/>
        <v>0.44302493303111479</v>
      </c>
      <c r="AW27" s="24">
        <v>3.399</v>
      </c>
      <c r="AX27" s="49">
        <v>2.9350000000000001</v>
      </c>
      <c r="AY27" s="49">
        <v>2.06</v>
      </c>
      <c r="AZ27" s="49">
        <v>4.8410000000000002</v>
      </c>
      <c r="BA27" s="49">
        <v>2.831</v>
      </c>
      <c r="BB27" s="24">
        <f t="shared" si="11"/>
        <v>3.16675</v>
      </c>
      <c r="BC27" s="113">
        <f t="shared" si="12"/>
        <v>1.0733401752585459</v>
      </c>
    </row>
    <row r="28" spans="1:55" x14ac:dyDescent="0.2">
      <c r="A28" s="24">
        <v>1.0820000000000001</v>
      </c>
      <c r="B28" s="25">
        <v>9.0709999999999997</v>
      </c>
      <c r="C28" s="25">
        <v>5.3079999999999998</v>
      </c>
      <c r="D28" s="25">
        <v>2.577</v>
      </c>
      <c r="E28" s="25">
        <v>5.6689999999999996</v>
      </c>
      <c r="F28" s="24">
        <f t="shared" si="0"/>
        <v>5.65625</v>
      </c>
      <c r="G28" s="113">
        <f t="shared" si="13"/>
        <v>0.19129281767955802</v>
      </c>
      <c r="I28" s="24">
        <v>4.78</v>
      </c>
      <c r="J28" s="112">
        <v>7.48</v>
      </c>
      <c r="K28" s="49">
        <v>4.9800000000000004</v>
      </c>
      <c r="L28" s="49">
        <v>5.6689999999999996</v>
      </c>
      <c r="M28" s="49">
        <v>6.4480000000000004</v>
      </c>
      <c r="N28" s="24">
        <f t="shared" si="1"/>
        <v>6.1442500000000004</v>
      </c>
      <c r="O28" s="113">
        <f t="shared" si="2"/>
        <v>0.7779631362656142</v>
      </c>
      <c r="Q28" s="24">
        <v>1.4370000000000001</v>
      </c>
      <c r="R28" s="49">
        <v>6.46</v>
      </c>
      <c r="S28" s="49">
        <v>4.415</v>
      </c>
      <c r="T28" s="49">
        <v>4.0039999999999996</v>
      </c>
      <c r="U28" s="49">
        <v>7.0030000000000001</v>
      </c>
      <c r="V28" s="24">
        <f t="shared" si="3"/>
        <v>5.4704999999999995</v>
      </c>
      <c r="W28" s="113">
        <f t="shared" si="4"/>
        <v>0.26268165615574446</v>
      </c>
      <c r="Y28" s="24">
        <v>1.024</v>
      </c>
      <c r="Z28" s="49">
        <v>3.7389999999999999</v>
      </c>
      <c r="AA28" s="49">
        <v>6.3</v>
      </c>
      <c r="AB28" s="49">
        <v>4.7119999999999997</v>
      </c>
      <c r="AC28" s="49">
        <v>3.6360000000000001</v>
      </c>
      <c r="AD28" s="24">
        <f t="shared" si="5"/>
        <v>4.5967500000000001</v>
      </c>
      <c r="AE28" s="113">
        <f t="shared" si="6"/>
        <v>0.22276608473377929</v>
      </c>
      <c r="AG28" s="112">
        <v>4.8609999999999998</v>
      </c>
      <c r="AH28" s="49">
        <v>3.19</v>
      </c>
      <c r="AI28" s="49">
        <v>3.7040000000000002</v>
      </c>
      <c r="AJ28" s="49">
        <v>2.4689999999999999</v>
      </c>
      <c r="AK28" s="49">
        <v>3.4980000000000002</v>
      </c>
      <c r="AL28" s="24">
        <f t="shared" si="7"/>
        <v>3.2152500000000002</v>
      </c>
      <c r="AM28" s="113">
        <f t="shared" si="8"/>
        <v>1.5118575538449575</v>
      </c>
      <c r="AO28" s="24">
        <v>5.1079999999999997</v>
      </c>
      <c r="AP28" s="49">
        <v>4.7</v>
      </c>
      <c r="AQ28" s="49">
        <v>5.6710000000000003</v>
      </c>
      <c r="AR28" s="49">
        <v>3.7189999999999999</v>
      </c>
      <c r="AS28" s="49">
        <v>4.8019999999999996</v>
      </c>
      <c r="AT28" s="24">
        <f t="shared" si="9"/>
        <v>4.7229999999999999</v>
      </c>
      <c r="AU28" s="113">
        <f t="shared" si="10"/>
        <v>1.0815159856023713</v>
      </c>
      <c r="AW28" s="24">
        <v>4.0170000000000003</v>
      </c>
      <c r="AX28" s="49">
        <v>2.266</v>
      </c>
      <c r="AY28" s="49">
        <v>2.472</v>
      </c>
      <c r="AZ28" s="49">
        <v>3.7080000000000002</v>
      </c>
      <c r="BA28" s="49">
        <v>4.0679999999999996</v>
      </c>
      <c r="BB28" s="24">
        <f t="shared" si="11"/>
        <v>3.1284999999999998</v>
      </c>
      <c r="BC28" s="113">
        <f t="shared" si="12"/>
        <v>1.2840019178520059</v>
      </c>
    </row>
    <row r="29" spans="1:55" x14ac:dyDescent="0.2">
      <c r="A29" s="24">
        <v>4.8449999999999998</v>
      </c>
      <c r="B29" s="25">
        <v>3.762</v>
      </c>
      <c r="C29" s="25">
        <v>3.556</v>
      </c>
      <c r="D29" s="25">
        <v>5.6180000000000003</v>
      </c>
      <c r="E29" s="25">
        <v>4.3289999999999997</v>
      </c>
      <c r="F29" s="24">
        <f t="shared" si="0"/>
        <v>4.3162500000000001</v>
      </c>
      <c r="G29" s="113">
        <f t="shared" si="13"/>
        <v>1.1225021720243267</v>
      </c>
      <c r="I29" s="24">
        <v>3.48</v>
      </c>
      <c r="J29" s="112">
        <v>5.98</v>
      </c>
      <c r="K29" s="49">
        <v>5.048</v>
      </c>
      <c r="L29" s="49">
        <v>5.0449999999999999</v>
      </c>
      <c r="M29" s="49">
        <v>3.65</v>
      </c>
      <c r="N29" s="24">
        <f t="shared" si="1"/>
        <v>4.9307499999999997</v>
      </c>
      <c r="O29" s="113">
        <f t="shared" si="2"/>
        <v>0.70577498352177659</v>
      </c>
      <c r="Q29" s="24">
        <v>1.3859999999999999</v>
      </c>
      <c r="R29" s="49">
        <v>4.8769999999999998</v>
      </c>
      <c r="S29" s="49">
        <v>4.62</v>
      </c>
      <c r="T29" s="49">
        <v>4.9809999999999999</v>
      </c>
      <c r="U29" s="49">
        <v>5.2370000000000001</v>
      </c>
      <c r="V29" s="24">
        <f t="shared" si="3"/>
        <v>4.92875</v>
      </c>
      <c r="W29" s="113">
        <f t="shared" si="4"/>
        <v>0.28120720263758558</v>
      </c>
      <c r="Y29" s="24">
        <v>1.5880000000000001</v>
      </c>
      <c r="Z29" s="49">
        <v>4.5069999999999997</v>
      </c>
      <c r="AA29" s="49">
        <v>6.5049999999999999</v>
      </c>
      <c r="AB29" s="49">
        <v>5.4290000000000003</v>
      </c>
      <c r="AC29" s="49">
        <v>4.5209999999999999</v>
      </c>
      <c r="AD29" s="24">
        <f t="shared" si="5"/>
        <v>5.2405000000000008</v>
      </c>
      <c r="AE29" s="113">
        <f t="shared" si="6"/>
        <v>0.30302452056101514</v>
      </c>
      <c r="AG29" s="112">
        <v>7.0990000000000002</v>
      </c>
      <c r="AH29" s="49">
        <v>4.1669999999999998</v>
      </c>
      <c r="AI29" s="49">
        <v>2.2690000000000001</v>
      </c>
      <c r="AJ29" s="49">
        <v>4.476</v>
      </c>
      <c r="AK29" s="49">
        <v>2.9319999999999999</v>
      </c>
      <c r="AL29" s="24">
        <f t="shared" si="7"/>
        <v>3.4609999999999999</v>
      </c>
      <c r="AM29" s="113">
        <f t="shared" si="8"/>
        <v>2.0511412886449003</v>
      </c>
      <c r="AO29" s="24">
        <v>1.788</v>
      </c>
      <c r="AP29" s="49">
        <v>5.2619999999999996</v>
      </c>
      <c r="AQ29" s="49">
        <v>3.5760000000000001</v>
      </c>
      <c r="AR29" s="49">
        <v>13.435</v>
      </c>
      <c r="AS29" s="49">
        <v>5.16</v>
      </c>
      <c r="AT29" s="24">
        <f t="shared" si="9"/>
        <v>6.85825</v>
      </c>
      <c r="AU29" s="113">
        <f t="shared" si="10"/>
        <v>0.26070790653592391</v>
      </c>
      <c r="AW29" s="24">
        <v>4.3769999999999998</v>
      </c>
      <c r="AX29" s="49">
        <v>3.141</v>
      </c>
      <c r="AY29" s="49">
        <v>3.2959999999999998</v>
      </c>
      <c r="AZ29" s="49">
        <v>4.3769999999999998</v>
      </c>
      <c r="BA29" s="49">
        <v>2.3820000000000001</v>
      </c>
      <c r="BB29" s="24">
        <f t="shared" si="11"/>
        <v>3.2989999999999999</v>
      </c>
      <c r="BC29" s="113">
        <f t="shared" si="12"/>
        <v>1.3267656865716884</v>
      </c>
    </row>
    <row r="30" spans="1:55" x14ac:dyDescent="0.2">
      <c r="A30" s="24">
        <v>1.34</v>
      </c>
      <c r="B30" s="25">
        <v>4.0199999999999996</v>
      </c>
      <c r="C30" s="25">
        <v>3.6589999999999998</v>
      </c>
      <c r="D30" s="25">
        <v>3.1139999999999999</v>
      </c>
      <c r="E30" s="25">
        <v>5.6180000000000003</v>
      </c>
      <c r="F30" s="24">
        <f t="shared" si="0"/>
        <v>4.1027500000000003</v>
      </c>
      <c r="G30" s="113">
        <f t="shared" si="13"/>
        <v>0.32661020047529093</v>
      </c>
      <c r="I30" s="24">
        <v>1.478</v>
      </c>
      <c r="J30" s="112">
        <v>9.8699999999999992</v>
      </c>
      <c r="K30" s="49">
        <v>5.4480000000000004</v>
      </c>
      <c r="L30" s="49">
        <v>4.9000000000000004</v>
      </c>
      <c r="M30" s="49">
        <v>4.0119999999999996</v>
      </c>
      <c r="N30" s="24">
        <f t="shared" si="1"/>
        <v>6.0575000000000001</v>
      </c>
      <c r="O30" s="113">
        <f t="shared" si="2"/>
        <v>0.24399504746182418</v>
      </c>
      <c r="Q30" s="24">
        <v>1.232</v>
      </c>
      <c r="R30" s="49">
        <v>6.4189999999999996</v>
      </c>
      <c r="S30" s="49">
        <v>5.391</v>
      </c>
      <c r="T30" s="49">
        <v>5.4420000000000002</v>
      </c>
      <c r="U30" s="49">
        <v>5.391</v>
      </c>
      <c r="V30" s="24">
        <f t="shared" si="3"/>
        <v>5.6607500000000002</v>
      </c>
      <c r="W30" s="113">
        <f t="shared" si="4"/>
        <v>0.21763900543214237</v>
      </c>
      <c r="Y30" s="24">
        <v>3.7909999999999999</v>
      </c>
      <c r="Z30" s="49">
        <v>3.4830000000000001</v>
      </c>
      <c r="AA30" s="49">
        <v>3.1240000000000001</v>
      </c>
      <c r="AB30" s="49">
        <v>4.0970000000000004</v>
      </c>
      <c r="AC30" s="49">
        <v>6.0439999999999996</v>
      </c>
      <c r="AD30" s="24">
        <f t="shared" si="5"/>
        <v>4.1870000000000003</v>
      </c>
      <c r="AE30" s="113">
        <f t="shared" si="6"/>
        <v>0.90542154287079046</v>
      </c>
      <c r="AG30" s="112">
        <v>1.3380000000000001</v>
      </c>
      <c r="AH30" s="49">
        <v>5.7619999999999996</v>
      </c>
      <c r="AI30" s="49">
        <v>3.5510000000000002</v>
      </c>
      <c r="AJ30" s="49">
        <v>3.8069999999999999</v>
      </c>
      <c r="AK30" s="49">
        <v>3.8069999999999999</v>
      </c>
      <c r="AL30" s="24">
        <f t="shared" si="7"/>
        <v>4.2317499999999999</v>
      </c>
      <c r="AM30" s="113">
        <f t="shared" si="8"/>
        <v>0.31618124889230226</v>
      </c>
      <c r="AO30" s="24">
        <v>1.7370000000000001</v>
      </c>
      <c r="AP30" s="49">
        <v>5.415</v>
      </c>
      <c r="AQ30" s="49">
        <v>3.0649999999999999</v>
      </c>
      <c r="AR30" s="49">
        <v>4.8019999999999996</v>
      </c>
      <c r="AS30" s="49">
        <v>6.3380000000000001</v>
      </c>
      <c r="AT30" s="24">
        <f t="shared" si="9"/>
        <v>4.9050000000000002</v>
      </c>
      <c r="AU30" s="113">
        <f t="shared" si="10"/>
        <v>0.3541284403669725</v>
      </c>
      <c r="AW30" s="24">
        <v>3.605</v>
      </c>
      <c r="AX30" s="49">
        <v>2.8839999999999999</v>
      </c>
      <c r="AY30" s="49">
        <v>3.7589999999999999</v>
      </c>
      <c r="AZ30" s="49">
        <v>2.5750000000000002</v>
      </c>
      <c r="BA30" s="49">
        <v>2.472</v>
      </c>
      <c r="BB30" s="24">
        <f t="shared" si="11"/>
        <v>2.9224999999999999</v>
      </c>
      <c r="BC30" s="113">
        <f t="shared" si="12"/>
        <v>1.2335329341317365</v>
      </c>
    </row>
    <row r="31" spans="1:55" x14ac:dyDescent="0.2">
      <c r="A31" s="24">
        <v>2.4220000000000002</v>
      </c>
      <c r="B31" s="25">
        <v>3.2469999999999999</v>
      </c>
      <c r="C31" s="25">
        <v>3.968</v>
      </c>
      <c r="D31" s="25">
        <v>5.1020000000000003</v>
      </c>
      <c r="E31" s="25">
        <v>3.6030000000000002</v>
      </c>
      <c r="F31" s="24">
        <f t="shared" si="0"/>
        <v>3.98</v>
      </c>
      <c r="G31" s="113">
        <f t="shared" si="13"/>
        <v>0.60854271356783929</v>
      </c>
      <c r="I31" s="24">
        <v>1.33</v>
      </c>
      <c r="J31" s="112">
        <v>3.004</v>
      </c>
      <c r="K31" s="49">
        <v>5.9960000000000004</v>
      </c>
      <c r="L31" s="49">
        <v>6.91</v>
      </c>
      <c r="M31" s="49">
        <v>6.48</v>
      </c>
      <c r="N31" s="24">
        <f t="shared" si="1"/>
        <v>5.5975000000000001</v>
      </c>
      <c r="O31" s="113">
        <f t="shared" si="2"/>
        <v>0.23760607414024118</v>
      </c>
      <c r="Q31" s="24">
        <v>1.181</v>
      </c>
      <c r="R31" s="49">
        <v>4.415</v>
      </c>
      <c r="S31" s="49">
        <v>5.8529999999999998</v>
      </c>
      <c r="T31" s="49">
        <v>5.391</v>
      </c>
      <c r="U31" s="49">
        <v>2.9289999999999998</v>
      </c>
      <c r="V31" s="24">
        <f t="shared" si="3"/>
        <v>4.6470000000000002</v>
      </c>
      <c r="W31" s="113">
        <f t="shared" si="4"/>
        <v>0.25414245749946202</v>
      </c>
      <c r="Y31" s="24">
        <v>1.3560000000000001</v>
      </c>
      <c r="Z31" s="49">
        <v>2.919</v>
      </c>
      <c r="AA31" s="49">
        <v>4.0460000000000003</v>
      </c>
      <c r="AB31" s="49">
        <v>4.8140000000000001</v>
      </c>
      <c r="AC31" s="49">
        <v>2.9140000000000001</v>
      </c>
      <c r="AD31" s="24">
        <f t="shared" si="5"/>
        <v>3.6732499999999999</v>
      </c>
      <c r="AE31" s="113">
        <f t="shared" si="6"/>
        <v>0.36915538011297899</v>
      </c>
      <c r="AG31" s="112">
        <v>4.3730000000000002</v>
      </c>
      <c r="AH31" s="49">
        <v>3.7040000000000002</v>
      </c>
      <c r="AI31" s="49">
        <v>3.3340000000000001</v>
      </c>
      <c r="AJ31" s="49">
        <v>5.2990000000000004</v>
      </c>
      <c r="AK31" s="49">
        <v>5.093</v>
      </c>
      <c r="AL31" s="24">
        <f t="shared" si="7"/>
        <v>4.3574999999999999</v>
      </c>
      <c r="AM31" s="113">
        <f t="shared" si="8"/>
        <v>1.0035570854847964</v>
      </c>
      <c r="AO31" s="24">
        <v>1.248</v>
      </c>
      <c r="AP31" s="49">
        <v>5.16</v>
      </c>
      <c r="AQ31" s="49">
        <v>7.5609999999999999</v>
      </c>
      <c r="AR31" s="49">
        <v>8.0709999999999997</v>
      </c>
      <c r="AS31" s="49">
        <v>5.0570000000000004</v>
      </c>
      <c r="AT31" s="24">
        <f t="shared" si="9"/>
        <v>6.4622500000000009</v>
      </c>
      <c r="AU31" s="113">
        <f t="shared" si="10"/>
        <v>0.19312159077720606</v>
      </c>
      <c r="AW31" s="24">
        <v>4.274</v>
      </c>
      <c r="AX31" s="49">
        <v>5.9989999999999997</v>
      </c>
      <c r="AY31" s="49">
        <v>5.15</v>
      </c>
      <c r="AZ31" s="49">
        <v>4.4809999999999999</v>
      </c>
      <c r="BA31" s="49">
        <v>4.2229999999999999</v>
      </c>
      <c r="BB31" s="24">
        <f t="shared" si="11"/>
        <v>4.9632500000000004</v>
      </c>
      <c r="BC31" s="113">
        <f t="shared" si="12"/>
        <v>0.86112930035762847</v>
      </c>
    </row>
    <row r="32" spans="1:55" x14ac:dyDescent="0.2">
      <c r="A32" s="28">
        <v>1.649</v>
      </c>
      <c r="B32" s="29">
        <v>4.2779999999999996</v>
      </c>
      <c r="C32" s="29">
        <v>4.8959999999999999</v>
      </c>
      <c r="D32" s="29">
        <v>4.3810000000000002</v>
      </c>
      <c r="E32" s="29">
        <v>4.6379999999999999</v>
      </c>
      <c r="F32" s="28">
        <f t="shared" si="0"/>
        <v>4.5482499999999995</v>
      </c>
      <c r="G32" s="116">
        <f t="shared" si="13"/>
        <v>0.36255702742813173</v>
      </c>
      <c r="I32" s="24">
        <v>1.77</v>
      </c>
      <c r="J32" s="112">
        <v>6.4950000000000001</v>
      </c>
      <c r="K32" s="49">
        <v>2.48</v>
      </c>
      <c r="L32" s="49">
        <v>6.4779999999999998</v>
      </c>
      <c r="M32" s="49">
        <v>6.04</v>
      </c>
      <c r="N32" s="24">
        <f t="shared" si="1"/>
        <v>5.3732499999999996</v>
      </c>
      <c r="O32" s="113">
        <f t="shared" si="2"/>
        <v>0.32940957521053371</v>
      </c>
      <c r="Q32" s="24">
        <v>1.635</v>
      </c>
      <c r="R32" s="49">
        <v>6.7450000000000001</v>
      </c>
      <c r="S32" s="49">
        <v>3.8319999999999999</v>
      </c>
      <c r="T32" s="49">
        <v>6.1319999999999997</v>
      </c>
      <c r="U32" s="49">
        <v>4.4450000000000003</v>
      </c>
      <c r="V32" s="24">
        <f t="shared" si="3"/>
        <v>5.2885</v>
      </c>
      <c r="W32" s="113">
        <f t="shared" si="4"/>
        <v>0.30916138791717879</v>
      </c>
      <c r="Y32" s="24">
        <v>2.1</v>
      </c>
      <c r="Z32" s="49">
        <v>3.79</v>
      </c>
      <c r="AA32" s="49">
        <v>3.3290000000000002</v>
      </c>
      <c r="AB32" s="49">
        <v>4.7629999999999999</v>
      </c>
      <c r="AC32" s="49">
        <v>7.17</v>
      </c>
      <c r="AD32" s="24">
        <f t="shared" si="5"/>
        <v>4.7629999999999999</v>
      </c>
      <c r="AE32" s="113">
        <f t="shared" si="6"/>
        <v>0.44089859332353559</v>
      </c>
      <c r="AG32" s="112">
        <v>2.161</v>
      </c>
      <c r="AH32" s="49">
        <v>3.7069999999999999</v>
      </c>
      <c r="AI32" s="49">
        <v>4.6139999999999999</v>
      </c>
      <c r="AJ32" s="49">
        <v>2.8809999999999998</v>
      </c>
      <c r="AK32" s="49">
        <v>3.8069999999999999</v>
      </c>
      <c r="AL32" s="24">
        <f t="shared" si="7"/>
        <v>3.7522500000000001</v>
      </c>
      <c r="AM32" s="113">
        <f t="shared" si="8"/>
        <v>0.57592111399826773</v>
      </c>
      <c r="AO32" s="24">
        <v>5.3639999999999999</v>
      </c>
      <c r="AP32" s="49">
        <v>6.2830000000000004</v>
      </c>
      <c r="AQ32" s="49">
        <v>7.7140000000000004</v>
      </c>
      <c r="AR32" s="49">
        <v>5.3639999999999999</v>
      </c>
      <c r="AS32" s="49">
        <v>5.0570000000000004</v>
      </c>
      <c r="AT32" s="24">
        <f t="shared" si="9"/>
        <v>6.1044999999999998</v>
      </c>
      <c r="AU32" s="113">
        <f t="shared" si="10"/>
        <v>0.87869604390203948</v>
      </c>
      <c r="AW32" s="24">
        <v>3.5529999999999999</v>
      </c>
      <c r="AX32" s="49">
        <v>3.4510000000000001</v>
      </c>
      <c r="AY32" s="49">
        <v>5.1109999999999998</v>
      </c>
      <c r="AZ32" s="49">
        <v>2.5750000000000002</v>
      </c>
      <c r="BA32" s="49">
        <v>3.141</v>
      </c>
      <c r="BB32" s="24">
        <f t="shared" si="11"/>
        <v>3.5695000000000001</v>
      </c>
      <c r="BC32" s="113">
        <f t="shared" si="12"/>
        <v>0.99537750385208013</v>
      </c>
    </row>
    <row r="33" spans="6:55" x14ac:dyDescent="0.2">
      <c r="F33" s="5" t="s">
        <v>2</v>
      </c>
      <c r="G33" s="5">
        <f>AVERAGE(G3:G32)</f>
        <v>0.71296445964643718</v>
      </c>
      <c r="I33" s="24">
        <v>4.048</v>
      </c>
      <c r="J33" s="112">
        <v>4.87</v>
      </c>
      <c r="K33" s="49">
        <v>6.2279999999999998</v>
      </c>
      <c r="L33" s="49">
        <v>5.0439999999999996</v>
      </c>
      <c r="M33" s="49">
        <v>4.0469999999999997</v>
      </c>
      <c r="N33" s="24">
        <f t="shared" si="1"/>
        <v>5.04725</v>
      </c>
      <c r="O33" s="113">
        <f t="shared" si="2"/>
        <v>0.80202090247164293</v>
      </c>
      <c r="Q33" s="24">
        <v>1.2769999999999999</v>
      </c>
      <c r="R33" s="49">
        <v>7.8179999999999996</v>
      </c>
      <c r="S33" s="49">
        <v>4.6500000000000004</v>
      </c>
      <c r="T33" s="49">
        <v>4.8650000000000002</v>
      </c>
      <c r="U33" s="49">
        <v>5.6719999999999997</v>
      </c>
      <c r="V33" s="24">
        <f t="shared" si="3"/>
        <v>5.7512499999999998</v>
      </c>
      <c r="W33" s="113">
        <f t="shared" si="4"/>
        <v>0.22203868724190393</v>
      </c>
      <c r="Y33" s="24">
        <v>1.9910000000000001</v>
      </c>
      <c r="Z33" s="49">
        <v>4.97</v>
      </c>
      <c r="AA33" s="49">
        <v>5.173</v>
      </c>
      <c r="AB33" s="49">
        <v>3.5339999999999998</v>
      </c>
      <c r="AC33" s="49">
        <v>5.3780000000000001</v>
      </c>
      <c r="AD33" s="24">
        <f t="shared" si="5"/>
        <v>4.7637499999999999</v>
      </c>
      <c r="AE33" s="113">
        <f t="shared" si="6"/>
        <v>0.41794804513251116</v>
      </c>
      <c r="AG33" s="112">
        <v>2.8290000000000002</v>
      </c>
      <c r="AH33" s="49">
        <v>3.0870000000000002</v>
      </c>
      <c r="AI33" s="49">
        <v>3.7549999999999999</v>
      </c>
      <c r="AJ33" s="49">
        <v>2.984</v>
      </c>
      <c r="AK33" s="49">
        <v>4.0129999999999999</v>
      </c>
      <c r="AL33" s="24">
        <f t="shared" si="7"/>
        <v>3.4597500000000001</v>
      </c>
      <c r="AM33" s="113">
        <f t="shared" si="8"/>
        <v>0.81768913938868415</v>
      </c>
      <c r="AO33" s="24">
        <v>3.0649999999999999</v>
      </c>
      <c r="AP33" s="49">
        <v>4.3929999999999998</v>
      </c>
      <c r="AQ33" s="49">
        <v>4.9550000000000001</v>
      </c>
      <c r="AR33" s="49">
        <v>7.7649999999999997</v>
      </c>
      <c r="AS33" s="49">
        <v>7.05</v>
      </c>
      <c r="AT33" s="24">
        <f t="shared" si="9"/>
        <v>6.0407500000000001</v>
      </c>
      <c r="AU33" s="113">
        <f t="shared" si="10"/>
        <v>0.50738732773248352</v>
      </c>
      <c r="AW33" s="24">
        <v>6.5030000000000001</v>
      </c>
      <c r="AX33" s="49">
        <v>3.76</v>
      </c>
      <c r="AY33" s="49">
        <v>4.7759999999999998</v>
      </c>
      <c r="AZ33" s="49">
        <v>3.4039999999999999</v>
      </c>
      <c r="BA33" s="49">
        <v>2.286</v>
      </c>
      <c r="BB33" s="24">
        <f t="shared" si="11"/>
        <v>3.5564999999999998</v>
      </c>
      <c r="BC33" s="113">
        <f t="shared" si="12"/>
        <v>1.8284830591874035</v>
      </c>
    </row>
    <row r="34" spans="6:55" x14ac:dyDescent="0.2">
      <c r="F34" s="4" t="s">
        <v>4</v>
      </c>
      <c r="G34" s="4">
        <f>MEDIAN(G3:G32)</f>
        <v>0.74020193976275939</v>
      </c>
      <c r="I34" s="24">
        <v>4.9870000000000001</v>
      </c>
      <c r="J34" s="112">
        <v>6.048</v>
      </c>
      <c r="K34" s="49">
        <v>5.4480000000000004</v>
      </c>
      <c r="L34" s="49">
        <v>5.4870000000000001</v>
      </c>
      <c r="M34" s="49">
        <v>4.0119999999999996</v>
      </c>
      <c r="N34" s="24">
        <f t="shared" si="1"/>
        <v>5.2487500000000002</v>
      </c>
      <c r="O34" s="113">
        <f t="shared" si="2"/>
        <v>0.95013098356751602</v>
      </c>
      <c r="Q34" s="24">
        <v>3.3210000000000002</v>
      </c>
      <c r="R34" s="49">
        <v>5.7229999999999999</v>
      </c>
      <c r="S34" s="49">
        <v>3.117</v>
      </c>
      <c r="T34" s="49">
        <v>4.9560000000000004</v>
      </c>
      <c r="U34" s="49">
        <v>7.1020000000000003</v>
      </c>
      <c r="V34" s="24">
        <f t="shared" si="3"/>
        <v>5.2244999999999999</v>
      </c>
      <c r="W34" s="113">
        <f t="shared" si="4"/>
        <v>0.63565891472868219</v>
      </c>
      <c r="Y34" s="24">
        <v>1.127</v>
      </c>
      <c r="Z34" s="49">
        <v>4.6100000000000003</v>
      </c>
      <c r="AA34" s="49">
        <v>7.0170000000000003</v>
      </c>
      <c r="AB34" s="49">
        <v>2.6120000000000001</v>
      </c>
      <c r="AC34" s="49">
        <v>4.4050000000000002</v>
      </c>
      <c r="AD34" s="24">
        <f t="shared" si="5"/>
        <v>4.6610000000000005</v>
      </c>
      <c r="AE34" s="113">
        <f t="shared" si="6"/>
        <v>0.24179360652220552</v>
      </c>
      <c r="AG34" s="112">
        <v>3.8580000000000001</v>
      </c>
      <c r="AH34" s="49">
        <v>2.4689999999999999</v>
      </c>
      <c r="AI34" s="49">
        <v>2.8290000000000002</v>
      </c>
      <c r="AJ34" s="49">
        <v>2.2639999999999998</v>
      </c>
      <c r="AK34" s="49">
        <v>3.8580000000000001</v>
      </c>
      <c r="AL34" s="24">
        <f t="shared" si="7"/>
        <v>2.855</v>
      </c>
      <c r="AM34" s="113">
        <f t="shared" si="8"/>
        <v>1.3513134851138353</v>
      </c>
      <c r="AO34" s="24">
        <v>1.05</v>
      </c>
      <c r="AP34" s="49">
        <v>6.3129999999999997</v>
      </c>
      <c r="AQ34" s="49">
        <v>5.7220000000000004</v>
      </c>
      <c r="AR34" s="49">
        <v>5.1079999999999997</v>
      </c>
      <c r="AS34" s="49">
        <v>4.641</v>
      </c>
      <c r="AT34" s="24">
        <f t="shared" si="9"/>
        <v>5.4459999999999997</v>
      </c>
      <c r="AU34" s="113">
        <f t="shared" si="10"/>
        <v>0.19280205655526994</v>
      </c>
      <c r="AW34" s="24">
        <v>2.2679999999999998</v>
      </c>
      <c r="AX34" s="49">
        <v>2.3370000000000002</v>
      </c>
      <c r="AY34" s="49">
        <v>1.9810000000000001</v>
      </c>
      <c r="AZ34" s="49">
        <v>2.032</v>
      </c>
      <c r="BA34" s="49">
        <v>1.829</v>
      </c>
      <c r="BB34" s="24">
        <f t="shared" si="11"/>
        <v>2.0447500000000001</v>
      </c>
      <c r="BC34" s="113">
        <f t="shared" si="12"/>
        <v>1.1091820515955495</v>
      </c>
    </row>
    <row r="35" spans="6:55" x14ac:dyDescent="0.2">
      <c r="F35" s="4" t="s">
        <v>5</v>
      </c>
      <c r="G35" s="4">
        <f>STDEVA(G3:G32)</f>
        <v>0.30154936378565278</v>
      </c>
      <c r="I35" s="24">
        <v>1.47</v>
      </c>
      <c r="J35" s="112">
        <v>4.4779999999999998</v>
      </c>
      <c r="K35" s="49">
        <v>6.98</v>
      </c>
      <c r="L35" s="49">
        <v>6.4470000000000001</v>
      </c>
      <c r="M35" s="49">
        <v>7.89</v>
      </c>
      <c r="N35" s="24">
        <f t="shared" si="1"/>
        <v>6.4487500000000004</v>
      </c>
      <c r="O35" s="113">
        <f t="shared" si="2"/>
        <v>0.22795115332428764</v>
      </c>
      <c r="Q35" s="24">
        <v>2.2989999999999999</v>
      </c>
      <c r="R35" s="49">
        <v>4.4340000000000002</v>
      </c>
      <c r="S35" s="49">
        <v>3.7810000000000001</v>
      </c>
      <c r="T35" s="49">
        <v>4.4450000000000003</v>
      </c>
      <c r="U35" s="49">
        <v>4.5990000000000002</v>
      </c>
      <c r="V35" s="24">
        <f t="shared" si="3"/>
        <v>4.3147500000000001</v>
      </c>
      <c r="W35" s="113">
        <f t="shared" si="4"/>
        <v>0.53282345442957291</v>
      </c>
      <c r="Y35" s="24">
        <v>1.9470000000000001</v>
      </c>
      <c r="Z35" s="49">
        <v>8.0640000000000001</v>
      </c>
      <c r="AA35" s="49">
        <v>5.327</v>
      </c>
      <c r="AB35" s="49">
        <v>4.7359999999999998</v>
      </c>
      <c r="AC35" s="49">
        <v>4.7629999999999999</v>
      </c>
      <c r="AD35" s="24">
        <f t="shared" si="5"/>
        <v>5.7225000000000001</v>
      </c>
      <c r="AE35" s="113">
        <f t="shared" si="6"/>
        <v>0.34023591087811272</v>
      </c>
      <c r="AG35" s="112">
        <v>5.7619999999999996</v>
      </c>
      <c r="AH35" s="49">
        <v>2.6749999999999998</v>
      </c>
      <c r="AI35" s="49">
        <v>3.395</v>
      </c>
      <c r="AJ35" s="49">
        <v>3.0350000000000001</v>
      </c>
      <c r="AK35" s="49">
        <v>3.2410000000000001</v>
      </c>
      <c r="AL35" s="24">
        <f t="shared" si="7"/>
        <v>3.0865</v>
      </c>
      <c r="AM35" s="113">
        <f t="shared" si="8"/>
        <v>1.8668394621739832</v>
      </c>
      <c r="AO35" s="24">
        <v>2.2480000000000002</v>
      </c>
      <c r="AP35" s="49">
        <v>4.7510000000000003</v>
      </c>
      <c r="AQ35" s="49">
        <v>5.4379999999999997</v>
      </c>
      <c r="AR35" s="49">
        <v>4.8019999999999996</v>
      </c>
      <c r="AS35" s="49">
        <v>3.9340000000000002</v>
      </c>
      <c r="AT35" s="24">
        <f t="shared" si="9"/>
        <v>4.7312500000000002</v>
      </c>
      <c r="AU35" s="113">
        <f t="shared" si="10"/>
        <v>0.4751387054161163</v>
      </c>
      <c r="AW35" s="28">
        <v>3.048</v>
      </c>
      <c r="AX35" s="115">
        <v>2.6930000000000001</v>
      </c>
      <c r="AY35" s="115">
        <v>2.3879999999999999</v>
      </c>
      <c r="AZ35" s="115">
        <v>2.1850000000000001</v>
      </c>
      <c r="BA35" s="115">
        <v>2.5409999999999999</v>
      </c>
      <c r="BB35" s="28">
        <f t="shared" si="11"/>
        <v>2.4517500000000001</v>
      </c>
      <c r="BC35" s="116">
        <f t="shared" si="12"/>
        <v>1.2431936371979198</v>
      </c>
    </row>
    <row r="36" spans="6:55" x14ac:dyDescent="0.2">
      <c r="F36" s="4" t="s">
        <v>6</v>
      </c>
      <c r="G36" s="4">
        <f>G35/SQRT(30)</f>
        <v>5.5055129582244483E-2</v>
      </c>
      <c r="I36" s="24">
        <v>5.78</v>
      </c>
      <c r="J36" s="112">
        <v>5.48</v>
      </c>
      <c r="K36" s="49">
        <v>5.048</v>
      </c>
      <c r="L36" s="49">
        <v>6.98</v>
      </c>
      <c r="M36" s="49">
        <v>9.4480000000000004</v>
      </c>
      <c r="N36" s="24">
        <f t="shared" si="1"/>
        <v>6.7390000000000008</v>
      </c>
      <c r="O36" s="113">
        <f t="shared" si="2"/>
        <v>0.85769401988425575</v>
      </c>
      <c r="Q36" s="24">
        <v>2.35</v>
      </c>
      <c r="R36" s="49">
        <v>6.1859999999999999</v>
      </c>
      <c r="S36" s="49">
        <v>5.774</v>
      </c>
      <c r="T36" s="49">
        <v>4.8639999999999999</v>
      </c>
      <c r="U36" s="49">
        <v>7.5110000000000001</v>
      </c>
      <c r="V36" s="24">
        <f t="shared" si="3"/>
        <v>6.0837500000000002</v>
      </c>
      <c r="W36" s="113">
        <f t="shared" si="4"/>
        <v>0.38627491267721387</v>
      </c>
      <c r="Y36" s="24">
        <v>2.9710000000000001</v>
      </c>
      <c r="Z36" s="49">
        <v>5.7130000000000001</v>
      </c>
      <c r="AA36" s="49">
        <v>9.4499999999999993</v>
      </c>
      <c r="AB36" s="49">
        <v>4.9169999999999998</v>
      </c>
      <c r="AC36" s="49">
        <v>5.9409999999999998</v>
      </c>
      <c r="AD36" s="24">
        <f t="shared" si="5"/>
        <v>6.5052499999999993</v>
      </c>
      <c r="AE36" s="113">
        <f t="shared" si="6"/>
        <v>0.45670804350332428</v>
      </c>
      <c r="AG36" s="112">
        <v>2.7269999999999999</v>
      </c>
      <c r="AH36" s="49">
        <v>3.653</v>
      </c>
      <c r="AI36" s="49">
        <v>3.91</v>
      </c>
      <c r="AJ36" s="49">
        <v>2.161</v>
      </c>
      <c r="AK36" s="49">
        <v>3.1379999999999999</v>
      </c>
      <c r="AL36" s="24">
        <f t="shared" si="7"/>
        <v>3.2155</v>
      </c>
      <c r="AM36" s="113">
        <f t="shared" si="8"/>
        <v>0.84807961436790547</v>
      </c>
      <c r="AO36" s="24">
        <v>1.788</v>
      </c>
      <c r="AP36" s="49">
        <v>5.0780000000000003</v>
      </c>
      <c r="AQ36" s="49">
        <v>5.48</v>
      </c>
      <c r="AR36" s="49">
        <v>4.008</v>
      </c>
      <c r="AS36" s="49">
        <v>5.798</v>
      </c>
      <c r="AT36" s="24">
        <f t="shared" si="9"/>
        <v>5.0909999999999993</v>
      </c>
      <c r="AU36" s="113">
        <f t="shared" si="10"/>
        <v>0.35120801414260466</v>
      </c>
      <c r="BB36" s="5" t="s">
        <v>2</v>
      </c>
      <c r="BC36" s="5">
        <f>AVERAGE(BC3:BC35)</f>
        <v>1.1913822300989565</v>
      </c>
    </row>
    <row r="37" spans="6:55" x14ac:dyDescent="0.2">
      <c r="I37" s="24">
        <v>3.48</v>
      </c>
      <c r="J37" s="112">
        <v>8.4779999999999998</v>
      </c>
      <c r="K37" s="49">
        <v>5.0110000000000001</v>
      </c>
      <c r="L37" s="49">
        <v>3.4980000000000002</v>
      </c>
      <c r="M37" s="49">
        <v>9.9960000000000004</v>
      </c>
      <c r="N37" s="24">
        <f t="shared" si="1"/>
        <v>6.745750000000001</v>
      </c>
      <c r="O37" s="113">
        <f t="shared" si="2"/>
        <v>0.51588036912129853</v>
      </c>
      <c r="Q37" s="24">
        <v>1.839</v>
      </c>
      <c r="R37" s="49">
        <v>5.8250000000000002</v>
      </c>
      <c r="S37" s="49">
        <v>7.1020000000000003</v>
      </c>
      <c r="T37" s="49">
        <v>7.2119999999999997</v>
      </c>
      <c r="U37" s="49">
        <v>6.1829999999999998</v>
      </c>
      <c r="V37" s="24">
        <f t="shared" si="3"/>
        <v>6.5804999999999998</v>
      </c>
      <c r="W37" s="113">
        <f t="shared" si="4"/>
        <v>0.27946204695691818</v>
      </c>
      <c r="Y37" s="24">
        <v>3.9409999999999998</v>
      </c>
      <c r="Z37" s="49">
        <v>6.7610000000000001</v>
      </c>
      <c r="AA37" s="49">
        <v>4.5579999999999998</v>
      </c>
      <c r="AB37" s="49">
        <v>8.1440000000000001</v>
      </c>
      <c r="AC37" s="49">
        <v>3.9950000000000001</v>
      </c>
      <c r="AD37" s="24">
        <f t="shared" si="5"/>
        <v>5.8645000000000005</v>
      </c>
      <c r="AE37" s="113">
        <f t="shared" si="6"/>
        <v>0.67200954898115772</v>
      </c>
      <c r="AG37" s="112">
        <v>3.0870000000000002</v>
      </c>
      <c r="AH37" s="49">
        <v>2.4689999999999999</v>
      </c>
      <c r="AI37" s="49">
        <v>1.903</v>
      </c>
      <c r="AJ37" s="49">
        <v>2.3149999999999999</v>
      </c>
      <c r="AK37" s="49">
        <v>3.1909999999999998</v>
      </c>
      <c r="AL37" s="24">
        <f t="shared" si="7"/>
        <v>2.4695</v>
      </c>
      <c r="AM37" s="113">
        <f t="shared" si="8"/>
        <v>1.2500506175339139</v>
      </c>
      <c r="AO37" s="28">
        <v>1.351</v>
      </c>
      <c r="AP37" s="115">
        <v>6.0789999999999997</v>
      </c>
      <c r="AQ37" s="115">
        <v>5.8239999999999998</v>
      </c>
      <c r="AR37" s="115">
        <v>5.3639999999999999</v>
      </c>
      <c r="AS37" s="115">
        <v>5.7220000000000004</v>
      </c>
      <c r="AT37" s="28">
        <v>5.9290000000000003</v>
      </c>
      <c r="AU37" s="116">
        <f t="shared" si="10"/>
        <v>0.22786304604486421</v>
      </c>
      <c r="BB37" s="4" t="s">
        <v>4</v>
      </c>
      <c r="BC37" s="4">
        <f>MEDIAN(BC3:BC35)</f>
        <v>1.1734987142641053</v>
      </c>
    </row>
    <row r="38" spans="6:55" x14ac:dyDescent="0.2">
      <c r="I38" s="24">
        <v>4.47</v>
      </c>
      <c r="J38" s="112">
        <v>6.3360000000000003</v>
      </c>
      <c r="K38" s="49">
        <v>5.1230000000000002</v>
      </c>
      <c r="L38" s="49">
        <v>9.7780000000000005</v>
      </c>
      <c r="M38" s="49">
        <v>7.14</v>
      </c>
      <c r="N38" s="24">
        <f t="shared" si="1"/>
        <v>7.0942500000000006</v>
      </c>
      <c r="O38" s="113">
        <f t="shared" si="2"/>
        <v>0.63008774711914572</v>
      </c>
      <c r="Q38" s="24">
        <v>2.4020000000000001</v>
      </c>
      <c r="R38" s="49">
        <v>8.0730000000000004</v>
      </c>
      <c r="S38" s="49">
        <v>7.3579999999999997</v>
      </c>
      <c r="T38" s="49">
        <v>6.234</v>
      </c>
      <c r="U38" s="49">
        <v>11.956</v>
      </c>
      <c r="V38" s="24">
        <f t="shared" si="3"/>
        <v>8.4052499999999988</v>
      </c>
      <c r="W38" s="113">
        <f t="shared" si="4"/>
        <v>0.28577377234466561</v>
      </c>
      <c r="Y38" s="24">
        <v>2.3559999999999999</v>
      </c>
      <c r="Z38" s="49">
        <v>5.0190000000000001</v>
      </c>
      <c r="AA38" s="49">
        <v>5.0709999999999997</v>
      </c>
      <c r="AB38" s="49">
        <v>4.3019999999999996</v>
      </c>
      <c r="AC38" s="49">
        <v>6.4020000000000001</v>
      </c>
      <c r="AD38" s="24">
        <f t="shared" si="5"/>
        <v>5.1985000000000001</v>
      </c>
      <c r="AE38" s="113">
        <f t="shared" si="6"/>
        <v>0.45320765605463109</v>
      </c>
      <c r="AG38" s="112">
        <v>4.681</v>
      </c>
      <c r="AH38" s="49">
        <v>2.4689999999999999</v>
      </c>
      <c r="AI38" s="49">
        <v>2.109</v>
      </c>
      <c r="AJ38" s="49">
        <v>3.7040000000000002</v>
      </c>
      <c r="AK38" s="49">
        <v>4.2709999999999999</v>
      </c>
      <c r="AL38" s="24">
        <f t="shared" si="7"/>
        <v>3.1382500000000002</v>
      </c>
      <c r="AM38" s="113">
        <f t="shared" si="8"/>
        <v>1.4915956345096788</v>
      </c>
      <c r="AT38" s="5" t="s">
        <v>2</v>
      </c>
      <c r="AU38" s="5">
        <f>AVERAGE(AU3:AU37)</f>
        <v>0.42660906052130054</v>
      </c>
      <c r="BB38" s="4" t="s">
        <v>5</v>
      </c>
      <c r="BC38" s="4">
        <f>STDEVA(BC3:BC35)</f>
        <v>0.40718426725972673</v>
      </c>
    </row>
    <row r="39" spans="6:55" x14ac:dyDescent="0.2">
      <c r="I39" s="24">
        <v>1.004</v>
      </c>
      <c r="J39" s="112">
        <v>9.48</v>
      </c>
      <c r="K39" s="49">
        <v>6.5579999999999998</v>
      </c>
      <c r="L39" s="49">
        <v>3.4780000000000002</v>
      </c>
      <c r="M39" s="49">
        <v>9.48</v>
      </c>
      <c r="N39" s="24">
        <f t="shared" si="1"/>
        <v>7.2490000000000006</v>
      </c>
      <c r="O39" s="113">
        <f t="shared" si="2"/>
        <v>0.13850186232583803</v>
      </c>
      <c r="Q39" s="24">
        <v>3.871</v>
      </c>
      <c r="R39" s="49">
        <v>9.0950000000000006</v>
      </c>
      <c r="S39" s="49">
        <v>11.292</v>
      </c>
      <c r="T39" s="49">
        <v>6.54</v>
      </c>
      <c r="U39" s="49">
        <v>6.234</v>
      </c>
      <c r="V39" s="24">
        <f t="shared" si="3"/>
        <v>8.2902500000000003</v>
      </c>
      <c r="W39" s="113">
        <f t="shared" si="4"/>
        <v>0.46693404903350322</v>
      </c>
      <c r="Y39" s="24">
        <v>1.9970000000000001</v>
      </c>
      <c r="Z39" s="49">
        <v>5.5309999999999997</v>
      </c>
      <c r="AA39" s="49">
        <v>5.4560000000000004</v>
      </c>
      <c r="AB39" s="49">
        <v>5.6849999999999996</v>
      </c>
      <c r="AC39" s="49">
        <v>6.556</v>
      </c>
      <c r="AD39" s="24">
        <f t="shared" si="5"/>
        <v>5.8070000000000004</v>
      </c>
      <c r="AE39" s="113">
        <f t="shared" si="6"/>
        <v>0.34389529877733771</v>
      </c>
      <c r="AG39" s="112">
        <v>1.44</v>
      </c>
      <c r="AH39" s="49">
        <v>2.2639999999999998</v>
      </c>
      <c r="AI39" s="49">
        <v>2.2120000000000002</v>
      </c>
      <c r="AJ39" s="49">
        <v>2.8290000000000002</v>
      </c>
      <c r="AK39" s="49">
        <v>3.4980000000000002</v>
      </c>
      <c r="AL39" s="24">
        <f t="shared" si="7"/>
        <v>2.7007500000000002</v>
      </c>
      <c r="AM39" s="113">
        <f t="shared" si="8"/>
        <v>0.5331852263260205</v>
      </c>
      <c r="AT39" s="4" t="s">
        <v>4</v>
      </c>
      <c r="AU39" s="4">
        <f>MEDIAN(AU3:AU37)</f>
        <v>0.40634527860015024</v>
      </c>
      <c r="BB39" s="4" t="s">
        <v>6</v>
      </c>
      <c r="BC39" s="4">
        <f>BC38/SQRT(33)</f>
        <v>7.0881682786611624E-2</v>
      </c>
    </row>
    <row r="40" spans="6:55" x14ac:dyDescent="0.2">
      <c r="I40" s="24">
        <v>2.4500000000000002</v>
      </c>
      <c r="J40" s="112">
        <v>9.8699999999999992</v>
      </c>
      <c r="K40" s="49">
        <v>6.45</v>
      </c>
      <c r="L40" s="49">
        <v>4.5579999999999998</v>
      </c>
      <c r="M40" s="49">
        <v>9.7799999999999994</v>
      </c>
      <c r="N40" s="24">
        <f t="shared" si="1"/>
        <v>7.6645000000000003</v>
      </c>
      <c r="O40" s="113">
        <f t="shared" si="2"/>
        <v>0.31965555483071306</v>
      </c>
      <c r="Q40" s="24">
        <v>3.1720000000000002</v>
      </c>
      <c r="R40" s="49">
        <v>8.4309999999999992</v>
      </c>
      <c r="S40" s="49">
        <v>4.7009999999999996</v>
      </c>
      <c r="T40" s="49">
        <v>8.3800000000000008</v>
      </c>
      <c r="U40" s="49">
        <v>6.1319999999999997</v>
      </c>
      <c r="V40" s="24">
        <f t="shared" si="3"/>
        <v>6.9109999999999996</v>
      </c>
      <c r="W40" s="113">
        <f t="shared" si="4"/>
        <v>0.45897844016784839</v>
      </c>
      <c r="Y40" s="24">
        <v>1.9510000000000001</v>
      </c>
      <c r="Z40" s="49">
        <v>5.891</v>
      </c>
      <c r="AA40" s="49">
        <v>4.7629999999999999</v>
      </c>
      <c r="AB40" s="49">
        <v>2.919</v>
      </c>
      <c r="AC40" s="49">
        <v>6.5049999999999999</v>
      </c>
      <c r="AD40" s="24">
        <f t="shared" si="5"/>
        <v>5.0194999999999999</v>
      </c>
      <c r="AE40" s="113">
        <f t="shared" si="6"/>
        <v>0.38868413188564599</v>
      </c>
      <c r="AG40" s="112">
        <v>2.2000000000000002</v>
      </c>
      <c r="AH40" s="49">
        <v>3.173</v>
      </c>
      <c r="AI40" s="49">
        <v>2.4049999999999998</v>
      </c>
      <c r="AJ40" s="49">
        <v>3.5310000000000001</v>
      </c>
      <c r="AK40" s="49">
        <v>3.4809999999999999</v>
      </c>
      <c r="AL40" s="24">
        <f t="shared" si="7"/>
        <v>3.1475</v>
      </c>
      <c r="AM40" s="113">
        <f t="shared" si="8"/>
        <v>0.6989674344718031</v>
      </c>
      <c r="AT40" s="4" t="s">
        <v>5</v>
      </c>
      <c r="AU40" s="4">
        <f>STDEVA(AU3:AU37)</f>
        <v>0.17662823181423953</v>
      </c>
    </row>
    <row r="41" spans="6:55" x14ac:dyDescent="0.2">
      <c r="I41" s="24">
        <v>1.3240000000000001</v>
      </c>
      <c r="J41" s="112">
        <v>11.045</v>
      </c>
      <c r="K41" s="49">
        <v>5.6680000000000001</v>
      </c>
      <c r="L41" s="49">
        <v>8.4779999999999998</v>
      </c>
      <c r="M41" s="49">
        <v>5.0449999999999999</v>
      </c>
      <c r="N41" s="24">
        <f t="shared" si="1"/>
        <v>7.5590000000000011</v>
      </c>
      <c r="O41" s="113">
        <f t="shared" si="2"/>
        <v>0.175155443841778</v>
      </c>
      <c r="Q41" s="24">
        <v>1.2769999999999999</v>
      </c>
      <c r="R41" s="49">
        <v>4.6500000000000004</v>
      </c>
      <c r="S41" s="49">
        <v>7.7149999999999999</v>
      </c>
      <c r="T41" s="49">
        <v>6.6420000000000003</v>
      </c>
      <c r="U41" s="49">
        <v>0.28499999999999998</v>
      </c>
      <c r="V41" s="24">
        <f t="shared" si="3"/>
        <v>4.8230000000000004</v>
      </c>
      <c r="W41" s="113">
        <f t="shared" si="4"/>
        <v>0.26477296288617042</v>
      </c>
      <c r="Y41" s="24">
        <v>2.766</v>
      </c>
      <c r="Z41" s="49">
        <v>4.7119999999999997</v>
      </c>
      <c r="AA41" s="49">
        <v>4.2169999999999996</v>
      </c>
      <c r="AB41" s="49">
        <v>4.968</v>
      </c>
      <c r="AC41" s="49">
        <v>6.7359999999999998</v>
      </c>
      <c r="AD41" s="24">
        <f t="shared" si="5"/>
        <v>5.1582499999999998</v>
      </c>
      <c r="AE41" s="113">
        <f t="shared" si="6"/>
        <v>0.53622837202539619</v>
      </c>
      <c r="AG41" s="112">
        <v>1.637</v>
      </c>
      <c r="AH41" s="49">
        <v>2.661</v>
      </c>
      <c r="AI41" s="49">
        <v>2.3540000000000001</v>
      </c>
      <c r="AJ41" s="49">
        <v>2.3540000000000001</v>
      </c>
      <c r="AK41" s="49">
        <v>2.8140000000000001</v>
      </c>
      <c r="AL41" s="24">
        <f t="shared" si="7"/>
        <v>2.54575</v>
      </c>
      <c r="AM41" s="113">
        <f t="shared" si="8"/>
        <v>0.64303250515565158</v>
      </c>
      <c r="AT41" s="4" t="s">
        <v>6</v>
      </c>
      <c r="AU41" s="4">
        <f>AU40/SQRT(35)</f>
        <v>2.9855620324595853E-2</v>
      </c>
    </row>
    <row r="42" spans="6:55" x14ac:dyDescent="0.2">
      <c r="I42" s="24">
        <v>4.4800000000000004</v>
      </c>
      <c r="J42" s="112">
        <v>6.4779999999999998</v>
      </c>
      <c r="K42" s="49">
        <v>5.4480000000000004</v>
      </c>
      <c r="L42" s="49">
        <v>9.7799999999999994</v>
      </c>
      <c r="M42" s="49">
        <v>9.14</v>
      </c>
      <c r="N42" s="24">
        <f t="shared" si="1"/>
        <v>7.7115</v>
      </c>
      <c r="O42" s="113">
        <f t="shared" si="2"/>
        <v>0.58095052843156325</v>
      </c>
      <c r="Q42" s="24">
        <v>1.839</v>
      </c>
      <c r="R42" s="49">
        <v>3.4750000000000001</v>
      </c>
      <c r="S42" s="49">
        <v>4.9050000000000002</v>
      </c>
      <c r="T42" s="49">
        <v>4.0880000000000001</v>
      </c>
      <c r="U42" s="49">
        <v>3.0659999999999998</v>
      </c>
      <c r="V42" s="24">
        <f t="shared" si="3"/>
        <v>3.8834999999999997</v>
      </c>
      <c r="W42" s="113">
        <f t="shared" si="4"/>
        <v>0.47354190807261493</v>
      </c>
      <c r="Y42" s="24">
        <v>1.073</v>
      </c>
      <c r="Z42" s="49">
        <v>7.7850000000000001</v>
      </c>
      <c r="AA42" s="49">
        <v>4.6100000000000003</v>
      </c>
      <c r="AB42" s="49">
        <v>7.27</v>
      </c>
      <c r="AC42" s="49">
        <v>9.3219999999999992</v>
      </c>
      <c r="AD42" s="24">
        <f t="shared" si="5"/>
        <v>7.2467499999999996</v>
      </c>
      <c r="AE42" s="113">
        <f t="shared" si="6"/>
        <v>0.14806637458170904</v>
      </c>
      <c r="AG42" s="112">
        <v>1.6379999999999999</v>
      </c>
      <c r="AH42" s="49">
        <v>4.298</v>
      </c>
      <c r="AI42" s="49">
        <v>4.173</v>
      </c>
      <c r="AJ42" s="49">
        <v>2.8660000000000001</v>
      </c>
      <c r="AK42" s="49">
        <v>2.61</v>
      </c>
      <c r="AL42" s="24">
        <f t="shared" si="7"/>
        <v>3.4867499999999998</v>
      </c>
      <c r="AM42" s="113">
        <f t="shared" si="8"/>
        <v>0.46977844697784471</v>
      </c>
    </row>
    <row r="43" spans="6:55" x14ac:dyDescent="0.2">
      <c r="I43" s="24">
        <v>3.45</v>
      </c>
      <c r="J43" s="112">
        <v>6.4779999999999998</v>
      </c>
      <c r="K43" s="49">
        <v>5.4980000000000002</v>
      </c>
      <c r="L43" s="49">
        <v>9.4779999999999998</v>
      </c>
      <c r="M43" s="49">
        <v>9.2059999999999995</v>
      </c>
      <c r="N43" s="24">
        <f t="shared" si="1"/>
        <v>7.665</v>
      </c>
      <c r="O43" s="113">
        <f t="shared" si="2"/>
        <v>0.45009784735812136</v>
      </c>
      <c r="Q43" s="24">
        <v>2.0950000000000002</v>
      </c>
      <c r="R43" s="49">
        <v>7.5830000000000002</v>
      </c>
      <c r="S43" s="49">
        <v>7.6639999999999997</v>
      </c>
      <c r="T43" s="49">
        <v>5.2629999999999999</v>
      </c>
      <c r="U43" s="49">
        <v>4.8540000000000001</v>
      </c>
      <c r="V43" s="24">
        <f t="shared" si="3"/>
        <v>6.3409999999999993</v>
      </c>
      <c r="W43" s="113">
        <f t="shared" si="4"/>
        <v>0.33038952846554176</v>
      </c>
      <c r="Y43" s="24">
        <v>1.89</v>
      </c>
      <c r="Z43" s="49">
        <v>8.4499999999999993</v>
      </c>
      <c r="AA43" s="49">
        <v>7.0449999999999999</v>
      </c>
      <c r="AB43" s="49">
        <v>6.15</v>
      </c>
      <c r="AC43" s="49">
        <v>5.984</v>
      </c>
      <c r="AD43" s="24">
        <f t="shared" si="5"/>
        <v>6.9072499999999994</v>
      </c>
      <c r="AE43" s="113">
        <f t="shared" si="6"/>
        <v>0.2736255383835825</v>
      </c>
      <c r="AG43" s="112">
        <v>6.8570000000000002</v>
      </c>
      <c r="AH43" s="49">
        <v>2.5070000000000001</v>
      </c>
      <c r="AI43" s="49">
        <v>2.4049999999999998</v>
      </c>
      <c r="AJ43" s="49">
        <v>2.5070000000000001</v>
      </c>
      <c r="AK43" s="49">
        <v>2.9860000000000002</v>
      </c>
      <c r="AL43" s="24">
        <f t="shared" si="7"/>
        <v>2.6012500000000003</v>
      </c>
      <c r="AM43" s="113">
        <f t="shared" si="8"/>
        <v>2.6360403652090341</v>
      </c>
    </row>
    <row r="44" spans="6:55" x14ac:dyDescent="0.2">
      <c r="I44" s="24">
        <v>3.3759999999999999</v>
      </c>
      <c r="J44" s="112">
        <v>6.4779999999999998</v>
      </c>
      <c r="K44" s="49">
        <v>8.14</v>
      </c>
      <c r="L44" s="49">
        <v>7.0140000000000002</v>
      </c>
      <c r="M44" s="49">
        <v>9.8870000000000005</v>
      </c>
      <c r="N44" s="24">
        <f t="shared" si="1"/>
        <v>7.8797500000000005</v>
      </c>
      <c r="O44" s="113">
        <f t="shared" si="2"/>
        <v>0.42843998857831778</v>
      </c>
      <c r="Q44" s="24">
        <v>2.3079999999999998</v>
      </c>
      <c r="R44" s="49">
        <v>2.6659999999999999</v>
      </c>
      <c r="S44" s="49">
        <v>3.1789999999999998</v>
      </c>
      <c r="T44" s="49">
        <v>4.6660000000000004</v>
      </c>
      <c r="U44" s="49">
        <v>5.8710000000000004</v>
      </c>
      <c r="V44" s="24">
        <f t="shared" si="3"/>
        <v>4.0954999999999995</v>
      </c>
      <c r="W44" s="113">
        <f t="shared" si="4"/>
        <v>0.56354535465755096</v>
      </c>
      <c r="Y44" s="24">
        <v>3.8929999999999998</v>
      </c>
      <c r="Z44" s="49">
        <v>7.6310000000000002</v>
      </c>
      <c r="AA44" s="49">
        <v>7.3239999999999998</v>
      </c>
      <c r="AB44" s="49">
        <v>6.8630000000000004</v>
      </c>
      <c r="AC44" s="49">
        <v>4.2</v>
      </c>
      <c r="AD44" s="24">
        <f t="shared" si="5"/>
        <v>6.5045000000000002</v>
      </c>
      <c r="AE44" s="113">
        <f t="shared" si="6"/>
        <v>0.59850872472903371</v>
      </c>
      <c r="AG44" s="112">
        <v>2.9169999999999998</v>
      </c>
      <c r="AH44" s="49">
        <v>3.9079999999999999</v>
      </c>
      <c r="AI44" s="49">
        <v>2.456</v>
      </c>
      <c r="AJ44" s="49">
        <v>3.3029999999999999</v>
      </c>
      <c r="AK44" s="49">
        <v>3.2749999999999999</v>
      </c>
      <c r="AL44" s="24">
        <f t="shared" si="7"/>
        <v>3.2355</v>
      </c>
      <c r="AM44" s="113">
        <f t="shared" si="8"/>
        <v>0.90156080976665109</v>
      </c>
    </row>
    <row r="45" spans="6:55" x14ac:dyDescent="0.2">
      <c r="I45" s="24">
        <v>3.12</v>
      </c>
      <c r="J45" s="112">
        <v>5.47</v>
      </c>
      <c r="K45" s="49">
        <v>5.4450000000000003</v>
      </c>
      <c r="L45" s="49">
        <v>4.12</v>
      </c>
      <c r="M45" s="49">
        <v>3.048</v>
      </c>
      <c r="N45" s="24">
        <f t="shared" si="1"/>
        <v>4.5207499999999996</v>
      </c>
      <c r="O45" s="113">
        <f t="shared" si="2"/>
        <v>0.69015097052480234</v>
      </c>
      <c r="Q45" s="24">
        <v>1.9490000000000001</v>
      </c>
      <c r="R45" s="49">
        <v>2.9740000000000002</v>
      </c>
      <c r="S45" s="49">
        <v>3.5379999999999998</v>
      </c>
      <c r="T45" s="49">
        <v>3.589</v>
      </c>
      <c r="U45" s="49">
        <v>2.41</v>
      </c>
      <c r="V45" s="24">
        <f t="shared" si="3"/>
        <v>3.1277500000000003</v>
      </c>
      <c r="W45" s="113">
        <f t="shared" si="4"/>
        <v>0.62313164415314515</v>
      </c>
      <c r="Y45" s="24">
        <v>1.0449999999999999</v>
      </c>
      <c r="Z45" s="49">
        <v>8.0449999999999999</v>
      </c>
      <c r="AA45" s="49">
        <v>6.5590000000000002</v>
      </c>
      <c r="AB45" s="49">
        <v>6.1180000000000003</v>
      </c>
      <c r="AC45" s="49">
        <v>4.04</v>
      </c>
      <c r="AD45" s="24">
        <f t="shared" si="5"/>
        <v>6.1905000000000001</v>
      </c>
      <c r="AE45" s="113">
        <f t="shared" si="6"/>
        <v>0.1688070430498344</v>
      </c>
      <c r="AG45" s="112">
        <v>6.3449999999999998</v>
      </c>
      <c r="AH45" s="49">
        <v>3.09</v>
      </c>
      <c r="AI45" s="49">
        <v>3.9409999999999998</v>
      </c>
      <c r="AJ45" s="49">
        <v>3.173</v>
      </c>
      <c r="AK45" s="49">
        <v>2.3540000000000001</v>
      </c>
      <c r="AL45" s="24">
        <f t="shared" si="7"/>
        <v>3.1395</v>
      </c>
      <c r="AM45" s="113">
        <f t="shared" si="8"/>
        <v>2.0210224558050642</v>
      </c>
    </row>
    <row r="46" spans="6:55" x14ac:dyDescent="0.2">
      <c r="I46" s="24">
        <v>2.302</v>
      </c>
      <c r="J46" s="112">
        <v>3.9870000000000001</v>
      </c>
      <c r="K46" s="49">
        <v>5.5750000000000002</v>
      </c>
      <c r="L46" s="49">
        <v>5.4210000000000003</v>
      </c>
      <c r="M46" s="49">
        <v>4.6539999999999999</v>
      </c>
      <c r="N46" s="24">
        <f t="shared" si="1"/>
        <v>4.9092500000000001</v>
      </c>
      <c r="O46" s="113">
        <f t="shared" si="2"/>
        <v>0.46891072974486936</v>
      </c>
      <c r="Q46" s="24">
        <v>1.694</v>
      </c>
      <c r="R46" s="49">
        <v>3.5979999999999999</v>
      </c>
      <c r="S46" s="49">
        <v>4.6509999999999998</v>
      </c>
      <c r="T46" s="49">
        <v>4.9740000000000002</v>
      </c>
      <c r="U46" s="49">
        <v>5.8940000000000001</v>
      </c>
      <c r="V46" s="24">
        <f t="shared" si="3"/>
        <v>4.7792499999999993</v>
      </c>
      <c r="W46" s="113">
        <f t="shared" si="4"/>
        <v>0.35444891980959359</v>
      </c>
      <c r="Y46" s="28">
        <v>2.8889999999999998</v>
      </c>
      <c r="Z46" s="115">
        <v>6.8890000000000002</v>
      </c>
      <c r="AA46" s="115">
        <v>6.5579999999999998</v>
      </c>
      <c r="AB46" s="115">
        <v>7.2240000000000002</v>
      </c>
      <c r="AC46" s="115">
        <v>6.6980000000000004</v>
      </c>
      <c r="AD46" s="28">
        <f t="shared" si="5"/>
        <v>6.8422499999999999</v>
      </c>
      <c r="AE46" s="116">
        <f t="shared" si="6"/>
        <v>0.42222952975994738</v>
      </c>
      <c r="AG46" s="112">
        <v>3.2240000000000002</v>
      </c>
      <c r="AH46" s="49">
        <v>3.7349999999999999</v>
      </c>
      <c r="AI46" s="49">
        <v>3.7360000000000002</v>
      </c>
      <c r="AJ46" s="49">
        <v>2.3540000000000001</v>
      </c>
      <c r="AK46" s="49">
        <v>4.6050000000000004</v>
      </c>
      <c r="AL46" s="24">
        <f t="shared" si="7"/>
        <v>3.6074999999999999</v>
      </c>
      <c r="AM46" s="113">
        <f t="shared" si="8"/>
        <v>0.89369369369369378</v>
      </c>
    </row>
    <row r="47" spans="6:55" x14ac:dyDescent="0.2">
      <c r="I47" s="24">
        <v>1.4830000000000001</v>
      </c>
      <c r="J47" s="112">
        <v>3.6309999999999998</v>
      </c>
      <c r="K47" s="49">
        <v>5.48</v>
      </c>
      <c r="L47" s="49">
        <v>9.4779999999999998</v>
      </c>
      <c r="M47" s="49">
        <v>5.1479999999999997</v>
      </c>
      <c r="N47" s="24">
        <f t="shared" si="1"/>
        <v>5.9342499999999996</v>
      </c>
      <c r="O47" s="113">
        <f t="shared" si="2"/>
        <v>0.24990521127353924</v>
      </c>
      <c r="Q47" s="24">
        <v>2.9449999999999998</v>
      </c>
      <c r="R47" s="49">
        <v>6.7169999999999996</v>
      </c>
      <c r="S47" s="49">
        <v>3.9449999999999998</v>
      </c>
      <c r="T47" s="49">
        <v>6.0510000000000002</v>
      </c>
      <c r="U47" s="49">
        <v>5.0250000000000004</v>
      </c>
      <c r="V47" s="24">
        <f t="shared" si="3"/>
        <v>5.4344999999999999</v>
      </c>
      <c r="W47" s="113">
        <f t="shared" si="4"/>
        <v>0.54190817922531975</v>
      </c>
      <c r="AD47" s="5" t="s">
        <v>2</v>
      </c>
      <c r="AE47" s="5">
        <f>AVERAGE(AE3:AE46)</f>
        <v>0.38602173062587214</v>
      </c>
      <c r="AG47" s="112">
        <v>2.9140000000000001</v>
      </c>
      <c r="AH47" s="49">
        <v>3.48</v>
      </c>
      <c r="AI47" s="49">
        <v>2.968</v>
      </c>
      <c r="AJ47" s="49">
        <v>3.581</v>
      </c>
      <c r="AK47" s="49">
        <v>2.8660000000000001</v>
      </c>
      <c r="AL47" s="24">
        <f t="shared" si="7"/>
        <v>3.2237499999999999</v>
      </c>
      <c r="AM47" s="113">
        <f t="shared" si="8"/>
        <v>0.90391624660721215</v>
      </c>
    </row>
    <row r="48" spans="6:55" x14ac:dyDescent="0.2">
      <c r="I48" s="24">
        <v>5.77</v>
      </c>
      <c r="J48" s="112">
        <v>5.98</v>
      </c>
      <c r="K48" s="49">
        <v>4.1479999999999997</v>
      </c>
      <c r="L48" s="49">
        <v>5.9870000000000001</v>
      </c>
      <c r="M48" s="49">
        <v>8.48</v>
      </c>
      <c r="N48" s="24">
        <f t="shared" si="1"/>
        <v>6.1487500000000006</v>
      </c>
      <c r="O48" s="113">
        <f t="shared" si="2"/>
        <v>0.93840211425086384</v>
      </c>
      <c r="Q48" s="24">
        <v>1.4870000000000001</v>
      </c>
      <c r="R48" s="49">
        <v>4</v>
      </c>
      <c r="S48" s="49">
        <v>6.1020000000000003</v>
      </c>
      <c r="T48" s="49">
        <v>6.82</v>
      </c>
      <c r="U48" s="49">
        <v>4.1539999999999999</v>
      </c>
      <c r="V48" s="24">
        <f t="shared" si="3"/>
        <v>5.2690000000000001</v>
      </c>
      <c r="W48" s="113">
        <f t="shared" si="4"/>
        <v>0.28221673941924463</v>
      </c>
      <c r="AD48" s="4" t="s">
        <v>4</v>
      </c>
      <c r="AE48" s="4">
        <f>MEDIAN(AE3:AE46)</f>
        <v>0.36506549493453833</v>
      </c>
      <c r="AG48" s="112">
        <v>5.1680000000000001</v>
      </c>
      <c r="AH48" s="49">
        <v>2.7909999999999999</v>
      </c>
      <c r="AI48" s="49">
        <v>1.6890000000000001</v>
      </c>
      <c r="AJ48" s="49">
        <v>3.3260000000000001</v>
      </c>
      <c r="AK48" s="49">
        <v>1.996</v>
      </c>
      <c r="AL48" s="24">
        <f t="shared" si="7"/>
        <v>2.4505000000000003</v>
      </c>
      <c r="AM48" s="113">
        <f t="shared" si="8"/>
        <v>2.1089573556417056</v>
      </c>
    </row>
    <row r="49" spans="9:39" x14ac:dyDescent="0.2">
      <c r="I49" s="24">
        <v>4.9779999999999998</v>
      </c>
      <c r="J49" s="112">
        <v>3.48</v>
      </c>
      <c r="K49" s="49">
        <v>5.0179999999999998</v>
      </c>
      <c r="L49" s="49">
        <v>5.9870000000000001</v>
      </c>
      <c r="M49" s="49">
        <v>6.48</v>
      </c>
      <c r="N49" s="24">
        <f t="shared" si="1"/>
        <v>5.24125</v>
      </c>
      <c r="O49" s="113">
        <f t="shared" si="2"/>
        <v>0.9497734319103267</v>
      </c>
      <c r="Q49" s="24">
        <v>1.641</v>
      </c>
      <c r="R49" s="49">
        <v>4.7939999999999996</v>
      </c>
      <c r="S49" s="49">
        <v>6.7169999999999996</v>
      </c>
      <c r="T49" s="49">
        <v>4.5119999999999996</v>
      </c>
      <c r="U49" s="49">
        <v>4.0999999999999996</v>
      </c>
      <c r="V49" s="24">
        <f t="shared" si="3"/>
        <v>5.0307499999999994</v>
      </c>
      <c r="W49" s="113">
        <f t="shared" si="4"/>
        <v>0.32619390746906529</v>
      </c>
      <c r="AD49" s="4" t="s">
        <v>5</v>
      </c>
      <c r="AE49" s="4">
        <f>STDEVA(AE3:AE46)</f>
        <v>0.14565469147106952</v>
      </c>
      <c r="AG49" s="114">
        <v>1.5349999999999999</v>
      </c>
      <c r="AH49" s="115">
        <v>2.7890000000000001</v>
      </c>
      <c r="AI49" s="115">
        <v>3.3050000000000002</v>
      </c>
      <c r="AJ49" s="115">
        <v>1.48</v>
      </c>
      <c r="AK49" s="115">
        <v>3.4889999999999999</v>
      </c>
      <c r="AL49" s="28">
        <f t="shared" si="7"/>
        <v>2.7657499999999997</v>
      </c>
      <c r="AM49" s="116">
        <f t="shared" si="8"/>
        <v>0.55500316369881586</v>
      </c>
    </row>
    <row r="50" spans="9:39" x14ac:dyDescent="0.2">
      <c r="I50" s="24">
        <v>1.33</v>
      </c>
      <c r="J50" s="112">
        <v>5.9870000000000001</v>
      </c>
      <c r="K50" s="49">
        <v>6.048</v>
      </c>
      <c r="L50" s="49">
        <v>5.1139999999999999</v>
      </c>
      <c r="M50" s="49">
        <v>9.6980000000000004</v>
      </c>
      <c r="N50" s="24">
        <f t="shared" si="1"/>
        <v>6.7117500000000003</v>
      </c>
      <c r="O50" s="113">
        <f t="shared" si="2"/>
        <v>0.19815994338287332</v>
      </c>
      <c r="Q50" s="24">
        <v>2.1539999999999999</v>
      </c>
      <c r="R50" s="49">
        <v>7.1280000000000001</v>
      </c>
      <c r="S50" s="49">
        <v>6.41</v>
      </c>
      <c r="T50" s="49">
        <v>6.5119999999999996</v>
      </c>
      <c r="U50" s="49">
        <v>6.5640000000000001</v>
      </c>
      <c r="V50" s="24">
        <f t="shared" si="3"/>
        <v>6.6535000000000002</v>
      </c>
      <c r="W50" s="113">
        <f t="shared" si="4"/>
        <v>0.32373938528593971</v>
      </c>
      <c r="AD50" s="4" t="s">
        <v>6</v>
      </c>
      <c r="AE50" s="4">
        <f>AE49/SQRT(44)</f>
        <v>2.1958270934750744E-2</v>
      </c>
      <c r="AL50" s="5" t="s">
        <v>2</v>
      </c>
      <c r="AM50" s="5">
        <f>AVERAGE(AM3:AM49)</f>
        <v>1.2254646416447776</v>
      </c>
    </row>
    <row r="51" spans="9:39" x14ac:dyDescent="0.2">
      <c r="I51" s="24">
        <v>1.24</v>
      </c>
      <c r="J51" s="112">
        <v>6.4870000000000001</v>
      </c>
      <c r="K51" s="49">
        <v>5.04</v>
      </c>
      <c r="L51" s="49">
        <v>4.1550000000000002</v>
      </c>
      <c r="M51" s="49">
        <v>5.6980000000000004</v>
      </c>
      <c r="N51" s="24">
        <f t="shared" si="1"/>
        <v>5.3450000000000006</v>
      </c>
      <c r="O51" s="113">
        <f t="shared" si="2"/>
        <v>0.23199251637043963</v>
      </c>
      <c r="Q51" s="24">
        <v>1.359</v>
      </c>
      <c r="R51" s="49">
        <v>5.98</v>
      </c>
      <c r="S51" s="49">
        <v>5.9480000000000004</v>
      </c>
      <c r="T51" s="49">
        <v>6.0510000000000002</v>
      </c>
      <c r="U51" s="49">
        <v>6.1020000000000003</v>
      </c>
      <c r="V51" s="24">
        <f t="shared" si="3"/>
        <v>6.0202499999999999</v>
      </c>
      <c r="W51" s="113">
        <f t="shared" si="4"/>
        <v>0.2257381337984303</v>
      </c>
      <c r="AL51" s="4" t="s">
        <v>4</v>
      </c>
      <c r="AM51" s="4">
        <f>MEDIAN(AM3:AM49)</f>
        <v>1.2500506175339139</v>
      </c>
    </row>
    <row r="52" spans="9:39" x14ac:dyDescent="0.2">
      <c r="I52" s="24">
        <v>3.7410000000000001</v>
      </c>
      <c r="J52" s="112">
        <v>8.3529999999999998</v>
      </c>
      <c r="K52" s="49">
        <v>5.4320000000000004</v>
      </c>
      <c r="L52" s="49">
        <v>8.0969999999999995</v>
      </c>
      <c r="M52" s="49">
        <v>5.2270000000000003</v>
      </c>
      <c r="N52" s="24">
        <f t="shared" si="1"/>
        <v>6.7772499999999996</v>
      </c>
      <c r="O52" s="113">
        <f t="shared" si="2"/>
        <v>0.55199380279611943</v>
      </c>
      <c r="Q52" s="24">
        <v>1.7949999999999999</v>
      </c>
      <c r="R52" s="49">
        <v>5.8460000000000001</v>
      </c>
      <c r="S52" s="49">
        <v>6.6150000000000002</v>
      </c>
      <c r="T52" s="49">
        <v>7.0250000000000004</v>
      </c>
      <c r="U52" s="49">
        <v>5.5890000000000004</v>
      </c>
      <c r="V52" s="24">
        <f t="shared" si="3"/>
        <v>6.2687500000000007</v>
      </c>
      <c r="W52" s="113">
        <f t="shared" si="4"/>
        <v>0.28634097706879358</v>
      </c>
      <c r="AL52" s="4" t="s">
        <v>5</v>
      </c>
      <c r="AM52" s="4">
        <f>STDEVA(AM3:AM49)</f>
        <v>0.58767861800995913</v>
      </c>
    </row>
    <row r="53" spans="9:39" x14ac:dyDescent="0.2">
      <c r="I53" s="24">
        <v>2.3570000000000002</v>
      </c>
      <c r="J53" s="112">
        <v>3.0750000000000002</v>
      </c>
      <c r="K53" s="49">
        <v>6.508</v>
      </c>
      <c r="L53" s="49">
        <v>5.9960000000000004</v>
      </c>
      <c r="M53" s="49">
        <v>0.997</v>
      </c>
      <c r="N53" s="24">
        <f t="shared" si="1"/>
        <v>4.1440000000000001</v>
      </c>
      <c r="O53" s="113">
        <f t="shared" si="2"/>
        <v>0.56877413127413134</v>
      </c>
      <c r="Q53" s="24">
        <v>2</v>
      </c>
      <c r="R53" s="49">
        <v>4.5640000000000001</v>
      </c>
      <c r="S53" s="49">
        <v>5.641</v>
      </c>
      <c r="T53" s="49">
        <v>4</v>
      </c>
      <c r="U53" s="49">
        <v>4.9740000000000002</v>
      </c>
      <c r="V53" s="24">
        <f t="shared" si="3"/>
        <v>4.7947500000000005</v>
      </c>
      <c r="W53" s="113">
        <f t="shared" si="4"/>
        <v>0.41712289483289011</v>
      </c>
      <c r="AL53" s="4" t="s">
        <v>6</v>
      </c>
      <c r="AM53" s="4">
        <f>AM52/SQRT(47)</f>
        <v>8.5721736619517111E-2</v>
      </c>
    </row>
    <row r="54" spans="9:39" x14ac:dyDescent="0.2">
      <c r="I54" s="24">
        <v>2.306</v>
      </c>
      <c r="J54" s="112">
        <v>4.3040000000000003</v>
      </c>
      <c r="K54" s="49">
        <v>6.3540000000000001</v>
      </c>
      <c r="L54" s="49">
        <v>5.5860000000000003</v>
      </c>
      <c r="M54" s="49">
        <v>3.7919999999999998</v>
      </c>
      <c r="N54" s="24">
        <f t="shared" si="1"/>
        <v>5.0090000000000003</v>
      </c>
      <c r="O54" s="113">
        <f t="shared" si="2"/>
        <v>0.46037133160311439</v>
      </c>
      <c r="Q54" s="24">
        <v>2.012</v>
      </c>
      <c r="R54" s="49">
        <v>5.7430000000000003</v>
      </c>
      <c r="S54" s="49">
        <v>3.8969999999999998</v>
      </c>
      <c r="T54" s="49">
        <v>8.641</v>
      </c>
      <c r="U54" s="49">
        <v>7.7939999999999996</v>
      </c>
      <c r="V54" s="24">
        <f t="shared" si="3"/>
        <v>6.5187499999999998</v>
      </c>
      <c r="W54" s="113">
        <f t="shared" si="4"/>
        <v>0.30864813039309685</v>
      </c>
    </row>
    <row r="55" spans="9:39" x14ac:dyDescent="0.2">
      <c r="I55" s="24">
        <v>3.0230000000000001</v>
      </c>
      <c r="J55" s="112">
        <v>4.6630000000000003</v>
      </c>
      <c r="K55" s="49">
        <v>6.4569999999999999</v>
      </c>
      <c r="L55" s="49">
        <v>5.7389999999999999</v>
      </c>
      <c r="M55" s="49">
        <v>6.149</v>
      </c>
      <c r="N55" s="24">
        <f t="shared" si="1"/>
        <v>5.7520000000000007</v>
      </c>
      <c r="O55" s="113">
        <f t="shared" si="2"/>
        <v>0.52555632823365783</v>
      </c>
      <c r="Q55" s="24">
        <v>3.0790000000000002</v>
      </c>
      <c r="R55" s="49">
        <v>6.9740000000000002</v>
      </c>
      <c r="S55" s="49">
        <v>6.2050000000000001</v>
      </c>
      <c r="T55" s="49">
        <v>7.1790000000000003</v>
      </c>
      <c r="U55" s="49">
        <v>7.4349999999999996</v>
      </c>
      <c r="V55" s="24">
        <f t="shared" si="3"/>
        <v>6.9482499999999998</v>
      </c>
      <c r="W55" s="113">
        <f t="shared" si="4"/>
        <v>0.44313316302666145</v>
      </c>
    </row>
    <row r="56" spans="9:39" x14ac:dyDescent="0.2">
      <c r="I56" s="24">
        <v>1.6910000000000001</v>
      </c>
      <c r="J56" s="112">
        <v>3.69</v>
      </c>
      <c r="K56" s="49">
        <v>3.895</v>
      </c>
      <c r="L56" s="49">
        <v>4.0999999999999996</v>
      </c>
      <c r="M56" s="49">
        <v>7.3280000000000003</v>
      </c>
      <c r="N56" s="24">
        <f t="shared" si="1"/>
        <v>4.7532499999999995</v>
      </c>
      <c r="O56" s="113">
        <f t="shared" si="2"/>
        <v>0.35575658759795936</v>
      </c>
      <c r="Q56" s="24">
        <v>2</v>
      </c>
      <c r="R56" s="49">
        <v>6.8710000000000004</v>
      </c>
      <c r="S56" s="49">
        <v>5.9740000000000002</v>
      </c>
      <c r="T56" s="49">
        <v>5.8460000000000001</v>
      </c>
      <c r="U56" s="49">
        <v>5.984</v>
      </c>
      <c r="V56" s="24">
        <f t="shared" si="3"/>
        <v>6.1687500000000011</v>
      </c>
      <c r="W56" s="113">
        <f t="shared" si="4"/>
        <v>0.32421479229989864</v>
      </c>
    </row>
    <row r="57" spans="9:39" x14ac:dyDescent="0.2">
      <c r="I57" s="24">
        <v>2.8290000000000002</v>
      </c>
      <c r="J57" s="112">
        <v>4.2169999999999996</v>
      </c>
      <c r="K57" s="49">
        <v>7.6630000000000003</v>
      </c>
      <c r="L57" s="49">
        <v>4.835</v>
      </c>
      <c r="M57" s="49">
        <v>9.8239999999999998</v>
      </c>
      <c r="N57" s="24">
        <f t="shared" si="1"/>
        <v>6.6347500000000004</v>
      </c>
      <c r="O57" s="113">
        <f t="shared" si="2"/>
        <v>0.42639134858133315</v>
      </c>
      <c r="Q57" s="24">
        <v>1.41</v>
      </c>
      <c r="R57" s="49">
        <v>6.48</v>
      </c>
      <c r="S57" s="49">
        <v>4.4779999999999998</v>
      </c>
      <c r="T57" s="49">
        <v>5.15</v>
      </c>
      <c r="U57" s="49">
        <v>5.46</v>
      </c>
      <c r="V57" s="24">
        <f t="shared" si="3"/>
        <v>5.3920000000000003</v>
      </c>
      <c r="W57" s="113">
        <f t="shared" si="4"/>
        <v>0.26149851632047477</v>
      </c>
    </row>
    <row r="58" spans="9:39" x14ac:dyDescent="0.2">
      <c r="I58" s="24">
        <v>6.6859999999999999</v>
      </c>
      <c r="J58" s="112">
        <v>6.069</v>
      </c>
      <c r="K58" s="49">
        <v>6.2750000000000004</v>
      </c>
      <c r="L58" s="49">
        <v>6.069</v>
      </c>
      <c r="M58" s="49">
        <v>7.0460000000000003</v>
      </c>
      <c r="N58" s="24">
        <f t="shared" si="1"/>
        <v>6.3647499999999999</v>
      </c>
      <c r="O58" s="113">
        <f t="shared" si="2"/>
        <v>1.050473310027888</v>
      </c>
      <c r="Q58" s="24">
        <v>1.331</v>
      </c>
      <c r="R58" s="49">
        <v>3.327</v>
      </c>
      <c r="S58" s="49">
        <v>4.4530000000000003</v>
      </c>
      <c r="T58" s="49">
        <v>4.351</v>
      </c>
      <c r="U58" s="49">
        <v>3.839</v>
      </c>
      <c r="V58" s="24">
        <f t="shared" si="3"/>
        <v>3.9925000000000002</v>
      </c>
      <c r="W58" s="113">
        <f t="shared" si="4"/>
        <v>0.33337507827175955</v>
      </c>
    </row>
    <row r="59" spans="9:39" x14ac:dyDescent="0.2">
      <c r="I59" s="24">
        <v>3.0859999999999999</v>
      </c>
      <c r="J59" s="112">
        <v>4.1150000000000002</v>
      </c>
      <c r="K59" s="49">
        <v>3.137</v>
      </c>
      <c r="L59" s="49">
        <v>8.6920000000000002</v>
      </c>
      <c r="M59" s="49">
        <v>4.9379999999999997</v>
      </c>
      <c r="N59" s="24">
        <f t="shared" si="1"/>
        <v>5.2205000000000004</v>
      </c>
      <c r="O59" s="113">
        <f t="shared" si="2"/>
        <v>0.59113111770903159</v>
      </c>
      <c r="Q59" s="24">
        <v>1.1259999999999999</v>
      </c>
      <c r="R59" s="49">
        <v>3.9929999999999999</v>
      </c>
      <c r="S59" s="49">
        <v>5.2210000000000001</v>
      </c>
      <c r="T59" s="49">
        <v>4.351</v>
      </c>
      <c r="U59" s="49">
        <v>4.3</v>
      </c>
      <c r="V59" s="24">
        <f t="shared" si="3"/>
        <v>4.4662500000000005</v>
      </c>
      <c r="W59" s="113">
        <f t="shared" si="4"/>
        <v>0.25211307024909035</v>
      </c>
    </row>
    <row r="60" spans="9:39" x14ac:dyDescent="0.2">
      <c r="I60" s="24">
        <v>2.16</v>
      </c>
      <c r="J60" s="112">
        <v>5.04</v>
      </c>
      <c r="K60" s="49">
        <v>5.2460000000000004</v>
      </c>
      <c r="L60" s="49">
        <v>4.1660000000000004</v>
      </c>
      <c r="M60" s="49">
        <v>5.5549999999999997</v>
      </c>
      <c r="N60" s="24">
        <f t="shared" si="1"/>
        <v>5.0017500000000004</v>
      </c>
      <c r="O60" s="113">
        <f t="shared" si="2"/>
        <v>0.4318488529014845</v>
      </c>
      <c r="Q60" s="24">
        <v>1.228</v>
      </c>
      <c r="R60" s="49">
        <v>3.2250000000000001</v>
      </c>
      <c r="S60" s="49">
        <v>5.9889999999999999</v>
      </c>
      <c r="T60" s="49">
        <v>4.5039999999999996</v>
      </c>
      <c r="U60" s="49">
        <v>3.9929999999999999</v>
      </c>
      <c r="V60" s="24">
        <f t="shared" si="3"/>
        <v>4.4277499999999996</v>
      </c>
      <c r="W60" s="113">
        <f t="shared" si="4"/>
        <v>0.27734176500479929</v>
      </c>
    </row>
    <row r="61" spans="9:39" x14ac:dyDescent="0.2">
      <c r="I61" s="24">
        <v>2.88</v>
      </c>
      <c r="J61" s="112">
        <v>3.7549999999999999</v>
      </c>
      <c r="K61" s="49">
        <v>3.9089999999999998</v>
      </c>
      <c r="L61" s="49">
        <v>5.6059999999999999</v>
      </c>
      <c r="M61" s="49">
        <v>4.577</v>
      </c>
      <c r="N61" s="24">
        <f t="shared" si="1"/>
        <v>4.4617500000000003</v>
      </c>
      <c r="O61" s="113">
        <f t="shared" si="2"/>
        <v>0.64548663640948056</v>
      </c>
      <c r="Q61" s="24">
        <v>1.4430000000000001</v>
      </c>
      <c r="R61" s="49">
        <v>4.9139999999999997</v>
      </c>
      <c r="S61" s="49">
        <v>3.0710000000000002</v>
      </c>
      <c r="T61" s="49">
        <v>4.0439999999999996</v>
      </c>
      <c r="U61" s="49">
        <v>4.5039999999999996</v>
      </c>
      <c r="V61" s="24">
        <f t="shared" si="3"/>
        <v>4.1332500000000003</v>
      </c>
      <c r="W61" s="113">
        <f t="shared" si="4"/>
        <v>0.34911994193431317</v>
      </c>
    </row>
    <row r="62" spans="9:39" x14ac:dyDescent="0.2">
      <c r="I62" s="24">
        <v>2.3660000000000001</v>
      </c>
      <c r="J62" s="112">
        <v>4.0119999999999996</v>
      </c>
      <c r="K62" s="49">
        <v>4.1150000000000002</v>
      </c>
      <c r="L62" s="49">
        <v>4.835</v>
      </c>
      <c r="M62" s="49">
        <v>4.4749999999999996</v>
      </c>
      <c r="N62" s="24">
        <f t="shared" si="1"/>
        <v>4.3592499999999994</v>
      </c>
      <c r="O62" s="113">
        <f t="shared" si="2"/>
        <v>0.54275391409072671</v>
      </c>
      <c r="Q62" s="24">
        <v>1.6379999999999999</v>
      </c>
      <c r="R62" s="49">
        <v>3.9929999999999999</v>
      </c>
      <c r="S62" s="49">
        <v>4.556</v>
      </c>
      <c r="T62" s="49">
        <v>3.7370000000000001</v>
      </c>
      <c r="U62" s="49">
        <v>3.5830000000000002</v>
      </c>
      <c r="V62" s="24">
        <f t="shared" si="3"/>
        <v>3.9672499999999999</v>
      </c>
      <c r="W62" s="113">
        <f t="shared" si="4"/>
        <v>0.41288045875606527</v>
      </c>
    </row>
    <row r="63" spans="9:39" x14ac:dyDescent="0.2">
      <c r="I63" s="24">
        <v>2.6739999999999999</v>
      </c>
      <c r="J63" s="112">
        <v>2.88</v>
      </c>
      <c r="K63" s="49">
        <v>4.0629999999999997</v>
      </c>
      <c r="L63" s="49">
        <v>4.423</v>
      </c>
      <c r="M63" s="49">
        <v>3.9089999999999998</v>
      </c>
      <c r="N63" s="24">
        <f t="shared" si="1"/>
        <v>3.8187499999999996</v>
      </c>
      <c r="O63" s="113">
        <f t="shared" si="2"/>
        <v>0.7002291325695581</v>
      </c>
      <c r="Q63" s="24">
        <v>1.331</v>
      </c>
      <c r="R63" s="49">
        <v>3.7879999999999998</v>
      </c>
      <c r="S63" s="49">
        <v>3.6850000000000001</v>
      </c>
      <c r="T63" s="49">
        <v>3.2250000000000001</v>
      </c>
      <c r="U63" s="49">
        <v>4.6580000000000004</v>
      </c>
      <c r="V63" s="24">
        <f t="shared" si="3"/>
        <v>3.8390000000000004</v>
      </c>
      <c r="W63" s="113">
        <f t="shared" si="4"/>
        <v>0.34670487106017189</v>
      </c>
    </row>
    <row r="64" spans="9:39" x14ac:dyDescent="0.2">
      <c r="I64" s="24">
        <v>3.7029999999999998</v>
      </c>
      <c r="J64" s="112">
        <v>3.5489999999999999</v>
      </c>
      <c r="K64" s="49">
        <v>6.3259999999999996</v>
      </c>
      <c r="L64" s="49">
        <v>4.577</v>
      </c>
      <c r="M64" s="49">
        <v>4.3719999999999999</v>
      </c>
      <c r="N64" s="24">
        <f t="shared" si="1"/>
        <v>4.7059999999999995</v>
      </c>
      <c r="O64" s="113">
        <f t="shared" si="2"/>
        <v>0.78686782830429247</v>
      </c>
      <c r="Q64" s="24">
        <v>1.1259999999999999</v>
      </c>
      <c r="R64" s="49">
        <v>4.0949999999999998</v>
      </c>
      <c r="S64" s="49">
        <v>5.7329999999999997</v>
      </c>
      <c r="T64" s="49">
        <v>4.0439999999999996</v>
      </c>
      <c r="U64" s="49">
        <v>4.3</v>
      </c>
      <c r="V64" s="24">
        <f t="shared" si="3"/>
        <v>4.5430000000000001</v>
      </c>
      <c r="W64" s="113">
        <f t="shared" si="4"/>
        <v>0.24785384107418001</v>
      </c>
    </row>
    <row r="65" spans="9:23" x14ac:dyDescent="0.2">
      <c r="I65" s="24">
        <v>1.903</v>
      </c>
      <c r="J65" s="112">
        <v>4.9379999999999997</v>
      </c>
      <c r="K65" s="49">
        <v>3.1890000000000001</v>
      </c>
      <c r="L65" s="49">
        <v>5.3490000000000002</v>
      </c>
      <c r="M65" s="49">
        <v>4.835</v>
      </c>
      <c r="N65" s="24">
        <f t="shared" si="1"/>
        <v>4.57775</v>
      </c>
      <c r="O65" s="113">
        <f t="shared" si="2"/>
        <v>0.4157064059854732</v>
      </c>
      <c r="Q65" s="24">
        <v>1.3819999999999999</v>
      </c>
      <c r="R65" s="49">
        <v>3.9409999999999998</v>
      </c>
      <c r="S65" s="49">
        <v>4.0439999999999996</v>
      </c>
      <c r="T65" s="49">
        <v>3.89</v>
      </c>
      <c r="U65" s="49">
        <v>4.76</v>
      </c>
      <c r="V65" s="24">
        <f t="shared" si="3"/>
        <v>4.1587499999999995</v>
      </c>
      <c r="W65" s="113">
        <f t="shared" si="4"/>
        <v>0.33231139164412388</v>
      </c>
    </row>
    <row r="66" spans="9:23" x14ac:dyDescent="0.2">
      <c r="I66" s="24">
        <v>3.6</v>
      </c>
      <c r="J66" s="112">
        <v>6.069</v>
      </c>
      <c r="K66" s="49">
        <v>2.9830000000000001</v>
      </c>
      <c r="L66" s="49">
        <v>4.32</v>
      </c>
      <c r="M66" s="49">
        <v>6.4809999999999999</v>
      </c>
      <c r="N66" s="24">
        <f t="shared" ref="N66:N78" si="14">AVERAGE(J66:M66)</f>
        <v>4.9632500000000004</v>
      </c>
      <c r="O66" s="113">
        <f t="shared" si="2"/>
        <v>0.72533118420389864</v>
      </c>
      <c r="Q66" s="24">
        <v>1.228</v>
      </c>
      <c r="R66" s="49">
        <v>3.89</v>
      </c>
      <c r="S66" s="49">
        <v>3.1739999999999999</v>
      </c>
      <c r="T66" s="49">
        <v>3.3780000000000001</v>
      </c>
      <c r="U66" s="49">
        <v>3.5830000000000002</v>
      </c>
      <c r="V66" s="24">
        <f t="shared" si="3"/>
        <v>3.5062500000000001</v>
      </c>
      <c r="W66" s="113">
        <f t="shared" si="4"/>
        <v>0.35023172905525846</v>
      </c>
    </row>
    <row r="67" spans="9:23" x14ac:dyDescent="0.2">
      <c r="I67" s="24">
        <v>1.7490000000000001</v>
      </c>
      <c r="J67" s="112">
        <v>3.6520000000000001</v>
      </c>
      <c r="K67" s="49">
        <v>4.835</v>
      </c>
      <c r="L67" s="49">
        <v>3.7029999999999998</v>
      </c>
      <c r="M67" s="49">
        <v>6.1719999999999997</v>
      </c>
      <c r="N67" s="24">
        <f t="shared" si="14"/>
        <v>4.5904999999999996</v>
      </c>
      <c r="O67" s="113">
        <f t="shared" ref="O67:O78" si="15">I67/N67</f>
        <v>0.38100424790327858</v>
      </c>
      <c r="Q67" s="24">
        <v>3.327</v>
      </c>
      <c r="R67" s="49">
        <v>4.1459999999999999</v>
      </c>
      <c r="S67" s="49">
        <v>4.0439999999999996</v>
      </c>
      <c r="T67" s="49">
        <v>3.1739999999999999</v>
      </c>
      <c r="U67" s="49">
        <v>4.0949999999999998</v>
      </c>
      <c r="V67" s="24">
        <f t="shared" si="3"/>
        <v>3.8647499999999999</v>
      </c>
      <c r="W67" s="113">
        <f t="shared" ref="W67:W89" si="16">Q67/V67</f>
        <v>0.86085775276537935</v>
      </c>
    </row>
    <row r="68" spans="9:23" x14ac:dyDescent="0.2">
      <c r="I68" s="24">
        <v>1.0289999999999999</v>
      </c>
      <c r="J68" s="112">
        <v>4.5259999999999998</v>
      </c>
      <c r="K68" s="49">
        <v>7.4580000000000002</v>
      </c>
      <c r="L68" s="49">
        <v>2.3660000000000001</v>
      </c>
      <c r="M68" s="49">
        <v>3.6520000000000001</v>
      </c>
      <c r="N68" s="24">
        <f t="shared" si="14"/>
        <v>4.5004999999999997</v>
      </c>
      <c r="O68" s="113">
        <f t="shared" si="15"/>
        <v>0.2286412620819909</v>
      </c>
      <c r="Q68" s="24">
        <v>1.024</v>
      </c>
      <c r="R68" s="49">
        <v>4.1970000000000001</v>
      </c>
      <c r="S68" s="49">
        <v>4.556</v>
      </c>
      <c r="T68" s="49">
        <v>4.0949999999999998</v>
      </c>
      <c r="U68" s="49">
        <v>3.89</v>
      </c>
      <c r="V68" s="24">
        <f t="shared" si="3"/>
        <v>4.1844999999999999</v>
      </c>
      <c r="W68" s="113">
        <f t="shared" si="16"/>
        <v>0.24471262994384038</v>
      </c>
    </row>
    <row r="69" spans="9:23" x14ac:dyDescent="0.2">
      <c r="I69" s="24">
        <v>0.92600000000000005</v>
      </c>
      <c r="J69" s="112">
        <v>6.069</v>
      </c>
      <c r="K69" s="49">
        <v>4.835</v>
      </c>
      <c r="L69" s="49">
        <v>3.6</v>
      </c>
      <c r="M69" s="49">
        <v>7.4059999999999997</v>
      </c>
      <c r="N69" s="24">
        <f t="shared" si="14"/>
        <v>5.4775</v>
      </c>
      <c r="O69" s="113">
        <f t="shared" si="15"/>
        <v>0.16905522592423552</v>
      </c>
      <c r="Q69" s="24">
        <v>1.177</v>
      </c>
      <c r="R69" s="49">
        <v>3.89</v>
      </c>
      <c r="S69" s="49">
        <v>5.2720000000000002</v>
      </c>
      <c r="T69" s="49">
        <v>3.4809999999999999</v>
      </c>
      <c r="U69" s="49">
        <v>3.532</v>
      </c>
      <c r="V69" s="24">
        <f t="shared" si="3"/>
        <v>4.0437500000000002</v>
      </c>
      <c r="W69" s="113">
        <f t="shared" si="16"/>
        <v>0.2910664605873261</v>
      </c>
    </row>
    <row r="70" spans="9:23" x14ac:dyDescent="0.2">
      <c r="I70" s="24">
        <v>2.9319999999999999</v>
      </c>
      <c r="J70" s="112">
        <v>7.8689999999999998</v>
      </c>
      <c r="K70" s="49">
        <v>4.68</v>
      </c>
      <c r="L70" s="49">
        <v>4.9889999999999999</v>
      </c>
      <c r="M70" s="49">
        <v>4.577</v>
      </c>
      <c r="N70" s="24">
        <f t="shared" si="14"/>
        <v>5.5287500000000005</v>
      </c>
      <c r="O70" s="113">
        <f t="shared" si="15"/>
        <v>0.53031878815283739</v>
      </c>
      <c r="Q70" s="24">
        <v>1.075</v>
      </c>
      <c r="R70" s="49">
        <v>4.0949999999999998</v>
      </c>
      <c r="S70" s="49">
        <v>4.3</v>
      </c>
      <c r="T70" s="49">
        <v>5.4770000000000003</v>
      </c>
      <c r="U70" s="49">
        <v>3.3780000000000001</v>
      </c>
      <c r="V70" s="24">
        <f t="shared" si="3"/>
        <v>4.3125</v>
      </c>
      <c r="W70" s="113">
        <f t="shared" si="16"/>
        <v>0.24927536231884057</v>
      </c>
    </row>
    <row r="71" spans="9:23" x14ac:dyDescent="0.2">
      <c r="I71" s="24">
        <v>2.4689999999999999</v>
      </c>
      <c r="J71" s="112">
        <v>6.2229999999999999</v>
      </c>
      <c r="K71" s="49">
        <v>5.915</v>
      </c>
      <c r="L71" s="49">
        <v>5.9660000000000002</v>
      </c>
      <c r="M71" s="49">
        <v>5.2460000000000004</v>
      </c>
      <c r="N71" s="24">
        <f t="shared" si="14"/>
        <v>5.8375000000000004</v>
      </c>
      <c r="O71" s="113">
        <f t="shared" si="15"/>
        <v>0.42295503211991431</v>
      </c>
      <c r="Q71" s="24">
        <v>0.97299999999999998</v>
      </c>
      <c r="R71" s="49">
        <v>4.1970000000000001</v>
      </c>
      <c r="S71" s="49">
        <v>2.6619999999999999</v>
      </c>
      <c r="T71" s="49">
        <v>3.3780000000000001</v>
      </c>
      <c r="U71" s="49">
        <v>4.4020000000000001</v>
      </c>
      <c r="V71" s="24">
        <f t="shared" si="3"/>
        <v>3.6597499999999998</v>
      </c>
      <c r="W71" s="113">
        <f t="shared" si="16"/>
        <v>0.26586515472368333</v>
      </c>
    </row>
    <row r="72" spans="9:23" x14ac:dyDescent="0.2">
      <c r="I72" s="24">
        <v>2.16</v>
      </c>
      <c r="J72" s="112">
        <v>2.6739999999999999</v>
      </c>
      <c r="K72" s="49">
        <v>7.5090000000000003</v>
      </c>
      <c r="L72" s="49">
        <v>6.2750000000000004</v>
      </c>
      <c r="M72" s="49">
        <v>6.5830000000000002</v>
      </c>
      <c r="N72" s="24">
        <f t="shared" si="14"/>
        <v>5.7602499999999992</v>
      </c>
      <c r="O72" s="113">
        <f t="shared" si="15"/>
        <v>0.37498372466472818</v>
      </c>
      <c r="Q72" s="24">
        <v>1.536</v>
      </c>
      <c r="R72" s="49">
        <v>4.1970000000000001</v>
      </c>
      <c r="S72" s="49">
        <v>3.532</v>
      </c>
      <c r="T72" s="49">
        <v>4.1970000000000001</v>
      </c>
      <c r="U72" s="49">
        <v>3.9409999999999998</v>
      </c>
      <c r="V72" s="24">
        <f t="shared" si="3"/>
        <v>3.9667500000000002</v>
      </c>
      <c r="W72" s="113">
        <f t="shared" si="16"/>
        <v>0.38721875590848931</v>
      </c>
    </row>
    <row r="73" spans="9:23" x14ac:dyDescent="0.2">
      <c r="I73" s="24">
        <v>2.52</v>
      </c>
      <c r="J73" s="112">
        <v>4.7320000000000002</v>
      </c>
      <c r="K73" s="49">
        <v>6.2229999999999999</v>
      </c>
      <c r="L73" s="49">
        <v>4.835</v>
      </c>
      <c r="M73" s="49">
        <v>5.298</v>
      </c>
      <c r="N73" s="24">
        <f t="shared" si="14"/>
        <v>5.2720000000000002</v>
      </c>
      <c r="O73" s="113">
        <f t="shared" si="15"/>
        <v>0.47799696509863426</v>
      </c>
      <c r="Q73" s="24">
        <v>1.331</v>
      </c>
      <c r="R73" s="49">
        <v>5.3230000000000004</v>
      </c>
      <c r="S73" s="49">
        <v>4.1459999999999999</v>
      </c>
      <c r="T73" s="49">
        <v>3.7879999999999998</v>
      </c>
      <c r="U73" s="49">
        <v>4.1459999999999999</v>
      </c>
      <c r="V73" s="24">
        <f t="shared" si="3"/>
        <v>4.3507500000000006</v>
      </c>
      <c r="W73" s="113">
        <f t="shared" si="16"/>
        <v>0.30592426593116123</v>
      </c>
    </row>
    <row r="74" spans="9:23" x14ac:dyDescent="0.2">
      <c r="I74" s="24">
        <v>2.3140000000000001</v>
      </c>
      <c r="J74" s="112">
        <v>4.68</v>
      </c>
      <c r="K74" s="49">
        <v>5.4</v>
      </c>
      <c r="L74" s="49">
        <v>5.298</v>
      </c>
      <c r="M74" s="49">
        <v>5.452</v>
      </c>
      <c r="N74" s="24">
        <f t="shared" si="14"/>
        <v>5.2074999999999996</v>
      </c>
      <c r="O74" s="113">
        <f t="shared" si="15"/>
        <v>0.44435909745559293</v>
      </c>
      <c r="Q74" s="24">
        <v>1.024</v>
      </c>
      <c r="R74" s="49">
        <v>3.532</v>
      </c>
      <c r="S74" s="49">
        <v>4.6580000000000004</v>
      </c>
      <c r="T74" s="49">
        <v>3.839</v>
      </c>
      <c r="U74" s="49">
        <v>2.8660000000000001</v>
      </c>
      <c r="V74" s="24">
        <f t="shared" si="3"/>
        <v>3.7237500000000003</v>
      </c>
      <c r="W74" s="113">
        <f t="shared" si="16"/>
        <v>0.27499160792212152</v>
      </c>
    </row>
    <row r="75" spans="9:23" x14ac:dyDescent="0.2">
      <c r="I75" s="24">
        <v>3.0350000000000001</v>
      </c>
      <c r="J75" s="112">
        <v>3.137</v>
      </c>
      <c r="K75" s="49">
        <v>3.8570000000000002</v>
      </c>
      <c r="L75" s="49">
        <v>5.298</v>
      </c>
      <c r="M75" s="49">
        <v>3.6</v>
      </c>
      <c r="N75" s="24">
        <f t="shared" si="14"/>
        <v>3.9729999999999999</v>
      </c>
      <c r="O75" s="113">
        <f t="shared" si="15"/>
        <v>0.76390636798389133</v>
      </c>
      <c r="Q75" s="24">
        <v>1.4330000000000001</v>
      </c>
      <c r="R75" s="49">
        <v>4.3</v>
      </c>
      <c r="S75" s="49">
        <v>3.6339999999999999</v>
      </c>
      <c r="T75" s="49">
        <v>4.1459999999999999</v>
      </c>
      <c r="U75" s="49">
        <v>4.8630000000000004</v>
      </c>
      <c r="V75" s="24">
        <f t="shared" si="3"/>
        <v>4.2357499999999995</v>
      </c>
      <c r="W75" s="113">
        <f t="shared" si="16"/>
        <v>0.33831080682287679</v>
      </c>
    </row>
    <row r="76" spans="9:23" x14ac:dyDescent="0.2">
      <c r="I76" s="24">
        <v>1.234</v>
      </c>
      <c r="J76" s="112">
        <v>3.343</v>
      </c>
      <c r="K76" s="49">
        <v>3.1890000000000001</v>
      </c>
      <c r="L76" s="49">
        <v>3.1890000000000001</v>
      </c>
      <c r="M76" s="49">
        <v>5.2460000000000004</v>
      </c>
      <c r="N76" s="24">
        <f t="shared" si="14"/>
        <v>3.7417500000000001</v>
      </c>
      <c r="O76" s="113">
        <f t="shared" si="15"/>
        <v>0.32979220952762744</v>
      </c>
      <c r="Q76" s="24">
        <v>2.0230000000000001</v>
      </c>
      <c r="R76" s="49">
        <v>3.7370000000000001</v>
      </c>
      <c r="S76" s="49">
        <v>4.4020000000000001</v>
      </c>
      <c r="T76" s="49">
        <v>3.6850000000000001</v>
      </c>
      <c r="U76" s="49">
        <v>4.1459999999999999</v>
      </c>
      <c r="V76" s="24">
        <f t="shared" si="3"/>
        <v>3.9924999999999997</v>
      </c>
      <c r="W76" s="113">
        <f t="shared" si="16"/>
        <v>0.50670006261740774</v>
      </c>
    </row>
    <row r="77" spans="9:23" x14ac:dyDescent="0.2">
      <c r="I77" s="24">
        <v>2.6739999999999999</v>
      </c>
      <c r="J77" s="112">
        <v>5.6580000000000004</v>
      </c>
      <c r="K77" s="49">
        <v>6.12</v>
      </c>
      <c r="L77" s="49">
        <v>5.8630000000000004</v>
      </c>
      <c r="M77" s="49">
        <v>4.2169999999999996</v>
      </c>
      <c r="N77" s="24">
        <f t="shared" si="14"/>
        <v>5.4645000000000001</v>
      </c>
      <c r="O77" s="113">
        <f t="shared" si="15"/>
        <v>0.48934028730899437</v>
      </c>
      <c r="Q77" s="24">
        <v>1.28</v>
      </c>
      <c r="R77" s="49">
        <v>3.2250000000000001</v>
      </c>
      <c r="S77" s="49">
        <v>4.9139999999999997</v>
      </c>
      <c r="T77" s="49">
        <v>3.02</v>
      </c>
      <c r="U77" s="49">
        <v>3.89</v>
      </c>
      <c r="V77" s="24">
        <f t="shared" si="3"/>
        <v>3.7622499999999999</v>
      </c>
      <c r="W77" s="113">
        <f t="shared" si="16"/>
        <v>0.340221941657253</v>
      </c>
    </row>
    <row r="78" spans="9:23" x14ac:dyDescent="0.2">
      <c r="I78" s="28">
        <v>2.4169999999999998</v>
      </c>
      <c r="J78" s="114">
        <v>3.0859999999999999</v>
      </c>
      <c r="K78" s="115">
        <v>2.5720000000000001</v>
      </c>
      <c r="L78" s="115">
        <v>5.1950000000000003</v>
      </c>
      <c r="M78" s="115">
        <v>4.9889999999999999</v>
      </c>
      <c r="N78" s="28">
        <f t="shared" si="14"/>
        <v>3.9604999999999997</v>
      </c>
      <c r="O78" s="116">
        <f t="shared" si="15"/>
        <v>0.61027648024239367</v>
      </c>
      <c r="Q78" s="24">
        <v>1.075</v>
      </c>
      <c r="R78" s="49">
        <v>3.3780000000000001</v>
      </c>
      <c r="S78" s="49">
        <v>3.3780000000000001</v>
      </c>
      <c r="T78" s="49">
        <v>2.5590000000000002</v>
      </c>
      <c r="U78" s="49">
        <v>4.2480000000000002</v>
      </c>
      <c r="V78" s="24">
        <f t="shared" si="3"/>
        <v>3.3907500000000006</v>
      </c>
      <c r="W78" s="113">
        <f t="shared" si="16"/>
        <v>0.31703900317038997</v>
      </c>
    </row>
    <row r="79" spans="9:23" x14ac:dyDescent="0.2">
      <c r="N79" s="5" t="s">
        <v>2</v>
      </c>
      <c r="O79" s="5">
        <f>AVERAGE(O3:O78)</f>
        <v>0.52194348516512135</v>
      </c>
      <c r="Q79" s="24">
        <v>0.92100000000000004</v>
      </c>
      <c r="R79" s="49">
        <v>4.1970000000000001</v>
      </c>
      <c r="S79" s="49">
        <v>4.3</v>
      </c>
      <c r="T79" s="49">
        <v>4.1970000000000001</v>
      </c>
      <c r="U79" s="49">
        <v>3.1219999999999999</v>
      </c>
      <c r="V79" s="24">
        <f t="shared" si="3"/>
        <v>3.9539999999999997</v>
      </c>
      <c r="W79" s="113">
        <f t="shared" si="16"/>
        <v>0.23292867981790594</v>
      </c>
    </row>
    <row r="80" spans="9:23" x14ac:dyDescent="0.2">
      <c r="N80" s="4" t="s">
        <v>4</v>
      </c>
      <c r="O80" s="4">
        <f>MEDIAN(O3:O78)</f>
        <v>0.46464103067399187</v>
      </c>
      <c r="Q80" s="24">
        <v>1.587</v>
      </c>
      <c r="R80" s="49">
        <v>4.0439999999999996</v>
      </c>
      <c r="S80" s="49">
        <v>4.2480000000000002</v>
      </c>
      <c r="T80" s="49">
        <v>4.8120000000000003</v>
      </c>
      <c r="U80" s="49">
        <v>4.76</v>
      </c>
      <c r="V80" s="24">
        <f t="shared" si="3"/>
        <v>4.4659999999999993</v>
      </c>
      <c r="W80" s="113">
        <f t="shared" si="16"/>
        <v>0.35535154500671745</v>
      </c>
    </row>
    <row r="81" spans="14:23" x14ac:dyDescent="0.2">
      <c r="N81" s="4" t="s">
        <v>5</v>
      </c>
      <c r="O81" s="4">
        <f>STDEVA(O3:O78)</f>
        <v>0.2721878390063906</v>
      </c>
      <c r="Q81" s="24">
        <v>1.177</v>
      </c>
      <c r="R81" s="49">
        <v>5.9889999999999999</v>
      </c>
      <c r="S81" s="49">
        <v>4.556</v>
      </c>
      <c r="T81" s="49">
        <v>3.6850000000000001</v>
      </c>
      <c r="U81" s="49">
        <v>3.9929999999999999</v>
      </c>
      <c r="V81" s="24">
        <f t="shared" si="3"/>
        <v>4.5557499999999997</v>
      </c>
      <c r="W81" s="113">
        <f t="shared" si="16"/>
        <v>0.25835482631838885</v>
      </c>
    </row>
    <row r="82" spans="14:23" x14ac:dyDescent="0.2">
      <c r="N82" s="4" t="s">
        <v>6</v>
      </c>
      <c r="O82" s="4">
        <f>O81/SQRT(76)</f>
        <v>3.1222086418146704E-2</v>
      </c>
      <c r="Q82" s="24">
        <v>1.4330000000000001</v>
      </c>
      <c r="R82" s="49">
        <v>4.4020000000000001</v>
      </c>
      <c r="S82" s="49">
        <v>3.89</v>
      </c>
      <c r="T82" s="49">
        <v>3.327</v>
      </c>
      <c r="U82" s="49">
        <v>5.3230000000000004</v>
      </c>
      <c r="V82" s="24">
        <f t="shared" si="3"/>
        <v>4.2355</v>
      </c>
      <c r="W82" s="113">
        <f t="shared" si="16"/>
        <v>0.33833077558729785</v>
      </c>
    </row>
    <row r="83" spans="14:23" x14ac:dyDescent="0.2">
      <c r="Q83" s="24">
        <v>1.075</v>
      </c>
      <c r="R83" s="49">
        <v>4.8120000000000003</v>
      </c>
      <c r="S83" s="49">
        <v>4.0439999999999996</v>
      </c>
      <c r="T83" s="49">
        <v>3.9409999999999998</v>
      </c>
      <c r="U83" s="49">
        <v>4.351</v>
      </c>
      <c r="V83" s="24">
        <f t="shared" si="3"/>
        <v>4.2869999999999999</v>
      </c>
      <c r="W83" s="113">
        <f t="shared" si="16"/>
        <v>0.25075810590156283</v>
      </c>
    </row>
    <row r="84" spans="14:23" x14ac:dyDescent="0.2">
      <c r="Q84" s="24">
        <v>0.97299999999999998</v>
      </c>
      <c r="R84" s="49">
        <v>3.7370000000000001</v>
      </c>
      <c r="S84" s="49">
        <v>4.0439999999999996</v>
      </c>
      <c r="T84" s="49">
        <v>4.7089999999999996</v>
      </c>
      <c r="U84" s="49">
        <v>3.2759999999999998</v>
      </c>
      <c r="V84" s="24">
        <f t="shared" si="3"/>
        <v>3.9414999999999996</v>
      </c>
      <c r="W84" s="113">
        <f t="shared" si="16"/>
        <v>0.24686033236077637</v>
      </c>
    </row>
    <row r="85" spans="14:23" x14ac:dyDescent="0.2">
      <c r="Q85" s="24">
        <v>1.996</v>
      </c>
      <c r="R85" s="49">
        <v>5.2210000000000001</v>
      </c>
      <c r="S85" s="49">
        <v>4.0439999999999996</v>
      </c>
      <c r="T85" s="49">
        <v>3.7370000000000001</v>
      </c>
      <c r="U85" s="49">
        <v>3.9409999999999998</v>
      </c>
      <c r="V85" s="24">
        <f t="shared" si="3"/>
        <v>4.2357500000000003</v>
      </c>
      <c r="W85" s="113">
        <f t="shared" si="16"/>
        <v>0.47122705542111781</v>
      </c>
    </row>
    <row r="86" spans="14:23" x14ac:dyDescent="0.2">
      <c r="Q86" s="24">
        <v>0.89100000000000001</v>
      </c>
      <c r="R86" s="49">
        <v>4.1459999999999999</v>
      </c>
      <c r="S86" s="49">
        <v>3.4809999999999999</v>
      </c>
      <c r="T86" s="49">
        <v>2.7639999999999998</v>
      </c>
      <c r="U86" s="49">
        <v>4.3</v>
      </c>
      <c r="V86" s="24">
        <f t="shared" si="3"/>
        <v>3.6727499999999997</v>
      </c>
      <c r="W86" s="113">
        <f t="shared" si="16"/>
        <v>0.24259750867878294</v>
      </c>
    </row>
    <row r="87" spans="14:23" x14ac:dyDescent="0.2">
      <c r="Q87" s="24">
        <v>1.177</v>
      </c>
      <c r="R87" s="49">
        <v>4.6580000000000004</v>
      </c>
      <c r="S87" s="49">
        <v>2.5590000000000002</v>
      </c>
      <c r="T87" s="49">
        <v>4.4020000000000001</v>
      </c>
      <c r="U87" s="49">
        <v>5.2210000000000001</v>
      </c>
      <c r="V87" s="24">
        <f t="shared" si="3"/>
        <v>4.21</v>
      </c>
      <c r="W87" s="113">
        <f t="shared" si="16"/>
        <v>0.27957244655581948</v>
      </c>
    </row>
    <row r="88" spans="14:23" x14ac:dyDescent="0.2">
      <c r="Q88" s="24">
        <v>1.6890000000000001</v>
      </c>
      <c r="R88" s="49">
        <v>4.351</v>
      </c>
      <c r="S88" s="49">
        <v>5.0670000000000002</v>
      </c>
      <c r="T88" s="49">
        <v>5.3230000000000004</v>
      </c>
      <c r="U88" s="49">
        <v>4.0439999999999996</v>
      </c>
      <c r="V88" s="24">
        <f t="shared" si="3"/>
        <v>4.69625</v>
      </c>
      <c r="W88" s="113">
        <f t="shared" si="16"/>
        <v>0.3596486558424275</v>
      </c>
    </row>
    <row r="89" spans="14:23" x14ac:dyDescent="0.2">
      <c r="Q89" s="28">
        <v>2.4569999999999999</v>
      </c>
      <c r="R89" s="115">
        <v>3.9409999999999998</v>
      </c>
      <c r="S89" s="115">
        <v>3.839</v>
      </c>
      <c r="T89" s="115">
        <v>3.0710000000000002</v>
      </c>
      <c r="U89" s="115">
        <v>4.3</v>
      </c>
      <c r="V89" s="28">
        <f t="shared" si="3"/>
        <v>3.78775</v>
      </c>
      <c r="W89" s="116">
        <f t="shared" si="16"/>
        <v>0.64867005478186257</v>
      </c>
    </row>
    <row r="90" spans="14:23" x14ac:dyDescent="0.2">
      <c r="V90" s="5" t="s">
        <v>2</v>
      </c>
      <c r="W90" s="5">
        <f>AVERAGE(W3:W89)</f>
        <v>0.37590226516787845</v>
      </c>
    </row>
    <row r="91" spans="14:23" x14ac:dyDescent="0.2">
      <c r="V91" s="4" t="s">
        <v>4</v>
      </c>
      <c r="W91" s="4">
        <f>MEDIAN(W3:W89)</f>
        <v>0.340221941657253</v>
      </c>
    </row>
    <row r="92" spans="14:23" x14ac:dyDescent="0.2">
      <c r="V92" s="4" t="s">
        <v>5</v>
      </c>
      <c r="W92" s="4">
        <f>STDEVA(W3:W89)</f>
        <v>0.13519627440133344</v>
      </c>
    </row>
    <row r="93" spans="14:23" x14ac:dyDescent="0.2">
      <c r="V93" s="4" t="s">
        <v>6</v>
      </c>
      <c r="W93" s="4">
        <f>W92/SQRT(87)</f>
        <v>1.4494562044903967E-2</v>
      </c>
    </row>
  </sheetData>
  <mergeCells count="14">
    <mergeCell ref="AW1:BC1"/>
    <mergeCell ref="AX2:BA2"/>
    <mergeCell ref="Y1:AE1"/>
    <mergeCell ref="Z2:AC2"/>
    <mergeCell ref="AG1:AM1"/>
    <mergeCell ref="AH2:AK2"/>
    <mergeCell ref="AO1:AU1"/>
    <mergeCell ref="AP2:AS2"/>
    <mergeCell ref="A1:G1"/>
    <mergeCell ref="B2:E2"/>
    <mergeCell ref="I1:O1"/>
    <mergeCell ref="J2:M2"/>
    <mergeCell ref="Q1:W1"/>
    <mergeCell ref="R2:U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3"/>
  <sheetViews>
    <sheetView zoomScale="60" zoomScaleNormal="60" zoomScalePageLayoutView="60" workbookViewId="0">
      <selection activeCell="V2" sqref="V2"/>
    </sheetView>
  </sheetViews>
  <sheetFormatPr baseColWidth="10" defaultRowHeight="16" x14ac:dyDescent="0.2"/>
  <sheetData>
    <row r="1" spans="1:55" x14ac:dyDescent="0.2">
      <c r="A1" s="176" t="s">
        <v>0</v>
      </c>
      <c r="B1" s="177"/>
      <c r="C1" s="177"/>
      <c r="D1" s="177"/>
      <c r="E1" s="177"/>
      <c r="F1" s="177"/>
      <c r="G1" s="178"/>
      <c r="I1" s="176" t="s">
        <v>17</v>
      </c>
      <c r="J1" s="177"/>
      <c r="K1" s="177"/>
      <c r="L1" s="177"/>
      <c r="M1" s="177"/>
      <c r="N1" s="177"/>
      <c r="O1" s="178"/>
      <c r="Q1" s="176" t="s">
        <v>87</v>
      </c>
      <c r="R1" s="177"/>
      <c r="S1" s="177"/>
      <c r="T1" s="177"/>
      <c r="U1" s="177"/>
      <c r="V1" s="177"/>
      <c r="W1" s="178"/>
      <c r="Y1" s="176" t="s">
        <v>16</v>
      </c>
      <c r="Z1" s="177"/>
      <c r="AA1" s="177"/>
      <c r="AB1" s="177"/>
      <c r="AC1" s="177"/>
      <c r="AD1" s="177"/>
      <c r="AE1" s="178"/>
      <c r="AG1" s="176" t="s">
        <v>84</v>
      </c>
      <c r="AH1" s="177"/>
      <c r="AI1" s="177"/>
      <c r="AJ1" s="177"/>
      <c r="AK1" s="177"/>
      <c r="AL1" s="177"/>
      <c r="AM1" s="178"/>
      <c r="AO1" s="176" t="s">
        <v>85</v>
      </c>
      <c r="AP1" s="177"/>
      <c r="AQ1" s="177"/>
      <c r="AR1" s="177"/>
      <c r="AS1" s="177"/>
      <c r="AT1" s="177"/>
      <c r="AU1" s="178"/>
      <c r="AW1" s="176" t="s">
        <v>86</v>
      </c>
      <c r="AX1" s="177"/>
      <c r="AY1" s="177"/>
      <c r="AZ1" s="177"/>
      <c r="BA1" s="177"/>
      <c r="BB1" s="177"/>
      <c r="BC1" s="178"/>
    </row>
    <row r="2" spans="1:55" ht="112" x14ac:dyDescent="0.2">
      <c r="A2" s="18" t="s">
        <v>90</v>
      </c>
      <c r="B2" s="167" t="s">
        <v>88</v>
      </c>
      <c r="C2" s="167"/>
      <c r="D2" s="167"/>
      <c r="E2" s="167"/>
      <c r="F2" s="18" t="s">
        <v>91</v>
      </c>
      <c r="G2" s="18" t="s">
        <v>89</v>
      </c>
      <c r="I2" s="18" t="s">
        <v>90</v>
      </c>
      <c r="J2" s="167" t="s">
        <v>88</v>
      </c>
      <c r="K2" s="167"/>
      <c r="L2" s="167"/>
      <c r="M2" s="167"/>
      <c r="N2" s="18" t="s">
        <v>91</v>
      </c>
      <c r="O2" s="18" t="s">
        <v>89</v>
      </c>
      <c r="Q2" s="18" t="s">
        <v>90</v>
      </c>
      <c r="R2" s="167" t="s">
        <v>88</v>
      </c>
      <c r="S2" s="167"/>
      <c r="T2" s="167"/>
      <c r="U2" s="167"/>
      <c r="V2" s="18" t="s">
        <v>91</v>
      </c>
      <c r="W2" s="18" t="s">
        <v>89</v>
      </c>
      <c r="Y2" s="18" t="s">
        <v>90</v>
      </c>
      <c r="Z2" s="167" t="s">
        <v>88</v>
      </c>
      <c r="AA2" s="167"/>
      <c r="AB2" s="167"/>
      <c r="AC2" s="167"/>
      <c r="AD2" s="18" t="s">
        <v>91</v>
      </c>
      <c r="AE2" s="18" t="s">
        <v>89</v>
      </c>
      <c r="AG2" s="18" t="s">
        <v>90</v>
      </c>
      <c r="AH2" s="167" t="s">
        <v>88</v>
      </c>
      <c r="AI2" s="167"/>
      <c r="AJ2" s="167"/>
      <c r="AK2" s="167"/>
      <c r="AL2" s="18" t="s">
        <v>91</v>
      </c>
      <c r="AM2" s="18" t="s">
        <v>89</v>
      </c>
      <c r="AO2" s="18" t="s">
        <v>90</v>
      </c>
      <c r="AP2" s="167" t="s">
        <v>88</v>
      </c>
      <c r="AQ2" s="167"/>
      <c r="AR2" s="167"/>
      <c r="AS2" s="167"/>
      <c r="AT2" s="18" t="s">
        <v>91</v>
      </c>
      <c r="AU2" s="18" t="s">
        <v>89</v>
      </c>
      <c r="AW2" s="18" t="s">
        <v>90</v>
      </c>
      <c r="AX2" s="167" t="s">
        <v>88</v>
      </c>
      <c r="AY2" s="167"/>
      <c r="AZ2" s="167"/>
      <c r="BA2" s="167"/>
      <c r="BB2" s="18" t="s">
        <v>91</v>
      </c>
      <c r="BC2" s="18" t="s">
        <v>89</v>
      </c>
    </row>
    <row r="3" spans="1:55" x14ac:dyDescent="0.2">
      <c r="A3" s="20">
        <v>42.230000000000004</v>
      </c>
      <c r="B3" s="21">
        <v>104.449</v>
      </c>
      <c r="C3" s="21">
        <v>135.994</v>
      </c>
      <c r="D3" s="21">
        <v>134.959</v>
      </c>
      <c r="E3" s="21">
        <v>104.919</v>
      </c>
      <c r="F3" s="20">
        <v>118.44524999999999</v>
      </c>
      <c r="G3" s="111">
        <f>A3/F3</f>
        <v>0.35653603669205824</v>
      </c>
      <c r="I3" s="20">
        <v>143.98400000000001</v>
      </c>
      <c r="J3" s="110">
        <v>146.88200000000001</v>
      </c>
      <c r="K3" s="110">
        <v>114.44</v>
      </c>
      <c r="L3" s="110">
        <v>152.16999999999999</v>
      </c>
      <c r="M3" s="110">
        <v>157.345</v>
      </c>
      <c r="N3" s="20">
        <v>141.07425000000001</v>
      </c>
      <c r="O3" s="111">
        <f t="shared" ref="O3:O65" si="0">I3/N3</f>
        <v>1.0206256634360984</v>
      </c>
      <c r="Q3" s="20">
        <v>65.278999999999996</v>
      </c>
      <c r="R3" s="110">
        <v>131.233</v>
      </c>
      <c r="S3" s="110">
        <v>160.22999999999999</v>
      </c>
      <c r="T3" s="110">
        <v>140.78399999999999</v>
      </c>
      <c r="U3" s="110">
        <v>147.06700000000001</v>
      </c>
      <c r="V3" s="20">
        <v>144.31649999999999</v>
      </c>
      <c r="W3" s="111">
        <f t="shared" ref="W3:W66" si="1">Q3/V3</f>
        <v>0.45233220040674488</v>
      </c>
      <c r="Y3" s="20">
        <v>93.007000000000005</v>
      </c>
      <c r="Z3" s="110">
        <v>161.1</v>
      </c>
      <c r="AA3" s="110">
        <v>179.422</v>
      </c>
      <c r="AB3" s="110">
        <v>156.55600000000001</v>
      </c>
      <c r="AC3" s="110">
        <v>153.70099999999999</v>
      </c>
      <c r="AD3" s="20">
        <v>162.21375</v>
      </c>
      <c r="AE3" s="111">
        <f t="shared" ref="AE3:AE46" si="2">Y3/AD3</f>
        <v>0.57336076627289612</v>
      </c>
      <c r="AG3" s="20">
        <v>78.13</v>
      </c>
      <c r="AH3" s="110">
        <v>133.005</v>
      </c>
      <c r="AI3" s="110">
        <v>119.009</v>
      </c>
      <c r="AJ3" s="110">
        <v>133.648</v>
      </c>
      <c r="AK3" s="110">
        <v>137.67400000000001</v>
      </c>
      <c r="AL3" s="20">
        <v>127.768</v>
      </c>
      <c r="AM3" s="111">
        <f t="shared" ref="AM3:AM49" si="3">AG3/AL3</f>
        <v>0.61149896687746541</v>
      </c>
      <c r="AO3" s="20">
        <v>225.72800000000001</v>
      </c>
      <c r="AP3" s="110">
        <v>122.084</v>
      </c>
      <c r="AQ3" s="110">
        <v>190.85</v>
      </c>
      <c r="AR3" s="110">
        <v>202.84899999999999</v>
      </c>
      <c r="AS3" s="110">
        <v>152.709</v>
      </c>
      <c r="AT3" s="20">
        <v>166.714</v>
      </c>
      <c r="AU3" s="111">
        <f t="shared" ref="AU3:AU37" si="4">AO3/AT3</f>
        <v>1.3539834686948906</v>
      </c>
      <c r="AW3" s="20">
        <v>215.17999999999998</v>
      </c>
      <c r="AX3" s="110">
        <v>227.60400000000001</v>
      </c>
      <c r="AY3" s="110">
        <v>227.10499999999999</v>
      </c>
      <c r="AZ3" s="110">
        <v>221.19800000000001</v>
      </c>
      <c r="BA3" s="110">
        <v>176.86099999999999</v>
      </c>
      <c r="BB3" s="20">
        <v>211.261</v>
      </c>
      <c r="BC3" s="111">
        <f t="shared" ref="BC3:BC35" si="5">AW3/BB3</f>
        <v>1.0185505133460506</v>
      </c>
    </row>
    <row r="4" spans="1:55" x14ac:dyDescent="0.2">
      <c r="A4" s="24">
        <v>125.96199999999999</v>
      </c>
      <c r="B4" s="25">
        <v>151.571</v>
      </c>
      <c r="C4" s="25">
        <v>113.60899999999999</v>
      </c>
      <c r="D4" s="25">
        <v>157.596</v>
      </c>
      <c r="E4" s="25">
        <v>168.273</v>
      </c>
      <c r="F4" s="24">
        <v>146.12725</v>
      </c>
      <c r="G4" s="113">
        <f t="shared" ref="G4:G32" si="6">A4/F4</f>
        <v>0.86200212486035277</v>
      </c>
      <c r="I4" s="24">
        <v>117.017</v>
      </c>
      <c r="J4" s="49">
        <v>91.721999999999994</v>
      </c>
      <c r="K4" s="49">
        <v>130.63300000000001</v>
      </c>
      <c r="L4" s="49">
        <v>142.38399999999999</v>
      </c>
      <c r="M4" s="49">
        <v>159.65899999999999</v>
      </c>
      <c r="N4" s="24">
        <v>129.46450000000002</v>
      </c>
      <c r="O4" s="113">
        <f t="shared" si="0"/>
        <v>0.90385395224173404</v>
      </c>
      <c r="Q4" s="24">
        <v>95.182999999999993</v>
      </c>
      <c r="R4" s="49">
        <v>109.298</v>
      </c>
      <c r="S4" s="49">
        <v>170.01900000000001</v>
      </c>
      <c r="T4" s="49">
        <v>158.07900000000001</v>
      </c>
      <c r="U4" s="49">
        <v>108.42</v>
      </c>
      <c r="V4" s="24">
        <v>135.94200000000001</v>
      </c>
      <c r="W4" s="113">
        <f t="shared" si="1"/>
        <v>0.70017360344852941</v>
      </c>
      <c r="Y4" s="24">
        <v>164.46899999999999</v>
      </c>
      <c r="Z4" s="49">
        <v>169.953</v>
      </c>
      <c r="AA4" s="49">
        <v>172.095</v>
      </c>
      <c r="AB4" s="49">
        <v>168.209</v>
      </c>
      <c r="AC4" s="49">
        <v>141.084</v>
      </c>
      <c r="AD4" s="24">
        <v>162.35425000000001</v>
      </c>
      <c r="AE4" s="113">
        <f t="shared" si="2"/>
        <v>1.0130255290514414</v>
      </c>
      <c r="AG4" s="24">
        <v>158.62</v>
      </c>
      <c r="AH4" s="49">
        <v>148.953</v>
      </c>
      <c r="AI4" s="49">
        <v>159.06800000000001</v>
      </c>
      <c r="AJ4" s="49">
        <v>132.542</v>
      </c>
      <c r="AK4" s="49">
        <v>150.49199999999999</v>
      </c>
      <c r="AL4" s="24">
        <v>144.69774999999998</v>
      </c>
      <c r="AM4" s="113">
        <f t="shared" si="3"/>
        <v>1.0962160779970664</v>
      </c>
      <c r="AO4" s="24">
        <v>227.023</v>
      </c>
      <c r="AP4" s="49">
        <v>159.08699999999999</v>
      </c>
      <c r="AQ4" s="49">
        <v>159.042</v>
      </c>
      <c r="AR4" s="49">
        <v>181.732</v>
      </c>
      <c r="AS4" s="49">
        <v>154.15899999999999</v>
      </c>
      <c r="AT4" s="24">
        <v>163.096</v>
      </c>
      <c r="AU4" s="113">
        <f t="shared" si="4"/>
        <v>1.3919593368322951</v>
      </c>
      <c r="AW4" s="24">
        <v>108.34700000000001</v>
      </c>
      <c r="AX4" s="49">
        <v>135.48099999999999</v>
      </c>
      <c r="AY4" s="49">
        <v>203.25</v>
      </c>
      <c r="AZ4" s="49">
        <v>200.429</v>
      </c>
      <c r="BA4" s="49">
        <v>192.56100000000001</v>
      </c>
      <c r="BB4" s="24">
        <v>180.99924999999999</v>
      </c>
      <c r="BC4" s="113">
        <f t="shared" si="5"/>
        <v>0.598604690350927</v>
      </c>
    </row>
    <row r="5" spans="1:55" x14ac:dyDescent="0.2">
      <c r="A5" s="24">
        <v>129.785</v>
      </c>
      <c r="B5" s="25">
        <v>183.55600000000001</v>
      </c>
      <c r="C5" s="25">
        <v>181.46799999999999</v>
      </c>
      <c r="D5" s="25">
        <v>138.38999999999999</v>
      </c>
      <c r="E5" s="25">
        <v>163.22</v>
      </c>
      <c r="F5" s="24">
        <v>165.02350000000001</v>
      </c>
      <c r="G5" s="113">
        <f t="shared" si="6"/>
        <v>0.786463746072529</v>
      </c>
      <c r="I5" s="24">
        <v>61.806000000000004</v>
      </c>
      <c r="J5" s="49">
        <v>122.607</v>
      </c>
      <c r="K5" s="49">
        <v>199.93700000000001</v>
      </c>
      <c r="L5" s="49">
        <v>178.084</v>
      </c>
      <c r="M5" s="49">
        <v>168.20599999999999</v>
      </c>
      <c r="N5" s="24">
        <v>165.5735</v>
      </c>
      <c r="O5" s="113">
        <f t="shared" si="0"/>
        <v>0.37328437219724175</v>
      </c>
      <c r="Q5" s="24">
        <v>150.51300000000001</v>
      </c>
      <c r="R5" s="49">
        <v>115.96599999999999</v>
      </c>
      <c r="S5" s="49">
        <v>170.971</v>
      </c>
      <c r="T5" s="49">
        <v>157.81399999999999</v>
      </c>
      <c r="U5" s="49">
        <v>175.92599999999999</v>
      </c>
      <c r="V5" s="24">
        <v>154.65724999999998</v>
      </c>
      <c r="W5" s="113">
        <f t="shared" si="1"/>
        <v>0.97320364871352638</v>
      </c>
      <c r="Y5" s="24">
        <v>140.751</v>
      </c>
      <c r="Z5" s="49">
        <v>127.45399999999999</v>
      </c>
      <c r="AA5" s="49">
        <v>100.011</v>
      </c>
      <c r="AB5" s="49">
        <v>170.08799999999999</v>
      </c>
      <c r="AC5" s="49">
        <v>107.88200000000001</v>
      </c>
      <c r="AD5" s="24">
        <v>125.87775000000001</v>
      </c>
      <c r="AE5" s="113">
        <f t="shared" si="2"/>
        <v>1.1181563064163444</v>
      </c>
      <c r="AG5" s="24">
        <v>135.69899999999998</v>
      </c>
      <c r="AH5" s="49">
        <v>103.996</v>
      </c>
      <c r="AI5" s="49">
        <v>163.39099999999999</v>
      </c>
      <c r="AJ5" s="49">
        <v>182.61199999999999</v>
      </c>
      <c r="AK5" s="49">
        <v>163.51499999999999</v>
      </c>
      <c r="AL5" s="24">
        <v>150.3125</v>
      </c>
      <c r="AM5" s="113">
        <f t="shared" si="3"/>
        <v>0.90277920997920991</v>
      </c>
      <c r="AO5" s="24">
        <v>229.209</v>
      </c>
      <c r="AP5" s="49">
        <v>169.34399999999999</v>
      </c>
      <c r="AQ5" s="49">
        <v>186.761</v>
      </c>
      <c r="AR5" s="49">
        <v>192.15100000000001</v>
      </c>
      <c r="AS5" s="49">
        <v>150.18899999999999</v>
      </c>
      <c r="AT5" s="24">
        <v>174.20225000000002</v>
      </c>
      <c r="AU5" s="113">
        <f t="shared" si="4"/>
        <v>1.3157637171735725</v>
      </c>
      <c r="AW5" s="24">
        <v>181.404</v>
      </c>
      <c r="AX5" s="49">
        <v>204.965</v>
      </c>
      <c r="AY5" s="49">
        <v>182.56899999999999</v>
      </c>
      <c r="AZ5" s="49">
        <v>201.18299999999999</v>
      </c>
      <c r="BA5" s="49">
        <v>207.73500000000001</v>
      </c>
      <c r="BB5" s="24">
        <v>197.18199999999999</v>
      </c>
      <c r="BC5" s="113">
        <f t="shared" si="5"/>
        <v>0.91998255418851627</v>
      </c>
    </row>
    <row r="6" spans="1:55" x14ac:dyDescent="0.2">
      <c r="A6" s="24">
        <v>95.37299999999999</v>
      </c>
      <c r="B6" s="25">
        <v>98.474999999999994</v>
      </c>
      <c r="C6" s="25">
        <v>91.846999999999994</v>
      </c>
      <c r="D6" s="25">
        <v>90.59</v>
      </c>
      <c r="E6" s="25">
        <v>83.968999999999994</v>
      </c>
      <c r="F6" s="24">
        <v>89.585250000000002</v>
      </c>
      <c r="G6" s="113">
        <f t="shared" si="6"/>
        <v>1.064606059591283</v>
      </c>
      <c r="I6" s="24">
        <v>54.228000000000002</v>
      </c>
      <c r="J6" s="49">
        <v>130.946</v>
      </c>
      <c r="K6" s="49">
        <v>140.422</v>
      </c>
      <c r="L6" s="49">
        <v>103.67400000000001</v>
      </c>
      <c r="M6" s="49">
        <v>104.584</v>
      </c>
      <c r="N6" s="24">
        <v>118.2715</v>
      </c>
      <c r="O6" s="113">
        <f t="shared" si="0"/>
        <v>0.45850437341202233</v>
      </c>
      <c r="Q6" s="24">
        <v>106.89400000000001</v>
      </c>
      <c r="R6" s="49">
        <v>119.625</v>
      </c>
      <c r="S6" s="49">
        <v>126.291</v>
      </c>
      <c r="T6" s="49">
        <v>145.886</v>
      </c>
      <c r="U6" s="49">
        <v>155.29900000000001</v>
      </c>
      <c r="V6" s="24">
        <v>136.26325</v>
      </c>
      <c r="W6" s="113">
        <f t="shared" si="1"/>
        <v>0.78446683166591147</v>
      </c>
      <c r="Y6" s="24">
        <v>111.80000000000001</v>
      </c>
      <c r="Z6" s="49">
        <v>102.78700000000001</v>
      </c>
      <c r="AA6" s="49">
        <v>114.47799999999999</v>
      </c>
      <c r="AB6" s="49">
        <v>137.947</v>
      </c>
      <c r="AC6" s="49">
        <v>169.47499999999999</v>
      </c>
      <c r="AD6" s="24">
        <v>130.69075000000001</v>
      </c>
      <c r="AE6" s="113">
        <f t="shared" si="2"/>
        <v>0.85545457501774225</v>
      </c>
      <c r="AG6" s="24">
        <v>93.346999999999994</v>
      </c>
      <c r="AH6" s="49">
        <v>124.238</v>
      </c>
      <c r="AI6" s="49">
        <v>101.503</v>
      </c>
      <c r="AJ6" s="49">
        <v>129.08000000000001</v>
      </c>
      <c r="AK6" s="49">
        <v>86.221999999999994</v>
      </c>
      <c r="AL6" s="24">
        <v>107.19475</v>
      </c>
      <c r="AM6" s="113">
        <f t="shared" si="3"/>
        <v>0.87081690101427534</v>
      </c>
      <c r="AO6" s="24">
        <v>209.59800000000001</v>
      </c>
      <c r="AP6" s="49">
        <v>226.30199999999999</v>
      </c>
      <c r="AQ6" s="49">
        <v>154.357</v>
      </c>
      <c r="AR6" s="49">
        <v>192.637</v>
      </c>
      <c r="AS6" s="49">
        <v>194.89</v>
      </c>
      <c r="AT6" s="24">
        <v>191.63750000000002</v>
      </c>
      <c r="AU6" s="113">
        <f t="shared" si="4"/>
        <v>1.0937212184462852</v>
      </c>
      <c r="AW6" s="24">
        <v>216.18699999999998</v>
      </c>
      <c r="AX6" s="49">
        <v>207.37299999999999</v>
      </c>
      <c r="AY6" s="49">
        <v>205.35499999999999</v>
      </c>
      <c r="AZ6" s="49">
        <v>202.42400000000001</v>
      </c>
      <c r="BA6" s="49">
        <v>204.334</v>
      </c>
      <c r="BB6" s="24">
        <v>202.94049999999996</v>
      </c>
      <c r="BC6" s="113">
        <f t="shared" si="5"/>
        <v>1.0652728262717399</v>
      </c>
    </row>
    <row r="7" spans="1:55" x14ac:dyDescent="0.2">
      <c r="A7" s="24">
        <v>89.084999999999994</v>
      </c>
      <c r="B7" s="25">
        <v>88.665000000000006</v>
      </c>
      <c r="C7" s="25">
        <v>61.691000000000003</v>
      </c>
      <c r="D7" s="25">
        <v>54.588999999999999</v>
      </c>
      <c r="E7" s="25">
        <v>104.598</v>
      </c>
      <c r="F7" s="24">
        <v>75.750749999999996</v>
      </c>
      <c r="G7" s="113">
        <f t="shared" si="6"/>
        <v>1.1760279601192067</v>
      </c>
      <c r="I7" s="24">
        <v>102.059</v>
      </c>
      <c r="J7" s="49">
        <v>155.078</v>
      </c>
      <c r="K7" s="49">
        <v>148.91399999999999</v>
      </c>
      <c r="L7" s="49">
        <v>165.48</v>
      </c>
      <c r="M7" s="49">
        <v>121.047</v>
      </c>
      <c r="N7" s="24">
        <v>145.99475000000001</v>
      </c>
      <c r="O7" s="113">
        <f t="shared" si="0"/>
        <v>0.69905938398469802</v>
      </c>
      <c r="Q7" s="24">
        <v>127.11</v>
      </c>
      <c r="R7" s="49">
        <v>130.06399999999999</v>
      </c>
      <c r="S7" s="49">
        <v>148.48699999999999</v>
      </c>
      <c r="T7" s="49">
        <v>156.333</v>
      </c>
      <c r="U7" s="49">
        <v>133.69300000000001</v>
      </c>
      <c r="V7" s="24">
        <v>141.63225</v>
      </c>
      <c r="W7" s="113">
        <f t="shared" si="1"/>
        <v>0.89746509004834707</v>
      </c>
      <c r="Y7" s="24">
        <v>129.33000000000001</v>
      </c>
      <c r="Z7" s="49">
        <v>156</v>
      </c>
      <c r="AA7" s="49">
        <v>148.476</v>
      </c>
      <c r="AB7" s="49">
        <v>175.923</v>
      </c>
      <c r="AC7" s="49">
        <v>109.864</v>
      </c>
      <c r="AD7" s="24">
        <v>147.08475000000001</v>
      </c>
      <c r="AE7" s="113">
        <f t="shared" si="2"/>
        <v>0.8792889813525876</v>
      </c>
      <c r="AG7" s="24">
        <v>89.194999999999993</v>
      </c>
      <c r="AH7" s="49">
        <v>122.176</v>
      </c>
      <c r="AI7" s="49">
        <v>109.233</v>
      </c>
      <c r="AJ7" s="49">
        <v>114.17</v>
      </c>
      <c r="AK7" s="49">
        <v>129.00899999999999</v>
      </c>
      <c r="AL7" s="24">
        <v>115.58099999999999</v>
      </c>
      <c r="AM7" s="113">
        <f t="shared" si="3"/>
        <v>0.77170988311227628</v>
      </c>
      <c r="AO7" s="24">
        <v>240.49</v>
      </c>
      <c r="AP7" s="49">
        <v>172.48</v>
      </c>
      <c r="AQ7" s="49">
        <v>182.28100000000001</v>
      </c>
      <c r="AR7" s="49">
        <v>148.601</v>
      </c>
      <c r="AS7" s="49">
        <v>168.33600000000001</v>
      </c>
      <c r="AT7" s="24">
        <v>167.5155</v>
      </c>
      <c r="AU7" s="113">
        <f t="shared" si="4"/>
        <v>1.4356283448397313</v>
      </c>
      <c r="AW7" s="24">
        <v>210.26599999999999</v>
      </c>
      <c r="AX7" s="49">
        <v>189.34399999999999</v>
      </c>
      <c r="AY7" s="49">
        <v>193.672</v>
      </c>
      <c r="AZ7" s="49">
        <v>242.23699999999999</v>
      </c>
      <c r="BA7" s="49">
        <v>203.494</v>
      </c>
      <c r="BB7" s="24">
        <v>205.25574999999998</v>
      </c>
      <c r="BC7" s="113">
        <f t="shared" si="5"/>
        <v>1.0244097911995158</v>
      </c>
    </row>
    <row r="8" spans="1:55" x14ac:dyDescent="0.2">
      <c r="A8" s="24">
        <v>81.155000000000001</v>
      </c>
      <c r="B8" s="25">
        <v>78.527000000000001</v>
      </c>
      <c r="C8" s="25">
        <v>49.774999999999999</v>
      </c>
      <c r="D8" s="25">
        <v>52.343000000000004</v>
      </c>
      <c r="E8" s="25">
        <v>26.78</v>
      </c>
      <c r="F8" s="24">
        <v>50.221249999999998</v>
      </c>
      <c r="G8" s="113">
        <f t="shared" si="6"/>
        <v>1.6159494237996865</v>
      </c>
      <c r="I8" s="24">
        <v>170.828</v>
      </c>
      <c r="J8" s="49">
        <v>161.16399999999999</v>
      </c>
      <c r="K8" s="49">
        <v>174.048</v>
      </c>
      <c r="L8" s="49">
        <v>165.48</v>
      </c>
      <c r="M8" s="49">
        <v>114.04</v>
      </c>
      <c r="N8" s="24">
        <v>152.048</v>
      </c>
      <c r="O8" s="113">
        <f t="shared" si="0"/>
        <v>1.1235136272755972</v>
      </c>
      <c r="Q8" s="24">
        <v>159.24199999999999</v>
      </c>
      <c r="R8" s="49">
        <v>167.83099999999999</v>
      </c>
      <c r="S8" s="49">
        <v>148.16300000000001</v>
      </c>
      <c r="T8" s="49">
        <v>151.49100000000001</v>
      </c>
      <c r="U8" s="49">
        <v>140.702</v>
      </c>
      <c r="V8" s="24">
        <v>151.53475</v>
      </c>
      <c r="W8" s="113">
        <f t="shared" si="1"/>
        <v>1.0508612710945839</v>
      </c>
      <c r="Y8" s="24">
        <v>138.28</v>
      </c>
      <c r="Z8" s="49">
        <v>88.813999999999993</v>
      </c>
      <c r="AA8" s="49">
        <v>84.448999999999998</v>
      </c>
      <c r="AB8" s="49">
        <v>113.492</v>
      </c>
      <c r="AC8" s="49">
        <v>141.381</v>
      </c>
      <c r="AD8" s="24">
        <v>106.553</v>
      </c>
      <c r="AE8" s="113">
        <f t="shared" si="2"/>
        <v>1.2977579232870027</v>
      </c>
      <c r="AG8" s="24">
        <v>66.628</v>
      </c>
      <c r="AH8" s="49">
        <v>128.05099999999999</v>
      </c>
      <c r="AI8" s="49">
        <v>146.36699999999999</v>
      </c>
      <c r="AJ8" s="49">
        <v>169.69</v>
      </c>
      <c r="AK8" s="49">
        <v>136.18100000000001</v>
      </c>
      <c r="AL8" s="24">
        <v>142.00624999999999</v>
      </c>
      <c r="AM8" s="113">
        <f t="shared" si="3"/>
        <v>0.46919061661018441</v>
      </c>
      <c r="AO8" s="24">
        <v>152.74200000000002</v>
      </c>
      <c r="AP8" s="49">
        <v>170.73500000000001</v>
      </c>
      <c r="AQ8" s="49">
        <v>161.053</v>
      </c>
      <c r="AR8" s="49">
        <v>202.654</v>
      </c>
      <c r="AS8" s="49">
        <v>170.54400000000001</v>
      </c>
      <c r="AT8" s="24">
        <v>175.83750000000001</v>
      </c>
      <c r="AU8" s="113">
        <f t="shared" si="4"/>
        <v>0.86865429729153343</v>
      </c>
      <c r="AW8" s="24">
        <v>216.773</v>
      </c>
      <c r="AX8" s="49">
        <v>192.083</v>
      </c>
      <c r="AY8" s="49">
        <v>232.096</v>
      </c>
      <c r="AZ8" s="49">
        <v>219.53700000000001</v>
      </c>
      <c r="BA8" s="49">
        <v>211.624</v>
      </c>
      <c r="BB8" s="24">
        <v>211.904</v>
      </c>
      <c r="BC8" s="113">
        <f t="shared" si="5"/>
        <v>1.0229773859861069</v>
      </c>
    </row>
    <row r="9" spans="1:55" x14ac:dyDescent="0.2">
      <c r="A9" s="24">
        <v>153.78800000000001</v>
      </c>
      <c r="B9" s="25">
        <v>176.262</v>
      </c>
      <c r="C9" s="25">
        <v>157.45599999999999</v>
      </c>
      <c r="D9" s="25">
        <v>125.41</v>
      </c>
      <c r="E9" s="25">
        <v>138.47900000000001</v>
      </c>
      <c r="F9" s="24">
        <v>147.65875</v>
      </c>
      <c r="G9" s="113">
        <f t="shared" si="6"/>
        <v>1.04150956174287</v>
      </c>
      <c r="I9" s="24">
        <v>95.552999999999997</v>
      </c>
      <c r="J9" s="49">
        <v>198.048</v>
      </c>
      <c r="K9" s="49">
        <v>148.005</v>
      </c>
      <c r="L9" s="49">
        <v>174.55</v>
      </c>
      <c r="M9" s="49">
        <v>129.47999999999999</v>
      </c>
      <c r="N9" s="24">
        <v>160.88575000000003</v>
      </c>
      <c r="O9" s="113">
        <f t="shared" si="0"/>
        <v>0.59391835510603008</v>
      </c>
      <c r="Q9" s="24">
        <v>118.70699999999999</v>
      </c>
      <c r="R9" s="49">
        <v>133.74100000000001</v>
      </c>
      <c r="S9" s="49">
        <v>164.929</v>
      </c>
      <c r="T9" s="49">
        <v>176</v>
      </c>
      <c r="U9" s="49">
        <v>173.15100000000001</v>
      </c>
      <c r="V9" s="24">
        <v>161.44325000000001</v>
      </c>
      <c r="W9" s="113">
        <f t="shared" si="1"/>
        <v>0.73528623835310547</v>
      </c>
      <c r="Y9" s="24">
        <v>83.725999999999999</v>
      </c>
      <c r="Z9" s="49">
        <v>191.245</v>
      </c>
      <c r="AA9" s="49">
        <v>184.09399999999999</v>
      </c>
      <c r="AB9" s="49">
        <v>166.72800000000001</v>
      </c>
      <c r="AC9" s="49">
        <v>165.08500000000001</v>
      </c>
      <c r="AD9" s="24">
        <v>175.72900000000001</v>
      </c>
      <c r="AE9" s="113">
        <f t="shared" si="2"/>
        <v>0.47644953308787957</v>
      </c>
      <c r="AG9" s="24">
        <v>64.227999999999994</v>
      </c>
      <c r="AH9" s="49">
        <v>114.04900000000001</v>
      </c>
      <c r="AI9" s="49">
        <v>8.5809999999999995</v>
      </c>
      <c r="AJ9" s="49">
        <v>127.56399999999999</v>
      </c>
      <c r="AK9" s="49">
        <v>86.649000000000001</v>
      </c>
      <c r="AL9" s="24">
        <v>81.144750000000002</v>
      </c>
      <c r="AM9" s="113">
        <f t="shared" si="3"/>
        <v>0.79152378927780287</v>
      </c>
      <c r="AO9" s="24">
        <v>189.10300000000001</v>
      </c>
      <c r="AP9" s="49">
        <v>185.35400000000001</v>
      </c>
      <c r="AQ9" s="49">
        <v>159.744</v>
      </c>
      <c r="AR9" s="49">
        <v>186.93199999999999</v>
      </c>
      <c r="AS9" s="49">
        <v>166.36500000000001</v>
      </c>
      <c r="AT9" s="24">
        <v>174.18975</v>
      </c>
      <c r="AU9" s="113">
        <f t="shared" si="4"/>
        <v>1.085614968733809</v>
      </c>
      <c r="AW9" s="24">
        <v>187.80799999999999</v>
      </c>
      <c r="AX9" s="49">
        <v>208.96100000000001</v>
      </c>
      <c r="AY9" s="49">
        <v>216.70599999999999</v>
      </c>
      <c r="AZ9" s="49">
        <v>218.79900000000001</v>
      </c>
      <c r="BA9" s="49">
        <v>195.179</v>
      </c>
      <c r="BB9" s="24">
        <v>207.98024999999998</v>
      </c>
      <c r="BC9" s="113">
        <f t="shared" si="5"/>
        <v>0.90300881934702937</v>
      </c>
    </row>
    <row r="10" spans="1:55" x14ac:dyDescent="0.2">
      <c r="A10" s="24">
        <v>144.19900000000001</v>
      </c>
      <c r="B10" s="25">
        <v>158.93</v>
      </c>
      <c r="C10" s="25">
        <v>136.77199999999999</v>
      </c>
      <c r="D10" s="25">
        <v>156.858</v>
      </c>
      <c r="E10" s="25">
        <v>139.41200000000001</v>
      </c>
      <c r="F10" s="24">
        <v>146.25</v>
      </c>
      <c r="G10" s="113">
        <f t="shared" si="6"/>
        <v>0.98597606837606844</v>
      </c>
      <c r="I10" s="24">
        <v>65.391999999999996</v>
      </c>
      <c r="J10" s="49">
        <v>78.004000000000005</v>
      </c>
      <c r="K10" s="49">
        <v>135.47999999999999</v>
      </c>
      <c r="L10" s="49">
        <v>132.08000000000001</v>
      </c>
      <c r="M10" s="49">
        <v>152.99799999999999</v>
      </c>
      <c r="N10" s="24">
        <v>123.00549999999998</v>
      </c>
      <c r="O10" s="113">
        <f t="shared" si="0"/>
        <v>0.53161850486360374</v>
      </c>
      <c r="Q10" s="24">
        <v>196.96600000000001</v>
      </c>
      <c r="R10" s="49">
        <v>133.74100000000001</v>
      </c>
      <c r="S10" s="49">
        <v>164.929</v>
      </c>
      <c r="T10" s="49">
        <v>176</v>
      </c>
      <c r="U10" s="49">
        <v>173.15100000000001</v>
      </c>
      <c r="V10" s="24">
        <v>161.44325000000001</v>
      </c>
      <c r="W10" s="113">
        <f t="shared" si="1"/>
        <v>1.2200324262550464</v>
      </c>
      <c r="Y10" s="24">
        <v>195.38800000000001</v>
      </c>
      <c r="Z10" s="49">
        <v>131.09899999999999</v>
      </c>
      <c r="AA10" s="49">
        <v>189.45599999999999</v>
      </c>
      <c r="AB10" s="49">
        <v>154.44999999999999</v>
      </c>
      <c r="AC10" s="49">
        <v>149.49</v>
      </c>
      <c r="AD10" s="24">
        <v>155.06474999999998</v>
      </c>
      <c r="AE10" s="113">
        <f t="shared" si="2"/>
        <v>1.2600413698148678</v>
      </c>
      <c r="AG10" s="24">
        <v>114.506</v>
      </c>
      <c r="AH10" s="49">
        <v>196.44</v>
      </c>
      <c r="AI10" s="49">
        <v>215.74700000000001</v>
      </c>
      <c r="AJ10" s="49">
        <v>215.74700000000001</v>
      </c>
      <c r="AK10" s="49">
        <v>212.10599999999999</v>
      </c>
      <c r="AL10" s="24">
        <v>206.94399999999999</v>
      </c>
      <c r="AM10" s="113">
        <f t="shared" si="3"/>
        <v>0.55331877222823567</v>
      </c>
      <c r="AO10" s="24">
        <v>203.602</v>
      </c>
      <c r="AP10" s="49">
        <v>171.08600000000001</v>
      </c>
      <c r="AQ10" s="49">
        <v>174.35599999999999</v>
      </c>
      <c r="AR10" s="49">
        <v>173.697</v>
      </c>
      <c r="AS10" s="49">
        <v>183.56700000000001</v>
      </c>
      <c r="AT10" s="24">
        <v>175.26750000000001</v>
      </c>
      <c r="AU10" s="113">
        <f t="shared" si="4"/>
        <v>1.1616643131213715</v>
      </c>
      <c r="AW10" s="24">
        <v>202.02199999999999</v>
      </c>
      <c r="AX10" s="49">
        <v>214.11099999999999</v>
      </c>
      <c r="AY10" s="49">
        <v>168.84200000000001</v>
      </c>
      <c r="AZ10" s="49">
        <v>189.45</v>
      </c>
      <c r="BA10" s="49">
        <v>204.69200000000001</v>
      </c>
      <c r="BB10" s="24">
        <v>192.34275</v>
      </c>
      <c r="BC10" s="113">
        <f t="shared" si="5"/>
        <v>1.0503229261305664</v>
      </c>
    </row>
    <row r="11" spans="1:55" x14ac:dyDescent="0.2">
      <c r="A11" s="24">
        <v>100.837</v>
      </c>
      <c r="B11" s="25">
        <v>141.441</v>
      </c>
      <c r="C11" s="25">
        <v>1662.33</v>
      </c>
      <c r="D11" s="25">
        <v>134.15600000000001</v>
      </c>
      <c r="E11" s="25">
        <v>164.88</v>
      </c>
      <c r="F11" s="24">
        <v>523.9587499999999</v>
      </c>
      <c r="G11" s="113">
        <f t="shared" si="6"/>
        <v>0.19245217300026007</v>
      </c>
      <c r="I11" s="24">
        <v>87.412999999999997</v>
      </c>
      <c r="J11" s="49">
        <v>178.48</v>
      </c>
      <c r="K11" s="49">
        <v>125.89</v>
      </c>
      <c r="L11" s="49">
        <v>165.44800000000001</v>
      </c>
      <c r="M11" s="49">
        <v>122.048</v>
      </c>
      <c r="N11" s="24">
        <v>146.33150000000001</v>
      </c>
      <c r="O11" s="113">
        <f t="shared" si="0"/>
        <v>0.59736283711982718</v>
      </c>
      <c r="Q11" s="24">
        <v>123.188</v>
      </c>
      <c r="R11" s="49">
        <v>120.73</v>
      </c>
      <c r="S11" s="49">
        <v>147.44900000000001</v>
      </c>
      <c r="T11" s="49">
        <v>124.685</v>
      </c>
      <c r="U11" s="49">
        <v>118.441</v>
      </c>
      <c r="V11" s="24">
        <v>127.31425000000002</v>
      </c>
      <c r="W11" s="113">
        <f t="shared" si="1"/>
        <v>0.96759003803580501</v>
      </c>
      <c r="Y11" s="24">
        <v>165.22</v>
      </c>
      <c r="Z11" s="49">
        <v>210.55199999999999</v>
      </c>
      <c r="AA11" s="49">
        <v>193.98400000000001</v>
      </c>
      <c r="AB11" s="49">
        <v>200.31299999999999</v>
      </c>
      <c r="AC11" s="49">
        <v>114.587</v>
      </c>
      <c r="AD11" s="24">
        <v>178.79999999999998</v>
      </c>
      <c r="AE11" s="113">
        <f t="shared" si="2"/>
        <v>0.92404921700223719</v>
      </c>
      <c r="AG11" s="24">
        <v>233.65100000000001</v>
      </c>
      <c r="AH11" s="49">
        <v>235.57300000000001</v>
      </c>
      <c r="AI11" s="49">
        <v>214.74700000000001</v>
      </c>
      <c r="AJ11" s="49">
        <v>247.74199999999999</v>
      </c>
      <c r="AK11" s="49">
        <v>244.23</v>
      </c>
      <c r="AL11" s="24">
        <v>232.50700000000001</v>
      </c>
      <c r="AM11" s="113">
        <f t="shared" si="3"/>
        <v>1.0049202819700052</v>
      </c>
      <c r="AO11" s="24">
        <v>137.608</v>
      </c>
      <c r="AP11" s="49">
        <v>150.74799999999999</v>
      </c>
      <c r="AQ11" s="49">
        <v>161.40700000000001</v>
      </c>
      <c r="AR11" s="49">
        <v>146.58699999999999</v>
      </c>
      <c r="AS11" s="49">
        <v>122.899</v>
      </c>
      <c r="AT11" s="24">
        <v>143.44125</v>
      </c>
      <c r="AU11" s="113">
        <f t="shared" si="4"/>
        <v>0.95933352504945413</v>
      </c>
      <c r="AW11" s="24">
        <v>169.57199999999997</v>
      </c>
      <c r="AX11" s="49">
        <v>203.86199999999999</v>
      </c>
      <c r="AY11" s="49">
        <v>191.65299999999999</v>
      </c>
      <c r="AZ11" s="49">
        <v>201.4</v>
      </c>
      <c r="BA11" s="49">
        <v>230.19499999999999</v>
      </c>
      <c r="BB11" s="24">
        <v>204.84649999999996</v>
      </c>
      <c r="BC11" s="113">
        <f t="shared" si="5"/>
        <v>0.82780032853868635</v>
      </c>
    </row>
    <row r="12" spans="1:55" x14ac:dyDescent="0.2">
      <c r="A12" s="24">
        <v>127.05000000000001</v>
      </c>
      <c r="B12" s="25">
        <v>146.10599999999999</v>
      </c>
      <c r="C12" s="25">
        <v>124.91</v>
      </c>
      <c r="D12" s="25">
        <v>134.94</v>
      </c>
      <c r="E12" s="25">
        <v>129.84399999999999</v>
      </c>
      <c r="F12" s="24">
        <v>132.20699999999999</v>
      </c>
      <c r="G12" s="113">
        <f t="shared" si="6"/>
        <v>0.96099298826839741</v>
      </c>
      <c r="I12" s="24">
        <v>112.413</v>
      </c>
      <c r="J12" s="49">
        <v>148.97999999999999</v>
      </c>
      <c r="K12" s="49">
        <v>165.048</v>
      </c>
      <c r="L12" s="49">
        <v>154.87</v>
      </c>
      <c r="M12" s="49">
        <v>198.48</v>
      </c>
      <c r="N12" s="24">
        <v>165.20950000000002</v>
      </c>
      <c r="O12" s="113">
        <f t="shared" si="0"/>
        <v>0.68042697302515887</v>
      </c>
      <c r="Q12" s="24">
        <v>85.3</v>
      </c>
      <c r="R12" s="49">
        <v>111.36799999999999</v>
      </c>
      <c r="S12" s="49">
        <v>138.19800000000001</v>
      </c>
      <c r="T12" s="49">
        <v>150.523</v>
      </c>
      <c r="U12" s="49">
        <v>161.857</v>
      </c>
      <c r="V12" s="24">
        <v>139.97450000000001</v>
      </c>
      <c r="W12" s="113">
        <f t="shared" si="1"/>
        <v>0.6093967115438883</v>
      </c>
      <c r="Y12" s="24">
        <v>204.345</v>
      </c>
      <c r="Z12" s="49">
        <v>144.63</v>
      </c>
      <c r="AA12" s="49">
        <v>177.47300000000001</v>
      </c>
      <c r="AB12" s="49">
        <v>219.001</v>
      </c>
      <c r="AC12" s="49">
        <v>145.82599999999999</v>
      </c>
      <c r="AD12" s="24">
        <v>170.67350000000002</v>
      </c>
      <c r="AE12" s="113">
        <f t="shared" si="2"/>
        <v>1.1972860461641672</v>
      </c>
      <c r="AG12" s="24">
        <v>220.251</v>
      </c>
      <c r="AH12" s="49">
        <v>170.90600000000001</v>
      </c>
      <c r="AI12" s="49">
        <v>147.90700000000001</v>
      </c>
      <c r="AJ12" s="49">
        <v>170.79900000000001</v>
      </c>
      <c r="AK12" s="49">
        <v>180.054</v>
      </c>
      <c r="AL12" s="24">
        <v>164.35049999999998</v>
      </c>
      <c r="AM12" s="113">
        <f t="shared" si="3"/>
        <v>1.3401297836027273</v>
      </c>
      <c r="AO12" s="24">
        <v>102.501</v>
      </c>
      <c r="AP12" s="49">
        <v>83.96</v>
      </c>
      <c r="AQ12" s="49">
        <v>82.203999999999994</v>
      </c>
      <c r="AR12" s="49">
        <v>90.882999999999996</v>
      </c>
      <c r="AS12" s="49">
        <v>78.058999999999997</v>
      </c>
      <c r="AT12" s="24">
        <v>81.807500000000005</v>
      </c>
      <c r="AU12" s="113">
        <f t="shared" si="4"/>
        <v>1.2529535800507288</v>
      </c>
      <c r="AW12" s="24">
        <v>230.58099999999999</v>
      </c>
      <c r="AX12" s="49">
        <v>190.02</v>
      </c>
      <c r="AY12" s="49">
        <v>189.791</v>
      </c>
      <c r="AZ12" s="49">
        <v>229.499</v>
      </c>
      <c r="BA12" s="49">
        <v>188.447</v>
      </c>
      <c r="BB12" s="24">
        <v>197.50825</v>
      </c>
      <c r="BC12" s="113">
        <f t="shared" si="5"/>
        <v>1.1674499672798477</v>
      </c>
    </row>
    <row r="13" spans="1:55" x14ac:dyDescent="0.2">
      <c r="A13" s="24">
        <v>122.833</v>
      </c>
      <c r="B13" s="25">
        <v>207.75700000000001</v>
      </c>
      <c r="C13" s="25">
        <v>111.94799999999999</v>
      </c>
      <c r="D13" s="25">
        <v>141.536</v>
      </c>
      <c r="E13" s="25">
        <v>164.26900000000001</v>
      </c>
      <c r="F13" s="24">
        <v>154.6345</v>
      </c>
      <c r="G13" s="113">
        <f t="shared" si="6"/>
        <v>0.79434408233608922</v>
      </c>
      <c r="I13" s="24">
        <v>94.844999999999999</v>
      </c>
      <c r="J13" s="49">
        <v>198.78</v>
      </c>
      <c r="K13" s="49">
        <v>114.04</v>
      </c>
      <c r="L13" s="49">
        <v>126.648</v>
      </c>
      <c r="M13" s="49">
        <v>134.04499999999999</v>
      </c>
      <c r="N13" s="24">
        <v>141.74324999999999</v>
      </c>
      <c r="O13" s="113">
        <f t="shared" si="0"/>
        <v>0.66913239254779333</v>
      </c>
      <c r="Q13" s="24">
        <v>124.714</v>
      </c>
      <c r="R13" s="49">
        <v>147.14099999999999</v>
      </c>
      <c r="S13" s="49">
        <v>133.44200000000001</v>
      </c>
      <c r="T13" s="49">
        <v>127.687</v>
      </c>
      <c r="U13" s="49">
        <v>115.913</v>
      </c>
      <c r="V13" s="24">
        <v>130.53375</v>
      </c>
      <c r="W13" s="113">
        <f t="shared" si="1"/>
        <v>0.95541574497017057</v>
      </c>
      <c r="Y13" s="24">
        <v>115.625</v>
      </c>
      <c r="Z13" s="49">
        <v>124.813</v>
      </c>
      <c r="AA13" s="49">
        <v>161.47800000000001</v>
      </c>
      <c r="AB13" s="49">
        <v>140.982</v>
      </c>
      <c r="AC13" s="49">
        <v>108.944</v>
      </c>
      <c r="AD13" s="24">
        <v>132.99525</v>
      </c>
      <c r="AE13" s="113">
        <f t="shared" si="2"/>
        <v>0.8693919519682094</v>
      </c>
      <c r="AG13" s="24">
        <v>60.306000000000004</v>
      </c>
      <c r="AH13" s="49">
        <v>154.10400000000001</v>
      </c>
      <c r="AI13" s="49">
        <v>213.50299999999999</v>
      </c>
      <c r="AJ13" s="49">
        <v>204.19900000000001</v>
      </c>
      <c r="AK13" s="49">
        <v>196.14699999999999</v>
      </c>
      <c r="AL13" s="24">
        <v>191.07524999999998</v>
      </c>
      <c r="AM13" s="113">
        <f t="shared" si="3"/>
        <v>0.31561387463839513</v>
      </c>
      <c r="AO13" s="24">
        <v>75.822000000000003</v>
      </c>
      <c r="AP13" s="49">
        <v>121.089</v>
      </c>
      <c r="AQ13" s="49">
        <v>105.62</v>
      </c>
      <c r="AR13" s="49">
        <v>112.23099999999999</v>
      </c>
      <c r="AS13" s="49">
        <v>1.3580000000000001</v>
      </c>
      <c r="AT13" s="24">
        <v>83.105500000000006</v>
      </c>
      <c r="AU13" s="113">
        <f t="shared" si="4"/>
        <v>0.91235838783233358</v>
      </c>
      <c r="AW13" s="24">
        <v>219.41399999999999</v>
      </c>
      <c r="AX13" s="49">
        <v>204.98</v>
      </c>
      <c r="AY13" s="49">
        <v>179.71100000000001</v>
      </c>
      <c r="AZ13" s="49">
        <v>203.10499999999999</v>
      </c>
      <c r="BA13" s="49">
        <v>208.30500000000001</v>
      </c>
      <c r="BB13" s="24">
        <v>197.09425000000002</v>
      </c>
      <c r="BC13" s="113">
        <f t="shared" si="5"/>
        <v>1.113244044410225</v>
      </c>
    </row>
    <row r="14" spans="1:55" x14ac:dyDescent="0.2">
      <c r="A14" s="24">
        <v>160.577</v>
      </c>
      <c r="B14" s="25">
        <v>71.057000000000002</v>
      </c>
      <c r="C14" s="25">
        <v>146.65799999999999</v>
      </c>
      <c r="D14" s="25">
        <v>138.16800000000001</v>
      </c>
      <c r="E14" s="25">
        <v>117.42100000000001</v>
      </c>
      <c r="F14" s="24">
        <v>116.583</v>
      </c>
      <c r="G14" s="113">
        <f t="shared" si="6"/>
        <v>1.3773620510709108</v>
      </c>
      <c r="I14" s="24">
        <v>96.256</v>
      </c>
      <c r="J14" s="49">
        <v>165.48</v>
      </c>
      <c r="K14" s="49">
        <v>135.47999999999999</v>
      </c>
      <c r="L14" s="49">
        <v>165.04</v>
      </c>
      <c r="M14" s="49">
        <v>144.01</v>
      </c>
      <c r="N14" s="24">
        <v>150.86750000000001</v>
      </c>
      <c r="O14" s="113">
        <f t="shared" si="0"/>
        <v>0.63801680282366979</v>
      </c>
      <c r="Q14" s="24">
        <v>106.864</v>
      </c>
      <c r="R14" s="49">
        <v>91.984999999999999</v>
      </c>
      <c r="S14" s="49">
        <v>130.119</v>
      </c>
      <c r="T14" s="49">
        <v>212.83799999999999</v>
      </c>
      <c r="U14" s="49">
        <v>145.00700000000001</v>
      </c>
      <c r="V14" s="24">
        <v>144.47525000000002</v>
      </c>
      <c r="W14" s="113">
        <f t="shared" si="1"/>
        <v>0.73966994346782577</v>
      </c>
      <c r="Y14" s="24">
        <v>131.446</v>
      </c>
      <c r="Z14" s="49">
        <v>90.58</v>
      </c>
      <c r="AA14" s="49">
        <v>98.741</v>
      </c>
      <c r="AB14" s="49">
        <v>105.515</v>
      </c>
      <c r="AC14" s="49">
        <v>135.489</v>
      </c>
      <c r="AD14" s="24">
        <v>106.52225000000001</v>
      </c>
      <c r="AE14" s="113">
        <f t="shared" si="2"/>
        <v>1.2339769390901898</v>
      </c>
      <c r="AG14" s="24">
        <v>27.041999999999998</v>
      </c>
      <c r="AH14" s="49">
        <v>189.995</v>
      </c>
      <c r="AI14" s="49">
        <v>116.974</v>
      </c>
      <c r="AJ14" s="49">
        <v>102.026</v>
      </c>
      <c r="AK14" s="49">
        <v>147.14500000000001</v>
      </c>
      <c r="AL14" s="24">
        <v>138.12199999999999</v>
      </c>
      <c r="AM14" s="113">
        <f t="shared" si="3"/>
        <v>0.19578343783032393</v>
      </c>
      <c r="AO14" s="24">
        <v>186.47900000000001</v>
      </c>
      <c r="AP14" s="49">
        <v>123.649</v>
      </c>
      <c r="AQ14" s="49">
        <v>116</v>
      </c>
      <c r="AR14" s="49">
        <v>149.31299999999999</v>
      </c>
      <c r="AS14" s="49">
        <v>117.142</v>
      </c>
      <c r="AT14" s="24">
        <v>124.557</v>
      </c>
      <c r="AU14" s="113">
        <f t="shared" si="4"/>
        <v>1.4971378565636617</v>
      </c>
      <c r="AW14" s="24">
        <v>211.87599999999998</v>
      </c>
      <c r="AX14" s="49">
        <v>207.87799999999999</v>
      </c>
      <c r="AY14" s="49">
        <v>156.465</v>
      </c>
      <c r="AZ14" s="49">
        <v>188.959</v>
      </c>
      <c r="BA14" s="49">
        <v>191.54400000000001</v>
      </c>
      <c r="BB14" s="24">
        <v>184.28049999999996</v>
      </c>
      <c r="BC14" s="113">
        <f t="shared" si="5"/>
        <v>1.1497472602906982</v>
      </c>
    </row>
    <row r="15" spans="1:55" x14ac:dyDescent="0.2">
      <c r="A15" s="24">
        <v>155.31</v>
      </c>
      <c r="B15" s="25">
        <v>97.046999999999997</v>
      </c>
      <c r="C15" s="25">
        <v>194.48</v>
      </c>
      <c r="D15" s="25">
        <v>105.48399999999999</v>
      </c>
      <c r="E15" s="25">
        <v>86.058999999999997</v>
      </c>
      <c r="F15" s="24">
        <v>119.02449999999999</v>
      </c>
      <c r="G15" s="113">
        <f t="shared" si="6"/>
        <v>1.3048574033077225</v>
      </c>
      <c r="I15" s="24">
        <v>81.75</v>
      </c>
      <c r="J15" s="49">
        <v>169.87</v>
      </c>
      <c r="K15" s="49">
        <v>204.18</v>
      </c>
      <c r="L15" s="49">
        <v>189.78</v>
      </c>
      <c r="M15" s="49">
        <v>94.048000000000002</v>
      </c>
      <c r="N15" s="24">
        <v>162.83450000000002</v>
      </c>
      <c r="O15" s="113">
        <f t="shared" si="0"/>
        <v>0.5020434858706232</v>
      </c>
      <c r="Q15" s="24">
        <v>104.542</v>
      </c>
      <c r="R15" s="49">
        <v>151.80000000000001</v>
      </c>
      <c r="S15" s="49">
        <v>162.85300000000001</v>
      </c>
      <c r="T15" s="49">
        <v>187.61500000000001</v>
      </c>
      <c r="U15" s="49">
        <v>164.51</v>
      </c>
      <c r="V15" s="24">
        <v>166.1825</v>
      </c>
      <c r="W15" s="113">
        <f t="shared" si="1"/>
        <v>0.62907947587742385</v>
      </c>
      <c r="Y15" s="24">
        <v>57.82</v>
      </c>
      <c r="Z15" s="49">
        <v>116.015</v>
      </c>
      <c r="AA15" s="49">
        <v>91.718999999999994</v>
      </c>
      <c r="AB15" s="49">
        <v>103.298</v>
      </c>
      <c r="AC15" s="49">
        <v>136.232</v>
      </c>
      <c r="AD15" s="24">
        <v>110.75700000000001</v>
      </c>
      <c r="AE15" s="113">
        <f t="shared" si="2"/>
        <v>0.52204375344222032</v>
      </c>
      <c r="AG15" s="24">
        <v>107.01700000000001</v>
      </c>
      <c r="AH15" s="49">
        <v>178.88200000000001</v>
      </c>
      <c r="AI15" s="49">
        <v>126.602</v>
      </c>
      <c r="AJ15" s="49">
        <v>181.096</v>
      </c>
      <c r="AK15" s="49">
        <v>216.803</v>
      </c>
      <c r="AL15" s="24">
        <v>174.93275</v>
      </c>
      <c r="AM15" s="113">
        <f t="shared" si="3"/>
        <v>0.61176080522372178</v>
      </c>
      <c r="AO15" s="24">
        <v>208.607</v>
      </c>
      <c r="AP15" s="49">
        <v>177.77699999999999</v>
      </c>
      <c r="AQ15" s="49">
        <v>167.27600000000001</v>
      </c>
      <c r="AR15" s="49">
        <v>175.90899999999999</v>
      </c>
      <c r="AS15" s="49">
        <v>210.43299999999999</v>
      </c>
      <c r="AT15" s="24">
        <v>180.87975</v>
      </c>
      <c r="AU15" s="113">
        <f t="shared" si="4"/>
        <v>1.1532910676844699</v>
      </c>
      <c r="AW15" s="24">
        <v>137.85799999999998</v>
      </c>
      <c r="AX15" s="49">
        <v>211.89099999999999</v>
      </c>
      <c r="AY15" s="49">
        <v>184.738</v>
      </c>
      <c r="AZ15" s="49">
        <v>206.04900000000001</v>
      </c>
      <c r="BA15" s="49">
        <v>178.49799999999999</v>
      </c>
      <c r="BB15" s="24">
        <v>193.36299999999997</v>
      </c>
      <c r="BC15" s="113">
        <f t="shared" si="5"/>
        <v>0.71294921986109028</v>
      </c>
    </row>
    <row r="16" spans="1:55" x14ac:dyDescent="0.2">
      <c r="A16" s="24">
        <v>139.01599999999999</v>
      </c>
      <c r="B16" s="25">
        <v>176.96700000000001</v>
      </c>
      <c r="C16" s="25">
        <v>139.66200000000001</v>
      </c>
      <c r="D16" s="25">
        <v>150.02799999999999</v>
      </c>
      <c r="E16" s="25">
        <v>134.29</v>
      </c>
      <c r="F16" s="24">
        <v>148.85974999999999</v>
      </c>
      <c r="G16" s="113">
        <f t="shared" si="6"/>
        <v>0.93387231941475113</v>
      </c>
      <c r="I16" s="24">
        <v>60.14</v>
      </c>
      <c r="J16" s="49">
        <v>198.48</v>
      </c>
      <c r="K16" s="49">
        <v>178.45</v>
      </c>
      <c r="L16" s="49">
        <v>220.48</v>
      </c>
      <c r="M16" s="49">
        <v>198.048</v>
      </c>
      <c r="N16" s="24">
        <v>197.2295</v>
      </c>
      <c r="O16" s="113">
        <f t="shared" si="0"/>
        <v>0.30492395914404286</v>
      </c>
      <c r="Q16" s="24">
        <v>112.99</v>
      </c>
      <c r="R16" s="49">
        <v>128.208</v>
      </c>
      <c r="S16" s="49">
        <v>119.167</v>
      </c>
      <c r="T16" s="49">
        <v>154.078</v>
      </c>
      <c r="U16" s="49">
        <v>160.76900000000001</v>
      </c>
      <c r="V16" s="24">
        <v>140.15049999999999</v>
      </c>
      <c r="W16" s="113">
        <f t="shared" si="1"/>
        <v>0.8062047584560883</v>
      </c>
      <c r="Y16" s="24">
        <v>80.727000000000004</v>
      </c>
      <c r="Z16" s="49">
        <v>89.328000000000003</v>
      </c>
      <c r="AA16" s="49">
        <v>91.146000000000001</v>
      </c>
      <c r="AB16" s="49">
        <v>67.150000000000006</v>
      </c>
      <c r="AC16" s="49">
        <v>127.572</v>
      </c>
      <c r="AD16" s="24">
        <v>92.740000000000009</v>
      </c>
      <c r="AE16" s="113">
        <f t="shared" si="2"/>
        <v>0.87046581841707993</v>
      </c>
      <c r="AG16" s="24">
        <v>73.676000000000002</v>
      </c>
      <c r="AH16" s="49">
        <v>124.06399999999999</v>
      </c>
      <c r="AI16" s="49">
        <v>207.69200000000001</v>
      </c>
      <c r="AJ16" s="49">
        <v>77.033000000000001</v>
      </c>
      <c r="AK16" s="49">
        <v>171.05600000000001</v>
      </c>
      <c r="AL16" s="24">
        <v>144.04825</v>
      </c>
      <c r="AM16" s="113">
        <f t="shared" si="3"/>
        <v>0.51146751175387417</v>
      </c>
      <c r="AO16" s="24">
        <v>232.25200000000001</v>
      </c>
      <c r="AP16" s="49">
        <v>218.08</v>
      </c>
      <c r="AQ16" s="49">
        <v>193.63900000000001</v>
      </c>
      <c r="AR16" s="49">
        <v>148.547</v>
      </c>
      <c r="AS16" s="49">
        <v>187.67</v>
      </c>
      <c r="AT16" s="24">
        <v>185.01500000000001</v>
      </c>
      <c r="AU16" s="113">
        <f t="shared" si="4"/>
        <v>1.2553144339648137</v>
      </c>
      <c r="AW16" s="24">
        <v>151.315</v>
      </c>
      <c r="AX16" s="49">
        <v>131.251</v>
      </c>
      <c r="AY16" s="49">
        <v>218.56</v>
      </c>
      <c r="AZ16" s="49">
        <v>149.23599999999999</v>
      </c>
      <c r="BA16" s="49">
        <v>179.97300000000001</v>
      </c>
      <c r="BB16" s="24">
        <v>167.82399999999998</v>
      </c>
      <c r="BC16" s="113">
        <f t="shared" si="5"/>
        <v>0.90162908761559735</v>
      </c>
    </row>
    <row r="17" spans="1:55" x14ac:dyDescent="0.2">
      <c r="A17" s="24">
        <v>39.896000000000001</v>
      </c>
      <c r="B17" s="25">
        <v>184.65100000000001</v>
      </c>
      <c r="C17" s="25">
        <v>150.334</v>
      </c>
      <c r="D17" s="25">
        <v>142.18899999999999</v>
      </c>
      <c r="E17" s="25">
        <v>146.94</v>
      </c>
      <c r="F17" s="24">
        <v>154.6515</v>
      </c>
      <c r="G17" s="113">
        <f t="shared" si="6"/>
        <v>0.257973572839578</v>
      </c>
      <c r="I17" s="24">
        <v>124.955</v>
      </c>
      <c r="J17" s="49">
        <v>145.69800000000001</v>
      </c>
      <c r="K17" s="49">
        <v>162.88999999999999</v>
      </c>
      <c r="L17" s="49">
        <v>163.47999999999999</v>
      </c>
      <c r="M17" s="49">
        <v>178.04499999999999</v>
      </c>
      <c r="N17" s="24">
        <v>160.69824999999997</v>
      </c>
      <c r="O17" s="113">
        <f t="shared" si="0"/>
        <v>0.77757536251950488</v>
      </c>
      <c r="Q17" s="24">
        <v>64.64</v>
      </c>
      <c r="R17" s="49">
        <v>170.672</v>
      </c>
      <c r="S17" s="49">
        <v>108.917</v>
      </c>
      <c r="T17" s="49">
        <v>97.168999999999997</v>
      </c>
      <c r="U17" s="49">
        <v>129.71799999999999</v>
      </c>
      <c r="V17" s="24">
        <v>126.214</v>
      </c>
      <c r="W17" s="113">
        <f t="shared" si="1"/>
        <v>0.51214603768203215</v>
      </c>
      <c r="Y17" s="24">
        <v>60.909000000000006</v>
      </c>
      <c r="Z17" s="49">
        <v>78.067999999999998</v>
      </c>
      <c r="AA17" s="49">
        <v>106.486</v>
      </c>
      <c r="AB17" s="49">
        <v>92.76</v>
      </c>
      <c r="AC17" s="49">
        <v>61.984000000000002</v>
      </c>
      <c r="AD17" s="24">
        <v>83.765500000000003</v>
      </c>
      <c r="AE17" s="113">
        <f t="shared" si="2"/>
        <v>0.7271370671696582</v>
      </c>
      <c r="AG17" s="24">
        <v>46.196000000000005</v>
      </c>
      <c r="AH17" s="49">
        <v>155.01499999999999</v>
      </c>
      <c r="AI17" s="49">
        <v>81.031999999999996</v>
      </c>
      <c r="AJ17" s="49">
        <v>149.054</v>
      </c>
      <c r="AK17" s="49">
        <v>86.873000000000005</v>
      </c>
      <c r="AL17" s="24">
        <v>117.0805</v>
      </c>
      <c r="AM17" s="113">
        <f t="shared" si="3"/>
        <v>0.39456613184945405</v>
      </c>
      <c r="AO17" s="24">
        <v>235.078</v>
      </c>
      <c r="AP17" s="49">
        <v>128.89400000000001</v>
      </c>
      <c r="AQ17" s="49">
        <v>162.649</v>
      </c>
      <c r="AR17" s="49">
        <v>164.87799999999999</v>
      </c>
      <c r="AS17" s="49">
        <v>199.62899999999999</v>
      </c>
      <c r="AT17" s="24">
        <v>162.04349999999999</v>
      </c>
      <c r="AU17" s="113">
        <f t="shared" si="4"/>
        <v>1.4507092231406999</v>
      </c>
      <c r="AW17" s="24">
        <v>192.43299999999999</v>
      </c>
      <c r="AX17" s="49">
        <v>191.911</v>
      </c>
      <c r="AY17" s="49">
        <v>192.232</v>
      </c>
      <c r="AZ17" s="49">
        <v>180.30500000000001</v>
      </c>
      <c r="BA17" s="49">
        <v>186.899</v>
      </c>
      <c r="BB17" s="24">
        <v>186.62075000000002</v>
      </c>
      <c r="BC17" s="113">
        <f t="shared" si="5"/>
        <v>1.0311447146150681</v>
      </c>
    </row>
    <row r="18" spans="1:55" x14ac:dyDescent="0.2">
      <c r="A18" s="24">
        <v>128.922</v>
      </c>
      <c r="B18" s="25">
        <v>114.05500000000001</v>
      </c>
      <c r="C18" s="25">
        <v>146.82900000000001</v>
      </c>
      <c r="D18" s="25">
        <v>172.86199999999999</v>
      </c>
      <c r="E18" s="25">
        <v>103.045</v>
      </c>
      <c r="F18" s="24">
        <v>132.82074999999998</v>
      </c>
      <c r="G18" s="113">
        <f t="shared" si="6"/>
        <v>0.97064652925088901</v>
      </c>
      <c r="I18" s="24">
        <v>120.41800000000001</v>
      </c>
      <c r="J18" s="49">
        <v>184.66499999999999</v>
      </c>
      <c r="K18" s="49">
        <v>195.24</v>
      </c>
      <c r="L18" s="49">
        <v>140</v>
      </c>
      <c r="M18" s="49">
        <v>117.48</v>
      </c>
      <c r="N18" s="24">
        <v>157.51624999999999</v>
      </c>
      <c r="O18" s="113">
        <f t="shared" si="0"/>
        <v>0.76447985525302953</v>
      </c>
      <c r="Q18" s="24">
        <v>121.35899999999999</v>
      </c>
      <c r="R18" s="49">
        <v>134.76400000000001</v>
      </c>
      <c r="S18" s="49">
        <v>134.26599999999999</v>
      </c>
      <c r="T18" s="49">
        <v>165.851</v>
      </c>
      <c r="U18" s="49">
        <v>141.16800000000001</v>
      </c>
      <c r="V18" s="24">
        <v>143.60724999999999</v>
      </c>
      <c r="W18" s="113">
        <f t="shared" si="1"/>
        <v>0.84507571867019249</v>
      </c>
      <c r="Y18" s="24">
        <v>70.423000000000002</v>
      </c>
      <c r="Z18" s="49">
        <v>74.417000000000002</v>
      </c>
      <c r="AA18" s="49">
        <v>81.176000000000002</v>
      </c>
      <c r="AB18" s="49">
        <v>86.561000000000007</v>
      </c>
      <c r="AC18" s="49">
        <v>117.71899999999999</v>
      </c>
      <c r="AD18" s="24">
        <v>88.909250000000014</v>
      </c>
      <c r="AE18" s="113">
        <f t="shared" si="2"/>
        <v>0.79207731479008081</v>
      </c>
      <c r="AG18" s="24">
        <v>132.226</v>
      </c>
      <c r="AH18" s="49">
        <v>158.95500000000001</v>
      </c>
      <c r="AI18" s="49">
        <v>110.102</v>
      </c>
      <c r="AJ18" s="49">
        <v>73.587999999999994</v>
      </c>
      <c r="AK18" s="49">
        <v>180.25700000000001</v>
      </c>
      <c r="AL18" s="24">
        <v>129.8125</v>
      </c>
      <c r="AM18" s="113">
        <f t="shared" si="3"/>
        <v>1.0185922002888781</v>
      </c>
      <c r="AO18" s="24">
        <v>172.99</v>
      </c>
      <c r="AP18" s="49">
        <v>180.26499999999999</v>
      </c>
      <c r="AQ18" s="49">
        <v>123.288</v>
      </c>
      <c r="AR18" s="49">
        <v>178.89099999999999</v>
      </c>
      <c r="AS18" s="49">
        <v>156.81700000000001</v>
      </c>
      <c r="AT18" s="24">
        <v>157.84625</v>
      </c>
      <c r="AU18" s="113">
        <f t="shared" si="4"/>
        <v>1.0959398782042653</v>
      </c>
      <c r="AW18" s="24">
        <v>170.95699999999999</v>
      </c>
      <c r="AX18" s="49">
        <v>198.94200000000001</v>
      </c>
      <c r="AY18" s="49">
        <v>175.48</v>
      </c>
      <c r="AZ18" s="49">
        <v>189.291</v>
      </c>
      <c r="BA18" s="49">
        <v>150.23099999999999</v>
      </c>
      <c r="BB18" s="24">
        <v>177.26999999999998</v>
      </c>
      <c r="BC18" s="113">
        <f t="shared" si="5"/>
        <v>0.96438765724600894</v>
      </c>
    </row>
    <row r="19" spans="1:55" x14ac:dyDescent="0.2">
      <c r="A19" s="24">
        <v>115.187</v>
      </c>
      <c r="B19" s="25">
        <v>74.352999999999994</v>
      </c>
      <c r="C19" s="25">
        <v>114.063</v>
      </c>
      <c r="D19" s="25">
        <v>116.345</v>
      </c>
      <c r="E19" s="25">
        <v>118.73</v>
      </c>
      <c r="F19" s="24">
        <v>104.49575</v>
      </c>
      <c r="G19" s="113">
        <f t="shared" si="6"/>
        <v>1.102312773486003</v>
      </c>
      <c r="I19" s="24">
        <v>125.17</v>
      </c>
      <c r="J19" s="49">
        <v>198.048</v>
      </c>
      <c r="K19" s="49">
        <v>163.88</v>
      </c>
      <c r="L19" s="49">
        <v>188.04</v>
      </c>
      <c r="M19" s="49">
        <v>198.22</v>
      </c>
      <c r="N19" s="24">
        <v>185.21699999999998</v>
      </c>
      <c r="O19" s="113">
        <f t="shared" si="0"/>
        <v>0.67580189723405526</v>
      </c>
      <c r="Q19" s="24">
        <v>96.718999999999994</v>
      </c>
      <c r="R19" s="49">
        <v>138.68299999999999</v>
      </c>
      <c r="S19" s="49">
        <v>102.268</v>
      </c>
      <c r="T19" s="49">
        <v>141.291</v>
      </c>
      <c r="U19" s="49">
        <v>141.25200000000001</v>
      </c>
      <c r="V19" s="24">
        <v>130.46849999999998</v>
      </c>
      <c r="W19" s="113">
        <f t="shared" si="1"/>
        <v>0.74132070193188404</v>
      </c>
      <c r="Y19" s="24">
        <v>92.290999999999997</v>
      </c>
      <c r="Z19" s="49">
        <v>72</v>
      </c>
      <c r="AA19" s="49">
        <v>77.427999999999997</v>
      </c>
      <c r="AB19" s="49">
        <v>68.385999999999996</v>
      </c>
      <c r="AC19" s="49">
        <v>65.869</v>
      </c>
      <c r="AD19" s="24">
        <v>69.861750000000001</v>
      </c>
      <c r="AE19" s="113">
        <f t="shared" si="2"/>
        <v>1.3210519347139171</v>
      </c>
      <c r="AG19" s="24">
        <v>159.44</v>
      </c>
      <c r="AH19" s="49">
        <v>222.05600000000001</v>
      </c>
      <c r="AI19" s="49">
        <v>169.69</v>
      </c>
      <c r="AJ19" s="49">
        <v>191.01</v>
      </c>
      <c r="AK19" s="49">
        <v>162.59800000000001</v>
      </c>
      <c r="AL19" s="24">
        <v>185.4255</v>
      </c>
      <c r="AM19" s="113">
        <f t="shared" si="3"/>
        <v>0.85986015947105443</v>
      </c>
      <c r="AO19" s="24">
        <v>220.458</v>
      </c>
      <c r="AP19" s="49">
        <v>133.762</v>
      </c>
      <c r="AQ19" s="49">
        <v>139.851</v>
      </c>
      <c r="AR19" s="49">
        <v>103.905</v>
      </c>
      <c r="AS19" s="49">
        <v>144.50800000000001</v>
      </c>
      <c r="AT19" s="24">
        <v>128.53750000000002</v>
      </c>
      <c r="AU19" s="113">
        <f t="shared" si="4"/>
        <v>1.7151259360108915</v>
      </c>
      <c r="AW19" s="24">
        <v>177.44399999999999</v>
      </c>
      <c r="AX19" s="49">
        <v>180.88200000000001</v>
      </c>
      <c r="AY19" s="49">
        <v>162.63499999999999</v>
      </c>
      <c r="AZ19" s="49">
        <v>190.01</v>
      </c>
      <c r="BA19" s="49">
        <v>204.221</v>
      </c>
      <c r="BB19" s="24">
        <v>183.221</v>
      </c>
      <c r="BC19" s="113">
        <f t="shared" si="5"/>
        <v>0.96846977147816016</v>
      </c>
    </row>
    <row r="20" spans="1:55" x14ac:dyDescent="0.2">
      <c r="A20" s="24">
        <v>89.675000000000011</v>
      </c>
      <c r="B20" s="25">
        <v>115.408</v>
      </c>
      <c r="C20" s="25">
        <v>105.48</v>
      </c>
      <c r="D20" s="25">
        <v>97.48</v>
      </c>
      <c r="E20" s="25">
        <v>78.048000000000002</v>
      </c>
      <c r="F20" s="24">
        <v>97.727000000000004</v>
      </c>
      <c r="G20" s="113">
        <f t="shared" si="6"/>
        <v>0.91760721192710315</v>
      </c>
      <c r="I20" s="24">
        <v>168.90199999999999</v>
      </c>
      <c r="J20" s="49">
        <v>201.15</v>
      </c>
      <c r="K20" s="49">
        <v>199.04</v>
      </c>
      <c r="L20" s="49">
        <v>176.00399999999999</v>
      </c>
      <c r="M20" s="49">
        <v>198.04</v>
      </c>
      <c r="N20" s="24">
        <v>191.72849999999997</v>
      </c>
      <c r="O20" s="113">
        <f t="shared" si="0"/>
        <v>0.8809436260128255</v>
      </c>
      <c r="Q20" s="24">
        <v>66.322000000000003</v>
      </c>
      <c r="R20" s="49">
        <v>134.99</v>
      </c>
      <c r="S20" s="49">
        <v>131.83099999999999</v>
      </c>
      <c r="T20" s="49">
        <v>143.9</v>
      </c>
      <c r="U20" s="49">
        <v>121.93300000000001</v>
      </c>
      <c r="V20" s="24">
        <v>132.7585</v>
      </c>
      <c r="W20" s="113">
        <f t="shared" si="1"/>
        <v>0.49956876584173521</v>
      </c>
      <c r="Y20" s="24">
        <v>170.88799999999998</v>
      </c>
      <c r="Z20" s="49">
        <v>192.505</v>
      </c>
      <c r="AA20" s="49">
        <v>176.5</v>
      </c>
      <c r="AB20" s="49">
        <v>191.18700000000001</v>
      </c>
      <c r="AC20" s="49">
        <v>175.173</v>
      </c>
      <c r="AD20" s="24">
        <v>182.72624999999999</v>
      </c>
      <c r="AE20" s="113">
        <f t="shared" si="2"/>
        <v>0.93521319460121344</v>
      </c>
      <c r="AG20" s="24">
        <v>196.90899999999999</v>
      </c>
      <c r="AH20" s="49">
        <v>207.41200000000001</v>
      </c>
      <c r="AI20" s="49">
        <v>196.09899999999999</v>
      </c>
      <c r="AJ20" s="49">
        <v>226.22200000000001</v>
      </c>
      <c r="AK20" s="49">
        <v>176.345</v>
      </c>
      <c r="AL20" s="24">
        <v>200.60649999999998</v>
      </c>
      <c r="AM20" s="113">
        <f t="shared" si="3"/>
        <v>0.98156839384566308</v>
      </c>
      <c r="AO20" s="24">
        <v>232.07400000000001</v>
      </c>
      <c r="AP20" s="49">
        <v>151.45400000000001</v>
      </c>
      <c r="AQ20" s="49">
        <v>95.052999999999997</v>
      </c>
      <c r="AR20" s="49">
        <v>141.19999999999999</v>
      </c>
      <c r="AS20" s="49">
        <v>84.597999999999999</v>
      </c>
      <c r="AT20" s="24">
        <v>116.10725000000001</v>
      </c>
      <c r="AU20" s="113">
        <f t="shared" si="4"/>
        <v>1.9987899119133388</v>
      </c>
      <c r="AW20" s="24">
        <v>191.21299999999999</v>
      </c>
      <c r="AX20" s="49">
        <v>165.78899999999999</v>
      </c>
      <c r="AY20" s="49">
        <v>186.38</v>
      </c>
      <c r="AZ20" s="49">
        <v>207.20400000000001</v>
      </c>
      <c r="BA20" s="49">
        <v>188.517</v>
      </c>
      <c r="BB20" s="24">
        <v>185.75650000000002</v>
      </c>
      <c r="BC20" s="113">
        <f t="shared" si="5"/>
        <v>1.0293744768016191</v>
      </c>
    </row>
    <row r="21" spans="1:55" x14ac:dyDescent="0.2">
      <c r="A21" s="24">
        <v>64.760000000000005</v>
      </c>
      <c r="B21" s="25">
        <v>148.048</v>
      </c>
      <c r="C21" s="25">
        <v>115.48</v>
      </c>
      <c r="D21" s="25">
        <v>102.48</v>
      </c>
      <c r="E21" s="25">
        <v>106.48</v>
      </c>
      <c r="F21" s="24">
        <v>116.74500000000002</v>
      </c>
      <c r="G21" s="113">
        <f t="shared" si="6"/>
        <v>0.5547132639513469</v>
      </c>
      <c r="I21" s="24">
        <v>160.52699999999999</v>
      </c>
      <c r="J21" s="49">
        <v>202.47</v>
      </c>
      <c r="K21" s="49">
        <v>191.66800000000001</v>
      </c>
      <c r="L21" s="49">
        <v>217.685</v>
      </c>
      <c r="M21" s="49">
        <v>144.374</v>
      </c>
      <c r="N21" s="24">
        <v>187.21925000000002</v>
      </c>
      <c r="O21" s="113">
        <f t="shared" si="0"/>
        <v>0.85742785530868204</v>
      </c>
      <c r="Q21" s="24">
        <v>76.888999999999996</v>
      </c>
      <c r="R21" s="49">
        <v>118.68</v>
      </c>
      <c r="S21" s="49">
        <v>133.42699999999999</v>
      </c>
      <c r="T21" s="49">
        <v>149.68700000000001</v>
      </c>
      <c r="U21" s="49">
        <v>153.178</v>
      </c>
      <c r="V21" s="24">
        <v>138.33799999999999</v>
      </c>
      <c r="W21" s="113">
        <f t="shared" si="1"/>
        <v>0.55580534632566614</v>
      </c>
      <c r="Y21" s="24">
        <v>177.80799999999999</v>
      </c>
      <c r="Z21" s="49">
        <v>149.36699999999999</v>
      </c>
      <c r="AA21" s="49">
        <v>196.643</v>
      </c>
      <c r="AB21" s="49">
        <v>189.28100000000001</v>
      </c>
      <c r="AC21" s="49">
        <v>207.369</v>
      </c>
      <c r="AD21" s="24">
        <v>184.54999999999998</v>
      </c>
      <c r="AE21" s="113">
        <f t="shared" si="2"/>
        <v>0.96346789487943651</v>
      </c>
      <c r="AG21" s="24">
        <v>127.82200000000002</v>
      </c>
      <c r="AH21" s="49">
        <v>221.363</v>
      </c>
      <c r="AI21" s="49">
        <v>193.40799999999999</v>
      </c>
      <c r="AJ21" s="49">
        <v>147.75700000000001</v>
      </c>
      <c r="AK21" s="49">
        <v>161.637</v>
      </c>
      <c r="AL21" s="24">
        <v>180.12824999999998</v>
      </c>
      <c r="AM21" s="113">
        <f t="shared" si="3"/>
        <v>0.70961662038020146</v>
      </c>
      <c r="AO21" s="24">
        <v>226.30500000000001</v>
      </c>
      <c r="AP21" s="49">
        <v>98.105999999999995</v>
      </c>
      <c r="AQ21" s="49">
        <v>70.491</v>
      </c>
      <c r="AR21" s="49">
        <v>130.559</v>
      </c>
      <c r="AS21" s="49">
        <v>165.98400000000001</v>
      </c>
      <c r="AT21" s="24">
        <v>114.316</v>
      </c>
      <c r="AU21" s="113">
        <f t="shared" si="4"/>
        <v>1.9796441443017601</v>
      </c>
      <c r="AW21" s="24">
        <v>181.024</v>
      </c>
      <c r="AX21" s="49">
        <v>172.57499999999999</v>
      </c>
      <c r="AY21" s="49">
        <v>185.20099999999999</v>
      </c>
      <c r="AZ21" s="49">
        <v>172.19</v>
      </c>
      <c r="BA21" s="49">
        <v>155.88200000000001</v>
      </c>
      <c r="BB21" s="24">
        <v>170.24599999999998</v>
      </c>
      <c r="BC21" s="113">
        <f t="shared" si="5"/>
        <v>1.0633083890370407</v>
      </c>
    </row>
    <row r="22" spans="1:55" x14ac:dyDescent="0.2">
      <c r="A22" s="24">
        <v>118.932</v>
      </c>
      <c r="B22" s="25">
        <v>145.155</v>
      </c>
      <c r="C22" s="25">
        <v>154.01400000000001</v>
      </c>
      <c r="D22" s="25">
        <v>80.025999999999996</v>
      </c>
      <c r="E22" s="25">
        <v>114.85899999999999</v>
      </c>
      <c r="F22" s="24">
        <v>122.1365</v>
      </c>
      <c r="G22" s="113">
        <f t="shared" si="6"/>
        <v>0.97376296193193679</v>
      </c>
      <c r="I22" s="24">
        <v>174.09899999999999</v>
      </c>
      <c r="J22" s="49">
        <v>187.048</v>
      </c>
      <c r="K22" s="49">
        <v>189.55600000000001</v>
      </c>
      <c r="L22" s="49">
        <v>97.048000000000002</v>
      </c>
      <c r="M22" s="49">
        <v>165.44800000000001</v>
      </c>
      <c r="N22" s="24">
        <v>157.94499999999999</v>
      </c>
      <c r="O22" s="113">
        <f t="shared" si="0"/>
        <v>1.102276108772041</v>
      </c>
      <c r="Q22" s="24">
        <v>153.15800000000002</v>
      </c>
      <c r="R22" s="49">
        <v>161.035</v>
      </c>
      <c r="S22" s="49">
        <v>148.08099999999999</v>
      </c>
      <c r="T22" s="49">
        <v>145.25299999999999</v>
      </c>
      <c r="U22" s="49">
        <v>147.49700000000001</v>
      </c>
      <c r="V22" s="24">
        <v>150.0205</v>
      </c>
      <c r="W22" s="113">
        <f t="shared" si="1"/>
        <v>1.0209138084461791</v>
      </c>
      <c r="Y22" s="24">
        <v>189.75700000000001</v>
      </c>
      <c r="Z22" s="49">
        <v>234.321</v>
      </c>
      <c r="AA22" s="49">
        <v>201.9</v>
      </c>
      <c r="AB22" s="49">
        <v>183.38</v>
      </c>
      <c r="AC22" s="49">
        <v>189.04300000000001</v>
      </c>
      <c r="AD22" s="24">
        <v>201.04599999999999</v>
      </c>
      <c r="AE22" s="113">
        <f t="shared" si="2"/>
        <v>0.94384867144832529</v>
      </c>
      <c r="AG22" s="24">
        <v>133.13799999999998</v>
      </c>
      <c r="AH22" s="49">
        <v>151.83699999999999</v>
      </c>
      <c r="AI22" s="49">
        <v>220.47</v>
      </c>
      <c r="AJ22" s="49">
        <v>168.13800000000001</v>
      </c>
      <c r="AK22" s="49">
        <v>134.001</v>
      </c>
      <c r="AL22" s="24">
        <v>167.6985</v>
      </c>
      <c r="AM22" s="113">
        <f t="shared" si="3"/>
        <v>0.79391288532694082</v>
      </c>
      <c r="AO22" s="24">
        <v>249.19300000000001</v>
      </c>
      <c r="AP22" s="49">
        <v>211.869</v>
      </c>
      <c r="AQ22" s="49">
        <v>210.53299999999999</v>
      </c>
      <c r="AR22" s="49">
        <v>190.19200000000001</v>
      </c>
      <c r="AS22" s="49">
        <v>203.93199999999999</v>
      </c>
      <c r="AT22" s="24">
        <v>203.28750000000002</v>
      </c>
      <c r="AU22" s="113">
        <f t="shared" si="4"/>
        <v>1.2258156551681731</v>
      </c>
      <c r="AW22" s="24">
        <v>134.66499999999999</v>
      </c>
      <c r="AX22" s="49">
        <v>180.858</v>
      </c>
      <c r="AY22" s="49">
        <v>191.25399999999999</v>
      </c>
      <c r="AZ22" s="49">
        <v>200.22399999999999</v>
      </c>
      <c r="BA22" s="49">
        <v>173.57300000000001</v>
      </c>
      <c r="BB22" s="24">
        <v>185.26124999999999</v>
      </c>
      <c r="BC22" s="113">
        <f t="shared" si="5"/>
        <v>0.72689242893481498</v>
      </c>
    </row>
    <row r="23" spans="1:55" x14ac:dyDescent="0.2">
      <c r="A23" s="24">
        <v>144.34399999999999</v>
      </c>
      <c r="B23" s="25">
        <v>145.03200000000001</v>
      </c>
      <c r="C23" s="25">
        <v>135.28899999999999</v>
      </c>
      <c r="D23" s="25">
        <v>92.89</v>
      </c>
      <c r="E23" s="25">
        <v>166.96700000000001</v>
      </c>
      <c r="F23" s="24">
        <v>134.11949999999999</v>
      </c>
      <c r="G23" s="113">
        <f t="shared" si="6"/>
        <v>1.0762342537811429</v>
      </c>
      <c r="I23" s="24">
        <v>108.14</v>
      </c>
      <c r="J23" s="49">
        <v>145.00200000000001</v>
      </c>
      <c r="K23" s="49">
        <v>172.66499999999999</v>
      </c>
      <c r="L23" s="49">
        <v>114.077</v>
      </c>
      <c r="M23" s="49">
        <v>196.8</v>
      </c>
      <c r="N23" s="24">
        <v>155.30600000000001</v>
      </c>
      <c r="O23" s="113">
        <f t="shared" si="0"/>
        <v>0.69630278289312708</v>
      </c>
      <c r="Q23" s="24">
        <v>150.49799999999999</v>
      </c>
      <c r="R23" s="49">
        <v>153.49700000000001</v>
      </c>
      <c r="S23" s="49">
        <v>160.31100000000001</v>
      </c>
      <c r="T23" s="49">
        <v>132.94300000000001</v>
      </c>
      <c r="U23" s="49">
        <v>150.94399999999999</v>
      </c>
      <c r="V23" s="24">
        <v>148.97774999999999</v>
      </c>
      <c r="W23" s="113">
        <f t="shared" si="1"/>
        <v>1.0102045439671361</v>
      </c>
      <c r="Y23" s="24">
        <v>200.39499999999998</v>
      </c>
      <c r="Z23" s="49">
        <v>180.13499999999999</v>
      </c>
      <c r="AA23" s="49">
        <v>196.45</v>
      </c>
      <c r="AB23" s="49">
        <v>199.096</v>
      </c>
      <c r="AC23" s="49">
        <v>196.18199999999999</v>
      </c>
      <c r="AD23" s="24">
        <v>191.85075000000001</v>
      </c>
      <c r="AE23" s="113">
        <f t="shared" si="2"/>
        <v>1.044535921803798</v>
      </c>
      <c r="AG23" s="24">
        <v>158.905</v>
      </c>
      <c r="AH23" s="49">
        <v>214.565</v>
      </c>
      <c r="AI23" s="49">
        <v>216.02600000000001</v>
      </c>
      <c r="AJ23" s="49">
        <v>220.89500000000001</v>
      </c>
      <c r="AK23" s="49">
        <v>167.28100000000001</v>
      </c>
      <c r="AL23" s="24">
        <v>203.77875</v>
      </c>
      <c r="AM23" s="113">
        <f t="shared" si="3"/>
        <v>0.77979180851781649</v>
      </c>
      <c r="AO23" s="24">
        <v>227.72</v>
      </c>
      <c r="AP23" s="49">
        <v>220.93899999999999</v>
      </c>
      <c r="AQ23" s="49">
        <v>216.102</v>
      </c>
      <c r="AR23" s="49">
        <v>223.904</v>
      </c>
      <c r="AS23" s="49">
        <v>227.11699999999999</v>
      </c>
      <c r="AT23" s="24">
        <v>221.17149999999998</v>
      </c>
      <c r="AU23" s="113">
        <f t="shared" si="4"/>
        <v>1.0296082451852975</v>
      </c>
      <c r="AW23" s="24">
        <v>159.06</v>
      </c>
      <c r="AX23" s="49">
        <v>214.30199999999999</v>
      </c>
      <c r="AY23" s="49">
        <v>166.351</v>
      </c>
      <c r="AZ23" s="49">
        <v>179.09800000000001</v>
      </c>
      <c r="BA23" s="49">
        <v>185.18799999999999</v>
      </c>
      <c r="BB23" s="24">
        <v>185.01874999999998</v>
      </c>
      <c r="BC23" s="113">
        <f t="shared" si="5"/>
        <v>0.85969665236631432</v>
      </c>
    </row>
    <row r="24" spans="1:55" x14ac:dyDescent="0.2">
      <c r="A24" s="24">
        <v>171.10399999999998</v>
      </c>
      <c r="B24" s="25">
        <v>97.355999999999995</v>
      </c>
      <c r="C24" s="25">
        <v>108.762</v>
      </c>
      <c r="D24" s="25">
        <v>94.35</v>
      </c>
      <c r="E24" s="25">
        <v>146.97</v>
      </c>
      <c r="F24" s="24">
        <v>110.9345</v>
      </c>
      <c r="G24" s="113">
        <f t="shared" si="6"/>
        <v>1.5423876251301443</v>
      </c>
      <c r="I24" s="24">
        <v>77.299000000000007</v>
      </c>
      <c r="J24" s="49">
        <v>197.04</v>
      </c>
      <c r="K24" s="49">
        <v>144.01499999999999</v>
      </c>
      <c r="L24" s="49">
        <v>145.25899999999999</v>
      </c>
      <c r="M24" s="49">
        <v>135.78</v>
      </c>
      <c r="N24" s="24">
        <v>153.69349999999997</v>
      </c>
      <c r="O24" s="113">
        <f t="shared" si="0"/>
        <v>0.50294254474001843</v>
      </c>
      <c r="Q24" s="24">
        <v>93.27</v>
      </c>
      <c r="R24" s="49">
        <v>107.32899999999999</v>
      </c>
      <c r="S24" s="49">
        <v>81.846999999999994</v>
      </c>
      <c r="T24" s="49">
        <v>166.458</v>
      </c>
      <c r="U24" s="49">
        <v>156.60900000000001</v>
      </c>
      <c r="V24" s="24">
        <v>127.61475000000002</v>
      </c>
      <c r="W24" s="113">
        <f t="shared" si="1"/>
        <v>0.73087162730013566</v>
      </c>
      <c r="Y24" s="24">
        <v>206.971</v>
      </c>
      <c r="Z24" s="49">
        <v>194.00700000000001</v>
      </c>
      <c r="AA24" s="49">
        <v>158.096</v>
      </c>
      <c r="AB24" s="49">
        <v>231.816</v>
      </c>
      <c r="AC24" s="49">
        <v>216.821</v>
      </c>
      <c r="AD24" s="24">
        <v>199.07</v>
      </c>
      <c r="AE24" s="113">
        <f t="shared" si="2"/>
        <v>1.0396895564374342</v>
      </c>
      <c r="AG24" s="24">
        <v>59.972000000000001</v>
      </c>
      <c r="AH24" s="49">
        <v>164.35300000000001</v>
      </c>
      <c r="AI24" s="49">
        <v>19.888000000000002</v>
      </c>
      <c r="AJ24" s="49">
        <v>173.523</v>
      </c>
      <c r="AK24" s="49">
        <v>179.65600000000001</v>
      </c>
      <c r="AL24" s="24">
        <v>134.05000000000001</v>
      </c>
      <c r="AM24" s="113">
        <f t="shared" si="3"/>
        <v>0.44738530399104809</v>
      </c>
      <c r="AO24" s="24">
        <v>191.226</v>
      </c>
      <c r="AP24" s="49">
        <v>212.62100000000001</v>
      </c>
      <c r="AQ24" s="49">
        <v>205.9</v>
      </c>
      <c r="AR24" s="49">
        <v>207.47800000000001</v>
      </c>
      <c r="AS24" s="49">
        <v>159.64500000000001</v>
      </c>
      <c r="AT24" s="24">
        <v>195.56700000000001</v>
      </c>
      <c r="AU24" s="113">
        <f t="shared" si="4"/>
        <v>0.97780300357422256</v>
      </c>
      <c r="AW24" s="24">
        <v>149.286</v>
      </c>
      <c r="AX24" s="49">
        <v>180.71</v>
      </c>
      <c r="AY24" s="49">
        <v>121.512</v>
      </c>
      <c r="AZ24" s="49">
        <v>179.71299999999999</v>
      </c>
      <c r="BA24" s="49">
        <v>214.833</v>
      </c>
      <c r="BB24" s="24">
        <v>172.97599999999997</v>
      </c>
      <c r="BC24" s="113">
        <f t="shared" si="5"/>
        <v>0.86304458421977626</v>
      </c>
    </row>
    <row r="25" spans="1:55" x14ac:dyDescent="0.2">
      <c r="A25" s="24">
        <v>135.107</v>
      </c>
      <c r="B25" s="25">
        <v>150.13300000000001</v>
      </c>
      <c r="C25" s="25">
        <v>162.62299999999999</v>
      </c>
      <c r="D25" s="25">
        <v>139.36600000000001</v>
      </c>
      <c r="E25" s="25">
        <v>122.554</v>
      </c>
      <c r="F25" s="24">
        <v>142.74399999999997</v>
      </c>
      <c r="G25" s="113">
        <f t="shared" si="6"/>
        <v>0.94649862691251485</v>
      </c>
      <c r="I25" s="24">
        <v>81.429000000000002</v>
      </c>
      <c r="J25" s="49">
        <v>185.006</v>
      </c>
      <c r="K25" s="49">
        <v>194.941</v>
      </c>
      <c r="L25" s="49">
        <v>165.48</v>
      </c>
      <c r="M25" s="49">
        <v>83.259</v>
      </c>
      <c r="N25" s="24">
        <v>155.3415</v>
      </c>
      <c r="O25" s="113">
        <f t="shared" si="0"/>
        <v>0.52419347051496223</v>
      </c>
      <c r="Q25" s="24">
        <v>126.994</v>
      </c>
      <c r="R25" s="49">
        <v>162.55500000000001</v>
      </c>
      <c r="S25" s="49">
        <v>144.82599999999999</v>
      </c>
      <c r="T25" s="49">
        <v>136.83099999999999</v>
      </c>
      <c r="U25" s="49">
        <v>158.41200000000001</v>
      </c>
      <c r="V25" s="24">
        <v>150.21</v>
      </c>
      <c r="W25" s="113">
        <f t="shared" si="1"/>
        <v>0.8454430464017042</v>
      </c>
      <c r="Y25" s="24">
        <v>182.84299999999999</v>
      </c>
      <c r="Z25" s="49">
        <v>176.61799999999999</v>
      </c>
      <c r="AA25" s="49">
        <v>172.71700000000001</v>
      </c>
      <c r="AB25" s="49">
        <v>190.51900000000001</v>
      </c>
      <c r="AC25" s="49">
        <v>132.23599999999999</v>
      </c>
      <c r="AD25" s="24">
        <v>166.9075</v>
      </c>
      <c r="AE25" s="113">
        <f t="shared" si="2"/>
        <v>1.0954750385692673</v>
      </c>
      <c r="AG25" s="24">
        <v>103.91499999999999</v>
      </c>
      <c r="AH25" s="49">
        <v>149.18</v>
      </c>
      <c r="AI25" s="49">
        <v>166.02199999999999</v>
      </c>
      <c r="AJ25" s="49">
        <v>136.55500000000001</v>
      </c>
      <c r="AK25" s="49">
        <v>100.051</v>
      </c>
      <c r="AL25" s="24">
        <v>137.64699999999999</v>
      </c>
      <c r="AM25" s="113">
        <f t="shared" si="3"/>
        <v>0.75493835681126353</v>
      </c>
      <c r="AO25" s="24">
        <v>220.04</v>
      </c>
      <c r="AP25" s="49">
        <v>207.71100000000001</v>
      </c>
      <c r="AQ25" s="49">
        <v>197.15600000000001</v>
      </c>
      <c r="AR25" s="49">
        <v>191.298</v>
      </c>
      <c r="AS25" s="49">
        <v>206.66900000000001</v>
      </c>
      <c r="AT25" s="24">
        <v>199.86449999999999</v>
      </c>
      <c r="AU25" s="113">
        <f t="shared" si="4"/>
        <v>1.1009458908410448</v>
      </c>
      <c r="AW25" s="24">
        <v>184.27500000000001</v>
      </c>
      <c r="AX25" s="49">
        <v>208.54300000000001</v>
      </c>
      <c r="AY25" s="49">
        <v>191.84899999999999</v>
      </c>
      <c r="AZ25" s="49">
        <v>184.87799999999999</v>
      </c>
      <c r="BA25" s="49">
        <v>185.58500000000001</v>
      </c>
      <c r="BB25" s="24">
        <v>191.49775</v>
      </c>
      <c r="BC25" s="113">
        <f t="shared" si="5"/>
        <v>0.96228284666530028</v>
      </c>
    </row>
    <row r="26" spans="1:55" x14ac:dyDescent="0.2">
      <c r="A26" s="24">
        <v>161.26399999999998</v>
      </c>
      <c r="B26" s="25">
        <v>148.61699999999999</v>
      </c>
      <c r="C26" s="25">
        <v>145.26300000000001</v>
      </c>
      <c r="D26" s="25">
        <v>108.13200000000001</v>
      </c>
      <c r="E26" s="25">
        <v>156.88900000000001</v>
      </c>
      <c r="F26" s="24">
        <v>138.80025000000001</v>
      </c>
      <c r="G26" s="113">
        <f t="shared" si="6"/>
        <v>1.1618422877480405</v>
      </c>
      <c r="I26" s="24">
        <v>114.812</v>
      </c>
      <c r="J26" s="49">
        <v>184.077</v>
      </c>
      <c r="K26" s="49">
        <v>149.49100000000001</v>
      </c>
      <c r="L26" s="49">
        <v>176.48</v>
      </c>
      <c r="M26" s="49">
        <v>118.925</v>
      </c>
      <c r="N26" s="24">
        <v>155.41324999999998</v>
      </c>
      <c r="O26" s="113">
        <f t="shared" si="0"/>
        <v>0.73875296990443229</v>
      </c>
      <c r="Q26" s="24">
        <v>83.01</v>
      </c>
      <c r="R26" s="49">
        <v>187.72399999999999</v>
      </c>
      <c r="S26" s="49">
        <v>159.18100000000001</v>
      </c>
      <c r="T26" s="49">
        <v>108.367</v>
      </c>
      <c r="U26" s="49">
        <v>175.261</v>
      </c>
      <c r="V26" s="24">
        <v>157.18725000000001</v>
      </c>
      <c r="W26" s="113">
        <f t="shared" si="1"/>
        <v>0.52809626734992821</v>
      </c>
      <c r="Y26" s="24">
        <v>171.059</v>
      </c>
      <c r="Z26" s="49">
        <v>151.322</v>
      </c>
      <c r="AA26" s="49">
        <v>182.55199999999999</v>
      </c>
      <c r="AB26" s="49">
        <v>165.15</v>
      </c>
      <c r="AC26" s="49">
        <v>110.01300000000001</v>
      </c>
      <c r="AD26" s="24">
        <v>151.14425</v>
      </c>
      <c r="AE26" s="113">
        <f t="shared" si="2"/>
        <v>1.1317598916267075</v>
      </c>
      <c r="AG26" s="24">
        <v>85.597999999999999</v>
      </c>
      <c r="AH26" s="49">
        <v>173.935</v>
      </c>
      <c r="AI26" s="49">
        <v>157.00899999999999</v>
      </c>
      <c r="AJ26" s="49">
        <v>182.26499999999999</v>
      </c>
      <c r="AK26" s="49">
        <v>108.627</v>
      </c>
      <c r="AL26" s="24">
        <v>155.15399999999997</v>
      </c>
      <c r="AM26" s="113">
        <f t="shared" si="3"/>
        <v>0.55169702360235651</v>
      </c>
      <c r="AO26" s="24">
        <v>205.667</v>
      </c>
      <c r="AP26" s="49">
        <v>171.636</v>
      </c>
      <c r="AQ26" s="49">
        <v>184.44900000000001</v>
      </c>
      <c r="AR26" s="49">
        <v>189.29599999999999</v>
      </c>
      <c r="AS26" s="49">
        <v>200.50200000000001</v>
      </c>
      <c r="AT26" s="24">
        <v>185.62675000000002</v>
      </c>
      <c r="AU26" s="113">
        <f t="shared" si="4"/>
        <v>1.1079599249569363</v>
      </c>
      <c r="AW26" s="24">
        <v>114.43600000000001</v>
      </c>
      <c r="AX26" s="49">
        <v>163.245</v>
      </c>
      <c r="AY26" s="49">
        <v>164.42599999999999</v>
      </c>
      <c r="AZ26" s="49">
        <v>181.43100000000001</v>
      </c>
      <c r="BA26" s="49">
        <v>180.52099999999999</v>
      </c>
      <c r="BB26" s="24">
        <v>171.18974999999998</v>
      </c>
      <c r="BC26" s="113">
        <f t="shared" si="5"/>
        <v>0.66847460201326325</v>
      </c>
    </row>
    <row r="27" spans="1:55" x14ac:dyDescent="0.2">
      <c r="A27" s="24">
        <v>139.375</v>
      </c>
      <c r="B27" s="25">
        <v>133.16399999999999</v>
      </c>
      <c r="C27" s="25">
        <v>134.06399999999999</v>
      </c>
      <c r="D27" s="25">
        <v>145.46299999999999</v>
      </c>
      <c r="E27" s="25">
        <v>156.08000000000001</v>
      </c>
      <c r="F27" s="24">
        <v>141.26774999999998</v>
      </c>
      <c r="G27" s="113">
        <f t="shared" si="6"/>
        <v>0.98660168368222767</v>
      </c>
      <c r="I27" s="24">
        <v>61.465000000000003</v>
      </c>
      <c r="J27" s="49">
        <v>117.39</v>
      </c>
      <c r="K27" s="49">
        <v>149.001</v>
      </c>
      <c r="L27" s="49">
        <v>164.87100000000001</v>
      </c>
      <c r="M27" s="49">
        <v>138.99700000000001</v>
      </c>
      <c r="N27" s="24">
        <v>140.73474999999999</v>
      </c>
      <c r="O27" s="113">
        <f t="shared" si="0"/>
        <v>0.43674359033572024</v>
      </c>
      <c r="Q27" s="24">
        <v>104.83500000000001</v>
      </c>
      <c r="R27" s="49">
        <v>185.696</v>
      </c>
      <c r="S27" s="49">
        <v>168.27600000000001</v>
      </c>
      <c r="T27" s="49">
        <v>138.964</v>
      </c>
      <c r="U27" s="49">
        <v>126.54900000000001</v>
      </c>
      <c r="V27" s="24">
        <v>154.42525000000001</v>
      </c>
      <c r="W27" s="113">
        <f t="shared" si="1"/>
        <v>0.67887214040449995</v>
      </c>
      <c r="Y27" s="24">
        <v>165.44499999999999</v>
      </c>
      <c r="Z27" s="49">
        <v>218.92400000000001</v>
      </c>
      <c r="AA27" s="49">
        <v>182.1</v>
      </c>
      <c r="AB27" s="49">
        <v>172.089</v>
      </c>
      <c r="AC27" s="49">
        <v>165.12</v>
      </c>
      <c r="AD27" s="24">
        <v>183.44325000000001</v>
      </c>
      <c r="AE27" s="113">
        <f t="shared" si="2"/>
        <v>0.9018865507452577</v>
      </c>
      <c r="AG27" s="24">
        <v>203.41899999999998</v>
      </c>
      <c r="AH27" s="49">
        <v>170.20699999999999</v>
      </c>
      <c r="AI27" s="49">
        <v>194.03899999999999</v>
      </c>
      <c r="AJ27" s="49">
        <v>209.744</v>
      </c>
      <c r="AK27" s="49">
        <v>190.48</v>
      </c>
      <c r="AL27" s="24">
        <v>190.8125</v>
      </c>
      <c r="AM27" s="113">
        <f t="shared" si="3"/>
        <v>1.0660674746151326</v>
      </c>
      <c r="AO27" s="24">
        <v>241.828</v>
      </c>
      <c r="AP27" s="49">
        <v>157.815</v>
      </c>
      <c r="AQ27" s="49">
        <v>195.06100000000001</v>
      </c>
      <c r="AR27" s="49">
        <v>165.26599999999999</v>
      </c>
      <c r="AS27" s="49">
        <v>223.614</v>
      </c>
      <c r="AT27" s="24">
        <v>184.595</v>
      </c>
      <c r="AU27" s="113">
        <f t="shared" si="4"/>
        <v>1.3100463176142365</v>
      </c>
      <c r="AW27" s="24">
        <v>181.065</v>
      </c>
      <c r="AX27" s="49">
        <v>214.821</v>
      </c>
      <c r="AY27" s="49">
        <v>147.38900000000001</v>
      </c>
      <c r="AZ27" s="49">
        <v>179.667</v>
      </c>
      <c r="BA27" s="49">
        <v>164.059</v>
      </c>
      <c r="BB27" s="24">
        <v>175.268</v>
      </c>
      <c r="BC27" s="113">
        <f t="shared" si="5"/>
        <v>1.0330750621904741</v>
      </c>
    </row>
    <row r="28" spans="1:55" x14ac:dyDescent="0.2">
      <c r="A28" s="24">
        <v>171.21600000000001</v>
      </c>
      <c r="B28" s="25">
        <v>108.17100000000001</v>
      </c>
      <c r="C28" s="25">
        <v>143.88399999999999</v>
      </c>
      <c r="D28" s="25">
        <v>107.128</v>
      </c>
      <c r="E28" s="25">
        <v>139.959</v>
      </c>
      <c r="F28" s="24">
        <v>123.15949999999999</v>
      </c>
      <c r="G28" s="113">
        <f t="shared" si="6"/>
        <v>1.3901972645228344</v>
      </c>
      <c r="I28" s="24">
        <v>84.373999999999995</v>
      </c>
      <c r="J28" s="49">
        <v>190.66499999999999</v>
      </c>
      <c r="K28" s="49">
        <v>114.7</v>
      </c>
      <c r="L28" s="49">
        <v>148.56</v>
      </c>
      <c r="M28" s="49">
        <v>149.78399999999999</v>
      </c>
      <c r="N28" s="24">
        <v>149.09725</v>
      </c>
      <c r="O28" s="113">
        <f t="shared" si="0"/>
        <v>0.56589910276681821</v>
      </c>
      <c r="Q28" s="24">
        <v>69.233000000000004</v>
      </c>
      <c r="R28" s="49">
        <v>107.595</v>
      </c>
      <c r="S28" s="49">
        <v>167.07499999999999</v>
      </c>
      <c r="T28" s="49">
        <v>157.06299999999999</v>
      </c>
      <c r="U28" s="49">
        <v>130.40299999999999</v>
      </c>
      <c r="V28" s="24">
        <v>140.08799999999999</v>
      </c>
      <c r="W28" s="113">
        <f t="shared" si="1"/>
        <v>0.49421078179430078</v>
      </c>
      <c r="Y28" s="24">
        <v>95.316000000000003</v>
      </c>
      <c r="Z28" s="49">
        <v>188.511</v>
      </c>
      <c r="AA28" s="49">
        <v>158.78399999999999</v>
      </c>
      <c r="AB28" s="49">
        <v>148.292</v>
      </c>
      <c r="AC28" s="49">
        <v>201.892</v>
      </c>
      <c r="AD28" s="24">
        <v>173.25475</v>
      </c>
      <c r="AE28" s="113">
        <f t="shared" si="2"/>
        <v>0.55014941870280609</v>
      </c>
      <c r="AG28" s="24">
        <v>81.068999999999988</v>
      </c>
      <c r="AH28" s="49">
        <v>162.31700000000001</v>
      </c>
      <c r="AI28" s="49">
        <v>137.262</v>
      </c>
      <c r="AJ28" s="49">
        <v>198.50200000000001</v>
      </c>
      <c r="AK28" s="49">
        <v>163.50899999999999</v>
      </c>
      <c r="AL28" s="24">
        <v>165.0925</v>
      </c>
      <c r="AM28" s="113">
        <f t="shared" si="3"/>
        <v>0.491051986007844</v>
      </c>
      <c r="AO28" s="24">
        <v>206.21899999999999</v>
      </c>
      <c r="AP28" s="49">
        <v>207.79499999999999</v>
      </c>
      <c r="AQ28" s="49">
        <v>203.48099999999999</v>
      </c>
      <c r="AR28" s="49">
        <v>232.31200000000001</v>
      </c>
      <c r="AS28" s="49">
        <v>208.43100000000001</v>
      </c>
      <c r="AT28" s="24">
        <v>212.16075000000001</v>
      </c>
      <c r="AU28" s="113">
        <f t="shared" si="4"/>
        <v>0.97199411295444604</v>
      </c>
      <c r="AW28" s="24">
        <v>187.61599999999999</v>
      </c>
      <c r="AX28" s="49">
        <v>205.95099999999999</v>
      </c>
      <c r="AY28" s="49">
        <v>193.233</v>
      </c>
      <c r="AZ28" s="49">
        <v>157.96600000000001</v>
      </c>
      <c r="BA28" s="49">
        <v>217.02699999999999</v>
      </c>
      <c r="BB28" s="24">
        <v>192.32824999999997</v>
      </c>
      <c r="BC28" s="113">
        <f t="shared" si="5"/>
        <v>0.97549891916554132</v>
      </c>
    </row>
    <row r="29" spans="1:55" x14ac:dyDescent="0.2">
      <c r="A29" s="24">
        <v>173.89400000000001</v>
      </c>
      <c r="B29" s="25">
        <v>124.40300000000001</v>
      </c>
      <c r="C29" s="25">
        <v>164.095</v>
      </c>
      <c r="D29" s="25">
        <v>184.62299999999999</v>
      </c>
      <c r="E29" s="25">
        <v>181.15</v>
      </c>
      <c r="F29" s="24">
        <v>161.94174999999998</v>
      </c>
      <c r="G29" s="113">
        <f t="shared" si="6"/>
        <v>1.0738058592055477</v>
      </c>
      <c r="I29" s="24">
        <v>33.550000000000004</v>
      </c>
      <c r="J29" s="49">
        <v>163.47999999999999</v>
      </c>
      <c r="K29" s="49">
        <v>116.48</v>
      </c>
      <c r="L29" s="49">
        <v>136.04</v>
      </c>
      <c r="M29" s="49">
        <v>114.982</v>
      </c>
      <c r="N29" s="24">
        <v>130.91549999999998</v>
      </c>
      <c r="O29" s="113">
        <f t="shared" si="0"/>
        <v>0.25627217556362697</v>
      </c>
      <c r="Q29" s="24">
        <v>92.402000000000001</v>
      </c>
      <c r="R29" s="49">
        <v>170.58099999999999</v>
      </c>
      <c r="S29" s="49">
        <v>162.91300000000001</v>
      </c>
      <c r="T29" s="49">
        <v>133.768</v>
      </c>
      <c r="U29" s="49">
        <v>102.02500000000001</v>
      </c>
      <c r="V29" s="24">
        <v>141.87575000000001</v>
      </c>
      <c r="W29" s="113">
        <f t="shared" si="1"/>
        <v>0.65128818702279989</v>
      </c>
      <c r="Y29" s="24">
        <v>103.7</v>
      </c>
      <c r="Z29" s="49">
        <v>122.254</v>
      </c>
      <c r="AA29" s="49">
        <v>164.316</v>
      </c>
      <c r="AB29" s="49">
        <v>154.20099999999999</v>
      </c>
      <c r="AC29" s="49">
        <v>185.452</v>
      </c>
      <c r="AD29" s="24">
        <v>155.44074999999998</v>
      </c>
      <c r="AE29" s="113">
        <f t="shared" si="2"/>
        <v>0.66713522676646897</v>
      </c>
      <c r="AG29" s="24">
        <v>99.883999999999986</v>
      </c>
      <c r="AH29" s="49">
        <v>151.06299999999999</v>
      </c>
      <c r="AI29" s="49">
        <v>141.63</v>
      </c>
      <c r="AJ29" s="49">
        <v>129.41300000000001</v>
      </c>
      <c r="AK29" s="49">
        <v>149.72800000000001</v>
      </c>
      <c r="AL29" s="24">
        <v>142.65350000000001</v>
      </c>
      <c r="AM29" s="113">
        <f t="shared" si="3"/>
        <v>0.70018611530737052</v>
      </c>
      <c r="AO29" s="24">
        <v>230.63900000000001</v>
      </c>
      <c r="AP29" s="49">
        <v>167.64699999999999</v>
      </c>
      <c r="AQ29" s="49">
        <v>214.36600000000001</v>
      </c>
      <c r="AR29" s="49">
        <v>87.427999999999997</v>
      </c>
      <c r="AS29" s="49">
        <v>225.22800000000001</v>
      </c>
      <c r="AT29" s="24">
        <v>172.82325000000003</v>
      </c>
      <c r="AU29" s="113">
        <f t="shared" si="4"/>
        <v>1.3345368751021633</v>
      </c>
      <c r="AW29" s="24">
        <v>167.19799999999998</v>
      </c>
      <c r="AX29" s="49">
        <v>183.779</v>
      </c>
      <c r="AY29" s="49">
        <v>190.42500000000001</v>
      </c>
      <c r="AZ29" s="49">
        <v>206.399</v>
      </c>
      <c r="BA29" s="49">
        <v>168.26599999999999</v>
      </c>
      <c r="BB29" s="24">
        <v>186.00125</v>
      </c>
      <c r="BC29" s="113">
        <f t="shared" si="5"/>
        <v>0.89890793744665687</v>
      </c>
    </row>
    <row r="30" spans="1:55" x14ac:dyDescent="0.2">
      <c r="A30" s="24">
        <v>179.09699999999998</v>
      </c>
      <c r="B30" s="25">
        <v>181.78100000000001</v>
      </c>
      <c r="C30" s="25">
        <v>182.07300000000001</v>
      </c>
      <c r="D30" s="25">
        <v>180.45</v>
      </c>
      <c r="E30" s="25">
        <v>110.64</v>
      </c>
      <c r="F30" s="24">
        <v>162.61500000000001</v>
      </c>
      <c r="G30" s="113">
        <f t="shared" si="6"/>
        <v>1.1013559634720043</v>
      </c>
      <c r="I30" s="24">
        <v>111.458</v>
      </c>
      <c r="J30" s="49">
        <v>136.98699999999999</v>
      </c>
      <c r="K30" s="49">
        <v>178.048</v>
      </c>
      <c r="L30" s="49">
        <v>125.48</v>
      </c>
      <c r="M30" s="49">
        <v>114.04</v>
      </c>
      <c r="N30" s="24">
        <v>136.80874999999997</v>
      </c>
      <c r="O30" s="113">
        <f t="shared" si="0"/>
        <v>0.8146993521978676</v>
      </c>
      <c r="Q30" s="24">
        <v>56.277000000000001</v>
      </c>
      <c r="R30" s="49">
        <v>128.34700000000001</v>
      </c>
      <c r="S30" s="49">
        <v>109.122</v>
      </c>
      <c r="T30" s="49">
        <v>160.441</v>
      </c>
      <c r="U30" s="49">
        <v>133.22499999999999</v>
      </c>
      <c r="V30" s="24">
        <v>132.33775</v>
      </c>
      <c r="W30" s="113">
        <f t="shared" si="1"/>
        <v>0.42525280957247652</v>
      </c>
      <c r="Y30" s="24">
        <v>184.786</v>
      </c>
      <c r="Z30" s="49">
        <v>192.11199999999999</v>
      </c>
      <c r="AA30" s="49">
        <v>207.50700000000001</v>
      </c>
      <c r="AB30" s="49">
        <v>164.69800000000001</v>
      </c>
      <c r="AC30" s="49">
        <v>116.042</v>
      </c>
      <c r="AD30" s="24">
        <v>168.97475</v>
      </c>
      <c r="AE30" s="113">
        <f t="shared" si="2"/>
        <v>1.0935716726907423</v>
      </c>
      <c r="AG30" s="24">
        <v>47.613</v>
      </c>
      <c r="AH30" s="49">
        <v>82.521000000000001</v>
      </c>
      <c r="AI30" s="49">
        <v>162.73099999999999</v>
      </c>
      <c r="AJ30" s="49">
        <v>111.70699999999999</v>
      </c>
      <c r="AK30" s="49">
        <v>173.005</v>
      </c>
      <c r="AL30" s="24">
        <v>132.18599999999998</v>
      </c>
      <c r="AM30" s="113">
        <f t="shared" si="3"/>
        <v>0.36019699514320735</v>
      </c>
      <c r="AO30" s="24">
        <v>101.22200000000001</v>
      </c>
      <c r="AP30" s="49">
        <v>151.07</v>
      </c>
      <c r="AQ30" s="49">
        <v>177.94</v>
      </c>
      <c r="AR30" s="49">
        <v>189.655</v>
      </c>
      <c r="AS30" s="49">
        <v>184.44499999999999</v>
      </c>
      <c r="AT30" s="24">
        <v>175.11449999999996</v>
      </c>
      <c r="AU30" s="113">
        <f t="shared" si="4"/>
        <v>0.57803322968686222</v>
      </c>
      <c r="AW30" s="24">
        <v>160.80699999999999</v>
      </c>
      <c r="AX30" s="49">
        <v>192.09700000000001</v>
      </c>
      <c r="AY30" s="49">
        <v>164.30099999999999</v>
      </c>
      <c r="AZ30" s="49">
        <v>175.31700000000001</v>
      </c>
      <c r="BA30" s="49">
        <v>165.512</v>
      </c>
      <c r="BB30" s="24">
        <v>173.09075000000001</v>
      </c>
      <c r="BC30" s="113">
        <f t="shared" si="5"/>
        <v>0.9290328917056514</v>
      </c>
    </row>
    <row r="31" spans="1:55" x14ac:dyDescent="0.2">
      <c r="A31" s="24">
        <v>186.422</v>
      </c>
      <c r="B31" s="25">
        <v>156.11699999999999</v>
      </c>
      <c r="C31" s="25">
        <v>168.18600000000001</v>
      </c>
      <c r="D31" s="25">
        <v>158.303</v>
      </c>
      <c r="E31" s="25">
        <v>150.19200000000001</v>
      </c>
      <c r="F31" s="24">
        <v>157.07849999999999</v>
      </c>
      <c r="G31" s="113">
        <f t="shared" si="6"/>
        <v>1.1868078699503752</v>
      </c>
      <c r="I31" s="24">
        <v>62.218000000000004</v>
      </c>
      <c r="J31" s="49">
        <v>114.07</v>
      </c>
      <c r="K31" s="49">
        <v>118.4</v>
      </c>
      <c r="L31" s="49">
        <v>112.45</v>
      </c>
      <c r="M31" s="49">
        <v>163.78399999999999</v>
      </c>
      <c r="N31" s="24">
        <v>125.346</v>
      </c>
      <c r="O31" s="113">
        <f t="shared" si="0"/>
        <v>0.49637004770794441</v>
      </c>
      <c r="Q31" s="24">
        <v>56.6</v>
      </c>
      <c r="R31" s="49">
        <v>133.114</v>
      </c>
      <c r="S31" s="49">
        <v>129.69800000000001</v>
      </c>
      <c r="T31" s="49">
        <v>166.05199999999999</v>
      </c>
      <c r="U31" s="49">
        <v>131.50899999999999</v>
      </c>
      <c r="V31" s="24">
        <v>139.64725000000001</v>
      </c>
      <c r="W31" s="113">
        <f t="shared" si="1"/>
        <v>0.40530694302966935</v>
      </c>
      <c r="Y31" s="24">
        <v>139.97299999999998</v>
      </c>
      <c r="Z31" s="49">
        <v>177.89599999999999</v>
      </c>
      <c r="AA31" s="49">
        <v>171.71799999999999</v>
      </c>
      <c r="AB31" s="49">
        <v>192.18</v>
      </c>
      <c r="AC31" s="49">
        <v>209.61600000000001</v>
      </c>
      <c r="AD31" s="24">
        <v>186.73749999999998</v>
      </c>
      <c r="AE31" s="113">
        <f t="shared" si="2"/>
        <v>0.74957092174844364</v>
      </c>
      <c r="AG31" s="24">
        <v>137.66399999999999</v>
      </c>
      <c r="AH31" s="49">
        <v>172.07</v>
      </c>
      <c r="AI31" s="49">
        <v>157.38399999999999</v>
      </c>
      <c r="AJ31" s="49">
        <v>159.965</v>
      </c>
      <c r="AK31" s="49">
        <v>123.425</v>
      </c>
      <c r="AL31" s="24">
        <v>152.90599999999998</v>
      </c>
      <c r="AM31" s="113">
        <f t="shared" si="3"/>
        <v>0.90031784233450618</v>
      </c>
      <c r="AO31" s="24">
        <v>210.55799999999999</v>
      </c>
      <c r="AP31" s="49">
        <v>170.09700000000001</v>
      </c>
      <c r="AQ31" s="49">
        <v>201.828</v>
      </c>
      <c r="AR31" s="49">
        <v>166.214</v>
      </c>
      <c r="AS31" s="49">
        <v>156.88300000000001</v>
      </c>
      <c r="AT31" s="24">
        <v>173.0925</v>
      </c>
      <c r="AU31" s="113">
        <f t="shared" si="4"/>
        <v>1.216447853026561</v>
      </c>
      <c r="AW31" s="24">
        <v>151.97199999999998</v>
      </c>
      <c r="AX31" s="49">
        <v>205.57300000000001</v>
      </c>
      <c r="AY31" s="49">
        <v>180.9</v>
      </c>
      <c r="AZ31" s="49">
        <v>186.46</v>
      </c>
      <c r="BA31" s="49">
        <v>176.92699999999999</v>
      </c>
      <c r="BB31" s="24">
        <v>186.249</v>
      </c>
      <c r="BC31" s="113">
        <f t="shared" si="5"/>
        <v>0.81596142798082127</v>
      </c>
    </row>
    <row r="32" spans="1:55" x14ac:dyDescent="0.2">
      <c r="A32" s="28">
        <v>227.28</v>
      </c>
      <c r="B32" s="29">
        <v>192.524</v>
      </c>
      <c r="C32" s="29">
        <v>161.911</v>
      </c>
      <c r="D32" s="29">
        <v>186.654</v>
      </c>
      <c r="E32" s="29">
        <v>124.20699999999999</v>
      </c>
      <c r="F32" s="28">
        <v>165.20299999999997</v>
      </c>
      <c r="G32" s="116">
        <f t="shared" si="6"/>
        <v>1.3757619413691038</v>
      </c>
      <c r="I32" s="24">
        <v>133.94999999999999</v>
      </c>
      <c r="J32" s="49">
        <v>123.789</v>
      </c>
      <c r="K32" s="49">
        <v>154.08000000000001</v>
      </c>
      <c r="L32" s="49">
        <v>115.48</v>
      </c>
      <c r="M32" s="49">
        <v>112.64</v>
      </c>
      <c r="N32" s="24">
        <v>124.66725000000001</v>
      </c>
      <c r="O32" s="113">
        <f t="shared" si="0"/>
        <v>1.074460213087238</v>
      </c>
      <c r="Q32" s="24">
        <v>117.74000000000001</v>
      </c>
      <c r="R32" s="49">
        <v>184.505</v>
      </c>
      <c r="S32" s="49">
        <v>201.53100000000001</v>
      </c>
      <c r="T32" s="49">
        <v>190.54</v>
      </c>
      <c r="U32" s="49">
        <v>211.191</v>
      </c>
      <c r="V32" s="24">
        <v>192.28775000000002</v>
      </c>
      <c r="W32" s="113">
        <f t="shared" si="1"/>
        <v>0.61231149670220797</v>
      </c>
      <c r="Y32" s="24">
        <v>160.136</v>
      </c>
      <c r="Z32" s="49">
        <v>178.96</v>
      </c>
      <c r="AA32" s="49">
        <v>194.30699999999999</v>
      </c>
      <c r="AB32" s="49">
        <v>163.97399999999999</v>
      </c>
      <c r="AC32" s="49">
        <v>107.491</v>
      </c>
      <c r="AD32" s="24">
        <v>160.06799999999998</v>
      </c>
      <c r="AE32" s="113">
        <f t="shared" si="2"/>
        <v>1.0004248194517331</v>
      </c>
      <c r="AG32" s="24">
        <v>120.89599999999999</v>
      </c>
      <c r="AH32" s="49">
        <v>186.69800000000001</v>
      </c>
      <c r="AI32" s="49">
        <v>187.12899999999999</v>
      </c>
      <c r="AJ32" s="49">
        <v>14.569000000000001</v>
      </c>
      <c r="AK32" s="49">
        <v>178.74299999999999</v>
      </c>
      <c r="AL32" s="24">
        <v>141.47975</v>
      </c>
      <c r="AM32" s="113">
        <f t="shared" si="3"/>
        <v>0.85451098125350089</v>
      </c>
      <c r="AO32" s="24">
        <v>162.821</v>
      </c>
      <c r="AP32" s="49">
        <v>192.94300000000001</v>
      </c>
      <c r="AQ32" s="49">
        <v>156.12899999999999</v>
      </c>
      <c r="AR32" s="49">
        <v>163.48400000000001</v>
      </c>
      <c r="AS32" s="49">
        <v>166.214</v>
      </c>
      <c r="AT32" s="24">
        <v>169.02949999999998</v>
      </c>
      <c r="AU32" s="113">
        <f t="shared" si="4"/>
        <v>0.96326972510715592</v>
      </c>
      <c r="AW32" s="24">
        <v>153.56199999999998</v>
      </c>
      <c r="AX32" s="49">
        <v>198.60900000000001</v>
      </c>
      <c r="AY32" s="49">
        <v>149.61000000000001</v>
      </c>
      <c r="AZ32" s="49">
        <v>230.73500000000001</v>
      </c>
      <c r="BA32" s="49">
        <v>203.77500000000001</v>
      </c>
      <c r="BB32" s="24">
        <v>194.46625</v>
      </c>
      <c r="BC32" s="113">
        <f t="shared" si="5"/>
        <v>0.78965887396913337</v>
      </c>
    </row>
    <row r="33" spans="6:55" x14ac:dyDescent="0.2">
      <c r="F33" s="5" t="s">
        <v>2</v>
      </c>
      <c r="G33" s="5">
        <f>AVERAGE(G3:G32)</f>
        <v>1.0023820562604324</v>
      </c>
      <c r="I33" s="24">
        <v>72.95</v>
      </c>
      <c r="J33" s="49">
        <v>154.78</v>
      </c>
      <c r="K33" s="49">
        <v>163.078</v>
      </c>
      <c r="L33" s="49">
        <v>140.88</v>
      </c>
      <c r="M33" s="49">
        <v>158.99600000000001</v>
      </c>
      <c r="N33" s="24">
        <v>152.6035</v>
      </c>
      <c r="O33" s="113">
        <f t="shared" si="0"/>
        <v>0.47803621804218122</v>
      </c>
      <c r="Q33" s="24">
        <v>129.727</v>
      </c>
      <c r="R33" s="49">
        <v>207.76400000000001</v>
      </c>
      <c r="S33" s="49">
        <v>215.952</v>
      </c>
      <c r="T33" s="49">
        <v>201.60900000000001</v>
      </c>
      <c r="U33" s="49">
        <v>231.35499999999999</v>
      </c>
      <c r="V33" s="24">
        <v>209.51600000000002</v>
      </c>
      <c r="W33" s="113">
        <f t="shared" si="1"/>
        <v>0.6191746692376715</v>
      </c>
      <c r="Y33" s="24">
        <v>207.76</v>
      </c>
      <c r="Z33" s="49">
        <v>218.351</v>
      </c>
      <c r="AA33" s="49">
        <v>195.036</v>
      </c>
      <c r="AB33" s="49">
        <v>198.39</v>
      </c>
      <c r="AC33" s="49">
        <v>193.24100000000001</v>
      </c>
      <c r="AD33" s="24">
        <v>200.1395</v>
      </c>
      <c r="AE33" s="113">
        <f t="shared" si="2"/>
        <v>1.0380759420304337</v>
      </c>
      <c r="AG33" s="24">
        <v>150.364</v>
      </c>
      <c r="AH33" s="49">
        <v>234.018</v>
      </c>
      <c r="AI33" s="49">
        <v>192.15</v>
      </c>
      <c r="AJ33" s="49">
        <v>233.673</v>
      </c>
      <c r="AK33" s="49">
        <v>200.60900000000001</v>
      </c>
      <c r="AL33" s="24">
        <v>214.8075</v>
      </c>
      <c r="AM33" s="113">
        <f t="shared" si="3"/>
        <v>0.69999418083633025</v>
      </c>
      <c r="AO33" s="24">
        <v>232.798</v>
      </c>
      <c r="AP33" s="49">
        <v>188.393</v>
      </c>
      <c r="AQ33" s="49">
        <v>163.779</v>
      </c>
      <c r="AR33" s="49">
        <v>199.20699999999999</v>
      </c>
      <c r="AS33" s="49">
        <v>184.49299999999999</v>
      </c>
      <c r="AT33" s="24">
        <v>183.30500000000001</v>
      </c>
      <c r="AU33" s="113">
        <f t="shared" si="4"/>
        <v>1.270003546002564</v>
      </c>
      <c r="AW33" s="24">
        <v>167.61799999999999</v>
      </c>
      <c r="AX33" s="49">
        <v>147.19800000000001</v>
      </c>
      <c r="AY33" s="49">
        <v>164.398</v>
      </c>
      <c r="AZ33" s="49">
        <v>195.65700000000001</v>
      </c>
      <c r="BA33" s="49">
        <v>158.465</v>
      </c>
      <c r="BB33" s="24">
        <v>165.78250000000003</v>
      </c>
      <c r="BC33" s="113">
        <f t="shared" si="5"/>
        <v>1.0110717355571304</v>
      </c>
    </row>
    <row r="34" spans="6:55" x14ac:dyDescent="0.2">
      <c r="F34" s="4" t="s">
        <v>4</v>
      </c>
      <c r="G34" s="4">
        <f>MEDIAN(G3:G32)</f>
        <v>1.0140556227125488</v>
      </c>
      <c r="I34" s="24">
        <v>114.65</v>
      </c>
      <c r="J34" s="49">
        <v>165.47</v>
      </c>
      <c r="K34" s="49">
        <v>189.887</v>
      </c>
      <c r="L34" s="49">
        <v>198.7</v>
      </c>
      <c r="M34" s="49">
        <v>114.07</v>
      </c>
      <c r="N34" s="24">
        <v>165.20174999999998</v>
      </c>
      <c r="O34" s="113">
        <f t="shared" si="0"/>
        <v>0.69399991222853286</v>
      </c>
      <c r="Q34" s="24">
        <v>151.977</v>
      </c>
      <c r="R34" s="49">
        <v>215.65100000000001</v>
      </c>
      <c r="S34" s="49">
        <v>179.96799999999999</v>
      </c>
      <c r="T34" s="49">
        <v>169.41800000000001</v>
      </c>
      <c r="U34" s="49">
        <v>179.14699999999999</v>
      </c>
      <c r="V34" s="24">
        <v>181.392</v>
      </c>
      <c r="W34" s="113">
        <f t="shared" si="1"/>
        <v>0.83783739084413866</v>
      </c>
      <c r="Y34" s="24">
        <v>183.626</v>
      </c>
      <c r="Z34" s="49">
        <v>116.968</v>
      </c>
      <c r="AA34" s="49">
        <v>146.02799999999999</v>
      </c>
      <c r="AB34" s="49">
        <v>179.59</v>
      </c>
      <c r="AC34" s="49">
        <v>210.79599999999999</v>
      </c>
      <c r="AD34" s="24">
        <v>162.23050000000001</v>
      </c>
      <c r="AE34" s="113">
        <f t="shared" si="2"/>
        <v>1.1318833388296281</v>
      </c>
      <c r="AG34" s="24">
        <v>107.836</v>
      </c>
      <c r="AH34" s="49">
        <v>175.97200000000001</v>
      </c>
      <c r="AI34" s="49">
        <v>151.95099999999999</v>
      </c>
      <c r="AJ34" s="49">
        <v>178.40700000000001</v>
      </c>
      <c r="AK34" s="49">
        <v>209.35400000000001</v>
      </c>
      <c r="AL34" s="24">
        <v>176.82600000000002</v>
      </c>
      <c r="AM34" s="113">
        <f t="shared" si="3"/>
        <v>0.60984244398448184</v>
      </c>
      <c r="AO34" s="24">
        <v>246.57899999999998</v>
      </c>
      <c r="AP34" s="49">
        <v>169.41900000000001</v>
      </c>
      <c r="AQ34" s="49">
        <v>188.64500000000001</v>
      </c>
      <c r="AR34" s="49">
        <v>213.07599999999999</v>
      </c>
      <c r="AS34" s="49">
        <v>178.7</v>
      </c>
      <c r="AT34" s="24">
        <v>186.79699999999997</v>
      </c>
      <c r="AU34" s="113">
        <f t="shared" si="4"/>
        <v>1.3200372596990317</v>
      </c>
      <c r="AW34" s="24">
        <v>184.67400000000001</v>
      </c>
      <c r="AX34" s="49">
        <v>210.489</v>
      </c>
      <c r="AY34" s="49">
        <v>213.864</v>
      </c>
      <c r="AZ34" s="49">
        <v>223.434</v>
      </c>
      <c r="BA34" s="49">
        <v>231.75700000000001</v>
      </c>
      <c r="BB34" s="24">
        <v>219.23900000000003</v>
      </c>
      <c r="BC34" s="113">
        <f t="shared" si="5"/>
        <v>0.84234100684640956</v>
      </c>
    </row>
    <row r="35" spans="6:55" x14ac:dyDescent="0.2">
      <c r="F35" s="4" t="s">
        <v>5</v>
      </c>
      <c r="G35" s="4">
        <f>STDEVA(G3:G32)</f>
        <v>0.33587978543913688</v>
      </c>
      <c r="I35" s="24">
        <v>43.874000000000002</v>
      </c>
      <c r="J35" s="49">
        <v>124.47</v>
      </c>
      <c r="K35" s="49">
        <v>163.44999999999999</v>
      </c>
      <c r="L35" s="49">
        <v>145.78899999999999</v>
      </c>
      <c r="M35" s="49">
        <v>165.99799999999999</v>
      </c>
      <c r="N35" s="24">
        <v>148.02074999999996</v>
      </c>
      <c r="O35" s="113">
        <f t="shared" si="0"/>
        <v>0.29640438924948032</v>
      </c>
      <c r="Q35" s="24">
        <v>192.32900000000001</v>
      </c>
      <c r="R35" s="49">
        <v>188.452</v>
      </c>
      <c r="S35" s="49">
        <v>188.452</v>
      </c>
      <c r="T35" s="49">
        <v>198.869</v>
      </c>
      <c r="U35" s="49">
        <v>181.68100000000001</v>
      </c>
      <c r="V35" s="24">
        <v>184.70950000000002</v>
      </c>
      <c r="W35" s="113">
        <f t="shared" si="1"/>
        <v>1.0412512621169998</v>
      </c>
      <c r="Y35" s="24">
        <v>205.548</v>
      </c>
      <c r="Z35" s="49">
        <v>146.905</v>
      </c>
      <c r="AA35" s="49">
        <v>133.23500000000001</v>
      </c>
      <c r="AB35" s="49">
        <v>200.41200000000001</v>
      </c>
      <c r="AC35" s="49">
        <v>171.113</v>
      </c>
      <c r="AD35" s="24">
        <v>161.75424999999998</v>
      </c>
      <c r="AE35" s="113">
        <f t="shared" si="2"/>
        <v>1.2707424998106698</v>
      </c>
      <c r="AG35" s="24">
        <v>97.379000000000005</v>
      </c>
      <c r="AH35" s="49">
        <v>213.02699999999999</v>
      </c>
      <c r="AI35" s="49">
        <v>229.56100000000001</v>
      </c>
      <c r="AJ35" s="49">
        <v>184.351</v>
      </c>
      <c r="AK35" s="49">
        <v>183.619</v>
      </c>
      <c r="AL35" s="24">
        <v>200.5445</v>
      </c>
      <c r="AM35" s="113">
        <f t="shared" si="3"/>
        <v>0.48557302743281416</v>
      </c>
      <c r="AO35" s="24">
        <v>227.40199999999999</v>
      </c>
      <c r="AP35" s="49">
        <v>210.58099999999999</v>
      </c>
      <c r="AQ35" s="49">
        <v>229.14599999999999</v>
      </c>
      <c r="AR35" s="49">
        <v>213.91800000000001</v>
      </c>
      <c r="AS35" s="49">
        <v>239.39500000000001</v>
      </c>
      <c r="AT35" s="24">
        <v>222.59699999999998</v>
      </c>
      <c r="AU35" s="113">
        <f t="shared" si="4"/>
        <v>1.021586095050697</v>
      </c>
      <c r="AW35" s="28">
        <v>138.863</v>
      </c>
      <c r="AX35" s="115">
        <v>208.22399999999999</v>
      </c>
      <c r="AY35" s="115">
        <v>189.53800000000001</v>
      </c>
      <c r="AZ35" s="115">
        <v>239.66499999999999</v>
      </c>
      <c r="BA35" s="115">
        <v>195.41499999999999</v>
      </c>
      <c r="BB35" s="28">
        <v>207.5635</v>
      </c>
      <c r="BC35" s="116">
        <f t="shared" si="5"/>
        <v>0.66901454253758486</v>
      </c>
    </row>
    <row r="36" spans="6:55" x14ac:dyDescent="0.2">
      <c r="F36" s="4" t="s">
        <v>6</v>
      </c>
      <c r="G36" s="4">
        <f>G35/SQRT(30)</f>
        <v>6.13229783650035E-2</v>
      </c>
      <c r="I36" s="24">
        <v>67.873999999999995</v>
      </c>
      <c r="J36" s="49">
        <v>126.47</v>
      </c>
      <c r="K36" s="49">
        <v>145.22300000000001</v>
      </c>
      <c r="L36" s="49">
        <v>146.98699999999999</v>
      </c>
      <c r="M36" s="49">
        <v>120.44</v>
      </c>
      <c r="N36" s="24">
        <v>132.87399999999997</v>
      </c>
      <c r="O36" s="113">
        <f t="shared" si="0"/>
        <v>0.5108147568373046</v>
      </c>
      <c r="Q36" s="24">
        <v>157.554</v>
      </c>
      <c r="R36" s="49">
        <v>204.429</v>
      </c>
      <c r="S36" s="49">
        <v>174.31399999999999</v>
      </c>
      <c r="T36" s="49">
        <v>222.59100000000001</v>
      </c>
      <c r="U36" s="49">
        <v>199.3</v>
      </c>
      <c r="V36" s="24">
        <v>195.50450000000001</v>
      </c>
      <c r="W36" s="113">
        <f t="shared" si="1"/>
        <v>0.8058842635335759</v>
      </c>
      <c r="Y36" s="24">
        <v>168.56</v>
      </c>
      <c r="Z36" s="49">
        <v>171.77799999999999</v>
      </c>
      <c r="AA36" s="49">
        <v>148.14699999999999</v>
      </c>
      <c r="AB36" s="49">
        <v>211.34800000000001</v>
      </c>
      <c r="AC36" s="49">
        <v>162.02699999999999</v>
      </c>
      <c r="AD36" s="24">
        <v>172.16299999999998</v>
      </c>
      <c r="AE36" s="113">
        <f t="shared" si="2"/>
        <v>0.97907215836155281</v>
      </c>
      <c r="AG36" s="24">
        <v>59.148000000000003</v>
      </c>
      <c r="AH36" s="49">
        <v>190.602</v>
      </c>
      <c r="AI36" s="49">
        <v>190.46100000000001</v>
      </c>
      <c r="AJ36" s="49">
        <v>206.91900000000001</v>
      </c>
      <c r="AK36" s="49">
        <v>191.07499999999999</v>
      </c>
      <c r="AL36" s="24">
        <v>192.66925000000001</v>
      </c>
      <c r="AM36" s="113">
        <f t="shared" si="3"/>
        <v>0.30699242354449402</v>
      </c>
      <c r="AO36" s="24">
        <v>198.81699999999998</v>
      </c>
      <c r="AP36" s="49">
        <v>200.78</v>
      </c>
      <c r="AQ36" s="49">
        <v>159.78</v>
      </c>
      <c r="AR36" s="49">
        <v>198.489</v>
      </c>
      <c r="AS36" s="49">
        <v>236.45</v>
      </c>
      <c r="AT36" s="24">
        <v>198.21174999999999</v>
      </c>
      <c r="AU36" s="113">
        <f t="shared" si="4"/>
        <v>1.0030535525769788</v>
      </c>
      <c r="BB36" s="5" t="s">
        <v>2</v>
      </c>
      <c r="BC36" s="5">
        <f>AVERAGE(BC3:BC35)</f>
        <v>0.9265935738058596</v>
      </c>
    </row>
    <row r="37" spans="6:55" x14ac:dyDescent="0.2">
      <c r="I37" s="24">
        <v>112.139</v>
      </c>
      <c r="J37" s="49">
        <v>123.78</v>
      </c>
      <c r="K37" s="49">
        <v>165.47</v>
      </c>
      <c r="L37" s="49">
        <v>148.55099999999999</v>
      </c>
      <c r="M37" s="49">
        <v>120.14</v>
      </c>
      <c r="N37" s="24">
        <v>137.57925</v>
      </c>
      <c r="O37" s="113">
        <f t="shared" si="0"/>
        <v>0.81508657737267787</v>
      </c>
      <c r="Q37" s="24">
        <v>236.43899999999999</v>
      </c>
      <c r="R37" s="49">
        <v>223.5</v>
      </c>
      <c r="S37" s="49">
        <v>196.01599999999999</v>
      </c>
      <c r="T37" s="49">
        <v>214.715</v>
      </c>
      <c r="U37" s="49">
        <v>242.58600000000001</v>
      </c>
      <c r="V37" s="24">
        <v>214.55025000000001</v>
      </c>
      <c r="W37" s="113">
        <f t="shared" si="1"/>
        <v>1.1020215543911041</v>
      </c>
      <c r="Y37" s="24">
        <v>182.869</v>
      </c>
      <c r="Z37" s="49">
        <v>178.90199999999999</v>
      </c>
      <c r="AA37" s="49">
        <v>188.41200000000001</v>
      </c>
      <c r="AB37" s="49">
        <v>164.28800000000001</v>
      </c>
      <c r="AC37" s="49">
        <v>192.90700000000001</v>
      </c>
      <c r="AD37" s="24">
        <v>179.96525</v>
      </c>
      <c r="AE37" s="113">
        <f t="shared" si="2"/>
        <v>1.0161350594073022</v>
      </c>
      <c r="AG37" s="24">
        <v>117.074</v>
      </c>
      <c r="AH37" s="49">
        <v>207.76300000000001</v>
      </c>
      <c r="AI37" s="49">
        <v>191.43199999999999</v>
      </c>
      <c r="AJ37" s="49">
        <v>193.072</v>
      </c>
      <c r="AK37" s="49">
        <v>197.483</v>
      </c>
      <c r="AL37" s="24">
        <v>195.3425</v>
      </c>
      <c r="AM37" s="113">
        <f t="shared" si="3"/>
        <v>0.59932682339992571</v>
      </c>
      <c r="AO37" s="28">
        <v>241.47199999999998</v>
      </c>
      <c r="AP37" s="115">
        <v>181.619</v>
      </c>
      <c r="AQ37" s="115">
        <v>215.739</v>
      </c>
      <c r="AR37" s="115">
        <v>205.01300000000001</v>
      </c>
      <c r="AS37" s="115">
        <v>198.55799999999999</v>
      </c>
      <c r="AT37" s="28">
        <v>199.56924999999998</v>
      </c>
      <c r="AU37" s="116">
        <f t="shared" si="4"/>
        <v>1.2099659641953857</v>
      </c>
      <c r="BB37" s="4" t="s">
        <v>4</v>
      </c>
      <c r="BC37" s="4">
        <f>MEDIAN(BC3:BC35)</f>
        <v>0.96228284666530028</v>
      </c>
    </row>
    <row r="38" spans="6:55" x14ac:dyDescent="0.2">
      <c r="I38" s="24">
        <v>73.573999999999998</v>
      </c>
      <c r="J38" s="49">
        <v>191.48</v>
      </c>
      <c r="K38" s="49">
        <v>158.654</v>
      </c>
      <c r="L38" s="49">
        <v>123.4</v>
      </c>
      <c r="M38" s="49">
        <v>165.84100000000001</v>
      </c>
      <c r="N38" s="24">
        <v>157.93774999999999</v>
      </c>
      <c r="O38" s="113">
        <f t="shared" si="0"/>
        <v>0.46584176360623092</v>
      </c>
      <c r="Q38" s="24">
        <v>139.184</v>
      </c>
      <c r="R38" s="49">
        <v>217.49100000000001</v>
      </c>
      <c r="S38" s="49">
        <v>213.00800000000001</v>
      </c>
      <c r="T38" s="49">
        <v>208.57300000000001</v>
      </c>
      <c r="U38" s="49">
        <v>205.43600000000001</v>
      </c>
      <c r="V38" s="24">
        <v>206.47300000000001</v>
      </c>
      <c r="W38" s="113">
        <f t="shared" si="1"/>
        <v>0.6741026671768221</v>
      </c>
      <c r="Y38" s="24">
        <v>175.29300000000001</v>
      </c>
      <c r="Z38" s="49">
        <v>190.26300000000001</v>
      </c>
      <c r="AA38" s="49">
        <v>186.37100000000001</v>
      </c>
      <c r="AB38" s="49">
        <v>178.52699999999999</v>
      </c>
      <c r="AC38" s="49">
        <v>163.387</v>
      </c>
      <c r="AD38" s="24">
        <v>178.47499999999999</v>
      </c>
      <c r="AE38" s="113">
        <f t="shared" si="2"/>
        <v>0.98217117243311391</v>
      </c>
      <c r="AG38" s="24">
        <v>158.81</v>
      </c>
      <c r="AH38" s="49">
        <v>211.696</v>
      </c>
      <c r="AI38" s="49">
        <v>198.55199999999999</v>
      </c>
      <c r="AJ38" s="49">
        <v>173.36699999999999</v>
      </c>
      <c r="AK38" s="49">
        <v>186.76499999999999</v>
      </c>
      <c r="AL38" s="24">
        <v>190.5</v>
      </c>
      <c r="AM38" s="113">
        <f t="shared" si="3"/>
        <v>0.83364829396325457</v>
      </c>
      <c r="AT38" s="5" t="s">
        <v>2</v>
      </c>
      <c r="AU38" s="5">
        <f>AVERAGE(AU3:AU37)</f>
        <v>1.2176769960169043</v>
      </c>
      <c r="BB38" s="4" t="s">
        <v>5</v>
      </c>
      <c r="BC38" s="4">
        <f>STDEVA(BC3:BC35)</f>
        <v>0.14300816339719569</v>
      </c>
    </row>
    <row r="39" spans="6:55" x14ac:dyDescent="0.2">
      <c r="I39" s="24">
        <v>87.647999999999996</v>
      </c>
      <c r="J39" s="49">
        <v>112.45</v>
      </c>
      <c r="K39" s="49">
        <v>165.447</v>
      </c>
      <c r="L39" s="49">
        <v>132.44999999999999</v>
      </c>
      <c r="M39" s="49">
        <v>142.01</v>
      </c>
      <c r="N39" s="24">
        <v>136.18324999999999</v>
      </c>
      <c r="O39" s="113">
        <f t="shared" si="0"/>
        <v>0.643603380004516</v>
      </c>
      <c r="Q39" s="24">
        <v>205.114</v>
      </c>
      <c r="R39" s="49">
        <v>180.81399999999999</v>
      </c>
      <c r="S39" s="49">
        <v>169.18799999999999</v>
      </c>
      <c r="T39" s="49">
        <v>188.541</v>
      </c>
      <c r="U39" s="49">
        <v>195.762</v>
      </c>
      <c r="V39" s="24">
        <v>178.92224999999996</v>
      </c>
      <c r="W39" s="113">
        <f t="shared" si="1"/>
        <v>1.146386209652517</v>
      </c>
      <c r="Y39" s="24">
        <v>176.21099999999998</v>
      </c>
      <c r="Z39" s="49">
        <v>157.39400000000001</v>
      </c>
      <c r="AA39" s="49">
        <v>169.96899999999999</v>
      </c>
      <c r="AB39" s="49">
        <v>120.24299999999999</v>
      </c>
      <c r="AC39" s="49">
        <v>138.65299999999999</v>
      </c>
      <c r="AD39" s="24">
        <v>145.40275</v>
      </c>
      <c r="AE39" s="113">
        <f t="shared" si="2"/>
        <v>1.2118821686659984</v>
      </c>
      <c r="AG39" s="24">
        <v>232.584</v>
      </c>
      <c r="AH39" s="49">
        <v>229.58600000000001</v>
      </c>
      <c r="AI39" s="49">
        <v>212.095</v>
      </c>
      <c r="AJ39" s="49">
        <v>219.274</v>
      </c>
      <c r="AK39" s="49">
        <v>212.20699999999999</v>
      </c>
      <c r="AL39" s="24">
        <v>216.19550000000001</v>
      </c>
      <c r="AM39" s="113">
        <f t="shared" si="3"/>
        <v>1.0758040754779816</v>
      </c>
      <c r="AT39" s="4" t="s">
        <v>4</v>
      </c>
      <c r="AU39" s="4">
        <f>MEDIAN(AU3:AU37)</f>
        <v>1.2099659641953857</v>
      </c>
      <c r="BB39" s="4" t="s">
        <v>6</v>
      </c>
      <c r="BC39" s="4">
        <f>BC38/SQRT(33)</f>
        <v>2.489452586671325E-2</v>
      </c>
    </row>
    <row r="40" spans="6:55" x14ac:dyDescent="0.2">
      <c r="I40" s="24">
        <v>163.56399999999999</v>
      </c>
      <c r="J40" s="49">
        <v>142.87</v>
      </c>
      <c r="K40" s="49">
        <v>123.45</v>
      </c>
      <c r="L40" s="49">
        <v>195.87</v>
      </c>
      <c r="M40" s="49">
        <v>178.45</v>
      </c>
      <c r="N40" s="24">
        <v>158.25399999999999</v>
      </c>
      <c r="O40" s="113">
        <f t="shared" si="0"/>
        <v>1.0335536542520252</v>
      </c>
      <c r="Q40" s="24">
        <v>212.82</v>
      </c>
      <c r="R40" s="49">
        <v>192.749</v>
      </c>
      <c r="S40" s="49">
        <v>195.251</v>
      </c>
      <c r="T40" s="49">
        <v>187.51900000000001</v>
      </c>
      <c r="U40" s="49">
        <v>152.846</v>
      </c>
      <c r="V40" s="24">
        <v>177.43725000000001</v>
      </c>
      <c r="W40" s="113">
        <f t="shared" si="1"/>
        <v>1.1994099322436522</v>
      </c>
      <c r="Y40" s="24">
        <v>148.91899999999998</v>
      </c>
      <c r="Z40" s="49">
        <v>147.62299999999999</v>
      </c>
      <c r="AA40" s="49">
        <v>166.005</v>
      </c>
      <c r="AB40" s="49">
        <v>195.26300000000001</v>
      </c>
      <c r="AC40" s="49">
        <v>153.96299999999999</v>
      </c>
      <c r="AD40" s="24">
        <v>164.55149999999998</v>
      </c>
      <c r="AE40" s="113">
        <f t="shared" si="2"/>
        <v>0.904999346709085</v>
      </c>
      <c r="AG40" s="24">
        <v>81.583000000000013</v>
      </c>
      <c r="AH40" s="49">
        <v>143.536</v>
      </c>
      <c r="AI40" s="49">
        <v>131.898</v>
      </c>
      <c r="AJ40" s="49">
        <v>134.364</v>
      </c>
      <c r="AK40" s="49">
        <v>113.1</v>
      </c>
      <c r="AL40" s="24">
        <v>130.3895</v>
      </c>
      <c r="AM40" s="113">
        <f t="shared" si="3"/>
        <v>0.62568688429666508</v>
      </c>
      <c r="AT40" s="4" t="s">
        <v>5</v>
      </c>
      <c r="AU40" s="4">
        <f>STDEVA(AU3:AU37)</f>
        <v>0.2864006069721699</v>
      </c>
    </row>
    <row r="41" spans="6:55" x14ac:dyDescent="0.2">
      <c r="I41" s="24">
        <v>112.104</v>
      </c>
      <c r="J41" s="49">
        <v>165.99799999999999</v>
      </c>
      <c r="K41" s="49">
        <v>145.78</v>
      </c>
      <c r="L41" s="49">
        <v>195.47800000000001</v>
      </c>
      <c r="M41" s="49">
        <v>132.44999999999999</v>
      </c>
      <c r="N41" s="24">
        <v>158.0205</v>
      </c>
      <c r="O41" s="113">
        <f t="shared" si="0"/>
        <v>0.70942694144114216</v>
      </c>
      <c r="Q41" s="24">
        <v>147.84700000000001</v>
      </c>
      <c r="R41" s="49">
        <v>206.18799999999999</v>
      </c>
      <c r="S41" s="49">
        <v>199.63900000000001</v>
      </c>
      <c r="T41" s="49">
        <v>194.64500000000001</v>
      </c>
      <c r="U41" s="49">
        <v>200.19300000000001</v>
      </c>
      <c r="V41" s="24">
        <v>198.14324999999999</v>
      </c>
      <c r="W41" s="113">
        <f t="shared" si="1"/>
        <v>0.74616218316798588</v>
      </c>
      <c r="Y41" s="24">
        <v>159.119</v>
      </c>
      <c r="Z41" s="49">
        <v>174.14</v>
      </c>
      <c r="AA41" s="49">
        <v>185.54499999999999</v>
      </c>
      <c r="AB41" s="49">
        <v>151.22399999999999</v>
      </c>
      <c r="AC41" s="49">
        <v>146.965</v>
      </c>
      <c r="AD41" s="24">
        <v>163.30649999999997</v>
      </c>
      <c r="AE41" s="113">
        <f t="shared" si="2"/>
        <v>0.97435803228897822</v>
      </c>
      <c r="AG41" s="24">
        <v>138.72</v>
      </c>
      <c r="AH41" s="49">
        <v>165.62100000000001</v>
      </c>
      <c r="AI41" s="49">
        <v>157.86699999999999</v>
      </c>
      <c r="AJ41" s="49">
        <v>137.524</v>
      </c>
      <c r="AK41" s="49">
        <v>171.733</v>
      </c>
      <c r="AL41" s="24">
        <v>157.85124999999999</v>
      </c>
      <c r="AM41" s="113">
        <f t="shared" si="3"/>
        <v>0.87880203672761548</v>
      </c>
      <c r="AT41" s="4" t="s">
        <v>6</v>
      </c>
      <c r="AU41" s="4">
        <f>AU40/SQRT(35)</f>
        <v>4.8410538307871807E-2</v>
      </c>
    </row>
    <row r="42" spans="6:55" x14ac:dyDescent="0.2">
      <c r="I42" s="24">
        <v>130.28900000000002</v>
      </c>
      <c r="J42" s="49">
        <v>169.48</v>
      </c>
      <c r="K42" s="49">
        <v>126.48</v>
      </c>
      <c r="L42" s="49">
        <v>163.47</v>
      </c>
      <c r="M42" s="49">
        <v>168.4</v>
      </c>
      <c r="N42" s="24">
        <v>149.74549999999999</v>
      </c>
      <c r="O42" s="113">
        <f t="shared" si="0"/>
        <v>0.87006955133877162</v>
      </c>
      <c r="Q42" s="24">
        <v>233.99799999999999</v>
      </c>
      <c r="R42" s="49">
        <v>218.203</v>
      </c>
      <c r="S42" s="49">
        <v>186.554</v>
      </c>
      <c r="T42" s="49">
        <v>205.465</v>
      </c>
      <c r="U42" s="49">
        <v>187.05199999999999</v>
      </c>
      <c r="V42" s="24">
        <v>197.2955</v>
      </c>
      <c r="W42" s="113">
        <f t="shared" si="1"/>
        <v>1.1860280645022314</v>
      </c>
      <c r="Y42" s="24">
        <v>95.873999999999995</v>
      </c>
      <c r="Z42" s="49">
        <v>93.567999999999998</v>
      </c>
      <c r="AA42" s="49">
        <v>155.929</v>
      </c>
      <c r="AB42" s="49">
        <v>119.96599999999999</v>
      </c>
      <c r="AC42" s="49">
        <v>115.16800000000001</v>
      </c>
      <c r="AD42" s="24">
        <v>119.99575</v>
      </c>
      <c r="AE42" s="113">
        <f t="shared" si="2"/>
        <v>0.79897829714802393</v>
      </c>
      <c r="AG42" s="24">
        <v>41.464999999999996</v>
      </c>
      <c r="AH42" s="49">
        <v>141.68299999999999</v>
      </c>
      <c r="AI42" s="49">
        <v>109.99</v>
      </c>
      <c r="AJ42" s="49">
        <v>101.754</v>
      </c>
      <c r="AK42" s="49">
        <v>76.983999999999995</v>
      </c>
      <c r="AL42" s="24">
        <v>107.26775000000001</v>
      </c>
      <c r="AM42" s="113">
        <f t="shared" si="3"/>
        <v>0.38655607113974139</v>
      </c>
    </row>
    <row r="43" spans="6:55" x14ac:dyDescent="0.2">
      <c r="I43" s="24">
        <v>79.378</v>
      </c>
      <c r="J43" s="49">
        <v>116.47</v>
      </c>
      <c r="K43" s="49">
        <v>123.48</v>
      </c>
      <c r="L43" s="49">
        <v>178.48</v>
      </c>
      <c r="M43" s="49">
        <v>114.001</v>
      </c>
      <c r="N43" s="24">
        <v>125.89574999999998</v>
      </c>
      <c r="O43" s="113">
        <f t="shared" si="0"/>
        <v>0.63050579546966445</v>
      </c>
      <c r="Q43" s="24">
        <v>177.93800000000002</v>
      </c>
      <c r="R43" s="49">
        <v>195.72300000000001</v>
      </c>
      <c r="S43" s="49">
        <v>179.8</v>
      </c>
      <c r="T43" s="49">
        <v>211.89</v>
      </c>
      <c r="U43" s="49">
        <v>138.577</v>
      </c>
      <c r="V43" s="24">
        <v>179.47450000000001</v>
      </c>
      <c r="W43" s="113">
        <f t="shared" si="1"/>
        <v>0.991438895219098</v>
      </c>
      <c r="Y43" s="24">
        <v>114.61799999999999</v>
      </c>
      <c r="Z43" s="49">
        <v>191.46</v>
      </c>
      <c r="AA43" s="49">
        <v>100.48</v>
      </c>
      <c r="AB43" s="49">
        <v>126.34</v>
      </c>
      <c r="AC43" s="49">
        <v>112.04</v>
      </c>
      <c r="AD43" s="24">
        <v>131.41799999999998</v>
      </c>
      <c r="AE43" s="113">
        <f t="shared" si="2"/>
        <v>0.87216363055289237</v>
      </c>
      <c r="AG43" s="24">
        <v>78.537000000000006</v>
      </c>
      <c r="AH43" s="49">
        <v>162.31899999999999</v>
      </c>
      <c r="AI43" s="49">
        <v>165.828</v>
      </c>
      <c r="AJ43" s="49">
        <v>113.83</v>
      </c>
      <c r="AK43" s="49">
        <v>122.191</v>
      </c>
      <c r="AL43" s="24">
        <v>140.70699999999999</v>
      </c>
      <c r="AM43" s="113">
        <f t="shared" si="3"/>
        <v>0.55815986411479179</v>
      </c>
    </row>
    <row r="44" spans="6:55" x14ac:dyDescent="0.2">
      <c r="I44" s="24">
        <v>110.268</v>
      </c>
      <c r="J44" s="49">
        <v>126.072</v>
      </c>
      <c r="K44" s="49">
        <v>148.65</v>
      </c>
      <c r="L44" s="49">
        <v>168.48</v>
      </c>
      <c r="M44" s="49">
        <v>194.48</v>
      </c>
      <c r="N44" s="24">
        <v>152.20850000000002</v>
      </c>
      <c r="O44" s="113">
        <f t="shared" si="0"/>
        <v>0.72445362775403466</v>
      </c>
      <c r="Q44" s="24">
        <v>118.54100000000001</v>
      </c>
      <c r="R44" s="49">
        <v>217.22</v>
      </c>
      <c r="S44" s="49">
        <v>200.084</v>
      </c>
      <c r="T44" s="49">
        <v>170.87</v>
      </c>
      <c r="U44" s="49">
        <v>191.43</v>
      </c>
      <c r="V44" s="24">
        <v>191.756</v>
      </c>
      <c r="W44" s="113">
        <f t="shared" si="1"/>
        <v>0.61818665387262983</v>
      </c>
      <c r="Y44" s="24">
        <v>101.559</v>
      </c>
      <c r="Z44" s="49">
        <v>158.61699999999999</v>
      </c>
      <c r="AA44" s="49">
        <v>101.821</v>
      </c>
      <c r="AB44" s="49">
        <v>128.54</v>
      </c>
      <c r="AC44" s="49">
        <v>187.05199999999999</v>
      </c>
      <c r="AD44" s="24">
        <v>142.84549999999999</v>
      </c>
      <c r="AE44" s="113">
        <f t="shared" si="2"/>
        <v>0.71097094413194684</v>
      </c>
      <c r="AG44" s="24">
        <v>52.842999999999996</v>
      </c>
      <c r="AH44" s="49">
        <v>112.721</v>
      </c>
      <c r="AI44" s="49">
        <v>125.611</v>
      </c>
      <c r="AJ44" s="49">
        <v>100.72199999999999</v>
      </c>
      <c r="AK44" s="49">
        <v>99.938000000000002</v>
      </c>
      <c r="AL44" s="24">
        <v>109.413</v>
      </c>
      <c r="AM44" s="113">
        <f t="shared" si="3"/>
        <v>0.48296820304716986</v>
      </c>
    </row>
    <row r="45" spans="6:55" x14ac:dyDescent="0.2">
      <c r="I45" s="24">
        <v>112.26899999999999</v>
      </c>
      <c r="J45" s="49">
        <v>114.94</v>
      </c>
      <c r="K45" s="49">
        <v>198.745</v>
      </c>
      <c r="L45" s="49">
        <v>165.47800000000001</v>
      </c>
      <c r="M45" s="49">
        <v>178.45</v>
      </c>
      <c r="N45" s="24">
        <v>157.19125000000003</v>
      </c>
      <c r="O45" s="113">
        <f t="shared" si="0"/>
        <v>0.71421914387728302</v>
      </c>
      <c r="Q45" s="24">
        <v>174.03299999999999</v>
      </c>
      <c r="R45" s="49">
        <v>207.08099999999999</v>
      </c>
      <c r="S45" s="49">
        <v>233.84899999999999</v>
      </c>
      <c r="T45" s="49">
        <v>191.30199999999999</v>
      </c>
      <c r="U45" s="49">
        <v>216.56100000000001</v>
      </c>
      <c r="V45" s="24">
        <v>209.05324999999999</v>
      </c>
      <c r="W45" s="113">
        <f t="shared" si="1"/>
        <v>0.83248167631931091</v>
      </c>
      <c r="Y45" s="24">
        <v>156.87799999999999</v>
      </c>
      <c r="Z45" s="49">
        <v>124.056</v>
      </c>
      <c r="AA45" s="49">
        <v>156.01</v>
      </c>
      <c r="AB45" s="49">
        <v>123.89700000000001</v>
      </c>
      <c r="AC45" s="49">
        <v>125.994</v>
      </c>
      <c r="AD45" s="24">
        <v>131.32724999999999</v>
      </c>
      <c r="AE45" s="113">
        <f t="shared" si="2"/>
        <v>1.1945578697490429</v>
      </c>
      <c r="AG45" s="24">
        <v>79.59</v>
      </c>
      <c r="AH45" s="49">
        <v>156.255</v>
      </c>
      <c r="AI45" s="49">
        <v>113.92700000000001</v>
      </c>
      <c r="AJ45" s="49">
        <v>97.855000000000004</v>
      </c>
      <c r="AK45" s="49">
        <v>107.321</v>
      </c>
      <c r="AL45" s="24">
        <v>118.50450000000002</v>
      </c>
      <c r="AM45" s="113">
        <f t="shared" si="3"/>
        <v>0.67162006506082039</v>
      </c>
    </row>
    <row r="46" spans="6:55" x14ac:dyDescent="0.2">
      <c r="I46" s="24">
        <v>157.358</v>
      </c>
      <c r="J46" s="49">
        <v>114.78</v>
      </c>
      <c r="K46" s="49">
        <v>172.81299999999999</v>
      </c>
      <c r="L46" s="49">
        <v>198.48</v>
      </c>
      <c r="M46" s="49">
        <v>187.48</v>
      </c>
      <c r="N46" s="24">
        <v>161.17625000000001</v>
      </c>
      <c r="O46" s="113">
        <f t="shared" si="0"/>
        <v>0.97631009531491142</v>
      </c>
      <c r="Q46" s="24">
        <v>101.79300000000001</v>
      </c>
      <c r="R46" s="49">
        <v>191.053</v>
      </c>
      <c r="S46" s="49">
        <v>232.03</v>
      </c>
      <c r="T46" s="49">
        <v>209.94200000000001</v>
      </c>
      <c r="U46" s="49">
        <v>214.00800000000001</v>
      </c>
      <c r="V46" s="24">
        <v>208.61324999999999</v>
      </c>
      <c r="W46" s="113">
        <f t="shared" si="1"/>
        <v>0.48795078931947039</v>
      </c>
      <c r="Y46" s="28">
        <v>196.88499999999999</v>
      </c>
      <c r="Z46" s="115">
        <v>128.99799999999999</v>
      </c>
      <c r="AA46" s="115">
        <v>168.78</v>
      </c>
      <c r="AB46" s="115">
        <v>178.05199999999999</v>
      </c>
      <c r="AC46" s="115">
        <v>147.65</v>
      </c>
      <c r="AD46" s="28">
        <v>154.708</v>
      </c>
      <c r="AE46" s="116">
        <f t="shared" si="2"/>
        <v>1.2726232644724254</v>
      </c>
      <c r="AG46" s="24">
        <v>68.936000000000007</v>
      </c>
      <c r="AH46" s="49">
        <v>119.143</v>
      </c>
      <c r="AI46" s="49">
        <v>136.745</v>
      </c>
      <c r="AJ46" s="49">
        <v>163.024</v>
      </c>
      <c r="AK46" s="49">
        <v>78.391000000000005</v>
      </c>
      <c r="AL46" s="24">
        <v>123.99075000000002</v>
      </c>
      <c r="AM46" s="113">
        <f t="shared" si="3"/>
        <v>0.55597695795855739</v>
      </c>
    </row>
    <row r="47" spans="6:55" x14ac:dyDescent="0.2">
      <c r="I47" s="24">
        <v>91.301999999999992</v>
      </c>
      <c r="J47" s="49">
        <v>189.98400000000001</v>
      </c>
      <c r="K47" s="49">
        <v>155.35499999999999</v>
      </c>
      <c r="L47" s="49">
        <v>153.81299999999999</v>
      </c>
      <c r="M47" s="49">
        <v>148.13999999999999</v>
      </c>
      <c r="N47" s="24">
        <v>154.61099999999999</v>
      </c>
      <c r="O47" s="113">
        <f t="shared" si="0"/>
        <v>0.59052719405475673</v>
      </c>
      <c r="Q47" s="24">
        <v>181.73099999999999</v>
      </c>
      <c r="R47" s="49">
        <v>235.01900000000001</v>
      </c>
      <c r="S47" s="49">
        <v>214.99199999999999</v>
      </c>
      <c r="T47" s="49">
        <v>218.155</v>
      </c>
      <c r="U47" s="49">
        <v>212.28100000000001</v>
      </c>
      <c r="V47" s="24">
        <v>216.96674999999996</v>
      </c>
      <c r="W47" s="113">
        <f t="shared" si="1"/>
        <v>0.83759838777139828</v>
      </c>
      <c r="AD47" s="5" t="s">
        <v>2</v>
      </c>
      <c r="AE47" s="5">
        <f>AVERAGE(AE3:AE46)</f>
        <v>0.96378085298002814</v>
      </c>
      <c r="AG47" s="24">
        <v>90.588000000000008</v>
      </c>
      <c r="AH47" s="49">
        <v>117.61799999999999</v>
      </c>
      <c r="AI47" s="49">
        <v>101.062</v>
      </c>
      <c r="AJ47" s="49">
        <v>117.39100000000001</v>
      </c>
      <c r="AK47" s="49">
        <v>143.81800000000001</v>
      </c>
      <c r="AL47" s="24">
        <v>119.63725000000001</v>
      </c>
      <c r="AM47" s="113">
        <f t="shared" si="3"/>
        <v>0.75718891900306973</v>
      </c>
    </row>
    <row r="48" spans="6:55" x14ac:dyDescent="0.2">
      <c r="I48" s="24">
        <v>99.35</v>
      </c>
      <c r="J48" s="49">
        <v>185.41300000000001</v>
      </c>
      <c r="K48" s="49">
        <v>198.47</v>
      </c>
      <c r="L48" s="49">
        <v>171.04</v>
      </c>
      <c r="M48" s="49">
        <v>165.48</v>
      </c>
      <c r="N48" s="24">
        <v>172.88875000000002</v>
      </c>
      <c r="O48" s="113">
        <f t="shared" si="0"/>
        <v>0.57464699120098894</v>
      </c>
      <c r="Q48" s="24">
        <v>170.012</v>
      </c>
      <c r="R48" s="49">
        <v>183.68</v>
      </c>
      <c r="S48" s="49">
        <v>219.76300000000001</v>
      </c>
      <c r="T48" s="49">
        <v>182.79300000000001</v>
      </c>
      <c r="U48" s="49">
        <v>221.066</v>
      </c>
      <c r="V48" s="24">
        <v>198.68049999999999</v>
      </c>
      <c r="W48" s="113">
        <f t="shared" si="1"/>
        <v>0.85570551714939314</v>
      </c>
      <c r="AD48" s="4" t="s">
        <v>4</v>
      </c>
      <c r="AE48" s="4">
        <f>MEDIAN(AE3:AE46)</f>
        <v>0.97671509532526546</v>
      </c>
      <c r="AG48" s="24">
        <v>42.021000000000001</v>
      </c>
      <c r="AH48" s="49">
        <v>83.603999999999999</v>
      </c>
      <c r="AI48" s="49">
        <v>99.283000000000001</v>
      </c>
      <c r="AJ48" s="49">
        <v>112.48099999999999</v>
      </c>
      <c r="AK48" s="49">
        <v>108.417</v>
      </c>
      <c r="AL48" s="24">
        <v>100.61125</v>
      </c>
      <c r="AM48" s="113">
        <f t="shared" si="3"/>
        <v>0.41765707115257988</v>
      </c>
    </row>
    <row r="49" spans="9:39" x14ac:dyDescent="0.2">
      <c r="I49" s="24">
        <v>111.77499999999999</v>
      </c>
      <c r="J49" s="49">
        <v>177.48</v>
      </c>
      <c r="K49" s="49">
        <v>147.04</v>
      </c>
      <c r="L49" s="49">
        <v>165.47</v>
      </c>
      <c r="M49" s="49">
        <v>148.04499999999999</v>
      </c>
      <c r="N49" s="24">
        <v>152.29675</v>
      </c>
      <c r="O49" s="113">
        <f t="shared" si="0"/>
        <v>0.73392899060551187</v>
      </c>
      <c r="Q49" s="24">
        <v>146.249</v>
      </c>
      <c r="R49" s="49">
        <v>183.29900000000001</v>
      </c>
      <c r="S49" s="49">
        <v>193.96700000000001</v>
      </c>
      <c r="T49" s="49">
        <v>189.39400000000001</v>
      </c>
      <c r="U49" s="49">
        <v>216.54599999999999</v>
      </c>
      <c r="V49" s="24">
        <v>192.65650000000002</v>
      </c>
      <c r="W49" s="113">
        <f t="shared" si="1"/>
        <v>0.75911791193133882</v>
      </c>
      <c r="AD49" s="4" t="s">
        <v>5</v>
      </c>
      <c r="AE49" s="4">
        <f>STDEVA(AE3:AE46)</f>
        <v>0.21673808439423181</v>
      </c>
      <c r="AG49" s="28">
        <v>91.152000000000001</v>
      </c>
      <c r="AH49" s="115">
        <v>114.04</v>
      </c>
      <c r="AI49" s="115">
        <v>189.54</v>
      </c>
      <c r="AJ49" s="115">
        <v>110.45</v>
      </c>
      <c r="AK49" s="115">
        <v>110.598</v>
      </c>
      <c r="AL49" s="28">
        <v>130.82199999999997</v>
      </c>
      <c r="AM49" s="116">
        <f t="shared" si="3"/>
        <v>0.69676354130039309</v>
      </c>
    </row>
    <row r="50" spans="9:39" x14ac:dyDescent="0.2">
      <c r="I50" s="24">
        <v>80.268000000000001</v>
      </c>
      <c r="J50" s="49">
        <v>165.48</v>
      </c>
      <c r="K50" s="49">
        <v>114.48699999999999</v>
      </c>
      <c r="L50" s="49">
        <v>198.482</v>
      </c>
      <c r="M50" s="49">
        <v>124.574</v>
      </c>
      <c r="N50" s="24">
        <v>143.54374999999999</v>
      </c>
      <c r="O50" s="113">
        <f t="shared" si="0"/>
        <v>0.55918840074890064</v>
      </c>
      <c r="Q50" s="24">
        <v>211.96199999999999</v>
      </c>
      <c r="R50" s="49">
        <v>193.22499999999999</v>
      </c>
      <c r="S50" s="49">
        <v>203.649</v>
      </c>
      <c r="T50" s="49">
        <v>213.1</v>
      </c>
      <c r="U50" s="49">
        <v>211.21899999999999</v>
      </c>
      <c r="V50" s="24">
        <v>202.15324999999999</v>
      </c>
      <c r="W50" s="113">
        <f t="shared" si="1"/>
        <v>1.0485213569408358</v>
      </c>
      <c r="AD50" s="4" t="s">
        <v>6</v>
      </c>
      <c r="AE50" s="4">
        <f>AE49/SQRT(44)</f>
        <v>3.2674495623456819E-2</v>
      </c>
      <c r="AL50" s="5" t="s">
        <v>2</v>
      </c>
      <c r="AM50" s="5">
        <f>AVERAGE(AM3:AM49)</f>
        <v>0.68837342709154237</v>
      </c>
    </row>
    <row r="51" spans="9:39" x14ac:dyDescent="0.2">
      <c r="I51" s="24">
        <v>91.257999999999996</v>
      </c>
      <c r="J51" s="49">
        <v>169.87</v>
      </c>
      <c r="K51" s="49">
        <v>197.48</v>
      </c>
      <c r="L51" s="49">
        <v>148.97</v>
      </c>
      <c r="M51" s="49">
        <v>168.65</v>
      </c>
      <c r="N51" s="24">
        <v>164.03050000000002</v>
      </c>
      <c r="O51" s="113">
        <f t="shared" si="0"/>
        <v>0.55634775239970602</v>
      </c>
      <c r="Q51" s="24">
        <v>172.82900000000001</v>
      </c>
      <c r="R51" s="49">
        <v>164.29900000000001</v>
      </c>
      <c r="S51" s="49">
        <v>212.47200000000001</v>
      </c>
      <c r="T51" s="49">
        <v>171.52799999999999</v>
      </c>
      <c r="U51" s="49">
        <v>172.91800000000001</v>
      </c>
      <c r="V51" s="24">
        <v>177.63225</v>
      </c>
      <c r="W51" s="113">
        <f t="shared" si="1"/>
        <v>0.97295958363416557</v>
      </c>
      <c r="AL51" s="4" t="s">
        <v>4</v>
      </c>
      <c r="AM51" s="4">
        <f>MEDIAN(AM3:AM49)</f>
        <v>0.69676354130039309</v>
      </c>
    </row>
    <row r="52" spans="9:39" x14ac:dyDescent="0.2">
      <c r="I52" s="24">
        <v>141.65100000000001</v>
      </c>
      <c r="J52" s="49">
        <v>205.613</v>
      </c>
      <c r="K52" s="49">
        <v>186.17699999999999</v>
      </c>
      <c r="L52" s="49">
        <v>189.48599999999999</v>
      </c>
      <c r="M52" s="49">
        <v>180.738</v>
      </c>
      <c r="N52" s="24">
        <v>188.22949999999997</v>
      </c>
      <c r="O52" s="113">
        <f t="shared" si="0"/>
        <v>0.75254410174813213</v>
      </c>
      <c r="Q52" s="24">
        <v>173.51500000000001</v>
      </c>
      <c r="R52" s="49">
        <v>188.84700000000001</v>
      </c>
      <c r="S52" s="49">
        <v>210.49700000000001</v>
      </c>
      <c r="T52" s="49">
        <v>100.958</v>
      </c>
      <c r="U52" s="49">
        <v>209.49100000000001</v>
      </c>
      <c r="V52" s="24">
        <v>174.77625</v>
      </c>
      <c r="W52" s="113">
        <f t="shared" si="1"/>
        <v>0.99278363049899521</v>
      </c>
      <c r="AL52" s="4" t="s">
        <v>5</v>
      </c>
      <c r="AM52" s="4">
        <f>STDEVA(AM3:AM49)</f>
        <v>0.2427778921298103</v>
      </c>
    </row>
    <row r="53" spans="9:39" x14ac:dyDescent="0.2">
      <c r="I53" s="24">
        <v>171.49600000000001</v>
      </c>
      <c r="J53" s="49">
        <v>209.381</v>
      </c>
      <c r="K53" s="49">
        <v>198.87700000000001</v>
      </c>
      <c r="L53" s="49">
        <v>220.21899999999999</v>
      </c>
      <c r="M53" s="49">
        <v>203.68899999999999</v>
      </c>
      <c r="N53" s="24">
        <v>205.76750000000001</v>
      </c>
      <c r="O53" s="113">
        <f t="shared" si="0"/>
        <v>0.83344551496227537</v>
      </c>
      <c r="Q53" s="24">
        <v>201.74799999999999</v>
      </c>
      <c r="R53" s="49">
        <v>231.172</v>
      </c>
      <c r="S53" s="49">
        <v>199.739</v>
      </c>
      <c r="T53" s="49">
        <v>209.624</v>
      </c>
      <c r="U53" s="49">
        <v>180.047</v>
      </c>
      <c r="V53" s="24">
        <v>202.4735</v>
      </c>
      <c r="W53" s="113">
        <f t="shared" si="1"/>
        <v>0.9964168150399928</v>
      </c>
      <c r="AL53" s="4" t="s">
        <v>6</v>
      </c>
      <c r="AM53" s="4">
        <f>AM52/SQRT(47)</f>
        <v>3.5412795171391544E-2</v>
      </c>
    </row>
    <row r="54" spans="9:39" x14ac:dyDescent="0.2">
      <c r="I54" s="24">
        <v>184.51499999999999</v>
      </c>
      <c r="J54" s="49">
        <v>168.95099999999999</v>
      </c>
      <c r="K54" s="49">
        <v>174.499</v>
      </c>
      <c r="L54" s="49">
        <v>159.935</v>
      </c>
      <c r="M54" s="49">
        <v>226.494</v>
      </c>
      <c r="N54" s="24">
        <v>180.19575</v>
      </c>
      <c r="O54" s="113">
        <f t="shared" si="0"/>
        <v>1.0239697662125771</v>
      </c>
      <c r="Q54" s="24">
        <v>226.21100000000001</v>
      </c>
      <c r="R54" s="49">
        <v>200.53899999999999</v>
      </c>
      <c r="S54" s="49">
        <v>160.59800000000001</v>
      </c>
      <c r="T54" s="49">
        <v>200.203</v>
      </c>
      <c r="U54" s="49">
        <v>210.946</v>
      </c>
      <c r="V54" s="24">
        <v>190.39950000000002</v>
      </c>
      <c r="W54" s="113">
        <f t="shared" si="1"/>
        <v>1.1880861031672876</v>
      </c>
    </row>
    <row r="55" spans="9:39" x14ac:dyDescent="0.2">
      <c r="I55" s="24">
        <v>169.94900000000001</v>
      </c>
      <c r="J55" s="49">
        <v>227.63399999999999</v>
      </c>
      <c r="K55" s="49">
        <v>189.227</v>
      </c>
      <c r="L55" s="49">
        <v>215.20400000000001</v>
      </c>
      <c r="M55" s="49">
        <v>193.31100000000001</v>
      </c>
      <c r="N55" s="24">
        <v>204.07000000000002</v>
      </c>
      <c r="O55" s="113">
        <f t="shared" si="0"/>
        <v>0.83279756946145933</v>
      </c>
      <c r="Q55" s="24">
        <v>155.63900000000001</v>
      </c>
      <c r="R55" s="49">
        <v>133.94</v>
      </c>
      <c r="S55" s="49">
        <v>172.87299999999999</v>
      </c>
      <c r="T55" s="49">
        <v>197.37700000000001</v>
      </c>
      <c r="U55" s="49">
        <v>188.739</v>
      </c>
      <c r="V55" s="24">
        <v>170.56025</v>
      </c>
      <c r="W55" s="113">
        <f t="shared" si="1"/>
        <v>0.91251625158851501</v>
      </c>
    </row>
    <row r="56" spans="9:39" x14ac:dyDescent="0.2">
      <c r="I56" s="24">
        <v>115.884</v>
      </c>
      <c r="J56" s="49">
        <v>170.67599999999999</v>
      </c>
      <c r="K56" s="49">
        <v>205.19900000000001</v>
      </c>
      <c r="L56" s="49">
        <v>165.42400000000001</v>
      </c>
      <c r="M56" s="49">
        <v>136.19300000000001</v>
      </c>
      <c r="N56" s="24">
        <v>167.09899999999999</v>
      </c>
      <c r="O56" s="113">
        <f t="shared" si="0"/>
        <v>0.69350504790573253</v>
      </c>
      <c r="Q56" s="24">
        <v>180.99600000000001</v>
      </c>
      <c r="R56" s="49">
        <v>217.47300000000001</v>
      </c>
      <c r="S56" s="49">
        <v>200.39500000000001</v>
      </c>
      <c r="T56" s="49">
        <v>8.5039999999999996</v>
      </c>
      <c r="U56" s="49">
        <v>197.99100000000001</v>
      </c>
      <c r="V56" s="24">
        <v>153.41875000000002</v>
      </c>
      <c r="W56" s="113">
        <f t="shared" si="1"/>
        <v>1.1797514971279586</v>
      </c>
    </row>
    <row r="57" spans="9:39" x14ac:dyDescent="0.2">
      <c r="I57" s="24">
        <v>106.89700000000001</v>
      </c>
      <c r="J57" s="49">
        <v>153.38999999999999</v>
      </c>
      <c r="K57" s="49">
        <v>115.84399999999999</v>
      </c>
      <c r="L57" s="49">
        <v>98.38</v>
      </c>
      <c r="M57" s="49">
        <v>120.974</v>
      </c>
      <c r="N57" s="24">
        <v>120.38499999999999</v>
      </c>
      <c r="O57" s="113">
        <f t="shared" si="0"/>
        <v>0.88795946338829601</v>
      </c>
      <c r="Q57" s="24">
        <v>175.77799999999999</v>
      </c>
      <c r="R57" s="49">
        <v>220.15</v>
      </c>
      <c r="S57" s="49">
        <v>200.78899999999999</v>
      </c>
      <c r="T57" s="49">
        <v>194.584</v>
      </c>
      <c r="U57" s="49">
        <v>198.547</v>
      </c>
      <c r="V57" s="24">
        <v>200.84549999999999</v>
      </c>
      <c r="W57" s="113">
        <f t="shared" si="1"/>
        <v>0.87519013370974208</v>
      </c>
    </row>
    <row r="58" spans="9:39" x14ac:dyDescent="0.2">
      <c r="I58" s="24">
        <v>123.318</v>
      </c>
      <c r="J58" s="49">
        <v>158.584</v>
      </c>
      <c r="K58" s="49">
        <v>130.09200000000001</v>
      </c>
      <c r="L58" s="49">
        <v>167.14699999999999</v>
      </c>
      <c r="M58" s="49">
        <v>119.098</v>
      </c>
      <c r="N58" s="24">
        <v>141.96825000000001</v>
      </c>
      <c r="O58" s="113">
        <f t="shared" si="0"/>
        <v>0.86863083823319642</v>
      </c>
      <c r="Q58" s="24">
        <v>11.927</v>
      </c>
      <c r="R58" s="49">
        <v>37.801000000000002</v>
      </c>
      <c r="S58" s="49">
        <v>29.219000000000001</v>
      </c>
      <c r="T58" s="49">
        <v>38.773000000000003</v>
      </c>
      <c r="U58" s="49">
        <v>1.671</v>
      </c>
      <c r="V58" s="24">
        <v>22.616000000000003</v>
      </c>
      <c r="W58" s="113">
        <f t="shared" si="1"/>
        <v>0.52737000353731867</v>
      </c>
    </row>
    <row r="59" spans="9:39" x14ac:dyDescent="0.2">
      <c r="I59" s="24">
        <v>71.459000000000003</v>
      </c>
      <c r="J59" s="49">
        <v>175.10400000000001</v>
      </c>
      <c r="K59" s="49">
        <v>169.87899999999999</v>
      </c>
      <c r="L59" s="49">
        <v>117.76600000000001</v>
      </c>
      <c r="M59" s="49">
        <v>168.16900000000001</v>
      </c>
      <c r="N59" s="24">
        <v>155.9675</v>
      </c>
      <c r="O59" s="113">
        <f t="shared" si="0"/>
        <v>0.45816596406302595</v>
      </c>
      <c r="Q59" s="24">
        <v>42.853000000000002</v>
      </c>
      <c r="R59" s="49">
        <v>12.032</v>
      </c>
      <c r="S59" s="49">
        <v>33.777999999999999</v>
      </c>
      <c r="T59" s="49">
        <v>46.912999999999997</v>
      </c>
      <c r="U59" s="49">
        <v>28.062999999999999</v>
      </c>
      <c r="V59" s="24">
        <v>25.9465</v>
      </c>
      <c r="W59" s="113">
        <f t="shared" si="1"/>
        <v>1.6515907733220281</v>
      </c>
    </row>
    <row r="60" spans="9:39" x14ac:dyDescent="0.2">
      <c r="I60" s="24">
        <v>62.466000000000001</v>
      </c>
      <c r="J60" s="49">
        <v>117.333</v>
      </c>
      <c r="K60" s="49">
        <v>133.107</v>
      </c>
      <c r="L60" s="49">
        <v>126.846</v>
      </c>
      <c r="M60" s="49">
        <v>131.459</v>
      </c>
      <c r="N60" s="24">
        <v>125.78625</v>
      </c>
      <c r="O60" s="113">
        <f t="shared" si="0"/>
        <v>0.49660435858450352</v>
      </c>
      <c r="Q60" s="24">
        <v>31.466000000000001</v>
      </c>
      <c r="R60" s="49">
        <v>50.874000000000002</v>
      </c>
      <c r="S60" s="49">
        <v>55.554000000000002</v>
      </c>
      <c r="T60" s="49">
        <v>53.709000000000003</v>
      </c>
      <c r="U60" s="49">
        <v>48.372</v>
      </c>
      <c r="V60" s="24">
        <v>47.960250000000002</v>
      </c>
      <c r="W60" s="113">
        <f t="shared" si="1"/>
        <v>0.65608498704656459</v>
      </c>
    </row>
    <row r="61" spans="9:39" x14ac:dyDescent="0.2">
      <c r="I61" s="24">
        <v>82.043999999999997</v>
      </c>
      <c r="J61" s="49">
        <v>110.39100000000001</v>
      </c>
      <c r="K61" s="49">
        <v>140.10300000000001</v>
      </c>
      <c r="L61" s="49">
        <v>112.863</v>
      </c>
      <c r="M61" s="49">
        <v>110.239</v>
      </c>
      <c r="N61" s="24">
        <v>116.999</v>
      </c>
      <c r="O61" s="113">
        <f t="shared" si="0"/>
        <v>0.70123676270737356</v>
      </c>
      <c r="Q61" s="24">
        <v>53.690999999999995</v>
      </c>
      <c r="R61" s="49">
        <v>61.052999999999997</v>
      </c>
      <c r="S61" s="49">
        <v>54.572000000000003</v>
      </c>
      <c r="T61" s="49">
        <v>42.600999999999999</v>
      </c>
      <c r="U61" s="49">
        <v>51.408000000000001</v>
      </c>
      <c r="V61" s="24">
        <v>48.241500000000002</v>
      </c>
      <c r="W61" s="113">
        <f t="shared" si="1"/>
        <v>1.1129629053822951</v>
      </c>
    </row>
    <row r="62" spans="9:39" x14ac:dyDescent="0.2">
      <c r="I62" s="24">
        <v>129.483</v>
      </c>
      <c r="J62" s="49">
        <v>106.06399999999999</v>
      </c>
      <c r="K62" s="49">
        <v>99.783000000000001</v>
      </c>
      <c r="L62" s="49">
        <v>113.70399999999999</v>
      </c>
      <c r="M62" s="49">
        <v>119.06</v>
      </c>
      <c r="N62" s="24">
        <v>108.25274999999999</v>
      </c>
      <c r="O62" s="113">
        <f t="shared" si="0"/>
        <v>1.1961174196498474</v>
      </c>
      <c r="Q62" s="24">
        <v>46.408000000000001</v>
      </c>
      <c r="R62" s="49">
        <v>44.174999999999997</v>
      </c>
      <c r="S62" s="49">
        <v>48.177999999999997</v>
      </c>
      <c r="T62" s="49">
        <v>48.9</v>
      </c>
      <c r="U62" s="49">
        <v>51.048000000000002</v>
      </c>
      <c r="V62" s="24">
        <v>43.908249999999995</v>
      </c>
      <c r="W62" s="113">
        <f t="shared" si="1"/>
        <v>1.0569312145211893</v>
      </c>
    </row>
    <row r="63" spans="9:39" x14ac:dyDescent="0.2">
      <c r="I63" s="24">
        <v>39.262999999999998</v>
      </c>
      <c r="J63" s="49">
        <v>76.492999999999995</v>
      </c>
      <c r="K63" s="49">
        <v>115.14700000000001</v>
      </c>
      <c r="L63" s="49">
        <v>103.93600000000001</v>
      </c>
      <c r="M63" s="49">
        <v>100.58499999999999</v>
      </c>
      <c r="N63" s="24">
        <v>97.640249999999995</v>
      </c>
      <c r="O63" s="113">
        <f t="shared" si="0"/>
        <v>0.40211900317748062</v>
      </c>
      <c r="Q63" s="24">
        <v>42.878</v>
      </c>
      <c r="R63" s="49">
        <v>40.156999999999996</v>
      </c>
      <c r="S63" s="49">
        <v>34.987000000000002</v>
      </c>
      <c r="T63" s="49">
        <v>63.091000000000001</v>
      </c>
      <c r="U63" s="49">
        <v>50.448</v>
      </c>
      <c r="V63" s="24">
        <v>43.003750000000004</v>
      </c>
      <c r="W63" s="113">
        <f t="shared" si="1"/>
        <v>0.99707583640961539</v>
      </c>
    </row>
    <row r="64" spans="9:39" x14ac:dyDescent="0.2">
      <c r="I64" s="24">
        <v>64.428999999999988</v>
      </c>
      <c r="J64" s="49">
        <v>73.679000000000002</v>
      </c>
      <c r="K64" s="49">
        <v>67.739999999999995</v>
      </c>
      <c r="L64" s="49">
        <v>79.885999999999996</v>
      </c>
      <c r="M64" s="49">
        <v>92.918000000000006</v>
      </c>
      <c r="N64" s="24">
        <v>77.155749999999983</v>
      </c>
      <c r="O64" s="113">
        <f t="shared" si="0"/>
        <v>0.83505117894648162</v>
      </c>
      <c r="Q64" s="24">
        <v>31.232999999999997</v>
      </c>
      <c r="R64" s="49">
        <v>41.48</v>
      </c>
      <c r="S64" s="49">
        <v>57.48</v>
      </c>
      <c r="T64" s="49">
        <v>55.048000000000002</v>
      </c>
      <c r="U64" s="49">
        <v>59.225000000000001</v>
      </c>
      <c r="V64" s="24">
        <v>49.141249999999992</v>
      </c>
      <c r="W64" s="113">
        <f t="shared" si="1"/>
        <v>0.63557601811105746</v>
      </c>
    </row>
    <row r="65" spans="9:23" x14ac:dyDescent="0.2">
      <c r="I65" s="24">
        <v>51.361000000000004</v>
      </c>
      <c r="J65" s="49">
        <v>109.658</v>
      </c>
      <c r="K65" s="49">
        <v>86.774000000000001</v>
      </c>
      <c r="L65" s="49">
        <v>106.988</v>
      </c>
      <c r="M65" s="49">
        <v>107.17700000000001</v>
      </c>
      <c r="N65" s="24">
        <v>101.24925</v>
      </c>
      <c r="O65" s="113">
        <f t="shared" si="0"/>
        <v>0.50727289337945713</v>
      </c>
      <c r="Q65" s="24">
        <v>31.885999999999996</v>
      </c>
      <c r="R65" s="49">
        <v>34.886000000000003</v>
      </c>
      <c r="S65" s="49">
        <v>32.781999999999996</v>
      </c>
      <c r="T65" s="49">
        <v>33.253</v>
      </c>
      <c r="U65" s="49">
        <v>20.138000000000002</v>
      </c>
      <c r="V65" s="24">
        <v>26.021750000000004</v>
      </c>
      <c r="W65" s="113">
        <f t="shared" si="1"/>
        <v>1.2253595549876541</v>
      </c>
    </row>
    <row r="66" spans="9:23" x14ac:dyDescent="0.2">
      <c r="I66" s="24">
        <v>104.83199999999999</v>
      </c>
      <c r="J66" s="49">
        <v>131.96199999999999</v>
      </c>
      <c r="K66" s="49">
        <v>89.968000000000004</v>
      </c>
      <c r="L66" s="49">
        <v>101.47499999999999</v>
      </c>
      <c r="M66" s="49">
        <v>111.69799999999999</v>
      </c>
      <c r="N66" s="24">
        <v>107.37574999999998</v>
      </c>
      <c r="O66" s="113">
        <f t="shared" ref="O66:O78" si="7">I66/N66</f>
        <v>0.97630982787081821</v>
      </c>
      <c r="Q66" s="24">
        <v>30.338000000000001</v>
      </c>
      <c r="R66" s="49">
        <v>38.667000000000002</v>
      </c>
      <c r="S66" s="49">
        <v>38.604999999999997</v>
      </c>
      <c r="T66" s="49">
        <v>35.162999999999997</v>
      </c>
      <c r="U66" s="49">
        <v>35.387999999999998</v>
      </c>
      <c r="V66" s="24">
        <v>32.712749999999993</v>
      </c>
      <c r="W66" s="113">
        <f t="shared" si="1"/>
        <v>0.92740598084844617</v>
      </c>
    </row>
    <row r="67" spans="9:23" x14ac:dyDescent="0.2">
      <c r="I67" s="24">
        <v>119.06599999999999</v>
      </c>
      <c r="J67" s="49">
        <v>114.69199999999999</v>
      </c>
      <c r="K67" s="49">
        <v>130.65299999999999</v>
      </c>
      <c r="L67" s="49">
        <v>153.28100000000001</v>
      </c>
      <c r="M67" s="49">
        <v>113.947</v>
      </c>
      <c r="N67" s="24">
        <v>126.74324999999999</v>
      </c>
      <c r="O67" s="113">
        <f t="shared" si="7"/>
        <v>0.93942675448199409</v>
      </c>
      <c r="Q67" s="24">
        <v>30.619999999999997</v>
      </c>
      <c r="R67" s="49">
        <v>33.113999999999997</v>
      </c>
      <c r="S67" s="49">
        <v>36.500999999999998</v>
      </c>
      <c r="T67" s="49">
        <v>39.847999999999999</v>
      </c>
      <c r="U67" s="49">
        <v>39.863999999999997</v>
      </c>
      <c r="V67" s="24">
        <v>33.088749999999997</v>
      </c>
      <c r="W67" s="113">
        <f t="shared" ref="W67:W89" si="8">Q67/V67</f>
        <v>0.92539004948811909</v>
      </c>
    </row>
    <row r="68" spans="9:23" x14ac:dyDescent="0.2">
      <c r="I68" s="24">
        <v>41.687000000000005</v>
      </c>
      <c r="J68" s="49">
        <v>110.25</v>
      </c>
      <c r="K68" s="49">
        <v>95.268000000000001</v>
      </c>
      <c r="L68" s="49">
        <v>101.747</v>
      </c>
      <c r="M68" s="49">
        <v>132.04900000000001</v>
      </c>
      <c r="N68" s="24">
        <v>108.42849999999999</v>
      </c>
      <c r="O68" s="113">
        <f t="shared" si="7"/>
        <v>0.38446533890997303</v>
      </c>
      <c r="Q68" s="24">
        <v>18.628</v>
      </c>
      <c r="R68" s="49">
        <v>35.253999999999998</v>
      </c>
      <c r="S68" s="49">
        <v>29.391999999999999</v>
      </c>
      <c r="T68" s="49">
        <v>35.753</v>
      </c>
      <c r="U68" s="49">
        <v>40.567</v>
      </c>
      <c r="V68" s="24">
        <v>30.9985</v>
      </c>
      <c r="W68" s="113">
        <f t="shared" si="8"/>
        <v>0.60093230317596014</v>
      </c>
    </row>
    <row r="69" spans="9:23" x14ac:dyDescent="0.2">
      <c r="I69" s="24">
        <v>98.406999999999996</v>
      </c>
      <c r="J69" s="49">
        <v>139.06</v>
      </c>
      <c r="K69" s="49">
        <v>125.318</v>
      </c>
      <c r="L69" s="49">
        <v>124.971</v>
      </c>
      <c r="M69" s="49">
        <v>149.71100000000001</v>
      </c>
      <c r="N69" s="24">
        <v>133.36499999999998</v>
      </c>
      <c r="O69" s="113">
        <f t="shared" si="7"/>
        <v>0.7378772541521389</v>
      </c>
      <c r="Q69" s="24">
        <v>30.342999999999996</v>
      </c>
      <c r="R69" s="49">
        <v>29.526</v>
      </c>
      <c r="S69" s="49">
        <v>28.734000000000002</v>
      </c>
      <c r="T69" s="49">
        <v>27.466000000000001</v>
      </c>
      <c r="U69" s="49">
        <v>29.366</v>
      </c>
      <c r="V69" s="24">
        <v>24.53</v>
      </c>
      <c r="W69" s="113">
        <f t="shared" si="8"/>
        <v>1.2369751324908274</v>
      </c>
    </row>
    <row r="70" spans="9:23" x14ac:dyDescent="0.2">
      <c r="I70" s="24">
        <v>81.094999999999999</v>
      </c>
      <c r="J70" s="49">
        <v>109.94199999999999</v>
      </c>
      <c r="K70" s="49">
        <v>115.408</v>
      </c>
      <c r="L70" s="49">
        <v>97.144999999999996</v>
      </c>
      <c r="M70" s="49">
        <v>97.447999999999993</v>
      </c>
      <c r="N70" s="24">
        <v>103.58574999999999</v>
      </c>
      <c r="O70" s="113">
        <f t="shared" si="7"/>
        <v>0.78287795377259906</v>
      </c>
      <c r="Q70" s="24">
        <v>22.972999999999999</v>
      </c>
      <c r="R70" s="49">
        <v>30.17</v>
      </c>
      <c r="S70" s="49">
        <v>26.03</v>
      </c>
      <c r="T70" s="49">
        <v>21.923999999999999</v>
      </c>
      <c r="U70" s="49">
        <v>31.251000000000001</v>
      </c>
      <c r="V70" s="24">
        <v>23.100749999999998</v>
      </c>
      <c r="W70" s="113">
        <f t="shared" si="8"/>
        <v>0.99446987651916063</v>
      </c>
    </row>
    <row r="71" spans="9:23" x14ac:dyDescent="0.2">
      <c r="I71" s="24">
        <v>158.227</v>
      </c>
      <c r="J71" s="49">
        <v>127.57299999999999</v>
      </c>
      <c r="K71" s="49">
        <v>81.343999999999994</v>
      </c>
      <c r="L71" s="49">
        <v>115.23099999999999</v>
      </c>
      <c r="M71" s="49">
        <v>108.815</v>
      </c>
      <c r="N71" s="24">
        <v>106.74274999999999</v>
      </c>
      <c r="O71" s="113">
        <f t="shared" si="7"/>
        <v>1.4823208133573478</v>
      </c>
      <c r="Q71" s="24">
        <v>14.116000000000001</v>
      </c>
      <c r="R71" s="49">
        <v>34.968000000000004</v>
      </c>
      <c r="S71" s="49">
        <v>25.186</v>
      </c>
      <c r="T71" s="49">
        <v>24.13</v>
      </c>
      <c r="U71" s="49">
        <v>30.457999999999998</v>
      </c>
      <c r="V71" s="24">
        <v>24.442500000000003</v>
      </c>
      <c r="W71" s="113">
        <f t="shared" si="8"/>
        <v>0.57751866625754322</v>
      </c>
    </row>
    <row r="72" spans="9:23" x14ac:dyDescent="0.2">
      <c r="I72" s="24">
        <v>78.319999999999993</v>
      </c>
      <c r="J72" s="49">
        <v>131.059</v>
      </c>
      <c r="K72" s="49">
        <v>149.345</v>
      </c>
      <c r="L72" s="49">
        <v>181.44300000000001</v>
      </c>
      <c r="M72" s="49">
        <v>158.465</v>
      </c>
      <c r="N72" s="24">
        <v>153.58000000000001</v>
      </c>
      <c r="O72" s="113">
        <f t="shared" si="7"/>
        <v>0.50996223466597201</v>
      </c>
      <c r="Q72" s="24">
        <v>65.248000000000005</v>
      </c>
      <c r="R72" s="49">
        <v>90.930999999999997</v>
      </c>
      <c r="S72" s="49">
        <v>89.747</v>
      </c>
      <c r="T72" s="49">
        <v>118.947</v>
      </c>
      <c r="U72" s="49">
        <v>79.965000000000003</v>
      </c>
      <c r="V72" s="24">
        <v>88.133500000000012</v>
      </c>
      <c r="W72" s="113">
        <f t="shared" si="8"/>
        <v>0.74033142902528548</v>
      </c>
    </row>
    <row r="73" spans="9:23" x14ac:dyDescent="0.2">
      <c r="I73" s="24">
        <v>63.417999999999999</v>
      </c>
      <c r="J73" s="49">
        <v>135.29400000000001</v>
      </c>
      <c r="K73" s="49">
        <v>95.013999999999996</v>
      </c>
      <c r="L73" s="49">
        <v>127.176</v>
      </c>
      <c r="M73" s="49">
        <v>139.875</v>
      </c>
      <c r="N73" s="24">
        <v>122.84174999999999</v>
      </c>
      <c r="O73" s="113">
        <f t="shared" si="7"/>
        <v>0.51625770554392136</v>
      </c>
      <c r="Q73" s="24">
        <v>89.567999999999998</v>
      </c>
      <c r="R73" s="49">
        <v>99.700999999999993</v>
      </c>
      <c r="S73" s="49">
        <v>110.429</v>
      </c>
      <c r="T73" s="49">
        <v>98.03</v>
      </c>
      <c r="U73" s="49">
        <v>91.673000000000002</v>
      </c>
      <c r="V73" s="24">
        <v>93.194249999999997</v>
      </c>
      <c r="W73" s="113">
        <f t="shared" si="8"/>
        <v>0.96108933759325277</v>
      </c>
    </row>
    <row r="74" spans="9:23" x14ac:dyDescent="0.2">
      <c r="I74" s="24">
        <v>118.60199999999999</v>
      </c>
      <c r="J74" s="49">
        <v>134.54</v>
      </c>
      <c r="K74" s="49">
        <v>150.19399999999999</v>
      </c>
      <c r="L74" s="49">
        <v>141.108</v>
      </c>
      <c r="M74" s="49">
        <v>117.51600000000001</v>
      </c>
      <c r="N74" s="24">
        <v>134.3415</v>
      </c>
      <c r="O74" s="113">
        <f t="shared" si="7"/>
        <v>0.88283962885631018</v>
      </c>
      <c r="Q74" s="24">
        <v>56.686999999999998</v>
      </c>
      <c r="R74" s="49">
        <v>81.385000000000005</v>
      </c>
      <c r="S74" s="49">
        <v>93.319000000000003</v>
      </c>
      <c r="T74" s="49">
        <v>93.603999999999999</v>
      </c>
      <c r="U74" s="49">
        <v>110.86499999999999</v>
      </c>
      <c r="V74" s="24">
        <v>88.029250000000005</v>
      </c>
      <c r="W74" s="113">
        <f t="shared" si="8"/>
        <v>0.6439564122152579</v>
      </c>
    </row>
    <row r="75" spans="9:23" x14ac:dyDescent="0.2">
      <c r="I75" s="24">
        <v>129.691</v>
      </c>
      <c r="J75" s="49">
        <v>154.11699999999999</v>
      </c>
      <c r="K75" s="49">
        <v>166.292</v>
      </c>
      <c r="L75" s="49">
        <v>150.785</v>
      </c>
      <c r="M75" s="49">
        <v>164.399</v>
      </c>
      <c r="N75" s="24">
        <v>157.40025</v>
      </c>
      <c r="O75" s="113">
        <f t="shared" si="7"/>
        <v>0.82395675991620088</v>
      </c>
      <c r="Q75" s="24">
        <v>106.244</v>
      </c>
      <c r="R75" s="49">
        <v>115.726</v>
      </c>
      <c r="S75" s="49">
        <v>134.31800000000001</v>
      </c>
      <c r="T75" s="49">
        <v>89.688000000000002</v>
      </c>
      <c r="U75" s="49">
        <v>86.363</v>
      </c>
      <c r="V75" s="24">
        <v>99.759750000000011</v>
      </c>
      <c r="W75" s="113">
        <f t="shared" si="8"/>
        <v>1.0649986592789176</v>
      </c>
    </row>
    <row r="76" spans="9:23" x14ac:dyDescent="0.2">
      <c r="I76" s="24">
        <v>105.925</v>
      </c>
      <c r="J76" s="49">
        <v>120.39400000000001</v>
      </c>
      <c r="K76" s="49">
        <v>138.77199999999999</v>
      </c>
      <c r="L76" s="49">
        <v>113.712</v>
      </c>
      <c r="M76" s="49">
        <v>109.726</v>
      </c>
      <c r="N76" s="24">
        <v>119.15299999999999</v>
      </c>
      <c r="O76" s="113">
        <f t="shared" si="7"/>
        <v>0.88898307218450234</v>
      </c>
      <c r="Q76" s="24">
        <v>94.981999999999999</v>
      </c>
      <c r="R76" s="49">
        <v>103.57899999999999</v>
      </c>
      <c r="S76" s="49">
        <v>103.569</v>
      </c>
      <c r="T76" s="49">
        <v>122.746</v>
      </c>
      <c r="U76" s="49">
        <v>81.375</v>
      </c>
      <c r="V76" s="24">
        <v>96.053250000000006</v>
      </c>
      <c r="W76" s="113">
        <f t="shared" si="8"/>
        <v>0.98884733207882081</v>
      </c>
    </row>
    <row r="77" spans="9:23" x14ac:dyDescent="0.2">
      <c r="I77" s="24">
        <v>128.345</v>
      </c>
      <c r="J77" s="49">
        <v>155.566</v>
      </c>
      <c r="K77" s="49">
        <v>144.42400000000001</v>
      </c>
      <c r="L77" s="49">
        <v>164.86199999999999</v>
      </c>
      <c r="M77" s="49">
        <v>137.46600000000001</v>
      </c>
      <c r="N77" s="24">
        <v>149.08150000000001</v>
      </c>
      <c r="O77" s="113">
        <f t="shared" si="7"/>
        <v>0.86090494125696349</v>
      </c>
      <c r="Q77" s="24">
        <v>111.358</v>
      </c>
      <c r="R77" s="49">
        <v>115.062</v>
      </c>
      <c r="S77" s="49">
        <v>112.355</v>
      </c>
      <c r="T77" s="49">
        <v>84.850999999999999</v>
      </c>
      <c r="U77" s="49">
        <v>127.252</v>
      </c>
      <c r="V77" s="24">
        <v>103.11600000000001</v>
      </c>
      <c r="W77" s="113">
        <f t="shared" si="8"/>
        <v>1.0799293998991426</v>
      </c>
    </row>
    <row r="78" spans="9:23" x14ac:dyDescent="0.2">
      <c r="I78" s="3">
        <v>130.976</v>
      </c>
      <c r="J78" s="29">
        <v>126.03100000000001</v>
      </c>
      <c r="K78" s="29">
        <v>127.714</v>
      </c>
      <c r="L78" s="29">
        <v>140.60900000000001</v>
      </c>
      <c r="M78" s="29">
        <v>120.35599999999999</v>
      </c>
      <c r="N78" s="117">
        <v>127.1795</v>
      </c>
      <c r="O78" s="116">
        <f t="shared" si="7"/>
        <v>1.0298515090875495</v>
      </c>
      <c r="Q78" s="24">
        <v>195.50799999999998</v>
      </c>
      <c r="R78" s="49">
        <v>117</v>
      </c>
      <c r="S78" s="49">
        <v>106.86799999999999</v>
      </c>
      <c r="T78" s="49">
        <v>101.371</v>
      </c>
      <c r="U78" s="49">
        <v>171.63499999999999</v>
      </c>
      <c r="V78" s="24">
        <v>117.4545</v>
      </c>
      <c r="W78" s="113">
        <f t="shared" si="8"/>
        <v>1.6645424398384054</v>
      </c>
    </row>
    <row r="79" spans="9:23" x14ac:dyDescent="0.2">
      <c r="N79" s="5" t="s">
        <v>2</v>
      </c>
      <c r="O79" s="5">
        <f>AVERAGE(O3:O78)</f>
        <v>0.71241900592282636</v>
      </c>
      <c r="Q79" s="24">
        <v>83.734000000000009</v>
      </c>
      <c r="R79" s="49">
        <v>91.213999999999999</v>
      </c>
      <c r="S79" s="49">
        <v>126.172</v>
      </c>
      <c r="T79" s="49">
        <v>93.471000000000004</v>
      </c>
      <c r="U79" s="49">
        <v>95.878</v>
      </c>
      <c r="V79" s="24">
        <v>94.919749999999993</v>
      </c>
      <c r="W79" s="113">
        <f t="shared" si="8"/>
        <v>0.88215571574935681</v>
      </c>
    </row>
    <row r="80" spans="9:23" x14ac:dyDescent="0.2">
      <c r="N80" s="4" t="s">
        <v>4</v>
      </c>
      <c r="O80" s="4">
        <f>MEDIAN(O3:O78)</f>
        <v>0.70014807334603579</v>
      </c>
      <c r="Q80" s="24">
        <v>111.97500000000001</v>
      </c>
      <c r="R80" s="49">
        <v>132.072</v>
      </c>
      <c r="S80" s="49">
        <v>76.674999999999997</v>
      </c>
      <c r="T80" s="49">
        <v>89.578000000000003</v>
      </c>
      <c r="U80" s="49">
        <v>116.03100000000001</v>
      </c>
      <c r="V80" s="24">
        <v>96.033000000000015</v>
      </c>
      <c r="W80" s="113">
        <f t="shared" si="8"/>
        <v>1.1660054356315015</v>
      </c>
    </row>
    <row r="81" spans="14:23" x14ac:dyDescent="0.2">
      <c r="N81" s="4" t="s">
        <v>5</v>
      </c>
      <c r="O81" s="4">
        <f>STDEVA(O3:O78)</f>
        <v>0.22974058628313107</v>
      </c>
      <c r="Q81" s="24">
        <v>94.103000000000009</v>
      </c>
      <c r="R81" s="49">
        <v>136.643</v>
      </c>
      <c r="S81" s="49">
        <v>96.147999999999996</v>
      </c>
      <c r="T81" s="49">
        <v>94.983999999999995</v>
      </c>
      <c r="U81" s="49">
        <v>101.113</v>
      </c>
      <c r="V81" s="24">
        <v>99.665999999999997</v>
      </c>
      <c r="W81" s="113">
        <f t="shared" si="8"/>
        <v>0.94418357313426859</v>
      </c>
    </row>
    <row r="82" spans="14:23" x14ac:dyDescent="0.2">
      <c r="N82" s="4" t="s">
        <v>6</v>
      </c>
      <c r="O82" s="4">
        <f>O81/SQRT(76)</f>
        <v>2.6353052600998812E-2</v>
      </c>
      <c r="Q82" s="24">
        <v>106.901</v>
      </c>
      <c r="R82" s="49">
        <v>121.759</v>
      </c>
      <c r="S82" s="49">
        <v>102.426</v>
      </c>
      <c r="T82" s="49">
        <v>113.938</v>
      </c>
      <c r="U82" s="49">
        <v>88.222999999999999</v>
      </c>
      <c r="V82" s="24">
        <v>99.030500000000004</v>
      </c>
      <c r="W82" s="113">
        <f t="shared" si="8"/>
        <v>1.0794755151190794</v>
      </c>
    </row>
    <row r="83" spans="14:23" x14ac:dyDescent="0.2">
      <c r="Q83" s="24">
        <v>88.363</v>
      </c>
      <c r="R83" s="49">
        <v>87.176000000000002</v>
      </c>
      <c r="S83" s="49">
        <v>117.64</v>
      </c>
      <c r="T83" s="49">
        <v>109.846</v>
      </c>
      <c r="U83" s="49">
        <v>126.465</v>
      </c>
      <c r="V83" s="24">
        <v>102.72575000000002</v>
      </c>
      <c r="W83" s="113">
        <f t="shared" si="8"/>
        <v>0.86018354696850574</v>
      </c>
    </row>
    <row r="84" spans="14:23" x14ac:dyDescent="0.2">
      <c r="Q84" s="24">
        <v>178.518</v>
      </c>
      <c r="R84" s="49">
        <v>114.727</v>
      </c>
      <c r="S84" s="49">
        <v>113.31399999999999</v>
      </c>
      <c r="T84" s="49">
        <v>105.649</v>
      </c>
      <c r="U84" s="49">
        <v>133.07300000000001</v>
      </c>
      <c r="V84" s="24">
        <v>109.13475000000001</v>
      </c>
      <c r="W84" s="113">
        <f t="shared" si="8"/>
        <v>1.6357576299024827</v>
      </c>
    </row>
    <row r="85" spans="14:23" x14ac:dyDescent="0.2">
      <c r="Q85" s="24">
        <v>96.427000000000007</v>
      </c>
      <c r="R85" s="49">
        <v>94.751000000000005</v>
      </c>
      <c r="S85" s="49">
        <v>112.544</v>
      </c>
      <c r="T85" s="49">
        <v>132.85900000000001</v>
      </c>
      <c r="U85" s="49">
        <v>155.125</v>
      </c>
      <c r="V85" s="24">
        <v>116.26375</v>
      </c>
      <c r="W85" s="113">
        <f t="shared" si="8"/>
        <v>0.82938147100880544</v>
      </c>
    </row>
    <row r="86" spans="14:23" x14ac:dyDescent="0.2">
      <c r="Q86" s="24">
        <v>140.40199999999999</v>
      </c>
      <c r="R86" s="49">
        <v>163.49799999999999</v>
      </c>
      <c r="S86" s="49">
        <v>129.589</v>
      </c>
      <c r="T86" s="49">
        <v>135.964</v>
      </c>
      <c r="U86" s="49">
        <v>107.35</v>
      </c>
      <c r="V86" s="24">
        <v>126.54424999999999</v>
      </c>
      <c r="W86" s="113">
        <f t="shared" si="8"/>
        <v>1.1095091242786614</v>
      </c>
    </row>
    <row r="87" spans="14:23" x14ac:dyDescent="0.2">
      <c r="Q87" s="24">
        <v>92.551000000000002</v>
      </c>
      <c r="R87" s="49">
        <v>107.593</v>
      </c>
      <c r="S87" s="49">
        <v>134.654</v>
      </c>
      <c r="T87" s="49">
        <v>101.989</v>
      </c>
      <c r="U87" s="49">
        <v>105.017</v>
      </c>
      <c r="V87" s="24">
        <v>104.75725</v>
      </c>
      <c r="W87" s="113">
        <f t="shared" si="8"/>
        <v>0.88348061828656255</v>
      </c>
    </row>
    <row r="88" spans="14:23" x14ac:dyDescent="0.2">
      <c r="Q88" s="24">
        <v>108.37700000000001</v>
      </c>
      <c r="R88" s="49">
        <v>144.792</v>
      </c>
      <c r="S88" s="49">
        <v>145.10300000000001</v>
      </c>
      <c r="T88" s="49">
        <v>115.036</v>
      </c>
      <c r="U88" s="49">
        <v>136.68100000000001</v>
      </c>
      <c r="V88" s="24">
        <v>127.84699999999999</v>
      </c>
      <c r="W88" s="113">
        <f t="shared" si="8"/>
        <v>0.84770858917299596</v>
      </c>
    </row>
    <row r="89" spans="14:23" x14ac:dyDescent="0.2">
      <c r="Q89" s="28">
        <v>114.479</v>
      </c>
      <c r="R89" s="115">
        <v>110.73</v>
      </c>
      <c r="S89" s="115">
        <v>123.39100000000001</v>
      </c>
      <c r="T89" s="115">
        <v>119.447</v>
      </c>
      <c r="U89" s="115">
        <v>103.358</v>
      </c>
      <c r="V89" s="28">
        <v>106.6755</v>
      </c>
      <c r="W89" s="116">
        <f t="shared" si="8"/>
        <v>1.0731517546203204</v>
      </c>
    </row>
    <row r="90" spans="14:23" x14ac:dyDescent="0.2">
      <c r="V90" s="5" t="s">
        <v>2</v>
      </c>
      <c r="W90" s="5">
        <f>AVERAGE(W3:W89)</f>
        <v>0.88005932058431968</v>
      </c>
    </row>
    <row r="91" spans="14:23" x14ac:dyDescent="0.2">
      <c r="V91" s="4" t="s">
        <v>4</v>
      </c>
      <c r="W91" s="4">
        <f>MEDIAN(W3:W89)</f>
        <v>0.87519013370974208</v>
      </c>
    </row>
    <row r="92" spans="14:23" x14ac:dyDescent="0.2">
      <c r="V92" s="4" t="s">
        <v>5</v>
      </c>
      <c r="W92" s="4">
        <f>STDEVA(W3:W89)</f>
        <v>0.26027856210327555</v>
      </c>
    </row>
    <row r="93" spans="14:23" x14ac:dyDescent="0.2">
      <c r="V93" s="4" t="s">
        <v>6</v>
      </c>
      <c r="W93" s="4">
        <f>W92/SQRT(87)</f>
        <v>2.7904790898047913E-2</v>
      </c>
    </row>
  </sheetData>
  <mergeCells count="14">
    <mergeCell ref="Y1:AE1"/>
    <mergeCell ref="Q1:W1"/>
    <mergeCell ref="I1:O1"/>
    <mergeCell ref="AW1:BC1"/>
    <mergeCell ref="B2:E2"/>
    <mergeCell ref="J2:M2"/>
    <mergeCell ref="R2:U2"/>
    <mergeCell ref="Z2:AC2"/>
    <mergeCell ref="AH2:AK2"/>
    <mergeCell ref="AP2:AS2"/>
    <mergeCell ref="AX2:BA2"/>
    <mergeCell ref="AO1:AU1"/>
    <mergeCell ref="AG1:AM1"/>
    <mergeCell ref="A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E23" sqref="E23"/>
    </sheetView>
  </sheetViews>
  <sheetFormatPr baseColWidth="10" defaultRowHeight="16" x14ac:dyDescent="0.2"/>
  <sheetData>
    <row r="1" spans="1:7" x14ac:dyDescent="0.2">
      <c r="A1" s="176" t="s">
        <v>0</v>
      </c>
      <c r="B1" s="177"/>
      <c r="C1" s="178"/>
      <c r="E1" s="176" t="s">
        <v>7</v>
      </c>
      <c r="F1" s="177"/>
      <c r="G1" s="178"/>
    </row>
    <row r="2" spans="1:7" ht="48" x14ac:dyDescent="0.2">
      <c r="A2" s="102" t="s">
        <v>70</v>
      </c>
      <c r="B2" s="102" t="s">
        <v>11</v>
      </c>
      <c r="C2" s="102" t="s">
        <v>12</v>
      </c>
      <c r="E2" s="102" t="s">
        <v>70</v>
      </c>
      <c r="F2" s="102" t="s">
        <v>11</v>
      </c>
      <c r="G2" s="102" t="s">
        <v>12</v>
      </c>
    </row>
    <row r="3" spans="1:7" x14ac:dyDescent="0.2">
      <c r="A3" s="6">
        <v>28</v>
      </c>
      <c r="B3" s="9">
        <v>67</v>
      </c>
      <c r="C3" s="23">
        <f t="shared" ref="C3:C14" si="0">A3/B3</f>
        <v>0.41791044776119401</v>
      </c>
      <c r="E3" s="6">
        <v>13</v>
      </c>
      <c r="F3" s="9">
        <v>28</v>
      </c>
      <c r="G3" s="23">
        <f t="shared" ref="G3:G17" si="1">E3/F3</f>
        <v>0.4642857142857143</v>
      </c>
    </row>
    <row r="4" spans="1:7" x14ac:dyDescent="0.2">
      <c r="A4" s="7">
        <v>12</v>
      </c>
      <c r="B4" s="10">
        <v>50</v>
      </c>
      <c r="C4" s="27">
        <f t="shared" si="0"/>
        <v>0.24</v>
      </c>
      <c r="E4" s="7">
        <v>14</v>
      </c>
      <c r="F4" s="10">
        <v>24</v>
      </c>
      <c r="G4" s="27">
        <f t="shared" si="1"/>
        <v>0.58333333333333337</v>
      </c>
    </row>
    <row r="5" spans="1:7" x14ac:dyDescent="0.2">
      <c r="A5" s="7">
        <v>34</v>
      </c>
      <c r="B5" s="10">
        <v>74</v>
      </c>
      <c r="C5" s="27">
        <f t="shared" si="0"/>
        <v>0.45945945945945948</v>
      </c>
      <c r="E5" s="7">
        <v>2</v>
      </c>
      <c r="F5" s="10">
        <v>2</v>
      </c>
      <c r="G5" s="27">
        <f t="shared" si="1"/>
        <v>1</v>
      </c>
    </row>
    <row r="6" spans="1:7" x14ac:dyDescent="0.2">
      <c r="A6" s="7">
        <v>13</v>
      </c>
      <c r="B6" s="10">
        <v>68</v>
      </c>
      <c r="C6" s="27">
        <f t="shared" si="0"/>
        <v>0.19117647058823528</v>
      </c>
      <c r="E6" s="7">
        <v>32</v>
      </c>
      <c r="F6" s="10">
        <v>61</v>
      </c>
      <c r="G6" s="27">
        <f t="shared" si="1"/>
        <v>0.52459016393442626</v>
      </c>
    </row>
    <row r="7" spans="1:7" x14ac:dyDescent="0.2">
      <c r="A7" s="7">
        <v>36</v>
      </c>
      <c r="B7" s="10">
        <v>91</v>
      </c>
      <c r="C7" s="27">
        <f t="shared" si="0"/>
        <v>0.39560439560439559</v>
      </c>
      <c r="E7" s="7">
        <v>16</v>
      </c>
      <c r="F7" s="10">
        <v>19</v>
      </c>
      <c r="G7" s="27">
        <f t="shared" si="1"/>
        <v>0.84210526315789469</v>
      </c>
    </row>
    <row r="8" spans="1:7" x14ac:dyDescent="0.2">
      <c r="A8" s="7">
        <v>42</v>
      </c>
      <c r="B8" s="10">
        <v>103</v>
      </c>
      <c r="C8" s="27">
        <f t="shared" si="0"/>
        <v>0.40776699029126212</v>
      </c>
      <c r="E8" s="7">
        <v>13</v>
      </c>
      <c r="F8" s="10">
        <v>17</v>
      </c>
      <c r="G8" s="27">
        <f t="shared" si="1"/>
        <v>0.76470588235294112</v>
      </c>
    </row>
    <row r="9" spans="1:7" x14ac:dyDescent="0.2">
      <c r="A9" s="7">
        <v>30</v>
      </c>
      <c r="B9" s="10">
        <v>70</v>
      </c>
      <c r="C9" s="27">
        <f t="shared" si="0"/>
        <v>0.42857142857142855</v>
      </c>
      <c r="E9" s="7">
        <v>29</v>
      </c>
      <c r="F9" s="10">
        <v>52</v>
      </c>
      <c r="G9" s="27">
        <f t="shared" si="1"/>
        <v>0.55769230769230771</v>
      </c>
    </row>
    <row r="10" spans="1:7" x14ac:dyDescent="0.2">
      <c r="A10" s="7">
        <v>29</v>
      </c>
      <c r="B10" s="10">
        <v>101</v>
      </c>
      <c r="C10" s="27">
        <f t="shared" si="0"/>
        <v>0.28712871287128711</v>
      </c>
      <c r="E10" s="7">
        <v>14</v>
      </c>
      <c r="F10" s="10">
        <v>34</v>
      </c>
      <c r="G10" s="27">
        <f t="shared" si="1"/>
        <v>0.41176470588235292</v>
      </c>
    </row>
    <row r="11" spans="1:7" x14ac:dyDescent="0.2">
      <c r="A11" s="7">
        <v>34</v>
      </c>
      <c r="B11" s="10">
        <v>98</v>
      </c>
      <c r="C11" s="27">
        <f t="shared" si="0"/>
        <v>0.34693877551020408</v>
      </c>
      <c r="E11" s="7">
        <v>24</v>
      </c>
      <c r="F11" s="10">
        <v>65</v>
      </c>
      <c r="G11" s="27">
        <f t="shared" si="1"/>
        <v>0.36923076923076925</v>
      </c>
    </row>
    <row r="12" spans="1:7" x14ac:dyDescent="0.2">
      <c r="A12" s="7">
        <v>28</v>
      </c>
      <c r="B12" s="10">
        <v>71</v>
      </c>
      <c r="C12" s="27">
        <f t="shared" si="0"/>
        <v>0.39436619718309857</v>
      </c>
      <c r="E12" s="7">
        <v>11</v>
      </c>
      <c r="F12" s="10">
        <v>13</v>
      </c>
      <c r="G12" s="27">
        <f t="shared" si="1"/>
        <v>0.84615384615384615</v>
      </c>
    </row>
    <row r="13" spans="1:7" x14ac:dyDescent="0.2">
      <c r="A13" s="7">
        <v>11</v>
      </c>
      <c r="B13" s="10">
        <v>64</v>
      </c>
      <c r="C13" s="27">
        <f t="shared" si="0"/>
        <v>0.171875</v>
      </c>
      <c r="E13" s="7">
        <v>20</v>
      </c>
      <c r="F13" s="10">
        <v>54</v>
      </c>
      <c r="G13" s="27">
        <f t="shared" si="1"/>
        <v>0.37037037037037035</v>
      </c>
    </row>
    <row r="14" spans="1:7" x14ac:dyDescent="0.2">
      <c r="A14" s="8">
        <v>34</v>
      </c>
      <c r="B14" s="3">
        <v>84</v>
      </c>
      <c r="C14" s="31">
        <f t="shared" si="0"/>
        <v>0.40476190476190477</v>
      </c>
      <c r="E14" s="7">
        <v>18</v>
      </c>
      <c r="F14" s="10">
        <v>38</v>
      </c>
      <c r="G14" s="27">
        <f t="shared" si="1"/>
        <v>0.47368421052631576</v>
      </c>
    </row>
    <row r="15" spans="1:7" x14ac:dyDescent="0.2">
      <c r="B15" s="5" t="s">
        <v>2</v>
      </c>
      <c r="C15" s="5">
        <f>AVERAGE(C3:C14)</f>
        <v>0.34546331521687246</v>
      </c>
      <c r="E15" s="7">
        <v>11</v>
      </c>
      <c r="F15" s="10">
        <v>13</v>
      </c>
      <c r="G15" s="27">
        <f t="shared" si="1"/>
        <v>0.84615384615384615</v>
      </c>
    </row>
    <row r="16" spans="1:7" x14ac:dyDescent="0.2">
      <c r="B16" s="4" t="s">
        <v>5</v>
      </c>
      <c r="C16" s="4">
        <f>STDEVA(C3:C14)</f>
        <v>9.812760901174597E-2</v>
      </c>
      <c r="E16" s="7">
        <v>17</v>
      </c>
      <c r="F16" s="10">
        <v>31</v>
      </c>
      <c r="G16" s="27">
        <f t="shared" si="1"/>
        <v>0.54838709677419351</v>
      </c>
    </row>
    <row r="17" spans="1:7" x14ac:dyDescent="0.2">
      <c r="B17" s="4" t="s">
        <v>6</v>
      </c>
      <c r="C17" s="4">
        <f>C16/SQRT(12)</f>
        <v>2.8327000738932944E-2</v>
      </c>
      <c r="E17" s="8">
        <v>13</v>
      </c>
      <c r="F17" s="3">
        <v>23</v>
      </c>
      <c r="G17" s="31">
        <f t="shared" si="1"/>
        <v>0.56521739130434778</v>
      </c>
    </row>
    <row r="18" spans="1:7" x14ac:dyDescent="0.2">
      <c r="F18" s="5" t="s">
        <v>2</v>
      </c>
      <c r="G18" s="5">
        <f>AVERAGE(G3:G17)</f>
        <v>0.61117832674351069</v>
      </c>
    </row>
    <row r="19" spans="1:7" x14ac:dyDescent="0.2">
      <c r="A19" t="s">
        <v>123</v>
      </c>
      <c r="F19" s="4" t="s">
        <v>5</v>
      </c>
      <c r="G19" s="4">
        <f>STDEVA(G3:G17)</f>
        <v>0.19865097776223986</v>
      </c>
    </row>
    <row r="20" spans="1:7" x14ac:dyDescent="0.2">
      <c r="F20" s="4" t="s">
        <v>6</v>
      </c>
      <c r="G20" s="4">
        <f>G19/SQRT(15)</f>
        <v>5.1291461905398322E-2</v>
      </c>
    </row>
    <row r="22" spans="1:7" x14ac:dyDescent="0.2">
      <c r="E22" t="s">
        <v>12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zoomScale="90" zoomScaleNormal="90" zoomScalePageLayoutView="90" workbookViewId="0">
      <selection activeCell="A44" sqref="A44"/>
    </sheetView>
  </sheetViews>
  <sheetFormatPr baseColWidth="10" defaultRowHeight="16" x14ac:dyDescent="0.2"/>
  <sheetData>
    <row r="1" spans="1:7" x14ac:dyDescent="0.2">
      <c r="A1" s="176" t="s">
        <v>0</v>
      </c>
      <c r="B1" s="177"/>
      <c r="C1" s="178"/>
      <c r="E1" s="176" t="s">
        <v>92</v>
      </c>
      <c r="F1" s="177"/>
      <c r="G1" s="178"/>
    </row>
    <row r="2" spans="1:7" ht="48" x14ac:dyDescent="0.2">
      <c r="A2" s="102" t="s">
        <v>70</v>
      </c>
      <c r="B2" s="102" t="s">
        <v>11</v>
      </c>
      <c r="C2" s="102" t="s">
        <v>12</v>
      </c>
      <c r="E2" s="102" t="s">
        <v>70</v>
      </c>
      <c r="F2" s="102" t="s">
        <v>11</v>
      </c>
      <c r="G2" s="102" t="s">
        <v>12</v>
      </c>
    </row>
    <row r="3" spans="1:7" x14ac:dyDescent="0.2">
      <c r="A3" s="36">
        <v>13</v>
      </c>
      <c r="B3" s="40">
        <v>24</v>
      </c>
      <c r="C3" s="37">
        <f t="shared" ref="C3:C38" si="0">A3/B3</f>
        <v>0.54166666666666663</v>
      </c>
      <c r="E3" s="36">
        <v>14</v>
      </c>
      <c r="F3" s="40">
        <v>24</v>
      </c>
      <c r="G3" s="37">
        <f t="shared" ref="G3:G42" si="1">E3/F3</f>
        <v>0.58333333333333337</v>
      </c>
    </row>
    <row r="4" spans="1:7" x14ac:dyDescent="0.2">
      <c r="A4" s="7">
        <v>18</v>
      </c>
      <c r="B4" s="10">
        <v>31</v>
      </c>
      <c r="C4" s="38">
        <f t="shared" si="0"/>
        <v>0.58064516129032262</v>
      </c>
      <c r="E4" s="7">
        <v>12</v>
      </c>
      <c r="F4" s="10">
        <v>24</v>
      </c>
      <c r="G4" s="38">
        <f t="shared" si="1"/>
        <v>0.5</v>
      </c>
    </row>
    <row r="5" spans="1:7" x14ac:dyDescent="0.2">
      <c r="A5" s="7">
        <v>8</v>
      </c>
      <c r="B5" s="10">
        <v>26</v>
      </c>
      <c r="C5" s="38">
        <f t="shared" si="0"/>
        <v>0.30769230769230771</v>
      </c>
      <c r="E5" s="7">
        <v>8</v>
      </c>
      <c r="F5" s="10">
        <v>18</v>
      </c>
      <c r="G5" s="38">
        <f t="shared" si="1"/>
        <v>0.44444444444444442</v>
      </c>
    </row>
    <row r="6" spans="1:7" x14ac:dyDescent="0.2">
      <c r="A6" s="7">
        <v>15</v>
      </c>
      <c r="B6" s="10">
        <v>27</v>
      </c>
      <c r="C6" s="38">
        <f t="shared" si="0"/>
        <v>0.55555555555555558</v>
      </c>
      <c r="E6" s="7">
        <v>11</v>
      </c>
      <c r="F6" s="10">
        <v>21</v>
      </c>
      <c r="G6" s="38">
        <f t="shared" si="1"/>
        <v>0.52380952380952384</v>
      </c>
    </row>
    <row r="7" spans="1:7" x14ac:dyDescent="0.2">
      <c r="A7" s="7">
        <v>23</v>
      </c>
      <c r="B7" s="10">
        <v>44</v>
      </c>
      <c r="C7" s="38">
        <f t="shared" si="0"/>
        <v>0.52272727272727271</v>
      </c>
      <c r="E7" s="7">
        <v>12</v>
      </c>
      <c r="F7" s="10">
        <v>23</v>
      </c>
      <c r="G7" s="38">
        <f t="shared" si="1"/>
        <v>0.52173913043478259</v>
      </c>
    </row>
    <row r="8" spans="1:7" x14ac:dyDescent="0.2">
      <c r="A8" s="7">
        <v>18</v>
      </c>
      <c r="B8" s="10">
        <v>36</v>
      </c>
      <c r="C8" s="38">
        <f t="shared" si="0"/>
        <v>0.5</v>
      </c>
      <c r="E8" s="7">
        <v>11</v>
      </c>
      <c r="F8" s="10">
        <v>31</v>
      </c>
      <c r="G8" s="38">
        <f t="shared" si="1"/>
        <v>0.35483870967741937</v>
      </c>
    </row>
    <row r="9" spans="1:7" x14ac:dyDescent="0.2">
      <c r="A9" s="7">
        <v>8</v>
      </c>
      <c r="B9" s="10">
        <v>20</v>
      </c>
      <c r="C9" s="38">
        <f t="shared" si="0"/>
        <v>0.4</v>
      </c>
      <c r="E9" s="7">
        <v>11</v>
      </c>
      <c r="F9" s="10">
        <v>26</v>
      </c>
      <c r="G9" s="38">
        <f t="shared" si="1"/>
        <v>0.42307692307692307</v>
      </c>
    </row>
    <row r="10" spans="1:7" x14ac:dyDescent="0.2">
      <c r="A10" s="7">
        <v>5</v>
      </c>
      <c r="B10" s="10">
        <v>10</v>
      </c>
      <c r="C10" s="38">
        <f t="shared" si="0"/>
        <v>0.5</v>
      </c>
      <c r="E10" s="7">
        <v>16</v>
      </c>
      <c r="F10" s="10">
        <v>35</v>
      </c>
      <c r="G10" s="38">
        <f t="shared" si="1"/>
        <v>0.45714285714285713</v>
      </c>
    </row>
    <row r="11" spans="1:7" x14ac:dyDescent="0.2">
      <c r="A11" s="7">
        <v>12</v>
      </c>
      <c r="B11" s="10">
        <v>21</v>
      </c>
      <c r="C11" s="38">
        <f t="shared" si="0"/>
        <v>0.5714285714285714</v>
      </c>
      <c r="E11" s="7">
        <v>17</v>
      </c>
      <c r="F11" s="10">
        <v>40</v>
      </c>
      <c r="G11" s="38">
        <f t="shared" si="1"/>
        <v>0.42499999999999999</v>
      </c>
    </row>
    <row r="12" spans="1:7" x14ac:dyDescent="0.2">
      <c r="A12" s="7">
        <v>11</v>
      </c>
      <c r="B12" s="10">
        <v>21</v>
      </c>
      <c r="C12" s="38">
        <f t="shared" si="0"/>
        <v>0.52380952380952384</v>
      </c>
      <c r="E12" s="7">
        <v>18</v>
      </c>
      <c r="F12" s="10">
        <v>40</v>
      </c>
      <c r="G12" s="38">
        <f t="shared" si="1"/>
        <v>0.45</v>
      </c>
    </row>
    <row r="13" spans="1:7" x14ac:dyDescent="0.2">
      <c r="A13" s="7">
        <v>6</v>
      </c>
      <c r="B13" s="10">
        <v>9</v>
      </c>
      <c r="C13" s="38">
        <f t="shared" si="0"/>
        <v>0.66666666666666663</v>
      </c>
      <c r="E13" s="7">
        <v>11</v>
      </c>
      <c r="F13" s="10">
        <v>31</v>
      </c>
      <c r="G13" s="38">
        <f t="shared" si="1"/>
        <v>0.35483870967741937</v>
      </c>
    </row>
    <row r="14" spans="1:7" x14ac:dyDescent="0.2">
      <c r="A14" s="7">
        <v>7</v>
      </c>
      <c r="B14" s="10">
        <v>17</v>
      </c>
      <c r="C14" s="38">
        <f t="shared" si="0"/>
        <v>0.41176470588235292</v>
      </c>
      <c r="E14" s="7">
        <v>6</v>
      </c>
      <c r="F14" s="10">
        <v>24</v>
      </c>
      <c r="G14" s="38">
        <f t="shared" si="1"/>
        <v>0.25</v>
      </c>
    </row>
    <row r="15" spans="1:7" x14ac:dyDescent="0.2">
      <c r="A15" s="7">
        <v>7</v>
      </c>
      <c r="B15" s="10">
        <v>11</v>
      </c>
      <c r="C15" s="38">
        <f t="shared" si="0"/>
        <v>0.63636363636363635</v>
      </c>
      <c r="E15" s="7">
        <v>13</v>
      </c>
      <c r="F15" s="10">
        <v>31</v>
      </c>
      <c r="G15" s="38">
        <f t="shared" si="1"/>
        <v>0.41935483870967744</v>
      </c>
    </row>
    <row r="16" spans="1:7" x14ac:dyDescent="0.2">
      <c r="A16" s="7">
        <v>8</v>
      </c>
      <c r="B16" s="10">
        <v>17</v>
      </c>
      <c r="C16" s="38">
        <f t="shared" si="0"/>
        <v>0.47058823529411764</v>
      </c>
      <c r="E16" s="7">
        <v>12</v>
      </c>
      <c r="F16" s="10">
        <v>27</v>
      </c>
      <c r="G16" s="38">
        <f t="shared" si="1"/>
        <v>0.44444444444444442</v>
      </c>
    </row>
    <row r="17" spans="1:7" x14ac:dyDescent="0.2">
      <c r="A17" s="7">
        <v>15</v>
      </c>
      <c r="B17" s="10">
        <v>28</v>
      </c>
      <c r="C17" s="38">
        <f t="shared" si="0"/>
        <v>0.5357142857142857</v>
      </c>
      <c r="E17" s="7">
        <v>11</v>
      </c>
      <c r="F17" s="10">
        <v>22</v>
      </c>
      <c r="G17" s="38">
        <f t="shared" si="1"/>
        <v>0.5</v>
      </c>
    </row>
    <row r="18" spans="1:7" x14ac:dyDescent="0.2">
      <c r="A18" s="7">
        <v>20</v>
      </c>
      <c r="B18" s="10">
        <v>35</v>
      </c>
      <c r="C18" s="38">
        <f t="shared" si="0"/>
        <v>0.5714285714285714</v>
      </c>
      <c r="E18" s="7">
        <v>14</v>
      </c>
      <c r="F18" s="10">
        <v>24</v>
      </c>
      <c r="G18" s="38">
        <f t="shared" si="1"/>
        <v>0.58333333333333337</v>
      </c>
    </row>
    <row r="19" spans="1:7" x14ac:dyDescent="0.2">
      <c r="A19" s="7">
        <v>11</v>
      </c>
      <c r="B19" s="10">
        <v>29</v>
      </c>
      <c r="C19" s="38">
        <f t="shared" si="0"/>
        <v>0.37931034482758619</v>
      </c>
      <c r="E19" s="7">
        <v>1</v>
      </c>
      <c r="F19" s="10">
        <v>5</v>
      </c>
      <c r="G19" s="38">
        <f t="shared" si="1"/>
        <v>0.2</v>
      </c>
    </row>
    <row r="20" spans="1:7" x14ac:dyDescent="0.2">
      <c r="A20" s="7">
        <v>7</v>
      </c>
      <c r="B20" s="10">
        <v>13</v>
      </c>
      <c r="C20" s="38">
        <f t="shared" si="0"/>
        <v>0.53846153846153844</v>
      </c>
      <c r="E20" s="7">
        <v>3</v>
      </c>
      <c r="F20" s="10">
        <v>6</v>
      </c>
      <c r="G20" s="38">
        <f t="shared" si="1"/>
        <v>0.5</v>
      </c>
    </row>
    <row r="21" spans="1:7" x14ac:dyDescent="0.2">
      <c r="A21" s="7">
        <v>23</v>
      </c>
      <c r="B21" s="10">
        <v>48</v>
      </c>
      <c r="C21" s="38">
        <f t="shared" si="0"/>
        <v>0.47916666666666669</v>
      </c>
      <c r="E21" s="7">
        <v>6</v>
      </c>
      <c r="F21" s="10">
        <v>19</v>
      </c>
      <c r="G21" s="38">
        <f t="shared" si="1"/>
        <v>0.31578947368421051</v>
      </c>
    </row>
    <row r="22" spans="1:7" x14ac:dyDescent="0.2">
      <c r="A22" s="7">
        <v>29</v>
      </c>
      <c r="B22" s="10">
        <v>51</v>
      </c>
      <c r="C22" s="38">
        <f t="shared" si="0"/>
        <v>0.56862745098039214</v>
      </c>
      <c r="E22" s="7">
        <v>14</v>
      </c>
      <c r="F22" s="10">
        <v>26</v>
      </c>
      <c r="G22" s="38">
        <f t="shared" si="1"/>
        <v>0.53846153846153844</v>
      </c>
    </row>
    <row r="23" spans="1:7" x14ac:dyDescent="0.2">
      <c r="A23" s="7">
        <v>20</v>
      </c>
      <c r="B23" s="10">
        <v>39</v>
      </c>
      <c r="C23" s="38">
        <f t="shared" si="0"/>
        <v>0.51282051282051277</v>
      </c>
      <c r="E23" s="118">
        <v>21</v>
      </c>
      <c r="F23" s="120">
        <v>29</v>
      </c>
      <c r="G23" s="119">
        <f t="shared" si="1"/>
        <v>0.72413793103448276</v>
      </c>
    </row>
    <row r="24" spans="1:7" x14ac:dyDescent="0.2">
      <c r="A24" s="7">
        <v>27</v>
      </c>
      <c r="B24" s="10">
        <v>51</v>
      </c>
      <c r="C24" s="38">
        <f t="shared" si="0"/>
        <v>0.52941176470588236</v>
      </c>
      <c r="E24" s="7">
        <v>19</v>
      </c>
      <c r="F24" s="10">
        <v>43</v>
      </c>
      <c r="G24" s="38">
        <f t="shared" si="1"/>
        <v>0.44186046511627908</v>
      </c>
    </row>
    <row r="25" spans="1:7" x14ac:dyDescent="0.2">
      <c r="A25" s="7">
        <v>26</v>
      </c>
      <c r="B25" s="10">
        <v>46</v>
      </c>
      <c r="C25" s="38">
        <f t="shared" si="0"/>
        <v>0.56521739130434778</v>
      </c>
      <c r="E25" s="7">
        <v>20</v>
      </c>
      <c r="F25" s="10">
        <v>46</v>
      </c>
      <c r="G25" s="38">
        <f t="shared" si="1"/>
        <v>0.43478260869565216</v>
      </c>
    </row>
    <row r="26" spans="1:7" x14ac:dyDescent="0.2">
      <c r="A26" s="7">
        <v>15</v>
      </c>
      <c r="B26" s="10">
        <v>30</v>
      </c>
      <c r="C26" s="38">
        <f t="shared" si="0"/>
        <v>0.5</v>
      </c>
      <c r="E26" s="7">
        <v>18</v>
      </c>
      <c r="F26" s="10">
        <v>40</v>
      </c>
      <c r="G26" s="38">
        <f t="shared" si="1"/>
        <v>0.45</v>
      </c>
    </row>
    <row r="27" spans="1:7" x14ac:dyDescent="0.2">
      <c r="A27" s="7">
        <v>20</v>
      </c>
      <c r="B27" s="10">
        <v>32</v>
      </c>
      <c r="C27" s="38">
        <f t="shared" si="0"/>
        <v>0.625</v>
      </c>
      <c r="E27" s="7">
        <v>6</v>
      </c>
      <c r="F27" s="10">
        <v>15</v>
      </c>
      <c r="G27" s="38">
        <f t="shared" si="1"/>
        <v>0.4</v>
      </c>
    </row>
    <row r="28" spans="1:7" x14ac:dyDescent="0.2">
      <c r="A28" s="7">
        <v>15</v>
      </c>
      <c r="B28" s="10">
        <v>33</v>
      </c>
      <c r="C28" s="38">
        <f t="shared" si="0"/>
        <v>0.45454545454545453</v>
      </c>
      <c r="E28" s="7">
        <v>9</v>
      </c>
      <c r="F28" s="10">
        <v>22</v>
      </c>
      <c r="G28" s="38">
        <f t="shared" si="1"/>
        <v>0.40909090909090912</v>
      </c>
    </row>
    <row r="29" spans="1:7" x14ac:dyDescent="0.2">
      <c r="A29" s="7">
        <v>21</v>
      </c>
      <c r="B29" s="10">
        <v>44</v>
      </c>
      <c r="C29" s="38">
        <f t="shared" si="0"/>
        <v>0.47727272727272729</v>
      </c>
      <c r="E29" s="7">
        <v>10</v>
      </c>
      <c r="F29" s="10">
        <v>18</v>
      </c>
      <c r="G29" s="38">
        <f t="shared" si="1"/>
        <v>0.55555555555555558</v>
      </c>
    </row>
    <row r="30" spans="1:7" x14ac:dyDescent="0.2">
      <c r="A30" s="7">
        <v>8</v>
      </c>
      <c r="B30" s="10">
        <v>14</v>
      </c>
      <c r="C30" s="38">
        <f t="shared" si="0"/>
        <v>0.5714285714285714</v>
      </c>
      <c r="E30" s="7">
        <v>8</v>
      </c>
      <c r="F30" s="10">
        <v>21</v>
      </c>
      <c r="G30" s="38">
        <f t="shared" si="1"/>
        <v>0.38095238095238093</v>
      </c>
    </row>
    <row r="31" spans="1:7" x14ac:dyDescent="0.2">
      <c r="A31" s="7">
        <v>29</v>
      </c>
      <c r="B31" s="10">
        <v>55</v>
      </c>
      <c r="C31" s="38">
        <f t="shared" si="0"/>
        <v>0.52727272727272723</v>
      </c>
      <c r="E31" s="7">
        <v>17</v>
      </c>
      <c r="F31" s="10">
        <v>37</v>
      </c>
      <c r="G31" s="38">
        <f t="shared" si="1"/>
        <v>0.45945945945945948</v>
      </c>
    </row>
    <row r="32" spans="1:7" x14ac:dyDescent="0.2">
      <c r="A32" s="7">
        <v>25</v>
      </c>
      <c r="B32" s="10">
        <v>44</v>
      </c>
      <c r="C32" s="38">
        <f t="shared" si="0"/>
        <v>0.56818181818181823</v>
      </c>
      <c r="E32" s="7">
        <v>14</v>
      </c>
      <c r="F32" s="10">
        <v>29</v>
      </c>
      <c r="G32" s="38">
        <f t="shared" si="1"/>
        <v>0.48275862068965519</v>
      </c>
    </row>
    <row r="33" spans="1:7" x14ac:dyDescent="0.2">
      <c r="A33" s="7">
        <v>13</v>
      </c>
      <c r="B33" s="10">
        <v>29</v>
      </c>
      <c r="C33" s="38">
        <f t="shared" si="0"/>
        <v>0.44827586206896552</v>
      </c>
      <c r="E33" s="7">
        <v>7</v>
      </c>
      <c r="F33" s="10">
        <v>15</v>
      </c>
      <c r="G33" s="38">
        <f t="shared" si="1"/>
        <v>0.46666666666666667</v>
      </c>
    </row>
    <row r="34" spans="1:7" x14ac:dyDescent="0.2">
      <c r="A34" s="7">
        <v>14</v>
      </c>
      <c r="B34" s="10">
        <v>30</v>
      </c>
      <c r="C34" s="38">
        <f t="shared" si="0"/>
        <v>0.46666666666666667</v>
      </c>
      <c r="E34" s="7">
        <v>9</v>
      </c>
      <c r="F34" s="10">
        <v>21</v>
      </c>
      <c r="G34" s="38">
        <f t="shared" si="1"/>
        <v>0.42857142857142855</v>
      </c>
    </row>
    <row r="35" spans="1:7" x14ac:dyDescent="0.2">
      <c r="A35" s="7">
        <v>18</v>
      </c>
      <c r="B35" s="10">
        <v>33</v>
      </c>
      <c r="C35" s="38">
        <f t="shared" si="0"/>
        <v>0.54545454545454541</v>
      </c>
      <c r="E35" s="7">
        <v>11</v>
      </c>
      <c r="F35" s="10">
        <v>22</v>
      </c>
      <c r="G35" s="38">
        <f t="shared" si="1"/>
        <v>0.5</v>
      </c>
    </row>
    <row r="36" spans="1:7" x14ac:dyDescent="0.2">
      <c r="A36" s="7">
        <v>16</v>
      </c>
      <c r="B36" s="10">
        <v>35</v>
      </c>
      <c r="C36" s="38">
        <f t="shared" si="0"/>
        <v>0.45714285714285713</v>
      </c>
      <c r="E36" s="7">
        <v>12</v>
      </c>
      <c r="F36" s="10">
        <v>25</v>
      </c>
      <c r="G36" s="38">
        <f t="shared" si="1"/>
        <v>0.48</v>
      </c>
    </row>
    <row r="37" spans="1:7" x14ac:dyDescent="0.2">
      <c r="A37" s="7">
        <v>17</v>
      </c>
      <c r="B37" s="10">
        <v>26</v>
      </c>
      <c r="C37" s="38">
        <f t="shared" si="0"/>
        <v>0.65384615384615385</v>
      </c>
      <c r="E37" s="7">
        <v>12</v>
      </c>
      <c r="F37" s="10">
        <v>28</v>
      </c>
      <c r="G37" s="38">
        <f t="shared" si="1"/>
        <v>0.42857142857142855</v>
      </c>
    </row>
    <row r="38" spans="1:7" x14ac:dyDescent="0.2">
      <c r="A38" s="8">
        <v>29</v>
      </c>
      <c r="B38" s="3">
        <v>44</v>
      </c>
      <c r="C38" s="39">
        <f t="shared" si="0"/>
        <v>0.65909090909090906</v>
      </c>
      <c r="E38" s="7">
        <v>19</v>
      </c>
      <c r="F38" s="10">
        <v>44</v>
      </c>
      <c r="G38" s="38">
        <f t="shared" si="1"/>
        <v>0.43181818181818182</v>
      </c>
    </row>
    <row r="39" spans="1:7" x14ac:dyDescent="0.2">
      <c r="B39" s="5" t="s">
        <v>2</v>
      </c>
      <c r="C39" s="5">
        <f>AVERAGE(C3:C38)</f>
        <v>0.52286792009050476</v>
      </c>
      <c r="E39" s="7">
        <v>22</v>
      </c>
      <c r="F39" s="10">
        <v>43</v>
      </c>
      <c r="G39" s="38">
        <f t="shared" si="1"/>
        <v>0.51162790697674421</v>
      </c>
    </row>
    <row r="40" spans="1:7" x14ac:dyDescent="0.2">
      <c r="B40" s="4" t="s">
        <v>5</v>
      </c>
      <c r="C40" s="4">
        <f>STDEVA(C3:C38)</f>
        <v>7.9085990276436452E-2</v>
      </c>
      <c r="E40" s="7">
        <v>25</v>
      </c>
      <c r="F40" s="10">
        <v>41</v>
      </c>
      <c r="G40" s="38">
        <f t="shared" si="1"/>
        <v>0.6097560975609756</v>
      </c>
    </row>
    <row r="41" spans="1:7" x14ac:dyDescent="0.2">
      <c r="B41" s="4" t="s">
        <v>6</v>
      </c>
      <c r="C41" s="4">
        <f>C40/SQRT(36)</f>
        <v>1.3180998379406075E-2</v>
      </c>
      <c r="E41" s="118">
        <v>4</v>
      </c>
      <c r="F41" s="120">
        <v>21</v>
      </c>
      <c r="G41" s="119">
        <f t="shared" si="1"/>
        <v>0.19047619047619047</v>
      </c>
    </row>
    <row r="42" spans="1:7" x14ac:dyDescent="0.2">
      <c r="E42" s="8">
        <v>22</v>
      </c>
      <c r="F42" s="3">
        <v>51</v>
      </c>
      <c r="G42" s="39">
        <f t="shared" si="1"/>
        <v>0.43137254901960786</v>
      </c>
    </row>
    <row r="43" spans="1:7" x14ac:dyDescent="0.2">
      <c r="A43" t="s">
        <v>149</v>
      </c>
      <c r="F43" s="5" t="s">
        <v>2</v>
      </c>
      <c r="G43" s="5">
        <f>AVERAGE(G3:G42)</f>
        <v>0.45017664101213761</v>
      </c>
    </row>
    <row r="44" spans="1:7" x14ac:dyDescent="0.2">
      <c r="F44" s="4" t="s">
        <v>5</v>
      </c>
      <c r="G44" s="4">
        <f>STDEVA(G3:G42)</f>
        <v>0.10141828779852398</v>
      </c>
    </row>
    <row r="45" spans="1:7" x14ac:dyDescent="0.2">
      <c r="F45" s="4" t="s">
        <v>6</v>
      </c>
      <c r="G45" s="4">
        <f>G44/SQRT(40)</f>
        <v>1.6035639291889985E-2</v>
      </c>
    </row>
    <row r="47" spans="1:7" x14ac:dyDescent="0.2">
      <c r="E47" t="s">
        <v>148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topLeftCell="A50" workbookViewId="0">
      <selection activeCell="O82" sqref="O82"/>
    </sheetView>
  </sheetViews>
  <sheetFormatPr baseColWidth="10" defaultRowHeight="16" x14ac:dyDescent="0.2"/>
  <cols>
    <col min="10" max="10" width="11.6640625" bestFit="1" customWidth="1"/>
  </cols>
  <sheetData>
    <row r="1" spans="1:15" ht="17" thickBot="1" x14ac:dyDescent="0.25">
      <c r="A1" s="149" t="s">
        <v>25</v>
      </c>
      <c r="B1" s="150"/>
      <c r="C1" s="150"/>
      <c r="D1" s="150"/>
      <c r="E1" s="150"/>
      <c r="F1" s="150"/>
      <c r="G1" s="150"/>
      <c r="H1" s="150"/>
      <c r="I1" s="150"/>
      <c r="J1" s="150"/>
      <c r="K1" s="151"/>
      <c r="M1" s="152" t="s">
        <v>29</v>
      </c>
      <c r="N1" s="153"/>
      <c r="O1" s="154"/>
    </row>
    <row r="2" spans="1:15" ht="17" thickBot="1" x14ac:dyDescent="0.25">
      <c r="A2" s="76"/>
      <c r="B2" s="74" t="s">
        <v>31</v>
      </c>
      <c r="C2" s="75"/>
      <c r="D2" s="25"/>
      <c r="E2" s="73"/>
      <c r="F2" s="74" t="s">
        <v>32</v>
      </c>
      <c r="G2" s="75"/>
      <c r="H2" s="25"/>
      <c r="I2" s="73"/>
      <c r="J2" s="74" t="s">
        <v>33</v>
      </c>
      <c r="K2" s="77"/>
      <c r="M2" s="155"/>
      <c r="N2" s="156"/>
      <c r="O2" s="157"/>
    </row>
    <row r="3" spans="1:15" ht="32" x14ac:dyDescent="0.2">
      <c r="A3" s="50"/>
      <c r="B3" s="12" t="s">
        <v>3</v>
      </c>
      <c r="C3" s="12" t="s">
        <v>1</v>
      </c>
      <c r="D3" s="25"/>
      <c r="E3" s="25"/>
      <c r="F3" s="12" t="s">
        <v>3</v>
      </c>
      <c r="G3" s="12" t="s">
        <v>1</v>
      </c>
      <c r="H3" s="25"/>
      <c r="I3" s="25"/>
      <c r="J3" s="12" t="s">
        <v>3</v>
      </c>
      <c r="K3" s="78" t="s">
        <v>1</v>
      </c>
      <c r="M3" s="50"/>
      <c r="N3" s="12" t="s">
        <v>3</v>
      </c>
      <c r="O3" s="78" t="s">
        <v>1</v>
      </c>
    </row>
    <row r="4" spans="1:15" x14ac:dyDescent="0.2">
      <c r="A4" s="50"/>
      <c r="B4" s="86">
        <v>16.382202272727273</v>
      </c>
      <c r="C4" s="9">
        <f>B4/$H$136</f>
        <v>1.189796596090458</v>
      </c>
      <c r="D4" s="25"/>
      <c r="E4" s="25"/>
      <c r="F4" s="81">
        <v>3.310202272727274</v>
      </c>
      <c r="G4" s="9">
        <f>F4/$H$136</f>
        <v>0.24041135195958854</v>
      </c>
      <c r="H4" s="25"/>
      <c r="I4" s="25"/>
      <c r="J4" s="81">
        <v>6.859202272727277</v>
      </c>
      <c r="K4" s="56">
        <f>J4/$H$136</f>
        <v>0.49816595962639226</v>
      </c>
      <c r="M4" s="50"/>
      <c r="N4" s="79">
        <v>-1.4457977272727263</v>
      </c>
      <c r="O4" s="56">
        <f>N4/$H$136</f>
        <v>-0.10500451562658149</v>
      </c>
    </row>
    <row r="5" spans="1:15" x14ac:dyDescent="0.2">
      <c r="A5" s="50"/>
      <c r="B5" s="83">
        <v>15.079202272727269</v>
      </c>
      <c r="C5" s="10">
        <f t="shared" ref="C5:C68" si="0">B5/$H$136</f>
        <v>1.0951631067160295</v>
      </c>
      <c r="D5" s="25"/>
      <c r="E5" s="25"/>
      <c r="F5" s="82">
        <v>-2.7567977272727262</v>
      </c>
      <c r="G5" s="10">
        <f t="shared" ref="G5:G68" si="1">F5/$H$136</f>
        <v>-0.20021902412226461</v>
      </c>
      <c r="H5" s="25"/>
      <c r="I5" s="25"/>
      <c r="J5" s="82">
        <v>-0.60479772727272518</v>
      </c>
      <c r="K5" s="56">
        <f t="shared" ref="K5:K31" si="2">J5/$H$136</f>
        <v>-4.3924880504636714E-2</v>
      </c>
      <c r="M5" s="50"/>
      <c r="N5" s="79">
        <v>-3.7207977272727266</v>
      </c>
      <c r="O5" s="56">
        <f t="shared" ref="O5:O68" si="3">N5/$H$136</f>
        <v>-0.27023182823350683</v>
      </c>
    </row>
    <row r="6" spans="1:15" x14ac:dyDescent="0.2">
      <c r="A6" s="50"/>
      <c r="B6" s="83">
        <v>48.570202272727272</v>
      </c>
      <c r="C6" s="10">
        <f t="shared" si="0"/>
        <v>3.5275270304604414</v>
      </c>
      <c r="D6" s="25"/>
      <c r="E6" s="25"/>
      <c r="F6" s="82">
        <v>13.485202272727275</v>
      </c>
      <c r="G6" s="10">
        <f t="shared" si="1"/>
        <v>0.97939504680594691</v>
      </c>
      <c r="H6" s="25"/>
      <c r="I6" s="25"/>
      <c r="J6" s="82">
        <v>5.6572022727272753</v>
      </c>
      <c r="K6" s="56">
        <f t="shared" si="2"/>
        <v>0.41086783665781007</v>
      </c>
      <c r="M6" s="50"/>
      <c r="N6" s="79">
        <v>-0.24479772727272575</v>
      </c>
      <c r="O6" s="56">
        <f t="shared" si="3"/>
        <v>-1.7779020048156267E-2</v>
      </c>
    </row>
    <row r="7" spans="1:15" x14ac:dyDescent="0.2">
      <c r="A7" s="50"/>
      <c r="B7" s="83">
        <v>15.546202272727275</v>
      </c>
      <c r="C7" s="10">
        <f t="shared" si="0"/>
        <v>1.1290800979192976</v>
      </c>
      <c r="D7" s="25"/>
      <c r="E7" s="25"/>
      <c r="F7" s="82">
        <v>0.96820227272727521</v>
      </c>
      <c r="G7" s="10">
        <f t="shared" si="1"/>
        <v>7.0318004212151675E-2</v>
      </c>
      <c r="H7" s="25"/>
      <c r="I7" s="25"/>
      <c r="J7" s="82">
        <v>5.2162022727272728</v>
      </c>
      <c r="K7" s="56">
        <f t="shared" si="2"/>
        <v>0.3788391575986213</v>
      </c>
      <c r="M7" s="50"/>
      <c r="N7" s="79">
        <v>1.9562022727272748</v>
      </c>
      <c r="O7" s="56">
        <f t="shared" si="3"/>
        <v>0.14207386568715921</v>
      </c>
    </row>
    <row r="8" spans="1:15" x14ac:dyDescent="0.2">
      <c r="A8" s="50"/>
      <c r="B8" s="83">
        <v>7.3552022727272757</v>
      </c>
      <c r="C8" s="10">
        <f t="shared" si="0"/>
        <v>0.53418914514420979</v>
      </c>
      <c r="D8" s="25"/>
      <c r="E8" s="25"/>
      <c r="F8" s="82">
        <v>-2.5457977272727241</v>
      </c>
      <c r="G8" s="10">
        <f t="shared" si="1"/>
        <v>-0.18489464479916062</v>
      </c>
      <c r="H8" s="25"/>
      <c r="I8" s="25"/>
      <c r="J8" s="82">
        <v>8.7482022727272728</v>
      </c>
      <c r="K8" s="56">
        <f t="shared" si="2"/>
        <v>0.63535909963275761</v>
      </c>
      <c r="M8" s="50"/>
      <c r="N8" s="79">
        <v>7.2582022727272744</v>
      </c>
      <c r="O8" s="56">
        <f t="shared" si="3"/>
        <v>0.52714428829899129</v>
      </c>
    </row>
    <row r="9" spans="1:15" x14ac:dyDescent="0.2">
      <c r="A9" s="50"/>
      <c r="B9" s="83">
        <v>12.814202272727275</v>
      </c>
      <c r="C9" s="10">
        <f t="shared" si="0"/>
        <v>0.93066206801067364</v>
      </c>
      <c r="D9" s="25"/>
      <c r="E9" s="25"/>
      <c r="F9" s="82">
        <v>8.3142022727272753</v>
      </c>
      <c r="G9" s="10">
        <f t="shared" si="1"/>
        <v>0.60383881230466752</v>
      </c>
      <c r="H9" s="25"/>
      <c r="I9" s="25"/>
      <c r="J9" s="82">
        <v>7.5362022727272731</v>
      </c>
      <c r="K9" s="56">
        <f t="shared" si="2"/>
        <v>0.54733470276260665</v>
      </c>
      <c r="M9" s="50"/>
      <c r="N9" s="79">
        <v>-3.4227977272727266</v>
      </c>
      <c r="O9" s="56">
        <f t="shared" si="3"/>
        <v>-0.24858886596675353</v>
      </c>
    </row>
    <row r="10" spans="1:15" x14ac:dyDescent="0.2">
      <c r="A10" s="50"/>
      <c r="B10" s="83">
        <v>4.7832022727272765</v>
      </c>
      <c r="C10" s="10">
        <f t="shared" si="0"/>
        <v>0.34739149766068805</v>
      </c>
      <c r="D10" s="25"/>
      <c r="E10" s="25"/>
      <c r="F10" s="82">
        <v>5.0192022727272771</v>
      </c>
      <c r="G10" s="10">
        <f t="shared" si="1"/>
        <v>0.36453156173771423</v>
      </c>
      <c r="H10" s="25"/>
      <c r="I10" s="25"/>
      <c r="J10" s="82">
        <v>-1.2437977272727281</v>
      </c>
      <c r="K10" s="56">
        <f t="shared" si="2"/>
        <v>-9.0333782814889796E-2</v>
      </c>
      <c r="M10" s="50"/>
      <c r="N10" s="79">
        <v>1.776202272727275</v>
      </c>
      <c r="O10" s="56">
        <f t="shared" si="3"/>
        <v>0.129000935458919</v>
      </c>
    </row>
    <row r="11" spans="1:15" x14ac:dyDescent="0.2">
      <c r="A11" s="50"/>
      <c r="B11" s="83">
        <v>1.6232022727272764</v>
      </c>
      <c r="C11" s="10">
        <f t="shared" si="0"/>
        <v>0.11788894476491488</v>
      </c>
      <c r="D11" s="25"/>
      <c r="E11" s="25"/>
      <c r="F11" s="82">
        <v>-3.5147977272727253</v>
      </c>
      <c r="G11" s="10">
        <f t="shared" si="1"/>
        <v>-0.25527058586118734</v>
      </c>
      <c r="H11" s="25"/>
      <c r="I11" s="25"/>
      <c r="J11" s="82">
        <v>-8.9797727272728167E-2</v>
      </c>
      <c r="K11" s="56">
        <f t="shared" si="2"/>
        <v>-6.5217745738384526E-3</v>
      </c>
      <c r="M11" s="50"/>
      <c r="N11" s="79">
        <v>1.5822022727272724</v>
      </c>
      <c r="O11" s="56">
        <f t="shared" si="3"/>
        <v>0.11491122176848209</v>
      </c>
    </row>
    <row r="12" spans="1:15" x14ac:dyDescent="0.2">
      <c r="A12" s="50"/>
      <c r="B12" s="83">
        <v>0.83020227272727709</v>
      </c>
      <c r="C12" s="10">
        <f t="shared" si="0"/>
        <v>6.0295424370500957E-2</v>
      </c>
      <c r="D12" s="25"/>
      <c r="E12" s="25"/>
      <c r="F12" s="82">
        <v>41.514202272727275</v>
      </c>
      <c r="G12" s="10">
        <f t="shared" si="1"/>
        <v>3.0150681655134237</v>
      </c>
      <c r="H12" s="25"/>
      <c r="I12" s="25"/>
      <c r="J12" s="82">
        <v>3.5822022727272724</v>
      </c>
      <c r="K12" s="56">
        <f t="shared" si="2"/>
        <v>0.26016600208226259</v>
      </c>
      <c r="M12" s="50"/>
      <c r="N12" s="79">
        <v>-1.1707977272727241</v>
      </c>
      <c r="O12" s="56">
        <f t="shared" si="3"/>
        <v>-8.503198333343652E-2</v>
      </c>
    </row>
    <row r="13" spans="1:15" x14ac:dyDescent="0.2">
      <c r="A13" s="50"/>
      <c r="B13" s="83">
        <v>7.3602022727272747</v>
      </c>
      <c r="C13" s="10">
        <f t="shared" si="0"/>
        <v>0.53455228209499417</v>
      </c>
      <c r="D13" s="25"/>
      <c r="E13" s="25"/>
      <c r="F13" s="82">
        <v>4.1752022727272724</v>
      </c>
      <c r="G13" s="10">
        <f t="shared" si="1"/>
        <v>0.3032340444452985</v>
      </c>
      <c r="H13" s="25"/>
      <c r="I13" s="25"/>
      <c r="J13" s="83">
        <v>10.185202272727274</v>
      </c>
      <c r="K13" s="56">
        <f t="shared" si="2"/>
        <v>0.73972465928820907</v>
      </c>
      <c r="M13" s="50"/>
      <c r="N13" s="79">
        <v>-0.96379772727272695</v>
      </c>
      <c r="O13" s="56">
        <f t="shared" si="3"/>
        <v>-6.9998113570960446E-2</v>
      </c>
    </row>
    <row r="14" spans="1:15" x14ac:dyDescent="0.2">
      <c r="A14" s="50"/>
      <c r="B14" s="83">
        <v>3.6112022727272759</v>
      </c>
      <c r="C14" s="10">
        <f t="shared" si="0"/>
        <v>0.26227219639681265</v>
      </c>
      <c r="D14" s="25"/>
      <c r="E14" s="25"/>
      <c r="F14" s="82">
        <v>12.188202272727274</v>
      </c>
      <c r="G14" s="10">
        <f t="shared" si="1"/>
        <v>0.88519732177246024</v>
      </c>
      <c r="H14" s="25"/>
      <c r="I14" s="25"/>
      <c r="J14" s="83">
        <v>-1.9047977272727259</v>
      </c>
      <c r="K14" s="56">
        <f t="shared" si="2"/>
        <v>-0.13834048770859408</v>
      </c>
      <c r="M14" s="50"/>
      <c r="N14" s="79">
        <v>-5.1947977272727268</v>
      </c>
      <c r="O14" s="56">
        <f t="shared" si="3"/>
        <v>-0.3772846013247631</v>
      </c>
    </row>
    <row r="15" spans="1:15" x14ac:dyDescent="0.2">
      <c r="A15" s="50"/>
      <c r="B15" s="83">
        <v>5.9592022727272749</v>
      </c>
      <c r="C15" s="10">
        <f t="shared" si="0"/>
        <v>0.43280130848519088</v>
      </c>
      <c r="D15" s="25"/>
      <c r="E15" s="25"/>
      <c r="F15" s="82">
        <v>29.611202272727279</v>
      </c>
      <c r="G15" s="10">
        <f t="shared" si="1"/>
        <v>2.1505843404759593</v>
      </c>
      <c r="H15" s="25"/>
      <c r="I15" s="25"/>
      <c r="J15" s="82">
        <v>0.74920227272727402</v>
      </c>
      <c r="K15" s="56">
        <f t="shared" si="2"/>
        <v>5.4412605767792624E-2</v>
      </c>
      <c r="M15" s="50"/>
      <c r="N15" s="79">
        <v>-1.9547977272727266</v>
      </c>
      <c r="O15" s="56">
        <f t="shared" si="3"/>
        <v>-0.14197185721643865</v>
      </c>
    </row>
    <row r="16" spans="1:15" x14ac:dyDescent="0.2">
      <c r="A16" s="50"/>
      <c r="B16" s="83">
        <v>9.2552022727272742</v>
      </c>
      <c r="C16" s="10">
        <f t="shared" si="0"/>
        <v>0.67218118644230107</v>
      </c>
      <c r="D16" s="25"/>
      <c r="E16" s="25"/>
      <c r="F16" s="82">
        <v>5.087202272727275</v>
      </c>
      <c r="G16" s="10">
        <f t="shared" si="1"/>
        <v>0.36947022426838261</v>
      </c>
      <c r="H16" s="25"/>
      <c r="I16" s="25"/>
      <c r="J16" s="82">
        <v>-2.2387977272727255</v>
      </c>
      <c r="K16" s="56">
        <f t="shared" si="2"/>
        <v>-0.1625980360209954</v>
      </c>
      <c r="M16" s="50"/>
      <c r="N16" s="79">
        <v>-4.521797727272725</v>
      </c>
      <c r="O16" s="56">
        <f t="shared" si="3"/>
        <v>-0.32840636774917581</v>
      </c>
    </row>
    <row r="17" spans="1:15" x14ac:dyDescent="0.2">
      <c r="A17" s="50"/>
      <c r="B17" s="83">
        <v>12.337202272727275</v>
      </c>
      <c r="C17" s="10">
        <f t="shared" si="0"/>
        <v>0.89601880290583691</v>
      </c>
      <c r="D17" s="25"/>
      <c r="E17" s="25"/>
      <c r="F17" s="82">
        <v>4.2822022727272753</v>
      </c>
      <c r="G17" s="10">
        <f t="shared" si="1"/>
        <v>0.31100517519208598</v>
      </c>
      <c r="H17" s="25"/>
      <c r="I17" s="25"/>
      <c r="J17" s="82">
        <v>2.3502022727272731</v>
      </c>
      <c r="K17" s="56">
        <f t="shared" si="2"/>
        <v>0.17068905740897386</v>
      </c>
      <c r="M17" s="50"/>
      <c r="N17" s="79">
        <v>-1.9707977272727284</v>
      </c>
      <c r="O17" s="56">
        <f t="shared" si="3"/>
        <v>-0.14313389545894903</v>
      </c>
    </row>
    <row r="18" spans="1:15" x14ac:dyDescent="0.2">
      <c r="A18" s="50"/>
      <c r="B18" s="83">
        <v>19.455202272727281</v>
      </c>
      <c r="C18" s="10">
        <f t="shared" si="0"/>
        <v>1.412980566042582</v>
      </c>
      <c r="D18" s="25"/>
      <c r="E18" s="25"/>
      <c r="F18" s="82">
        <v>15.938202272727278</v>
      </c>
      <c r="G18" s="10">
        <f t="shared" si="1"/>
        <v>1.157550034860799</v>
      </c>
      <c r="H18" s="25"/>
      <c r="I18" s="25"/>
      <c r="J18" s="82">
        <v>-5.5637977272727248</v>
      </c>
      <c r="K18" s="56">
        <f t="shared" si="2"/>
        <v>-0.40408410829265545</v>
      </c>
      <c r="M18" s="50"/>
      <c r="N18" s="79">
        <v>-5.1627977272727268</v>
      </c>
      <c r="O18" s="56">
        <f t="shared" si="3"/>
        <v>-0.37496052483974257</v>
      </c>
    </row>
    <row r="19" spans="1:15" x14ac:dyDescent="0.2">
      <c r="A19" s="50"/>
      <c r="B19" s="83">
        <v>24.362202272727277</v>
      </c>
      <c r="C19" s="10">
        <f t="shared" si="0"/>
        <v>1.7693631695424423</v>
      </c>
      <c r="D19" s="25"/>
      <c r="E19" s="25"/>
      <c r="F19" s="82">
        <v>4.3252022727272745</v>
      </c>
      <c r="G19" s="10">
        <f t="shared" si="1"/>
        <v>0.31412815296883217</v>
      </c>
      <c r="H19" s="25"/>
      <c r="I19" s="25"/>
      <c r="J19" s="83">
        <v>18.570202272727268</v>
      </c>
      <c r="K19" s="56">
        <f t="shared" si="2"/>
        <v>1.3487053257537334</v>
      </c>
      <c r="M19" s="50"/>
      <c r="N19" s="79">
        <v>-6.1577977272727242</v>
      </c>
      <c r="O19" s="56">
        <f t="shared" si="3"/>
        <v>-0.4472247780458482</v>
      </c>
    </row>
    <row r="20" spans="1:15" x14ac:dyDescent="0.2">
      <c r="A20" s="50"/>
      <c r="B20" s="83">
        <v>14.830202272727281</v>
      </c>
      <c r="C20" s="10">
        <f t="shared" si="0"/>
        <v>1.0770788865669647</v>
      </c>
      <c r="D20" s="25"/>
      <c r="E20" s="25"/>
      <c r="F20" s="82">
        <v>13.664202272727277</v>
      </c>
      <c r="G20" s="10">
        <f t="shared" si="1"/>
        <v>0.99239534964403042</v>
      </c>
      <c r="H20" s="25"/>
      <c r="I20" s="25"/>
      <c r="J20" s="83">
        <v>5.1332022727272744</v>
      </c>
      <c r="K20" s="56">
        <f t="shared" si="2"/>
        <v>0.3728110842155995</v>
      </c>
      <c r="M20" s="50"/>
      <c r="N20" s="79">
        <v>0.68220227272727385</v>
      </c>
      <c r="O20" s="56">
        <f t="shared" si="3"/>
        <v>4.9546570627280968E-2</v>
      </c>
    </row>
    <row r="21" spans="1:15" x14ac:dyDescent="0.2">
      <c r="A21" s="50"/>
      <c r="B21" s="83">
        <v>19.844202272727276</v>
      </c>
      <c r="C21" s="10">
        <f t="shared" si="0"/>
        <v>1.4412326208136121</v>
      </c>
      <c r="D21" s="25"/>
      <c r="E21" s="25"/>
      <c r="F21" s="82">
        <v>11.620202272727276</v>
      </c>
      <c r="G21" s="10">
        <f t="shared" si="1"/>
        <v>0.84394496416334674</v>
      </c>
      <c r="H21" s="25"/>
      <c r="I21" s="25"/>
      <c r="J21" s="83">
        <v>10.812202272727276</v>
      </c>
      <c r="K21" s="56">
        <f t="shared" si="2"/>
        <v>0.78526203291657937</v>
      </c>
      <c r="M21" s="50"/>
      <c r="N21" s="79">
        <v>-6.0947977272727254</v>
      </c>
      <c r="O21" s="56">
        <f t="shared" si="3"/>
        <v>-0.4426492524659642</v>
      </c>
    </row>
    <row r="22" spans="1:15" x14ac:dyDescent="0.2">
      <c r="A22" s="50"/>
      <c r="B22" s="83">
        <v>35.975202272727273</v>
      </c>
      <c r="C22" s="10">
        <f t="shared" si="0"/>
        <v>2.6127850514344084</v>
      </c>
      <c r="D22" s="25"/>
      <c r="E22" s="25"/>
      <c r="F22" s="82">
        <v>5.8212022727272732</v>
      </c>
      <c r="G22" s="10">
        <f t="shared" si="1"/>
        <v>0.42277872864353994</v>
      </c>
      <c r="H22" s="25"/>
      <c r="I22" s="25"/>
      <c r="J22" s="83">
        <v>15.98420227272727</v>
      </c>
      <c r="K22" s="56">
        <f t="shared" si="2"/>
        <v>1.1608908948080152</v>
      </c>
      <c r="M22" s="50"/>
      <c r="N22" s="79">
        <v>1.9972022727272716</v>
      </c>
      <c r="O22" s="56">
        <f t="shared" si="3"/>
        <v>0.14505158868359147</v>
      </c>
    </row>
    <row r="23" spans="1:15" x14ac:dyDescent="0.2">
      <c r="A23" s="50"/>
      <c r="B23" s="83">
        <v>27.849202272727279</v>
      </c>
      <c r="C23" s="10">
        <f t="shared" si="0"/>
        <v>2.0226148790195189</v>
      </c>
      <c r="D23" s="25"/>
      <c r="E23" s="25"/>
      <c r="F23" s="82">
        <v>12.152202272727273</v>
      </c>
      <c r="G23" s="10">
        <f t="shared" si="1"/>
        <v>0.88258273572681201</v>
      </c>
      <c r="H23" s="25"/>
      <c r="I23" s="25"/>
      <c r="J23" s="83">
        <v>0.65020227272727382</v>
      </c>
      <c r="K23" s="56">
        <f t="shared" si="2"/>
        <v>4.7222494142260478E-2</v>
      </c>
      <c r="M23" s="50"/>
      <c r="N23" s="79">
        <v>6.3412022727272728</v>
      </c>
      <c r="O23" s="56">
        <f t="shared" si="3"/>
        <v>0.4605449715251228</v>
      </c>
    </row>
    <row r="24" spans="1:15" x14ac:dyDescent="0.2">
      <c r="A24" s="50"/>
      <c r="B24" s="83">
        <v>27.715202272727279</v>
      </c>
      <c r="C24" s="10">
        <f t="shared" si="0"/>
        <v>2.0128828087384956</v>
      </c>
      <c r="D24" s="25"/>
      <c r="E24" s="25"/>
      <c r="F24" s="82">
        <v>6.9852022727272747</v>
      </c>
      <c r="G24" s="10">
        <f t="shared" si="1"/>
        <v>0.50731701078616032</v>
      </c>
      <c r="H24" s="25"/>
      <c r="I24" s="25"/>
      <c r="J24" s="83">
        <v>18.997202272727275</v>
      </c>
      <c r="K24" s="56">
        <f t="shared" si="2"/>
        <v>1.3797172213507261</v>
      </c>
      <c r="M24" s="50"/>
      <c r="N24" s="79">
        <v>-0.92779772727272558</v>
      </c>
      <c r="O24" s="56">
        <f t="shared" si="3"/>
        <v>-6.7383527525312292E-2</v>
      </c>
    </row>
    <row r="25" spans="1:15" x14ac:dyDescent="0.2">
      <c r="A25" s="50"/>
      <c r="B25" s="83">
        <v>19.81220227272728</v>
      </c>
      <c r="C25" s="10">
        <f t="shared" si="0"/>
        <v>1.4389085443285918</v>
      </c>
      <c r="D25" s="25"/>
      <c r="E25" s="25"/>
      <c r="F25" s="82">
        <v>17.217202272727274</v>
      </c>
      <c r="G25" s="10">
        <f t="shared" si="1"/>
        <v>1.2504404668714613</v>
      </c>
      <c r="H25" s="25"/>
      <c r="I25" s="25"/>
      <c r="J25" s="83">
        <v>15.863202272727275</v>
      </c>
      <c r="K25" s="56">
        <f t="shared" si="2"/>
        <v>1.1521029805990319</v>
      </c>
      <c r="M25" s="50"/>
      <c r="N25" s="79">
        <v>4.0672022727272719</v>
      </c>
      <c r="O25" s="56">
        <f t="shared" si="3"/>
        <v>0.29539028630835434</v>
      </c>
    </row>
    <row r="26" spans="1:15" x14ac:dyDescent="0.2">
      <c r="A26" s="50"/>
      <c r="B26" s="83">
        <v>26.759202272727276</v>
      </c>
      <c r="C26" s="10">
        <f t="shared" si="0"/>
        <v>1.9434510237485081</v>
      </c>
      <c r="D26" s="25"/>
      <c r="E26" s="25"/>
      <c r="F26" s="82">
        <v>9.8722022727272716</v>
      </c>
      <c r="G26" s="10">
        <f t="shared" si="1"/>
        <v>0.71699228616910216</v>
      </c>
      <c r="H26" s="25"/>
      <c r="I26" s="25"/>
      <c r="J26" s="83">
        <v>12.187202272727273</v>
      </c>
      <c r="K26" s="56">
        <f t="shared" si="2"/>
        <v>0.88512469438230323</v>
      </c>
      <c r="M26" s="50"/>
      <c r="N26" s="79">
        <v>-1.3727977272727259</v>
      </c>
      <c r="O26" s="56">
        <f t="shared" si="3"/>
        <v>-9.9702716145128475E-2</v>
      </c>
    </row>
    <row r="27" spans="1:15" x14ac:dyDescent="0.2">
      <c r="A27" s="50"/>
      <c r="B27" s="83">
        <v>6.3192022727272743</v>
      </c>
      <c r="C27" s="10">
        <f t="shared" si="0"/>
        <v>0.45894716894167137</v>
      </c>
      <c r="D27" s="25"/>
      <c r="E27" s="25"/>
      <c r="F27" s="82">
        <v>20.331202272727271</v>
      </c>
      <c r="G27" s="10">
        <f t="shared" si="1"/>
        <v>1.4766021598200174</v>
      </c>
      <c r="H27" s="25"/>
      <c r="I27" s="25"/>
      <c r="J27" s="83">
        <v>10.660202272727272</v>
      </c>
      <c r="K27" s="56">
        <f t="shared" si="2"/>
        <v>0.77422266961273178</v>
      </c>
      <c r="M27" s="50"/>
      <c r="N27" s="79">
        <v>-3.4837977272727265</v>
      </c>
      <c r="O27" s="56">
        <f t="shared" si="3"/>
        <v>-0.25301913676632387</v>
      </c>
    </row>
    <row r="28" spans="1:15" x14ac:dyDescent="0.2">
      <c r="A28" s="50"/>
      <c r="B28" s="83">
        <v>19.973202272727274</v>
      </c>
      <c r="C28" s="10">
        <f t="shared" si="0"/>
        <v>1.4506015541438508</v>
      </c>
      <c r="D28" s="25"/>
      <c r="E28" s="25"/>
      <c r="F28" s="82">
        <v>17.735202272727275</v>
      </c>
      <c r="G28" s="10">
        <f t="shared" si="1"/>
        <v>1.2880614549727305</v>
      </c>
      <c r="H28" s="25"/>
      <c r="I28" s="25"/>
      <c r="J28" s="83">
        <v>11.481202272727277</v>
      </c>
      <c r="K28" s="56">
        <f t="shared" si="2"/>
        <v>0.83384975693153895</v>
      </c>
      <c r="M28" s="50"/>
      <c r="N28" s="79">
        <v>2.3432022727272717</v>
      </c>
      <c r="O28" s="56">
        <f t="shared" si="3"/>
        <v>0.17018066567787551</v>
      </c>
    </row>
    <row r="29" spans="1:15" x14ac:dyDescent="0.2">
      <c r="A29" s="50"/>
      <c r="B29" s="83">
        <v>9.4922022727272726</v>
      </c>
      <c r="C29" s="10">
        <f t="shared" si="0"/>
        <v>0.68939387790948403</v>
      </c>
      <c r="D29" s="25"/>
      <c r="E29" s="25"/>
      <c r="F29" s="82">
        <v>33.829202272727272</v>
      </c>
      <c r="G29" s="10">
        <f t="shared" si="1"/>
        <v>2.4569266721577221</v>
      </c>
      <c r="H29" s="25"/>
      <c r="I29" s="25"/>
      <c r="J29" s="82">
        <v>4.9712022727272753</v>
      </c>
      <c r="K29" s="56">
        <f t="shared" si="2"/>
        <v>0.36104544701018337</v>
      </c>
      <c r="M29" s="50"/>
      <c r="N29" s="79">
        <v>-1.8607977272727254</v>
      </c>
      <c r="O29" s="56">
        <f t="shared" si="3"/>
        <v>-0.13514488254169088</v>
      </c>
    </row>
    <row r="30" spans="1:15" x14ac:dyDescent="0.2">
      <c r="A30" s="50"/>
      <c r="B30" s="83">
        <v>35.648202272727275</v>
      </c>
      <c r="C30" s="10">
        <f t="shared" si="0"/>
        <v>2.5890358948531054</v>
      </c>
      <c r="D30" s="25"/>
      <c r="E30" s="25"/>
      <c r="F30" s="82">
        <v>26.976202272727274</v>
      </c>
      <c r="G30" s="10">
        <f t="shared" si="1"/>
        <v>1.9592111674125532</v>
      </c>
      <c r="H30" s="25"/>
      <c r="I30" s="25"/>
      <c r="J30" s="83">
        <v>11.184202272727276</v>
      </c>
      <c r="K30" s="56">
        <f t="shared" si="2"/>
        <v>0.81227942205494252</v>
      </c>
      <c r="M30" s="50"/>
      <c r="N30" s="79">
        <v>-0.99679772727272464</v>
      </c>
      <c r="O30" s="56">
        <f t="shared" si="3"/>
        <v>-7.2394817446137655E-2</v>
      </c>
    </row>
    <row r="31" spans="1:15" x14ac:dyDescent="0.2">
      <c r="A31" s="50"/>
      <c r="B31" s="83">
        <v>33.308202272727272</v>
      </c>
      <c r="C31" s="10">
        <f t="shared" si="0"/>
        <v>2.4190878018859823</v>
      </c>
      <c r="D31" s="25"/>
      <c r="E31" s="25"/>
      <c r="F31" s="82">
        <v>0.55320227272727251</v>
      </c>
      <c r="G31" s="10">
        <f t="shared" si="1"/>
        <v>4.0177637297042025E-2</v>
      </c>
      <c r="H31" s="25"/>
      <c r="I31" s="25"/>
      <c r="J31" s="84">
        <v>10.890202272727272</v>
      </c>
      <c r="K31" s="56">
        <f t="shared" si="2"/>
        <v>0.79092696934881657</v>
      </c>
      <c r="M31" s="50"/>
      <c r="N31" s="79">
        <v>2.8402022727272751</v>
      </c>
      <c r="O31" s="56">
        <f t="shared" si="3"/>
        <v>0.20627647858585021</v>
      </c>
    </row>
    <row r="32" spans="1:15" x14ac:dyDescent="0.2">
      <c r="A32" s="50"/>
      <c r="B32" s="83">
        <v>18.532202272727272</v>
      </c>
      <c r="C32" s="10">
        <f t="shared" si="0"/>
        <v>1.3459454849277719</v>
      </c>
      <c r="D32" s="25"/>
      <c r="E32" s="25"/>
      <c r="F32" s="82">
        <v>32.574202272727277</v>
      </c>
      <c r="G32" s="10">
        <f t="shared" si="1"/>
        <v>2.3657792975108252</v>
      </c>
      <c r="H32" s="25"/>
      <c r="I32" s="4" t="s">
        <v>2</v>
      </c>
      <c r="J32" s="72">
        <f>AVERAGE(J4:J31)</f>
        <v>6.6650951298701306</v>
      </c>
      <c r="K32" s="80">
        <f>AVERAGE(K4:K31)</f>
        <v>0.48406846442986712</v>
      </c>
      <c r="M32" s="50"/>
      <c r="N32" s="79">
        <v>-5.6417977272727242</v>
      </c>
      <c r="O32" s="56">
        <f t="shared" si="3"/>
        <v>-0.40974904472489282</v>
      </c>
    </row>
    <row r="33" spans="1:15" x14ac:dyDescent="0.2">
      <c r="A33" s="50"/>
      <c r="B33" s="83">
        <v>36.814202272727272</v>
      </c>
      <c r="C33" s="10">
        <f t="shared" si="0"/>
        <v>2.6737194317760395</v>
      </c>
      <c r="D33" s="25"/>
      <c r="E33" s="25"/>
      <c r="F33" s="82">
        <v>13.075202272727278</v>
      </c>
      <c r="G33" s="10">
        <f t="shared" si="1"/>
        <v>0.94961781684162216</v>
      </c>
      <c r="H33" s="25"/>
      <c r="I33" s="4" t="s">
        <v>4</v>
      </c>
      <c r="J33" s="72">
        <f>MEDIAN(J4:J31)</f>
        <v>6.2582022727272761</v>
      </c>
      <c r="K33" s="80">
        <f>MEDIAN(K4:K31)</f>
        <v>0.45451689814210117</v>
      </c>
      <c r="M33" s="50"/>
      <c r="N33" s="79">
        <v>-1.1567977272727248</v>
      </c>
      <c r="O33" s="56">
        <f t="shared" si="3"/>
        <v>-8.4015199871240107E-2</v>
      </c>
    </row>
    <row r="34" spans="1:15" x14ac:dyDescent="0.2">
      <c r="A34" s="50"/>
      <c r="B34" s="83">
        <v>24.17620227272727</v>
      </c>
      <c r="C34" s="10">
        <f t="shared" si="0"/>
        <v>1.7558544749732603</v>
      </c>
      <c r="D34" s="25"/>
      <c r="E34" s="25"/>
      <c r="F34" s="82">
        <v>3.7302022727272757</v>
      </c>
      <c r="G34" s="10">
        <f t="shared" si="1"/>
        <v>0.27091485582548258</v>
      </c>
      <c r="H34" s="25"/>
      <c r="I34" s="4" t="s">
        <v>5</v>
      </c>
      <c r="J34" s="4">
        <f>STDEVA(J4:J31)</f>
        <v>6.6076308935300156</v>
      </c>
      <c r="K34" s="55">
        <f>STDEVA(K4:K31)</f>
        <v>0.47989498691712573</v>
      </c>
      <c r="M34" s="50"/>
      <c r="N34" s="79">
        <v>4.717202272727274</v>
      </c>
      <c r="O34" s="56">
        <f t="shared" si="3"/>
        <v>0.34259808991033314</v>
      </c>
    </row>
    <row r="35" spans="1:15" x14ac:dyDescent="0.2">
      <c r="A35" s="50"/>
      <c r="B35" s="83">
        <v>33.299202272727271</v>
      </c>
      <c r="C35" s="10">
        <f t="shared" si="0"/>
        <v>2.4184341553745701</v>
      </c>
      <c r="D35" s="25"/>
      <c r="E35" s="25"/>
      <c r="F35" s="82">
        <v>-1.6227977272727259</v>
      </c>
      <c r="G35" s="10">
        <f t="shared" si="1"/>
        <v>-0.11785956368435103</v>
      </c>
      <c r="H35" s="25"/>
      <c r="I35" s="4" t="s">
        <v>6</v>
      </c>
      <c r="J35" s="4">
        <f>J34/SQRT(28)</f>
        <v>1.2487248642562807</v>
      </c>
      <c r="K35" s="55">
        <f>K34/SQRT(28)</f>
        <v>9.0691627914950709E-2</v>
      </c>
      <c r="M35" s="50"/>
      <c r="N35" s="79">
        <v>-0.50679772727272621</v>
      </c>
      <c r="O35" s="56">
        <f t="shared" si="3"/>
        <v>-3.6807396269261543E-2</v>
      </c>
    </row>
    <row r="36" spans="1:15" x14ac:dyDescent="0.2">
      <c r="A36" s="50"/>
      <c r="B36" s="83">
        <v>18.532202272727272</v>
      </c>
      <c r="C36" s="10">
        <f t="shared" si="0"/>
        <v>1.3459454849277719</v>
      </c>
      <c r="D36" s="25"/>
      <c r="E36" s="25"/>
      <c r="F36" s="82">
        <v>22.412202272727267</v>
      </c>
      <c r="G36" s="10">
        <f t="shared" si="1"/>
        <v>1.6277397587365057</v>
      </c>
      <c r="H36" s="25"/>
      <c r="I36" s="25"/>
      <c r="J36" s="25"/>
      <c r="K36" s="56"/>
      <c r="M36" s="50"/>
      <c r="N36" s="79">
        <v>2.9312022727272762</v>
      </c>
      <c r="O36" s="56">
        <f t="shared" si="3"/>
        <v>0.21288557109012732</v>
      </c>
    </row>
    <row r="37" spans="1:15" x14ac:dyDescent="0.2">
      <c r="A37" s="50"/>
      <c r="B37" s="83">
        <v>19.089202272727274</v>
      </c>
      <c r="C37" s="10">
        <f t="shared" si="0"/>
        <v>1.3863989412451598</v>
      </c>
      <c r="D37" s="25"/>
      <c r="E37" s="25"/>
      <c r="F37" s="82">
        <v>11.064202272727272</v>
      </c>
      <c r="G37" s="10">
        <f t="shared" si="1"/>
        <v>0.80356413523611536</v>
      </c>
      <c r="H37" s="25"/>
      <c r="I37" s="25"/>
      <c r="J37" s="25"/>
      <c r="K37" s="56"/>
      <c r="M37" s="50"/>
      <c r="N37" s="79">
        <v>1.3262022727272758</v>
      </c>
      <c r="O37" s="56">
        <f t="shared" si="3"/>
        <v>9.6318609888318432E-2</v>
      </c>
    </row>
    <row r="38" spans="1:15" x14ac:dyDescent="0.2">
      <c r="A38" s="50"/>
      <c r="B38" s="83">
        <v>25.004202272727273</v>
      </c>
      <c r="C38" s="10">
        <f t="shared" si="0"/>
        <v>1.8159899540231657</v>
      </c>
      <c r="D38" s="25"/>
      <c r="E38" s="25"/>
      <c r="F38" s="82">
        <v>21.845202272727274</v>
      </c>
      <c r="G38" s="10">
        <f t="shared" si="1"/>
        <v>1.5865600285175494</v>
      </c>
      <c r="H38" s="25"/>
      <c r="I38" s="25"/>
      <c r="J38" s="25"/>
      <c r="K38" s="56"/>
      <c r="M38" s="50"/>
      <c r="N38" s="79">
        <v>-3.5297977272727259</v>
      </c>
      <c r="O38" s="56">
        <f t="shared" si="3"/>
        <v>-0.25635999671354076</v>
      </c>
    </row>
    <row r="39" spans="1:15" x14ac:dyDescent="0.2">
      <c r="A39" s="50"/>
      <c r="B39" s="83">
        <v>26.24920227272727</v>
      </c>
      <c r="C39" s="10">
        <f t="shared" si="0"/>
        <v>1.9064110547684938</v>
      </c>
      <c r="D39" s="25"/>
      <c r="E39" s="25"/>
      <c r="F39" s="82">
        <v>2.0802022727272735</v>
      </c>
      <c r="G39" s="10">
        <f t="shared" si="1"/>
        <v>0.15107966206661352</v>
      </c>
      <c r="H39" s="25"/>
      <c r="I39" s="25"/>
      <c r="J39" s="25"/>
      <c r="K39" s="56"/>
      <c r="M39" s="50"/>
      <c r="N39" s="79">
        <v>-1.3137977272727248</v>
      </c>
      <c r="O39" s="56">
        <f t="shared" si="3"/>
        <v>-9.5417700125871877E-2</v>
      </c>
    </row>
    <row r="40" spans="1:15" x14ac:dyDescent="0.2">
      <c r="A40" s="50"/>
      <c r="B40" s="83">
        <v>20.149202272727276</v>
      </c>
      <c r="C40" s="10">
        <f t="shared" si="0"/>
        <v>1.4633839748114637</v>
      </c>
      <c r="D40" s="25"/>
      <c r="E40" s="25"/>
      <c r="F40" s="82">
        <v>9.3302022727272735</v>
      </c>
      <c r="G40" s="10">
        <f t="shared" si="1"/>
        <v>0.6776282407040678</v>
      </c>
      <c r="H40" s="25"/>
      <c r="I40" s="25"/>
      <c r="J40" s="25"/>
      <c r="K40" s="56"/>
      <c r="M40" s="50"/>
      <c r="N40" s="79">
        <v>-2.6027977272727227</v>
      </c>
      <c r="O40" s="56">
        <f t="shared" si="3"/>
        <v>-0.18903440603810326</v>
      </c>
    </row>
    <row r="41" spans="1:15" x14ac:dyDescent="0.2">
      <c r="A41" s="50"/>
      <c r="B41" s="83">
        <v>42.636202272727274</v>
      </c>
      <c r="C41" s="10">
        <f t="shared" si="0"/>
        <v>3.0965560972694548</v>
      </c>
      <c r="D41" s="25"/>
      <c r="E41" s="25"/>
      <c r="F41" s="82">
        <v>2.8292022727272723</v>
      </c>
      <c r="G41" s="10">
        <f t="shared" si="1"/>
        <v>0.20547757729412422</v>
      </c>
      <c r="H41" s="25"/>
      <c r="I41" s="25"/>
      <c r="J41" s="25"/>
      <c r="K41" s="56"/>
      <c r="M41" s="50"/>
      <c r="N41" s="79">
        <v>-1.8987977272727257</v>
      </c>
      <c r="O41" s="56">
        <f t="shared" si="3"/>
        <v>-0.13790472336765275</v>
      </c>
    </row>
    <row r="42" spans="1:15" x14ac:dyDescent="0.2">
      <c r="A42" s="50"/>
      <c r="B42" s="83">
        <v>24.937202272727273</v>
      </c>
      <c r="C42" s="10">
        <f t="shared" si="0"/>
        <v>1.811123918882654</v>
      </c>
      <c r="D42" s="25"/>
      <c r="E42" s="25"/>
      <c r="F42" s="82">
        <v>0.78120227272727405</v>
      </c>
      <c r="G42" s="10">
        <f t="shared" si="1"/>
        <v>5.6736682252813114E-2</v>
      </c>
      <c r="H42" s="25"/>
      <c r="I42" s="25"/>
      <c r="J42" s="25"/>
      <c r="K42" s="56"/>
      <c r="M42" s="50"/>
      <c r="N42" s="79">
        <v>3.5242022727272762</v>
      </c>
      <c r="O42" s="56">
        <f t="shared" si="3"/>
        <v>0.25595361345316325</v>
      </c>
    </row>
    <row r="43" spans="1:15" x14ac:dyDescent="0.2">
      <c r="A43" s="50"/>
      <c r="B43" s="83">
        <v>34.88820227272727</v>
      </c>
      <c r="C43" s="10">
        <f t="shared" si="0"/>
        <v>2.5338390783338687</v>
      </c>
      <c r="D43" s="25"/>
      <c r="E43" s="25"/>
      <c r="F43" s="82">
        <v>8.3002022727272724</v>
      </c>
      <c r="G43" s="10">
        <f t="shared" si="1"/>
        <v>0.60282202884247083</v>
      </c>
      <c r="H43" s="25"/>
      <c r="I43" s="25"/>
      <c r="J43" s="25"/>
      <c r="K43" s="56"/>
      <c r="M43" s="50"/>
      <c r="N43" s="79">
        <v>-4.0417977272727246</v>
      </c>
      <c r="O43" s="56">
        <f t="shared" si="3"/>
        <v>-0.29354522047386844</v>
      </c>
    </row>
    <row r="44" spans="1:15" x14ac:dyDescent="0.2">
      <c r="A44" s="50"/>
      <c r="B44" s="83">
        <v>9.2232022727272742</v>
      </c>
      <c r="C44" s="10">
        <f t="shared" si="0"/>
        <v>0.66985710995728065</v>
      </c>
      <c r="D44" s="25"/>
      <c r="E44" s="25"/>
      <c r="F44" s="82">
        <v>6.1282022727272718</v>
      </c>
      <c r="G44" s="10">
        <f t="shared" si="1"/>
        <v>0.44507533742170513</v>
      </c>
      <c r="H44" s="25"/>
      <c r="I44" s="25"/>
      <c r="J44" s="25"/>
      <c r="K44" s="56"/>
      <c r="M44" s="50"/>
      <c r="N44" s="79">
        <v>-7.9817977272727259</v>
      </c>
      <c r="O44" s="56">
        <f t="shared" si="3"/>
        <v>-0.57969713769201614</v>
      </c>
    </row>
    <row r="45" spans="1:15" x14ac:dyDescent="0.2">
      <c r="A45" s="50"/>
      <c r="B45" s="83">
        <v>46.611202272727269</v>
      </c>
      <c r="C45" s="10">
        <f t="shared" si="0"/>
        <v>3.3852499731430927</v>
      </c>
      <c r="D45" s="25"/>
      <c r="E45" s="25"/>
      <c r="F45" s="82">
        <v>28.977202272727279</v>
      </c>
      <c r="G45" s="10">
        <f t="shared" si="1"/>
        <v>2.1045385751164911</v>
      </c>
      <c r="H45" s="25"/>
      <c r="I45" s="25"/>
      <c r="J45" s="25"/>
      <c r="K45" s="56"/>
      <c r="M45" s="50"/>
      <c r="N45" s="79">
        <v>5.0782022727272746</v>
      </c>
      <c r="O45" s="56">
        <f t="shared" si="3"/>
        <v>0.36881657775697058</v>
      </c>
    </row>
    <row r="46" spans="1:15" x14ac:dyDescent="0.2">
      <c r="A46" s="50"/>
      <c r="B46" s="83">
        <v>48.993202272727274</v>
      </c>
      <c r="C46" s="10">
        <f t="shared" si="0"/>
        <v>3.5582484164968058</v>
      </c>
      <c r="D46" s="25"/>
      <c r="E46" s="25"/>
      <c r="F46" s="82">
        <v>14.500202272727275</v>
      </c>
      <c r="G46" s="10">
        <f t="shared" si="1"/>
        <v>1.0531118478151906</v>
      </c>
      <c r="H46" s="25"/>
      <c r="I46" s="25"/>
      <c r="J46" s="25"/>
      <c r="K46" s="56"/>
      <c r="M46" s="50"/>
      <c r="N46" s="79">
        <v>2.3072022727272739</v>
      </c>
      <c r="O46" s="56">
        <f t="shared" si="3"/>
        <v>0.16756607963222764</v>
      </c>
    </row>
    <row r="47" spans="1:15" x14ac:dyDescent="0.2">
      <c r="A47" s="50"/>
      <c r="B47" s="83">
        <v>9.7202022727272741</v>
      </c>
      <c r="C47" s="10">
        <f t="shared" si="0"/>
        <v>0.70595292286525502</v>
      </c>
      <c r="D47" s="25"/>
      <c r="E47" s="25"/>
      <c r="F47" s="82">
        <v>-0.64379772727272666</v>
      </c>
      <c r="G47" s="10">
        <f t="shared" si="1"/>
        <v>-4.6757348720755543E-2</v>
      </c>
      <c r="H47" s="25"/>
      <c r="I47" s="25"/>
      <c r="J47" s="25"/>
      <c r="K47" s="56"/>
      <c r="M47" s="50"/>
      <c r="N47" s="79">
        <v>-4.4937977272727263</v>
      </c>
      <c r="O47" s="56">
        <f t="shared" si="3"/>
        <v>-0.32637280082478298</v>
      </c>
    </row>
    <row r="48" spans="1:15" x14ac:dyDescent="0.2">
      <c r="A48" s="50"/>
      <c r="B48" s="83">
        <v>5.5202022727272748</v>
      </c>
      <c r="C48" s="10">
        <f t="shared" si="0"/>
        <v>0.40091788420631608</v>
      </c>
      <c r="D48" s="25"/>
      <c r="E48" s="25"/>
      <c r="F48" s="82">
        <v>-3.7677977272727237</v>
      </c>
      <c r="G48" s="10">
        <f t="shared" si="1"/>
        <v>-0.27364531557088045</v>
      </c>
      <c r="H48" s="25"/>
      <c r="I48" s="25"/>
      <c r="J48" s="25"/>
      <c r="K48" s="56"/>
      <c r="M48" s="50"/>
      <c r="N48" s="79">
        <v>-5.8927977272727272</v>
      </c>
      <c r="O48" s="56">
        <f t="shared" si="3"/>
        <v>-0.42797851965427253</v>
      </c>
    </row>
    <row r="49" spans="1:15" x14ac:dyDescent="0.2">
      <c r="A49" s="50"/>
      <c r="B49" s="83">
        <v>2.9772022727272756</v>
      </c>
      <c r="C49" s="10">
        <f t="shared" si="0"/>
        <v>0.21622643103734421</v>
      </c>
      <c r="D49" s="25"/>
      <c r="E49" s="25"/>
      <c r="F49" s="82">
        <v>28.991202272727275</v>
      </c>
      <c r="G49" s="10">
        <f t="shared" si="1"/>
        <v>2.105555358578687</v>
      </c>
      <c r="H49" s="25"/>
      <c r="I49" s="25"/>
      <c r="J49" s="25"/>
      <c r="K49" s="56"/>
      <c r="M49" s="50"/>
      <c r="N49" s="79">
        <v>-0.8107977272727247</v>
      </c>
      <c r="O49" s="56">
        <f t="shared" si="3"/>
        <v>-5.8886122876956069E-2</v>
      </c>
    </row>
    <row r="50" spans="1:15" x14ac:dyDescent="0.2">
      <c r="A50" s="50"/>
      <c r="B50" s="83">
        <v>23.064202272727268</v>
      </c>
      <c r="C50" s="10">
        <f t="shared" si="0"/>
        <v>1.6750928171187982</v>
      </c>
      <c r="D50" s="25"/>
      <c r="E50" s="25"/>
      <c r="F50" s="82">
        <v>4.6482022727272714</v>
      </c>
      <c r="G50" s="10">
        <f t="shared" si="1"/>
        <v>0.33758679998950752</v>
      </c>
      <c r="H50" s="25"/>
      <c r="I50" s="25"/>
      <c r="J50" s="25"/>
      <c r="K50" s="56"/>
      <c r="M50" s="50"/>
      <c r="N50" s="79">
        <v>1.3262022727272758</v>
      </c>
      <c r="O50" s="56">
        <f t="shared" si="3"/>
        <v>9.6318609888318432E-2</v>
      </c>
    </row>
    <row r="51" spans="1:15" x14ac:dyDescent="0.2">
      <c r="A51" s="50"/>
      <c r="B51" s="83">
        <v>4.4082022727272729</v>
      </c>
      <c r="C51" s="10">
        <f t="shared" si="0"/>
        <v>0.32015622635185398</v>
      </c>
      <c r="D51" s="25"/>
      <c r="E51" s="25"/>
      <c r="F51" s="82">
        <v>11.565202272727277</v>
      </c>
      <c r="G51" s="10">
        <f t="shared" si="1"/>
        <v>0.83995045770471777</v>
      </c>
      <c r="H51" s="25"/>
      <c r="I51" s="25"/>
      <c r="J51" s="25"/>
      <c r="K51" s="56"/>
      <c r="M51" s="50"/>
      <c r="N51" s="79">
        <v>-1.9527977272727242</v>
      </c>
      <c r="O51" s="56">
        <f t="shared" si="3"/>
        <v>-0.14182660243612469</v>
      </c>
    </row>
    <row r="52" spans="1:15" x14ac:dyDescent="0.2">
      <c r="A52" s="50"/>
      <c r="B52" s="83">
        <v>7.0452022727272734</v>
      </c>
      <c r="C52" s="10">
        <f t="shared" si="0"/>
        <v>0.51167465419557356</v>
      </c>
      <c r="D52" s="25"/>
      <c r="E52" s="25"/>
      <c r="F52" s="82">
        <v>28.484202272727277</v>
      </c>
      <c r="G52" s="10">
        <f t="shared" si="1"/>
        <v>2.068733271769144</v>
      </c>
      <c r="H52" s="25"/>
      <c r="I52" s="25"/>
      <c r="J52" s="25"/>
      <c r="K52" s="56"/>
      <c r="M52" s="50"/>
      <c r="N52" s="79">
        <v>3.587202272727275</v>
      </c>
      <c r="O52" s="56">
        <f t="shared" si="3"/>
        <v>0.26052913903304725</v>
      </c>
    </row>
    <row r="53" spans="1:15" x14ac:dyDescent="0.2">
      <c r="A53" s="50"/>
      <c r="B53" s="83">
        <v>15.713202272727269</v>
      </c>
      <c r="C53" s="10">
        <f t="shared" si="0"/>
        <v>1.141208872075498</v>
      </c>
      <c r="D53" s="25"/>
      <c r="E53" s="25"/>
      <c r="F53" s="82">
        <v>20.605202272727272</v>
      </c>
      <c r="G53" s="10">
        <f t="shared" si="1"/>
        <v>1.4965020647230054</v>
      </c>
      <c r="H53" s="25"/>
      <c r="I53" s="25"/>
      <c r="J53" s="25"/>
      <c r="K53" s="56"/>
      <c r="M53" s="50"/>
      <c r="N53" s="79">
        <v>-3.4337977272727258</v>
      </c>
      <c r="O53" s="56">
        <f t="shared" si="3"/>
        <v>-0.24938776725847928</v>
      </c>
    </row>
    <row r="54" spans="1:15" x14ac:dyDescent="0.2">
      <c r="A54" s="50"/>
      <c r="B54" s="83">
        <v>7.0852022727272725</v>
      </c>
      <c r="C54" s="10">
        <f t="shared" si="0"/>
        <v>0.51457974980184917</v>
      </c>
      <c r="D54" s="25"/>
      <c r="E54" s="25"/>
      <c r="F54" s="82">
        <v>13.713202272727276</v>
      </c>
      <c r="G54" s="10">
        <f t="shared" si="1"/>
        <v>0.99595409176171801</v>
      </c>
      <c r="H54" s="25"/>
      <c r="I54" s="25"/>
      <c r="J54" s="25"/>
      <c r="K54" s="56"/>
      <c r="M54" s="50"/>
      <c r="N54" s="79">
        <v>-0.98979772727272675</v>
      </c>
      <c r="O54" s="56">
        <f t="shared" si="3"/>
        <v>-7.1886425715039573E-2</v>
      </c>
    </row>
    <row r="55" spans="1:15" x14ac:dyDescent="0.2">
      <c r="A55" s="50"/>
      <c r="B55" s="83">
        <v>15.372202272727275</v>
      </c>
      <c r="C55" s="10">
        <f t="shared" si="0"/>
        <v>1.1164429320319988</v>
      </c>
      <c r="D55" s="25"/>
      <c r="E55" s="25"/>
      <c r="F55" s="82">
        <v>17.113202272727275</v>
      </c>
      <c r="G55" s="10">
        <f t="shared" si="1"/>
        <v>1.2428872182951447</v>
      </c>
      <c r="H55" s="25"/>
      <c r="I55" s="25"/>
      <c r="J55" s="25"/>
      <c r="K55" s="56"/>
      <c r="M55" s="50"/>
      <c r="N55" s="79">
        <v>-5.1197977272727258</v>
      </c>
      <c r="O55" s="56">
        <f t="shared" si="3"/>
        <v>-0.37183754706299627</v>
      </c>
    </row>
    <row r="56" spans="1:15" x14ac:dyDescent="0.2">
      <c r="A56" s="50"/>
      <c r="B56" s="83">
        <v>6.2652022727272758</v>
      </c>
      <c r="C56" s="10">
        <f t="shared" si="0"/>
        <v>0.4550252898731994</v>
      </c>
      <c r="D56" s="25"/>
      <c r="E56" s="25"/>
      <c r="F56" s="82">
        <v>15.678202272727273</v>
      </c>
      <c r="G56" s="10">
        <f t="shared" si="1"/>
        <v>1.1386669134200071</v>
      </c>
      <c r="H56" s="25"/>
      <c r="I56" s="25"/>
      <c r="J56" s="25"/>
      <c r="K56" s="56"/>
      <c r="M56" s="50"/>
      <c r="N56" s="79">
        <v>2.5052022727272742</v>
      </c>
      <c r="O56" s="56">
        <f t="shared" si="3"/>
        <v>0.18194630288329192</v>
      </c>
    </row>
    <row r="57" spans="1:15" x14ac:dyDescent="0.2">
      <c r="A57" s="50"/>
      <c r="B57" s="83">
        <v>3.9572022727272724</v>
      </c>
      <c r="C57" s="10">
        <f t="shared" si="0"/>
        <v>0.28740127339109645</v>
      </c>
      <c r="D57" s="25"/>
      <c r="E57" s="25"/>
      <c r="F57" s="82">
        <v>18.921202272727275</v>
      </c>
      <c r="G57" s="10">
        <f t="shared" si="1"/>
        <v>1.3741975396988022</v>
      </c>
      <c r="H57" s="25"/>
      <c r="I57" s="25"/>
      <c r="J57" s="25"/>
      <c r="K57" s="56"/>
      <c r="M57" s="50"/>
      <c r="N57" s="79">
        <v>1.7312022727272733</v>
      </c>
      <c r="O57" s="56">
        <f t="shared" si="3"/>
        <v>0.12573270290185881</v>
      </c>
    </row>
    <row r="58" spans="1:15" x14ac:dyDescent="0.2">
      <c r="A58" s="50"/>
      <c r="B58" s="83">
        <v>5.1602022727272718</v>
      </c>
      <c r="C58" s="10">
        <f t="shared" si="0"/>
        <v>0.37477202374983537</v>
      </c>
      <c r="D58" s="25"/>
      <c r="E58" s="25"/>
      <c r="F58" s="82">
        <v>22.565202272727273</v>
      </c>
      <c r="G58" s="10">
        <f t="shared" si="1"/>
        <v>1.6388517494305102</v>
      </c>
      <c r="H58" s="25"/>
      <c r="I58" s="25"/>
      <c r="J58" s="25"/>
      <c r="K58" s="56"/>
      <c r="M58" s="50"/>
      <c r="N58" s="79">
        <v>-2.7357977272727254</v>
      </c>
      <c r="O58" s="56">
        <f t="shared" si="3"/>
        <v>-0.19869384892896985</v>
      </c>
    </row>
    <row r="59" spans="1:15" x14ac:dyDescent="0.2">
      <c r="A59" s="50"/>
      <c r="B59" s="83">
        <v>0.88520227272727325</v>
      </c>
      <c r="C59" s="10">
        <f t="shared" si="0"/>
        <v>6.4289930829129649E-2</v>
      </c>
      <c r="D59" s="25"/>
      <c r="E59" s="25"/>
      <c r="F59" s="82">
        <v>24.148202272727271</v>
      </c>
      <c r="G59" s="10">
        <f t="shared" si="1"/>
        <v>1.7538209080488674</v>
      </c>
      <c r="H59" s="25"/>
      <c r="I59" s="25"/>
      <c r="J59" s="25"/>
      <c r="K59" s="56"/>
      <c r="M59" s="50"/>
      <c r="N59" s="79">
        <v>-3.6367977272727252</v>
      </c>
      <c r="O59" s="56">
        <f t="shared" si="3"/>
        <v>-0.26413112746032796</v>
      </c>
    </row>
    <row r="60" spans="1:15" x14ac:dyDescent="0.2">
      <c r="A60" s="50"/>
      <c r="B60" s="83">
        <v>4.8512022727272743</v>
      </c>
      <c r="C60" s="10">
        <f t="shared" si="0"/>
        <v>0.35233016019135643</v>
      </c>
      <c r="D60" s="25"/>
      <c r="E60" s="25"/>
      <c r="F60" s="82">
        <v>31.36520227272727</v>
      </c>
      <c r="G60" s="10">
        <f t="shared" si="1"/>
        <v>2.2779727828111445</v>
      </c>
      <c r="H60" s="25"/>
      <c r="I60" s="25"/>
      <c r="J60" s="25"/>
      <c r="K60" s="56"/>
      <c r="M60" s="50"/>
      <c r="N60" s="79">
        <v>1.7622022727272757</v>
      </c>
      <c r="O60" s="56">
        <f t="shared" si="3"/>
        <v>0.12798415199672258</v>
      </c>
    </row>
    <row r="61" spans="1:15" x14ac:dyDescent="0.2">
      <c r="A61" s="50"/>
      <c r="B61" s="83">
        <v>27.369202272727275</v>
      </c>
      <c r="C61" s="10">
        <f t="shared" si="0"/>
        <v>1.9877537317442111</v>
      </c>
      <c r="D61" s="25"/>
      <c r="E61" s="25"/>
      <c r="F61" s="82">
        <v>26.613202272727275</v>
      </c>
      <c r="G61" s="10">
        <f t="shared" si="1"/>
        <v>1.9328474247856022</v>
      </c>
      <c r="H61" s="25"/>
      <c r="I61" s="25"/>
      <c r="J61" s="25"/>
      <c r="K61" s="56"/>
      <c r="M61" s="50"/>
      <c r="N61" s="79">
        <v>1.930202272727275</v>
      </c>
      <c r="O61" s="56">
        <f t="shared" si="3"/>
        <v>0.14018555354308007</v>
      </c>
    </row>
    <row r="62" spans="1:15" x14ac:dyDescent="0.2">
      <c r="A62" s="50"/>
      <c r="B62" s="83">
        <v>13.099202272727279</v>
      </c>
      <c r="C62" s="10">
        <f t="shared" si="0"/>
        <v>0.95136087420538762</v>
      </c>
      <c r="D62" s="25"/>
      <c r="E62" s="25"/>
      <c r="F62" s="82">
        <v>34.465202272727268</v>
      </c>
      <c r="G62" s="10">
        <f t="shared" si="1"/>
        <v>2.5031176922975038</v>
      </c>
      <c r="H62" s="25"/>
      <c r="I62" s="25"/>
      <c r="J62" s="25"/>
      <c r="K62" s="56"/>
      <c r="M62" s="50"/>
      <c r="N62" s="79">
        <v>1.3232022727272756</v>
      </c>
      <c r="O62" s="56">
        <f t="shared" si="3"/>
        <v>9.610072771784775E-2</v>
      </c>
    </row>
    <row r="63" spans="1:15" x14ac:dyDescent="0.2">
      <c r="A63" s="50"/>
      <c r="B63" s="83">
        <v>9.2822022727272753</v>
      </c>
      <c r="C63" s="10">
        <f t="shared" si="0"/>
        <v>0.67414212597653722</v>
      </c>
      <c r="D63" s="25"/>
      <c r="E63" s="25"/>
      <c r="F63" s="82">
        <v>7.0362022727272766</v>
      </c>
      <c r="G63" s="10">
        <f t="shared" si="1"/>
        <v>0.51102100768416181</v>
      </c>
      <c r="H63" s="25"/>
      <c r="I63" s="25"/>
      <c r="J63" s="25"/>
      <c r="K63" s="56"/>
      <c r="M63" s="50"/>
      <c r="N63" s="79">
        <v>8.6662022727272721</v>
      </c>
      <c r="O63" s="56">
        <f t="shared" si="3"/>
        <v>0.62940365363989259</v>
      </c>
    </row>
    <row r="64" spans="1:15" x14ac:dyDescent="0.2">
      <c r="A64" s="50"/>
      <c r="B64" s="83">
        <v>30.737202272727277</v>
      </c>
      <c r="C64" s="10">
        <f t="shared" si="0"/>
        <v>2.2323627817926175</v>
      </c>
      <c r="D64" s="25"/>
      <c r="E64" s="25"/>
      <c r="F64" s="82">
        <v>6.6482022727272749</v>
      </c>
      <c r="G64" s="10">
        <f t="shared" si="1"/>
        <v>0.48284158030328828</v>
      </c>
      <c r="H64" s="25"/>
      <c r="I64" s="25"/>
      <c r="J64" s="25"/>
      <c r="K64" s="56"/>
      <c r="M64" s="50"/>
      <c r="N64" s="79">
        <v>11.187202272727273</v>
      </c>
      <c r="O64" s="56">
        <f t="shared" si="3"/>
        <v>0.812497304225413</v>
      </c>
    </row>
    <row r="65" spans="1:15" x14ac:dyDescent="0.2">
      <c r="A65" s="50"/>
      <c r="B65" s="83">
        <v>12.926202272727277</v>
      </c>
      <c r="C65" s="10">
        <f t="shared" si="0"/>
        <v>0.93879633570824539</v>
      </c>
      <c r="D65" s="25"/>
      <c r="E65" s="25"/>
      <c r="F65" s="82">
        <v>18.775202272727274</v>
      </c>
      <c r="G65" s="10">
        <f t="shared" si="1"/>
        <v>1.3635939407358963</v>
      </c>
      <c r="H65" s="25"/>
      <c r="I65" s="25"/>
      <c r="J65" s="25"/>
      <c r="K65" s="56"/>
      <c r="M65" s="50"/>
      <c r="N65" s="79">
        <v>-6.5787977272727254</v>
      </c>
      <c r="O65" s="56">
        <f t="shared" si="3"/>
        <v>-0.47780090930189911</v>
      </c>
    </row>
    <row r="66" spans="1:15" x14ac:dyDescent="0.2">
      <c r="A66" s="50"/>
      <c r="B66" s="83">
        <v>8.129202272727273</v>
      </c>
      <c r="C66" s="10">
        <f t="shared" si="0"/>
        <v>0.59040274512564261</v>
      </c>
      <c r="D66" s="25"/>
      <c r="E66" s="25"/>
      <c r="F66" s="82">
        <v>18.16120227272727</v>
      </c>
      <c r="G66" s="10">
        <f t="shared" si="1"/>
        <v>1.3190007231795653</v>
      </c>
      <c r="H66" s="25"/>
      <c r="I66" s="25"/>
      <c r="J66" s="25"/>
      <c r="K66" s="56"/>
      <c r="M66" s="50"/>
      <c r="N66" s="79">
        <v>1.6142022727272725</v>
      </c>
      <c r="O66" s="56">
        <f t="shared" si="3"/>
        <v>0.11723529825350258</v>
      </c>
    </row>
    <row r="67" spans="1:15" x14ac:dyDescent="0.2">
      <c r="A67" s="50"/>
      <c r="B67" s="83">
        <v>0.88520227272727325</v>
      </c>
      <c r="C67" s="10">
        <f t="shared" si="0"/>
        <v>6.4289930829129649E-2</v>
      </c>
      <c r="D67" s="25"/>
      <c r="E67" s="25"/>
      <c r="F67" s="82">
        <v>16.521202272727269</v>
      </c>
      <c r="G67" s="10">
        <f t="shared" si="1"/>
        <v>1.1998918033222652</v>
      </c>
      <c r="H67" s="25"/>
      <c r="I67" s="25"/>
      <c r="J67" s="25"/>
      <c r="K67" s="56"/>
      <c r="M67" s="50"/>
      <c r="N67" s="79">
        <v>-1.2927977272727276</v>
      </c>
      <c r="O67" s="56">
        <f t="shared" si="3"/>
        <v>-9.3892524932577381E-2</v>
      </c>
    </row>
    <row r="68" spans="1:15" x14ac:dyDescent="0.2">
      <c r="A68" s="50"/>
      <c r="B68" s="83">
        <v>16.089202272727274</v>
      </c>
      <c r="C68" s="10">
        <f t="shared" si="0"/>
        <v>1.168516770774489</v>
      </c>
      <c r="D68" s="25"/>
      <c r="E68" s="25"/>
      <c r="F68" s="82">
        <v>23.327202272727273</v>
      </c>
      <c r="G68" s="10">
        <f t="shared" si="1"/>
        <v>1.6941938207300606</v>
      </c>
      <c r="H68" s="25"/>
      <c r="I68" s="25"/>
      <c r="J68" s="25"/>
      <c r="K68" s="56"/>
      <c r="M68" s="50"/>
      <c r="N68" s="79">
        <v>-0.94379772727272737</v>
      </c>
      <c r="O68" s="56">
        <f t="shared" si="3"/>
        <v>-6.8545565767822669E-2</v>
      </c>
    </row>
    <row r="69" spans="1:15" x14ac:dyDescent="0.2">
      <c r="A69" s="50"/>
      <c r="B69" s="83">
        <v>7.1232022727272728</v>
      </c>
      <c r="C69" s="10">
        <f t="shared" ref="C69:C132" si="4">B69/$H$136</f>
        <v>0.51733959062781099</v>
      </c>
      <c r="D69" s="25"/>
      <c r="E69" s="25"/>
      <c r="F69" s="82">
        <v>18.318202272727273</v>
      </c>
      <c r="G69" s="10">
        <f t="shared" ref="G69:G117" si="5">F69/$H$136</f>
        <v>1.3304032234341974</v>
      </c>
      <c r="H69" s="25"/>
      <c r="I69" s="25"/>
      <c r="J69" s="25"/>
      <c r="K69" s="56"/>
      <c r="M69" s="50"/>
      <c r="N69" s="79">
        <v>6.1382022727272734</v>
      </c>
      <c r="O69" s="56">
        <f t="shared" ref="O69:O78" si="6">N69/$H$136</f>
        <v>0.44580161132327412</v>
      </c>
    </row>
    <row r="70" spans="1:15" x14ac:dyDescent="0.2">
      <c r="A70" s="50"/>
      <c r="B70" s="83">
        <v>16.031202272727274</v>
      </c>
      <c r="C70" s="10">
        <f t="shared" si="4"/>
        <v>1.1643043821453893</v>
      </c>
      <c r="D70" s="25"/>
      <c r="E70" s="25"/>
      <c r="F70" s="82">
        <v>10.921202272727278</v>
      </c>
      <c r="G70" s="10">
        <f t="shared" si="5"/>
        <v>0.79317841844368053</v>
      </c>
      <c r="H70" s="25"/>
      <c r="I70" s="25"/>
      <c r="J70" s="25"/>
      <c r="K70" s="56"/>
      <c r="M70" s="50"/>
      <c r="N70" s="79">
        <v>-0.98679772727272663</v>
      </c>
      <c r="O70" s="56">
        <f t="shared" si="6"/>
        <v>-7.1668543544568891E-2</v>
      </c>
    </row>
    <row r="71" spans="1:15" x14ac:dyDescent="0.2">
      <c r="A71" s="50"/>
      <c r="B71" s="83">
        <v>38.071202272727277</v>
      </c>
      <c r="C71" s="10">
        <f t="shared" si="4"/>
        <v>2.7650120612032509</v>
      </c>
      <c r="D71" s="25"/>
      <c r="E71" s="25"/>
      <c r="F71" s="82">
        <v>4.8092022727272763</v>
      </c>
      <c r="G71" s="10">
        <f t="shared" si="5"/>
        <v>0.34927980980476719</v>
      </c>
      <c r="H71" s="25"/>
      <c r="I71" s="25"/>
      <c r="J71" s="25"/>
      <c r="K71" s="56"/>
      <c r="M71" s="50"/>
      <c r="N71" s="79">
        <v>5.8262022727272758</v>
      </c>
      <c r="O71" s="56">
        <f t="shared" si="6"/>
        <v>0.42314186559432454</v>
      </c>
    </row>
    <row r="72" spans="1:15" x14ac:dyDescent="0.2">
      <c r="A72" s="50"/>
      <c r="B72" s="83">
        <v>52.514202272727275</v>
      </c>
      <c r="C72" s="10">
        <f t="shared" si="4"/>
        <v>3.8139694572392164</v>
      </c>
      <c r="D72" s="25"/>
      <c r="E72" s="25"/>
      <c r="F72" s="82">
        <v>1.5432022727272745</v>
      </c>
      <c r="G72" s="10">
        <f t="shared" si="5"/>
        <v>0.11207875355236352</v>
      </c>
      <c r="H72" s="25"/>
      <c r="I72" s="25"/>
      <c r="J72" s="25"/>
      <c r="K72" s="56"/>
      <c r="M72" s="50"/>
      <c r="N72" s="79">
        <v>-4.0037977272727279</v>
      </c>
      <c r="O72" s="56">
        <f t="shared" si="6"/>
        <v>-0.29078537964790685</v>
      </c>
    </row>
    <row r="73" spans="1:15" x14ac:dyDescent="0.2">
      <c r="A73" s="50"/>
      <c r="B73" s="83">
        <v>21.232202272727275</v>
      </c>
      <c r="C73" s="10">
        <f t="shared" si="4"/>
        <v>1.5420394383513756</v>
      </c>
      <c r="D73" s="25"/>
      <c r="E73" s="25"/>
      <c r="F73" s="82">
        <v>14.55120227272727</v>
      </c>
      <c r="G73" s="10">
        <f t="shared" si="5"/>
        <v>1.0568158447131917</v>
      </c>
      <c r="H73" s="25"/>
      <c r="I73" s="25"/>
      <c r="J73" s="25"/>
      <c r="K73" s="56"/>
      <c r="M73" s="50"/>
      <c r="N73" s="79">
        <v>7.0202272727275528E-2</v>
      </c>
      <c r="O73" s="56">
        <f t="shared" si="6"/>
        <v>5.0986078512642559E-3</v>
      </c>
    </row>
    <row r="74" spans="1:15" x14ac:dyDescent="0.2">
      <c r="A74" s="50"/>
      <c r="B74" s="83">
        <v>12.669202272727272</v>
      </c>
      <c r="C74" s="10">
        <f t="shared" si="4"/>
        <v>0.92013109643792423</v>
      </c>
      <c r="D74" s="25"/>
      <c r="E74" s="25"/>
      <c r="F74" s="82">
        <v>16.705202272727274</v>
      </c>
      <c r="G74" s="10">
        <f t="shared" si="5"/>
        <v>1.2132552431111334</v>
      </c>
      <c r="H74" s="25"/>
      <c r="I74" s="25"/>
      <c r="J74" s="25"/>
      <c r="K74" s="56"/>
      <c r="M74" s="50"/>
      <c r="N74" s="79">
        <v>-6.5547977272727245</v>
      </c>
      <c r="O74" s="56">
        <f t="shared" si="6"/>
        <v>-0.47605785193813366</v>
      </c>
    </row>
    <row r="75" spans="1:15" x14ac:dyDescent="0.2">
      <c r="A75" s="50"/>
      <c r="B75" s="83">
        <v>20.845202272727274</v>
      </c>
      <c r="C75" s="10">
        <f t="shared" si="4"/>
        <v>1.5139326383606591</v>
      </c>
      <c r="D75" s="25"/>
      <c r="E75" s="25"/>
      <c r="F75" s="82">
        <v>1.2882022727272755</v>
      </c>
      <c r="G75" s="10">
        <f t="shared" si="5"/>
        <v>9.3558769062356578E-2</v>
      </c>
      <c r="H75" s="25"/>
      <c r="I75" s="25"/>
      <c r="J75" s="25"/>
      <c r="K75" s="56"/>
      <c r="M75" s="50"/>
      <c r="N75" s="79">
        <v>0.93820227272727408</v>
      </c>
      <c r="O75" s="56">
        <f t="shared" si="6"/>
        <v>6.8139182507444884E-2</v>
      </c>
    </row>
    <row r="76" spans="1:15" x14ac:dyDescent="0.2">
      <c r="A76" s="50"/>
      <c r="B76" s="83">
        <v>17.664202272727277</v>
      </c>
      <c r="C76" s="10">
        <f t="shared" si="4"/>
        <v>1.2829049102715915</v>
      </c>
      <c r="D76" s="25"/>
      <c r="E76" s="25"/>
      <c r="F76" s="82">
        <v>4.2102022727272761</v>
      </c>
      <c r="G76" s="10">
        <f t="shared" si="5"/>
        <v>0.30577600310078995</v>
      </c>
      <c r="H76" s="25"/>
      <c r="I76" s="25"/>
      <c r="J76" s="25"/>
      <c r="K76" s="56"/>
      <c r="M76" s="50"/>
      <c r="N76" s="79">
        <v>0.59920227272727544</v>
      </c>
      <c r="O76" s="56">
        <f t="shared" si="6"/>
        <v>4.3518497244259192E-2</v>
      </c>
    </row>
    <row r="77" spans="1:15" x14ac:dyDescent="0.2">
      <c r="A77" s="50"/>
      <c r="B77" s="83">
        <v>17.416202272727272</v>
      </c>
      <c r="C77" s="10">
        <f t="shared" si="4"/>
        <v>1.2648933175126822</v>
      </c>
      <c r="D77" s="25"/>
      <c r="E77" s="25"/>
      <c r="F77" s="82">
        <v>12.630202272727271</v>
      </c>
      <c r="G77" s="10">
        <f t="shared" si="5"/>
        <v>0.91729862822180541</v>
      </c>
      <c r="H77" s="25"/>
      <c r="I77" s="25"/>
      <c r="J77" s="25"/>
      <c r="K77" s="56"/>
      <c r="M77" s="50"/>
      <c r="N77" s="79">
        <v>1.0732022727272756</v>
      </c>
      <c r="O77" s="56">
        <f t="shared" si="6"/>
        <v>7.7943880178625191E-2</v>
      </c>
    </row>
    <row r="78" spans="1:15" x14ac:dyDescent="0.2">
      <c r="A78" s="50"/>
      <c r="B78" s="83">
        <v>23.224202272727272</v>
      </c>
      <c r="C78" s="10">
        <f t="shared" si="4"/>
        <v>1.6867131995439009</v>
      </c>
      <c r="D78" s="25"/>
      <c r="E78" s="25"/>
      <c r="F78" s="82">
        <v>31.458202272727274</v>
      </c>
      <c r="G78" s="10">
        <f t="shared" si="5"/>
        <v>2.2847271300957352</v>
      </c>
      <c r="H78" s="25"/>
      <c r="I78" s="25"/>
      <c r="J78" s="25"/>
      <c r="K78" s="56"/>
      <c r="M78" s="50"/>
      <c r="N78" s="79">
        <v>-0.80579772727272569</v>
      </c>
      <c r="O78" s="56">
        <f t="shared" si="6"/>
        <v>-5.8522985926171694E-2</v>
      </c>
    </row>
    <row r="79" spans="1:15" x14ac:dyDescent="0.2">
      <c r="A79" s="50"/>
      <c r="B79" s="83">
        <v>14.135202272727273</v>
      </c>
      <c r="C79" s="10">
        <f t="shared" si="4"/>
        <v>1.0266028504079254</v>
      </c>
      <c r="D79" s="25"/>
      <c r="E79" s="25"/>
      <c r="F79" s="82">
        <v>1.7792022727272752</v>
      </c>
      <c r="G79" s="10">
        <f t="shared" si="5"/>
        <v>0.12921881762938967</v>
      </c>
      <c r="H79" s="25"/>
      <c r="I79" s="25"/>
      <c r="J79" s="25"/>
      <c r="K79" s="56"/>
      <c r="M79" s="57" t="s">
        <v>2</v>
      </c>
      <c r="N79" s="72">
        <f>AVERAGE(N3:N78)</f>
        <v>-0.38091772727272605</v>
      </c>
      <c r="O79" s="80">
        <f>AVERAGE(O3:O78)</f>
        <v>-2.7665060396312172E-2</v>
      </c>
    </row>
    <row r="80" spans="1:15" x14ac:dyDescent="0.2">
      <c r="A80" s="50"/>
      <c r="B80" s="83">
        <v>22.667202272727277</v>
      </c>
      <c r="C80" s="10">
        <f t="shared" si="4"/>
        <v>1.6462597432265134</v>
      </c>
      <c r="D80" s="25"/>
      <c r="E80" s="25"/>
      <c r="F80" s="82">
        <v>-0.76079772727272399</v>
      </c>
      <c r="G80" s="10">
        <f t="shared" si="5"/>
        <v>-5.5254753369111509E-2</v>
      </c>
      <c r="H80" s="25"/>
      <c r="I80" s="25"/>
      <c r="J80" s="25"/>
      <c r="K80" s="56"/>
      <c r="M80" s="57" t="s">
        <v>4</v>
      </c>
      <c r="N80" s="72">
        <f>MEDIAN(N3:N78)</f>
        <v>-0.94379772727272737</v>
      </c>
      <c r="O80" s="80">
        <f>MEDIAN(O3:O78)</f>
        <v>-6.8545565767822669E-2</v>
      </c>
    </row>
    <row r="81" spans="1:15" x14ac:dyDescent="0.2">
      <c r="A81" s="50"/>
      <c r="B81" s="83">
        <v>13.12120227272727</v>
      </c>
      <c r="C81" s="10">
        <f t="shared" si="4"/>
        <v>0.9529586767888385</v>
      </c>
      <c r="D81" s="25"/>
      <c r="E81" s="25"/>
      <c r="F81" s="82">
        <v>12.175202272727276</v>
      </c>
      <c r="G81" s="10">
        <f t="shared" si="5"/>
        <v>0.88425316570042078</v>
      </c>
      <c r="H81" s="25"/>
      <c r="I81" s="25"/>
      <c r="J81" s="25"/>
      <c r="K81" s="56"/>
      <c r="M81" s="57" t="s">
        <v>5</v>
      </c>
      <c r="N81" s="4">
        <f>STDEVA(N3:N78)</f>
        <v>3.7973232766368401</v>
      </c>
      <c r="O81" s="55">
        <f>STDEVA(O3:O78)</f>
        <v>0.27578967916414465</v>
      </c>
    </row>
    <row r="82" spans="1:15" ht="17" thickBot="1" x14ac:dyDescent="0.25">
      <c r="A82" s="50"/>
      <c r="B82" s="83">
        <v>10.582202272727276</v>
      </c>
      <c r="C82" s="10">
        <f t="shared" si="4"/>
        <v>0.76855773318049458</v>
      </c>
      <c r="D82" s="25"/>
      <c r="E82" s="25"/>
      <c r="F82" s="82">
        <v>10.081202272727275</v>
      </c>
      <c r="G82" s="10">
        <f t="shared" si="5"/>
        <v>0.73217141071189251</v>
      </c>
      <c r="H82" s="25"/>
      <c r="I82" s="25"/>
      <c r="J82" s="25"/>
      <c r="K82" s="56"/>
      <c r="M82" s="58" t="s">
        <v>6</v>
      </c>
      <c r="N82" s="59">
        <f>N81/SQRT(75)</f>
        <v>0.43847712319326221</v>
      </c>
      <c r="O82" s="71">
        <f>O81/SQRT(75)</f>
        <v>3.1845449101027885E-2</v>
      </c>
    </row>
    <row r="83" spans="1:15" x14ac:dyDescent="0.2">
      <c r="A83" s="50"/>
      <c r="B83" s="83">
        <v>18.997202272727275</v>
      </c>
      <c r="C83" s="10">
        <f t="shared" si="4"/>
        <v>1.3797172213507261</v>
      </c>
      <c r="D83" s="25"/>
      <c r="E83" s="25"/>
      <c r="F83" s="82">
        <v>25.24320227272727</v>
      </c>
      <c r="G83" s="10">
        <f t="shared" si="5"/>
        <v>1.8333479002706621</v>
      </c>
      <c r="H83" s="25"/>
      <c r="I83" s="25"/>
      <c r="J83" s="25"/>
      <c r="K83" s="56"/>
    </row>
    <row r="84" spans="1:15" x14ac:dyDescent="0.2">
      <c r="A84" s="50"/>
      <c r="B84" s="83">
        <v>24.445202272727276</v>
      </c>
      <c r="C84" s="10">
        <f t="shared" si="4"/>
        <v>1.7753912429254641</v>
      </c>
      <c r="D84" s="25"/>
      <c r="E84" s="25"/>
      <c r="F84" s="82">
        <v>-0.11479772727272319</v>
      </c>
      <c r="G84" s="10">
        <f t="shared" si="5"/>
        <v>-8.3374593277603486E-3</v>
      </c>
      <c r="H84" s="25"/>
      <c r="I84" s="25"/>
      <c r="J84" s="25"/>
      <c r="K84" s="56"/>
    </row>
    <row r="85" spans="1:15" x14ac:dyDescent="0.2">
      <c r="A85" s="50"/>
      <c r="B85" s="83">
        <v>29.625202272727275</v>
      </c>
      <c r="C85" s="10">
        <f t="shared" si="4"/>
        <v>2.1516011239381556</v>
      </c>
      <c r="D85" s="25"/>
      <c r="E85" s="25"/>
      <c r="F85" s="82">
        <v>9.7072022727272724</v>
      </c>
      <c r="G85" s="10">
        <f t="shared" si="5"/>
        <v>0.70500876679321534</v>
      </c>
      <c r="H85" s="25"/>
      <c r="I85" s="25"/>
      <c r="J85" s="25"/>
      <c r="K85" s="56"/>
    </row>
    <row r="86" spans="1:15" x14ac:dyDescent="0.2">
      <c r="A86" s="50"/>
      <c r="B86" s="83">
        <v>43.512202272727279</v>
      </c>
      <c r="C86" s="10">
        <f t="shared" si="4"/>
        <v>3.1601776910468908</v>
      </c>
      <c r="D86" s="25"/>
      <c r="E86" s="25"/>
      <c r="F86" s="82">
        <v>5.6792022727272737</v>
      </c>
      <c r="G86" s="10">
        <f t="shared" si="5"/>
        <v>0.41246563924126156</v>
      </c>
      <c r="H86" s="25"/>
      <c r="I86" s="25"/>
      <c r="J86" s="25"/>
      <c r="K86" s="56"/>
    </row>
    <row r="87" spans="1:15" x14ac:dyDescent="0.2">
      <c r="A87" s="50"/>
      <c r="B87" s="83">
        <v>-0.67379772727272425</v>
      </c>
      <c r="C87" s="10">
        <f t="shared" si="4"/>
        <v>-4.8936170425462076E-2</v>
      </c>
      <c r="D87" s="25"/>
      <c r="E87" s="25"/>
      <c r="F87" s="82">
        <v>-9.1647977272727257</v>
      </c>
      <c r="G87" s="10">
        <f t="shared" si="5"/>
        <v>-0.66561534024761726</v>
      </c>
      <c r="H87" s="25"/>
      <c r="I87" s="25"/>
      <c r="J87" s="25"/>
      <c r="K87" s="56"/>
    </row>
    <row r="88" spans="1:15" x14ac:dyDescent="0.2">
      <c r="A88" s="50"/>
      <c r="B88" s="83">
        <v>5.5272022727272763</v>
      </c>
      <c r="C88" s="10">
        <f t="shared" si="4"/>
        <v>0.40142627593741442</v>
      </c>
      <c r="D88" s="25"/>
      <c r="E88" s="25"/>
      <c r="F88" s="82">
        <v>36.307202272727267</v>
      </c>
      <c r="G88" s="10">
        <f t="shared" si="5"/>
        <v>2.6368973449664956</v>
      </c>
      <c r="H88" s="25"/>
      <c r="I88" s="25"/>
      <c r="J88" s="25"/>
      <c r="K88" s="56"/>
    </row>
    <row r="89" spans="1:15" x14ac:dyDescent="0.2">
      <c r="A89" s="50"/>
      <c r="B89" s="83">
        <v>-4.0777977272727242</v>
      </c>
      <c r="C89" s="10">
        <f t="shared" si="4"/>
        <v>-0.29615980651951646</v>
      </c>
      <c r="D89" s="25"/>
      <c r="E89" s="25"/>
      <c r="F89" s="82">
        <v>17.863202272727275</v>
      </c>
      <c r="G89" s="10">
        <f t="shared" si="5"/>
        <v>1.2973577609128124</v>
      </c>
      <c r="H89" s="25"/>
      <c r="I89" s="25"/>
      <c r="J89" s="25"/>
      <c r="K89" s="56"/>
    </row>
    <row r="90" spans="1:15" x14ac:dyDescent="0.2">
      <c r="A90" s="50"/>
      <c r="B90" s="83">
        <v>0.7882022727272755</v>
      </c>
      <c r="C90" s="10">
        <f t="shared" si="4"/>
        <v>5.7245073983911453E-2</v>
      </c>
      <c r="D90" s="25"/>
      <c r="E90" s="25"/>
      <c r="F90" s="82">
        <v>5.8262022727272758</v>
      </c>
      <c r="G90" s="10">
        <f t="shared" si="5"/>
        <v>0.42314186559432454</v>
      </c>
      <c r="H90" s="25"/>
      <c r="I90" s="25"/>
      <c r="J90" s="25"/>
      <c r="K90" s="56"/>
    </row>
    <row r="91" spans="1:15" x14ac:dyDescent="0.2">
      <c r="A91" s="50"/>
      <c r="B91" s="83">
        <v>14.491202272727275</v>
      </c>
      <c r="C91" s="10">
        <f t="shared" si="4"/>
        <v>1.0524582013037784</v>
      </c>
      <c r="D91" s="25"/>
      <c r="E91" s="25"/>
      <c r="F91" s="82">
        <v>6.9912022727272749</v>
      </c>
      <c r="G91" s="10">
        <f t="shared" si="5"/>
        <v>0.5077527751271016</v>
      </c>
      <c r="H91" s="25"/>
      <c r="I91" s="25"/>
      <c r="J91" s="25"/>
      <c r="K91" s="56"/>
    </row>
    <row r="92" spans="1:15" x14ac:dyDescent="0.2">
      <c r="A92" s="50"/>
      <c r="B92" s="83">
        <v>6.0812022727272748</v>
      </c>
      <c r="C92" s="10">
        <f t="shared" si="4"/>
        <v>0.44166185008433151</v>
      </c>
      <c r="D92" s="25"/>
      <c r="E92" s="25"/>
      <c r="F92" s="82">
        <v>3.8952022727272748</v>
      </c>
      <c r="G92" s="10">
        <f t="shared" si="5"/>
        <v>0.2828983752013694</v>
      </c>
      <c r="H92" s="25"/>
      <c r="I92" s="25"/>
      <c r="J92" s="25"/>
      <c r="K92" s="56"/>
    </row>
    <row r="93" spans="1:15" x14ac:dyDescent="0.2">
      <c r="A93" s="50"/>
      <c r="B93" s="83">
        <v>30.556202272727273</v>
      </c>
      <c r="C93" s="10">
        <f t="shared" si="4"/>
        <v>2.2192172241742201</v>
      </c>
      <c r="D93" s="25"/>
      <c r="E93" s="25"/>
      <c r="F93" s="82">
        <v>11.204202272727272</v>
      </c>
      <c r="G93" s="10">
        <f t="shared" si="5"/>
        <v>0.81373196985808005</v>
      </c>
      <c r="H93" s="25"/>
      <c r="I93" s="25"/>
      <c r="J93" s="25"/>
      <c r="K93" s="56"/>
    </row>
    <row r="94" spans="1:15" x14ac:dyDescent="0.2">
      <c r="A94" s="50"/>
      <c r="B94" s="83">
        <v>6.1152022727272737</v>
      </c>
      <c r="C94" s="10">
        <f t="shared" si="4"/>
        <v>0.44413118134966567</v>
      </c>
      <c r="D94" s="25"/>
      <c r="E94" s="25"/>
      <c r="F94" s="82">
        <v>8.2132022727272762</v>
      </c>
      <c r="G94" s="10">
        <f t="shared" si="5"/>
        <v>0.59650344589882165</v>
      </c>
      <c r="H94" s="25"/>
      <c r="I94" s="25"/>
      <c r="J94" s="25"/>
      <c r="K94" s="56"/>
    </row>
    <row r="95" spans="1:15" x14ac:dyDescent="0.2">
      <c r="A95" s="50"/>
      <c r="B95" s="83">
        <v>8.5252022727272774</v>
      </c>
      <c r="C95" s="10">
        <f t="shared" si="4"/>
        <v>0.61916319162777145</v>
      </c>
      <c r="D95" s="25"/>
      <c r="E95" s="25"/>
      <c r="F95" s="82">
        <v>20.892202272727271</v>
      </c>
      <c r="G95" s="10">
        <f t="shared" si="5"/>
        <v>1.5173461256980327</v>
      </c>
      <c r="H95" s="25"/>
      <c r="I95" s="25"/>
      <c r="J95" s="25"/>
      <c r="K95" s="56"/>
    </row>
    <row r="96" spans="1:15" x14ac:dyDescent="0.2">
      <c r="A96" s="50"/>
      <c r="B96" s="83">
        <v>12.338202272727273</v>
      </c>
      <c r="C96" s="10">
        <f t="shared" si="4"/>
        <v>0.8960914302959937</v>
      </c>
      <c r="D96" s="25"/>
      <c r="E96" s="25"/>
      <c r="F96" s="82">
        <v>-0.12779772727272487</v>
      </c>
      <c r="G96" s="10">
        <f t="shared" si="5"/>
        <v>-9.2816153998000438E-3</v>
      </c>
      <c r="H96" s="25"/>
      <c r="I96" s="25"/>
      <c r="J96" s="25"/>
      <c r="K96" s="56"/>
    </row>
    <row r="97" spans="1:11" x14ac:dyDescent="0.2">
      <c r="A97" s="50"/>
      <c r="B97" s="83">
        <v>11.112202272727274</v>
      </c>
      <c r="C97" s="10">
        <f t="shared" si="4"/>
        <v>0.80705024996364627</v>
      </c>
      <c r="D97" s="25"/>
      <c r="E97" s="25"/>
      <c r="F97" s="82">
        <v>14.444202272727271</v>
      </c>
      <c r="G97" s="10">
        <f t="shared" si="5"/>
        <v>1.0490447139664043</v>
      </c>
      <c r="H97" s="25"/>
      <c r="I97" s="25"/>
      <c r="J97" s="25"/>
      <c r="K97" s="56"/>
    </row>
    <row r="98" spans="1:11" x14ac:dyDescent="0.2">
      <c r="A98" s="50"/>
      <c r="B98" s="83">
        <v>26.660202272727272</v>
      </c>
      <c r="C98" s="10">
        <f t="shared" si="4"/>
        <v>1.9362609121229757</v>
      </c>
      <c r="D98" s="25"/>
      <c r="E98" s="25"/>
      <c r="F98" s="82">
        <v>-2.9627977272727257</v>
      </c>
      <c r="G98" s="10">
        <f t="shared" si="5"/>
        <v>-0.21518026649458397</v>
      </c>
      <c r="H98" s="25"/>
      <c r="I98" s="25"/>
      <c r="J98" s="25"/>
      <c r="K98" s="56"/>
    </row>
    <row r="99" spans="1:11" x14ac:dyDescent="0.2">
      <c r="A99" s="50"/>
      <c r="B99" s="83">
        <v>7.0562022727272762</v>
      </c>
      <c r="C99" s="10">
        <f t="shared" si="4"/>
        <v>0.51247355548729956</v>
      </c>
      <c r="D99" s="25"/>
      <c r="E99" s="25"/>
      <c r="F99" s="82">
        <v>16.754202272727273</v>
      </c>
      <c r="G99" s="10">
        <f t="shared" si="5"/>
        <v>1.2168139852288211</v>
      </c>
      <c r="H99" s="25"/>
      <c r="I99" s="25"/>
      <c r="J99" s="25"/>
      <c r="K99" s="56"/>
    </row>
    <row r="100" spans="1:11" x14ac:dyDescent="0.2">
      <c r="A100" s="50"/>
      <c r="B100" s="83">
        <v>1.5192022727272736</v>
      </c>
      <c r="C100" s="10">
        <f t="shared" si="4"/>
        <v>0.11033569618859809</v>
      </c>
      <c r="D100" s="25"/>
      <c r="E100" s="25"/>
      <c r="F100" s="82">
        <v>4.3202272727274504E-2</v>
      </c>
      <c r="G100" s="10">
        <f t="shared" si="5"/>
        <v>3.1376683170281443E-3</v>
      </c>
      <c r="H100" s="25"/>
      <c r="I100" s="25"/>
      <c r="J100" s="25"/>
      <c r="K100" s="56"/>
    </row>
    <row r="101" spans="1:11" x14ac:dyDescent="0.2">
      <c r="A101" s="50"/>
      <c r="B101" s="83">
        <v>4.4502022727272745</v>
      </c>
      <c r="C101" s="10">
        <f t="shared" si="4"/>
        <v>0.3232065767384435</v>
      </c>
      <c r="D101" s="25"/>
      <c r="E101" s="25"/>
      <c r="F101" s="82">
        <v>-1.314797727272726</v>
      </c>
      <c r="G101" s="10">
        <f t="shared" si="5"/>
        <v>-9.5490327516028858E-2</v>
      </c>
      <c r="H101" s="25"/>
      <c r="I101" s="25"/>
      <c r="J101" s="25"/>
      <c r="K101" s="56"/>
    </row>
    <row r="102" spans="1:11" x14ac:dyDescent="0.2">
      <c r="A102" s="50"/>
      <c r="B102" s="83">
        <v>14.458202272727274</v>
      </c>
      <c r="C102" s="10">
        <f t="shared" si="4"/>
        <v>1.0500614974286011</v>
      </c>
      <c r="D102" s="25"/>
      <c r="E102" s="25"/>
      <c r="F102" s="82">
        <v>6.175202272727276</v>
      </c>
      <c r="G102" s="10">
        <f t="shared" si="5"/>
        <v>0.44848882475907925</v>
      </c>
      <c r="H102" s="25"/>
      <c r="I102" s="25"/>
      <c r="J102" s="25"/>
      <c r="K102" s="56"/>
    </row>
    <row r="103" spans="1:11" x14ac:dyDescent="0.2">
      <c r="A103" s="50"/>
      <c r="B103" s="83">
        <v>9.4092022727272777</v>
      </c>
      <c r="C103" s="10">
        <f t="shared" si="4"/>
        <v>0.68336580452646245</v>
      </c>
      <c r="D103" s="25"/>
      <c r="E103" s="25"/>
      <c r="F103" s="82">
        <v>-0.95579772727272427</v>
      </c>
      <c r="G103" s="10">
        <f t="shared" si="5"/>
        <v>-6.9417094449705133E-2</v>
      </c>
      <c r="H103" s="25"/>
      <c r="I103" s="25"/>
      <c r="J103" s="25"/>
      <c r="K103" s="56"/>
    </row>
    <row r="104" spans="1:11" x14ac:dyDescent="0.2">
      <c r="A104" s="50"/>
      <c r="B104" s="83">
        <v>7.2952022727272734</v>
      </c>
      <c r="C104" s="10">
        <f t="shared" si="4"/>
        <v>0.52983150173479621</v>
      </c>
      <c r="D104" s="25"/>
      <c r="E104" s="25"/>
      <c r="F104" s="82">
        <v>8.7272022727272756</v>
      </c>
      <c r="G104" s="10">
        <f t="shared" si="5"/>
        <v>0.63383392443946318</v>
      </c>
      <c r="H104" s="25"/>
      <c r="I104" s="25"/>
      <c r="J104" s="25"/>
      <c r="K104" s="56"/>
    </row>
    <row r="105" spans="1:11" x14ac:dyDescent="0.2">
      <c r="A105" s="50"/>
      <c r="B105" s="83">
        <v>39.505202272727274</v>
      </c>
      <c r="C105" s="10">
        <f t="shared" si="4"/>
        <v>2.8691597386882313</v>
      </c>
      <c r="D105" s="25"/>
      <c r="E105" s="25"/>
      <c r="F105" s="82">
        <v>-2.6807977272727257</v>
      </c>
      <c r="G105" s="10">
        <f t="shared" si="5"/>
        <v>-0.1946993424703409</v>
      </c>
      <c r="H105" s="25"/>
      <c r="I105" s="25"/>
      <c r="J105" s="25"/>
      <c r="K105" s="56"/>
    </row>
    <row r="106" spans="1:11" x14ac:dyDescent="0.2">
      <c r="A106" s="50"/>
      <c r="B106" s="83">
        <v>30.924202272727275</v>
      </c>
      <c r="C106" s="10">
        <f t="shared" si="4"/>
        <v>2.2459441037519561</v>
      </c>
      <c r="D106" s="25"/>
      <c r="E106" s="25"/>
      <c r="F106" s="82">
        <v>7.8442022727272764</v>
      </c>
      <c r="G106" s="10">
        <f t="shared" si="5"/>
        <v>0.56970393893092908</v>
      </c>
      <c r="H106" s="25"/>
      <c r="I106" s="25"/>
      <c r="J106" s="25"/>
      <c r="K106" s="56"/>
    </row>
    <row r="107" spans="1:11" x14ac:dyDescent="0.2">
      <c r="A107" s="50"/>
      <c r="B107" s="83">
        <v>8.6712022727272746</v>
      </c>
      <c r="C107" s="10">
        <f t="shared" si="4"/>
        <v>0.62976679059067719</v>
      </c>
      <c r="D107" s="25"/>
      <c r="E107" s="25"/>
      <c r="F107" s="82">
        <v>7.2022727272766929E-3</v>
      </c>
      <c r="G107" s="10">
        <f t="shared" si="5"/>
        <v>5.2308227138025433E-4</v>
      </c>
      <c r="H107" s="25"/>
      <c r="I107" s="25"/>
      <c r="J107" s="25"/>
      <c r="K107" s="56"/>
    </row>
    <row r="108" spans="1:11" x14ac:dyDescent="0.2">
      <c r="A108" s="50"/>
      <c r="B108" s="83">
        <v>12.133202272727274</v>
      </c>
      <c r="C108" s="10">
        <f t="shared" si="4"/>
        <v>0.88120281531383127</v>
      </c>
      <c r="D108" s="25"/>
      <c r="E108" s="25"/>
      <c r="F108" s="82">
        <v>24.031202272727274</v>
      </c>
      <c r="G108" s="10">
        <f t="shared" si="5"/>
        <v>1.7453235034005115</v>
      </c>
      <c r="H108" s="25"/>
      <c r="I108" s="25"/>
      <c r="J108" s="25"/>
      <c r="K108" s="56"/>
    </row>
    <row r="109" spans="1:11" x14ac:dyDescent="0.2">
      <c r="A109" s="50"/>
      <c r="B109" s="83">
        <v>43.059202272727276</v>
      </c>
      <c r="C109" s="10">
        <f t="shared" si="4"/>
        <v>3.1272774833058192</v>
      </c>
      <c r="D109" s="25"/>
      <c r="E109" s="25"/>
      <c r="F109" s="82">
        <v>1.0832022727272737</v>
      </c>
      <c r="G109" s="10">
        <f t="shared" si="5"/>
        <v>7.8670154080193941E-2</v>
      </c>
      <c r="H109" s="25"/>
      <c r="I109" s="25"/>
      <c r="J109" s="25"/>
      <c r="K109" s="56"/>
    </row>
    <row r="110" spans="1:11" x14ac:dyDescent="0.2">
      <c r="A110" s="50"/>
      <c r="B110" s="83">
        <v>15.73720227272727</v>
      </c>
      <c r="C110" s="10">
        <f t="shared" si="4"/>
        <v>1.1429519294392634</v>
      </c>
      <c r="D110" s="25"/>
      <c r="E110" s="25"/>
      <c r="F110" s="82">
        <v>9.8962022727272725</v>
      </c>
      <c r="G110" s="10">
        <f t="shared" si="5"/>
        <v>0.71873534353286761</v>
      </c>
      <c r="H110" s="25"/>
      <c r="I110" s="25"/>
      <c r="J110" s="25"/>
      <c r="K110" s="56"/>
    </row>
    <row r="111" spans="1:11" x14ac:dyDescent="0.2">
      <c r="A111" s="50"/>
      <c r="B111" s="83">
        <v>19.436202272727275</v>
      </c>
      <c r="C111" s="10">
        <f t="shared" si="4"/>
        <v>1.4116006456296009</v>
      </c>
      <c r="D111" s="25"/>
      <c r="E111" s="25"/>
      <c r="F111" s="82">
        <v>13.05120227272727</v>
      </c>
      <c r="G111" s="10">
        <f t="shared" si="5"/>
        <v>0.94787475947785615</v>
      </c>
      <c r="H111" s="25"/>
      <c r="I111" s="25"/>
      <c r="J111" s="25"/>
      <c r="K111" s="56"/>
    </row>
    <row r="112" spans="1:11" x14ac:dyDescent="0.2">
      <c r="A112" s="50"/>
      <c r="B112" s="83">
        <v>25.019202272727274</v>
      </c>
      <c r="C112" s="10">
        <f t="shared" si="4"/>
        <v>1.817079364875519</v>
      </c>
      <c r="D112" s="25"/>
      <c r="E112" s="25"/>
      <c r="F112" s="82">
        <v>26.54820227272727</v>
      </c>
      <c r="G112" s="10">
        <f t="shared" si="5"/>
        <v>1.9281266444254039</v>
      </c>
      <c r="H112" s="25"/>
      <c r="I112" s="25"/>
      <c r="J112" s="25"/>
      <c r="K112" s="56"/>
    </row>
    <row r="113" spans="1:11" x14ac:dyDescent="0.2">
      <c r="A113" s="50"/>
      <c r="B113" s="83">
        <v>22.253202272727275</v>
      </c>
      <c r="C113" s="10">
        <f t="shared" si="4"/>
        <v>1.6161920037015607</v>
      </c>
      <c r="D113" s="25"/>
      <c r="E113" s="25"/>
      <c r="F113" s="82">
        <v>-0.8367977272727245</v>
      </c>
      <c r="G113" s="10">
        <f t="shared" si="5"/>
        <v>-6.0774435021035203E-2</v>
      </c>
      <c r="H113" s="25"/>
      <c r="I113" s="25"/>
      <c r="J113" s="25"/>
      <c r="K113" s="56"/>
    </row>
    <row r="114" spans="1:11" x14ac:dyDescent="0.2">
      <c r="A114" s="50"/>
      <c r="B114" s="83">
        <v>10.101202272727278</v>
      </c>
      <c r="C114" s="10">
        <f t="shared" si="4"/>
        <v>0.73362395851503048</v>
      </c>
      <c r="D114" s="25"/>
      <c r="E114" s="25"/>
      <c r="F114" s="82">
        <v>-3.8157977272727237</v>
      </c>
      <c r="G114" s="10">
        <f t="shared" si="5"/>
        <v>-0.2771314302984112</v>
      </c>
      <c r="H114" s="25"/>
      <c r="I114" s="25"/>
      <c r="J114" s="25"/>
      <c r="K114" s="56"/>
    </row>
    <row r="115" spans="1:11" x14ac:dyDescent="0.2">
      <c r="A115" s="50"/>
      <c r="B115" s="83">
        <v>38.02220227272727</v>
      </c>
      <c r="C115" s="10">
        <f t="shared" si="4"/>
        <v>2.7614533190855628</v>
      </c>
      <c r="D115" s="25"/>
      <c r="E115" s="25"/>
      <c r="F115" s="82">
        <v>20.738202272727275</v>
      </c>
      <c r="G115" s="10">
        <f t="shared" si="5"/>
        <v>1.5061615076138719</v>
      </c>
      <c r="H115" s="25"/>
      <c r="I115" s="25"/>
      <c r="J115" s="25"/>
      <c r="K115" s="56"/>
    </row>
    <row r="116" spans="1:11" x14ac:dyDescent="0.2">
      <c r="A116" s="50"/>
      <c r="B116" s="83">
        <v>14.24020227272727</v>
      </c>
      <c r="C116" s="10">
        <f t="shared" si="4"/>
        <v>1.0342287263743988</v>
      </c>
      <c r="D116" s="25"/>
      <c r="E116" s="25"/>
      <c r="F116" s="82">
        <v>25.217202272727274</v>
      </c>
      <c r="G116" s="10">
        <f t="shared" si="5"/>
        <v>1.8314595881265834</v>
      </c>
      <c r="H116" s="25"/>
      <c r="I116" s="25"/>
      <c r="J116" s="25"/>
      <c r="K116" s="56"/>
    </row>
    <row r="117" spans="1:11" x14ac:dyDescent="0.2">
      <c r="A117" s="50"/>
      <c r="B117" s="83">
        <v>17.863202272727275</v>
      </c>
      <c r="C117" s="10">
        <f t="shared" si="4"/>
        <v>1.2973577609128124</v>
      </c>
      <c r="D117" s="25"/>
      <c r="E117" s="25"/>
      <c r="F117" s="85">
        <v>-0.61879772727272453</v>
      </c>
      <c r="G117" s="3">
        <f t="shared" si="5"/>
        <v>-4.4941663966833134E-2</v>
      </c>
      <c r="H117" s="25"/>
      <c r="I117" s="25"/>
      <c r="J117" s="25"/>
      <c r="K117" s="56"/>
    </row>
    <row r="118" spans="1:11" x14ac:dyDescent="0.2">
      <c r="A118" s="50"/>
      <c r="B118" s="83">
        <v>14.157202272727272</v>
      </c>
      <c r="C118" s="10">
        <f t="shared" si="4"/>
        <v>1.028200652991377</v>
      </c>
      <c r="D118" s="25"/>
      <c r="E118" s="4" t="s">
        <v>2</v>
      </c>
      <c r="F118" s="72">
        <f>AVERAGE(F4:F117)</f>
        <v>11.584193500797452</v>
      </c>
      <c r="G118" s="72">
        <f>AVERAGE(G4:G117)</f>
        <v>0.84132974103532876</v>
      </c>
      <c r="H118" s="25"/>
      <c r="I118" s="25"/>
      <c r="J118" s="25"/>
      <c r="K118" s="56"/>
    </row>
    <row r="119" spans="1:11" x14ac:dyDescent="0.2">
      <c r="A119" s="50"/>
      <c r="B119" s="83">
        <v>5.2602022727272768</v>
      </c>
      <c r="C119" s="10">
        <f t="shared" si="4"/>
        <v>0.38203476276552473</v>
      </c>
      <c r="D119" s="25"/>
      <c r="E119" s="4" t="s">
        <v>4</v>
      </c>
      <c r="F119" s="72">
        <f>MEDIAN(F4:F117)</f>
        <v>9.9887022727272736</v>
      </c>
      <c r="G119" s="72">
        <f>MEDIAN(G4:G117)</f>
        <v>0.72545337712238012</v>
      </c>
      <c r="H119" s="25"/>
      <c r="I119" s="25"/>
      <c r="J119" s="25"/>
      <c r="K119" s="56"/>
    </row>
    <row r="120" spans="1:11" x14ac:dyDescent="0.2">
      <c r="A120" s="50"/>
      <c r="B120" s="83">
        <v>5.7922022727272733</v>
      </c>
      <c r="C120" s="10">
        <f t="shared" si="4"/>
        <v>0.4206725343289901</v>
      </c>
      <c r="D120" s="25"/>
      <c r="E120" s="4" t="s">
        <v>5</v>
      </c>
      <c r="F120" s="4">
        <f>STDEVA(F4:F117)</f>
        <v>10.755632106425539</v>
      </c>
      <c r="G120" s="4">
        <f>STDEVA(G4:G117)</f>
        <v>0.78115348937734275</v>
      </c>
      <c r="H120" s="25"/>
      <c r="I120" s="25"/>
      <c r="J120" s="25"/>
      <c r="K120" s="56"/>
    </row>
    <row r="121" spans="1:11" x14ac:dyDescent="0.2">
      <c r="A121" s="50"/>
      <c r="B121" s="83">
        <v>18.714202272727274</v>
      </c>
      <c r="C121" s="10">
        <f t="shared" si="4"/>
        <v>1.3591636699363259</v>
      </c>
      <c r="D121" s="25"/>
      <c r="E121" s="4" t="s">
        <v>6</v>
      </c>
      <c r="F121" s="4">
        <f>F120/SQRT(114)</f>
        <v>1.0073572425470687</v>
      </c>
      <c r="G121" s="4">
        <f>G120/SQRT(114)</f>
        <v>7.3161727481835068E-2</v>
      </c>
      <c r="H121" s="25"/>
      <c r="I121" s="25"/>
      <c r="J121" s="25"/>
      <c r="K121" s="56"/>
    </row>
    <row r="122" spans="1:11" x14ac:dyDescent="0.2">
      <c r="A122" s="50"/>
      <c r="B122" s="83">
        <v>11.965202272727275</v>
      </c>
      <c r="C122" s="10">
        <f t="shared" si="4"/>
        <v>0.86900141376747375</v>
      </c>
      <c r="D122" s="25"/>
      <c r="E122" s="25"/>
      <c r="F122" s="25"/>
      <c r="G122" s="25"/>
      <c r="H122" s="25"/>
      <c r="I122" s="25"/>
      <c r="J122" s="25"/>
      <c r="K122" s="56"/>
    </row>
    <row r="123" spans="1:11" x14ac:dyDescent="0.2">
      <c r="A123" s="50"/>
      <c r="B123" s="83">
        <v>-2.934797727272727</v>
      </c>
      <c r="C123" s="10">
        <f t="shared" si="4"/>
        <v>-0.21314669957019114</v>
      </c>
      <c r="D123" s="25"/>
      <c r="E123" s="25"/>
      <c r="F123" s="25"/>
      <c r="G123" s="25"/>
      <c r="H123" s="25"/>
      <c r="I123" s="25"/>
      <c r="J123" s="25"/>
      <c r="K123" s="56"/>
    </row>
    <row r="124" spans="1:11" x14ac:dyDescent="0.2">
      <c r="A124" s="50"/>
      <c r="B124" s="83">
        <v>3.3722022727272751</v>
      </c>
      <c r="C124" s="10">
        <f t="shared" si="4"/>
        <v>0.24491425014931584</v>
      </c>
      <c r="D124" s="25"/>
      <c r="E124" s="25"/>
      <c r="F124" s="25"/>
      <c r="G124" s="25"/>
      <c r="H124" s="25"/>
      <c r="I124" s="25"/>
      <c r="J124" s="25"/>
      <c r="K124" s="56"/>
    </row>
    <row r="125" spans="1:11" x14ac:dyDescent="0.2">
      <c r="A125" s="50"/>
      <c r="B125" s="83">
        <v>3.1362022727272745</v>
      </c>
      <c r="C125" s="10">
        <f t="shared" si="4"/>
        <v>0.22777418607228969</v>
      </c>
      <c r="D125" s="25"/>
      <c r="E125" s="25"/>
      <c r="F125" s="25"/>
      <c r="G125" s="25"/>
      <c r="H125" s="25"/>
      <c r="I125" s="25"/>
      <c r="J125" s="25"/>
      <c r="K125" s="56"/>
    </row>
    <row r="126" spans="1:11" x14ac:dyDescent="0.2">
      <c r="A126" s="50"/>
      <c r="B126" s="83">
        <v>24.839202272727274</v>
      </c>
      <c r="C126" s="10">
        <f t="shared" si="4"/>
        <v>1.8040064346472788</v>
      </c>
      <c r="D126" s="25"/>
      <c r="E126" s="25"/>
      <c r="F126" s="25"/>
      <c r="G126" s="25"/>
      <c r="H126" s="25"/>
      <c r="I126" s="25"/>
      <c r="J126" s="25"/>
      <c r="K126" s="56"/>
    </row>
    <row r="127" spans="1:11" x14ac:dyDescent="0.2">
      <c r="A127" s="50"/>
      <c r="B127" s="83">
        <v>7.8432022727272752</v>
      </c>
      <c r="C127" s="10">
        <f t="shared" si="4"/>
        <v>0.56963131154077218</v>
      </c>
      <c r="D127" s="25"/>
      <c r="E127" s="25"/>
      <c r="F127" s="25"/>
      <c r="G127" s="25"/>
      <c r="H127" s="25"/>
      <c r="I127" s="25"/>
      <c r="J127" s="25"/>
      <c r="K127" s="56"/>
    </row>
    <row r="128" spans="1:11" x14ac:dyDescent="0.2">
      <c r="A128" s="50"/>
      <c r="B128" s="83">
        <v>12.574202272727273</v>
      </c>
      <c r="C128" s="10">
        <f t="shared" si="4"/>
        <v>0.91323149437301976</v>
      </c>
      <c r="D128" s="25"/>
      <c r="E128" s="25"/>
      <c r="F128" s="25"/>
      <c r="G128" s="25"/>
      <c r="H128" s="25"/>
      <c r="I128" s="25"/>
      <c r="J128" s="25"/>
      <c r="K128" s="56"/>
    </row>
    <row r="129" spans="1:11" x14ac:dyDescent="0.2">
      <c r="A129" s="50"/>
      <c r="B129" s="83">
        <v>19.074202272727273</v>
      </c>
      <c r="C129" s="10">
        <f t="shared" si="4"/>
        <v>1.3853095303928065</v>
      </c>
      <c r="D129" s="25"/>
      <c r="E129" s="25"/>
      <c r="F129" s="25"/>
      <c r="G129" s="25"/>
      <c r="H129" s="25"/>
      <c r="I129" s="25"/>
      <c r="J129" s="25"/>
      <c r="K129" s="56"/>
    </row>
    <row r="130" spans="1:11" x14ac:dyDescent="0.2">
      <c r="A130" s="50"/>
      <c r="B130" s="83">
        <v>-5.797727272724984E-3</v>
      </c>
      <c r="C130" s="10">
        <f t="shared" si="4"/>
        <v>-4.2107380065944066E-4</v>
      </c>
      <c r="D130" s="25"/>
      <c r="E130" s="25"/>
      <c r="F130" s="25"/>
      <c r="G130" s="25"/>
      <c r="H130" s="25"/>
      <c r="I130" s="25"/>
      <c r="J130" s="25"/>
      <c r="K130" s="56"/>
    </row>
    <row r="131" spans="1:11" x14ac:dyDescent="0.2">
      <c r="A131" s="50"/>
      <c r="B131" s="83">
        <v>-0.55779772727272459</v>
      </c>
      <c r="C131" s="10">
        <f t="shared" si="4"/>
        <v>-4.0511393167262828E-2</v>
      </c>
      <c r="D131" s="25"/>
      <c r="E131" s="25"/>
      <c r="F131" s="25"/>
      <c r="G131" s="25"/>
      <c r="H131" s="25"/>
      <c r="I131" s="25"/>
      <c r="J131" s="25"/>
      <c r="K131" s="56"/>
    </row>
    <row r="132" spans="1:11" x14ac:dyDescent="0.2">
      <c r="A132" s="50"/>
      <c r="B132" s="83">
        <v>40.484202272727273</v>
      </c>
      <c r="C132" s="10">
        <f t="shared" si="4"/>
        <v>2.9402619536518269</v>
      </c>
      <c r="D132" s="25"/>
      <c r="E132" s="25"/>
      <c r="F132" s="25"/>
      <c r="G132" s="25"/>
      <c r="H132" s="25"/>
      <c r="I132" s="25"/>
      <c r="J132" s="25"/>
      <c r="K132" s="56"/>
    </row>
    <row r="133" spans="1:11" x14ac:dyDescent="0.2">
      <c r="A133" s="50"/>
      <c r="B133" s="83">
        <v>11.579202272727272</v>
      </c>
      <c r="C133" s="10">
        <f t="shared" ref="C133:C145" si="7">B133/$H$136</f>
        <v>0.8409672411669139</v>
      </c>
      <c r="D133" s="25"/>
      <c r="E133" s="25"/>
      <c r="F133" s="25"/>
      <c r="G133" s="25"/>
      <c r="H133" s="25"/>
      <c r="I133" s="25"/>
      <c r="J133" s="25"/>
      <c r="K133" s="56"/>
    </row>
    <row r="134" spans="1:11" x14ac:dyDescent="0.2">
      <c r="A134" s="50"/>
      <c r="B134" s="83">
        <v>29.98420227272727</v>
      </c>
      <c r="C134" s="10">
        <f t="shared" si="7"/>
        <v>2.177674357004479</v>
      </c>
      <c r="D134" s="25"/>
      <c r="E134" s="25"/>
      <c r="F134" s="25"/>
      <c r="G134" s="25"/>
      <c r="H134" s="25"/>
      <c r="I134" s="25"/>
      <c r="J134" s="25"/>
      <c r="K134" s="56"/>
    </row>
    <row r="135" spans="1:11" x14ac:dyDescent="0.2">
      <c r="A135" s="50"/>
      <c r="B135" s="83">
        <v>37.578202272727268</v>
      </c>
      <c r="C135" s="10">
        <f t="shared" si="7"/>
        <v>2.7292067578559034</v>
      </c>
      <c r="D135" s="25"/>
      <c r="E135" s="25"/>
      <c r="F135" s="25"/>
      <c r="G135" s="25"/>
      <c r="H135" s="160" t="s">
        <v>34</v>
      </c>
      <c r="I135" s="161"/>
      <c r="J135" s="25"/>
      <c r="K135" s="56"/>
    </row>
    <row r="136" spans="1:11" x14ac:dyDescent="0.2">
      <c r="A136" s="50"/>
      <c r="B136" s="83">
        <v>18.652202272727269</v>
      </c>
      <c r="C136" s="10">
        <f t="shared" si="7"/>
        <v>1.3546607717465984</v>
      </c>
      <c r="D136" s="25"/>
      <c r="E136" s="25"/>
      <c r="F136" s="25"/>
      <c r="G136" s="25"/>
      <c r="H136" s="162">
        <v>13.768910019206146</v>
      </c>
      <c r="I136" s="163"/>
      <c r="J136" s="25"/>
      <c r="K136" s="56"/>
    </row>
    <row r="137" spans="1:11" x14ac:dyDescent="0.2">
      <c r="A137" s="50"/>
      <c r="B137" s="83">
        <v>10.474202272727275</v>
      </c>
      <c r="C137" s="10">
        <f t="shared" si="7"/>
        <v>0.76071397504355043</v>
      </c>
      <c r="D137" s="25"/>
      <c r="E137" s="25"/>
      <c r="F137" s="25"/>
      <c r="G137" s="25"/>
      <c r="H137" s="25"/>
      <c r="I137" s="25"/>
      <c r="J137" s="25"/>
      <c r="K137" s="56"/>
    </row>
    <row r="138" spans="1:11" x14ac:dyDescent="0.2">
      <c r="A138" s="50"/>
      <c r="B138" s="83">
        <v>21.593202272727272</v>
      </c>
      <c r="C138" s="10">
        <f t="shared" si="7"/>
        <v>1.5682579261980127</v>
      </c>
      <c r="D138" s="25"/>
      <c r="E138" s="25"/>
      <c r="F138" s="25"/>
      <c r="G138" s="25"/>
      <c r="H138" s="25"/>
      <c r="I138" s="25"/>
      <c r="J138" s="25"/>
      <c r="K138" s="56"/>
    </row>
    <row r="139" spans="1:11" x14ac:dyDescent="0.2">
      <c r="A139" s="50"/>
      <c r="B139" s="83">
        <v>34.63520227272727</v>
      </c>
      <c r="C139" s="10">
        <f t="shared" si="7"/>
        <v>2.5154643486241755</v>
      </c>
      <c r="D139" s="25"/>
      <c r="E139" s="25"/>
      <c r="F139" s="25"/>
      <c r="G139" s="25"/>
      <c r="H139" s="25"/>
      <c r="I139" s="25"/>
      <c r="J139" s="25"/>
      <c r="K139" s="56"/>
    </row>
    <row r="140" spans="1:11" x14ac:dyDescent="0.2">
      <c r="A140" s="50"/>
      <c r="B140" s="83">
        <v>0.45020227272727453</v>
      </c>
      <c r="C140" s="10">
        <f t="shared" si="7"/>
        <v>3.2697016110882479E-2</v>
      </c>
      <c r="D140" s="25"/>
      <c r="E140" s="25"/>
      <c r="F140" s="25"/>
      <c r="G140" s="25"/>
      <c r="H140" s="25"/>
      <c r="I140" s="25"/>
      <c r="J140" s="25"/>
      <c r="K140" s="56"/>
    </row>
    <row r="141" spans="1:11" x14ac:dyDescent="0.2">
      <c r="A141" s="50"/>
      <c r="B141" s="83">
        <v>31.634202272727268</v>
      </c>
      <c r="C141" s="10">
        <f t="shared" si="7"/>
        <v>2.2975095507633476</v>
      </c>
      <c r="D141" s="25"/>
      <c r="E141" s="25"/>
      <c r="F141" s="25"/>
      <c r="G141" s="25"/>
      <c r="H141" s="25"/>
      <c r="I141" s="25"/>
      <c r="J141" s="25"/>
      <c r="K141" s="56"/>
    </row>
    <row r="142" spans="1:11" x14ac:dyDescent="0.2">
      <c r="A142" s="50"/>
      <c r="B142" s="83">
        <v>3.4022022727272763</v>
      </c>
      <c r="C142" s="10">
        <f t="shared" si="7"/>
        <v>0.24709307185402263</v>
      </c>
      <c r="D142" s="25"/>
      <c r="E142" s="25"/>
      <c r="F142" s="25"/>
      <c r="G142" s="25"/>
      <c r="H142" s="25"/>
      <c r="I142" s="25"/>
      <c r="J142" s="25"/>
      <c r="K142" s="56"/>
    </row>
    <row r="143" spans="1:11" x14ac:dyDescent="0.2">
      <c r="A143" s="50"/>
      <c r="B143" s="83">
        <v>15.556202272727273</v>
      </c>
      <c r="C143" s="10">
        <f t="shared" si="7"/>
        <v>1.1298063718208664</v>
      </c>
      <c r="D143" s="25"/>
      <c r="E143" s="25"/>
      <c r="F143" s="25"/>
      <c r="G143" s="25"/>
      <c r="H143" s="25"/>
      <c r="I143" s="25"/>
      <c r="J143" s="25"/>
      <c r="K143" s="56"/>
    </row>
    <row r="144" spans="1:11" x14ac:dyDescent="0.2">
      <c r="A144" s="50"/>
      <c r="B144" s="83">
        <v>5.5362022727272766</v>
      </c>
      <c r="C144" s="10">
        <f t="shared" si="7"/>
        <v>0.40207992244882645</v>
      </c>
      <c r="D144" s="25"/>
      <c r="E144" s="25"/>
      <c r="F144" s="25"/>
      <c r="G144" s="25"/>
      <c r="H144" s="25"/>
      <c r="I144" s="25"/>
      <c r="J144" s="25"/>
      <c r="K144" s="56"/>
    </row>
    <row r="145" spans="1:11" x14ac:dyDescent="0.2">
      <c r="A145" s="50"/>
      <c r="B145" s="84">
        <v>13.358202272727272</v>
      </c>
      <c r="C145" s="3">
        <f t="shared" si="7"/>
        <v>0.97017136825602168</v>
      </c>
      <c r="D145" s="25"/>
      <c r="E145" s="25"/>
      <c r="F145" s="25"/>
      <c r="G145" s="25"/>
      <c r="H145" s="25"/>
      <c r="I145" s="25"/>
      <c r="J145" s="25"/>
      <c r="K145" s="56"/>
    </row>
    <row r="146" spans="1:11" x14ac:dyDescent="0.2">
      <c r="A146" s="57" t="s">
        <v>2</v>
      </c>
      <c r="B146" s="72">
        <f>AVERAGE(B4:B145)</f>
        <v>16.923589596670933</v>
      </c>
      <c r="C146" s="72">
        <f>AVERAGE(C4:C145)</f>
        <v>1.2291161444925094</v>
      </c>
      <c r="D146" s="25"/>
      <c r="E146" s="25"/>
      <c r="F146" s="25"/>
      <c r="G146" s="25"/>
      <c r="H146" s="25"/>
      <c r="I146" s="25"/>
      <c r="J146" s="25"/>
      <c r="K146" s="56"/>
    </row>
    <row r="147" spans="1:11" x14ac:dyDescent="0.2">
      <c r="A147" s="57" t="s">
        <v>4</v>
      </c>
      <c r="B147" s="72">
        <f>MEDIAN(B4:B145)</f>
        <v>14.660702272727278</v>
      </c>
      <c r="C147" s="72">
        <f>MEDIAN(C4:C145)</f>
        <v>1.0647685439353716</v>
      </c>
      <c r="D147" s="25"/>
      <c r="E147" s="25"/>
      <c r="F147" s="25"/>
      <c r="G147" s="25"/>
      <c r="H147" s="25"/>
      <c r="I147" s="25"/>
      <c r="J147" s="25"/>
      <c r="K147" s="56"/>
    </row>
    <row r="148" spans="1:11" x14ac:dyDescent="0.2">
      <c r="A148" s="57" t="s">
        <v>5</v>
      </c>
      <c r="B148" s="4">
        <f>STDEVA(B4:B145)</f>
        <v>12.395379315157994</v>
      </c>
      <c r="C148" s="4">
        <f>STDEVA(C4:C145)</f>
        <v>0.90024404966462657</v>
      </c>
      <c r="D148" s="25"/>
      <c r="E148" s="25"/>
      <c r="F148" s="25"/>
      <c r="G148" s="25"/>
      <c r="H148" s="25"/>
      <c r="I148" s="25"/>
      <c r="J148" s="25"/>
      <c r="K148" s="56"/>
    </row>
    <row r="149" spans="1:11" ht="17" thickBot="1" x14ac:dyDescent="0.25">
      <c r="A149" s="58" t="s">
        <v>6</v>
      </c>
      <c r="B149" s="59">
        <f>B148/SQRT(142)</f>
        <v>1.0401971250296969</v>
      </c>
      <c r="C149" s="59">
        <f>C148/SQRT(142)</f>
        <v>7.5546802439607333E-2</v>
      </c>
      <c r="D149" s="60"/>
      <c r="E149" s="60"/>
      <c r="F149" s="60"/>
      <c r="G149" s="60"/>
      <c r="H149" s="60"/>
      <c r="I149" s="60"/>
      <c r="J149" s="60"/>
      <c r="K149" s="61"/>
    </row>
  </sheetData>
  <mergeCells count="4">
    <mergeCell ref="M1:O2"/>
    <mergeCell ref="A1:K1"/>
    <mergeCell ref="H135:I135"/>
    <mergeCell ref="H136:I13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A61" sqref="A61:C64"/>
    </sheetView>
  </sheetViews>
  <sheetFormatPr baseColWidth="10" defaultRowHeight="16" x14ac:dyDescent="0.2"/>
  <sheetData>
    <row r="1" spans="1:7" x14ac:dyDescent="0.2">
      <c r="A1" s="11"/>
      <c r="B1" s="32" t="s">
        <v>0</v>
      </c>
      <c r="C1" s="33"/>
      <c r="E1" s="11"/>
      <c r="F1" s="32" t="s">
        <v>7</v>
      </c>
      <c r="G1" s="33"/>
    </row>
    <row r="2" spans="1:7" ht="32" x14ac:dyDescent="0.2">
      <c r="B2" s="12" t="s">
        <v>3</v>
      </c>
      <c r="C2" s="12" t="s">
        <v>1</v>
      </c>
      <c r="D2" s="13"/>
      <c r="E2" s="13"/>
      <c r="F2" s="12" t="s">
        <v>3</v>
      </c>
      <c r="G2" s="12" t="s">
        <v>1</v>
      </c>
    </row>
    <row r="3" spans="1:7" x14ac:dyDescent="0.2">
      <c r="B3" s="6">
        <v>-2.2760036421911432</v>
      </c>
      <c r="C3" s="9">
        <f>B3/$B$61</f>
        <v>-0.26348324372900012</v>
      </c>
      <c r="F3" s="9">
        <v>6.5209963578088566</v>
      </c>
      <c r="G3" s="9">
        <f>F3/$B$61</f>
        <v>0.75490796273346983</v>
      </c>
    </row>
    <row r="4" spans="1:7" x14ac:dyDescent="0.2">
      <c r="B4" s="7">
        <v>-2.0250036421911428</v>
      </c>
      <c r="C4" s="10">
        <f t="shared" ref="C4:C60" si="0">B4/$B$61</f>
        <v>-0.23442604322631963</v>
      </c>
      <c r="F4" s="10">
        <v>2.777996357808858</v>
      </c>
      <c r="G4" s="10">
        <f t="shared" ref="G4:G61" si="1">F4/$B$61</f>
        <v>0.32159680145246222</v>
      </c>
    </row>
    <row r="5" spans="1:7" x14ac:dyDescent="0.2">
      <c r="B5" s="7">
        <v>9.7739963578088567</v>
      </c>
      <c r="C5" s="10">
        <f t="shared" si="0"/>
        <v>1.1314939118777707</v>
      </c>
      <c r="F5" s="10">
        <v>-1.7350036421911419</v>
      </c>
      <c r="G5" s="10">
        <f t="shared" si="1"/>
        <v>-0.2008539789005134</v>
      </c>
    </row>
    <row r="6" spans="1:7" x14ac:dyDescent="0.2">
      <c r="B6" s="7">
        <v>4.4179963578088586</v>
      </c>
      <c r="C6" s="10">
        <f t="shared" si="0"/>
        <v>0.51145261350184856</v>
      </c>
      <c r="F6" s="10">
        <v>0.90399635780885745</v>
      </c>
      <c r="G6" s="10">
        <f t="shared" si="1"/>
        <v>0.10465180646432204</v>
      </c>
    </row>
    <row r="7" spans="1:7" x14ac:dyDescent="0.2">
      <c r="B7" s="7">
        <v>0.76099635780885855</v>
      </c>
      <c r="C7" s="10">
        <f t="shared" si="0"/>
        <v>8.8097305779528123E-2</v>
      </c>
      <c r="F7" s="10">
        <v>3.0159963578088576</v>
      </c>
      <c r="G7" s="10">
        <f t="shared" si="1"/>
        <v>0.34914904734743407</v>
      </c>
    </row>
    <row r="8" spans="1:7" x14ac:dyDescent="0.2">
      <c r="B8" s="7">
        <v>5.4169963578088574</v>
      </c>
      <c r="C8" s="10">
        <f t="shared" si="0"/>
        <v>0.62710258681729769</v>
      </c>
      <c r="F8" s="10">
        <v>-3.9480036421911429</v>
      </c>
      <c r="G8" s="10">
        <f t="shared" si="1"/>
        <v>-0.45704355942813041</v>
      </c>
    </row>
    <row r="9" spans="1:7" x14ac:dyDescent="0.2">
      <c r="B9" s="7">
        <v>6.4489963578088574</v>
      </c>
      <c r="C9" s="10">
        <f t="shared" si="0"/>
        <v>0.74657282952154558</v>
      </c>
      <c r="F9" s="10">
        <v>-0.36800364219114279</v>
      </c>
      <c r="G9" s="10">
        <f t="shared" si="1"/>
        <v>-4.2602213613006819E-2</v>
      </c>
    </row>
    <row r="10" spans="1:7" x14ac:dyDescent="0.2">
      <c r="B10" s="7">
        <v>5.8089963578088586</v>
      </c>
      <c r="C10" s="10">
        <f t="shared" si="0"/>
        <v>0.67248275652666334</v>
      </c>
      <c r="F10" s="10">
        <v>2.4779963578088573</v>
      </c>
      <c r="G10" s="10">
        <f t="shared" si="1"/>
        <v>0.28686707973611103</v>
      </c>
    </row>
    <row r="11" spans="1:7" x14ac:dyDescent="0.2">
      <c r="B11" s="7">
        <v>3.6859963578088575</v>
      </c>
      <c r="C11" s="10">
        <f t="shared" si="0"/>
        <v>0.42671209251395159</v>
      </c>
      <c r="F11" s="10">
        <v>3.8999963578088579</v>
      </c>
      <c r="G11" s="10">
        <f t="shared" si="1"/>
        <v>0.4514859606716155</v>
      </c>
    </row>
    <row r="12" spans="1:7" x14ac:dyDescent="0.2">
      <c r="B12" s="7">
        <v>9.6569963578088593</v>
      </c>
      <c r="C12" s="10">
        <f t="shared" si="0"/>
        <v>1.1179493204083941</v>
      </c>
      <c r="F12" s="10">
        <v>12.759996357808857</v>
      </c>
      <c r="G12" s="10">
        <f t="shared" si="1"/>
        <v>1.477170408694519</v>
      </c>
    </row>
    <row r="13" spans="1:7" x14ac:dyDescent="0.2">
      <c r="B13" s="7">
        <v>4.2949963578088575</v>
      </c>
      <c r="C13" s="10">
        <f t="shared" si="0"/>
        <v>0.49721342759814441</v>
      </c>
      <c r="F13" s="10">
        <v>15.420996357808859</v>
      </c>
      <c r="G13" s="10">
        <f t="shared" si="1"/>
        <v>1.7852230403185538</v>
      </c>
    </row>
    <row r="14" spans="1:7" x14ac:dyDescent="0.2">
      <c r="B14" s="7">
        <v>4.9489963578088574</v>
      </c>
      <c r="C14" s="10">
        <f t="shared" si="0"/>
        <v>0.5729242209397899</v>
      </c>
      <c r="F14" s="10">
        <v>2.6929963578088572</v>
      </c>
      <c r="G14" s="10">
        <f t="shared" si="1"/>
        <v>0.31175671363282931</v>
      </c>
    </row>
    <row r="15" spans="1:7" x14ac:dyDescent="0.2">
      <c r="B15" s="7">
        <v>5.266996357808857</v>
      </c>
      <c r="C15" s="10">
        <f t="shared" si="0"/>
        <v>0.60973772595912212</v>
      </c>
      <c r="F15" s="10">
        <v>3.4869963578088576</v>
      </c>
      <c r="G15" s="10">
        <f t="shared" si="1"/>
        <v>0.4036747104421054</v>
      </c>
    </row>
    <row r="16" spans="1:7" x14ac:dyDescent="0.2">
      <c r="B16" s="7">
        <v>3.9679963578088575</v>
      </c>
      <c r="C16" s="10">
        <f t="shared" si="0"/>
        <v>0.45935803092732169</v>
      </c>
      <c r="F16" s="10">
        <v>12.500996357808857</v>
      </c>
      <c r="G16" s="10">
        <f t="shared" si="1"/>
        <v>1.4471870822794026</v>
      </c>
    </row>
    <row r="17" spans="2:7" x14ac:dyDescent="0.2">
      <c r="B17" s="7">
        <v>6.1379963578088574</v>
      </c>
      <c r="C17" s="10">
        <f t="shared" si="0"/>
        <v>0.71056968467559489</v>
      </c>
      <c r="F17" s="10">
        <v>3.5769963578088575</v>
      </c>
      <c r="G17" s="10">
        <f t="shared" si="1"/>
        <v>0.41409362695701069</v>
      </c>
    </row>
    <row r="18" spans="2:7" x14ac:dyDescent="0.2">
      <c r="B18" s="7">
        <v>5.0879963578088585</v>
      </c>
      <c r="C18" s="10">
        <f t="shared" si="0"/>
        <v>0.58901565866836603</v>
      </c>
      <c r="F18" s="10">
        <v>6.3449963578088582</v>
      </c>
      <c r="G18" s="10">
        <f t="shared" si="1"/>
        <v>0.73453319265987727</v>
      </c>
    </row>
    <row r="19" spans="2:7" x14ac:dyDescent="0.2">
      <c r="B19" s="7">
        <v>4.4709963578088576</v>
      </c>
      <c r="C19" s="10">
        <f t="shared" si="0"/>
        <v>0.51758819767173714</v>
      </c>
      <c r="F19" s="10">
        <v>11.256996357808857</v>
      </c>
      <c r="G19" s="10">
        <f t="shared" si="1"/>
        <v>1.3031745028955999</v>
      </c>
    </row>
    <row r="20" spans="2:7" x14ac:dyDescent="0.2">
      <c r="B20" s="7">
        <v>7.2539963578088571</v>
      </c>
      <c r="C20" s="10">
        <f t="shared" si="0"/>
        <v>0.83976424946042116</v>
      </c>
      <c r="F20" s="10">
        <v>3.0019963578088564</v>
      </c>
      <c r="G20" s="10">
        <f t="shared" si="1"/>
        <v>0.34752832700067088</v>
      </c>
    </row>
    <row r="21" spans="2:7" x14ac:dyDescent="0.2">
      <c r="B21" s="7">
        <v>5.6109963578088582</v>
      </c>
      <c r="C21" s="10">
        <f t="shared" si="0"/>
        <v>0.64956114019387157</v>
      </c>
      <c r="F21" s="10">
        <v>2.1819963578088579</v>
      </c>
      <c r="G21" s="10">
        <f t="shared" si="1"/>
        <v>0.25260042097597796</v>
      </c>
    </row>
    <row r="22" spans="2:7" x14ac:dyDescent="0.2">
      <c r="B22" s="7">
        <v>1.4849963578088587</v>
      </c>
      <c r="C22" s="10">
        <f t="shared" si="0"/>
        <v>0.17191170085498889</v>
      </c>
      <c r="F22" s="10">
        <v>2.6719963578088564</v>
      </c>
      <c r="G22" s="10">
        <f t="shared" si="1"/>
        <v>0.30932563311268463</v>
      </c>
    </row>
    <row r="23" spans="2:7" x14ac:dyDescent="0.2">
      <c r="B23" s="7">
        <v>8.8269963578088575</v>
      </c>
      <c r="C23" s="10">
        <f t="shared" si="0"/>
        <v>1.0218637569931557</v>
      </c>
      <c r="F23" s="10">
        <v>0.9519963578088575</v>
      </c>
      <c r="G23" s="10">
        <f t="shared" si="1"/>
        <v>0.11020856193893823</v>
      </c>
    </row>
    <row r="24" spans="2:7" x14ac:dyDescent="0.2">
      <c r="B24" s="7">
        <v>8.3679963578088579</v>
      </c>
      <c r="C24" s="10">
        <f t="shared" si="0"/>
        <v>0.96872728276713849</v>
      </c>
      <c r="F24" s="10">
        <v>4.7996357808857582E-2</v>
      </c>
      <c r="G24" s="10">
        <f t="shared" si="1"/>
        <v>5.5563338336668024E-3</v>
      </c>
    </row>
    <row r="25" spans="2:7" x14ac:dyDescent="0.2">
      <c r="B25" s="7">
        <v>8.6449963578088589</v>
      </c>
      <c r="C25" s="10">
        <f t="shared" si="0"/>
        <v>1.0007943924852361</v>
      </c>
      <c r="F25" s="10">
        <v>0.5039963578088571</v>
      </c>
      <c r="G25" s="10">
        <f t="shared" si="1"/>
        <v>5.834551084252048E-2</v>
      </c>
    </row>
    <row r="26" spans="2:7" x14ac:dyDescent="0.2">
      <c r="B26" s="7">
        <v>11.635996357808859</v>
      </c>
      <c r="C26" s="10">
        <f t="shared" si="0"/>
        <v>1.3470497179972569</v>
      </c>
      <c r="F26" s="10">
        <v>3.6719963578088564</v>
      </c>
      <c r="G26" s="10">
        <f t="shared" si="1"/>
        <v>0.42509137216718845</v>
      </c>
    </row>
    <row r="27" spans="2:7" x14ac:dyDescent="0.2">
      <c r="B27" s="7">
        <v>16.759996357808859</v>
      </c>
      <c r="C27" s="10">
        <f t="shared" si="0"/>
        <v>1.9402333649125345</v>
      </c>
      <c r="F27" s="10">
        <v>-2.076003642191143</v>
      </c>
      <c r="G27" s="10">
        <f t="shared" si="1"/>
        <v>-0.24033009591809934</v>
      </c>
    </row>
    <row r="28" spans="2:7" x14ac:dyDescent="0.2">
      <c r="B28" s="7">
        <v>22.927996357808858</v>
      </c>
      <c r="C28" s="10">
        <f t="shared" si="0"/>
        <v>2.6542764434007138</v>
      </c>
      <c r="F28" s="10">
        <v>-1.4890036421911432</v>
      </c>
      <c r="G28" s="10">
        <f t="shared" si="1"/>
        <v>-0.17237560709310562</v>
      </c>
    </row>
    <row r="29" spans="2:7" x14ac:dyDescent="0.2">
      <c r="B29" s="7">
        <v>18.278996357808857</v>
      </c>
      <c r="C29" s="10">
        <f t="shared" si="0"/>
        <v>2.1160815225363256</v>
      </c>
      <c r="F29" s="10">
        <v>4.0849963578088566</v>
      </c>
      <c r="G29" s="10">
        <f t="shared" si="1"/>
        <v>0.47290262239669856</v>
      </c>
    </row>
    <row r="30" spans="2:7" x14ac:dyDescent="0.2">
      <c r="B30" s="7">
        <v>11.399996357808858</v>
      </c>
      <c r="C30" s="10">
        <f t="shared" si="0"/>
        <v>1.3197290035803939</v>
      </c>
      <c r="F30" s="10">
        <v>1.0159963578088576</v>
      </c>
      <c r="G30" s="10">
        <f t="shared" si="1"/>
        <v>0.11761756923842648</v>
      </c>
    </row>
    <row r="31" spans="2:7" x14ac:dyDescent="0.2">
      <c r="B31" s="7">
        <v>20.694996357808854</v>
      </c>
      <c r="C31" s="10">
        <f t="shared" si="0"/>
        <v>2.3957715480920063</v>
      </c>
      <c r="F31" s="10">
        <v>3.4669963578088563</v>
      </c>
      <c r="G31" s="10">
        <f t="shared" si="1"/>
        <v>0.40135939566101514</v>
      </c>
    </row>
    <row r="32" spans="2:7" x14ac:dyDescent="0.2">
      <c r="B32" s="7">
        <v>8.9539963578088564</v>
      </c>
      <c r="C32" s="10">
        <f t="shared" si="0"/>
        <v>1.0365660058530775</v>
      </c>
      <c r="F32" s="10">
        <v>-1.5800036421911425</v>
      </c>
      <c r="G32" s="10">
        <f t="shared" si="1"/>
        <v>-0.18291028934706541</v>
      </c>
    </row>
    <row r="33" spans="2:7" x14ac:dyDescent="0.2">
      <c r="B33" s="7">
        <v>5.4219963578088564</v>
      </c>
      <c r="C33" s="10">
        <f t="shared" si="0"/>
        <v>0.62768141551257006</v>
      </c>
      <c r="F33" s="10">
        <v>5.2259963578088566</v>
      </c>
      <c r="G33" s="10">
        <f t="shared" si="1"/>
        <v>0.60499133065788735</v>
      </c>
    </row>
    <row r="34" spans="2:7" x14ac:dyDescent="0.2">
      <c r="B34" s="7">
        <v>7.5749963578088551</v>
      </c>
      <c r="C34" s="10">
        <f t="shared" si="0"/>
        <v>0.87692505169691659</v>
      </c>
      <c r="F34" s="10">
        <v>-1.6830036421911423</v>
      </c>
      <c r="G34" s="10">
        <f t="shared" si="1"/>
        <v>-0.19483416046967927</v>
      </c>
    </row>
    <row r="35" spans="2:7" x14ac:dyDescent="0.2">
      <c r="B35" s="7">
        <v>7.2939963578088562</v>
      </c>
      <c r="C35" s="10">
        <f t="shared" si="0"/>
        <v>0.84439487902260124</v>
      </c>
      <c r="F35" s="10">
        <v>6.679996357808859</v>
      </c>
      <c r="G35" s="10">
        <f t="shared" si="1"/>
        <v>0.77331471524313622</v>
      </c>
    </row>
    <row r="36" spans="2:7" x14ac:dyDescent="0.2">
      <c r="B36" s="7">
        <v>6.745996357808858</v>
      </c>
      <c r="C36" s="10">
        <f t="shared" si="0"/>
        <v>0.78095525402073329</v>
      </c>
      <c r="F36" s="10">
        <v>-2.0310036421911422</v>
      </c>
      <c r="G36" s="10">
        <f t="shared" si="1"/>
        <v>-0.23512063766064656</v>
      </c>
    </row>
    <row r="37" spans="2:7" x14ac:dyDescent="0.2">
      <c r="B37" s="7">
        <v>5.3029963578088566</v>
      </c>
      <c r="C37" s="10">
        <f t="shared" si="0"/>
        <v>0.61390529256508419</v>
      </c>
      <c r="F37" s="10">
        <v>0.78599635780885713</v>
      </c>
      <c r="G37" s="10">
        <f t="shared" si="1"/>
        <v>9.0991449255890561E-2</v>
      </c>
    </row>
    <row r="38" spans="2:7" x14ac:dyDescent="0.2">
      <c r="B38" s="7">
        <v>15.723996357808856</v>
      </c>
      <c r="C38" s="10">
        <f t="shared" si="0"/>
        <v>1.8203000592520682</v>
      </c>
      <c r="F38" s="10">
        <v>-1.1000036421911421</v>
      </c>
      <c r="G38" s="10">
        <f t="shared" si="1"/>
        <v>-0.12734273460090353</v>
      </c>
    </row>
    <row r="39" spans="2:7" x14ac:dyDescent="0.2">
      <c r="B39" s="7">
        <v>12.940996357808858</v>
      </c>
      <c r="C39" s="10">
        <f t="shared" si="0"/>
        <v>1.4981240074633844</v>
      </c>
      <c r="F39" s="10">
        <v>8.6719963578088564</v>
      </c>
      <c r="G39" s="10">
        <f t="shared" si="1"/>
        <v>1.0039200674397075</v>
      </c>
    </row>
    <row r="40" spans="2:7" x14ac:dyDescent="0.2">
      <c r="B40" s="7">
        <v>23.544996357808856</v>
      </c>
      <c r="C40" s="10">
        <f t="shared" si="0"/>
        <v>2.7257039043973426</v>
      </c>
      <c r="F40" s="10">
        <v>2.6279963578088577</v>
      </c>
      <c r="G40" s="10">
        <f t="shared" si="1"/>
        <v>0.3042319405942866</v>
      </c>
    </row>
    <row r="41" spans="2:7" x14ac:dyDescent="0.2">
      <c r="B41" s="7">
        <v>6.9309963578088567</v>
      </c>
      <c r="C41" s="10">
        <f t="shared" si="0"/>
        <v>0.80237191574581634</v>
      </c>
      <c r="F41" s="10">
        <v>3.3569963578088569</v>
      </c>
      <c r="G41" s="10">
        <f t="shared" si="1"/>
        <v>0.38862516436501982</v>
      </c>
    </row>
    <row r="42" spans="2:7" x14ac:dyDescent="0.2">
      <c r="B42" s="7">
        <v>15.572996357808856</v>
      </c>
      <c r="C42" s="10">
        <f t="shared" si="0"/>
        <v>1.8028194326548381</v>
      </c>
      <c r="F42" s="10">
        <v>21.320996357808859</v>
      </c>
      <c r="G42" s="10">
        <f t="shared" si="1"/>
        <v>2.4682409007401263</v>
      </c>
    </row>
    <row r="43" spans="2:7" x14ac:dyDescent="0.2">
      <c r="B43" s="7">
        <v>10.020996357808857</v>
      </c>
      <c r="C43" s="10">
        <f t="shared" si="0"/>
        <v>1.1600880494242332</v>
      </c>
      <c r="F43" s="10">
        <v>0.28399635780885824</v>
      </c>
      <c r="G43" s="10">
        <f t="shared" si="1"/>
        <v>3.2877048250529776E-2</v>
      </c>
    </row>
    <row r="44" spans="2:7" x14ac:dyDescent="0.2">
      <c r="B44" s="7">
        <v>3.8489963578088577</v>
      </c>
      <c r="C44" s="10">
        <f t="shared" si="0"/>
        <v>0.44558190797983577</v>
      </c>
      <c r="F44" s="10">
        <v>10.596996357808857</v>
      </c>
      <c r="G44" s="10">
        <f t="shared" si="1"/>
        <v>1.2267691151196274</v>
      </c>
    </row>
    <row r="45" spans="2:7" x14ac:dyDescent="0.2">
      <c r="B45" s="7">
        <v>14.001996357808858</v>
      </c>
      <c r="C45" s="10">
        <f t="shared" si="0"/>
        <v>1.620951456600213</v>
      </c>
      <c r="F45" s="10">
        <v>-0.74800364219114179</v>
      </c>
      <c r="G45" s="10">
        <f t="shared" si="1"/>
        <v>-8.6593194453718145E-2</v>
      </c>
    </row>
    <row r="46" spans="2:7" x14ac:dyDescent="0.2">
      <c r="B46" s="7">
        <v>16.04599635780886</v>
      </c>
      <c r="C46" s="10">
        <f t="shared" si="0"/>
        <v>1.8575766272276188</v>
      </c>
      <c r="F46" s="10">
        <v>-0.7980036421911425</v>
      </c>
      <c r="G46" s="10">
        <f t="shared" si="1"/>
        <v>-9.2381481406443422E-2</v>
      </c>
    </row>
    <row r="47" spans="2:7" x14ac:dyDescent="0.2">
      <c r="B47" s="7">
        <v>23.47599635780886</v>
      </c>
      <c r="C47" s="10">
        <f t="shared" si="0"/>
        <v>2.7177160684025821</v>
      </c>
      <c r="F47" s="10">
        <v>-1.4420036421911435</v>
      </c>
      <c r="G47" s="10">
        <f t="shared" si="1"/>
        <v>-0.16693461735754397</v>
      </c>
    </row>
    <row r="48" spans="2:7" x14ac:dyDescent="0.2">
      <c r="B48" s="7">
        <v>7.3299963578088576</v>
      </c>
      <c r="C48" s="10">
        <f t="shared" si="0"/>
        <v>0.84856244562856353</v>
      </c>
      <c r="F48" s="10">
        <v>11.252996357808856</v>
      </c>
      <c r="G48" s="10">
        <f t="shared" si="1"/>
        <v>1.3027114399393818</v>
      </c>
    </row>
    <row r="49" spans="1:7" x14ac:dyDescent="0.2">
      <c r="B49" s="7">
        <v>1.7109963578088578</v>
      </c>
      <c r="C49" s="10">
        <f t="shared" si="0"/>
        <v>0.19807475788130666</v>
      </c>
      <c r="F49" s="10">
        <v>1.8749963578088575</v>
      </c>
      <c r="G49" s="10">
        <f t="shared" si="1"/>
        <v>0.21706033908624525</v>
      </c>
    </row>
    <row r="50" spans="1:7" x14ac:dyDescent="0.2">
      <c r="B50" s="7">
        <v>6.543996357808858</v>
      </c>
      <c r="C50" s="10">
        <f t="shared" si="0"/>
        <v>0.75757057473172351</v>
      </c>
      <c r="F50" s="10">
        <v>3.1679963578088586</v>
      </c>
      <c r="G50" s="10">
        <f t="shared" si="1"/>
        <v>0.36674543968371875</v>
      </c>
    </row>
    <row r="51" spans="1:7" x14ac:dyDescent="0.2">
      <c r="B51" s="7">
        <v>0.41999635780885747</v>
      </c>
      <c r="C51" s="10">
        <f t="shared" si="0"/>
        <v>4.8621188761942206E-2</v>
      </c>
      <c r="F51" s="10">
        <v>0.58699635780885728</v>
      </c>
      <c r="G51" s="10">
        <f t="shared" si="1"/>
        <v>6.7954067184044314E-2</v>
      </c>
    </row>
    <row r="52" spans="1:7" x14ac:dyDescent="0.2">
      <c r="B52" s="7">
        <v>3.0269963578088568</v>
      </c>
      <c r="C52" s="10">
        <f t="shared" si="0"/>
        <v>0.35042247047703351</v>
      </c>
      <c r="F52" s="10">
        <v>2.7719963578088578</v>
      </c>
      <c r="G52" s="10">
        <f t="shared" si="1"/>
        <v>0.32090220701813515</v>
      </c>
    </row>
    <row r="53" spans="1:7" x14ac:dyDescent="0.2">
      <c r="B53" s="7">
        <v>25.550996357808856</v>
      </c>
      <c r="C53" s="10">
        <f t="shared" si="0"/>
        <v>2.9579299769406768</v>
      </c>
      <c r="F53" s="10">
        <v>2.7959963578088569</v>
      </c>
      <c r="G53" s="10">
        <f t="shared" si="1"/>
        <v>0.32368058475544315</v>
      </c>
    </row>
    <row r="54" spans="1:7" x14ac:dyDescent="0.2">
      <c r="B54" s="7">
        <v>19.840996357808855</v>
      </c>
      <c r="C54" s="10">
        <f t="shared" si="0"/>
        <v>2.2969076069394601</v>
      </c>
      <c r="F54" s="10">
        <v>24.704996357808859</v>
      </c>
      <c r="G54" s="10">
        <f t="shared" si="1"/>
        <v>2.8599921617005672</v>
      </c>
    </row>
    <row r="55" spans="1:7" x14ac:dyDescent="0.2">
      <c r="B55" s="7">
        <v>17.438996357808854</v>
      </c>
      <c r="C55" s="10">
        <f t="shared" si="0"/>
        <v>2.018838301730542</v>
      </c>
      <c r="F55" s="10">
        <v>4.3089963578088568</v>
      </c>
      <c r="G55" s="10">
        <f t="shared" si="1"/>
        <v>0.49883414794490738</v>
      </c>
    </row>
    <row r="56" spans="1:7" x14ac:dyDescent="0.2">
      <c r="B56" s="7">
        <v>4.9289963578088578</v>
      </c>
      <c r="C56" s="10">
        <f t="shared" si="0"/>
        <v>0.57060890615869986</v>
      </c>
      <c r="F56" s="10">
        <v>4.098996357808856</v>
      </c>
      <c r="G56" s="10">
        <f t="shared" si="1"/>
        <v>0.47452334274346153</v>
      </c>
    </row>
    <row r="57" spans="1:7" x14ac:dyDescent="0.2">
      <c r="B57" s="7">
        <v>3.4979963578088569</v>
      </c>
      <c r="C57" s="10">
        <f t="shared" si="0"/>
        <v>0.40494813357170484</v>
      </c>
      <c r="F57" s="10">
        <v>10.487996357808855</v>
      </c>
      <c r="G57" s="10">
        <f t="shared" si="1"/>
        <v>1.2141506495626861</v>
      </c>
    </row>
    <row r="58" spans="1:7" x14ac:dyDescent="0.2">
      <c r="B58" s="7">
        <v>2.7929963578088568</v>
      </c>
      <c r="C58" s="10">
        <f t="shared" si="0"/>
        <v>0.32333328753827967</v>
      </c>
      <c r="F58" s="10">
        <v>12.876996357808858</v>
      </c>
      <c r="G58" s="10">
        <f t="shared" si="1"/>
        <v>1.4907150001638962</v>
      </c>
    </row>
    <row r="59" spans="1:7" x14ac:dyDescent="0.2">
      <c r="B59" s="7">
        <v>1.4769963578088561</v>
      </c>
      <c r="C59" s="10">
        <f t="shared" si="0"/>
        <v>0.17098557494255257</v>
      </c>
      <c r="F59" s="10">
        <v>11.682996357808856</v>
      </c>
      <c r="G59" s="10">
        <f t="shared" si="1"/>
        <v>1.3524907077328183</v>
      </c>
    </row>
    <row r="60" spans="1:7" x14ac:dyDescent="0.2">
      <c r="B60" s="8">
        <v>5.3159963578088565</v>
      </c>
      <c r="C60" s="3">
        <f t="shared" si="0"/>
        <v>0.61541024717279269</v>
      </c>
      <c r="F60" s="10">
        <v>4.5399963578088549</v>
      </c>
      <c r="G60" s="10">
        <f t="shared" si="1"/>
        <v>0.52557603366649752</v>
      </c>
    </row>
    <row r="61" spans="1:7" x14ac:dyDescent="0.2">
      <c r="A61" s="4" t="s">
        <v>2</v>
      </c>
      <c r="B61" s="4">
        <f>AVERAGE(B3:B60)</f>
        <v>8.6381342888433412</v>
      </c>
      <c r="C61" s="4">
        <f>AVERAGE(C3:C60)</f>
        <v>0.99999999999999989</v>
      </c>
      <c r="F61" s="3">
        <v>3.0149963578088563</v>
      </c>
      <c r="G61" s="3">
        <f t="shared" si="1"/>
        <v>0.34903328160837943</v>
      </c>
    </row>
    <row r="62" spans="1:7" x14ac:dyDescent="0.2">
      <c r="A62" s="4" t="s">
        <v>4</v>
      </c>
      <c r="B62" s="4">
        <f>MEDIAN(B3:B60)</f>
        <v>6.644996357808858</v>
      </c>
      <c r="C62" s="4">
        <f>MEDIAN(C3:C60)</f>
        <v>0.7692629143762284</v>
      </c>
      <c r="E62" s="4" t="s">
        <v>2</v>
      </c>
      <c r="F62" s="4">
        <f>AVERAGE(F3:F61)</f>
        <v>4.2026743239105517</v>
      </c>
      <c r="G62" s="4">
        <f>AVERAGE(G3:G61)</f>
        <v>0.48652569911289217</v>
      </c>
    </row>
    <row r="63" spans="1:7" x14ac:dyDescent="0.2">
      <c r="A63" s="4" t="s">
        <v>5</v>
      </c>
      <c r="B63" s="4">
        <f>STDEVA(B3:B60)</f>
        <v>6.6615919214561403</v>
      </c>
      <c r="C63" s="4">
        <f>STDEVA(C3:C60)</f>
        <v>0.77118411206688176</v>
      </c>
      <c r="E63" s="4" t="s">
        <v>4</v>
      </c>
      <c r="F63" s="4">
        <f>MEDIAN(F3:F61)</f>
        <v>3.0019963578088564</v>
      </c>
      <c r="G63" s="4">
        <f>MEDIAN(G3:G61)</f>
        <v>0.34752832700067088</v>
      </c>
    </row>
    <row r="64" spans="1:7" x14ac:dyDescent="0.2">
      <c r="A64" s="4" t="s">
        <v>6</v>
      </c>
      <c r="B64" s="4">
        <f>B63/SQRT(58)</f>
        <v>0.8747098723735508</v>
      </c>
      <c r="C64" s="4">
        <f>C63/SQRT(58)</f>
        <v>0.10126143483359476</v>
      </c>
      <c r="E64" s="4" t="s">
        <v>5</v>
      </c>
      <c r="F64" s="4">
        <f>STDEVA(F3:F61)</f>
        <v>5.6882157357624097</v>
      </c>
      <c r="G64" s="4">
        <f>STDEVA(G3:G61)</f>
        <v>0.65850049855199366</v>
      </c>
    </row>
    <row r="65" spans="5:7" x14ac:dyDescent="0.2">
      <c r="E65" s="4" t="s">
        <v>6</v>
      </c>
      <c r="F65" s="4">
        <f>F64/SQRT(59)</f>
        <v>0.74054261206289396</v>
      </c>
      <c r="G65" s="4">
        <f>G64/SQRT(59)</f>
        <v>8.5729462786813648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I40" sqref="I40"/>
    </sheetView>
  </sheetViews>
  <sheetFormatPr baseColWidth="10" defaultRowHeight="16" x14ac:dyDescent="0.2"/>
  <sheetData>
    <row r="1" spans="1:7" x14ac:dyDescent="0.2">
      <c r="A1" s="11"/>
      <c r="B1" s="32" t="s">
        <v>0</v>
      </c>
      <c r="C1" s="33"/>
      <c r="E1" s="11"/>
      <c r="F1" s="32" t="s">
        <v>92</v>
      </c>
      <c r="G1" s="33"/>
    </row>
    <row r="2" spans="1:7" ht="32" x14ac:dyDescent="0.2">
      <c r="B2" s="12" t="s">
        <v>3</v>
      </c>
      <c r="C2" s="12" t="s">
        <v>1</v>
      </c>
      <c r="D2" s="13"/>
      <c r="E2" s="13"/>
      <c r="F2" s="12" t="s">
        <v>3</v>
      </c>
      <c r="G2" s="12" t="s">
        <v>1</v>
      </c>
    </row>
    <row r="3" spans="1:7" x14ac:dyDescent="0.2">
      <c r="B3" s="9">
        <v>6.0941053639846743</v>
      </c>
      <c r="C3" s="9">
        <f>B3/$B$38</f>
        <v>0.83557851118507309</v>
      </c>
      <c r="F3" s="9">
        <v>10.945105363984677</v>
      </c>
      <c r="G3" s="9">
        <f>F3/$B$38</f>
        <v>1.5007116383071897</v>
      </c>
    </row>
    <row r="4" spans="1:7" x14ac:dyDescent="0.2">
      <c r="B4" s="10">
        <v>7.8231053639846735</v>
      </c>
      <c r="C4" s="10">
        <f t="shared" ref="C4:C37" si="0">B4/$B$38</f>
        <v>1.0726461625547161</v>
      </c>
      <c r="F4" s="10">
        <v>9.7381053639846762</v>
      </c>
      <c r="G4" s="10">
        <f t="shared" ref="G4:G43" si="1">F4/$B$38</f>
        <v>1.3352167538634885</v>
      </c>
    </row>
    <row r="5" spans="1:7" x14ac:dyDescent="0.2">
      <c r="B5" s="10">
        <v>1.7781053639846753</v>
      </c>
      <c r="C5" s="10">
        <f t="shared" si="0"/>
        <v>0.24380061453303153</v>
      </c>
      <c r="F5" s="10">
        <v>7.0371053639846739</v>
      </c>
      <c r="G5" s="10">
        <f t="shared" si="1"/>
        <v>0.96487567442484945</v>
      </c>
    </row>
    <row r="6" spans="1:7" x14ac:dyDescent="0.2">
      <c r="B6" s="10">
        <v>5.0261053639846747</v>
      </c>
      <c r="C6" s="10">
        <f t="shared" si="0"/>
        <v>0.68914227540555961</v>
      </c>
      <c r="F6" s="10">
        <v>13.032105363984673</v>
      </c>
      <c r="G6" s="10">
        <f t="shared" si="1"/>
        <v>1.7868655934306394</v>
      </c>
    </row>
    <row r="7" spans="1:7" x14ac:dyDescent="0.2">
      <c r="B7" s="10">
        <v>8.5621053639846743</v>
      </c>
      <c r="C7" s="10">
        <f t="shared" si="0"/>
        <v>1.1739723594096418</v>
      </c>
      <c r="F7" s="10">
        <v>13.415105363984676</v>
      </c>
      <c r="G7" s="10">
        <f t="shared" si="1"/>
        <v>1.8393797116923942</v>
      </c>
    </row>
    <row r="8" spans="1:7" x14ac:dyDescent="0.2">
      <c r="B8" s="10">
        <v>3.237105363984675</v>
      </c>
      <c r="C8" s="10">
        <f t="shared" si="0"/>
        <v>0.44384786921684261</v>
      </c>
      <c r="F8" s="10">
        <v>4.4181053639846741</v>
      </c>
      <c r="G8" s="10">
        <f t="shared" si="1"/>
        <v>0.60577782657227841</v>
      </c>
    </row>
    <row r="9" spans="1:7" x14ac:dyDescent="0.2">
      <c r="B9" s="10">
        <v>8.0751053639846742</v>
      </c>
      <c r="C9" s="10">
        <f t="shared" si="0"/>
        <v>1.1071985327948262</v>
      </c>
      <c r="F9" s="10">
        <v>2.915105363984674</v>
      </c>
      <c r="G9" s="10">
        <f t="shared" si="1"/>
        <v>0.39969761835447976</v>
      </c>
    </row>
    <row r="10" spans="1:7" x14ac:dyDescent="0.2">
      <c r="B10" s="10">
        <v>0.26010536398467465</v>
      </c>
      <c r="C10" s="10">
        <f t="shared" si="0"/>
        <v>3.5663717610464427E-2</v>
      </c>
      <c r="F10" s="10">
        <v>5.2071053639846756</v>
      </c>
      <c r="G10" s="10">
        <f t="shared" si="1"/>
        <v>0.713959652443099</v>
      </c>
    </row>
    <row r="11" spans="1:7" x14ac:dyDescent="0.2">
      <c r="B11" s="10">
        <v>5.3131053639846755</v>
      </c>
      <c r="C11" s="10">
        <f t="shared" si="0"/>
        <v>0.72849358595679603</v>
      </c>
      <c r="F11" s="10">
        <v>7.6451053639846744</v>
      </c>
      <c r="G11" s="10">
        <f t="shared" si="1"/>
        <v>1.0482401232581307</v>
      </c>
    </row>
    <row r="12" spans="1:7" x14ac:dyDescent="0.2">
      <c r="B12" s="10">
        <v>6.4721053639846744</v>
      </c>
      <c r="C12" s="10">
        <f t="shared" si="0"/>
        <v>0.88740706654523793</v>
      </c>
      <c r="F12" s="10">
        <v>5.8051053639846746</v>
      </c>
      <c r="G12" s="10">
        <f t="shared" si="1"/>
        <v>0.79595297547320099</v>
      </c>
    </row>
    <row r="13" spans="1:7" x14ac:dyDescent="0.2">
      <c r="B13" s="10">
        <v>8.6921053639846733</v>
      </c>
      <c r="C13" s="10">
        <f t="shared" si="0"/>
        <v>1.1917969948509683</v>
      </c>
      <c r="F13" s="10">
        <v>6.8411053639846759</v>
      </c>
      <c r="G13" s="10">
        <f t="shared" si="1"/>
        <v>0.93800160868254201</v>
      </c>
    </row>
    <row r="14" spans="1:7" x14ac:dyDescent="0.2">
      <c r="B14" s="10">
        <v>3.0121053639846753</v>
      </c>
      <c r="C14" s="10">
        <f t="shared" si="0"/>
        <v>0.41299753864531591</v>
      </c>
      <c r="F14" s="10">
        <v>7.1871053639846743</v>
      </c>
      <c r="G14" s="10">
        <f t="shared" si="1"/>
        <v>0.98544256147253406</v>
      </c>
    </row>
    <row r="15" spans="1:7" x14ac:dyDescent="0.2">
      <c r="B15" s="10">
        <v>6.7541053639846744</v>
      </c>
      <c r="C15" s="10">
        <f t="shared" si="0"/>
        <v>0.92607281419488485</v>
      </c>
      <c r="F15" s="10">
        <v>9.1831053639846729</v>
      </c>
      <c r="G15" s="10">
        <f t="shared" si="1"/>
        <v>1.2591192717870554</v>
      </c>
    </row>
    <row r="16" spans="1:7" x14ac:dyDescent="0.2">
      <c r="B16" s="10">
        <v>6.774105363984674</v>
      </c>
      <c r="C16" s="10">
        <f t="shared" si="0"/>
        <v>0.92881506580124273</v>
      </c>
      <c r="F16" s="10">
        <v>6.9651053639846747</v>
      </c>
      <c r="G16" s="10">
        <f t="shared" si="1"/>
        <v>0.95500356864196101</v>
      </c>
    </row>
    <row r="17" spans="2:7" x14ac:dyDescent="0.2">
      <c r="B17" s="10">
        <v>5.6551053639846742</v>
      </c>
      <c r="C17" s="10">
        <f t="shared" si="0"/>
        <v>0.77538608842551648</v>
      </c>
      <c r="F17" s="10">
        <v>4.1791053639846751</v>
      </c>
      <c r="G17" s="10">
        <f t="shared" si="1"/>
        <v>0.57300791987630117</v>
      </c>
    </row>
    <row r="18" spans="2:7" x14ac:dyDescent="0.2">
      <c r="B18" s="10">
        <v>12.356105363984675</v>
      </c>
      <c r="C18" s="10">
        <f t="shared" si="0"/>
        <v>1.6941774891357415</v>
      </c>
      <c r="F18" s="10">
        <v>10.322105363984672</v>
      </c>
      <c r="G18" s="10">
        <f t="shared" si="1"/>
        <v>1.4152905007691396</v>
      </c>
    </row>
    <row r="19" spans="2:7" x14ac:dyDescent="0.2">
      <c r="B19" s="10">
        <v>8.9061053639846754</v>
      </c>
      <c r="C19" s="10">
        <f t="shared" si="0"/>
        <v>1.2211390870389984</v>
      </c>
      <c r="F19" s="10">
        <v>20.524105363984674</v>
      </c>
      <c r="G19" s="10">
        <f t="shared" si="1"/>
        <v>2.8141130451723209</v>
      </c>
    </row>
    <row r="20" spans="2:7" x14ac:dyDescent="0.2">
      <c r="B20" s="10">
        <v>6.3571053639846742</v>
      </c>
      <c r="C20" s="10">
        <f t="shared" si="0"/>
        <v>0.87163911980867981</v>
      </c>
      <c r="F20" s="10">
        <v>16.431105363984674</v>
      </c>
      <c r="G20" s="10">
        <f t="shared" si="1"/>
        <v>2.25291125393117</v>
      </c>
    </row>
    <row r="21" spans="2:7" x14ac:dyDescent="0.2">
      <c r="B21" s="10">
        <v>4.4901053639846733</v>
      </c>
      <c r="C21" s="10">
        <f t="shared" si="0"/>
        <v>0.61564993235516685</v>
      </c>
      <c r="F21" s="10">
        <v>2.6411053639846749</v>
      </c>
      <c r="G21" s="10">
        <f t="shared" si="1"/>
        <v>0.36212877134737625</v>
      </c>
    </row>
    <row r="22" spans="2:7" x14ac:dyDescent="0.2">
      <c r="B22" s="10">
        <v>7.2841053639846738</v>
      </c>
      <c r="C22" s="10">
        <f t="shared" si="0"/>
        <v>0.99874248176336988</v>
      </c>
      <c r="F22" s="10">
        <v>15.381105363984673</v>
      </c>
      <c r="G22" s="10">
        <f t="shared" si="1"/>
        <v>2.1089430445973787</v>
      </c>
    </row>
    <row r="23" spans="2:7" x14ac:dyDescent="0.2">
      <c r="B23" s="10">
        <v>2.9691053639846743</v>
      </c>
      <c r="C23" s="10">
        <f t="shared" si="0"/>
        <v>0.40710169769164622</v>
      </c>
      <c r="F23" s="10">
        <v>13.146105363984674</v>
      </c>
      <c r="G23" s="10">
        <f t="shared" si="1"/>
        <v>1.8024964275868798</v>
      </c>
    </row>
    <row r="24" spans="2:7" x14ac:dyDescent="0.2">
      <c r="B24" s="10">
        <v>16.718105363984677</v>
      </c>
      <c r="C24" s="10">
        <f t="shared" si="0"/>
        <v>2.2922625644824066</v>
      </c>
      <c r="F24" s="10">
        <v>23.199105363984671</v>
      </c>
      <c r="G24" s="10">
        <f t="shared" si="1"/>
        <v>3.1808891975226938</v>
      </c>
    </row>
    <row r="25" spans="2:7" x14ac:dyDescent="0.2">
      <c r="B25" s="10">
        <v>7.7791053639846748</v>
      </c>
      <c r="C25" s="10">
        <f t="shared" si="0"/>
        <v>1.066613209020729</v>
      </c>
      <c r="F25" s="10">
        <v>7.1211053639846735</v>
      </c>
      <c r="G25" s="10">
        <f t="shared" si="1"/>
        <v>0.9763931311715528</v>
      </c>
    </row>
    <row r="26" spans="2:7" x14ac:dyDescent="0.2">
      <c r="B26" s="10">
        <v>3.0701053639846734</v>
      </c>
      <c r="C26" s="10">
        <f t="shared" si="0"/>
        <v>0.42095006830375364</v>
      </c>
      <c r="F26" s="10">
        <v>9.1551053639846742</v>
      </c>
      <c r="G26" s="10">
        <f t="shared" si="1"/>
        <v>1.2552801195381544</v>
      </c>
    </row>
    <row r="27" spans="2:7" x14ac:dyDescent="0.2">
      <c r="B27" s="10">
        <v>7.1891053639846749</v>
      </c>
      <c r="C27" s="10">
        <f t="shared" si="0"/>
        <v>0.98571678663316986</v>
      </c>
      <c r="F27" s="10">
        <v>15.163105363984673</v>
      </c>
      <c r="G27" s="10">
        <f t="shared" si="1"/>
        <v>2.0790525020880772</v>
      </c>
    </row>
    <row r="28" spans="2:7" x14ac:dyDescent="0.2">
      <c r="B28" s="10">
        <v>13.389105363984676</v>
      </c>
      <c r="C28" s="10">
        <f t="shared" si="0"/>
        <v>1.8358147846041288</v>
      </c>
      <c r="F28" s="10">
        <v>11.832105363984674</v>
      </c>
      <c r="G28" s="10">
        <f t="shared" si="1"/>
        <v>1.6223304970491637</v>
      </c>
    </row>
    <row r="29" spans="2:7" x14ac:dyDescent="0.2">
      <c r="B29" s="10">
        <v>4.7911053639846752</v>
      </c>
      <c r="C29" s="10">
        <f t="shared" si="0"/>
        <v>0.65692081903085398</v>
      </c>
      <c r="F29" s="10">
        <v>30.720105363984672</v>
      </c>
      <c r="G29" s="10">
        <f t="shared" si="1"/>
        <v>4.212112914093594</v>
      </c>
    </row>
    <row r="30" spans="2:7" x14ac:dyDescent="0.2">
      <c r="B30" s="10">
        <v>9.7471053639846765</v>
      </c>
      <c r="C30" s="10">
        <f t="shared" si="0"/>
        <v>1.3364507670863497</v>
      </c>
      <c r="F30" s="10">
        <v>2.8641053639846739</v>
      </c>
      <c r="G30" s="10">
        <f t="shared" si="1"/>
        <v>0.39270487675826704</v>
      </c>
    </row>
    <row r="31" spans="2:7" x14ac:dyDescent="0.2">
      <c r="B31" s="10">
        <v>4.3841053639846752</v>
      </c>
      <c r="C31" s="10">
        <f t="shared" si="0"/>
        <v>0.60111599884147005</v>
      </c>
      <c r="F31" s="10">
        <v>18.099105363984673</v>
      </c>
      <c r="G31" s="10">
        <f t="shared" si="1"/>
        <v>2.4816150379014212</v>
      </c>
    </row>
    <row r="32" spans="2:7" x14ac:dyDescent="0.2">
      <c r="B32" s="10">
        <v>10.400105363984675</v>
      </c>
      <c r="C32" s="10">
        <f t="shared" si="0"/>
        <v>1.4259852820339358</v>
      </c>
      <c r="F32" s="10">
        <v>11.040105363984672</v>
      </c>
      <c r="G32" s="10">
        <f t="shared" si="1"/>
        <v>1.5137373334373894</v>
      </c>
    </row>
    <row r="33" spans="1:7" x14ac:dyDescent="0.2">
      <c r="B33" s="10">
        <v>11.760105363984675</v>
      </c>
      <c r="C33" s="10">
        <f t="shared" si="0"/>
        <v>1.6124583912662751</v>
      </c>
      <c r="F33" s="10">
        <v>13.902105363984674</v>
      </c>
      <c r="G33" s="10">
        <f t="shared" si="1"/>
        <v>1.9061535383072097</v>
      </c>
    </row>
    <row r="34" spans="1:7" x14ac:dyDescent="0.2">
      <c r="B34" s="10">
        <v>5.0731053639846753</v>
      </c>
      <c r="C34" s="10">
        <f t="shared" si="0"/>
        <v>0.69558656668050078</v>
      </c>
      <c r="F34" s="10">
        <v>3.9221053639846737</v>
      </c>
      <c r="G34" s="10">
        <f t="shared" si="1"/>
        <v>0.53776998673460163</v>
      </c>
    </row>
    <row r="35" spans="1:7" x14ac:dyDescent="0.2">
      <c r="B35" s="10">
        <v>5.6271053639846738</v>
      </c>
      <c r="C35" s="10">
        <f t="shared" si="0"/>
        <v>0.77154693617661529</v>
      </c>
      <c r="F35" s="10">
        <v>29.719105363984674</v>
      </c>
      <c r="G35" s="10">
        <f t="shared" si="1"/>
        <v>4.0748632211953799</v>
      </c>
    </row>
    <row r="36" spans="1:7" x14ac:dyDescent="0.2">
      <c r="B36" s="10">
        <v>5.3351053639846739</v>
      </c>
      <c r="C36" s="10">
        <f t="shared" si="0"/>
        <v>0.73151006272378949</v>
      </c>
      <c r="F36" s="10">
        <v>11.715105363984673</v>
      </c>
      <c r="G36" s="10">
        <f t="shared" si="1"/>
        <v>1.6062883251519695</v>
      </c>
    </row>
    <row r="37" spans="1:7" x14ac:dyDescent="0.2">
      <c r="B37" s="3">
        <v>24.110105363984676</v>
      </c>
      <c r="C37" s="3">
        <f t="shared" si="0"/>
        <v>3.3057987581922981</v>
      </c>
      <c r="F37" s="10">
        <v>22.810105363984672</v>
      </c>
      <c r="G37" s="10">
        <f t="shared" si="1"/>
        <v>3.1275524037790321</v>
      </c>
    </row>
    <row r="38" spans="1:7" x14ac:dyDescent="0.2">
      <c r="A38" s="4" t="s">
        <v>2</v>
      </c>
      <c r="B38" s="4">
        <f>AVERAGE(B3:B37)</f>
        <v>7.2932767925561039</v>
      </c>
      <c r="C38" s="4">
        <f>AVERAGE(C3:C37)</f>
        <v>1</v>
      </c>
      <c r="F38" s="10">
        <v>7.910105363984675</v>
      </c>
      <c r="G38" s="10">
        <f t="shared" si="1"/>
        <v>1.0845749570423733</v>
      </c>
    </row>
    <row r="39" spans="1:7" x14ac:dyDescent="0.2">
      <c r="A39" s="4" t="s">
        <v>4</v>
      </c>
      <c r="B39" s="4">
        <f>MEDIAN(B3:B37)</f>
        <v>6.4721053639846744</v>
      </c>
      <c r="C39" s="4">
        <f>MEDIAN(C3:C37)</f>
        <v>0.88740706654523793</v>
      </c>
      <c r="F39" s="10">
        <v>10.383105363984672</v>
      </c>
      <c r="G39" s="10">
        <f t="shared" si="1"/>
        <v>1.4236543681685312</v>
      </c>
    </row>
    <row r="40" spans="1:7" x14ac:dyDescent="0.2">
      <c r="A40" s="4" t="s">
        <v>5</v>
      </c>
      <c r="B40" s="4">
        <f>STDEVA(B3:B37)</f>
        <v>4.4654559182667111</v>
      </c>
      <c r="C40" s="4">
        <f>STDEVA(C3:C37)</f>
        <v>0.61227018324937099</v>
      </c>
      <c r="F40" s="10">
        <v>3.4981053639846742</v>
      </c>
      <c r="G40" s="10">
        <f t="shared" si="1"/>
        <v>0.47963425267981352</v>
      </c>
    </row>
    <row r="41" spans="1:7" x14ac:dyDescent="0.2">
      <c r="A41" s="4" t="s">
        <v>6</v>
      </c>
      <c r="B41" s="4">
        <f>B40/SQRT(35)</f>
        <v>0.75479981372514915</v>
      </c>
      <c r="C41" s="4">
        <f>C40/SQRT(35)</f>
        <v>0.10349255008332288</v>
      </c>
      <c r="F41" s="10">
        <v>14.631105363984673</v>
      </c>
      <c r="G41" s="10">
        <f t="shared" si="1"/>
        <v>2.006108609358956</v>
      </c>
    </row>
    <row r="42" spans="1:7" x14ac:dyDescent="0.2">
      <c r="F42" s="10">
        <v>7.072105363984674</v>
      </c>
      <c r="G42" s="10">
        <f t="shared" si="1"/>
        <v>0.96967461473597594</v>
      </c>
    </row>
    <row r="43" spans="1:7" x14ac:dyDescent="0.2">
      <c r="F43" s="3">
        <v>3.4271053639846745</v>
      </c>
      <c r="G43" s="3">
        <f t="shared" si="1"/>
        <v>0.46989925947724287</v>
      </c>
    </row>
    <row r="44" spans="1:7" x14ac:dyDescent="0.2">
      <c r="E44" s="4" t="s">
        <v>2</v>
      </c>
      <c r="F44" s="4">
        <f>AVERAGE(F3:F43)</f>
        <v>11.00349560788711</v>
      </c>
      <c r="G44" s="4">
        <f>AVERAGE(G3:G43)</f>
        <v>1.5087176753140443</v>
      </c>
    </row>
    <row r="45" spans="1:7" x14ac:dyDescent="0.2">
      <c r="E45" s="4" t="s">
        <v>4</v>
      </c>
      <c r="F45" s="4">
        <f>MEDIAN(F3:F43)</f>
        <v>9.7381053639846762</v>
      </c>
      <c r="G45" s="4">
        <f>MEDIAN(G3:G43)</f>
        <v>1.3352167538634885</v>
      </c>
    </row>
    <row r="46" spans="1:7" x14ac:dyDescent="0.2">
      <c r="E46" s="4" t="s">
        <v>5</v>
      </c>
      <c r="F46" s="4">
        <f>STDEVA(F3:F43)</f>
        <v>6.9135245095322011</v>
      </c>
      <c r="G46" s="4">
        <f>STDEVA(G3:G43)</f>
        <v>0.94793118459298042</v>
      </c>
    </row>
    <row r="47" spans="1:7" x14ac:dyDescent="0.2">
      <c r="E47" s="4" t="s">
        <v>6</v>
      </c>
      <c r="F47" s="4">
        <f>F46/SQRT(41)</f>
        <v>1.0797111305627241</v>
      </c>
      <c r="G47" s="4">
        <f>G46/SQRT(41)</f>
        <v>0.1480419791094084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M28" sqref="M28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16</v>
      </c>
      <c r="F1" s="177"/>
      <c r="G1" s="178"/>
      <c r="I1" s="176" t="s">
        <v>102</v>
      </c>
      <c r="J1" s="177"/>
      <c r="K1" s="178"/>
      <c r="M1" s="176" t="s">
        <v>35</v>
      </c>
      <c r="N1" s="177"/>
      <c r="O1" s="178"/>
    </row>
    <row r="2" spans="1:15" ht="48" x14ac:dyDescent="0.2">
      <c r="A2" s="122" t="s">
        <v>103</v>
      </c>
      <c r="B2" s="122" t="s">
        <v>11</v>
      </c>
      <c r="C2" s="122" t="s">
        <v>79</v>
      </c>
      <c r="E2" s="126" t="s">
        <v>103</v>
      </c>
      <c r="F2" s="126" t="s">
        <v>11</v>
      </c>
      <c r="G2" s="126" t="s">
        <v>79</v>
      </c>
      <c r="I2" s="126" t="s">
        <v>103</v>
      </c>
      <c r="J2" s="126" t="s">
        <v>11</v>
      </c>
      <c r="K2" s="126" t="s">
        <v>79</v>
      </c>
      <c r="M2" s="126" t="s">
        <v>103</v>
      </c>
      <c r="N2" s="126" t="s">
        <v>11</v>
      </c>
      <c r="O2" s="126" t="s">
        <v>79</v>
      </c>
    </row>
    <row r="3" spans="1:15" x14ac:dyDescent="0.2">
      <c r="A3" s="9">
        <v>8</v>
      </c>
      <c r="B3" s="9">
        <v>34</v>
      </c>
      <c r="C3" s="9">
        <f>A3/B3</f>
        <v>0.23529411764705882</v>
      </c>
      <c r="E3" s="9">
        <v>0</v>
      </c>
      <c r="F3" s="9">
        <v>18</v>
      </c>
      <c r="G3" s="9">
        <f>E3/F3</f>
        <v>0</v>
      </c>
      <c r="I3" s="6">
        <v>2</v>
      </c>
      <c r="J3" s="9">
        <v>28</v>
      </c>
      <c r="K3" s="23">
        <f>I3/J3</f>
        <v>7.1428571428571425E-2</v>
      </c>
      <c r="M3" s="6">
        <v>14</v>
      </c>
      <c r="N3" s="9">
        <v>46</v>
      </c>
      <c r="O3" s="23">
        <f>M3/N3</f>
        <v>0.30434782608695654</v>
      </c>
    </row>
    <row r="4" spans="1:15" x14ac:dyDescent="0.2">
      <c r="A4" s="10">
        <v>4</v>
      </c>
      <c r="B4" s="10">
        <v>15</v>
      </c>
      <c r="C4" s="10">
        <f>A4/B4</f>
        <v>0.26666666666666666</v>
      </c>
      <c r="E4" s="10">
        <v>0</v>
      </c>
      <c r="F4" s="10">
        <v>35</v>
      </c>
      <c r="G4" s="10">
        <f t="shared" ref="G4:G14" si="0">E4/F4</f>
        <v>0</v>
      </c>
      <c r="I4" s="7">
        <v>3</v>
      </c>
      <c r="J4" s="10">
        <v>35</v>
      </c>
      <c r="K4" s="27">
        <f t="shared" ref="K4:K25" si="1">I4/J4</f>
        <v>8.5714285714285715E-2</v>
      </c>
      <c r="M4" s="7">
        <v>18</v>
      </c>
      <c r="N4" s="10">
        <v>42</v>
      </c>
      <c r="O4" s="27">
        <f t="shared" ref="O4:O22" si="2">M4/N4</f>
        <v>0.42857142857142855</v>
      </c>
    </row>
    <row r="5" spans="1:15" x14ac:dyDescent="0.2">
      <c r="A5" s="10">
        <v>6</v>
      </c>
      <c r="B5" s="10">
        <v>20</v>
      </c>
      <c r="C5" s="10">
        <f t="shared" ref="C5:C12" si="3">A5/B5</f>
        <v>0.3</v>
      </c>
      <c r="E5" s="10">
        <v>2</v>
      </c>
      <c r="F5" s="10">
        <v>29</v>
      </c>
      <c r="G5" s="10">
        <f t="shared" si="0"/>
        <v>6.8965517241379309E-2</v>
      </c>
      <c r="I5" s="7">
        <v>1</v>
      </c>
      <c r="J5" s="10">
        <v>37</v>
      </c>
      <c r="K5" s="27">
        <f t="shared" si="1"/>
        <v>2.7027027027027029E-2</v>
      </c>
      <c r="M5" s="7">
        <v>11</v>
      </c>
      <c r="N5" s="10">
        <v>37</v>
      </c>
      <c r="O5" s="27">
        <f t="shared" si="2"/>
        <v>0.29729729729729731</v>
      </c>
    </row>
    <row r="6" spans="1:15" x14ac:dyDescent="0.2">
      <c r="A6" s="10">
        <v>4</v>
      </c>
      <c r="B6" s="10">
        <v>16</v>
      </c>
      <c r="C6" s="10">
        <f t="shared" si="3"/>
        <v>0.25</v>
      </c>
      <c r="E6" s="10">
        <v>0</v>
      </c>
      <c r="F6" s="10">
        <v>13</v>
      </c>
      <c r="G6" s="10">
        <f t="shared" si="0"/>
        <v>0</v>
      </c>
      <c r="I6" s="7">
        <v>3</v>
      </c>
      <c r="J6" s="10">
        <v>39</v>
      </c>
      <c r="K6" s="27">
        <f t="shared" si="1"/>
        <v>7.6923076923076927E-2</v>
      </c>
      <c r="M6" s="7">
        <v>17</v>
      </c>
      <c r="N6" s="10">
        <v>41</v>
      </c>
      <c r="O6" s="27">
        <f t="shared" si="2"/>
        <v>0.41463414634146339</v>
      </c>
    </row>
    <row r="7" spans="1:15" x14ac:dyDescent="0.2">
      <c r="A7" s="10">
        <v>12</v>
      </c>
      <c r="B7" s="10">
        <v>38</v>
      </c>
      <c r="C7" s="10">
        <f t="shared" si="3"/>
        <v>0.31578947368421051</v>
      </c>
      <c r="E7" s="10">
        <v>1</v>
      </c>
      <c r="F7" s="10">
        <v>41</v>
      </c>
      <c r="G7" s="10">
        <f t="shared" si="0"/>
        <v>2.4390243902439025E-2</v>
      </c>
      <c r="I7" s="7">
        <v>4</v>
      </c>
      <c r="J7" s="10">
        <v>27</v>
      </c>
      <c r="K7" s="27">
        <f t="shared" si="1"/>
        <v>0.14814814814814814</v>
      </c>
      <c r="M7" s="7">
        <v>18</v>
      </c>
      <c r="N7" s="10">
        <v>42</v>
      </c>
      <c r="O7" s="27">
        <f t="shared" si="2"/>
        <v>0.42857142857142855</v>
      </c>
    </row>
    <row r="8" spans="1:15" x14ac:dyDescent="0.2">
      <c r="A8" s="10">
        <v>9</v>
      </c>
      <c r="B8" s="10">
        <v>25</v>
      </c>
      <c r="C8" s="10">
        <f t="shared" si="3"/>
        <v>0.36</v>
      </c>
      <c r="E8" s="10">
        <v>2</v>
      </c>
      <c r="F8" s="10">
        <v>29</v>
      </c>
      <c r="G8" s="10">
        <f t="shared" si="0"/>
        <v>6.8965517241379309E-2</v>
      </c>
      <c r="I8" s="7">
        <v>1</v>
      </c>
      <c r="J8" s="10">
        <v>16</v>
      </c>
      <c r="K8" s="27">
        <f t="shared" si="1"/>
        <v>6.25E-2</v>
      </c>
      <c r="M8" s="7">
        <v>12</v>
      </c>
      <c r="N8" s="10">
        <v>39</v>
      </c>
      <c r="O8" s="27">
        <f t="shared" si="2"/>
        <v>0.30769230769230771</v>
      </c>
    </row>
    <row r="9" spans="1:15" x14ac:dyDescent="0.2">
      <c r="A9" s="10">
        <v>10</v>
      </c>
      <c r="B9" s="10">
        <v>31</v>
      </c>
      <c r="C9" s="10">
        <f t="shared" si="3"/>
        <v>0.32258064516129031</v>
      </c>
      <c r="E9" s="10">
        <v>0</v>
      </c>
      <c r="F9" s="10">
        <v>28</v>
      </c>
      <c r="G9" s="10">
        <f t="shared" si="0"/>
        <v>0</v>
      </c>
      <c r="I9" s="7">
        <v>0</v>
      </c>
      <c r="J9" s="10">
        <v>15</v>
      </c>
      <c r="K9" s="27">
        <f t="shared" si="1"/>
        <v>0</v>
      </c>
      <c r="M9" s="7">
        <v>20</v>
      </c>
      <c r="N9" s="10">
        <v>48</v>
      </c>
      <c r="O9" s="27">
        <f t="shared" si="2"/>
        <v>0.41666666666666669</v>
      </c>
    </row>
    <row r="10" spans="1:15" x14ac:dyDescent="0.2">
      <c r="A10" s="10">
        <v>11</v>
      </c>
      <c r="B10" s="10">
        <v>35</v>
      </c>
      <c r="C10" s="10">
        <f t="shared" si="3"/>
        <v>0.31428571428571428</v>
      </c>
      <c r="E10" s="10">
        <v>2</v>
      </c>
      <c r="F10" s="10">
        <v>37</v>
      </c>
      <c r="G10" s="10">
        <f t="shared" si="0"/>
        <v>5.4054054054054057E-2</v>
      </c>
      <c r="I10" s="7">
        <v>9</v>
      </c>
      <c r="J10" s="10">
        <v>49</v>
      </c>
      <c r="K10" s="27">
        <f t="shared" si="1"/>
        <v>0.18367346938775511</v>
      </c>
      <c r="M10" s="7">
        <v>8</v>
      </c>
      <c r="N10" s="10">
        <v>28</v>
      </c>
      <c r="O10" s="27">
        <f t="shared" si="2"/>
        <v>0.2857142857142857</v>
      </c>
    </row>
    <row r="11" spans="1:15" x14ac:dyDescent="0.2">
      <c r="A11" s="10">
        <v>15</v>
      </c>
      <c r="B11" s="10">
        <v>52</v>
      </c>
      <c r="C11" s="10">
        <f t="shared" si="3"/>
        <v>0.28846153846153844</v>
      </c>
      <c r="E11" s="10">
        <v>5</v>
      </c>
      <c r="F11" s="10">
        <v>64</v>
      </c>
      <c r="G11" s="10">
        <f t="shared" si="0"/>
        <v>7.8125E-2</v>
      </c>
      <c r="I11" s="7">
        <v>7</v>
      </c>
      <c r="J11" s="10">
        <v>40</v>
      </c>
      <c r="K11" s="27">
        <f t="shared" si="1"/>
        <v>0.17499999999999999</v>
      </c>
      <c r="M11" s="7">
        <v>11</v>
      </c>
      <c r="N11" s="10">
        <v>42</v>
      </c>
      <c r="O11" s="27">
        <f t="shared" si="2"/>
        <v>0.26190476190476192</v>
      </c>
    </row>
    <row r="12" spans="1:15" x14ac:dyDescent="0.2">
      <c r="A12" s="3">
        <v>14</v>
      </c>
      <c r="B12" s="3">
        <v>34</v>
      </c>
      <c r="C12" s="3">
        <f t="shared" si="3"/>
        <v>0.41176470588235292</v>
      </c>
      <c r="E12" s="10">
        <v>1</v>
      </c>
      <c r="F12" s="10">
        <v>39</v>
      </c>
      <c r="G12" s="10">
        <f t="shared" si="0"/>
        <v>2.564102564102564E-2</v>
      </c>
      <c r="I12" s="7">
        <v>7</v>
      </c>
      <c r="J12" s="10">
        <v>49</v>
      </c>
      <c r="K12" s="27">
        <f t="shared" si="1"/>
        <v>0.14285714285714285</v>
      </c>
      <c r="M12" s="7">
        <v>18</v>
      </c>
      <c r="N12" s="10">
        <v>42</v>
      </c>
      <c r="O12" s="27">
        <f t="shared" si="2"/>
        <v>0.42857142857142855</v>
      </c>
    </row>
    <row r="13" spans="1:15" x14ac:dyDescent="0.2">
      <c r="A13" s="25"/>
      <c r="B13" s="4" t="s">
        <v>2</v>
      </c>
      <c r="C13" s="4">
        <f>AVERAGE(C3:C12)</f>
        <v>0.30648428617888313</v>
      </c>
      <c r="E13" s="10">
        <v>1</v>
      </c>
      <c r="F13" s="10">
        <v>28</v>
      </c>
      <c r="G13" s="10">
        <f t="shared" si="0"/>
        <v>3.5714285714285712E-2</v>
      </c>
      <c r="I13" s="7">
        <v>2</v>
      </c>
      <c r="J13" s="10">
        <v>37</v>
      </c>
      <c r="K13" s="27">
        <f t="shared" si="1"/>
        <v>5.4054054054054057E-2</v>
      </c>
      <c r="M13" s="7">
        <v>9</v>
      </c>
      <c r="N13" s="10">
        <v>30</v>
      </c>
      <c r="O13" s="27">
        <f t="shared" si="2"/>
        <v>0.3</v>
      </c>
    </row>
    <row r="14" spans="1:15" x14ac:dyDescent="0.2">
      <c r="B14" s="4" t="s">
        <v>5</v>
      </c>
      <c r="C14" s="4">
        <f>STDEVA(C3:C12)</f>
        <v>5.2244364792459613E-2</v>
      </c>
      <c r="E14" s="3">
        <v>0</v>
      </c>
      <c r="F14" s="3">
        <v>34</v>
      </c>
      <c r="G14" s="3">
        <f t="shared" si="0"/>
        <v>0</v>
      </c>
      <c r="I14" s="7">
        <v>1</v>
      </c>
      <c r="J14" s="10">
        <v>21</v>
      </c>
      <c r="K14" s="27">
        <f t="shared" si="1"/>
        <v>4.7619047619047616E-2</v>
      </c>
      <c r="M14" s="7">
        <v>6</v>
      </c>
      <c r="N14" s="10">
        <v>25</v>
      </c>
      <c r="O14" s="27">
        <f t="shared" si="2"/>
        <v>0.24</v>
      </c>
    </row>
    <row r="15" spans="1:15" x14ac:dyDescent="0.2">
      <c r="B15" s="4" t="s">
        <v>6</v>
      </c>
      <c r="C15" s="4">
        <f>C14/SQRT(10)</f>
        <v>1.6521118765288244E-2</v>
      </c>
      <c r="F15" s="4" t="s">
        <v>2</v>
      </c>
      <c r="G15" s="4">
        <f>AVERAGE(G3:G14)</f>
        <v>2.9654636982880251E-2</v>
      </c>
      <c r="I15" s="7">
        <v>2</v>
      </c>
      <c r="J15" s="10">
        <v>21</v>
      </c>
      <c r="K15" s="27">
        <f t="shared" si="1"/>
        <v>9.5238095238095233E-2</v>
      </c>
      <c r="M15" s="7">
        <v>7</v>
      </c>
      <c r="N15" s="10">
        <v>29</v>
      </c>
      <c r="O15" s="27">
        <f t="shared" si="2"/>
        <v>0.2413793103448276</v>
      </c>
    </row>
    <row r="16" spans="1:15" x14ac:dyDescent="0.2">
      <c r="F16" s="4" t="s">
        <v>5</v>
      </c>
      <c r="G16" s="4">
        <f>STDEVA(G3:G14)</f>
        <v>3.0914733151347833E-2</v>
      </c>
      <c r="I16" s="7">
        <v>3</v>
      </c>
      <c r="J16" s="10">
        <v>22</v>
      </c>
      <c r="K16" s="27">
        <f t="shared" si="1"/>
        <v>0.13636363636363635</v>
      </c>
      <c r="M16" s="7">
        <v>17</v>
      </c>
      <c r="N16" s="10">
        <v>44</v>
      </c>
      <c r="O16" s="27">
        <f t="shared" si="2"/>
        <v>0.38636363636363635</v>
      </c>
    </row>
    <row r="17" spans="1:15" x14ac:dyDescent="0.2">
      <c r="A17" t="s">
        <v>143</v>
      </c>
      <c r="F17" s="4" t="s">
        <v>6</v>
      </c>
      <c r="G17" s="4">
        <f>G16/SQRT(12)</f>
        <v>8.9243147534280604E-3</v>
      </c>
      <c r="I17" s="7">
        <v>8</v>
      </c>
      <c r="J17" s="10">
        <v>32</v>
      </c>
      <c r="K17" s="27">
        <f t="shared" si="1"/>
        <v>0.25</v>
      </c>
      <c r="M17" s="7">
        <v>36</v>
      </c>
      <c r="N17" s="10">
        <v>71</v>
      </c>
      <c r="O17" s="27">
        <f t="shared" si="2"/>
        <v>0.50704225352112675</v>
      </c>
    </row>
    <row r="18" spans="1:15" x14ac:dyDescent="0.2">
      <c r="I18" s="7">
        <v>5</v>
      </c>
      <c r="J18" s="10">
        <v>28</v>
      </c>
      <c r="K18" s="27">
        <f t="shared" si="1"/>
        <v>0.17857142857142858</v>
      </c>
      <c r="M18" s="7">
        <v>9</v>
      </c>
      <c r="N18" s="10">
        <v>44</v>
      </c>
      <c r="O18" s="27">
        <f t="shared" si="2"/>
        <v>0.20454545454545456</v>
      </c>
    </row>
    <row r="19" spans="1:15" x14ac:dyDescent="0.2">
      <c r="E19" t="s">
        <v>122</v>
      </c>
      <c r="I19" s="7">
        <v>9</v>
      </c>
      <c r="J19" s="10">
        <v>64</v>
      </c>
      <c r="K19" s="27">
        <f t="shared" si="1"/>
        <v>0.140625</v>
      </c>
      <c r="M19" s="7">
        <v>18</v>
      </c>
      <c r="N19" s="10">
        <v>64</v>
      </c>
      <c r="O19" s="27">
        <f t="shared" si="2"/>
        <v>0.28125</v>
      </c>
    </row>
    <row r="20" spans="1:15" x14ac:dyDescent="0.2">
      <c r="I20" s="7">
        <v>5</v>
      </c>
      <c r="J20" s="10">
        <v>35</v>
      </c>
      <c r="K20" s="27">
        <f t="shared" si="1"/>
        <v>0.14285714285714285</v>
      </c>
      <c r="M20" s="7">
        <v>12</v>
      </c>
      <c r="N20" s="10">
        <v>36</v>
      </c>
      <c r="O20" s="27">
        <f t="shared" si="2"/>
        <v>0.33333333333333331</v>
      </c>
    </row>
    <row r="21" spans="1:15" x14ac:dyDescent="0.2">
      <c r="I21" s="7">
        <v>3</v>
      </c>
      <c r="J21" s="10">
        <v>28</v>
      </c>
      <c r="K21" s="27">
        <f t="shared" si="1"/>
        <v>0.10714285714285714</v>
      </c>
      <c r="M21" s="7">
        <v>12</v>
      </c>
      <c r="N21" s="10">
        <v>41</v>
      </c>
      <c r="O21" s="27">
        <f t="shared" si="2"/>
        <v>0.29268292682926828</v>
      </c>
    </row>
    <row r="22" spans="1:15" x14ac:dyDescent="0.2">
      <c r="I22" s="7">
        <v>3</v>
      </c>
      <c r="J22" s="10">
        <v>29</v>
      </c>
      <c r="K22" s="27">
        <f t="shared" si="1"/>
        <v>0.10344827586206896</v>
      </c>
      <c r="M22" s="8">
        <v>21</v>
      </c>
      <c r="N22" s="3">
        <v>58</v>
      </c>
      <c r="O22" s="31">
        <f t="shared" si="2"/>
        <v>0.36206896551724138</v>
      </c>
    </row>
    <row r="23" spans="1:15" x14ac:dyDescent="0.2">
      <c r="I23" s="7">
        <v>2</v>
      </c>
      <c r="J23" s="10">
        <v>31</v>
      </c>
      <c r="K23" s="27">
        <f t="shared" si="1"/>
        <v>6.4516129032258063E-2</v>
      </c>
      <c r="N23" s="5" t="s">
        <v>2</v>
      </c>
      <c r="O23" s="5">
        <f>AVERAGE(O3:O22)</f>
        <v>0.33613187289364566</v>
      </c>
    </row>
    <row r="24" spans="1:15" x14ac:dyDescent="0.2">
      <c r="I24" s="7">
        <v>3</v>
      </c>
      <c r="J24" s="10">
        <v>28</v>
      </c>
      <c r="K24" s="27">
        <f t="shared" si="1"/>
        <v>0.10714285714285714</v>
      </c>
      <c r="N24" s="4" t="s">
        <v>5</v>
      </c>
      <c r="O24" s="4">
        <f>STDEVA(O3:O22)</f>
        <v>8.0725752999864467E-2</v>
      </c>
    </row>
    <row r="25" spans="1:15" x14ac:dyDescent="0.2">
      <c r="I25" s="8">
        <v>8</v>
      </c>
      <c r="J25" s="3">
        <v>53</v>
      </c>
      <c r="K25" s="31">
        <f t="shared" si="1"/>
        <v>0.15094339622641509</v>
      </c>
      <c r="N25" s="4" t="s">
        <v>6</v>
      </c>
      <c r="O25" s="4">
        <f>O24/SQRT(20)</f>
        <v>1.8050827124255452E-2</v>
      </c>
    </row>
    <row r="26" spans="1:15" x14ac:dyDescent="0.2">
      <c r="J26" s="5" t="s">
        <v>2</v>
      </c>
      <c r="K26" s="5">
        <f>AVERAGE(K3:K25)</f>
        <v>0.11094754963460297</v>
      </c>
    </row>
    <row r="27" spans="1:15" x14ac:dyDescent="0.2">
      <c r="J27" s="4" t="s">
        <v>5</v>
      </c>
      <c r="K27" s="4">
        <f>STDEVA(K3:K25)</f>
        <v>5.8246188730506562E-2</v>
      </c>
      <c r="M27" t="s">
        <v>151</v>
      </c>
    </row>
    <row r="28" spans="1:15" x14ac:dyDescent="0.2">
      <c r="J28" s="4" t="s">
        <v>6</v>
      </c>
      <c r="K28" s="4">
        <f>K27/SQRT(23)</f>
        <v>1.2145169914199368E-2</v>
      </c>
    </row>
    <row r="30" spans="1:15" x14ac:dyDescent="0.2">
      <c r="I30" t="s">
        <v>150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M15" sqref="M15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16</v>
      </c>
      <c r="F1" s="177"/>
      <c r="G1" s="178"/>
      <c r="I1" s="176" t="s">
        <v>102</v>
      </c>
      <c r="J1" s="177"/>
      <c r="K1" s="178"/>
      <c r="M1" s="176" t="s">
        <v>35</v>
      </c>
      <c r="N1" s="177"/>
      <c r="O1" s="178"/>
    </row>
    <row r="2" spans="1:15" ht="48" x14ac:dyDescent="0.2">
      <c r="A2" s="126" t="s">
        <v>104</v>
      </c>
      <c r="B2" s="126" t="s">
        <v>11</v>
      </c>
      <c r="C2" s="126" t="s">
        <v>12</v>
      </c>
      <c r="E2" s="126" t="s">
        <v>104</v>
      </c>
      <c r="F2" s="126" t="s">
        <v>11</v>
      </c>
      <c r="G2" s="126" t="s">
        <v>12</v>
      </c>
      <c r="I2" s="126" t="s">
        <v>104</v>
      </c>
      <c r="J2" s="126" t="s">
        <v>11</v>
      </c>
      <c r="K2" s="126" t="s">
        <v>12</v>
      </c>
      <c r="M2" s="126" t="s">
        <v>104</v>
      </c>
      <c r="N2" s="126" t="s">
        <v>11</v>
      </c>
      <c r="O2" s="126" t="s">
        <v>12</v>
      </c>
    </row>
    <row r="3" spans="1:15" x14ac:dyDescent="0.2">
      <c r="A3" s="6">
        <v>39</v>
      </c>
      <c r="B3" s="6">
        <v>152</v>
      </c>
      <c r="C3" s="9">
        <f t="shared" ref="C3:C11" si="0">A3/B3</f>
        <v>0.25657894736842107</v>
      </c>
      <c r="E3" s="6">
        <v>14</v>
      </c>
      <c r="F3" s="9">
        <v>17</v>
      </c>
      <c r="G3" s="23">
        <f>E3/F3</f>
        <v>0.82352941176470584</v>
      </c>
      <c r="I3" s="9">
        <v>2</v>
      </c>
      <c r="J3" s="9">
        <v>25</v>
      </c>
      <c r="K3" s="23">
        <f>I3/J3</f>
        <v>0.08</v>
      </c>
      <c r="M3" s="6">
        <v>1</v>
      </c>
      <c r="N3" s="9">
        <v>66</v>
      </c>
      <c r="O3" s="23">
        <f>M3/N3</f>
        <v>1.5151515151515152E-2</v>
      </c>
    </row>
    <row r="4" spans="1:15" x14ac:dyDescent="0.2">
      <c r="A4" s="7">
        <v>21</v>
      </c>
      <c r="B4" s="7">
        <v>53</v>
      </c>
      <c r="C4" s="10">
        <f t="shared" si="0"/>
        <v>0.39622641509433965</v>
      </c>
      <c r="E4" s="7">
        <v>9</v>
      </c>
      <c r="F4" s="10">
        <v>11</v>
      </c>
      <c r="G4" s="27">
        <f t="shared" ref="G4:G11" si="1">E4/F4</f>
        <v>0.81818181818181823</v>
      </c>
      <c r="I4" s="10">
        <v>0</v>
      </c>
      <c r="J4" s="10">
        <v>13</v>
      </c>
      <c r="K4" s="27">
        <f t="shared" ref="K4:K11" si="2">I4/J4</f>
        <v>0</v>
      </c>
      <c r="M4" s="7">
        <v>0</v>
      </c>
      <c r="N4" s="10">
        <v>110</v>
      </c>
      <c r="O4" s="27">
        <f t="shared" ref="O4:O9" si="3">M4/N4</f>
        <v>0</v>
      </c>
    </row>
    <row r="5" spans="1:15" x14ac:dyDescent="0.2">
      <c r="A5" s="7">
        <v>31</v>
      </c>
      <c r="B5" s="7">
        <v>87</v>
      </c>
      <c r="C5" s="10">
        <f t="shared" si="0"/>
        <v>0.35632183908045978</v>
      </c>
      <c r="E5" s="7">
        <v>14</v>
      </c>
      <c r="F5" s="10">
        <v>18</v>
      </c>
      <c r="G5" s="27">
        <f t="shared" si="1"/>
        <v>0.77777777777777779</v>
      </c>
      <c r="I5" s="10">
        <v>2</v>
      </c>
      <c r="J5" s="10">
        <v>31</v>
      </c>
      <c r="K5" s="27">
        <f t="shared" si="2"/>
        <v>6.4516129032258063E-2</v>
      </c>
      <c r="M5" s="7">
        <v>2</v>
      </c>
      <c r="N5" s="10">
        <v>108</v>
      </c>
      <c r="O5" s="27">
        <f t="shared" si="3"/>
        <v>1.8518518518518517E-2</v>
      </c>
    </row>
    <row r="6" spans="1:15" x14ac:dyDescent="0.2">
      <c r="A6" s="7">
        <v>27</v>
      </c>
      <c r="B6" s="7">
        <v>76</v>
      </c>
      <c r="C6" s="10">
        <f t="shared" si="0"/>
        <v>0.35526315789473684</v>
      </c>
      <c r="E6" s="7">
        <v>19</v>
      </c>
      <c r="F6" s="10">
        <v>20</v>
      </c>
      <c r="G6" s="27">
        <f t="shared" si="1"/>
        <v>0.95</v>
      </c>
      <c r="I6" s="10">
        <v>4</v>
      </c>
      <c r="J6" s="10">
        <v>36</v>
      </c>
      <c r="K6" s="27">
        <f t="shared" si="2"/>
        <v>0.1111111111111111</v>
      </c>
      <c r="M6" s="7">
        <v>1</v>
      </c>
      <c r="N6" s="10">
        <v>106</v>
      </c>
      <c r="O6" s="27">
        <f t="shared" si="3"/>
        <v>9.433962264150943E-3</v>
      </c>
    </row>
    <row r="7" spans="1:15" x14ac:dyDescent="0.2">
      <c r="A7" s="7">
        <v>29</v>
      </c>
      <c r="B7" s="7">
        <v>82</v>
      </c>
      <c r="C7" s="10">
        <f t="shared" si="0"/>
        <v>0.35365853658536583</v>
      </c>
      <c r="E7" s="7">
        <v>17</v>
      </c>
      <c r="F7" s="10">
        <v>24</v>
      </c>
      <c r="G7" s="27">
        <f t="shared" si="1"/>
        <v>0.70833333333333337</v>
      </c>
      <c r="I7" s="10">
        <v>1</v>
      </c>
      <c r="J7" s="10">
        <v>34</v>
      </c>
      <c r="K7" s="129">
        <f t="shared" si="2"/>
        <v>2.9411764705882353E-2</v>
      </c>
      <c r="M7" s="7">
        <v>0</v>
      </c>
      <c r="N7" s="10">
        <v>98</v>
      </c>
      <c r="O7" s="27">
        <f t="shared" si="3"/>
        <v>0</v>
      </c>
    </row>
    <row r="8" spans="1:15" x14ac:dyDescent="0.2">
      <c r="A8" s="7">
        <v>38</v>
      </c>
      <c r="B8" s="7">
        <v>108</v>
      </c>
      <c r="C8" s="10">
        <f t="shared" si="0"/>
        <v>0.35185185185185186</v>
      </c>
      <c r="E8" s="7">
        <v>18</v>
      </c>
      <c r="F8" s="10">
        <v>22</v>
      </c>
      <c r="G8" s="27">
        <f t="shared" si="1"/>
        <v>0.81818181818181823</v>
      </c>
      <c r="I8" s="10">
        <v>1</v>
      </c>
      <c r="J8" s="10">
        <v>20</v>
      </c>
      <c r="K8" s="129">
        <f t="shared" si="2"/>
        <v>0.05</v>
      </c>
      <c r="M8" s="7">
        <v>3</v>
      </c>
      <c r="N8" s="10">
        <v>118</v>
      </c>
      <c r="O8" s="27">
        <f t="shared" si="3"/>
        <v>2.5423728813559324E-2</v>
      </c>
    </row>
    <row r="9" spans="1:15" x14ac:dyDescent="0.2">
      <c r="A9" s="7">
        <v>38</v>
      </c>
      <c r="B9" s="7">
        <v>107</v>
      </c>
      <c r="C9" s="10">
        <f t="shared" si="0"/>
        <v>0.35514018691588783</v>
      </c>
      <c r="E9" s="7">
        <v>20</v>
      </c>
      <c r="F9" s="10">
        <v>22</v>
      </c>
      <c r="G9" s="27">
        <f t="shared" si="1"/>
        <v>0.90909090909090906</v>
      </c>
      <c r="I9" s="10">
        <v>1</v>
      </c>
      <c r="J9" s="10">
        <v>28</v>
      </c>
      <c r="K9" s="129">
        <f t="shared" si="2"/>
        <v>3.5714285714285712E-2</v>
      </c>
      <c r="M9" s="8">
        <v>3</v>
      </c>
      <c r="N9" s="3">
        <v>61</v>
      </c>
      <c r="O9" s="31">
        <f t="shared" si="3"/>
        <v>4.9180327868852458E-2</v>
      </c>
    </row>
    <row r="10" spans="1:15" x14ac:dyDescent="0.2">
      <c r="A10" s="7">
        <v>30</v>
      </c>
      <c r="B10" s="7">
        <v>83</v>
      </c>
      <c r="C10" s="10">
        <f t="shared" si="0"/>
        <v>0.36144578313253012</v>
      </c>
      <c r="E10" s="7">
        <v>16</v>
      </c>
      <c r="F10" s="10">
        <v>19</v>
      </c>
      <c r="G10" s="27">
        <f t="shared" si="1"/>
        <v>0.84210526315789469</v>
      </c>
      <c r="I10" s="10">
        <v>0</v>
      </c>
      <c r="J10" s="10">
        <v>22</v>
      </c>
      <c r="K10" s="129">
        <f t="shared" si="2"/>
        <v>0</v>
      </c>
      <c r="N10" s="5" t="s">
        <v>2</v>
      </c>
      <c r="O10" s="5">
        <f>AVERAGE(O3:O9)</f>
        <v>1.6815436088085198E-2</v>
      </c>
    </row>
    <row r="11" spans="1:15" x14ac:dyDescent="0.2">
      <c r="A11" s="8">
        <v>38</v>
      </c>
      <c r="B11" s="8">
        <v>129</v>
      </c>
      <c r="C11" s="3">
        <f t="shared" si="0"/>
        <v>0.29457364341085274</v>
      </c>
      <c r="E11" s="8">
        <v>11</v>
      </c>
      <c r="F11" s="3">
        <v>16</v>
      </c>
      <c r="G11" s="31">
        <f t="shared" si="1"/>
        <v>0.6875</v>
      </c>
      <c r="I11" s="3">
        <v>2</v>
      </c>
      <c r="J11" s="3">
        <v>34</v>
      </c>
      <c r="K11" s="135">
        <f t="shared" si="2"/>
        <v>5.8823529411764705E-2</v>
      </c>
      <c r="N11" s="4" t="s">
        <v>5</v>
      </c>
      <c r="O11" s="4">
        <f>STDEVA(O3:O9)</f>
        <v>1.7064885895480504E-2</v>
      </c>
    </row>
    <row r="12" spans="1:15" x14ac:dyDescent="0.2">
      <c r="B12" s="5" t="s">
        <v>2</v>
      </c>
      <c r="C12" s="5">
        <f>AVERAGE(C3:C11)</f>
        <v>0.34234004014827168</v>
      </c>
      <c r="F12" s="5" t="s">
        <v>2</v>
      </c>
      <c r="G12" s="5">
        <f>AVERAGE(G3:G11)</f>
        <v>0.81496670349869527</v>
      </c>
      <c r="J12" s="5" t="s">
        <v>2</v>
      </c>
      <c r="K12" s="5">
        <f>AVERAGE(K3:K11)</f>
        <v>4.773075777503355E-2</v>
      </c>
      <c r="N12" s="4" t="s">
        <v>6</v>
      </c>
      <c r="O12" s="4">
        <f>O11/SQRT(7)</f>
        <v>6.4499206044478829E-3</v>
      </c>
    </row>
    <row r="13" spans="1:15" x14ac:dyDescent="0.2">
      <c r="B13" s="4" t="s">
        <v>5</v>
      </c>
      <c r="C13" s="4">
        <f>STDEVA(C3:C11)</f>
        <v>4.1307216176931713E-2</v>
      </c>
      <c r="F13" s="4" t="s">
        <v>5</v>
      </c>
      <c r="G13" s="4">
        <f>STDEVA(G3:G11)</f>
        <v>8.4354389994218654E-2</v>
      </c>
      <c r="J13" s="4" t="s">
        <v>5</v>
      </c>
      <c r="K13" s="4">
        <f>STDEVA(K3:K11)</f>
        <v>3.6236639774706772E-2</v>
      </c>
    </row>
    <row r="14" spans="1:15" x14ac:dyDescent="0.2">
      <c r="B14" s="4" t="s">
        <v>6</v>
      </c>
      <c r="C14" s="4">
        <f>C13/SQRT(9)</f>
        <v>1.3769072058977238E-2</v>
      </c>
      <c r="F14" s="4" t="s">
        <v>6</v>
      </c>
      <c r="G14" s="4">
        <f>G13/SQRT(9)</f>
        <v>2.8118129998072883E-2</v>
      </c>
      <c r="J14" s="4" t="s">
        <v>6</v>
      </c>
      <c r="K14" s="4">
        <f>K13/SQRT(9)</f>
        <v>1.2078879924902258E-2</v>
      </c>
      <c r="M14" t="s">
        <v>140</v>
      </c>
    </row>
    <row r="16" spans="1:15" x14ac:dyDescent="0.2">
      <c r="A16" t="s">
        <v>139</v>
      </c>
      <c r="E16" t="s">
        <v>139</v>
      </c>
      <c r="I16" t="s">
        <v>139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E20" sqref="E20"/>
    </sheetView>
  </sheetViews>
  <sheetFormatPr baseColWidth="10" defaultRowHeight="16" x14ac:dyDescent="0.2"/>
  <sheetData>
    <row r="1" spans="1:7" x14ac:dyDescent="0.2">
      <c r="A1" s="176" t="s">
        <v>0</v>
      </c>
      <c r="B1" s="177"/>
      <c r="C1" s="178"/>
      <c r="E1" s="176" t="s">
        <v>7</v>
      </c>
      <c r="F1" s="177"/>
      <c r="G1" s="178"/>
    </row>
    <row r="2" spans="1:7" ht="48" x14ac:dyDescent="0.2">
      <c r="A2" s="102" t="s">
        <v>70</v>
      </c>
      <c r="B2" s="102" t="s">
        <v>11</v>
      </c>
      <c r="C2" s="102" t="s">
        <v>12</v>
      </c>
      <c r="E2" s="102" t="s">
        <v>70</v>
      </c>
      <c r="F2" s="102" t="s">
        <v>11</v>
      </c>
      <c r="G2" s="102" t="s">
        <v>12</v>
      </c>
    </row>
    <row r="3" spans="1:7" x14ac:dyDescent="0.2">
      <c r="A3" s="36">
        <v>6</v>
      </c>
      <c r="B3" s="40">
        <v>61</v>
      </c>
      <c r="C3" s="37">
        <f t="shared" ref="C3:C12" si="0">A3/B3</f>
        <v>9.8360655737704916E-2</v>
      </c>
      <c r="E3" s="36">
        <v>28</v>
      </c>
      <c r="F3" s="40">
        <v>79</v>
      </c>
      <c r="G3" s="37">
        <f t="shared" ref="G3:G14" si="1">E3/F3</f>
        <v>0.35443037974683544</v>
      </c>
    </row>
    <row r="4" spans="1:7" x14ac:dyDescent="0.2">
      <c r="A4" s="7">
        <v>6</v>
      </c>
      <c r="B4" s="10">
        <v>67</v>
      </c>
      <c r="C4" s="38">
        <f t="shared" si="0"/>
        <v>8.9552238805970144E-2</v>
      </c>
      <c r="E4" s="7">
        <v>19</v>
      </c>
      <c r="F4" s="10">
        <v>64</v>
      </c>
      <c r="G4" s="38">
        <f t="shared" si="1"/>
        <v>0.296875</v>
      </c>
    </row>
    <row r="5" spans="1:7" x14ac:dyDescent="0.2">
      <c r="A5" s="7">
        <v>3</v>
      </c>
      <c r="B5" s="41">
        <v>56</v>
      </c>
      <c r="C5" s="38">
        <f t="shared" si="0"/>
        <v>5.3571428571428568E-2</v>
      </c>
      <c r="E5" s="7">
        <v>31</v>
      </c>
      <c r="F5" s="10">
        <v>95</v>
      </c>
      <c r="G5" s="38">
        <f t="shared" si="1"/>
        <v>0.32631578947368423</v>
      </c>
    </row>
    <row r="6" spans="1:7" x14ac:dyDescent="0.2">
      <c r="A6" s="7">
        <v>4</v>
      </c>
      <c r="B6" s="10">
        <v>97</v>
      </c>
      <c r="C6" s="38">
        <f t="shared" si="0"/>
        <v>4.1237113402061855E-2</v>
      </c>
      <c r="E6" s="7">
        <v>31</v>
      </c>
      <c r="F6" s="10">
        <v>69</v>
      </c>
      <c r="G6" s="38">
        <f t="shared" si="1"/>
        <v>0.44927536231884058</v>
      </c>
    </row>
    <row r="7" spans="1:7" x14ac:dyDescent="0.2">
      <c r="A7" s="7">
        <v>0</v>
      </c>
      <c r="B7" s="10">
        <v>42</v>
      </c>
      <c r="C7" s="38">
        <f t="shared" si="0"/>
        <v>0</v>
      </c>
      <c r="E7" s="7">
        <v>21</v>
      </c>
      <c r="F7" s="10">
        <v>54</v>
      </c>
      <c r="G7" s="38">
        <f t="shared" si="1"/>
        <v>0.3888888888888889</v>
      </c>
    </row>
    <row r="8" spans="1:7" x14ac:dyDescent="0.2">
      <c r="A8" s="7">
        <v>1</v>
      </c>
      <c r="B8" s="10">
        <v>74</v>
      </c>
      <c r="C8" s="38">
        <f t="shared" si="0"/>
        <v>1.3513513513513514E-2</v>
      </c>
      <c r="E8" s="7">
        <v>25</v>
      </c>
      <c r="F8" s="10">
        <v>58</v>
      </c>
      <c r="G8" s="38">
        <f t="shared" si="1"/>
        <v>0.43103448275862066</v>
      </c>
    </row>
    <row r="9" spans="1:7" x14ac:dyDescent="0.2">
      <c r="A9" s="7">
        <v>4</v>
      </c>
      <c r="B9" s="10">
        <v>89</v>
      </c>
      <c r="C9" s="38">
        <f t="shared" si="0"/>
        <v>4.49438202247191E-2</v>
      </c>
      <c r="E9" s="7">
        <v>21</v>
      </c>
      <c r="F9" s="10">
        <v>76</v>
      </c>
      <c r="G9" s="38">
        <f t="shared" si="1"/>
        <v>0.27631578947368424</v>
      </c>
    </row>
    <row r="10" spans="1:7" x14ac:dyDescent="0.2">
      <c r="A10" s="7">
        <v>4</v>
      </c>
      <c r="B10" s="10">
        <v>95</v>
      </c>
      <c r="C10" s="38">
        <f t="shared" si="0"/>
        <v>4.2105263157894736E-2</v>
      </c>
      <c r="E10" s="7">
        <v>32</v>
      </c>
      <c r="F10" s="10">
        <v>73</v>
      </c>
      <c r="G10" s="38">
        <f t="shared" si="1"/>
        <v>0.43835616438356162</v>
      </c>
    </row>
    <row r="11" spans="1:7" x14ac:dyDescent="0.2">
      <c r="A11" s="7">
        <v>3</v>
      </c>
      <c r="B11" s="10">
        <v>55</v>
      </c>
      <c r="C11" s="38">
        <f t="shared" si="0"/>
        <v>5.4545454545454543E-2</v>
      </c>
      <c r="E11" s="7">
        <v>28</v>
      </c>
      <c r="F11" s="10">
        <v>72</v>
      </c>
      <c r="G11" s="38">
        <f t="shared" si="1"/>
        <v>0.3888888888888889</v>
      </c>
    </row>
    <row r="12" spans="1:7" x14ac:dyDescent="0.2">
      <c r="A12" s="8">
        <v>4</v>
      </c>
      <c r="B12" s="3">
        <v>76</v>
      </c>
      <c r="C12" s="39">
        <f t="shared" si="0"/>
        <v>5.2631578947368418E-2</v>
      </c>
      <c r="E12" s="7">
        <v>19</v>
      </c>
      <c r="F12" s="10">
        <v>62</v>
      </c>
      <c r="G12" s="38">
        <f t="shared" si="1"/>
        <v>0.30645161290322581</v>
      </c>
    </row>
    <row r="13" spans="1:7" x14ac:dyDescent="0.2">
      <c r="B13" s="5" t="s">
        <v>2</v>
      </c>
      <c r="C13" s="5">
        <f>AVERAGE(C3:C12)</f>
        <v>4.9046106690611588E-2</v>
      </c>
      <c r="E13" s="7">
        <v>33</v>
      </c>
      <c r="F13" s="10">
        <v>69</v>
      </c>
      <c r="G13" s="38">
        <f t="shared" si="1"/>
        <v>0.47826086956521741</v>
      </c>
    </row>
    <row r="14" spans="1:7" x14ac:dyDescent="0.2">
      <c r="B14" s="4" t="s">
        <v>5</v>
      </c>
      <c r="C14" s="4">
        <f>STDEVA(C3:C12)</f>
        <v>2.9684112214548419E-2</v>
      </c>
      <c r="E14" s="8">
        <v>27</v>
      </c>
      <c r="F14" s="3">
        <v>57</v>
      </c>
      <c r="G14" s="39">
        <f t="shared" si="1"/>
        <v>0.47368421052631576</v>
      </c>
    </row>
    <row r="15" spans="1:7" x14ac:dyDescent="0.2">
      <c r="B15" s="4" t="s">
        <v>6</v>
      </c>
      <c r="C15" s="4">
        <f>C14/SQRT(10)</f>
        <v>9.3869404917997779E-3</v>
      </c>
      <c r="F15" s="5" t="s">
        <v>2</v>
      </c>
      <c r="G15" s="5">
        <f>AVERAGE(G3:G14)</f>
        <v>0.38406478657731363</v>
      </c>
    </row>
    <row r="16" spans="1:7" x14ac:dyDescent="0.2">
      <c r="F16" s="4" t="s">
        <v>5</v>
      </c>
      <c r="G16" s="4">
        <f>STDEVA(G3:G14)</f>
        <v>7.1226952955206965E-2</v>
      </c>
    </row>
    <row r="17" spans="1:7" x14ac:dyDescent="0.2">
      <c r="A17" t="s">
        <v>143</v>
      </c>
      <c r="F17" s="4" t="s">
        <v>6</v>
      </c>
      <c r="G17" s="4">
        <f>G16/SQRT(12)</f>
        <v>2.0561450231122776E-2</v>
      </c>
    </row>
    <row r="19" spans="1:7" x14ac:dyDescent="0.2">
      <c r="E19" t="s">
        <v>12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I23" sqref="I23"/>
    </sheetView>
  </sheetViews>
  <sheetFormatPr baseColWidth="10" defaultRowHeight="16" x14ac:dyDescent="0.2"/>
  <sheetData>
    <row r="1" spans="1:11" x14ac:dyDescent="0.2">
      <c r="A1" s="176" t="s">
        <v>0</v>
      </c>
      <c r="B1" s="177"/>
      <c r="C1" s="178"/>
      <c r="E1" s="176" t="s">
        <v>16</v>
      </c>
      <c r="F1" s="177"/>
      <c r="G1" s="178"/>
      <c r="I1" s="176" t="s">
        <v>98</v>
      </c>
      <c r="J1" s="177"/>
      <c r="K1" s="178"/>
    </row>
    <row r="2" spans="1:11" ht="48" x14ac:dyDescent="0.2">
      <c r="A2" s="102" t="s">
        <v>70</v>
      </c>
      <c r="B2" s="102" t="s">
        <v>11</v>
      </c>
      <c r="C2" s="102" t="s">
        <v>12</v>
      </c>
      <c r="E2" s="102" t="s">
        <v>70</v>
      </c>
      <c r="F2" s="102" t="s">
        <v>11</v>
      </c>
      <c r="G2" s="102" t="s">
        <v>12</v>
      </c>
      <c r="I2" s="102" t="s">
        <v>70</v>
      </c>
      <c r="J2" s="102" t="s">
        <v>11</v>
      </c>
      <c r="K2" s="102" t="s">
        <v>12</v>
      </c>
    </row>
    <row r="3" spans="1:11" x14ac:dyDescent="0.2">
      <c r="A3" s="6">
        <v>2</v>
      </c>
      <c r="B3" s="9">
        <v>63</v>
      </c>
      <c r="C3" s="23">
        <f>A3/B3</f>
        <v>3.1746031746031744E-2</v>
      </c>
      <c r="E3" s="6">
        <v>3</v>
      </c>
      <c r="F3" s="9">
        <v>38</v>
      </c>
      <c r="G3" s="23">
        <f>E3/F3</f>
        <v>7.8947368421052627E-2</v>
      </c>
      <c r="I3" s="6">
        <v>42</v>
      </c>
      <c r="J3" s="9">
        <v>49</v>
      </c>
      <c r="K3" s="23">
        <f>I3/J3</f>
        <v>0.8571428571428571</v>
      </c>
    </row>
    <row r="4" spans="1:11" x14ac:dyDescent="0.2">
      <c r="A4" s="7">
        <v>1</v>
      </c>
      <c r="B4" s="10">
        <v>41</v>
      </c>
      <c r="C4" s="27">
        <f t="shared" ref="C4:C10" si="0">A4/B4</f>
        <v>2.4390243902439025E-2</v>
      </c>
      <c r="E4" s="7">
        <v>5</v>
      </c>
      <c r="F4" s="10">
        <v>24</v>
      </c>
      <c r="G4" s="27">
        <f t="shared" ref="G4:G11" si="1">E4/F4</f>
        <v>0.20833333333333334</v>
      </c>
      <c r="I4" s="7">
        <v>29</v>
      </c>
      <c r="J4" s="10">
        <v>35</v>
      </c>
      <c r="K4" s="27">
        <f t="shared" ref="K4:K17" si="2">I4/J4</f>
        <v>0.82857142857142863</v>
      </c>
    </row>
    <row r="5" spans="1:11" x14ac:dyDescent="0.2">
      <c r="A5" s="7">
        <v>2</v>
      </c>
      <c r="B5" s="10">
        <v>55</v>
      </c>
      <c r="C5" s="27">
        <f t="shared" si="0"/>
        <v>3.6363636363636362E-2</v>
      </c>
      <c r="E5" s="7">
        <v>8</v>
      </c>
      <c r="F5" s="10">
        <v>52</v>
      </c>
      <c r="G5" s="27">
        <f t="shared" si="1"/>
        <v>0.15384615384615385</v>
      </c>
      <c r="I5" s="7">
        <v>17</v>
      </c>
      <c r="J5" s="10">
        <v>23</v>
      </c>
      <c r="K5" s="27">
        <f t="shared" si="2"/>
        <v>0.73913043478260865</v>
      </c>
    </row>
    <row r="6" spans="1:11" x14ac:dyDescent="0.2">
      <c r="A6" s="7">
        <v>1</v>
      </c>
      <c r="B6" s="10">
        <v>48</v>
      </c>
      <c r="C6" s="27">
        <f t="shared" si="0"/>
        <v>2.0833333333333332E-2</v>
      </c>
      <c r="E6" s="7">
        <v>6</v>
      </c>
      <c r="F6" s="10">
        <v>28</v>
      </c>
      <c r="G6" s="27">
        <f t="shared" si="1"/>
        <v>0.21428571428571427</v>
      </c>
      <c r="I6" s="7">
        <v>57</v>
      </c>
      <c r="J6" s="10">
        <v>62</v>
      </c>
      <c r="K6" s="27">
        <f t="shared" si="2"/>
        <v>0.91935483870967738</v>
      </c>
    </row>
    <row r="7" spans="1:11" x14ac:dyDescent="0.2">
      <c r="A7" s="7">
        <v>4</v>
      </c>
      <c r="B7" s="10">
        <v>68</v>
      </c>
      <c r="C7" s="27">
        <f t="shared" si="0"/>
        <v>5.8823529411764705E-2</v>
      </c>
      <c r="E7" s="7">
        <v>6</v>
      </c>
      <c r="F7" s="10">
        <v>29</v>
      </c>
      <c r="G7" s="27">
        <f t="shared" si="1"/>
        <v>0.20689655172413793</v>
      </c>
      <c r="I7" s="7">
        <v>35</v>
      </c>
      <c r="J7" s="10">
        <v>41</v>
      </c>
      <c r="K7" s="27">
        <f t="shared" si="2"/>
        <v>0.85365853658536583</v>
      </c>
    </row>
    <row r="8" spans="1:11" x14ac:dyDescent="0.2">
      <c r="A8" s="7">
        <v>1</v>
      </c>
      <c r="B8" s="10">
        <v>37</v>
      </c>
      <c r="C8" s="27">
        <f t="shared" si="0"/>
        <v>2.7027027027027029E-2</v>
      </c>
      <c r="E8" s="7">
        <v>1</v>
      </c>
      <c r="F8" s="10">
        <v>13</v>
      </c>
      <c r="G8" s="27">
        <f t="shared" si="1"/>
        <v>7.6923076923076927E-2</v>
      </c>
      <c r="I8" s="7">
        <v>45</v>
      </c>
      <c r="J8" s="10">
        <v>49</v>
      </c>
      <c r="K8" s="27">
        <f t="shared" si="2"/>
        <v>0.91836734693877553</v>
      </c>
    </row>
    <row r="9" spans="1:11" x14ac:dyDescent="0.2">
      <c r="A9" s="7">
        <v>4</v>
      </c>
      <c r="B9" s="10">
        <v>63</v>
      </c>
      <c r="C9" s="27">
        <f t="shared" si="0"/>
        <v>6.3492063492063489E-2</v>
      </c>
      <c r="E9" s="7">
        <v>8</v>
      </c>
      <c r="F9" s="10">
        <v>34</v>
      </c>
      <c r="G9" s="27">
        <f t="shared" si="1"/>
        <v>0.23529411764705882</v>
      </c>
      <c r="I9" s="7">
        <v>44</v>
      </c>
      <c r="J9" s="10">
        <v>52</v>
      </c>
      <c r="K9" s="27">
        <f t="shared" si="2"/>
        <v>0.84615384615384615</v>
      </c>
    </row>
    <row r="10" spans="1:11" x14ac:dyDescent="0.2">
      <c r="A10" s="8">
        <v>2</v>
      </c>
      <c r="B10" s="3">
        <v>48</v>
      </c>
      <c r="C10" s="31">
        <f t="shared" si="0"/>
        <v>4.1666666666666664E-2</v>
      </c>
      <c r="E10" s="7">
        <v>3</v>
      </c>
      <c r="F10" s="10">
        <v>31</v>
      </c>
      <c r="G10" s="27">
        <f t="shared" si="1"/>
        <v>9.6774193548387094E-2</v>
      </c>
      <c r="I10" s="7">
        <v>48</v>
      </c>
      <c r="J10" s="10">
        <v>51</v>
      </c>
      <c r="K10" s="27">
        <f t="shared" si="2"/>
        <v>0.94117647058823528</v>
      </c>
    </row>
    <row r="11" spans="1:11" x14ac:dyDescent="0.2">
      <c r="B11" s="5" t="s">
        <v>2</v>
      </c>
      <c r="C11" s="5">
        <f>AVERAGE(C3:C10)</f>
        <v>3.80428164928703E-2</v>
      </c>
      <c r="E11" s="8">
        <v>6</v>
      </c>
      <c r="F11" s="3">
        <v>36</v>
      </c>
      <c r="G11" s="31">
        <f t="shared" si="1"/>
        <v>0.16666666666666666</v>
      </c>
      <c r="I11" s="7">
        <v>51</v>
      </c>
      <c r="J11" s="10">
        <v>58</v>
      </c>
      <c r="K11" s="27">
        <f t="shared" si="2"/>
        <v>0.87931034482758619</v>
      </c>
    </row>
    <row r="12" spans="1:11" x14ac:dyDescent="0.2">
      <c r="B12" s="4" t="s">
        <v>5</v>
      </c>
      <c r="C12" s="4">
        <f>STDEVA(C3:C10)</f>
        <v>1.5761663721516411E-2</v>
      </c>
      <c r="F12" s="5" t="s">
        <v>2</v>
      </c>
      <c r="G12" s="5">
        <f>AVERAGE(G3:G11)</f>
        <v>0.15977413071062016</v>
      </c>
      <c r="I12" s="7">
        <v>23</v>
      </c>
      <c r="J12" s="10">
        <v>28</v>
      </c>
      <c r="K12" s="27">
        <f t="shared" si="2"/>
        <v>0.8214285714285714</v>
      </c>
    </row>
    <row r="13" spans="1:11" x14ac:dyDescent="0.2">
      <c r="B13" s="4" t="s">
        <v>6</v>
      </c>
      <c r="C13" s="4">
        <f>C12/SQRT(8)</f>
        <v>5.5725896501331246E-3</v>
      </c>
      <c r="F13" s="4" t="s">
        <v>5</v>
      </c>
      <c r="G13" s="4">
        <f>STDEVA(G3:G11)</f>
        <v>6.1949780621333002E-2</v>
      </c>
      <c r="I13" s="7">
        <v>45</v>
      </c>
      <c r="J13" s="10">
        <v>48</v>
      </c>
      <c r="K13" s="27">
        <f t="shared" si="2"/>
        <v>0.9375</v>
      </c>
    </row>
    <row r="14" spans="1:11" x14ac:dyDescent="0.2">
      <c r="F14" s="4" t="s">
        <v>6</v>
      </c>
      <c r="G14" s="4">
        <f>G13/SQRT(9)</f>
        <v>2.0649926873777667E-2</v>
      </c>
      <c r="I14" s="7">
        <v>50</v>
      </c>
      <c r="J14" s="10">
        <v>54</v>
      </c>
      <c r="K14" s="27">
        <f t="shared" si="2"/>
        <v>0.92592592592592593</v>
      </c>
    </row>
    <row r="15" spans="1:11" x14ac:dyDescent="0.2">
      <c r="A15" t="s">
        <v>112</v>
      </c>
      <c r="I15" s="7">
        <v>29</v>
      </c>
      <c r="J15" s="10">
        <v>41</v>
      </c>
      <c r="K15" s="27">
        <f t="shared" si="2"/>
        <v>0.70731707317073167</v>
      </c>
    </row>
    <row r="16" spans="1:11" x14ac:dyDescent="0.2">
      <c r="E16" t="s">
        <v>152</v>
      </c>
      <c r="I16" s="7">
        <v>18</v>
      </c>
      <c r="J16" s="10">
        <v>23</v>
      </c>
      <c r="K16" s="27">
        <f t="shared" si="2"/>
        <v>0.78260869565217395</v>
      </c>
    </row>
    <row r="17" spans="9:11" x14ac:dyDescent="0.2">
      <c r="I17" s="8">
        <v>38</v>
      </c>
      <c r="J17" s="3">
        <v>44</v>
      </c>
      <c r="K17" s="31">
        <f t="shared" si="2"/>
        <v>0.86363636363636365</v>
      </c>
    </row>
    <row r="18" spans="9:11" x14ac:dyDescent="0.2">
      <c r="J18" s="5" t="s">
        <v>2</v>
      </c>
      <c r="K18" s="5">
        <f>AVERAGE(K3:K17)</f>
        <v>0.85475218227427652</v>
      </c>
    </row>
    <row r="19" spans="9:11" x14ac:dyDescent="0.2">
      <c r="J19" s="4" t="s">
        <v>5</v>
      </c>
      <c r="K19" s="4">
        <f>STDEVA(K3:K17)</f>
        <v>7.0948374279927465E-2</v>
      </c>
    </row>
    <row r="20" spans="9:11" x14ac:dyDescent="0.2">
      <c r="J20" s="4" t="s">
        <v>6</v>
      </c>
      <c r="K20" s="4">
        <f>K19/SQRT(15)</f>
        <v>1.8318791468443313E-2</v>
      </c>
    </row>
    <row r="22" spans="9:11" x14ac:dyDescent="0.2">
      <c r="I22" t="s">
        <v>121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I24" sqref="I24"/>
    </sheetView>
  </sheetViews>
  <sheetFormatPr baseColWidth="10" defaultRowHeight="16" x14ac:dyDescent="0.2"/>
  <sheetData>
    <row r="1" spans="1:11" x14ac:dyDescent="0.2">
      <c r="A1" s="176" t="s">
        <v>0</v>
      </c>
      <c r="B1" s="177"/>
      <c r="C1" s="178"/>
      <c r="E1" s="176" t="s">
        <v>16</v>
      </c>
      <c r="F1" s="177"/>
      <c r="G1" s="178"/>
      <c r="I1" s="176" t="s">
        <v>99</v>
      </c>
      <c r="J1" s="177"/>
      <c r="K1" s="178"/>
    </row>
    <row r="2" spans="1:11" ht="48" x14ac:dyDescent="0.2">
      <c r="A2" s="122" t="s">
        <v>70</v>
      </c>
      <c r="B2" s="122" t="s">
        <v>11</v>
      </c>
      <c r="C2" s="122" t="s">
        <v>12</v>
      </c>
      <c r="E2" s="122" t="s">
        <v>70</v>
      </c>
      <c r="F2" s="122" t="s">
        <v>11</v>
      </c>
      <c r="G2" s="122" t="s">
        <v>12</v>
      </c>
      <c r="I2" s="122" t="s">
        <v>70</v>
      </c>
      <c r="J2" s="122" t="s">
        <v>11</v>
      </c>
      <c r="K2" s="122" t="s">
        <v>12</v>
      </c>
    </row>
    <row r="3" spans="1:11" x14ac:dyDescent="0.2">
      <c r="A3" s="36">
        <v>15</v>
      </c>
      <c r="B3" s="40">
        <v>41</v>
      </c>
      <c r="C3" s="37">
        <f t="shared" ref="C3:C16" si="0">A3/B3</f>
        <v>0.36585365853658536</v>
      </c>
      <c r="E3" s="36">
        <v>5</v>
      </c>
      <c r="F3" s="40">
        <v>5</v>
      </c>
      <c r="G3" s="37">
        <f t="shared" ref="G3:G13" si="1">E3/F3</f>
        <v>1</v>
      </c>
      <c r="I3" s="36">
        <v>5</v>
      </c>
      <c r="J3" s="40">
        <v>11</v>
      </c>
      <c r="K3" s="37">
        <f t="shared" ref="K3:K18" si="2">I3/J3</f>
        <v>0.45454545454545453</v>
      </c>
    </row>
    <row r="4" spans="1:11" x14ac:dyDescent="0.2">
      <c r="A4" s="7">
        <v>9</v>
      </c>
      <c r="B4" s="10">
        <v>28</v>
      </c>
      <c r="C4" s="38">
        <f t="shared" si="0"/>
        <v>0.32142857142857145</v>
      </c>
      <c r="E4" s="7">
        <v>7</v>
      </c>
      <c r="F4" s="10">
        <v>7</v>
      </c>
      <c r="G4" s="38">
        <f t="shared" si="1"/>
        <v>1</v>
      </c>
      <c r="I4" s="7">
        <v>10</v>
      </c>
      <c r="J4" s="10">
        <v>15</v>
      </c>
      <c r="K4" s="38">
        <f t="shared" si="2"/>
        <v>0.66666666666666663</v>
      </c>
    </row>
    <row r="5" spans="1:11" x14ac:dyDescent="0.2">
      <c r="A5" s="7">
        <v>11</v>
      </c>
      <c r="B5" s="41">
        <v>28</v>
      </c>
      <c r="C5" s="38">
        <f t="shared" si="0"/>
        <v>0.39285714285714285</v>
      </c>
      <c r="E5" s="7">
        <v>7</v>
      </c>
      <c r="F5" s="10">
        <v>9</v>
      </c>
      <c r="G5" s="38">
        <f t="shared" si="1"/>
        <v>0.77777777777777779</v>
      </c>
      <c r="I5" s="7">
        <v>17</v>
      </c>
      <c r="J5" s="10">
        <v>19</v>
      </c>
      <c r="K5" s="38">
        <f t="shared" si="2"/>
        <v>0.89473684210526316</v>
      </c>
    </row>
    <row r="6" spans="1:11" x14ac:dyDescent="0.2">
      <c r="A6" s="7">
        <v>14</v>
      </c>
      <c r="B6" s="10">
        <v>37</v>
      </c>
      <c r="C6" s="38">
        <f t="shared" si="0"/>
        <v>0.3783783783783784</v>
      </c>
      <c r="E6" s="7">
        <v>2</v>
      </c>
      <c r="F6" s="10">
        <v>3</v>
      </c>
      <c r="G6" s="38">
        <f t="shared" si="1"/>
        <v>0.66666666666666663</v>
      </c>
      <c r="I6" s="7">
        <v>12</v>
      </c>
      <c r="J6" s="10">
        <v>18</v>
      </c>
      <c r="K6" s="38">
        <f t="shared" si="2"/>
        <v>0.66666666666666663</v>
      </c>
    </row>
    <row r="7" spans="1:11" x14ac:dyDescent="0.2">
      <c r="A7" s="7">
        <v>9</v>
      </c>
      <c r="B7" s="10">
        <v>28</v>
      </c>
      <c r="C7" s="38">
        <f t="shared" si="0"/>
        <v>0.32142857142857145</v>
      </c>
      <c r="E7" s="7">
        <v>6</v>
      </c>
      <c r="F7" s="10">
        <v>6</v>
      </c>
      <c r="G7" s="38">
        <f t="shared" si="1"/>
        <v>1</v>
      </c>
      <c r="I7" s="7">
        <v>17</v>
      </c>
      <c r="J7" s="10">
        <v>27</v>
      </c>
      <c r="K7" s="38">
        <f t="shared" si="2"/>
        <v>0.62962962962962965</v>
      </c>
    </row>
    <row r="8" spans="1:11" x14ac:dyDescent="0.2">
      <c r="A8" s="7">
        <v>8</v>
      </c>
      <c r="B8" s="10">
        <v>18</v>
      </c>
      <c r="C8" s="38">
        <f t="shared" si="0"/>
        <v>0.44444444444444442</v>
      </c>
      <c r="E8" s="7">
        <v>5</v>
      </c>
      <c r="F8" s="10">
        <v>7</v>
      </c>
      <c r="G8" s="38">
        <f t="shared" si="1"/>
        <v>0.7142857142857143</v>
      </c>
      <c r="I8" s="7">
        <v>5</v>
      </c>
      <c r="J8" s="10">
        <v>11</v>
      </c>
      <c r="K8" s="38">
        <f t="shared" si="2"/>
        <v>0.45454545454545453</v>
      </c>
    </row>
    <row r="9" spans="1:11" x14ac:dyDescent="0.2">
      <c r="A9" s="7">
        <v>9</v>
      </c>
      <c r="B9" s="10">
        <v>24</v>
      </c>
      <c r="C9" s="38">
        <f t="shared" si="0"/>
        <v>0.375</v>
      </c>
      <c r="E9" s="7">
        <v>11</v>
      </c>
      <c r="F9" s="10">
        <v>14</v>
      </c>
      <c r="G9" s="38">
        <f t="shared" si="1"/>
        <v>0.7857142857142857</v>
      </c>
      <c r="I9" s="7">
        <v>4</v>
      </c>
      <c r="J9" s="10">
        <v>4</v>
      </c>
      <c r="K9" s="38">
        <f t="shared" si="2"/>
        <v>1</v>
      </c>
    </row>
    <row r="10" spans="1:11" x14ac:dyDescent="0.2">
      <c r="A10" s="7">
        <v>14</v>
      </c>
      <c r="B10" s="10">
        <v>35</v>
      </c>
      <c r="C10" s="38">
        <f t="shared" si="0"/>
        <v>0.4</v>
      </c>
      <c r="E10" s="7">
        <v>6</v>
      </c>
      <c r="F10" s="10">
        <v>6</v>
      </c>
      <c r="G10" s="38">
        <f t="shared" si="1"/>
        <v>1</v>
      </c>
      <c r="I10" s="7">
        <v>23</v>
      </c>
      <c r="J10" s="10">
        <v>31</v>
      </c>
      <c r="K10" s="38">
        <f t="shared" si="2"/>
        <v>0.74193548387096775</v>
      </c>
    </row>
    <row r="11" spans="1:11" x14ac:dyDescent="0.2">
      <c r="A11" s="7">
        <v>15</v>
      </c>
      <c r="B11" s="10">
        <v>41</v>
      </c>
      <c r="C11" s="38">
        <f t="shared" si="0"/>
        <v>0.36585365853658536</v>
      </c>
      <c r="E11" s="7">
        <v>3</v>
      </c>
      <c r="F11" s="10">
        <v>3</v>
      </c>
      <c r="G11" s="38">
        <f t="shared" si="1"/>
        <v>1</v>
      </c>
      <c r="I11" s="7">
        <v>24</v>
      </c>
      <c r="J11" s="10">
        <v>38</v>
      </c>
      <c r="K11" s="38">
        <f t="shared" si="2"/>
        <v>0.63157894736842102</v>
      </c>
    </row>
    <row r="12" spans="1:11" x14ac:dyDescent="0.2">
      <c r="A12" s="7">
        <v>9</v>
      </c>
      <c r="B12" s="10">
        <v>42</v>
      </c>
      <c r="C12" s="38">
        <f t="shared" si="0"/>
        <v>0.21428571428571427</v>
      </c>
      <c r="E12" s="7">
        <v>6</v>
      </c>
      <c r="F12" s="10">
        <v>10</v>
      </c>
      <c r="G12" s="38">
        <f t="shared" si="1"/>
        <v>0.6</v>
      </c>
      <c r="I12" s="7">
        <v>19</v>
      </c>
      <c r="J12" s="10">
        <v>31</v>
      </c>
      <c r="K12" s="38">
        <f t="shared" si="2"/>
        <v>0.61290322580645162</v>
      </c>
    </row>
    <row r="13" spans="1:11" x14ac:dyDescent="0.2">
      <c r="A13" s="7">
        <v>14</v>
      </c>
      <c r="B13" s="10">
        <v>36</v>
      </c>
      <c r="C13" s="38">
        <f t="shared" si="0"/>
        <v>0.3888888888888889</v>
      </c>
      <c r="E13" s="8">
        <v>4</v>
      </c>
      <c r="F13" s="3">
        <v>4</v>
      </c>
      <c r="G13" s="39">
        <f t="shared" si="1"/>
        <v>1</v>
      </c>
      <c r="I13" s="7">
        <v>18</v>
      </c>
      <c r="J13" s="10">
        <v>22</v>
      </c>
      <c r="K13" s="38">
        <f t="shared" si="2"/>
        <v>0.81818181818181823</v>
      </c>
    </row>
    <row r="14" spans="1:11" x14ac:dyDescent="0.2">
      <c r="A14" s="7">
        <v>18</v>
      </c>
      <c r="B14" s="10">
        <v>41</v>
      </c>
      <c r="C14" s="38">
        <f t="shared" si="0"/>
        <v>0.43902439024390244</v>
      </c>
      <c r="F14" s="5" t="s">
        <v>2</v>
      </c>
      <c r="G14" s="5">
        <f>AVERAGE(G3:G13)</f>
        <v>0.86767676767676771</v>
      </c>
      <c r="I14" s="7">
        <v>19</v>
      </c>
      <c r="J14" s="10">
        <v>27</v>
      </c>
      <c r="K14" s="38">
        <f t="shared" si="2"/>
        <v>0.70370370370370372</v>
      </c>
    </row>
    <row r="15" spans="1:11" x14ac:dyDescent="0.2">
      <c r="A15" s="7">
        <v>5</v>
      </c>
      <c r="B15" s="10">
        <v>23</v>
      </c>
      <c r="C15" s="38">
        <f t="shared" si="0"/>
        <v>0.21739130434782608</v>
      </c>
      <c r="F15" s="4" t="s">
        <v>5</v>
      </c>
      <c r="G15" s="4">
        <f>STDEVA(G3:G13)</f>
        <v>0.15982522692976514</v>
      </c>
      <c r="I15" s="7">
        <v>23</v>
      </c>
      <c r="J15" s="10">
        <v>32</v>
      </c>
      <c r="K15" s="38">
        <f t="shared" si="2"/>
        <v>0.71875</v>
      </c>
    </row>
    <row r="16" spans="1:11" x14ac:dyDescent="0.2">
      <c r="A16" s="8">
        <v>9</v>
      </c>
      <c r="B16" s="3">
        <v>33</v>
      </c>
      <c r="C16" s="39">
        <f t="shared" si="0"/>
        <v>0.27272727272727271</v>
      </c>
      <c r="F16" s="4" t="s">
        <v>6</v>
      </c>
      <c r="G16" s="4">
        <f>G15/SQRT(11)</f>
        <v>4.8189119069039686E-2</v>
      </c>
      <c r="I16" s="7">
        <v>3</v>
      </c>
      <c r="J16" s="10">
        <v>7</v>
      </c>
      <c r="K16" s="38">
        <f t="shared" si="2"/>
        <v>0.42857142857142855</v>
      </c>
    </row>
    <row r="17" spans="1:11" x14ac:dyDescent="0.2">
      <c r="B17" s="5" t="s">
        <v>2</v>
      </c>
      <c r="C17" s="5">
        <f>AVERAGE(C3:C16)</f>
        <v>0.34982585686456308</v>
      </c>
      <c r="I17" s="7">
        <v>20</v>
      </c>
      <c r="J17" s="10">
        <v>30</v>
      </c>
      <c r="K17" s="38">
        <f t="shared" si="2"/>
        <v>0.66666666666666663</v>
      </c>
    </row>
    <row r="18" spans="1:11" x14ac:dyDescent="0.2">
      <c r="B18" s="4" t="s">
        <v>5</v>
      </c>
      <c r="C18" s="4">
        <f>STDEVA(C3:C16)</f>
        <v>7.2448348308528962E-2</v>
      </c>
      <c r="E18" t="s">
        <v>154</v>
      </c>
      <c r="I18" s="8">
        <v>15</v>
      </c>
      <c r="J18" s="3">
        <v>27</v>
      </c>
      <c r="K18" s="39">
        <f t="shared" si="2"/>
        <v>0.55555555555555558</v>
      </c>
    </row>
    <row r="19" spans="1:11" x14ac:dyDescent="0.2">
      <c r="B19" s="4" t="s">
        <v>6</v>
      </c>
      <c r="C19" s="4">
        <f>C18/SQRT(14)</f>
        <v>1.936263554344134E-2</v>
      </c>
      <c r="J19" s="5" t="s">
        <v>2</v>
      </c>
      <c r="K19" s="5">
        <f>AVERAGE(K3:K18)</f>
        <v>0.66528984649275935</v>
      </c>
    </row>
    <row r="20" spans="1:11" x14ac:dyDescent="0.2">
      <c r="J20" s="4" t="s">
        <v>5</v>
      </c>
      <c r="K20" s="4">
        <f>STDEVA(K3:K18)</f>
        <v>0.15498874669070065</v>
      </c>
    </row>
    <row r="21" spans="1:11" x14ac:dyDescent="0.2">
      <c r="A21" t="s">
        <v>153</v>
      </c>
      <c r="J21" s="4" t="s">
        <v>6</v>
      </c>
      <c r="K21" s="4">
        <f>K20/SQRT(16)</f>
        <v>3.8747186672675162E-2</v>
      </c>
    </row>
    <row r="23" spans="1:11" x14ac:dyDescent="0.2">
      <c r="I23" t="s">
        <v>155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27"/>
  <sheetViews>
    <sheetView zoomScale="61" zoomScaleNormal="61" zoomScalePageLayoutView="61" workbookViewId="0">
      <selection activeCell="J58" sqref="J58"/>
    </sheetView>
  </sheetViews>
  <sheetFormatPr baseColWidth="10" defaultRowHeight="16" x14ac:dyDescent="0.2"/>
  <sheetData>
    <row r="1" spans="1:63" ht="22" thickBot="1" x14ac:dyDescent="0.3">
      <c r="A1" s="171" t="s">
        <v>0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172"/>
      <c r="AT1" s="172"/>
      <c r="AU1" s="172"/>
      <c r="AV1" s="172"/>
      <c r="AW1" s="172"/>
      <c r="AX1" s="172"/>
      <c r="AY1" s="172"/>
      <c r="AZ1" s="172"/>
      <c r="BA1" s="172"/>
      <c r="BB1" s="172"/>
      <c r="BC1" s="172"/>
      <c r="BD1" s="172"/>
      <c r="BE1" s="172"/>
      <c r="BF1" s="172"/>
      <c r="BG1" s="172"/>
      <c r="BH1" s="172"/>
      <c r="BI1" s="172"/>
      <c r="BJ1" s="172"/>
      <c r="BK1" s="173"/>
    </row>
    <row r="2" spans="1:63" ht="17" thickBot="1" x14ac:dyDescent="0.25">
      <c r="A2" s="164" t="s">
        <v>93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6"/>
      <c r="Q2" s="164" t="s">
        <v>94</v>
      </c>
      <c r="R2" s="165"/>
      <c r="S2" s="165"/>
      <c r="T2" s="165"/>
      <c r="U2" s="165"/>
      <c r="V2" s="165"/>
      <c r="W2" s="165"/>
      <c r="X2" s="165"/>
      <c r="Y2" s="165"/>
      <c r="Z2" s="165"/>
      <c r="AA2" s="165"/>
      <c r="AB2" s="165"/>
      <c r="AC2" s="165"/>
      <c r="AD2" s="165"/>
      <c r="AE2" s="166"/>
      <c r="AG2" s="164" t="s">
        <v>95</v>
      </c>
      <c r="AH2" s="165"/>
      <c r="AI2" s="165"/>
      <c r="AJ2" s="165"/>
      <c r="AK2" s="165"/>
      <c r="AL2" s="165"/>
      <c r="AM2" s="165"/>
      <c r="AN2" s="165"/>
      <c r="AO2" s="165"/>
      <c r="AP2" s="165"/>
      <c r="AQ2" s="165"/>
      <c r="AR2" s="165"/>
      <c r="AS2" s="165"/>
      <c r="AT2" s="165"/>
      <c r="AU2" s="166"/>
      <c r="AW2" s="164" t="s">
        <v>96</v>
      </c>
      <c r="AX2" s="165"/>
      <c r="AY2" s="165"/>
      <c r="AZ2" s="165"/>
      <c r="BA2" s="165"/>
      <c r="BB2" s="165"/>
      <c r="BC2" s="165"/>
      <c r="BD2" s="165"/>
      <c r="BE2" s="165"/>
      <c r="BF2" s="165"/>
      <c r="BG2" s="165"/>
      <c r="BH2" s="165"/>
      <c r="BI2" s="165"/>
      <c r="BJ2" s="165"/>
      <c r="BK2" s="166"/>
    </row>
    <row r="3" spans="1:63" x14ac:dyDescent="0.2">
      <c r="A3" s="144" t="s">
        <v>21</v>
      </c>
      <c r="B3" s="142"/>
      <c r="C3" s="142"/>
      <c r="D3" s="142"/>
      <c r="E3" s="142"/>
      <c r="F3" s="142"/>
      <c r="G3" s="143"/>
      <c r="I3" s="168" t="s">
        <v>89</v>
      </c>
      <c r="J3" s="169"/>
      <c r="K3" s="169"/>
      <c r="L3" s="169"/>
      <c r="M3" s="169"/>
      <c r="N3" s="169"/>
      <c r="O3" s="170"/>
      <c r="Q3" s="144" t="s">
        <v>21</v>
      </c>
      <c r="R3" s="142"/>
      <c r="S3" s="142"/>
      <c r="T3" s="142"/>
      <c r="U3" s="142"/>
      <c r="V3" s="142"/>
      <c r="W3" s="143"/>
      <c r="Y3" s="168" t="s">
        <v>89</v>
      </c>
      <c r="Z3" s="169"/>
      <c r="AA3" s="169"/>
      <c r="AB3" s="169"/>
      <c r="AC3" s="169"/>
      <c r="AD3" s="169"/>
      <c r="AE3" s="170"/>
      <c r="AG3" s="144" t="s">
        <v>21</v>
      </c>
      <c r="AH3" s="142"/>
      <c r="AI3" s="142"/>
      <c r="AJ3" s="142"/>
      <c r="AK3" s="142"/>
      <c r="AL3" s="142"/>
      <c r="AM3" s="143"/>
      <c r="AO3" s="168" t="s">
        <v>89</v>
      </c>
      <c r="AP3" s="169"/>
      <c r="AQ3" s="169"/>
      <c r="AR3" s="169"/>
      <c r="AS3" s="169"/>
      <c r="AT3" s="169"/>
      <c r="AU3" s="170"/>
      <c r="AW3" s="144" t="s">
        <v>21</v>
      </c>
      <c r="AX3" s="142"/>
      <c r="AY3" s="142"/>
      <c r="AZ3" s="142"/>
      <c r="BA3" s="142"/>
      <c r="BB3" s="142"/>
      <c r="BC3" s="143"/>
      <c r="BE3" s="168" t="s">
        <v>89</v>
      </c>
      <c r="BF3" s="169"/>
      <c r="BG3" s="169"/>
      <c r="BH3" s="169"/>
      <c r="BI3" s="169"/>
      <c r="BJ3" s="169"/>
      <c r="BK3" s="170"/>
    </row>
    <row r="4" spans="1:63" ht="112" x14ac:dyDescent="0.2">
      <c r="A4" s="18" t="s">
        <v>18</v>
      </c>
      <c r="B4" s="167" t="s">
        <v>19</v>
      </c>
      <c r="C4" s="167"/>
      <c r="D4" s="167"/>
      <c r="E4" s="167"/>
      <c r="F4" s="18" t="s">
        <v>20</v>
      </c>
      <c r="G4" s="18" t="s">
        <v>21</v>
      </c>
      <c r="I4" s="18" t="s">
        <v>90</v>
      </c>
      <c r="J4" s="167" t="s">
        <v>88</v>
      </c>
      <c r="K4" s="167"/>
      <c r="L4" s="167"/>
      <c r="M4" s="167"/>
      <c r="N4" s="18" t="s">
        <v>97</v>
      </c>
      <c r="O4" s="18" t="s">
        <v>89</v>
      </c>
      <c r="Q4" s="18" t="s">
        <v>18</v>
      </c>
      <c r="R4" s="167" t="s">
        <v>19</v>
      </c>
      <c r="S4" s="167"/>
      <c r="T4" s="167"/>
      <c r="U4" s="167"/>
      <c r="V4" s="18" t="s">
        <v>20</v>
      </c>
      <c r="W4" s="18" t="s">
        <v>21</v>
      </c>
      <c r="Y4" s="18" t="s">
        <v>90</v>
      </c>
      <c r="Z4" s="167" t="s">
        <v>88</v>
      </c>
      <c r="AA4" s="167"/>
      <c r="AB4" s="167"/>
      <c r="AC4" s="167"/>
      <c r="AD4" s="18" t="s">
        <v>97</v>
      </c>
      <c r="AE4" s="18" t="s">
        <v>89</v>
      </c>
      <c r="AG4" s="18" t="s">
        <v>18</v>
      </c>
      <c r="AH4" s="167" t="s">
        <v>19</v>
      </c>
      <c r="AI4" s="167"/>
      <c r="AJ4" s="167"/>
      <c r="AK4" s="167"/>
      <c r="AL4" s="18" t="s">
        <v>20</v>
      </c>
      <c r="AM4" s="18" t="s">
        <v>21</v>
      </c>
      <c r="AO4" s="18" t="s">
        <v>90</v>
      </c>
      <c r="AP4" s="167" t="s">
        <v>88</v>
      </c>
      <c r="AQ4" s="167"/>
      <c r="AR4" s="167"/>
      <c r="AS4" s="167"/>
      <c r="AT4" s="18" t="s">
        <v>97</v>
      </c>
      <c r="AU4" s="18" t="s">
        <v>89</v>
      </c>
      <c r="AW4" s="18" t="s">
        <v>18</v>
      </c>
      <c r="AX4" s="167" t="s">
        <v>19</v>
      </c>
      <c r="AY4" s="167"/>
      <c r="AZ4" s="167"/>
      <c r="BA4" s="167"/>
      <c r="BB4" s="18" t="s">
        <v>20</v>
      </c>
      <c r="BC4" s="18" t="s">
        <v>21</v>
      </c>
      <c r="BE4" s="18" t="s">
        <v>90</v>
      </c>
      <c r="BF4" s="167" t="s">
        <v>88</v>
      </c>
      <c r="BG4" s="167"/>
      <c r="BH4" s="167"/>
      <c r="BI4" s="167"/>
      <c r="BJ4" s="18" t="s">
        <v>97</v>
      </c>
      <c r="BK4" s="18" t="s">
        <v>89</v>
      </c>
    </row>
    <row r="5" spans="1:63" x14ac:dyDescent="0.2">
      <c r="A5" s="20">
        <v>9.2769999999999992</v>
      </c>
      <c r="B5" s="110">
        <v>6.8029999999999999</v>
      </c>
      <c r="C5" s="110">
        <v>6.3840000000000003</v>
      </c>
      <c r="D5" s="110">
        <v>14.265000000000001</v>
      </c>
      <c r="E5" s="110">
        <v>7.5410000000000004</v>
      </c>
      <c r="F5" s="20">
        <f t="shared" ref="F5:F63" si="0">AVERAGE(B5:E5)</f>
        <v>8.7482500000000005</v>
      </c>
      <c r="G5" s="111">
        <f>A5/F5</f>
        <v>1.0604406595604834</v>
      </c>
      <c r="I5" s="9">
        <v>67.038999999999987</v>
      </c>
      <c r="J5" s="21">
        <v>46.777000000000001</v>
      </c>
      <c r="K5" s="21">
        <v>56.819000000000003</v>
      </c>
      <c r="L5" s="21">
        <v>38.420999999999999</v>
      </c>
      <c r="M5" s="21">
        <v>78.382999999999996</v>
      </c>
      <c r="N5" s="9">
        <v>48.419999999999995</v>
      </c>
      <c r="O5" s="111">
        <f>I5/N5</f>
        <v>1.3845311854605533</v>
      </c>
      <c r="Q5" s="20">
        <v>12.569000000000001</v>
      </c>
      <c r="R5" s="110">
        <v>12.567</v>
      </c>
      <c r="S5" s="110">
        <v>11.132</v>
      </c>
      <c r="T5" s="110">
        <v>17.257000000000001</v>
      </c>
      <c r="U5" s="110">
        <v>11.472</v>
      </c>
      <c r="V5" s="20">
        <f t="shared" ref="V5:V60" si="1">AVERAGE(R5:U5)</f>
        <v>13.107000000000001</v>
      </c>
      <c r="W5" s="111">
        <f>Q5/V5</f>
        <v>0.95895323109788666</v>
      </c>
      <c r="Y5" s="9">
        <v>60.382000000000005</v>
      </c>
      <c r="Z5" s="21">
        <v>82.498999999999995</v>
      </c>
      <c r="AA5" s="21">
        <v>69.933000000000007</v>
      </c>
      <c r="AB5" s="21">
        <v>66.933000000000007</v>
      </c>
      <c r="AC5" s="21">
        <v>83.31</v>
      </c>
      <c r="AD5" s="9">
        <v>69.668750000000003</v>
      </c>
      <c r="AE5" s="111">
        <f>Y5/AD5</f>
        <v>0.86670135462456266</v>
      </c>
      <c r="AG5" s="20">
        <v>7.8209999999999997</v>
      </c>
      <c r="AH5" s="110">
        <v>5.9450000000000003</v>
      </c>
      <c r="AI5" s="110">
        <v>7.1070000000000002</v>
      </c>
      <c r="AJ5" s="110">
        <v>5.1470000000000002</v>
      </c>
      <c r="AK5" s="110">
        <v>9.8849999999999998</v>
      </c>
      <c r="AL5" s="20">
        <f t="shared" ref="AL5:AL58" si="2">AVERAGE(AH5:AK5)</f>
        <v>7.020999999999999</v>
      </c>
      <c r="AM5" s="111">
        <f>AG5/AL5</f>
        <v>1.113943882637801</v>
      </c>
      <c r="AO5" s="9">
        <v>71.446999999999989</v>
      </c>
      <c r="AP5" s="21">
        <v>81.588999999999999</v>
      </c>
      <c r="AQ5" s="21">
        <v>79.025999999999996</v>
      </c>
      <c r="AR5" s="21">
        <v>78.125</v>
      </c>
      <c r="AS5" s="21">
        <v>75.597999999999999</v>
      </c>
      <c r="AT5" s="9">
        <v>72.3005</v>
      </c>
      <c r="AU5" s="111">
        <f>AO5/AT5</f>
        <v>0.98819510238518393</v>
      </c>
      <c r="AW5" s="20">
        <v>2.3140000000000001</v>
      </c>
      <c r="AX5" s="110">
        <v>10.673999999999999</v>
      </c>
      <c r="AY5" s="110">
        <v>8.8179999999999996</v>
      </c>
      <c r="AZ5" s="110">
        <v>8.3390000000000004</v>
      </c>
      <c r="BA5" s="110">
        <v>4.4889999999999999</v>
      </c>
      <c r="BB5" s="20">
        <f t="shared" ref="BB5:BB40" si="3">AVERAGE(AX5:BA5)</f>
        <v>8.0799999999999983</v>
      </c>
      <c r="BC5" s="111">
        <f>AW5/BB5</f>
        <v>0.28638613861386147</v>
      </c>
      <c r="BE5" s="9">
        <v>125.351</v>
      </c>
      <c r="BF5" s="21">
        <v>111.49299999999999</v>
      </c>
      <c r="BG5" s="21">
        <v>132.203</v>
      </c>
      <c r="BH5" s="21">
        <v>126.375</v>
      </c>
      <c r="BI5" s="21">
        <v>128.54900000000001</v>
      </c>
      <c r="BJ5" s="9">
        <v>117.505</v>
      </c>
      <c r="BK5" s="111">
        <f>BE5/BJ5</f>
        <v>1.0667716267392877</v>
      </c>
    </row>
    <row r="6" spans="1:63" x14ac:dyDescent="0.2">
      <c r="A6" s="24">
        <v>3.6309999999999998</v>
      </c>
      <c r="B6" s="49">
        <v>4.6879999999999997</v>
      </c>
      <c r="C6" s="49">
        <v>8.3490000000000002</v>
      </c>
      <c r="D6" s="49">
        <v>8.4990000000000006</v>
      </c>
      <c r="E6" s="49">
        <v>4.1500000000000004</v>
      </c>
      <c r="F6" s="24">
        <f t="shared" si="0"/>
        <v>6.4215</v>
      </c>
      <c r="G6" s="113">
        <f t="shared" ref="G6:G63" si="4">A6/F6</f>
        <v>0.56544421085416174</v>
      </c>
      <c r="I6" s="10">
        <v>69.38300000000001</v>
      </c>
      <c r="J6" s="25">
        <v>99.275999999999996</v>
      </c>
      <c r="K6" s="25">
        <v>82.281000000000006</v>
      </c>
      <c r="L6" s="25">
        <v>68.120999999999995</v>
      </c>
      <c r="M6" s="25">
        <v>61.417999999999999</v>
      </c>
      <c r="N6" s="10">
        <v>71.093999999999994</v>
      </c>
      <c r="O6" s="113">
        <f t="shared" ref="O6:O47" si="5">I6/N6</f>
        <v>0.97593327144344133</v>
      </c>
      <c r="Q6" s="24">
        <v>2.8929999999999998</v>
      </c>
      <c r="R6" s="49">
        <v>4.9880000000000004</v>
      </c>
      <c r="S6" s="49">
        <v>3.39</v>
      </c>
      <c r="T6" s="49">
        <v>4.07</v>
      </c>
      <c r="U6" s="49">
        <v>1.337</v>
      </c>
      <c r="V6" s="24">
        <f t="shared" si="1"/>
        <v>3.44625</v>
      </c>
      <c r="W6" s="113">
        <f t="shared" ref="W6:W60" si="6">Q6/V6</f>
        <v>0.8394631846209647</v>
      </c>
      <c r="Y6" s="10">
        <v>66.311999999999998</v>
      </c>
      <c r="Z6" s="25">
        <v>79.299000000000007</v>
      </c>
      <c r="AA6" s="25">
        <v>67.853999999999999</v>
      </c>
      <c r="AB6" s="25">
        <v>78.77</v>
      </c>
      <c r="AC6" s="25">
        <v>69.228999999999999</v>
      </c>
      <c r="AD6" s="10">
        <v>67.787999999999997</v>
      </c>
      <c r="AE6" s="113">
        <f t="shared" ref="AE6:AE29" si="7">Y6/AD6</f>
        <v>0.97822623473181092</v>
      </c>
      <c r="AG6" s="24">
        <v>3.5409999999999999</v>
      </c>
      <c r="AH6" s="49">
        <v>6.9630000000000001</v>
      </c>
      <c r="AI6" s="49">
        <v>3.4710000000000001</v>
      </c>
      <c r="AJ6" s="49">
        <v>4.2919999999999998</v>
      </c>
      <c r="AK6" s="49">
        <v>5.806</v>
      </c>
      <c r="AL6" s="24">
        <f t="shared" si="2"/>
        <v>5.133</v>
      </c>
      <c r="AM6" s="113">
        <f t="shared" ref="AM6:AM58" si="8">AG6/AL6</f>
        <v>0.68984999025910776</v>
      </c>
      <c r="AO6" s="10">
        <v>105.577</v>
      </c>
      <c r="AP6" s="25">
        <v>119.56</v>
      </c>
      <c r="AQ6" s="25">
        <v>89.308000000000007</v>
      </c>
      <c r="AR6" s="25">
        <v>95.317999999999998</v>
      </c>
      <c r="AS6" s="25">
        <v>102.89</v>
      </c>
      <c r="AT6" s="10">
        <v>95.484999999999985</v>
      </c>
      <c r="AU6" s="113">
        <f t="shared" ref="AU6:AU27" si="9">AO6/AT6</f>
        <v>1.1056919935068337</v>
      </c>
      <c r="AW6" s="24">
        <v>3.6110000000000002</v>
      </c>
      <c r="AX6" s="49">
        <v>4.798</v>
      </c>
      <c r="AY6" s="49">
        <v>2.9929999999999999</v>
      </c>
      <c r="AZ6" s="49">
        <v>6.883</v>
      </c>
      <c r="BA6" s="49">
        <v>6.3840000000000003</v>
      </c>
      <c r="BB6" s="24">
        <f t="shared" si="3"/>
        <v>5.2645</v>
      </c>
      <c r="BC6" s="113">
        <f t="shared" ref="BC6:BC40" si="10">AW6/BB6</f>
        <v>0.68591509165162889</v>
      </c>
      <c r="BE6" s="10">
        <v>107.193</v>
      </c>
      <c r="BF6" s="25">
        <v>168.80099999999999</v>
      </c>
      <c r="BG6" s="25">
        <v>146.51300000000001</v>
      </c>
      <c r="BH6" s="25">
        <v>125.77500000000001</v>
      </c>
      <c r="BI6" s="25">
        <v>102.23699999999999</v>
      </c>
      <c r="BJ6" s="10">
        <v>128.68149999999997</v>
      </c>
      <c r="BK6" s="113">
        <f t="shared" ref="BK6:BK27" si="11">BE6/BJ6</f>
        <v>0.83301018405909177</v>
      </c>
    </row>
    <row r="7" spans="1:63" x14ac:dyDescent="0.2">
      <c r="A7" s="24">
        <v>5.8259999999999996</v>
      </c>
      <c r="B7" s="49">
        <v>4.8879999999999999</v>
      </c>
      <c r="C7" s="49">
        <v>3.5710000000000002</v>
      </c>
      <c r="D7" s="49">
        <v>4.2489999999999997</v>
      </c>
      <c r="E7" s="49">
        <v>7.6210000000000004</v>
      </c>
      <c r="F7" s="24">
        <f t="shared" si="0"/>
        <v>5.0822500000000002</v>
      </c>
      <c r="G7" s="113">
        <f t="shared" si="4"/>
        <v>1.1463426631905158</v>
      </c>
      <c r="I7" s="10">
        <v>67.391999999999996</v>
      </c>
      <c r="J7" s="25">
        <v>61.786999999999999</v>
      </c>
      <c r="K7" s="25">
        <v>49.618000000000002</v>
      </c>
      <c r="L7" s="25">
        <v>73.17</v>
      </c>
      <c r="M7" s="25">
        <v>86.084000000000003</v>
      </c>
      <c r="N7" s="10">
        <v>60.984749999999998</v>
      </c>
      <c r="O7" s="113">
        <f t="shared" si="5"/>
        <v>1.1050631510336599</v>
      </c>
      <c r="Q7" s="24">
        <v>4.6289999999999996</v>
      </c>
      <c r="R7" s="49">
        <v>7.8609999999999998</v>
      </c>
      <c r="S7" s="49">
        <v>7.681</v>
      </c>
      <c r="T7" s="49">
        <v>11.95</v>
      </c>
      <c r="U7" s="49">
        <v>9.1370000000000005</v>
      </c>
      <c r="V7" s="24">
        <f t="shared" si="1"/>
        <v>9.1572499999999994</v>
      </c>
      <c r="W7" s="113">
        <f t="shared" si="6"/>
        <v>0.50550110568129081</v>
      </c>
      <c r="Y7" s="10">
        <v>83.025999999999996</v>
      </c>
      <c r="Z7" s="25">
        <v>78.55</v>
      </c>
      <c r="AA7" s="25">
        <v>86.685000000000002</v>
      </c>
      <c r="AB7" s="25">
        <v>81.447999999999993</v>
      </c>
      <c r="AC7" s="25">
        <v>104.124</v>
      </c>
      <c r="AD7" s="10">
        <v>81.701750000000004</v>
      </c>
      <c r="AE7" s="113">
        <f t="shared" si="7"/>
        <v>1.0162083431505444</v>
      </c>
      <c r="AG7" s="24">
        <v>3.3319999999999999</v>
      </c>
      <c r="AH7" s="49">
        <v>9.907</v>
      </c>
      <c r="AI7" s="49">
        <v>8.9779999999999998</v>
      </c>
      <c r="AJ7" s="49">
        <v>8.3989999999999991</v>
      </c>
      <c r="AK7" s="49">
        <v>7.8810000000000002</v>
      </c>
      <c r="AL7" s="24">
        <f t="shared" si="2"/>
        <v>8.7912499999999998</v>
      </c>
      <c r="AM7" s="113">
        <f t="shared" si="8"/>
        <v>0.37901322337551541</v>
      </c>
      <c r="AO7" s="10">
        <v>84.980999999999995</v>
      </c>
      <c r="AP7" s="25">
        <v>85.167000000000002</v>
      </c>
      <c r="AQ7" s="25">
        <v>88.436999999999998</v>
      </c>
      <c r="AR7" s="25">
        <v>91.48</v>
      </c>
      <c r="AS7" s="25">
        <v>89.466999999999999</v>
      </c>
      <c r="AT7" s="10">
        <v>82.353749999999991</v>
      </c>
      <c r="AU7" s="113">
        <f t="shared" si="9"/>
        <v>1.0319020081052777</v>
      </c>
      <c r="AW7" s="24">
        <v>4.4089999999999998</v>
      </c>
      <c r="AX7" s="49">
        <v>5.9249999999999998</v>
      </c>
      <c r="AY7" s="49">
        <v>3.7309999999999999</v>
      </c>
      <c r="AZ7" s="49">
        <v>8.1</v>
      </c>
      <c r="BA7" s="49">
        <v>5.766</v>
      </c>
      <c r="BB7" s="24">
        <f t="shared" si="3"/>
        <v>5.8804999999999996</v>
      </c>
      <c r="BC7" s="113">
        <f t="shared" si="10"/>
        <v>0.74976617634554887</v>
      </c>
      <c r="BE7" s="10">
        <v>121.05099999999999</v>
      </c>
      <c r="BF7" s="25">
        <v>141.75299999999999</v>
      </c>
      <c r="BG7" s="25">
        <v>143.72200000000001</v>
      </c>
      <c r="BH7" s="25">
        <v>133.083</v>
      </c>
      <c r="BI7" s="25">
        <v>169.976</v>
      </c>
      <c r="BJ7" s="10">
        <v>139.98349999999999</v>
      </c>
      <c r="BK7" s="113">
        <f t="shared" si="11"/>
        <v>0.86475191719024025</v>
      </c>
    </row>
    <row r="8" spans="1:63" x14ac:dyDescent="0.2">
      <c r="A8" s="24">
        <v>9.516</v>
      </c>
      <c r="B8" s="49">
        <v>7.4020000000000001</v>
      </c>
      <c r="C8" s="49">
        <v>5.1269999999999998</v>
      </c>
      <c r="D8" s="49">
        <v>14.132999999999999</v>
      </c>
      <c r="E8" s="49">
        <v>12.927</v>
      </c>
      <c r="F8" s="24">
        <f t="shared" si="0"/>
        <v>9.8972499999999997</v>
      </c>
      <c r="G8" s="113">
        <f t="shared" si="4"/>
        <v>0.96147919876733434</v>
      </c>
      <c r="I8" s="10">
        <v>51.801000000000002</v>
      </c>
      <c r="J8" s="25">
        <v>69.183000000000007</v>
      </c>
      <c r="K8" s="25">
        <v>58.603999999999999</v>
      </c>
      <c r="L8" s="25">
        <v>66.397000000000006</v>
      </c>
      <c r="M8" s="25">
        <v>58.457000000000001</v>
      </c>
      <c r="N8" s="10">
        <v>56.480250000000005</v>
      </c>
      <c r="O8" s="113">
        <f t="shared" si="5"/>
        <v>0.91715245594699024</v>
      </c>
      <c r="Q8" s="24">
        <v>5.5659999999999998</v>
      </c>
      <c r="R8" s="49">
        <v>7.0819999999999999</v>
      </c>
      <c r="S8" s="49">
        <v>6.6539999999999999</v>
      </c>
      <c r="T8" s="49">
        <v>7.6509999999999998</v>
      </c>
      <c r="U8" s="49">
        <v>5.4660000000000002</v>
      </c>
      <c r="V8" s="24">
        <f t="shared" si="1"/>
        <v>6.7132500000000004</v>
      </c>
      <c r="W8" s="113">
        <f t="shared" si="6"/>
        <v>0.8291066175101478</v>
      </c>
      <c r="Y8" s="10">
        <v>72.396000000000001</v>
      </c>
      <c r="Z8" s="25">
        <v>55.478000000000002</v>
      </c>
      <c r="AA8" s="25">
        <v>68.164000000000001</v>
      </c>
      <c r="AB8" s="25">
        <v>87.625</v>
      </c>
      <c r="AC8" s="25">
        <v>78.694000000000003</v>
      </c>
      <c r="AD8" s="10">
        <v>66.490250000000003</v>
      </c>
      <c r="AE8" s="113">
        <f t="shared" si="7"/>
        <v>1.0888212933475208</v>
      </c>
      <c r="AG8" s="24">
        <v>2.8130000000000002</v>
      </c>
      <c r="AH8" s="49">
        <v>7.4219999999999997</v>
      </c>
      <c r="AI8" s="49">
        <v>8.9580000000000002</v>
      </c>
      <c r="AJ8" s="49">
        <v>5.8559999999999999</v>
      </c>
      <c r="AK8" s="49">
        <v>9.3919999999999995</v>
      </c>
      <c r="AL8" s="24">
        <f t="shared" si="2"/>
        <v>7.9069999999999991</v>
      </c>
      <c r="AM8" s="113">
        <f t="shared" si="8"/>
        <v>0.35576071835082845</v>
      </c>
      <c r="AO8" s="10">
        <v>91.238</v>
      </c>
      <c r="AP8" s="25">
        <v>125.764</v>
      </c>
      <c r="AQ8" s="25">
        <v>85.165999999999997</v>
      </c>
      <c r="AR8" s="25">
        <v>92.956999999999994</v>
      </c>
      <c r="AS8" s="25">
        <v>100.54</v>
      </c>
      <c r="AT8" s="10">
        <v>94.822749999999999</v>
      </c>
      <c r="AU8" s="113">
        <f t="shared" si="9"/>
        <v>0.96219525377612436</v>
      </c>
      <c r="AW8" s="24">
        <v>0.78200000000000003</v>
      </c>
      <c r="AX8" s="49">
        <v>4.7690000000000001</v>
      </c>
      <c r="AY8" s="49">
        <v>5.9450000000000003</v>
      </c>
      <c r="AZ8" s="49">
        <v>4.9530000000000003</v>
      </c>
      <c r="BA8" s="49">
        <v>6.2839999999999998</v>
      </c>
      <c r="BB8" s="24">
        <f t="shared" si="3"/>
        <v>5.4877500000000001</v>
      </c>
      <c r="BC8" s="113">
        <f t="shared" si="10"/>
        <v>0.14249920276980549</v>
      </c>
      <c r="BE8" s="10">
        <v>93.652000000000001</v>
      </c>
      <c r="BF8" s="25">
        <v>136.74600000000001</v>
      </c>
      <c r="BG8" s="25">
        <v>148.721</v>
      </c>
      <c r="BH8" s="25">
        <v>132.70099999999999</v>
      </c>
      <c r="BI8" s="25">
        <v>103.834</v>
      </c>
      <c r="BJ8" s="10">
        <v>123.35049999999998</v>
      </c>
      <c r="BK8" s="113">
        <f t="shared" si="11"/>
        <v>0.75923486325551992</v>
      </c>
    </row>
    <row r="9" spans="1:63" x14ac:dyDescent="0.2">
      <c r="A9" s="24">
        <v>6.7930000000000001</v>
      </c>
      <c r="B9" s="49">
        <v>7.0030000000000001</v>
      </c>
      <c r="C9" s="49">
        <v>4.03</v>
      </c>
      <c r="D9" s="49">
        <v>8.9380000000000006</v>
      </c>
      <c r="E9" s="49">
        <v>4.62</v>
      </c>
      <c r="F9" s="24">
        <f t="shared" si="0"/>
        <v>6.1477500000000012</v>
      </c>
      <c r="G9" s="113">
        <f t="shared" si="4"/>
        <v>1.1049570981253303</v>
      </c>
      <c r="I9" s="10">
        <v>70.995000000000005</v>
      </c>
      <c r="J9" s="25">
        <v>78.823999999999998</v>
      </c>
      <c r="K9" s="25">
        <v>65.756</v>
      </c>
      <c r="L9" s="25">
        <v>68.120999999999995</v>
      </c>
      <c r="M9" s="25">
        <v>60.118000000000002</v>
      </c>
      <c r="N9" s="10">
        <v>61.52474999999999</v>
      </c>
      <c r="O9" s="113">
        <f t="shared" si="5"/>
        <v>1.1539258591054822</v>
      </c>
      <c r="Q9" s="24">
        <v>5.0279999999999996</v>
      </c>
      <c r="R9" s="49">
        <v>3.99</v>
      </c>
      <c r="S9" s="49">
        <v>9.3569999999999993</v>
      </c>
      <c r="T9" s="49">
        <v>3.7309999999999999</v>
      </c>
      <c r="U9" s="49">
        <v>6.6829999999999998</v>
      </c>
      <c r="V9" s="24">
        <f t="shared" si="1"/>
        <v>5.9402499999999998</v>
      </c>
      <c r="W9" s="113">
        <f t="shared" si="6"/>
        <v>0.84642902234754425</v>
      </c>
      <c r="Y9" s="10">
        <v>77.210999999999999</v>
      </c>
      <c r="Z9" s="25">
        <v>101.45699999999999</v>
      </c>
      <c r="AA9" s="25">
        <v>80.965000000000003</v>
      </c>
      <c r="AB9" s="25">
        <v>64.938000000000002</v>
      </c>
      <c r="AC9" s="25">
        <v>63.210999999999999</v>
      </c>
      <c r="AD9" s="10">
        <v>71.642750000000007</v>
      </c>
      <c r="AE9" s="113">
        <f t="shared" si="7"/>
        <v>1.0777224492359658</v>
      </c>
      <c r="AG9" s="24">
        <v>6.524</v>
      </c>
      <c r="AH9" s="49">
        <v>8.6929999999999996</v>
      </c>
      <c r="AI9" s="49">
        <v>12.449</v>
      </c>
      <c r="AJ9" s="49">
        <v>7.1420000000000003</v>
      </c>
      <c r="AK9" s="49">
        <v>5.806</v>
      </c>
      <c r="AL9" s="24">
        <f t="shared" si="2"/>
        <v>8.5224999999999991</v>
      </c>
      <c r="AM9" s="113">
        <f t="shared" si="8"/>
        <v>0.76550308008213563</v>
      </c>
      <c r="AO9" s="10">
        <v>124.42700000000001</v>
      </c>
      <c r="AP9" s="25">
        <v>114.248</v>
      </c>
      <c r="AQ9" s="25">
        <v>109.595</v>
      </c>
      <c r="AR9" s="25">
        <v>115.438</v>
      </c>
      <c r="AS9" s="25">
        <v>116.953</v>
      </c>
      <c r="AT9" s="10">
        <v>107.7745</v>
      </c>
      <c r="AU9" s="113">
        <f t="shared" si="9"/>
        <v>1.1545124310481607</v>
      </c>
      <c r="AW9" s="24">
        <v>1.077</v>
      </c>
      <c r="AX9" s="49">
        <v>6.34</v>
      </c>
      <c r="AY9" s="49">
        <v>6.484</v>
      </c>
      <c r="AZ9" s="49">
        <v>5.2939999999999996</v>
      </c>
      <c r="BA9" s="49">
        <v>7.1219999999999999</v>
      </c>
      <c r="BB9" s="24">
        <f t="shared" si="3"/>
        <v>6.31</v>
      </c>
      <c r="BC9" s="113">
        <f t="shared" si="10"/>
        <v>0.17068145800316958</v>
      </c>
      <c r="BE9" s="10">
        <v>114.624</v>
      </c>
      <c r="BF9" s="25">
        <v>166.99199999999999</v>
      </c>
      <c r="BG9" s="25">
        <v>99.843000000000004</v>
      </c>
      <c r="BH9" s="25">
        <v>106.937</v>
      </c>
      <c r="BI9" s="25">
        <v>154.999</v>
      </c>
      <c r="BJ9" s="10">
        <v>125.04274999999998</v>
      </c>
      <c r="BK9" s="113">
        <f t="shared" si="11"/>
        <v>0.91667849595438367</v>
      </c>
    </row>
    <row r="10" spans="1:63" x14ac:dyDescent="0.2">
      <c r="A10" s="24">
        <v>3.1520000000000001</v>
      </c>
      <c r="B10" s="49">
        <v>5.1070000000000002</v>
      </c>
      <c r="C10" s="49">
        <v>5.6459999999999999</v>
      </c>
      <c r="D10" s="49">
        <v>6.093</v>
      </c>
      <c r="E10" s="49">
        <v>6.0250000000000004</v>
      </c>
      <c r="F10" s="24">
        <f t="shared" si="0"/>
        <v>5.7177500000000006</v>
      </c>
      <c r="G10" s="113">
        <f t="shared" si="4"/>
        <v>0.55126579511171347</v>
      </c>
      <c r="I10" s="10">
        <v>59.848000000000006</v>
      </c>
      <c r="J10" s="25">
        <v>69.581999999999994</v>
      </c>
      <c r="K10" s="25">
        <v>76.947999999999993</v>
      </c>
      <c r="L10" s="25">
        <v>78.412999999999997</v>
      </c>
      <c r="M10" s="25">
        <v>67.415999999999997</v>
      </c>
      <c r="N10" s="10">
        <v>66.409750000000003</v>
      </c>
      <c r="O10" s="113">
        <f t="shared" si="5"/>
        <v>0.90119297241745377</v>
      </c>
      <c r="Q10" s="24">
        <v>10.474</v>
      </c>
      <c r="R10" s="49">
        <v>10.913</v>
      </c>
      <c r="S10" s="49">
        <v>3.5910000000000002</v>
      </c>
      <c r="T10" s="49">
        <v>9.9350000000000005</v>
      </c>
      <c r="U10" s="49">
        <v>6.444</v>
      </c>
      <c r="V10" s="24">
        <f t="shared" si="1"/>
        <v>7.7207499999999998</v>
      </c>
      <c r="W10" s="113">
        <f t="shared" si="6"/>
        <v>1.3566039568694752</v>
      </c>
      <c r="Y10" s="10">
        <v>60.367000000000004</v>
      </c>
      <c r="Z10" s="25">
        <v>84.325999999999993</v>
      </c>
      <c r="AA10" s="25">
        <v>77.289000000000001</v>
      </c>
      <c r="AB10" s="25">
        <v>78.629000000000005</v>
      </c>
      <c r="AC10" s="25">
        <v>66.367000000000004</v>
      </c>
      <c r="AD10" s="10">
        <v>70.652750000000012</v>
      </c>
      <c r="AE10" s="113">
        <f t="shared" si="7"/>
        <v>0.85441826397415521</v>
      </c>
      <c r="AG10" s="24">
        <v>2.3540000000000001</v>
      </c>
      <c r="AH10" s="49">
        <v>5.0579999999999998</v>
      </c>
      <c r="AI10" s="49">
        <v>5.2869999999999999</v>
      </c>
      <c r="AJ10" s="49">
        <v>3.633</v>
      </c>
      <c r="AK10" s="49">
        <v>6.3639999999999999</v>
      </c>
      <c r="AL10" s="24">
        <f t="shared" si="2"/>
        <v>5.0854999999999997</v>
      </c>
      <c r="AM10" s="113">
        <f t="shared" si="8"/>
        <v>0.46288467210697087</v>
      </c>
      <c r="AO10" s="10">
        <v>81.747</v>
      </c>
      <c r="AP10" s="25">
        <v>82.991</v>
      </c>
      <c r="AQ10" s="25">
        <v>101.782</v>
      </c>
      <c r="AR10" s="25">
        <v>102.428</v>
      </c>
      <c r="AS10" s="25">
        <v>90.665000000000006</v>
      </c>
      <c r="AT10" s="10">
        <v>88.182500000000005</v>
      </c>
      <c r="AU10" s="113">
        <f t="shared" si="9"/>
        <v>0.92702066736597388</v>
      </c>
      <c r="AW10" s="24">
        <v>5.1070000000000002</v>
      </c>
      <c r="AX10" s="49">
        <v>6.2729999999999997</v>
      </c>
      <c r="AY10" s="49">
        <v>8.24</v>
      </c>
      <c r="AZ10" s="49">
        <v>8.9779999999999998</v>
      </c>
      <c r="BA10" s="49">
        <v>8.6389999999999993</v>
      </c>
      <c r="BB10" s="24">
        <f t="shared" si="3"/>
        <v>8.0324999999999989</v>
      </c>
      <c r="BC10" s="113">
        <f t="shared" si="10"/>
        <v>0.63579209461562414</v>
      </c>
      <c r="BE10" s="10">
        <v>100.67899999999999</v>
      </c>
      <c r="BF10" s="25">
        <v>141.291</v>
      </c>
      <c r="BG10" s="25">
        <v>124.991</v>
      </c>
      <c r="BH10" s="25">
        <v>129.68899999999999</v>
      </c>
      <c r="BI10" s="25">
        <v>97.900999999999996</v>
      </c>
      <c r="BJ10" s="10">
        <v>116.318</v>
      </c>
      <c r="BK10" s="113">
        <f t="shared" si="11"/>
        <v>0.86554961398923635</v>
      </c>
    </row>
    <row r="11" spans="1:63" x14ac:dyDescent="0.2">
      <c r="A11" s="24">
        <v>8.5190000000000001</v>
      </c>
      <c r="B11" s="49">
        <v>8.5990000000000002</v>
      </c>
      <c r="C11" s="49">
        <v>4.9880000000000004</v>
      </c>
      <c r="D11" s="49">
        <v>14.065</v>
      </c>
      <c r="E11" s="49">
        <v>5.8650000000000002</v>
      </c>
      <c r="F11" s="24">
        <f t="shared" si="0"/>
        <v>8.3792500000000008</v>
      </c>
      <c r="G11" s="113">
        <f t="shared" si="4"/>
        <v>1.0166781036488945</v>
      </c>
      <c r="I11" s="10">
        <v>51.658000000000001</v>
      </c>
      <c r="J11" s="25">
        <v>77.513000000000005</v>
      </c>
      <c r="K11" s="25">
        <v>58.456000000000003</v>
      </c>
      <c r="L11" s="25">
        <v>69.153000000000006</v>
      </c>
      <c r="M11" s="25">
        <v>48.515999999999998</v>
      </c>
      <c r="N11" s="10">
        <v>56.729500000000002</v>
      </c>
      <c r="O11" s="113">
        <f t="shared" si="5"/>
        <v>0.91060206770727747</v>
      </c>
      <c r="Q11" s="24">
        <v>7.3819999999999997</v>
      </c>
      <c r="R11" s="49">
        <v>10.343</v>
      </c>
      <c r="S11" s="49">
        <v>10.614000000000001</v>
      </c>
      <c r="T11" s="49">
        <v>6.673</v>
      </c>
      <c r="U11" s="49">
        <v>4.5090000000000003</v>
      </c>
      <c r="V11" s="24">
        <f t="shared" si="1"/>
        <v>8.0347500000000007</v>
      </c>
      <c r="W11" s="113">
        <f t="shared" si="6"/>
        <v>0.91875913998568703</v>
      </c>
      <c r="Y11" s="10">
        <v>69.296000000000006</v>
      </c>
      <c r="Z11" s="25">
        <v>48.947000000000003</v>
      </c>
      <c r="AA11" s="25">
        <v>84.15</v>
      </c>
      <c r="AB11" s="25">
        <v>77.245999999999995</v>
      </c>
      <c r="AC11" s="25">
        <v>74.813000000000002</v>
      </c>
      <c r="AD11" s="10">
        <v>65.289000000000001</v>
      </c>
      <c r="AE11" s="113">
        <f t="shared" si="7"/>
        <v>1.0613732788065371</v>
      </c>
      <c r="AG11" s="24">
        <v>12.88</v>
      </c>
      <c r="AH11" s="49">
        <v>11.472</v>
      </c>
      <c r="AI11" s="49">
        <v>8.9329999999999998</v>
      </c>
      <c r="AJ11" s="49">
        <v>9.2970000000000006</v>
      </c>
      <c r="AK11" s="49">
        <v>7.1619999999999999</v>
      </c>
      <c r="AL11" s="24">
        <f t="shared" si="2"/>
        <v>9.2160000000000011</v>
      </c>
      <c r="AM11" s="113">
        <f t="shared" si="8"/>
        <v>1.3975694444444444</v>
      </c>
      <c r="AO11" s="10">
        <v>108.312</v>
      </c>
      <c r="AP11" s="25">
        <v>122.798</v>
      </c>
      <c r="AQ11" s="25">
        <v>119.72499999999999</v>
      </c>
      <c r="AR11" s="25">
        <v>98.734999999999999</v>
      </c>
      <c r="AS11" s="25">
        <v>99.879000000000005</v>
      </c>
      <c r="AT11" s="10">
        <v>104.00024999999999</v>
      </c>
      <c r="AU11" s="113">
        <f t="shared" si="9"/>
        <v>1.041459034954243</v>
      </c>
      <c r="AW11" s="24">
        <v>1.8360000000000001</v>
      </c>
      <c r="AX11" s="49">
        <v>9.0809999999999995</v>
      </c>
      <c r="AY11" s="49">
        <v>12.07</v>
      </c>
      <c r="AZ11" s="49">
        <v>5.6340000000000003</v>
      </c>
      <c r="BA11" s="49">
        <v>5.2270000000000003</v>
      </c>
      <c r="BB11" s="24">
        <f t="shared" si="3"/>
        <v>8.0030000000000001</v>
      </c>
      <c r="BC11" s="113">
        <f t="shared" si="10"/>
        <v>0.22941396976133951</v>
      </c>
      <c r="BE11" s="10">
        <v>86.305999999999997</v>
      </c>
      <c r="BF11" s="25">
        <v>128.27799999999999</v>
      </c>
      <c r="BG11" s="25">
        <v>96.251999999999995</v>
      </c>
      <c r="BH11" s="25">
        <v>112.31</v>
      </c>
      <c r="BI11" s="25">
        <v>120.377</v>
      </c>
      <c r="BJ11" s="10">
        <v>107.06824999999999</v>
      </c>
      <c r="BK11" s="113">
        <f t="shared" si="11"/>
        <v>0.80608396980430708</v>
      </c>
    </row>
    <row r="12" spans="1:63" x14ac:dyDescent="0.2">
      <c r="A12" s="24">
        <v>3.93</v>
      </c>
      <c r="B12" s="49">
        <v>6.8029999999999999</v>
      </c>
      <c r="C12" s="49">
        <v>4.7080000000000002</v>
      </c>
      <c r="D12" s="49">
        <v>3.5310000000000001</v>
      </c>
      <c r="E12" s="49">
        <v>5.7859999999999996</v>
      </c>
      <c r="F12" s="24">
        <f t="shared" si="0"/>
        <v>5.2069999999999999</v>
      </c>
      <c r="G12" s="113">
        <f t="shared" si="4"/>
        <v>0.75475321682350682</v>
      </c>
      <c r="I12" s="10">
        <v>82.09</v>
      </c>
      <c r="J12" s="25">
        <v>59.914000000000001</v>
      </c>
      <c r="K12" s="25">
        <v>70.501000000000005</v>
      </c>
      <c r="L12" s="25">
        <v>72.004999999999995</v>
      </c>
      <c r="M12" s="25">
        <v>72.459000000000003</v>
      </c>
      <c r="N12" s="10">
        <v>62.039750000000005</v>
      </c>
      <c r="O12" s="113">
        <f t="shared" si="5"/>
        <v>1.3231839264342617</v>
      </c>
      <c r="Q12" s="24">
        <v>5.3470000000000004</v>
      </c>
      <c r="R12" s="49">
        <v>7.641</v>
      </c>
      <c r="S12" s="49">
        <v>5.9249999999999998</v>
      </c>
      <c r="T12" s="49">
        <v>7.8209999999999997</v>
      </c>
      <c r="U12" s="49">
        <v>9.0969999999999995</v>
      </c>
      <c r="V12" s="24">
        <f t="shared" si="1"/>
        <v>7.6210000000000004</v>
      </c>
      <c r="W12" s="113">
        <f t="shared" si="6"/>
        <v>0.70161396142238552</v>
      </c>
      <c r="Y12" s="10">
        <v>76.593999999999994</v>
      </c>
      <c r="Z12" s="25">
        <v>84.475999999999999</v>
      </c>
      <c r="AA12" s="25">
        <v>89.822000000000003</v>
      </c>
      <c r="AB12" s="25">
        <v>90.346999999999994</v>
      </c>
      <c r="AC12" s="25">
        <v>88.144999999999996</v>
      </c>
      <c r="AD12" s="10">
        <v>81.735499999999988</v>
      </c>
      <c r="AE12" s="113">
        <f t="shared" si="7"/>
        <v>0.93709587633280522</v>
      </c>
      <c r="AG12" s="24">
        <v>2.0550000000000002</v>
      </c>
      <c r="AH12" s="49">
        <v>12.227</v>
      </c>
      <c r="AI12" s="49">
        <v>7.3220000000000001</v>
      </c>
      <c r="AJ12" s="49">
        <v>11.851000000000001</v>
      </c>
      <c r="AK12" s="49">
        <v>10.39</v>
      </c>
      <c r="AL12" s="24">
        <f t="shared" si="2"/>
        <v>10.4475</v>
      </c>
      <c r="AM12" s="113">
        <f t="shared" si="8"/>
        <v>0.19669777458722185</v>
      </c>
      <c r="AO12" s="10">
        <v>99.759</v>
      </c>
      <c r="AP12" s="25">
        <v>119.39100000000001</v>
      </c>
      <c r="AQ12" s="25">
        <v>104.69799999999999</v>
      </c>
      <c r="AR12" s="25">
        <v>98.745999999999995</v>
      </c>
      <c r="AS12" s="25">
        <v>134.26499999999999</v>
      </c>
      <c r="AT12" s="10">
        <v>107.99099999999999</v>
      </c>
      <c r="AU12" s="113">
        <f t="shared" si="9"/>
        <v>0.92377142539656099</v>
      </c>
      <c r="AW12" s="24">
        <v>1.5760000000000001</v>
      </c>
      <c r="AX12" s="49">
        <v>3.99</v>
      </c>
      <c r="AY12" s="49">
        <v>6.4649999999999999</v>
      </c>
      <c r="AZ12" s="49">
        <v>6.5640000000000001</v>
      </c>
      <c r="BA12" s="49">
        <v>7.3019999999999996</v>
      </c>
      <c r="BB12" s="24">
        <f t="shared" si="3"/>
        <v>6.0802499999999995</v>
      </c>
      <c r="BC12" s="113">
        <f t="shared" si="10"/>
        <v>0.25919986842646275</v>
      </c>
      <c r="BE12" s="10">
        <v>90.753</v>
      </c>
      <c r="BF12" s="25">
        <v>92.998999999999995</v>
      </c>
      <c r="BG12" s="25">
        <v>112.25</v>
      </c>
      <c r="BH12" s="25">
        <v>108.339</v>
      </c>
      <c r="BI12" s="25">
        <v>97.424999999999997</v>
      </c>
      <c r="BJ12" s="10">
        <v>95.51724999999999</v>
      </c>
      <c r="BK12" s="113">
        <f t="shared" si="11"/>
        <v>0.95012157489877491</v>
      </c>
    </row>
    <row r="13" spans="1:63" x14ac:dyDescent="0.2">
      <c r="A13" s="24">
        <v>5.9649999999999999</v>
      </c>
      <c r="B13" s="49">
        <v>5.5860000000000003</v>
      </c>
      <c r="C13" s="49">
        <v>7.8609999999999998</v>
      </c>
      <c r="D13" s="49">
        <v>3.3319999999999999</v>
      </c>
      <c r="E13" s="49">
        <v>6.0229999999999997</v>
      </c>
      <c r="F13" s="24">
        <f t="shared" si="0"/>
        <v>5.7004999999999999</v>
      </c>
      <c r="G13" s="113">
        <f t="shared" si="4"/>
        <v>1.0463994386457329</v>
      </c>
      <c r="I13" s="10">
        <v>53.753999999999998</v>
      </c>
      <c r="J13" s="25">
        <v>63.76</v>
      </c>
      <c r="K13" s="25">
        <v>74.563999999999993</v>
      </c>
      <c r="L13" s="25">
        <v>60.146000000000001</v>
      </c>
      <c r="M13" s="25">
        <v>77.846000000000004</v>
      </c>
      <c r="N13" s="10">
        <v>62.398999999999994</v>
      </c>
      <c r="O13" s="113">
        <f t="shared" si="5"/>
        <v>0.86145611307873526</v>
      </c>
      <c r="Q13" s="24">
        <v>5.3869999999999996</v>
      </c>
      <c r="R13" s="49">
        <v>12.858000000000001</v>
      </c>
      <c r="S13" s="49">
        <v>5.9050000000000002</v>
      </c>
      <c r="T13" s="49">
        <v>7.7409999999999997</v>
      </c>
      <c r="U13" s="49">
        <v>3.052</v>
      </c>
      <c r="V13" s="24">
        <f t="shared" si="1"/>
        <v>7.3890000000000002</v>
      </c>
      <c r="W13" s="113">
        <f t="shared" si="6"/>
        <v>0.72905670591419669</v>
      </c>
      <c r="Y13" s="10">
        <v>96.789999999999992</v>
      </c>
      <c r="Z13" s="25">
        <v>93.387</v>
      </c>
      <c r="AA13" s="25">
        <v>116.19</v>
      </c>
      <c r="AB13" s="25">
        <v>91.123999999999995</v>
      </c>
      <c r="AC13" s="25">
        <v>116.19</v>
      </c>
      <c r="AD13" s="10">
        <v>97.760750000000002</v>
      </c>
      <c r="AE13" s="113">
        <f t="shared" si="7"/>
        <v>0.99007014573844809</v>
      </c>
      <c r="AG13" s="24">
        <v>2.8530000000000002</v>
      </c>
      <c r="AH13" s="49">
        <v>5.4660000000000002</v>
      </c>
      <c r="AI13" s="49">
        <v>4.4489999999999998</v>
      </c>
      <c r="AJ13" s="49">
        <v>4.4690000000000003</v>
      </c>
      <c r="AK13" s="49">
        <v>3.7309999999999999</v>
      </c>
      <c r="AL13" s="24">
        <f t="shared" si="2"/>
        <v>4.5287500000000005</v>
      </c>
      <c r="AM13" s="113">
        <f t="shared" si="8"/>
        <v>0.62997515870825282</v>
      </c>
      <c r="AO13" s="10">
        <v>63.642000000000003</v>
      </c>
      <c r="AP13" s="25">
        <v>141.495</v>
      </c>
      <c r="AQ13" s="25">
        <v>41.945</v>
      </c>
      <c r="AR13" s="25">
        <v>86.978999999999999</v>
      </c>
      <c r="AS13" s="25">
        <v>127.754</v>
      </c>
      <c r="AT13" s="10">
        <v>93.259249999999994</v>
      </c>
      <c r="AU13" s="113">
        <f t="shared" si="9"/>
        <v>0.68242024249605271</v>
      </c>
      <c r="AW13" s="24">
        <v>6.5039999999999996</v>
      </c>
      <c r="AX13" s="49">
        <v>8.5589999999999993</v>
      </c>
      <c r="AY13" s="49">
        <v>6.6040000000000001</v>
      </c>
      <c r="AZ13" s="49">
        <v>6.4640000000000004</v>
      </c>
      <c r="BA13" s="49">
        <v>8.4990000000000006</v>
      </c>
      <c r="BB13" s="24">
        <f t="shared" si="3"/>
        <v>7.5315000000000012</v>
      </c>
      <c r="BC13" s="113">
        <f t="shared" si="10"/>
        <v>0.86357299342760385</v>
      </c>
      <c r="BE13" s="10">
        <v>85.697000000000003</v>
      </c>
      <c r="BF13" s="25">
        <v>97.388999999999996</v>
      </c>
      <c r="BG13" s="25">
        <v>114.959</v>
      </c>
      <c r="BH13" s="25">
        <v>141.72999999999999</v>
      </c>
      <c r="BI13" s="25">
        <v>89.64</v>
      </c>
      <c r="BJ13" s="10">
        <v>103.69349999999999</v>
      </c>
      <c r="BK13" s="113">
        <f t="shared" si="11"/>
        <v>0.82644524488034465</v>
      </c>
    </row>
    <row r="14" spans="1:63" x14ac:dyDescent="0.2">
      <c r="A14" s="24">
        <v>5.4770000000000003</v>
      </c>
      <c r="B14" s="49">
        <v>4.968</v>
      </c>
      <c r="C14" s="49">
        <v>9.6959999999999997</v>
      </c>
      <c r="D14" s="49">
        <v>5.9950000000000001</v>
      </c>
      <c r="E14" s="49">
        <v>5.29</v>
      </c>
      <c r="F14" s="24">
        <f t="shared" si="0"/>
        <v>6.4872499999999995</v>
      </c>
      <c r="G14" s="113">
        <f t="shared" si="4"/>
        <v>0.84427145554742</v>
      </c>
      <c r="I14" s="10">
        <v>51.478000000000002</v>
      </c>
      <c r="J14" s="25">
        <v>44.042999999999999</v>
      </c>
      <c r="K14" s="25">
        <v>65.635999999999996</v>
      </c>
      <c r="L14" s="25">
        <v>66.215999999999994</v>
      </c>
      <c r="M14" s="25">
        <v>64.39</v>
      </c>
      <c r="N14" s="10">
        <v>53.391249999999992</v>
      </c>
      <c r="O14" s="113">
        <f t="shared" si="5"/>
        <v>0.96416547655280616</v>
      </c>
      <c r="Q14" s="24">
        <v>7.1820000000000004</v>
      </c>
      <c r="R14" s="49">
        <v>5.2069999999999999</v>
      </c>
      <c r="S14" s="49">
        <v>5.6660000000000004</v>
      </c>
      <c r="T14" s="49">
        <v>8.8379999999999992</v>
      </c>
      <c r="U14" s="49">
        <v>5.766</v>
      </c>
      <c r="V14" s="24">
        <f t="shared" si="1"/>
        <v>6.3692499999999992</v>
      </c>
      <c r="W14" s="113">
        <f t="shared" si="6"/>
        <v>1.1276052910468268</v>
      </c>
      <c r="Y14" s="10">
        <v>78.832000000000008</v>
      </c>
      <c r="Z14" s="25">
        <v>65.816999999999993</v>
      </c>
      <c r="AA14" s="25">
        <v>99.415999999999997</v>
      </c>
      <c r="AB14" s="25">
        <v>96.516999999999996</v>
      </c>
      <c r="AC14" s="25">
        <v>85.477999999999994</v>
      </c>
      <c r="AD14" s="10">
        <v>80.165000000000006</v>
      </c>
      <c r="AE14" s="113">
        <f t="shared" si="7"/>
        <v>0.98337179567142774</v>
      </c>
      <c r="AG14" s="24">
        <v>5.0869999999999997</v>
      </c>
      <c r="AH14" s="49">
        <v>9.2379999999999995</v>
      </c>
      <c r="AI14" s="49">
        <v>5.5060000000000002</v>
      </c>
      <c r="AJ14" s="49">
        <v>3.3610000000000002</v>
      </c>
      <c r="AK14" s="49">
        <v>10.255000000000001</v>
      </c>
      <c r="AL14" s="24">
        <f t="shared" si="2"/>
        <v>7.09</v>
      </c>
      <c r="AM14" s="113">
        <f t="shared" si="8"/>
        <v>0.71748942172073338</v>
      </c>
      <c r="AO14" s="10">
        <v>76.009</v>
      </c>
      <c r="AP14" s="25">
        <v>77.188000000000002</v>
      </c>
      <c r="AQ14" s="25">
        <v>89.668999999999997</v>
      </c>
      <c r="AR14" s="25">
        <v>88.257999999999996</v>
      </c>
      <c r="AS14" s="25">
        <v>89.456999999999994</v>
      </c>
      <c r="AT14" s="10">
        <v>79.858999999999995</v>
      </c>
      <c r="AU14" s="113">
        <f t="shared" si="9"/>
        <v>0.95179002992774775</v>
      </c>
      <c r="AW14" s="24">
        <v>4.3979999999999997</v>
      </c>
      <c r="AX14" s="49">
        <v>5.3470000000000004</v>
      </c>
      <c r="AY14" s="49">
        <v>6.6639999999999997</v>
      </c>
      <c r="AZ14" s="49">
        <v>6.3639999999999999</v>
      </c>
      <c r="BA14" s="49">
        <v>8.4990000000000006</v>
      </c>
      <c r="BB14" s="24">
        <f t="shared" si="3"/>
        <v>6.7185000000000006</v>
      </c>
      <c r="BC14" s="113">
        <f t="shared" si="10"/>
        <v>0.65461040410805971</v>
      </c>
      <c r="BE14" s="10">
        <v>34.253</v>
      </c>
      <c r="BF14" s="25">
        <v>72.997</v>
      </c>
      <c r="BG14" s="25">
        <v>62.161000000000001</v>
      </c>
      <c r="BH14" s="25">
        <v>83.974999999999994</v>
      </c>
      <c r="BI14" s="25">
        <v>114.56</v>
      </c>
      <c r="BJ14" s="10">
        <v>76.187249999999992</v>
      </c>
      <c r="BK14" s="113">
        <f t="shared" si="11"/>
        <v>0.4495896623122636</v>
      </c>
    </row>
    <row r="15" spans="1:63" x14ac:dyDescent="0.2">
      <c r="A15" s="24">
        <v>2.1150000000000002</v>
      </c>
      <c r="B15" s="49">
        <v>2.9929999999999999</v>
      </c>
      <c r="C15" s="49">
        <v>3.7109999999999999</v>
      </c>
      <c r="D15" s="49">
        <v>2.274</v>
      </c>
      <c r="E15" s="49">
        <v>3.032</v>
      </c>
      <c r="F15" s="24">
        <f t="shared" si="0"/>
        <v>3.0024999999999999</v>
      </c>
      <c r="G15" s="113">
        <f t="shared" si="4"/>
        <v>0.70441298917568707</v>
      </c>
      <c r="I15" s="10">
        <v>72.350999999999999</v>
      </c>
      <c r="J15" s="25">
        <v>49.253999999999998</v>
      </c>
      <c r="K15" s="25">
        <v>57.488</v>
      </c>
      <c r="L15" s="25">
        <v>70.454999999999998</v>
      </c>
      <c r="M15" s="25">
        <v>81.599000000000004</v>
      </c>
      <c r="N15" s="10">
        <v>58.018999999999998</v>
      </c>
      <c r="O15" s="113">
        <f t="shared" si="5"/>
        <v>1.2470225271031903</v>
      </c>
      <c r="Q15" s="24">
        <v>3.9369999999999998</v>
      </c>
      <c r="R15" s="49">
        <v>3.95</v>
      </c>
      <c r="S15" s="49">
        <v>3.85</v>
      </c>
      <c r="T15" s="49">
        <v>7.3620000000000001</v>
      </c>
      <c r="U15" s="49">
        <v>5.6660000000000004</v>
      </c>
      <c r="V15" s="24">
        <f t="shared" si="1"/>
        <v>5.2070000000000007</v>
      </c>
      <c r="W15" s="113">
        <f t="shared" si="6"/>
        <v>0.75609756097560965</v>
      </c>
      <c r="Y15" s="10">
        <v>71.117000000000004</v>
      </c>
      <c r="Z15" s="25">
        <v>86.415000000000006</v>
      </c>
      <c r="AA15" s="25">
        <v>99.296999999999997</v>
      </c>
      <c r="AB15" s="25">
        <v>95.004000000000005</v>
      </c>
      <c r="AC15" s="25">
        <v>68.072000000000003</v>
      </c>
      <c r="AD15" s="10">
        <v>80.555000000000007</v>
      </c>
      <c r="AE15" s="113">
        <f t="shared" si="7"/>
        <v>0.88283781267457018</v>
      </c>
      <c r="AG15" s="24">
        <v>4.4880000000000004</v>
      </c>
      <c r="AH15" s="49">
        <v>3.371</v>
      </c>
      <c r="AI15" s="49">
        <v>7.7409999999999997</v>
      </c>
      <c r="AJ15" s="49">
        <v>9.2379999999999995</v>
      </c>
      <c r="AK15" s="49">
        <v>6.2370000000000001</v>
      </c>
      <c r="AL15" s="24">
        <f t="shared" si="2"/>
        <v>6.6467500000000008</v>
      </c>
      <c r="AM15" s="113">
        <f t="shared" si="8"/>
        <v>0.67521721141911462</v>
      </c>
      <c r="AO15" s="10">
        <v>37.286999999999999</v>
      </c>
      <c r="AP15" s="25">
        <v>88.858000000000004</v>
      </c>
      <c r="AQ15" s="25">
        <v>117.968</v>
      </c>
      <c r="AR15" s="25">
        <v>82.548000000000002</v>
      </c>
      <c r="AS15" s="25">
        <v>78.081999999999994</v>
      </c>
      <c r="AT15" s="10">
        <v>85.164000000000001</v>
      </c>
      <c r="AU15" s="113">
        <f t="shared" si="9"/>
        <v>0.43782584190503027</v>
      </c>
      <c r="AW15" s="24">
        <v>2.8330000000000002</v>
      </c>
      <c r="AX15" s="49">
        <v>4.9279999999999999</v>
      </c>
      <c r="AY15" s="49">
        <v>6.0250000000000004</v>
      </c>
      <c r="AZ15" s="49">
        <v>7.202</v>
      </c>
      <c r="BA15" s="49">
        <v>5.7249999999999996</v>
      </c>
      <c r="BB15" s="24">
        <f t="shared" si="3"/>
        <v>5.9700000000000006</v>
      </c>
      <c r="BC15" s="113">
        <f t="shared" si="10"/>
        <v>0.4745393634840871</v>
      </c>
      <c r="BE15" s="10">
        <v>114.589</v>
      </c>
      <c r="BF15" s="25">
        <v>170.143</v>
      </c>
      <c r="BG15" s="25">
        <v>102.53</v>
      </c>
      <c r="BH15" s="25">
        <v>119.325</v>
      </c>
      <c r="BI15" s="25">
        <v>142.65</v>
      </c>
      <c r="BJ15" s="10">
        <v>126.426</v>
      </c>
      <c r="BK15" s="113">
        <f t="shared" si="11"/>
        <v>0.90637210700330628</v>
      </c>
    </row>
    <row r="16" spans="1:63" x14ac:dyDescent="0.2">
      <c r="A16" s="24">
        <v>3.85</v>
      </c>
      <c r="B16" s="49">
        <v>10.513999999999999</v>
      </c>
      <c r="C16" s="49">
        <v>5.984</v>
      </c>
      <c r="D16" s="49">
        <v>4.1100000000000003</v>
      </c>
      <c r="E16" s="49">
        <v>4.13</v>
      </c>
      <c r="F16" s="24">
        <f t="shared" si="0"/>
        <v>6.184499999999999</v>
      </c>
      <c r="G16" s="113">
        <f t="shared" si="4"/>
        <v>0.62252405206564809</v>
      </c>
      <c r="I16" s="10">
        <v>80.906000000000006</v>
      </c>
      <c r="J16" s="25">
        <v>71.001000000000005</v>
      </c>
      <c r="K16" s="25">
        <v>58.201000000000001</v>
      </c>
      <c r="L16" s="25">
        <v>70.158000000000001</v>
      </c>
      <c r="M16" s="25">
        <v>86.856999999999999</v>
      </c>
      <c r="N16" s="10">
        <v>64.874249999999989</v>
      </c>
      <c r="O16" s="113">
        <f t="shared" si="5"/>
        <v>1.2471203906018185</v>
      </c>
      <c r="Q16" s="24">
        <v>7.4219999999999997</v>
      </c>
      <c r="R16" s="49">
        <v>13.276999999999999</v>
      </c>
      <c r="S16" s="49">
        <v>9.1170000000000009</v>
      </c>
      <c r="T16" s="49">
        <v>6.6239999999999997</v>
      </c>
      <c r="U16" s="49">
        <v>4.468</v>
      </c>
      <c r="V16" s="24">
        <f t="shared" si="1"/>
        <v>8.3714999999999993</v>
      </c>
      <c r="W16" s="113">
        <f t="shared" si="6"/>
        <v>0.88657946604551163</v>
      </c>
      <c r="Y16" s="10">
        <v>97.585000000000008</v>
      </c>
      <c r="Z16" s="25">
        <v>114.691</v>
      </c>
      <c r="AA16" s="25">
        <v>95.866</v>
      </c>
      <c r="AB16" s="25">
        <v>91.501999999999995</v>
      </c>
      <c r="AC16" s="25">
        <v>105.376</v>
      </c>
      <c r="AD16" s="10">
        <v>95.216750000000019</v>
      </c>
      <c r="AE16" s="113">
        <f t="shared" si="7"/>
        <v>1.0248721994817087</v>
      </c>
      <c r="AG16" s="24">
        <v>1.6759999999999999</v>
      </c>
      <c r="AH16" s="49">
        <v>2.9729999999999999</v>
      </c>
      <c r="AI16" s="49">
        <v>10.933</v>
      </c>
      <c r="AJ16" s="49">
        <v>7.94</v>
      </c>
      <c r="AK16" s="49">
        <v>4.9119999999999999</v>
      </c>
      <c r="AL16" s="24">
        <f t="shared" si="2"/>
        <v>6.6894999999999998</v>
      </c>
      <c r="AM16" s="113">
        <f t="shared" si="8"/>
        <v>0.25054189401300547</v>
      </c>
      <c r="AO16" s="10">
        <v>107.32299999999999</v>
      </c>
      <c r="AP16" s="25">
        <v>123.15</v>
      </c>
      <c r="AQ16" s="25">
        <v>123.759</v>
      </c>
      <c r="AR16" s="25">
        <v>127.16200000000001</v>
      </c>
      <c r="AS16" s="25">
        <v>107.28700000000001</v>
      </c>
      <c r="AT16" s="10">
        <v>113.63950000000001</v>
      </c>
      <c r="AU16" s="113">
        <f t="shared" si="9"/>
        <v>0.94441633410917847</v>
      </c>
      <c r="AW16" s="24">
        <v>2.5139999999999998</v>
      </c>
      <c r="AX16" s="49">
        <v>11.172000000000001</v>
      </c>
      <c r="AY16" s="49">
        <v>3.992</v>
      </c>
      <c r="AZ16" s="49">
        <v>2.7930000000000001</v>
      </c>
      <c r="BA16" s="49">
        <v>10.273999999999999</v>
      </c>
      <c r="BB16" s="24">
        <f t="shared" si="3"/>
        <v>7.0577500000000004</v>
      </c>
      <c r="BC16" s="113">
        <f t="shared" si="10"/>
        <v>0.35620417271793414</v>
      </c>
      <c r="BE16" s="10">
        <v>110.42399999999999</v>
      </c>
      <c r="BF16" s="25">
        <v>146.34200000000001</v>
      </c>
      <c r="BG16" s="25">
        <v>93.703000000000003</v>
      </c>
      <c r="BH16" s="25">
        <v>110.167</v>
      </c>
      <c r="BI16" s="25">
        <v>125.702</v>
      </c>
      <c r="BJ16" s="10">
        <v>111.74249999999999</v>
      </c>
      <c r="BK16" s="113">
        <f t="shared" si="11"/>
        <v>0.9882005503725082</v>
      </c>
    </row>
    <row r="17" spans="1:63" x14ac:dyDescent="0.2">
      <c r="A17" s="24">
        <v>11.531000000000001</v>
      </c>
      <c r="B17" s="49">
        <v>4.4790000000000001</v>
      </c>
      <c r="C17" s="49">
        <v>6.484</v>
      </c>
      <c r="D17" s="49">
        <v>16.260000000000002</v>
      </c>
      <c r="E17" s="49">
        <v>3.7709999999999999</v>
      </c>
      <c r="F17" s="24">
        <f t="shared" si="0"/>
        <v>7.7485000000000008</v>
      </c>
      <c r="G17" s="113">
        <f t="shared" si="4"/>
        <v>1.4881589985158417</v>
      </c>
      <c r="I17" s="10">
        <v>63.833999999999996</v>
      </c>
      <c r="J17" s="25">
        <v>77.653000000000006</v>
      </c>
      <c r="K17" s="25">
        <v>64.986999999999995</v>
      </c>
      <c r="L17" s="25">
        <v>67.775999999999996</v>
      </c>
      <c r="M17" s="25">
        <v>70.516999999999996</v>
      </c>
      <c r="N17" s="10">
        <v>63.553249999999998</v>
      </c>
      <c r="O17" s="113">
        <f t="shared" si="5"/>
        <v>1.0044175553571217</v>
      </c>
      <c r="Q17" s="24">
        <v>6.923</v>
      </c>
      <c r="R17" s="49">
        <v>3.831</v>
      </c>
      <c r="S17" s="49">
        <v>5.4660000000000002</v>
      </c>
      <c r="T17" s="49">
        <v>5.0279999999999996</v>
      </c>
      <c r="U17" s="49">
        <v>9.8360000000000003</v>
      </c>
      <c r="V17" s="24">
        <f t="shared" si="1"/>
        <v>6.0402500000000003</v>
      </c>
      <c r="W17" s="113">
        <f t="shared" si="6"/>
        <v>1.1461446132196516</v>
      </c>
      <c r="Y17" s="10">
        <v>78.546999999999997</v>
      </c>
      <c r="Z17" s="25">
        <v>53.926000000000002</v>
      </c>
      <c r="AA17" s="25">
        <v>81.341999999999999</v>
      </c>
      <c r="AB17" s="25">
        <v>93.355000000000004</v>
      </c>
      <c r="AC17" s="25">
        <v>109.145</v>
      </c>
      <c r="AD17" s="10">
        <v>77.8</v>
      </c>
      <c r="AE17" s="113">
        <f t="shared" si="7"/>
        <v>1.0096015424164524</v>
      </c>
      <c r="AG17" s="24">
        <v>1.915</v>
      </c>
      <c r="AH17" s="49">
        <v>9.0180000000000007</v>
      </c>
      <c r="AI17" s="49">
        <v>3.6309999999999998</v>
      </c>
      <c r="AJ17" s="49">
        <v>5.1669999999999998</v>
      </c>
      <c r="AK17" s="49">
        <v>3.8109999999999999</v>
      </c>
      <c r="AL17" s="24">
        <f t="shared" si="2"/>
        <v>5.4067500000000006</v>
      </c>
      <c r="AM17" s="113">
        <f t="shared" si="8"/>
        <v>0.35418689600961756</v>
      </c>
      <c r="AO17" s="10">
        <v>113.31399999999999</v>
      </c>
      <c r="AP17" s="25">
        <v>96.274000000000001</v>
      </c>
      <c r="AQ17" s="25">
        <v>74.680999999999997</v>
      </c>
      <c r="AR17" s="25">
        <v>135.197</v>
      </c>
      <c r="AS17" s="25">
        <v>107.84099999999999</v>
      </c>
      <c r="AT17" s="10">
        <v>96.798249999999996</v>
      </c>
      <c r="AU17" s="113">
        <f t="shared" si="9"/>
        <v>1.1706203366279866</v>
      </c>
      <c r="AW17" s="24">
        <v>1.377</v>
      </c>
      <c r="AX17" s="49">
        <v>4.13</v>
      </c>
      <c r="AY17" s="49">
        <v>4.03</v>
      </c>
      <c r="AZ17" s="49">
        <v>5.1669999999999998</v>
      </c>
      <c r="BA17" s="49">
        <v>5.9450000000000003</v>
      </c>
      <c r="BB17" s="24">
        <f t="shared" si="3"/>
        <v>4.8179999999999996</v>
      </c>
      <c r="BC17" s="113">
        <f t="shared" si="10"/>
        <v>0.28580323785803241</v>
      </c>
      <c r="BE17" s="10">
        <v>110.179</v>
      </c>
      <c r="BF17" s="25">
        <v>103.041</v>
      </c>
      <c r="BG17" s="25">
        <v>115.066</v>
      </c>
      <c r="BH17" s="25">
        <v>83.649000000000001</v>
      </c>
      <c r="BI17" s="25">
        <v>128.22300000000001</v>
      </c>
      <c r="BJ17" s="10">
        <v>101.49475</v>
      </c>
      <c r="BK17" s="113">
        <f t="shared" si="11"/>
        <v>1.0855635390007858</v>
      </c>
    </row>
    <row r="18" spans="1:63" x14ac:dyDescent="0.2">
      <c r="A18" s="24">
        <v>5.6260000000000003</v>
      </c>
      <c r="B18" s="49">
        <v>12.15</v>
      </c>
      <c r="C18" s="49">
        <v>2.645</v>
      </c>
      <c r="D18" s="49">
        <v>4.6879999999999997</v>
      </c>
      <c r="E18" s="49">
        <v>4.8879999999999999</v>
      </c>
      <c r="F18" s="24">
        <f t="shared" si="0"/>
        <v>6.0927500000000006</v>
      </c>
      <c r="G18" s="113">
        <f t="shared" si="4"/>
        <v>0.92339255672725773</v>
      </c>
      <c r="I18" s="10">
        <v>60.901000000000003</v>
      </c>
      <c r="J18" s="25">
        <v>74.67</v>
      </c>
      <c r="K18" s="25">
        <v>80.441999999999993</v>
      </c>
      <c r="L18" s="25">
        <v>69.900000000000006</v>
      </c>
      <c r="M18" s="25">
        <v>60.072000000000003</v>
      </c>
      <c r="N18" s="10">
        <v>64.591000000000008</v>
      </c>
      <c r="O18" s="113">
        <f t="shared" si="5"/>
        <v>0.94287129785883472</v>
      </c>
      <c r="Q18" s="24">
        <v>4.09</v>
      </c>
      <c r="R18" s="49">
        <v>12.728999999999999</v>
      </c>
      <c r="S18" s="49">
        <v>5.2670000000000003</v>
      </c>
      <c r="T18" s="49">
        <v>10.827999999999999</v>
      </c>
      <c r="U18" s="49">
        <v>6.5039999999999996</v>
      </c>
      <c r="V18" s="24">
        <f t="shared" si="1"/>
        <v>8.831999999999999</v>
      </c>
      <c r="W18" s="113">
        <f t="shared" si="6"/>
        <v>0.46308876811594207</v>
      </c>
      <c r="Y18" s="10">
        <v>106.681</v>
      </c>
      <c r="Z18" s="25">
        <v>105.633</v>
      </c>
      <c r="AA18" s="25">
        <v>95.058999999999997</v>
      </c>
      <c r="AB18" s="25">
        <v>100.408</v>
      </c>
      <c r="AC18" s="25">
        <v>93.409000000000006</v>
      </c>
      <c r="AD18" s="10">
        <v>91.985250000000008</v>
      </c>
      <c r="AE18" s="113">
        <f t="shared" si="7"/>
        <v>1.1597620270641216</v>
      </c>
      <c r="AG18" s="24">
        <v>1.9950000000000001</v>
      </c>
      <c r="AH18" s="49">
        <v>6.2549999999999999</v>
      </c>
      <c r="AI18" s="49">
        <v>5.806</v>
      </c>
      <c r="AJ18" s="49">
        <v>4.4889999999999999</v>
      </c>
      <c r="AK18" s="49">
        <v>5.2039999999999997</v>
      </c>
      <c r="AL18" s="24">
        <f t="shared" si="2"/>
        <v>5.4385000000000003</v>
      </c>
      <c r="AM18" s="113">
        <f t="shared" si="8"/>
        <v>0.36682908890319021</v>
      </c>
      <c r="AO18" s="10">
        <v>142.17500000000001</v>
      </c>
      <c r="AP18" s="25">
        <v>97.102999999999994</v>
      </c>
      <c r="AQ18" s="25">
        <v>133.06100000000001</v>
      </c>
      <c r="AR18" s="25">
        <v>168.203</v>
      </c>
      <c r="AS18" s="25">
        <v>113.63</v>
      </c>
      <c r="AT18" s="10">
        <v>121.29924999999999</v>
      </c>
      <c r="AU18" s="113">
        <f t="shared" si="9"/>
        <v>1.1721012289853403</v>
      </c>
      <c r="AW18" s="24">
        <v>4.8970000000000002</v>
      </c>
      <c r="AX18" s="49">
        <v>3.234</v>
      </c>
      <c r="AY18" s="49">
        <v>2.2450000000000001</v>
      </c>
      <c r="AZ18" s="49">
        <v>8.9819999999999993</v>
      </c>
      <c r="BA18" s="49">
        <v>5.23</v>
      </c>
      <c r="BB18" s="24">
        <f t="shared" si="3"/>
        <v>4.9227499999999997</v>
      </c>
      <c r="BC18" s="113">
        <f t="shared" si="10"/>
        <v>0.9947691838911179</v>
      </c>
      <c r="BE18" s="10">
        <v>86.762</v>
      </c>
      <c r="BF18" s="25">
        <v>143.387</v>
      </c>
      <c r="BG18" s="25">
        <v>138.21700000000001</v>
      </c>
      <c r="BH18" s="25">
        <v>169.05600000000001</v>
      </c>
      <c r="BI18" s="25">
        <v>137.292</v>
      </c>
      <c r="BJ18" s="10">
        <v>140.98800000000003</v>
      </c>
      <c r="BK18" s="113">
        <f t="shared" si="11"/>
        <v>0.6153857065849575</v>
      </c>
    </row>
    <row r="19" spans="1:63" x14ac:dyDescent="0.2">
      <c r="A19" s="24">
        <v>8.1</v>
      </c>
      <c r="B19" s="49">
        <v>5.327</v>
      </c>
      <c r="C19" s="49">
        <v>6.9630000000000001</v>
      </c>
      <c r="D19" s="49">
        <v>9.2569999999999997</v>
      </c>
      <c r="E19" s="49">
        <v>5.2969999999999997</v>
      </c>
      <c r="F19" s="24">
        <f t="shared" si="0"/>
        <v>6.7109999999999994</v>
      </c>
      <c r="G19" s="113">
        <f t="shared" si="4"/>
        <v>1.2069736253911489</v>
      </c>
      <c r="I19" s="10">
        <v>71.239000000000004</v>
      </c>
      <c r="J19" s="25">
        <v>79.316999999999993</v>
      </c>
      <c r="K19" s="25">
        <v>84.683999999999997</v>
      </c>
      <c r="L19" s="25">
        <v>67.534999999999997</v>
      </c>
      <c r="M19" s="25">
        <v>87.956000000000003</v>
      </c>
      <c r="N19" s="10">
        <v>73.192999999999984</v>
      </c>
      <c r="O19" s="113">
        <f t="shared" si="5"/>
        <v>0.97330345798095474</v>
      </c>
      <c r="Q19" s="24">
        <v>5.7460000000000004</v>
      </c>
      <c r="R19" s="49">
        <v>5.2670000000000003</v>
      </c>
      <c r="S19" s="49">
        <v>4.9880000000000004</v>
      </c>
      <c r="T19" s="49">
        <v>6.9630000000000001</v>
      </c>
      <c r="U19" s="49">
        <v>3.97</v>
      </c>
      <c r="V19" s="24">
        <f t="shared" si="1"/>
        <v>5.2969999999999997</v>
      </c>
      <c r="W19" s="113">
        <f t="shared" si="6"/>
        <v>1.0847649612988486</v>
      </c>
      <c r="Y19" s="10">
        <v>59.169000000000004</v>
      </c>
      <c r="Z19" s="25">
        <v>79.363</v>
      </c>
      <c r="AA19" s="25">
        <v>83.632000000000005</v>
      </c>
      <c r="AB19" s="25">
        <v>64.158000000000001</v>
      </c>
      <c r="AC19" s="25">
        <v>79.540000000000006</v>
      </c>
      <c r="AD19" s="10">
        <v>70.031250000000014</v>
      </c>
      <c r="AE19" s="113">
        <f t="shared" si="7"/>
        <v>0.84489424364123145</v>
      </c>
      <c r="AG19" s="24">
        <v>4.1900000000000004</v>
      </c>
      <c r="AH19" s="49">
        <v>5.4240000000000004</v>
      </c>
      <c r="AI19" s="49">
        <v>5.1870000000000003</v>
      </c>
      <c r="AJ19" s="49">
        <v>7.7910000000000004</v>
      </c>
      <c r="AK19" s="49">
        <v>7.3419999999999996</v>
      </c>
      <c r="AL19" s="24">
        <f t="shared" si="2"/>
        <v>6.4359999999999999</v>
      </c>
      <c r="AM19" s="113">
        <f t="shared" si="8"/>
        <v>0.6510254816656309</v>
      </c>
      <c r="AO19" s="10">
        <v>133.822</v>
      </c>
      <c r="AP19" s="25">
        <v>165.21</v>
      </c>
      <c r="AQ19" s="25">
        <v>127.506</v>
      </c>
      <c r="AR19" s="25">
        <v>114.435</v>
      </c>
      <c r="AS19" s="25">
        <v>130.62100000000001</v>
      </c>
      <c r="AT19" s="10">
        <v>127.74300000000001</v>
      </c>
      <c r="AU19" s="113">
        <f t="shared" si="9"/>
        <v>1.0475877347486751</v>
      </c>
      <c r="AW19" s="24">
        <v>4.99</v>
      </c>
      <c r="AX19" s="49">
        <v>4.13</v>
      </c>
      <c r="AY19" s="49">
        <v>6.9829999999999997</v>
      </c>
      <c r="AZ19" s="49">
        <v>6.9630000000000001</v>
      </c>
      <c r="BA19" s="49">
        <v>5.2270000000000003</v>
      </c>
      <c r="BB19" s="24">
        <f t="shared" si="3"/>
        <v>5.8257500000000002</v>
      </c>
      <c r="BC19" s="113">
        <f t="shared" si="10"/>
        <v>0.85654207612753719</v>
      </c>
      <c r="BE19" s="10">
        <v>152.53100000000001</v>
      </c>
      <c r="BF19" s="25">
        <v>158.233</v>
      </c>
      <c r="BG19" s="25">
        <v>159.149</v>
      </c>
      <c r="BH19" s="25">
        <v>168.06100000000001</v>
      </c>
      <c r="BI19" s="25">
        <v>148.37100000000001</v>
      </c>
      <c r="BJ19" s="10">
        <v>152.45349999999999</v>
      </c>
      <c r="BK19" s="113">
        <f t="shared" si="11"/>
        <v>1.0005083517269202</v>
      </c>
    </row>
    <row r="20" spans="1:63" x14ac:dyDescent="0.2">
      <c r="A20" s="24">
        <v>5.8650000000000002</v>
      </c>
      <c r="B20" s="49">
        <v>6.3440000000000003</v>
      </c>
      <c r="C20" s="49">
        <v>5.7939999999999996</v>
      </c>
      <c r="D20" s="49">
        <v>7.1619999999999999</v>
      </c>
      <c r="E20" s="49">
        <v>3.4319999999999999</v>
      </c>
      <c r="F20" s="24">
        <f t="shared" si="0"/>
        <v>5.6829999999999998</v>
      </c>
      <c r="G20" s="113">
        <f t="shared" si="4"/>
        <v>1.0320253387295444</v>
      </c>
      <c r="I20" s="10">
        <v>64.574999999999989</v>
      </c>
      <c r="J20" s="25">
        <v>61.587000000000003</v>
      </c>
      <c r="K20" s="25">
        <v>79.430999999999997</v>
      </c>
      <c r="L20" s="25">
        <v>51.634999999999998</v>
      </c>
      <c r="M20" s="25">
        <v>80.635000000000005</v>
      </c>
      <c r="N20" s="10">
        <v>61.952000000000005</v>
      </c>
      <c r="O20" s="113">
        <f t="shared" si="5"/>
        <v>1.0423392303719006</v>
      </c>
      <c r="Q20" s="24">
        <v>4.6680000000000001</v>
      </c>
      <c r="R20" s="49">
        <v>7.0229999999999997</v>
      </c>
      <c r="S20" s="49">
        <v>3.3420000000000001</v>
      </c>
      <c r="T20" s="49">
        <v>7.4349999999999996</v>
      </c>
      <c r="U20" s="49">
        <v>5.0869999999999997</v>
      </c>
      <c r="V20" s="24">
        <f t="shared" si="1"/>
        <v>5.7217500000000001</v>
      </c>
      <c r="W20" s="113">
        <f t="shared" si="6"/>
        <v>0.81583431642417092</v>
      </c>
      <c r="Y20" s="10">
        <v>55.365000000000002</v>
      </c>
      <c r="Z20" s="25">
        <v>81.472999999999999</v>
      </c>
      <c r="AA20" s="25">
        <v>69.459999999999994</v>
      </c>
      <c r="AB20" s="25">
        <v>65.611000000000004</v>
      </c>
      <c r="AC20" s="25">
        <v>69.367999999999995</v>
      </c>
      <c r="AD20" s="10">
        <v>64.878</v>
      </c>
      <c r="AE20" s="113">
        <f t="shared" si="7"/>
        <v>0.85337094238416722</v>
      </c>
      <c r="AG20" s="24">
        <v>6.7030000000000003</v>
      </c>
      <c r="AH20" s="49">
        <v>5.2469999999999999</v>
      </c>
      <c r="AI20" s="49">
        <v>11.452</v>
      </c>
      <c r="AJ20" s="49">
        <v>3.831</v>
      </c>
      <c r="AK20" s="49">
        <v>7.242</v>
      </c>
      <c r="AL20" s="24">
        <f t="shared" si="2"/>
        <v>6.9429999999999996</v>
      </c>
      <c r="AM20" s="113">
        <f t="shared" si="8"/>
        <v>0.96543281002448522</v>
      </c>
      <c r="AO20" s="10">
        <v>102.572</v>
      </c>
      <c r="AP20" s="25">
        <v>133.792</v>
      </c>
      <c r="AQ20" s="25">
        <v>114.81100000000001</v>
      </c>
      <c r="AR20" s="25">
        <v>104.012</v>
      </c>
      <c r="AS20" s="25">
        <v>98.552000000000007</v>
      </c>
      <c r="AT20" s="10">
        <v>106.09175</v>
      </c>
      <c r="AU20" s="113">
        <f t="shared" si="9"/>
        <v>0.96682352774838753</v>
      </c>
      <c r="AW20" s="24">
        <v>3.472</v>
      </c>
      <c r="AX20" s="49">
        <v>4.2489999999999997</v>
      </c>
      <c r="AY20" s="49">
        <v>5.9450000000000003</v>
      </c>
      <c r="AZ20" s="49">
        <v>4.6980000000000004</v>
      </c>
      <c r="BA20" s="49">
        <v>7.3019999999999996</v>
      </c>
      <c r="BB20" s="24">
        <f t="shared" si="3"/>
        <v>5.5484999999999998</v>
      </c>
      <c r="BC20" s="113">
        <f t="shared" si="10"/>
        <v>0.62575470847976933</v>
      </c>
      <c r="BE20" s="10">
        <v>87.045000000000002</v>
      </c>
      <c r="BF20" s="25">
        <v>111.339</v>
      </c>
      <c r="BG20" s="25">
        <v>102.83799999999999</v>
      </c>
      <c r="BH20" s="25">
        <v>156.209</v>
      </c>
      <c r="BI20" s="25">
        <v>126.354</v>
      </c>
      <c r="BJ20" s="10">
        <v>118.18499999999999</v>
      </c>
      <c r="BK20" s="113">
        <f t="shared" si="11"/>
        <v>0.73651478614037325</v>
      </c>
    </row>
    <row r="21" spans="1:63" x14ac:dyDescent="0.2">
      <c r="A21" s="24">
        <v>9.0380000000000003</v>
      </c>
      <c r="B21" s="49">
        <v>3.3119999999999998</v>
      </c>
      <c r="C21" s="49">
        <v>6.5839999999999996</v>
      </c>
      <c r="D21" s="49">
        <v>3.4119999999999999</v>
      </c>
      <c r="E21" s="49">
        <v>8.2240000000000002</v>
      </c>
      <c r="F21" s="24">
        <f t="shared" si="0"/>
        <v>5.383</v>
      </c>
      <c r="G21" s="113">
        <f t="shared" si="4"/>
        <v>1.6789894111090471</v>
      </c>
      <c r="I21" s="10">
        <v>57.079000000000001</v>
      </c>
      <c r="J21" s="25">
        <v>102.932</v>
      </c>
      <c r="K21" s="25">
        <v>95.355999999999995</v>
      </c>
      <c r="L21" s="25">
        <v>62.353000000000002</v>
      </c>
      <c r="M21" s="25">
        <v>52.164000000000001</v>
      </c>
      <c r="N21" s="10">
        <v>71.831249999999997</v>
      </c>
      <c r="O21" s="113">
        <f t="shared" si="5"/>
        <v>0.79462629426607501</v>
      </c>
      <c r="Q21" s="24">
        <v>8.0779999999999994</v>
      </c>
      <c r="R21" s="49">
        <v>12.569000000000001</v>
      </c>
      <c r="S21" s="49">
        <v>6.3239999999999998</v>
      </c>
      <c r="T21" s="49">
        <v>6.8029999999999999</v>
      </c>
      <c r="U21" s="49">
        <v>11.192</v>
      </c>
      <c r="V21" s="24">
        <f t="shared" si="1"/>
        <v>9.2220000000000013</v>
      </c>
      <c r="W21" s="113">
        <f t="shared" si="6"/>
        <v>0.87594881804380809</v>
      </c>
      <c r="Y21" s="10">
        <v>68.198000000000008</v>
      </c>
      <c r="Z21" s="25">
        <v>72.188000000000002</v>
      </c>
      <c r="AA21" s="25">
        <v>66.388999999999996</v>
      </c>
      <c r="AB21" s="25">
        <v>72.606999999999999</v>
      </c>
      <c r="AC21" s="25">
        <v>96.596999999999994</v>
      </c>
      <c r="AD21" s="10">
        <v>70.345250000000007</v>
      </c>
      <c r="AE21" s="113">
        <f t="shared" si="7"/>
        <v>0.96947555094338278</v>
      </c>
      <c r="AG21" s="24">
        <v>3.8119999999999998</v>
      </c>
      <c r="AH21" s="49">
        <v>2.8929999999999998</v>
      </c>
      <c r="AI21" s="49">
        <v>7.92</v>
      </c>
      <c r="AJ21" s="49">
        <v>8.7390000000000008</v>
      </c>
      <c r="AK21" s="49">
        <v>7.7210000000000001</v>
      </c>
      <c r="AL21" s="24">
        <f t="shared" si="2"/>
        <v>6.8182499999999999</v>
      </c>
      <c r="AM21" s="113">
        <f t="shared" si="8"/>
        <v>0.55908774245590875</v>
      </c>
      <c r="AO21" s="10">
        <v>106.36799999999999</v>
      </c>
      <c r="AP21" s="25">
        <v>107.199</v>
      </c>
      <c r="AQ21" s="25">
        <v>143.64500000000001</v>
      </c>
      <c r="AR21" s="25">
        <v>112.623</v>
      </c>
      <c r="AS21" s="25">
        <v>119.94</v>
      </c>
      <c r="AT21" s="10">
        <v>114.15174999999999</v>
      </c>
      <c r="AU21" s="113">
        <f t="shared" si="9"/>
        <v>0.93181225868197382</v>
      </c>
      <c r="AW21" s="24">
        <v>5.4370000000000003</v>
      </c>
      <c r="AX21" s="49">
        <v>3.1320000000000001</v>
      </c>
      <c r="AY21" s="49">
        <v>2.6709999999999998</v>
      </c>
      <c r="AZ21" s="49">
        <v>5.2469999999999999</v>
      </c>
      <c r="BA21" s="49">
        <v>5.6260000000000003</v>
      </c>
      <c r="BB21" s="24">
        <f t="shared" si="3"/>
        <v>4.1690000000000005</v>
      </c>
      <c r="BC21" s="113">
        <f t="shared" si="10"/>
        <v>1.3041496761813383</v>
      </c>
      <c r="BE21" s="10">
        <v>109.417</v>
      </c>
      <c r="BF21" s="25">
        <v>131.38399999999999</v>
      </c>
      <c r="BG21" s="25">
        <v>165.74700000000001</v>
      </c>
      <c r="BH21" s="25">
        <v>153.68299999999999</v>
      </c>
      <c r="BI21" s="25">
        <v>123.622</v>
      </c>
      <c r="BJ21" s="10">
        <v>135.51899999999998</v>
      </c>
      <c r="BK21" s="113">
        <f t="shared" si="11"/>
        <v>0.80739232137191108</v>
      </c>
    </row>
    <row r="22" spans="1:63" x14ac:dyDescent="0.2">
      <c r="A22" s="24">
        <v>8.0399999999999991</v>
      </c>
      <c r="B22" s="49">
        <v>8.7799999999999994</v>
      </c>
      <c r="C22" s="49">
        <v>5.9859999999999998</v>
      </c>
      <c r="D22" s="49">
        <v>12.33</v>
      </c>
      <c r="E22" s="49">
        <v>9.907</v>
      </c>
      <c r="F22" s="24">
        <f t="shared" si="0"/>
        <v>9.25075</v>
      </c>
      <c r="G22" s="113">
        <f t="shared" si="4"/>
        <v>0.86911872010377522</v>
      </c>
      <c r="I22" s="10">
        <v>86.128</v>
      </c>
      <c r="J22" s="25">
        <v>89.501999999999995</v>
      </c>
      <c r="K22" s="25">
        <v>76.933000000000007</v>
      </c>
      <c r="L22" s="25">
        <v>115.012</v>
      </c>
      <c r="M22" s="25">
        <v>86.38</v>
      </c>
      <c r="N22" s="10">
        <v>85.586749999999995</v>
      </c>
      <c r="O22" s="113">
        <f t="shared" si="5"/>
        <v>1.0063239929077807</v>
      </c>
      <c r="Q22" s="24">
        <v>7.8010000000000002</v>
      </c>
      <c r="R22" s="49">
        <v>7.3220000000000001</v>
      </c>
      <c r="S22" s="49">
        <v>11.113</v>
      </c>
      <c r="T22" s="49">
        <v>14.943</v>
      </c>
      <c r="U22" s="49">
        <v>8.16</v>
      </c>
      <c r="V22" s="24">
        <f t="shared" si="1"/>
        <v>10.384499999999999</v>
      </c>
      <c r="W22" s="113">
        <f t="shared" si="6"/>
        <v>0.75121575424912135</v>
      </c>
      <c r="Y22" s="10">
        <v>70.653000000000006</v>
      </c>
      <c r="Z22" s="25">
        <v>84.058000000000007</v>
      </c>
      <c r="AA22" s="25">
        <v>90.344999999999999</v>
      </c>
      <c r="AB22" s="25">
        <v>80.832999999999998</v>
      </c>
      <c r="AC22" s="25">
        <v>83.616</v>
      </c>
      <c r="AD22" s="10">
        <v>78.113000000000014</v>
      </c>
      <c r="AE22" s="113">
        <f t="shared" si="7"/>
        <v>0.90449733079000927</v>
      </c>
      <c r="AG22" s="24">
        <v>5.8259999999999996</v>
      </c>
      <c r="AH22" s="49">
        <v>5.2670000000000003</v>
      </c>
      <c r="AI22" s="49">
        <v>5.2869999999999999</v>
      </c>
      <c r="AJ22" s="49">
        <v>4.2300000000000004</v>
      </c>
      <c r="AK22" s="49">
        <v>4.7290000000000001</v>
      </c>
      <c r="AL22" s="24">
        <f t="shared" si="2"/>
        <v>4.8782500000000004</v>
      </c>
      <c r="AM22" s="113">
        <f t="shared" si="8"/>
        <v>1.1942807359196432</v>
      </c>
      <c r="AO22" s="10">
        <v>62.149999999999991</v>
      </c>
      <c r="AP22" s="25">
        <v>121.801</v>
      </c>
      <c r="AQ22" s="25">
        <v>96.51</v>
      </c>
      <c r="AR22" s="25">
        <v>114.97499999999999</v>
      </c>
      <c r="AS22" s="25">
        <v>6.85</v>
      </c>
      <c r="AT22" s="10">
        <v>78.334000000000003</v>
      </c>
      <c r="AU22" s="113">
        <f t="shared" si="9"/>
        <v>0.79339750299997436</v>
      </c>
      <c r="AW22" s="24">
        <v>3.7709999999999999</v>
      </c>
      <c r="AX22" s="49">
        <v>6.0449999999999999</v>
      </c>
      <c r="AY22" s="49">
        <v>6.4240000000000004</v>
      </c>
      <c r="AZ22" s="49">
        <v>6.2830000000000004</v>
      </c>
      <c r="BA22" s="49">
        <v>4.6879999999999997</v>
      </c>
      <c r="BB22" s="24">
        <f t="shared" si="3"/>
        <v>5.86</v>
      </c>
      <c r="BC22" s="113">
        <f t="shared" si="10"/>
        <v>0.64351535836177465</v>
      </c>
      <c r="BE22" s="10">
        <v>160.40899999999999</v>
      </c>
      <c r="BF22" s="25">
        <v>132.93700000000001</v>
      </c>
      <c r="BG22" s="25">
        <v>127.512</v>
      </c>
      <c r="BH22" s="25">
        <v>133.83699999999999</v>
      </c>
      <c r="BI22" s="25">
        <v>125.97</v>
      </c>
      <c r="BJ22" s="10">
        <v>121.97399999999999</v>
      </c>
      <c r="BK22" s="113">
        <f t="shared" si="11"/>
        <v>1.315108137799859</v>
      </c>
    </row>
    <row r="23" spans="1:63" x14ac:dyDescent="0.2">
      <c r="A23" s="24">
        <v>6.1239999999999997</v>
      </c>
      <c r="B23" s="49">
        <v>4.07</v>
      </c>
      <c r="C23" s="49">
        <v>10.714</v>
      </c>
      <c r="D23" s="49">
        <v>6.5229999999999997</v>
      </c>
      <c r="E23" s="49">
        <v>10.554</v>
      </c>
      <c r="F23" s="24">
        <f t="shared" si="0"/>
        <v>7.9652500000000011</v>
      </c>
      <c r="G23" s="113">
        <f t="shared" si="4"/>
        <v>0.76883964721760134</v>
      </c>
      <c r="I23" s="10">
        <v>64.828999999999994</v>
      </c>
      <c r="J23" s="25">
        <v>95.406000000000006</v>
      </c>
      <c r="K23" s="25">
        <v>80.953999999999994</v>
      </c>
      <c r="L23" s="25">
        <v>77.331999999999994</v>
      </c>
      <c r="M23" s="25">
        <v>89.501999999999995</v>
      </c>
      <c r="N23" s="10">
        <v>79.4285</v>
      </c>
      <c r="O23" s="113">
        <f t="shared" si="5"/>
        <v>0.81619318002983809</v>
      </c>
      <c r="Q23" s="24">
        <v>8.2989999999999995</v>
      </c>
      <c r="R23" s="49">
        <v>10.234999999999999</v>
      </c>
      <c r="S23" s="49">
        <v>7.7809999999999997</v>
      </c>
      <c r="T23" s="49">
        <v>5.407</v>
      </c>
      <c r="U23" s="49">
        <v>4.8460000000000001</v>
      </c>
      <c r="V23" s="24">
        <f t="shared" si="1"/>
        <v>7.0672499999999996</v>
      </c>
      <c r="W23" s="113">
        <f t="shared" si="6"/>
        <v>1.174289858148502</v>
      </c>
      <c r="Y23" s="10">
        <v>110.596</v>
      </c>
      <c r="Z23" s="25">
        <v>97.087000000000003</v>
      </c>
      <c r="AA23" s="25">
        <v>72.052000000000007</v>
      </c>
      <c r="AB23" s="25">
        <v>99.183999999999997</v>
      </c>
      <c r="AC23" s="25">
        <v>93.412000000000006</v>
      </c>
      <c r="AD23" s="10">
        <v>83.833750000000009</v>
      </c>
      <c r="AE23" s="113">
        <f t="shared" si="7"/>
        <v>1.3192300237076355</v>
      </c>
      <c r="AG23" s="24">
        <v>2.0150000000000001</v>
      </c>
      <c r="AH23" s="49">
        <v>6.8029999999999999</v>
      </c>
      <c r="AI23" s="49">
        <v>5.2469999999999999</v>
      </c>
      <c r="AJ23" s="49">
        <v>6.4240000000000004</v>
      </c>
      <c r="AK23" s="49">
        <v>7.7809999999999997</v>
      </c>
      <c r="AL23" s="24">
        <f t="shared" si="2"/>
        <v>6.5637499999999998</v>
      </c>
      <c r="AM23" s="113">
        <f t="shared" si="8"/>
        <v>0.30698914492477625</v>
      </c>
      <c r="AO23" s="10">
        <v>99.140999999999991</v>
      </c>
      <c r="AP23" s="25">
        <v>122.15300000000001</v>
      </c>
      <c r="AQ23" s="25">
        <v>140.75899999999999</v>
      </c>
      <c r="AR23" s="25">
        <v>147.66800000000001</v>
      </c>
      <c r="AS23" s="25">
        <v>18.068000000000001</v>
      </c>
      <c r="AT23" s="10">
        <v>100.46199999999999</v>
      </c>
      <c r="AU23" s="113">
        <f t="shared" si="9"/>
        <v>0.98685074953713847</v>
      </c>
      <c r="AW23" s="24">
        <v>0.73799999999999999</v>
      </c>
      <c r="AX23" s="49">
        <v>7.22</v>
      </c>
      <c r="AY23" s="49">
        <v>6.524</v>
      </c>
      <c r="AZ23" s="49">
        <v>6.3840000000000003</v>
      </c>
      <c r="BA23" s="49">
        <v>6.7030000000000003</v>
      </c>
      <c r="BB23" s="24">
        <f t="shared" si="3"/>
        <v>6.7077499999999999</v>
      </c>
      <c r="BC23" s="113">
        <f t="shared" si="10"/>
        <v>0.1100219894897693</v>
      </c>
      <c r="BE23" s="10">
        <v>121.61099999999999</v>
      </c>
      <c r="BF23" s="25">
        <v>124.78100000000001</v>
      </c>
      <c r="BG23" s="25">
        <v>134.18700000000001</v>
      </c>
      <c r="BH23" s="25">
        <v>128.16399999999999</v>
      </c>
      <c r="BI23" s="25">
        <v>122.607</v>
      </c>
      <c r="BJ23" s="10">
        <v>119.34475</v>
      </c>
      <c r="BK23" s="113">
        <f t="shared" si="11"/>
        <v>1.0189891050925992</v>
      </c>
    </row>
    <row r="24" spans="1:63" x14ac:dyDescent="0.2">
      <c r="A24" s="24">
        <v>5.5659999999999998</v>
      </c>
      <c r="B24" s="49">
        <v>8.6590000000000007</v>
      </c>
      <c r="C24" s="49">
        <v>4.4980000000000002</v>
      </c>
      <c r="D24" s="49">
        <v>4.351</v>
      </c>
      <c r="E24" s="49">
        <v>4.7830000000000004</v>
      </c>
      <c r="F24" s="24">
        <f t="shared" si="0"/>
        <v>5.5727500000000001</v>
      </c>
      <c r="G24" s="113">
        <f t="shared" si="4"/>
        <v>0.99878874882239466</v>
      </c>
      <c r="I24" s="10">
        <v>90.168999999999997</v>
      </c>
      <c r="J24" s="25">
        <v>85.778000000000006</v>
      </c>
      <c r="K24" s="25">
        <v>92.102000000000004</v>
      </c>
      <c r="L24" s="25">
        <v>81.667000000000002</v>
      </c>
      <c r="M24" s="25">
        <v>70.254999999999995</v>
      </c>
      <c r="N24" s="10">
        <v>76.080500000000001</v>
      </c>
      <c r="O24" s="113">
        <f t="shared" si="5"/>
        <v>1.1851788566058319</v>
      </c>
      <c r="Q24" s="24">
        <v>8.3390000000000004</v>
      </c>
      <c r="R24" s="49">
        <v>3.3919999999999999</v>
      </c>
      <c r="S24" s="49">
        <v>8.0399999999999991</v>
      </c>
      <c r="T24" s="49">
        <v>6.1050000000000004</v>
      </c>
      <c r="U24" s="49">
        <v>7.94</v>
      </c>
      <c r="V24" s="24">
        <f t="shared" si="1"/>
        <v>6.3692500000000001</v>
      </c>
      <c r="W24" s="113">
        <f t="shared" si="6"/>
        <v>1.3092593319464616</v>
      </c>
      <c r="Y24" s="10">
        <v>105.64200000000001</v>
      </c>
      <c r="Z24" s="25">
        <v>86.367999999999995</v>
      </c>
      <c r="AA24" s="25">
        <v>93.364000000000004</v>
      </c>
      <c r="AB24" s="25">
        <v>97.494</v>
      </c>
      <c r="AC24" s="25">
        <v>105.48699999999999</v>
      </c>
      <c r="AD24" s="10">
        <v>89.078249999999997</v>
      </c>
      <c r="AE24" s="113">
        <f t="shared" si="7"/>
        <v>1.1859460642749495</v>
      </c>
      <c r="AG24" s="24">
        <v>1.077</v>
      </c>
      <c r="AH24" s="49">
        <v>4.2389999999999999</v>
      </c>
      <c r="AI24" s="49">
        <v>6.0049999999999999</v>
      </c>
      <c r="AJ24" s="49">
        <v>3.6110000000000002</v>
      </c>
      <c r="AK24" s="49">
        <v>4.1280000000000001</v>
      </c>
      <c r="AL24" s="24">
        <f t="shared" si="2"/>
        <v>4.4957500000000001</v>
      </c>
      <c r="AM24" s="113">
        <f t="shared" si="8"/>
        <v>0.23955958405160427</v>
      </c>
      <c r="AO24" s="10">
        <v>106.474</v>
      </c>
      <c r="AP24" s="25">
        <v>86.525000000000006</v>
      </c>
      <c r="AQ24" s="25">
        <v>144.822</v>
      </c>
      <c r="AR24" s="25">
        <v>121.617</v>
      </c>
      <c r="AS24" s="25">
        <v>98.914000000000001</v>
      </c>
      <c r="AT24" s="10">
        <v>106.26949999999999</v>
      </c>
      <c r="AU24" s="113">
        <f t="shared" si="9"/>
        <v>1.0019243527070327</v>
      </c>
      <c r="AW24" s="24">
        <v>7.5410000000000004</v>
      </c>
      <c r="AX24" s="49">
        <v>10.029999999999999</v>
      </c>
      <c r="AY24" s="49">
        <v>6.2549999999999999</v>
      </c>
      <c r="AZ24" s="49">
        <v>6.024</v>
      </c>
      <c r="BA24" s="49">
        <v>3.0579999999999998</v>
      </c>
      <c r="BB24" s="24">
        <f t="shared" si="3"/>
        <v>6.3417500000000002</v>
      </c>
      <c r="BC24" s="113">
        <f t="shared" si="10"/>
        <v>1.1891039539559269</v>
      </c>
      <c r="BE24" s="10">
        <v>93.858999999999995</v>
      </c>
      <c r="BF24" s="25">
        <v>154.14500000000001</v>
      </c>
      <c r="BG24" s="25">
        <v>143.90899999999999</v>
      </c>
      <c r="BH24" s="25">
        <v>116.575</v>
      </c>
      <c r="BI24" s="25">
        <v>130.762</v>
      </c>
      <c r="BJ24" s="10">
        <v>128.25774999999999</v>
      </c>
      <c r="BK24" s="113">
        <f t="shared" si="11"/>
        <v>0.73179983275864424</v>
      </c>
    </row>
    <row r="25" spans="1:63" x14ac:dyDescent="0.2">
      <c r="A25" s="24">
        <v>6.6040000000000001</v>
      </c>
      <c r="B25" s="49">
        <v>4.609</v>
      </c>
      <c r="C25" s="49">
        <v>4.8650000000000002</v>
      </c>
      <c r="D25" s="49">
        <v>6.0250000000000004</v>
      </c>
      <c r="E25" s="49">
        <v>12.11</v>
      </c>
      <c r="F25" s="24">
        <f t="shared" si="0"/>
        <v>6.9022500000000004</v>
      </c>
      <c r="G25" s="113">
        <f t="shared" si="4"/>
        <v>0.9567894527146944</v>
      </c>
      <c r="I25" s="10">
        <v>72.298999999999992</v>
      </c>
      <c r="J25" s="25">
        <v>98.459000000000003</v>
      </c>
      <c r="K25" s="25">
        <v>80.808000000000007</v>
      </c>
      <c r="L25" s="25">
        <v>69.185000000000002</v>
      </c>
      <c r="M25" s="25">
        <v>62.317</v>
      </c>
      <c r="N25" s="10">
        <v>71.322249999999997</v>
      </c>
      <c r="O25" s="113">
        <f t="shared" si="5"/>
        <v>1.0136948848360785</v>
      </c>
      <c r="Q25" s="24">
        <v>4.8879999999999999</v>
      </c>
      <c r="R25" s="49">
        <v>8.1</v>
      </c>
      <c r="S25" s="49">
        <v>9.3770000000000007</v>
      </c>
      <c r="T25" s="49">
        <v>3.8109999999999999</v>
      </c>
      <c r="U25" s="49">
        <v>7.681</v>
      </c>
      <c r="V25" s="24">
        <f t="shared" si="1"/>
        <v>7.2422500000000003</v>
      </c>
      <c r="W25" s="113">
        <f t="shared" si="6"/>
        <v>0.67492837170768749</v>
      </c>
      <c r="Y25" s="10">
        <v>70.031000000000006</v>
      </c>
      <c r="Z25" s="25">
        <v>81.256</v>
      </c>
      <c r="AA25" s="25">
        <v>90.081000000000003</v>
      </c>
      <c r="AB25" s="25">
        <v>94.2</v>
      </c>
      <c r="AC25" s="25">
        <v>80.59</v>
      </c>
      <c r="AD25" s="10">
        <v>79.931749999999994</v>
      </c>
      <c r="AE25" s="113">
        <f t="shared" si="7"/>
        <v>0.8761349526314639</v>
      </c>
      <c r="AG25" s="24">
        <v>3.7330000000000001</v>
      </c>
      <c r="AH25" s="49">
        <v>6.484</v>
      </c>
      <c r="AI25" s="49">
        <v>4.07</v>
      </c>
      <c r="AJ25" s="49">
        <v>4.3090000000000002</v>
      </c>
      <c r="AK25" s="49">
        <v>3.972</v>
      </c>
      <c r="AL25" s="24">
        <f t="shared" si="2"/>
        <v>4.7087500000000002</v>
      </c>
      <c r="AM25" s="113">
        <f t="shared" si="8"/>
        <v>0.79277940005309266</v>
      </c>
      <c r="AO25" s="10">
        <v>101.52199999999999</v>
      </c>
      <c r="AP25" s="25">
        <v>109.45099999999999</v>
      </c>
      <c r="AQ25" s="25">
        <v>15.513999999999999</v>
      </c>
      <c r="AR25" s="25">
        <v>166.46199999999999</v>
      </c>
      <c r="AS25" s="25">
        <v>136.548</v>
      </c>
      <c r="AT25" s="10">
        <v>100.29374999999999</v>
      </c>
      <c r="AU25" s="113">
        <f t="shared" si="9"/>
        <v>1.0122465258303732</v>
      </c>
      <c r="AW25" s="24">
        <v>5.3070000000000004</v>
      </c>
      <c r="AX25" s="49">
        <v>4.5490000000000004</v>
      </c>
      <c r="AY25" s="49">
        <v>5.5460000000000003</v>
      </c>
      <c r="AZ25" s="49">
        <v>8.4849999999999994</v>
      </c>
      <c r="BA25" s="49">
        <v>5.008</v>
      </c>
      <c r="BB25" s="24">
        <f t="shared" si="3"/>
        <v>5.8969999999999994</v>
      </c>
      <c r="BC25" s="113">
        <f t="shared" si="10"/>
        <v>0.89994912667458049</v>
      </c>
      <c r="BE25" s="10">
        <v>86.447000000000003</v>
      </c>
      <c r="BF25" s="25">
        <v>139.59399999999999</v>
      </c>
      <c r="BG25" s="25">
        <v>116.29300000000001</v>
      </c>
      <c r="BH25" s="25">
        <v>141.61799999999999</v>
      </c>
      <c r="BI25" s="25">
        <v>129.173</v>
      </c>
      <c r="BJ25" s="10">
        <v>123.5795</v>
      </c>
      <c r="BK25" s="113">
        <f t="shared" si="11"/>
        <v>0.69952540672198871</v>
      </c>
    </row>
    <row r="26" spans="1:63" x14ac:dyDescent="0.2">
      <c r="A26" s="24">
        <v>5.0869999999999997</v>
      </c>
      <c r="B26" s="49">
        <v>8.798</v>
      </c>
      <c r="C26" s="49">
        <v>2.7730000000000001</v>
      </c>
      <c r="D26" s="49">
        <v>5.008</v>
      </c>
      <c r="E26" s="49">
        <v>5.0869999999999997</v>
      </c>
      <c r="F26" s="24">
        <f t="shared" si="0"/>
        <v>5.4165000000000001</v>
      </c>
      <c r="G26" s="113">
        <f t="shared" si="4"/>
        <v>0.93916735899566139</v>
      </c>
      <c r="I26" s="10">
        <v>73.156999999999996</v>
      </c>
      <c r="J26" s="25">
        <v>91.816999999999993</v>
      </c>
      <c r="K26" s="25">
        <v>90.308000000000007</v>
      </c>
      <c r="L26" s="25">
        <v>77.938000000000002</v>
      </c>
      <c r="M26" s="25">
        <v>69.844999999999999</v>
      </c>
      <c r="N26" s="10">
        <v>76.106999999999999</v>
      </c>
      <c r="O26" s="113">
        <f t="shared" si="5"/>
        <v>0.96123878224079251</v>
      </c>
      <c r="Q26" s="24">
        <v>8.1</v>
      </c>
      <c r="R26" s="49">
        <v>9.7959999999999994</v>
      </c>
      <c r="S26" s="49">
        <v>6.6239999999999997</v>
      </c>
      <c r="T26" s="49">
        <v>9.0530000000000008</v>
      </c>
      <c r="U26" s="49">
        <v>8.3230000000000004</v>
      </c>
      <c r="V26" s="24">
        <f t="shared" si="1"/>
        <v>8.4489999999999998</v>
      </c>
      <c r="W26" s="113">
        <f t="shared" si="6"/>
        <v>0.95869333648952537</v>
      </c>
      <c r="Y26" s="10">
        <v>72.972000000000008</v>
      </c>
      <c r="Z26" s="25">
        <v>93.789000000000001</v>
      </c>
      <c r="AA26" s="25">
        <v>87.087999999999994</v>
      </c>
      <c r="AB26" s="25">
        <v>102.61199999999999</v>
      </c>
      <c r="AC26" s="25">
        <v>123.435</v>
      </c>
      <c r="AD26" s="10">
        <v>95.131000000000014</v>
      </c>
      <c r="AE26" s="113">
        <f t="shared" si="7"/>
        <v>0.76706856860539674</v>
      </c>
      <c r="AG26" s="24">
        <v>3.1520000000000001</v>
      </c>
      <c r="AH26" s="49">
        <v>4.24</v>
      </c>
      <c r="AI26" s="49">
        <v>7.4020000000000001</v>
      </c>
      <c r="AJ26" s="49">
        <v>4.8079999999999998</v>
      </c>
      <c r="AK26" s="49">
        <v>5.5259999999999998</v>
      </c>
      <c r="AL26" s="24">
        <f t="shared" si="2"/>
        <v>5.4939999999999998</v>
      </c>
      <c r="AM26" s="113">
        <f t="shared" si="8"/>
        <v>0.57371678194393894</v>
      </c>
      <c r="AO26" s="10">
        <v>118.717</v>
      </c>
      <c r="AP26" s="25">
        <v>112.694</v>
      </c>
      <c r="AQ26" s="25">
        <v>128.44900000000001</v>
      </c>
      <c r="AR26" s="25">
        <v>141.964</v>
      </c>
      <c r="AS26" s="25">
        <v>131.643</v>
      </c>
      <c r="AT26" s="10">
        <v>121.9875</v>
      </c>
      <c r="AU26" s="113">
        <f t="shared" si="9"/>
        <v>0.97318987601188645</v>
      </c>
      <c r="AW26" s="24">
        <v>5.726</v>
      </c>
      <c r="AX26" s="49">
        <v>7.282</v>
      </c>
      <c r="AY26" s="49">
        <v>11.72</v>
      </c>
      <c r="AZ26" s="49">
        <v>7.4420000000000002</v>
      </c>
      <c r="BA26" s="49">
        <v>5.0369999999999999</v>
      </c>
      <c r="BB26" s="24">
        <f t="shared" si="3"/>
        <v>7.8702500000000004</v>
      </c>
      <c r="BC26" s="113">
        <f t="shared" si="10"/>
        <v>0.72754995076395279</v>
      </c>
      <c r="BE26" s="10">
        <v>118.22199999999999</v>
      </c>
      <c r="BF26" s="25">
        <v>109.65600000000001</v>
      </c>
      <c r="BG26" s="25">
        <v>151.93700000000001</v>
      </c>
      <c r="BH26" s="25">
        <v>137.726</v>
      </c>
      <c r="BI26" s="25">
        <v>126.011</v>
      </c>
      <c r="BJ26" s="10">
        <v>123.24250000000001</v>
      </c>
      <c r="BK26" s="113">
        <f t="shared" si="11"/>
        <v>0.95926324117086226</v>
      </c>
    </row>
    <row r="27" spans="1:63" x14ac:dyDescent="0.2">
      <c r="A27" s="24">
        <v>10.853</v>
      </c>
      <c r="B27" s="49">
        <v>6.165</v>
      </c>
      <c r="C27" s="49">
        <v>16.998000000000001</v>
      </c>
      <c r="D27" s="49">
        <v>6.6829999999999998</v>
      </c>
      <c r="E27" s="49">
        <v>7.8710000000000004</v>
      </c>
      <c r="F27" s="24">
        <f t="shared" si="0"/>
        <v>9.4292499999999997</v>
      </c>
      <c r="G27" s="113">
        <f t="shared" si="4"/>
        <v>1.1509929209640215</v>
      </c>
      <c r="I27" s="10">
        <v>77.943999999999988</v>
      </c>
      <c r="J27" s="25">
        <v>89.245999999999995</v>
      </c>
      <c r="K27" s="25">
        <v>74.655000000000001</v>
      </c>
      <c r="L27" s="25">
        <v>66.975999999999999</v>
      </c>
      <c r="M27" s="25">
        <v>76.489000000000004</v>
      </c>
      <c r="N27" s="10">
        <v>70.471499999999992</v>
      </c>
      <c r="O27" s="113">
        <f t="shared" si="5"/>
        <v>1.1060357733268058</v>
      </c>
      <c r="Q27" s="24">
        <v>10.231999999999999</v>
      </c>
      <c r="R27" s="49">
        <v>10.135</v>
      </c>
      <c r="S27" s="49">
        <v>6.694</v>
      </c>
      <c r="T27" s="49">
        <v>9.9149999999999991</v>
      </c>
      <c r="U27" s="49">
        <v>6.1070000000000002</v>
      </c>
      <c r="V27" s="24">
        <f t="shared" si="1"/>
        <v>8.2127499999999998</v>
      </c>
      <c r="W27" s="113">
        <f t="shared" si="6"/>
        <v>1.2458677057015006</v>
      </c>
      <c r="Y27" s="10">
        <v>68.216999999999999</v>
      </c>
      <c r="Z27" s="25">
        <v>93.932000000000002</v>
      </c>
      <c r="AA27" s="25">
        <v>76.882999999999996</v>
      </c>
      <c r="AB27" s="25">
        <v>109.845</v>
      </c>
      <c r="AC27" s="25">
        <v>84.54</v>
      </c>
      <c r="AD27" s="10">
        <v>84.7</v>
      </c>
      <c r="AE27" s="113">
        <f t="shared" si="7"/>
        <v>0.80539551357733175</v>
      </c>
      <c r="AG27" s="24">
        <v>11.911</v>
      </c>
      <c r="AH27" s="49">
        <v>7.2220000000000004</v>
      </c>
      <c r="AI27" s="49">
        <v>9.7159999999999993</v>
      </c>
      <c r="AJ27" s="49">
        <v>6.6550000000000002</v>
      </c>
      <c r="AK27" s="49">
        <v>9.8889999999999993</v>
      </c>
      <c r="AL27" s="24">
        <f t="shared" si="2"/>
        <v>8.3704999999999998</v>
      </c>
      <c r="AM27" s="113">
        <f t="shared" si="8"/>
        <v>1.4229735380204289</v>
      </c>
      <c r="AO27" s="3">
        <v>114.23899999999999</v>
      </c>
      <c r="AP27" s="29">
        <v>125.489</v>
      </c>
      <c r="AQ27" s="29">
        <v>114.117</v>
      </c>
      <c r="AR27" s="29">
        <v>126.431</v>
      </c>
      <c r="AS27" s="29">
        <v>114.578</v>
      </c>
      <c r="AT27" s="3">
        <v>113.45375</v>
      </c>
      <c r="AU27" s="116">
        <f t="shared" si="9"/>
        <v>1.0069213225653624</v>
      </c>
      <c r="AW27" s="24">
        <v>1.4970000000000001</v>
      </c>
      <c r="AX27" s="49">
        <v>11.92</v>
      </c>
      <c r="AY27" s="49">
        <v>6.524</v>
      </c>
      <c r="AZ27" s="49">
        <v>6.27</v>
      </c>
      <c r="BA27" s="49">
        <v>5.2370000000000001</v>
      </c>
      <c r="BB27" s="24">
        <f t="shared" si="3"/>
        <v>7.4877500000000001</v>
      </c>
      <c r="BC27" s="113">
        <f t="shared" si="10"/>
        <v>0.19992654669293181</v>
      </c>
      <c r="BE27" s="3">
        <v>108.443</v>
      </c>
      <c r="BF27" s="29">
        <v>127.401</v>
      </c>
      <c r="BG27" s="29">
        <v>103.369</v>
      </c>
      <c r="BH27" s="29">
        <v>97.24</v>
      </c>
      <c r="BI27" s="29">
        <v>112.934</v>
      </c>
      <c r="BJ27" s="3">
        <v>102.14599999999999</v>
      </c>
      <c r="BK27" s="116">
        <f t="shared" si="11"/>
        <v>1.0616470542165137</v>
      </c>
    </row>
    <row r="28" spans="1:63" x14ac:dyDescent="0.2">
      <c r="A28" s="24">
        <v>5.8849999999999998</v>
      </c>
      <c r="B28" s="49">
        <v>10.234999999999999</v>
      </c>
      <c r="C28" s="49">
        <v>10.275</v>
      </c>
      <c r="D28" s="49">
        <v>5.21</v>
      </c>
      <c r="E28" s="49">
        <v>7.1970000000000001</v>
      </c>
      <c r="F28" s="24">
        <f t="shared" si="0"/>
        <v>8.2292500000000004</v>
      </c>
      <c r="G28" s="113">
        <f t="shared" si="4"/>
        <v>0.71513199866330457</v>
      </c>
      <c r="I28" s="10">
        <v>66.451999999999998</v>
      </c>
      <c r="J28" s="25">
        <v>67.472999999999999</v>
      </c>
      <c r="K28" s="25">
        <v>63.268999999999998</v>
      </c>
      <c r="L28" s="25">
        <v>75.426000000000002</v>
      </c>
      <c r="M28" s="25">
        <v>73.153000000000006</v>
      </c>
      <c r="N28" s="10">
        <v>63.460250000000009</v>
      </c>
      <c r="O28" s="113">
        <f t="shared" si="5"/>
        <v>1.0471436844323807</v>
      </c>
      <c r="Q28" s="24">
        <v>6.9630000000000001</v>
      </c>
      <c r="R28" s="49">
        <v>8</v>
      </c>
      <c r="S28" s="49">
        <v>6.2450000000000001</v>
      </c>
      <c r="T28" s="49">
        <v>9.2569999999999997</v>
      </c>
      <c r="U28" s="49">
        <v>8.4390000000000001</v>
      </c>
      <c r="V28" s="24">
        <f t="shared" si="1"/>
        <v>7.9852500000000006</v>
      </c>
      <c r="W28" s="113">
        <f t="shared" si="6"/>
        <v>0.87198271813656425</v>
      </c>
      <c r="Y28" s="10">
        <v>62.853999999999992</v>
      </c>
      <c r="Z28" s="25">
        <v>91.334999999999994</v>
      </c>
      <c r="AA28" s="25">
        <v>56.567999999999998</v>
      </c>
      <c r="AB28" s="25">
        <v>50.055</v>
      </c>
      <c r="AC28" s="25">
        <v>56.457000000000001</v>
      </c>
      <c r="AD28" s="10">
        <v>57.003749999999997</v>
      </c>
      <c r="AE28" s="113">
        <f t="shared" si="7"/>
        <v>1.1026292129903734</v>
      </c>
      <c r="AG28" s="24">
        <v>7.202</v>
      </c>
      <c r="AH28" s="49">
        <v>6.8319999999999999</v>
      </c>
      <c r="AI28" s="49">
        <v>4.2389999999999999</v>
      </c>
      <c r="AJ28" s="49">
        <v>5.8120000000000003</v>
      </c>
      <c r="AK28" s="49">
        <v>5.4859999999999998</v>
      </c>
      <c r="AL28" s="24">
        <f t="shared" si="2"/>
        <v>5.5922499999999999</v>
      </c>
      <c r="AM28" s="113">
        <f t="shared" si="8"/>
        <v>1.287853726138853</v>
      </c>
      <c r="AT28" s="5" t="s">
        <v>2</v>
      </c>
      <c r="AU28" s="5">
        <f>AVERAGE(AU5:AU27)</f>
        <v>0.96585546875741268</v>
      </c>
      <c r="AW28" s="24">
        <v>1.516</v>
      </c>
      <c r="AX28" s="49">
        <v>5.5060000000000002</v>
      </c>
      <c r="AY28" s="49">
        <v>4.7279999999999998</v>
      </c>
      <c r="AZ28" s="49">
        <v>8.2989999999999995</v>
      </c>
      <c r="BA28" s="49">
        <v>5.2450000000000001</v>
      </c>
      <c r="BB28" s="24">
        <f t="shared" si="3"/>
        <v>5.9445000000000006</v>
      </c>
      <c r="BC28" s="113">
        <f t="shared" si="10"/>
        <v>0.25502565396585075</v>
      </c>
      <c r="BJ28" s="5" t="s">
        <v>2</v>
      </c>
      <c r="BK28" s="5">
        <f>AVERAGE(BK5:BK27)</f>
        <v>0.88106553448020353</v>
      </c>
    </row>
    <row r="29" spans="1:63" x14ac:dyDescent="0.2">
      <c r="A29" s="24">
        <v>4.9459999999999997</v>
      </c>
      <c r="B29" s="49">
        <v>4.3289999999999997</v>
      </c>
      <c r="C29" s="49">
        <v>3.2519999999999998</v>
      </c>
      <c r="D29" s="49">
        <v>10.753</v>
      </c>
      <c r="E29" s="49">
        <v>3.7610000000000001</v>
      </c>
      <c r="F29" s="24">
        <f t="shared" si="0"/>
        <v>5.5237499999999997</v>
      </c>
      <c r="G29" s="113">
        <f t="shared" si="4"/>
        <v>0.89540620049785014</v>
      </c>
      <c r="I29" s="10">
        <v>84.087999999999994</v>
      </c>
      <c r="J29" s="25">
        <v>71.427999999999997</v>
      </c>
      <c r="K29" s="25">
        <v>75.61</v>
      </c>
      <c r="L29" s="25">
        <v>81.278000000000006</v>
      </c>
      <c r="M29" s="25">
        <v>85.935000000000002</v>
      </c>
      <c r="N29" s="10">
        <v>72.192750000000004</v>
      </c>
      <c r="O29" s="113">
        <f t="shared" si="5"/>
        <v>1.1647707006589996</v>
      </c>
      <c r="Q29" s="24">
        <v>3.7509999999999999</v>
      </c>
      <c r="R29" s="49">
        <v>5.9450000000000003</v>
      </c>
      <c r="S29" s="49">
        <v>7.0030000000000001</v>
      </c>
      <c r="T29" s="49">
        <v>4.649</v>
      </c>
      <c r="U29" s="49">
        <v>7.641</v>
      </c>
      <c r="V29" s="24">
        <f t="shared" si="1"/>
        <v>6.3094999999999999</v>
      </c>
      <c r="W29" s="113">
        <f t="shared" si="6"/>
        <v>0.59450035660511924</v>
      </c>
      <c r="Y29" s="3">
        <v>76.64500000000001</v>
      </c>
      <c r="Z29" s="29">
        <v>75.924999999999997</v>
      </c>
      <c r="AA29" s="29">
        <v>83.224000000000004</v>
      </c>
      <c r="AB29" s="29">
        <v>80.903000000000006</v>
      </c>
      <c r="AC29" s="29">
        <v>95.457999999999998</v>
      </c>
      <c r="AD29" s="3">
        <v>77.277500000000003</v>
      </c>
      <c r="AE29" s="116">
        <f t="shared" si="7"/>
        <v>0.99181521141341278</v>
      </c>
      <c r="AG29" s="24">
        <v>5.5860000000000003</v>
      </c>
      <c r="AH29" s="49">
        <v>7.3019999999999996</v>
      </c>
      <c r="AI29" s="49">
        <v>4.5490000000000004</v>
      </c>
      <c r="AJ29" s="49">
        <v>4.8380000000000001</v>
      </c>
      <c r="AK29" s="49">
        <v>4.13</v>
      </c>
      <c r="AL29" s="24">
        <f t="shared" si="2"/>
        <v>5.2047499999999998</v>
      </c>
      <c r="AM29" s="113">
        <f t="shared" si="8"/>
        <v>1.0732503962726356</v>
      </c>
      <c r="AT29" s="4" t="s">
        <v>4</v>
      </c>
      <c r="AU29" s="4">
        <f>MEDIAN(AU5:AU27)</f>
        <v>0.98685074953713847</v>
      </c>
      <c r="AW29" s="24">
        <v>5.3280000000000003</v>
      </c>
      <c r="AX29" s="49">
        <v>5.66</v>
      </c>
      <c r="AY29" s="49">
        <v>6.484</v>
      </c>
      <c r="AZ29" s="49">
        <v>7.8810000000000002</v>
      </c>
      <c r="BA29" s="49">
        <v>2.8929999999999998</v>
      </c>
      <c r="BB29" s="24">
        <f t="shared" si="3"/>
        <v>5.7294999999999998</v>
      </c>
      <c r="BC29" s="113">
        <f t="shared" si="10"/>
        <v>0.92992407714460257</v>
      </c>
      <c r="BJ29" s="4" t="s">
        <v>4</v>
      </c>
      <c r="BK29" s="4">
        <f>MEDIAN(BK5:BK27)</f>
        <v>0.86554961398923635</v>
      </c>
    </row>
    <row r="30" spans="1:63" x14ac:dyDescent="0.2">
      <c r="A30" s="24">
        <v>5.585</v>
      </c>
      <c r="B30" s="49">
        <v>4.4690000000000003</v>
      </c>
      <c r="C30" s="49">
        <v>8.7579999999999991</v>
      </c>
      <c r="D30" s="49">
        <v>8.5389999999999997</v>
      </c>
      <c r="E30" s="49">
        <v>5.0279999999999996</v>
      </c>
      <c r="F30" s="24">
        <f t="shared" si="0"/>
        <v>6.6984999999999992</v>
      </c>
      <c r="G30" s="113">
        <f t="shared" si="4"/>
        <v>0.83376875419870133</v>
      </c>
      <c r="I30" s="10">
        <v>80.497</v>
      </c>
      <c r="J30" s="25">
        <v>86.033000000000001</v>
      </c>
      <c r="K30" s="25">
        <v>90.738</v>
      </c>
      <c r="L30" s="25">
        <v>62.798999999999999</v>
      </c>
      <c r="M30" s="25">
        <v>83.623999999999995</v>
      </c>
      <c r="N30" s="10">
        <v>74.4285</v>
      </c>
      <c r="O30" s="113">
        <f t="shared" si="5"/>
        <v>1.0815346271925406</v>
      </c>
      <c r="Q30" s="24">
        <v>8.8580000000000005</v>
      </c>
      <c r="R30" s="49">
        <v>5.5860000000000003</v>
      </c>
      <c r="S30" s="49">
        <v>8.02</v>
      </c>
      <c r="T30" s="49">
        <v>7.4020000000000001</v>
      </c>
      <c r="U30" s="49">
        <v>5.5860000000000003</v>
      </c>
      <c r="V30" s="24">
        <f t="shared" si="1"/>
        <v>6.6485000000000003</v>
      </c>
      <c r="W30" s="113">
        <f t="shared" si="6"/>
        <v>1.3323306008874183</v>
      </c>
      <c r="AD30" s="5" t="s">
        <v>2</v>
      </c>
      <c r="AE30" s="5">
        <f>AVERAGE(AE5:AE29)</f>
        <v>0.98206160928839936</v>
      </c>
      <c r="AG30" s="24">
        <v>1.1559999999999999</v>
      </c>
      <c r="AH30" s="49">
        <v>5.9850000000000003</v>
      </c>
      <c r="AI30" s="49">
        <v>11.032999999999999</v>
      </c>
      <c r="AJ30" s="49">
        <v>7.681</v>
      </c>
      <c r="AK30" s="49">
        <v>7.8410000000000002</v>
      </c>
      <c r="AL30" s="24">
        <f t="shared" si="2"/>
        <v>8.1349999999999998</v>
      </c>
      <c r="AM30" s="113">
        <f t="shared" si="8"/>
        <v>0.14210202827289489</v>
      </c>
      <c r="AT30" s="4" t="s">
        <v>5</v>
      </c>
      <c r="AU30" s="4">
        <f>STDEVA(AU5:AU27)</f>
        <v>0.15904624105789361</v>
      </c>
      <c r="AW30" s="24">
        <v>2.633</v>
      </c>
      <c r="AX30" s="49">
        <v>3.4319999999999999</v>
      </c>
      <c r="AY30" s="49">
        <v>7.4279999999999999</v>
      </c>
      <c r="AZ30" s="49">
        <v>8.1389999999999993</v>
      </c>
      <c r="BA30" s="49">
        <v>6.2030000000000003</v>
      </c>
      <c r="BB30" s="24">
        <f t="shared" si="3"/>
        <v>6.3004999999999995</v>
      </c>
      <c r="BC30" s="113">
        <f t="shared" si="10"/>
        <v>0.41790334100468218</v>
      </c>
      <c r="BJ30" s="4" t="s">
        <v>5</v>
      </c>
      <c r="BK30" s="4">
        <f>STDEVA(BK5:BK27)</f>
        <v>0.18083770131580204</v>
      </c>
    </row>
    <row r="31" spans="1:63" x14ac:dyDescent="0.2">
      <c r="A31" s="24">
        <v>2.4940000000000002</v>
      </c>
      <c r="B31" s="49">
        <v>5.1269999999999998</v>
      </c>
      <c r="C31" s="49">
        <v>5.9649999999999999</v>
      </c>
      <c r="D31" s="49">
        <v>4.17</v>
      </c>
      <c r="E31" s="49">
        <v>4.5289999999999999</v>
      </c>
      <c r="F31" s="24">
        <f t="shared" si="0"/>
        <v>4.9477499999999992</v>
      </c>
      <c r="G31" s="113">
        <f t="shared" si="4"/>
        <v>0.50406750543176204</v>
      </c>
      <c r="I31" s="10">
        <v>67.478000000000009</v>
      </c>
      <c r="J31" s="25">
        <v>63.036000000000001</v>
      </c>
      <c r="K31" s="25">
        <v>59.637</v>
      </c>
      <c r="L31" s="25">
        <v>71.695999999999998</v>
      </c>
      <c r="M31" s="25">
        <v>77.061999999999998</v>
      </c>
      <c r="N31" s="10">
        <v>61.230749999999993</v>
      </c>
      <c r="O31" s="113">
        <f t="shared" si="5"/>
        <v>1.1020279843052718</v>
      </c>
      <c r="Q31" s="24">
        <v>3.6909999999999998</v>
      </c>
      <c r="R31" s="49">
        <v>9.0180000000000007</v>
      </c>
      <c r="S31" s="49">
        <v>4.9290000000000003</v>
      </c>
      <c r="T31" s="49">
        <v>5.0670000000000002</v>
      </c>
      <c r="U31" s="49">
        <v>7.3819999999999997</v>
      </c>
      <c r="V31" s="24">
        <f t="shared" si="1"/>
        <v>6.5990000000000002</v>
      </c>
      <c r="W31" s="113">
        <f t="shared" si="6"/>
        <v>0.55932717078345195</v>
      </c>
      <c r="AD31" s="4" t="s">
        <v>4</v>
      </c>
      <c r="AE31" s="4">
        <f>MEDIAN(AE5:AE29)</f>
        <v>0.98337179567142774</v>
      </c>
      <c r="AG31" s="24">
        <v>6.5439999999999996</v>
      </c>
      <c r="AH31" s="49">
        <v>4.2889999999999997</v>
      </c>
      <c r="AI31" s="49">
        <v>6.72</v>
      </c>
      <c r="AJ31" s="49">
        <v>8.718</v>
      </c>
      <c r="AK31" s="49">
        <v>3.6309999999999998</v>
      </c>
      <c r="AL31" s="24">
        <f t="shared" si="2"/>
        <v>5.8395000000000001</v>
      </c>
      <c r="AM31" s="113">
        <f t="shared" si="8"/>
        <v>1.1206438907440706</v>
      </c>
      <c r="AT31" s="4" t="s">
        <v>6</v>
      </c>
      <c r="AU31" s="4">
        <f>AU30/SQRT(23)</f>
        <v>3.3163433762166954E-2</v>
      </c>
      <c r="AW31" s="24">
        <v>1.9750000000000001</v>
      </c>
      <c r="AX31" s="49">
        <v>4.9480000000000004</v>
      </c>
      <c r="AY31" s="49">
        <v>4.8479999999999999</v>
      </c>
      <c r="AZ31" s="49">
        <v>7.282</v>
      </c>
      <c r="BA31" s="49">
        <v>4.88</v>
      </c>
      <c r="BB31" s="24">
        <f t="shared" si="3"/>
        <v>5.4894999999999996</v>
      </c>
      <c r="BC31" s="113">
        <f t="shared" si="10"/>
        <v>0.35977775753711638</v>
      </c>
      <c r="BJ31" s="4" t="s">
        <v>6</v>
      </c>
      <c r="BK31" s="4">
        <f>BK30/SQRT(23)</f>
        <v>3.7707267329292762E-2</v>
      </c>
    </row>
    <row r="32" spans="1:63" x14ac:dyDescent="0.2">
      <c r="A32" s="24">
        <v>8.5389999999999997</v>
      </c>
      <c r="B32" s="49">
        <v>8.6790000000000003</v>
      </c>
      <c r="C32" s="49">
        <v>6.2050000000000001</v>
      </c>
      <c r="D32" s="49">
        <v>7.1619999999999999</v>
      </c>
      <c r="E32" s="49">
        <v>8.24</v>
      </c>
      <c r="F32" s="24">
        <f t="shared" si="0"/>
        <v>7.5715000000000003</v>
      </c>
      <c r="G32" s="113">
        <f t="shared" si="4"/>
        <v>1.1277818133791189</v>
      </c>
      <c r="I32" s="10">
        <v>82.056000000000012</v>
      </c>
      <c r="J32" s="25">
        <v>92.244</v>
      </c>
      <c r="K32" s="25">
        <v>62.381</v>
      </c>
      <c r="L32" s="25">
        <v>60.258000000000003</v>
      </c>
      <c r="M32" s="25">
        <v>88.82</v>
      </c>
      <c r="N32" s="10">
        <v>69.298749999999998</v>
      </c>
      <c r="O32" s="113">
        <f t="shared" si="5"/>
        <v>1.184090622125219</v>
      </c>
      <c r="Q32" s="24">
        <v>8.6579999999999995</v>
      </c>
      <c r="R32" s="49">
        <v>7.242</v>
      </c>
      <c r="S32" s="49">
        <v>4.68</v>
      </c>
      <c r="T32" s="49">
        <v>8.4789999999999992</v>
      </c>
      <c r="U32" s="49">
        <v>3.99</v>
      </c>
      <c r="V32" s="24">
        <f t="shared" si="1"/>
        <v>6.0977499999999996</v>
      </c>
      <c r="W32" s="113">
        <f t="shared" si="6"/>
        <v>1.419867984092493</v>
      </c>
      <c r="AD32" s="4" t="s">
        <v>5</v>
      </c>
      <c r="AE32" s="4">
        <f>STDEVA(AE5:AE29)</f>
        <v>0.12971274644692254</v>
      </c>
      <c r="AG32" s="24">
        <v>9.8930000000000007</v>
      </c>
      <c r="AH32" s="49">
        <v>6.6239999999999997</v>
      </c>
      <c r="AI32" s="49">
        <v>7.52</v>
      </c>
      <c r="AJ32" s="49">
        <v>7.6609999999999996</v>
      </c>
      <c r="AK32" s="49">
        <v>3.99</v>
      </c>
      <c r="AL32" s="24">
        <f t="shared" si="2"/>
        <v>6.4487500000000004</v>
      </c>
      <c r="AM32" s="113">
        <f t="shared" si="8"/>
        <v>1.5340957549912775</v>
      </c>
      <c r="AW32" s="24">
        <v>1.536</v>
      </c>
      <c r="AX32" s="49">
        <v>5.5259999999999998</v>
      </c>
      <c r="AY32" s="49">
        <v>3.3319999999999999</v>
      </c>
      <c r="AZ32" s="49">
        <v>6.9429999999999996</v>
      </c>
      <c r="BA32" s="49">
        <v>8.9779999999999998</v>
      </c>
      <c r="BB32" s="24">
        <f t="shared" si="3"/>
        <v>6.19475</v>
      </c>
      <c r="BC32" s="113">
        <f t="shared" si="10"/>
        <v>0.24795189474958634</v>
      </c>
    </row>
    <row r="33" spans="1:55" x14ac:dyDescent="0.2">
      <c r="A33" s="24">
        <v>5.4269999999999996</v>
      </c>
      <c r="B33" s="49">
        <v>3.99</v>
      </c>
      <c r="C33" s="49">
        <v>4.7480000000000002</v>
      </c>
      <c r="D33" s="49">
        <v>6.2050000000000001</v>
      </c>
      <c r="E33" s="49">
        <v>5.8650000000000002</v>
      </c>
      <c r="F33" s="24">
        <f t="shared" si="0"/>
        <v>5.202</v>
      </c>
      <c r="G33" s="113">
        <f t="shared" si="4"/>
        <v>1.0432525951557092</v>
      </c>
      <c r="I33" s="10">
        <v>69.576999999999998</v>
      </c>
      <c r="J33" s="25">
        <v>75.661000000000001</v>
      </c>
      <c r="K33" s="25">
        <v>73.634</v>
      </c>
      <c r="L33" s="25">
        <v>92.153999999999996</v>
      </c>
      <c r="M33" s="25">
        <v>97.754999999999995</v>
      </c>
      <c r="N33" s="10">
        <v>78.174000000000007</v>
      </c>
      <c r="O33" s="113">
        <f t="shared" si="5"/>
        <v>0.8900273748305062</v>
      </c>
      <c r="Q33" s="24">
        <v>4.7380000000000004</v>
      </c>
      <c r="R33" s="49">
        <v>7.1619999999999999</v>
      </c>
      <c r="S33" s="49">
        <v>7.8010000000000002</v>
      </c>
      <c r="T33" s="49">
        <v>10.513999999999999</v>
      </c>
      <c r="U33" s="49">
        <v>7.0629999999999997</v>
      </c>
      <c r="V33" s="24">
        <f t="shared" si="1"/>
        <v>8.1349999999999998</v>
      </c>
      <c r="W33" s="113">
        <f t="shared" si="6"/>
        <v>0.58242163491087895</v>
      </c>
      <c r="AD33" s="4" t="s">
        <v>6</v>
      </c>
      <c r="AE33" s="4">
        <f>AE32/SQRT(25)</f>
        <v>2.5942549289384508E-2</v>
      </c>
      <c r="AG33" s="24">
        <v>0.878</v>
      </c>
      <c r="AH33" s="49">
        <v>3.3660000000000001</v>
      </c>
      <c r="AI33" s="49">
        <v>4.4290000000000003</v>
      </c>
      <c r="AJ33" s="49">
        <v>6.81</v>
      </c>
      <c r="AK33" s="49">
        <v>3.5510000000000002</v>
      </c>
      <c r="AL33" s="24">
        <f t="shared" si="2"/>
        <v>4.5389999999999997</v>
      </c>
      <c r="AM33" s="113">
        <f t="shared" si="8"/>
        <v>0.1934346772416832</v>
      </c>
      <c r="AW33" s="24">
        <v>1.6559999999999999</v>
      </c>
      <c r="AX33" s="49">
        <v>2.5339999999999998</v>
      </c>
      <c r="AY33" s="49">
        <v>4.4800000000000004</v>
      </c>
      <c r="AZ33" s="49">
        <v>4.09</v>
      </c>
      <c r="BA33" s="49">
        <v>5.649</v>
      </c>
      <c r="BB33" s="24">
        <f t="shared" si="3"/>
        <v>4.18825</v>
      </c>
      <c r="BC33" s="113">
        <f t="shared" si="10"/>
        <v>0.39539187011281557</v>
      </c>
    </row>
    <row r="34" spans="1:55" x14ac:dyDescent="0.2">
      <c r="A34" s="24">
        <v>9.4969999999999999</v>
      </c>
      <c r="B34" s="49">
        <v>8.5589999999999993</v>
      </c>
      <c r="C34" s="49">
        <v>5.867</v>
      </c>
      <c r="D34" s="49">
        <v>5.726</v>
      </c>
      <c r="E34" s="49">
        <v>4.4980000000000002</v>
      </c>
      <c r="F34" s="24">
        <f t="shared" si="0"/>
        <v>6.1624999999999996</v>
      </c>
      <c r="G34" s="113">
        <f t="shared" si="4"/>
        <v>1.5410953346855985</v>
      </c>
      <c r="I34" s="10">
        <v>77.073999999999998</v>
      </c>
      <c r="J34" s="25">
        <v>68.34</v>
      </c>
      <c r="K34" s="25">
        <v>89.846999999999994</v>
      </c>
      <c r="L34" s="25">
        <v>78.759</v>
      </c>
      <c r="M34" s="25">
        <v>72.043999999999997</v>
      </c>
      <c r="N34" s="10">
        <v>70.620500000000007</v>
      </c>
      <c r="O34" s="113">
        <f t="shared" si="5"/>
        <v>1.0913828137722048</v>
      </c>
      <c r="Q34" s="24">
        <v>4.7080000000000002</v>
      </c>
      <c r="R34" s="49">
        <v>3.5910000000000002</v>
      </c>
      <c r="S34" s="49">
        <v>3.0720000000000001</v>
      </c>
      <c r="T34" s="49">
        <v>6.7830000000000004</v>
      </c>
      <c r="U34" s="49">
        <v>6.524</v>
      </c>
      <c r="V34" s="24">
        <f t="shared" si="1"/>
        <v>4.9925000000000006</v>
      </c>
      <c r="W34" s="113">
        <f t="shared" si="6"/>
        <v>0.94301452178267398</v>
      </c>
      <c r="AG34" s="24">
        <v>10.813000000000001</v>
      </c>
      <c r="AH34" s="49">
        <v>8.9369999999999994</v>
      </c>
      <c r="AI34" s="49">
        <v>7.7290000000000001</v>
      </c>
      <c r="AJ34" s="49">
        <v>11.531000000000001</v>
      </c>
      <c r="AK34" s="49">
        <v>8.8919999999999995</v>
      </c>
      <c r="AL34" s="24">
        <f t="shared" si="2"/>
        <v>9.2722499999999997</v>
      </c>
      <c r="AM34" s="113">
        <f t="shared" si="8"/>
        <v>1.1661678664833239</v>
      </c>
      <c r="AW34" s="24">
        <v>4.6289999999999996</v>
      </c>
      <c r="AX34" s="49">
        <v>15.023</v>
      </c>
      <c r="AY34" s="49">
        <v>15.760999999999999</v>
      </c>
      <c r="AZ34" s="49">
        <v>4.2389999999999999</v>
      </c>
      <c r="BA34" s="49">
        <v>8.9580000000000002</v>
      </c>
      <c r="BB34" s="24">
        <f t="shared" si="3"/>
        <v>10.995249999999999</v>
      </c>
      <c r="BC34" s="113">
        <f t="shared" si="10"/>
        <v>0.420999977262909</v>
      </c>
    </row>
    <row r="35" spans="1:55" x14ac:dyDescent="0.2">
      <c r="A35" s="24">
        <v>3.4119999999999999</v>
      </c>
      <c r="B35" s="49">
        <v>5.1870000000000003</v>
      </c>
      <c r="C35" s="49">
        <v>3.91</v>
      </c>
      <c r="D35" s="49">
        <v>9.6760000000000002</v>
      </c>
      <c r="E35" s="49">
        <v>6.7229999999999999</v>
      </c>
      <c r="F35" s="24">
        <f t="shared" si="0"/>
        <v>6.3740000000000006</v>
      </c>
      <c r="G35" s="113">
        <f t="shared" si="4"/>
        <v>0.53529965484781916</v>
      </c>
      <c r="I35" s="10">
        <v>79.045000000000002</v>
      </c>
      <c r="J35" s="25">
        <v>72.063000000000002</v>
      </c>
      <c r="K35" s="25">
        <v>77.772000000000006</v>
      </c>
      <c r="L35" s="25">
        <v>65.355000000000004</v>
      </c>
      <c r="M35" s="25">
        <v>82.653999999999996</v>
      </c>
      <c r="N35" s="10">
        <v>67.834000000000003</v>
      </c>
      <c r="O35" s="113">
        <f t="shared" si="5"/>
        <v>1.1652711029867029</v>
      </c>
      <c r="Q35" s="24">
        <v>2.7930000000000001</v>
      </c>
      <c r="R35" s="49">
        <v>2.3940000000000001</v>
      </c>
      <c r="S35" s="49">
        <v>5.0869999999999997</v>
      </c>
      <c r="T35" s="49">
        <v>6.3460000000000001</v>
      </c>
      <c r="U35" s="49">
        <v>3.2320000000000002</v>
      </c>
      <c r="V35" s="24">
        <f t="shared" si="1"/>
        <v>4.2647500000000003</v>
      </c>
      <c r="W35" s="113">
        <f t="shared" si="6"/>
        <v>0.65490356996306931</v>
      </c>
      <c r="AG35" s="24">
        <v>3.371</v>
      </c>
      <c r="AH35" s="49">
        <v>8.3390000000000004</v>
      </c>
      <c r="AI35" s="49">
        <v>7.1020000000000003</v>
      </c>
      <c r="AJ35" s="49">
        <v>7.0289999999999999</v>
      </c>
      <c r="AK35" s="49">
        <v>8.1989999999999998</v>
      </c>
      <c r="AL35" s="24">
        <f t="shared" si="2"/>
        <v>7.6672499999999992</v>
      </c>
      <c r="AM35" s="113">
        <f t="shared" si="8"/>
        <v>0.43966219961524672</v>
      </c>
      <c r="AW35" s="24">
        <v>3.3319999999999999</v>
      </c>
      <c r="AX35" s="49">
        <v>10.893000000000001</v>
      </c>
      <c r="AY35" s="49">
        <v>5.7859999999999996</v>
      </c>
      <c r="AZ35" s="49">
        <v>10.055</v>
      </c>
      <c r="BA35" s="49">
        <v>11.332000000000001</v>
      </c>
      <c r="BB35" s="24">
        <f t="shared" si="3"/>
        <v>9.5165000000000006</v>
      </c>
      <c r="BC35" s="113">
        <f t="shared" si="10"/>
        <v>0.35012872379551302</v>
      </c>
    </row>
    <row r="36" spans="1:55" x14ac:dyDescent="0.2">
      <c r="A36" s="24">
        <v>3.95</v>
      </c>
      <c r="B36" s="49">
        <v>4.03</v>
      </c>
      <c r="C36" s="49">
        <v>3.5110000000000001</v>
      </c>
      <c r="D36" s="49">
        <v>6.7830000000000004</v>
      </c>
      <c r="E36" s="49">
        <v>3.7309999999999999</v>
      </c>
      <c r="F36" s="24">
        <f t="shared" si="0"/>
        <v>4.5137499999999999</v>
      </c>
      <c r="G36" s="113">
        <f t="shared" si="4"/>
        <v>0.87510384934921082</v>
      </c>
      <c r="I36" s="10">
        <v>75.757000000000005</v>
      </c>
      <c r="J36" s="25">
        <v>82.756</v>
      </c>
      <c r="K36" s="25">
        <v>63.585000000000001</v>
      </c>
      <c r="L36" s="25">
        <v>77.387</v>
      </c>
      <c r="M36" s="25">
        <v>93.456000000000003</v>
      </c>
      <c r="N36" s="10">
        <v>72.669000000000011</v>
      </c>
      <c r="O36" s="113">
        <f t="shared" si="5"/>
        <v>1.0424940483562453</v>
      </c>
      <c r="Q36" s="24">
        <v>2.3740000000000001</v>
      </c>
      <c r="R36" s="49">
        <v>8.18</v>
      </c>
      <c r="S36" s="49">
        <v>2.3940000000000001</v>
      </c>
      <c r="T36" s="49">
        <v>6.0049999999999999</v>
      </c>
      <c r="U36" s="49">
        <v>5.9630000000000001</v>
      </c>
      <c r="V36" s="24">
        <f t="shared" si="1"/>
        <v>5.6355000000000004</v>
      </c>
      <c r="W36" s="113">
        <f t="shared" si="6"/>
        <v>0.42125809599858044</v>
      </c>
      <c r="AG36" s="24">
        <v>10.76</v>
      </c>
      <c r="AH36" s="49">
        <v>13.528</v>
      </c>
      <c r="AI36" s="49">
        <v>12.273</v>
      </c>
      <c r="AJ36" s="49">
        <v>9.1969999999999992</v>
      </c>
      <c r="AK36" s="49">
        <v>10.035</v>
      </c>
      <c r="AL36" s="24">
        <f t="shared" si="2"/>
        <v>11.25825</v>
      </c>
      <c r="AM36" s="113">
        <f t="shared" si="8"/>
        <v>0.95574356582950282</v>
      </c>
      <c r="AW36" s="24">
        <v>1.835</v>
      </c>
      <c r="AX36" s="49">
        <v>5.9850000000000003</v>
      </c>
      <c r="AY36" s="49">
        <v>8.8979999999999997</v>
      </c>
      <c r="AZ36" s="49">
        <v>8.4990000000000006</v>
      </c>
      <c r="BA36" s="49">
        <v>6.4249999999999998</v>
      </c>
      <c r="BB36" s="24">
        <f t="shared" si="3"/>
        <v>7.4517499999999997</v>
      </c>
      <c r="BC36" s="113">
        <f t="shared" si="10"/>
        <v>0.24625088066561546</v>
      </c>
    </row>
    <row r="37" spans="1:55" x14ac:dyDescent="0.2">
      <c r="A37" s="24">
        <v>4.5090000000000003</v>
      </c>
      <c r="B37" s="49">
        <v>6.4240000000000004</v>
      </c>
      <c r="C37" s="49">
        <v>10.792999999999999</v>
      </c>
      <c r="D37" s="49">
        <v>15.007999999999999</v>
      </c>
      <c r="E37" s="49">
        <v>3.1720000000000002</v>
      </c>
      <c r="F37" s="24">
        <f t="shared" si="0"/>
        <v>8.8492499999999978</v>
      </c>
      <c r="G37" s="113">
        <f t="shared" si="4"/>
        <v>0.50953470633104514</v>
      </c>
      <c r="I37" s="10">
        <v>82.317000000000007</v>
      </c>
      <c r="J37" s="25">
        <v>88.254000000000005</v>
      </c>
      <c r="K37" s="25">
        <v>74.024000000000001</v>
      </c>
      <c r="L37" s="25">
        <v>80.369</v>
      </c>
      <c r="M37" s="25">
        <v>95.435000000000002</v>
      </c>
      <c r="N37" s="10">
        <v>77.893500000000003</v>
      </c>
      <c r="O37" s="113">
        <f t="shared" si="5"/>
        <v>1.0567890773941344</v>
      </c>
      <c r="Q37" s="24">
        <v>10.074999999999999</v>
      </c>
      <c r="R37" s="49">
        <v>11.273</v>
      </c>
      <c r="S37" s="49">
        <v>5.6390000000000002</v>
      </c>
      <c r="T37" s="49">
        <v>8.359</v>
      </c>
      <c r="U37" s="49">
        <v>6.0830000000000002</v>
      </c>
      <c r="V37" s="24">
        <f t="shared" si="1"/>
        <v>7.8384999999999998</v>
      </c>
      <c r="W37" s="113">
        <f t="shared" si="6"/>
        <v>1.2853224468967277</v>
      </c>
      <c r="AG37" s="24">
        <v>11.651</v>
      </c>
      <c r="AH37" s="49">
        <v>13.526999999999999</v>
      </c>
      <c r="AI37" s="49">
        <v>6.6239999999999997</v>
      </c>
      <c r="AJ37" s="49">
        <v>14.382</v>
      </c>
      <c r="AK37" s="49">
        <v>5.14</v>
      </c>
      <c r="AL37" s="24">
        <f t="shared" si="2"/>
        <v>9.9182500000000005</v>
      </c>
      <c r="AM37" s="113">
        <f t="shared" si="8"/>
        <v>1.1747031986489551</v>
      </c>
      <c r="AW37" s="24">
        <v>1.845</v>
      </c>
      <c r="AX37" s="49">
        <v>5.4720000000000004</v>
      </c>
      <c r="AY37" s="49">
        <v>4.6779999999999999</v>
      </c>
      <c r="AZ37" s="49">
        <v>8.23</v>
      </c>
      <c r="BA37" s="49">
        <v>9.2170000000000005</v>
      </c>
      <c r="BB37" s="24">
        <f t="shared" si="3"/>
        <v>6.8992500000000003</v>
      </c>
      <c r="BC37" s="113">
        <f t="shared" si="10"/>
        <v>0.26742037177954125</v>
      </c>
    </row>
    <row r="38" spans="1:55" x14ac:dyDescent="0.2">
      <c r="A38" s="24">
        <v>7.0629999999999997</v>
      </c>
      <c r="B38" s="49">
        <v>7.282</v>
      </c>
      <c r="C38" s="49">
        <v>7.9</v>
      </c>
      <c r="D38" s="49">
        <v>8.6980000000000004</v>
      </c>
      <c r="E38" s="49">
        <v>10.651</v>
      </c>
      <c r="F38" s="24">
        <f t="shared" si="0"/>
        <v>8.6327500000000015</v>
      </c>
      <c r="G38" s="113">
        <f t="shared" si="4"/>
        <v>0.81816338941820377</v>
      </c>
      <c r="I38" s="10">
        <v>61.476999999999997</v>
      </c>
      <c r="J38" s="25">
        <v>70.599999999999994</v>
      </c>
      <c r="K38" s="25">
        <v>94.567999999999998</v>
      </c>
      <c r="L38" s="25">
        <v>55.11</v>
      </c>
      <c r="M38" s="25">
        <v>96.58</v>
      </c>
      <c r="N38" s="10">
        <v>72.587500000000006</v>
      </c>
      <c r="O38" s="113">
        <f t="shared" si="5"/>
        <v>0.84693645600137757</v>
      </c>
      <c r="Q38" s="24">
        <v>7.7610000000000001</v>
      </c>
      <c r="R38" s="49">
        <v>9.9960000000000004</v>
      </c>
      <c r="S38" s="49">
        <v>11.891</v>
      </c>
      <c r="T38" s="49">
        <v>7.94</v>
      </c>
      <c r="U38" s="49">
        <v>7.3220000000000001</v>
      </c>
      <c r="V38" s="24">
        <f t="shared" si="1"/>
        <v>9.2872500000000002</v>
      </c>
      <c r="W38" s="113">
        <f t="shared" si="6"/>
        <v>0.83566179439554222</v>
      </c>
      <c r="AG38" s="24">
        <v>1.6160000000000001</v>
      </c>
      <c r="AH38" s="49">
        <v>4.9080000000000004</v>
      </c>
      <c r="AI38" s="49">
        <v>7.3819999999999997</v>
      </c>
      <c r="AJ38" s="49">
        <v>10.634</v>
      </c>
      <c r="AK38" s="49">
        <v>8.1999999999999993</v>
      </c>
      <c r="AL38" s="24">
        <f t="shared" si="2"/>
        <v>7.7809999999999997</v>
      </c>
      <c r="AM38" s="113">
        <f t="shared" si="8"/>
        <v>0.20768538748232876</v>
      </c>
      <c r="AW38" s="24">
        <v>5.726</v>
      </c>
      <c r="AX38" s="49">
        <v>4.07</v>
      </c>
      <c r="AY38" s="49">
        <v>4.1500000000000004</v>
      </c>
      <c r="AZ38" s="49">
        <v>5.3049999999999997</v>
      </c>
      <c r="BA38" s="49">
        <v>6.3140000000000001</v>
      </c>
      <c r="BB38" s="24">
        <f t="shared" si="3"/>
        <v>4.9597499999999997</v>
      </c>
      <c r="BC38" s="113">
        <f t="shared" si="10"/>
        <v>1.1544936740763143</v>
      </c>
    </row>
    <row r="39" spans="1:55" x14ac:dyDescent="0.2">
      <c r="A39" s="24">
        <v>5.766</v>
      </c>
      <c r="B39" s="49">
        <v>6.6639999999999997</v>
      </c>
      <c r="C39" s="49">
        <v>7.5410000000000004</v>
      </c>
      <c r="D39" s="49">
        <v>14.644</v>
      </c>
      <c r="E39" s="49">
        <v>18.97</v>
      </c>
      <c r="F39" s="24">
        <f t="shared" si="0"/>
        <v>11.954750000000001</v>
      </c>
      <c r="G39" s="113">
        <f t="shared" si="4"/>
        <v>0.48231874359564186</v>
      </c>
      <c r="I39" s="10">
        <v>61.779999999999994</v>
      </c>
      <c r="J39" s="25">
        <v>78.606999999999999</v>
      </c>
      <c r="K39" s="25">
        <v>97.608999999999995</v>
      </c>
      <c r="L39" s="25">
        <v>77.98</v>
      </c>
      <c r="M39" s="25">
        <v>64.563999999999993</v>
      </c>
      <c r="N39" s="10">
        <v>73.063000000000002</v>
      </c>
      <c r="O39" s="113">
        <f t="shared" si="5"/>
        <v>0.84557162996318236</v>
      </c>
      <c r="Q39" s="24">
        <v>1.157</v>
      </c>
      <c r="R39" s="49">
        <v>6.8230000000000004</v>
      </c>
      <c r="S39" s="49">
        <v>3.052</v>
      </c>
      <c r="T39" s="49">
        <v>6.3840000000000003</v>
      </c>
      <c r="U39" s="49">
        <v>5.8680000000000003</v>
      </c>
      <c r="V39" s="24">
        <f t="shared" si="1"/>
        <v>5.5317500000000006</v>
      </c>
      <c r="W39" s="113">
        <f t="shared" si="6"/>
        <v>0.20915623446468115</v>
      </c>
      <c r="AG39" s="24">
        <v>5.6459999999999999</v>
      </c>
      <c r="AH39" s="49">
        <v>7.9</v>
      </c>
      <c r="AI39" s="49">
        <v>6.4720000000000004</v>
      </c>
      <c r="AJ39" s="49">
        <v>7.9370000000000003</v>
      </c>
      <c r="AK39" s="49">
        <v>6.024</v>
      </c>
      <c r="AL39" s="24">
        <f t="shared" si="2"/>
        <v>7.0832500000000005</v>
      </c>
      <c r="AM39" s="113">
        <f t="shared" si="8"/>
        <v>0.79709173049094684</v>
      </c>
      <c r="AW39" s="24">
        <v>1.776</v>
      </c>
      <c r="AX39" s="49">
        <v>4.968</v>
      </c>
      <c r="AY39" s="49">
        <v>4.609</v>
      </c>
      <c r="AZ39" s="49">
        <v>7.3220000000000001</v>
      </c>
      <c r="BA39" s="49">
        <v>7.0629999999999997</v>
      </c>
      <c r="BB39" s="24">
        <f t="shared" si="3"/>
        <v>5.9904999999999999</v>
      </c>
      <c r="BC39" s="113">
        <f t="shared" si="10"/>
        <v>0.29646940989900677</v>
      </c>
    </row>
    <row r="40" spans="1:55" x14ac:dyDescent="0.2">
      <c r="A40" s="24">
        <v>6.3440000000000003</v>
      </c>
      <c r="B40" s="49">
        <v>7.1420000000000003</v>
      </c>
      <c r="C40" s="49">
        <v>3.7509999999999999</v>
      </c>
      <c r="D40" s="49">
        <v>8.08</v>
      </c>
      <c r="E40" s="49">
        <v>6.6639999999999997</v>
      </c>
      <c r="F40" s="24">
        <f t="shared" si="0"/>
        <v>6.4092500000000001</v>
      </c>
      <c r="G40" s="113">
        <f t="shared" si="4"/>
        <v>0.98981940164605842</v>
      </c>
      <c r="I40" s="10">
        <v>77.084000000000003</v>
      </c>
      <c r="J40" s="25">
        <v>76.296999999999997</v>
      </c>
      <c r="K40" s="25">
        <v>75.239000000000004</v>
      </c>
      <c r="L40" s="25">
        <v>85.771000000000001</v>
      </c>
      <c r="M40" s="25">
        <v>78.593999999999994</v>
      </c>
      <c r="N40" s="10">
        <v>72.348250000000007</v>
      </c>
      <c r="O40" s="113">
        <f t="shared" si="5"/>
        <v>1.0654576993914848</v>
      </c>
      <c r="Q40" s="24">
        <v>11.93</v>
      </c>
      <c r="R40" s="49">
        <v>8.18</v>
      </c>
      <c r="S40" s="49">
        <v>6.3040000000000003</v>
      </c>
      <c r="T40" s="49">
        <v>8.5190000000000001</v>
      </c>
      <c r="U40" s="49">
        <v>5.8460000000000001</v>
      </c>
      <c r="V40" s="24">
        <f t="shared" si="1"/>
        <v>7.21225</v>
      </c>
      <c r="W40" s="113">
        <f t="shared" si="6"/>
        <v>1.6541301258275849</v>
      </c>
      <c r="AG40" s="24">
        <v>5.4859999999999998</v>
      </c>
      <c r="AH40" s="49">
        <v>10.015000000000001</v>
      </c>
      <c r="AI40" s="49">
        <v>4.09</v>
      </c>
      <c r="AJ40" s="49">
        <v>3.0720000000000001</v>
      </c>
      <c r="AK40" s="49">
        <v>8.1389999999999993</v>
      </c>
      <c r="AL40" s="24">
        <f t="shared" si="2"/>
        <v>6.3289999999999997</v>
      </c>
      <c r="AM40" s="113">
        <f t="shared" si="8"/>
        <v>0.86680360246484434</v>
      </c>
      <c r="AW40" s="28">
        <v>4.21</v>
      </c>
      <c r="AX40" s="115">
        <v>4.09</v>
      </c>
      <c r="AY40" s="115">
        <v>5.327</v>
      </c>
      <c r="AZ40" s="115">
        <v>3.5910000000000002</v>
      </c>
      <c r="BA40" s="115">
        <v>2.1150000000000002</v>
      </c>
      <c r="BB40" s="28">
        <f t="shared" si="3"/>
        <v>3.7807499999999998</v>
      </c>
      <c r="BC40" s="116">
        <f t="shared" si="10"/>
        <v>1.1135356741387292</v>
      </c>
    </row>
    <row r="41" spans="1:55" x14ac:dyDescent="0.2">
      <c r="A41" s="24">
        <v>6.77</v>
      </c>
      <c r="B41" s="49">
        <v>4.3979999999999997</v>
      </c>
      <c r="C41" s="49">
        <v>8.6170000000000009</v>
      </c>
      <c r="D41" s="49">
        <v>9.3770000000000007</v>
      </c>
      <c r="E41" s="49">
        <v>7.1020000000000003</v>
      </c>
      <c r="F41" s="24">
        <f t="shared" si="0"/>
        <v>7.3735000000000008</v>
      </c>
      <c r="G41" s="113">
        <f t="shared" si="4"/>
        <v>0.91815284464636859</v>
      </c>
      <c r="I41" s="10">
        <v>74.972999999999999</v>
      </c>
      <c r="J41" s="25">
        <v>94.418999999999997</v>
      </c>
      <c r="K41" s="25">
        <v>84.224000000000004</v>
      </c>
      <c r="L41" s="25">
        <v>70.534000000000006</v>
      </c>
      <c r="M41" s="25">
        <v>88.335999999999999</v>
      </c>
      <c r="N41" s="10">
        <v>77.751250000000013</v>
      </c>
      <c r="O41" s="113">
        <f t="shared" si="5"/>
        <v>0.96426745550714599</v>
      </c>
      <c r="Q41" s="24">
        <v>13.67</v>
      </c>
      <c r="R41" s="49">
        <v>6.7430000000000003</v>
      </c>
      <c r="S41" s="49">
        <v>6.125</v>
      </c>
      <c r="T41" s="49">
        <v>12.409000000000001</v>
      </c>
      <c r="U41" s="49">
        <v>8.1</v>
      </c>
      <c r="V41" s="24">
        <f t="shared" si="1"/>
        <v>8.3442500000000006</v>
      </c>
      <c r="W41" s="113">
        <f t="shared" si="6"/>
        <v>1.6382538874074961</v>
      </c>
      <c r="AG41" s="24">
        <v>5.1269999999999998</v>
      </c>
      <c r="AH41" s="49">
        <v>4.49</v>
      </c>
      <c r="AI41" s="49">
        <v>4.9829999999999997</v>
      </c>
      <c r="AJ41" s="49">
        <v>4.68</v>
      </c>
      <c r="AK41" s="49">
        <v>6.1859999999999999</v>
      </c>
      <c r="AL41" s="24">
        <f t="shared" si="2"/>
        <v>5.0847499999999997</v>
      </c>
      <c r="AM41" s="113">
        <f t="shared" si="8"/>
        <v>1.008309159742367</v>
      </c>
      <c r="BB41" s="5" t="s">
        <v>2</v>
      </c>
      <c r="BC41" s="5">
        <f>AVERAGE(BC5:BC40)</f>
        <v>0.55002611245928179</v>
      </c>
    </row>
    <row r="42" spans="1:55" x14ac:dyDescent="0.2">
      <c r="A42" s="24">
        <v>5.6260000000000003</v>
      </c>
      <c r="B42" s="49">
        <v>7.4219999999999997</v>
      </c>
      <c r="C42" s="49">
        <v>6.1050000000000004</v>
      </c>
      <c r="D42" s="49">
        <v>4.9279999999999999</v>
      </c>
      <c r="E42" s="49">
        <v>4.3490000000000002</v>
      </c>
      <c r="F42" s="24">
        <f t="shared" si="0"/>
        <v>5.7010000000000005</v>
      </c>
      <c r="G42" s="113">
        <f t="shared" si="4"/>
        <v>0.98684441326083139</v>
      </c>
      <c r="I42" s="10">
        <v>59.701000000000001</v>
      </c>
      <c r="J42" s="25">
        <v>88.492999999999995</v>
      </c>
      <c r="K42" s="25">
        <v>91.926000000000002</v>
      </c>
      <c r="L42" s="25">
        <v>71.301000000000002</v>
      </c>
      <c r="M42" s="25">
        <v>83.741</v>
      </c>
      <c r="N42" s="10">
        <v>77.238249999999994</v>
      </c>
      <c r="O42" s="113">
        <f t="shared" si="5"/>
        <v>0.77294604680970902</v>
      </c>
      <c r="Q42" s="24">
        <v>3.6909999999999998</v>
      </c>
      <c r="R42" s="49">
        <v>4.649</v>
      </c>
      <c r="S42" s="49">
        <v>5.9850000000000003</v>
      </c>
      <c r="T42" s="49">
        <v>3.4510000000000001</v>
      </c>
      <c r="U42" s="49">
        <v>2.0550000000000002</v>
      </c>
      <c r="V42" s="24">
        <f t="shared" si="1"/>
        <v>4.0350000000000001</v>
      </c>
      <c r="W42" s="113">
        <f t="shared" si="6"/>
        <v>0.91474597273853775</v>
      </c>
      <c r="AG42" s="24">
        <v>2.613</v>
      </c>
      <c r="AH42" s="49">
        <v>3.86</v>
      </c>
      <c r="AI42" s="49">
        <v>6.1040000000000001</v>
      </c>
      <c r="AJ42" s="49">
        <v>4.1970000000000001</v>
      </c>
      <c r="AK42" s="49">
        <v>3.5110000000000001</v>
      </c>
      <c r="AL42" s="24">
        <f t="shared" si="2"/>
        <v>4.4180000000000001</v>
      </c>
      <c r="AM42" s="113">
        <f t="shared" si="8"/>
        <v>0.59144409234947937</v>
      </c>
      <c r="BB42" s="4" t="s">
        <v>4</v>
      </c>
      <c r="BC42" s="4">
        <f>MEDIAN(BC5:BC40)</f>
        <v>0.41945165913379556</v>
      </c>
    </row>
    <row r="43" spans="1:55" x14ac:dyDescent="0.2">
      <c r="A43" s="24">
        <v>5.2869999999999999</v>
      </c>
      <c r="B43" s="49">
        <v>7.96</v>
      </c>
      <c r="C43" s="49">
        <v>6.8330000000000002</v>
      </c>
      <c r="D43" s="49">
        <v>4.2889999999999997</v>
      </c>
      <c r="E43" s="49">
        <v>8.1</v>
      </c>
      <c r="F43" s="24">
        <f t="shared" si="0"/>
        <v>6.7955000000000005</v>
      </c>
      <c r="G43" s="113">
        <f t="shared" si="4"/>
        <v>0.77801486277683751</v>
      </c>
      <c r="I43" s="10">
        <v>66.89</v>
      </c>
      <c r="J43" s="25">
        <v>73.983000000000004</v>
      </c>
      <c r="K43" s="25">
        <v>70.736000000000004</v>
      </c>
      <c r="L43" s="25">
        <v>57.186999999999998</v>
      </c>
      <c r="M43" s="25">
        <v>69.11</v>
      </c>
      <c r="N43" s="10">
        <v>61.127000000000002</v>
      </c>
      <c r="O43" s="113">
        <f t="shared" si="5"/>
        <v>1.0942791237914506</v>
      </c>
      <c r="Q43" s="24">
        <v>7.4020000000000001</v>
      </c>
      <c r="R43" s="49">
        <v>4.9080000000000004</v>
      </c>
      <c r="S43" s="49">
        <v>6.4039999999999999</v>
      </c>
      <c r="T43" s="49">
        <v>8.5009999999999994</v>
      </c>
      <c r="U43" s="49">
        <v>8.4019999999999992</v>
      </c>
      <c r="V43" s="24">
        <f t="shared" si="1"/>
        <v>7.0537500000000009</v>
      </c>
      <c r="W43" s="113">
        <f t="shared" si="6"/>
        <v>1.0493709020024808</v>
      </c>
      <c r="AG43" s="24">
        <v>0.75800000000000001</v>
      </c>
      <c r="AH43" s="49">
        <v>5.008</v>
      </c>
      <c r="AI43" s="49">
        <v>6.0250000000000004</v>
      </c>
      <c r="AJ43" s="49">
        <v>4.01</v>
      </c>
      <c r="AK43" s="49">
        <v>4.7290000000000001</v>
      </c>
      <c r="AL43" s="24">
        <f t="shared" si="2"/>
        <v>4.9430000000000005</v>
      </c>
      <c r="AM43" s="113">
        <f t="shared" si="8"/>
        <v>0.15334816912805987</v>
      </c>
      <c r="BB43" s="4" t="s">
        <v>5</v>
      </c>
      <c r="BC43" s="4">
        <f>STDEVA(BC5:BC40)</f>
        <v>0.33740656394439067</v>
      </c>
    </row>
    <row r="44" spans="1:55" x14ac:dyDescent="0.2">
      <c r="A44" s="24">
        <v>3.6709999999999998</v>
      </c>
      <c r="B44" s="49">
        <v>6.165</v>
      </c>
      <c r="C44" s="49">
        <v>7.1219999999999999</v>
      </c>
      <c r="D44" s="49">
        <v>5.8760000000000003</v>
      </c>
      <c r="E44" s="49">
        <v>10.273</v>
      </c>
      <c r="F44" s="24">
        <f t="shared" si="0"/>
        <v>7.359</v>
      </c>
      <c r="G44" s="113">
        <f t="shared" si="4"/>
        <v>0.49884495175974997</v>
      </c>
      <c r="I44" s="10">
        <v>80.143000000000001</v>
      </c>
      <c r="J44" s="25">
        <v>73.408000000000001</v>
      </c>
      <c r="K44" s="25">
        <v>80.974999999999994</v>
      </c>
      <c r="L44" s="25">
        <v>84.697999999999993</v>
      </c>
      <c r="M44" s="25">
        <v>83.83</v>
      </c>
      <c r="N44" s="10">
        <v>74.100749999999991</v>
      </c>
      <c r="O44" s="113">
        <f t="shared" si="5"/>
        <v>1.0815410100437581</v>
      </c>
      <c r="Q44" s="24">
        <v>9.9350000000000005</v>
      </c>
      <c r="R44" s="49">
        <v>9.9689999999999994</v>
      </c>
      <c r="S44" s="49">
        <v>15.481999999999999</v>
      </c>
      <c r="T44" s="49">
        <v>5.5259999999999998</v>
      </c>
      <c r="U44" s="49">
        <v>3.972</v>
      </c>
      <c r="V44" s="24">
        <f t="shared" si="1"/>
        <v>8.7372499999999995</v>
      </c>
      <c r="W44" s="113">
        <f t="shared" si="6"/>
        <v>1.1370854673953477</v>
      </c>
      <c r="AG44" s="24">
        <v>8.1</v>
      </c>
      <c r="AH44" s="49">
        <v>9.2829999999999995</v>
      </c>
      <c r="AI44" s="49">
        <v>7.1020000000000003</v>
      </c>
      <c r="AJ44" s="49">
        <v>8.1199999999999992</v>
      </c>
      <c r="AK44" s="49">
        <v>4.82</v>
      </c>
      <c r="AL44" s="24">
        <f t="shared" si="2"/>
        <v>7.3312499999999989</v>
      </c>
      <c r="AM44" s="113">
        <f t="shared" si="8"/>
        <v>1.1048593350383633</v>
      </c>
      <c r="BB44" s="4" t="s">
        <v>6</v>
      </c>
      <c r="BC44" s="4">
        <f>BC43/SQRT(36)</f>
        <v>5.6234427324065112E-2</v>
      </c>
    </row>
    <row r="45" spans="1:55" x14ac:dyDescent="0.2">
      <c r="A45" s="24">
        <v>8.18</v>
      </c>
      <c r="B45" s="49">
        <v>10.255000000000001</v>
      </c>
      <c r="C45" s="49">
        <v>5.9</v>
      </c>
      <c r="D45" s="49">
        <v>7.0629999999999997</v>
      </c>
      <c r="E45" s="49">
        <v>8.18</v>
      </c>
      <c r="F45" s="24">
        <f t="shared" si="0"/>
        <v>7.8494999999999999</v>
      </c>
      <c r="G45" s="113">
        <f t="shared" si="4"/>
        <v>1.0421045926492134</v>
      </c>
      <c r="I45" s="10">
        <v>67.066000000000003</v>
      </c>
      <c r="J45" s="25">
        <v>58.613999999999997</v>
      </c>
      <c r="K45" s="25">
        <v>80.414000000000001</v>
      </c>
      <c r="L45" s="25">
        <v>82.063000000000002</v>
      </c>
      <c r="M45" s="25">
        <v>86.858999999999995</v>
      </c>
      <c r="N45" s="10">
        <v>70.360500000000002</v>
      </c>
      <c r="O45" s="113">
        <f t="shared" si="5"/>
        <v>0.95317685349023962</v>
      </c>
      <c r="Q45" s="24">
        <v>12.33</v>
      </c>
      <c r="R45" s="49">
        <v>12.468999999999999</v>
      </c>
      <c r="S45" s="49">
        <v>13.885999999999999</v>
      </c>
      <c r="T45" s="49">
        <v>7.3319999999999999</v>
      </c>
      <c r="U45" s="49">
        <v>15.143000000000001</v>
      </c>
      <c r="V45" s="24">
        <f t="shared" si="1"/>
        <v>12.2075</v>
      </c>
      <c r="W45" s="113">
        <f t="shared" si="6"/>
        <v>1.0100348146631171</v>
      </c>
      <c r="AG45" s="24">
        <v>10.714</v>
      </c>
      <c r="AH45" s="49">
        <v>7.931</v>
      </c>
      <c r="AI45" s="49">
        <v>7.1219999999999999</v>
      </c>
      <c r="AJ45" s="49">
        <v>8.18</v>
      </c>
      <c r="AK45" s="49">
        <v>8.2989999999999995</v>
      </c>
      <c r="AL45" s="24">
        <f t="shared" si="2"/>
        <v>7.883</v>
      </c>
      <c r="AM45" s="113">
        <f t="shared" si="8"/>
        <v>1.359127235823925</v>
      </c>
    </row>
    <row r="46" spans="1:55" x14ac:dyDescent="0.2">
      <c r="A46" s="24">
        <v>6.8330000000000002</v>
      </c>
      <c r="B46" s="49">
        <v>13.387</v>
      </c>
      <c r="C46" s="49">
        <v>5.6859999999999999</v>
      </c>
      <c r="D46" s="49">
        <v>5.3470000000000004</v>
      </c>
      <c r="E46" s="49">
        <v>13.367000000000001</v>
      </c>
      <c r="F46" s="24">
        <f t="shared" si="0"/>
        <v>9.4467500000000015</v>
      </c>
      <c r="G46" s="113">
        <f t="shared" si="4"/>
        <v>0.723317543070368</v>
      </c>
      <c r="I46" s="10">
        <v>65.147000000000006</v>
      </c>
      <c r="J46" s="25">
        <v>45.603999999999999</v>
      </c>
      <c r="K46" s="25">
        <v>67.266999999999996</v>
      </c>
      <c r="L46" s="25">
        <v>85.778000000000006</v>
      </c>
      <c r="M46" s="25">
        <v>86.995000000000005</v>
      </c>
      <c r="N46" s="10">
        <v>64.784000000000006</v>
      </c>
      <c r="O46" s="113">
        <f t="shared" si="5"/>
        <v>1.0056032353667572</v>
      </c>
      <c r="Q46" s="24">
        <v>10.295</v>
      </c>
      <c r="R46" s="49">
        <v>13.467000000000001</v>
      </c>
      <c r="S46" s="49">
        <v>10.993</v>
      </c>
      <c r="T46" s="49">
        <v>14.145</v>
      </c>
      <c r="U46" s="49">
        <v>5.5860000000000003</v>
      </c>
      <c r="V46" s="24">
        <f t="shared" si="1"/>
        <v>11.047750000000001</v>
      </c>
      <c r="W46" s="113">
        <f t="shared" si="6"/>
        <v>0.93186395419881873</v>
      </c>
      <c r="AG46" s="24">
        <v>1.8160000000000001</v>
      </c>
      <c r="AH46" s="49">
        <v>2.516</v>
      </c>
      <c r="AI46" s="49">
        <v>10.454000000000001</v>
      </c>
      <c r="AJ46" s="49">
        <v>11.581</v>
      </c>
      <c r="AK46" s="49">
        <v>10.993</v>
      </c>
      <c r="AL46" s="24">
        <f t="shared" si="2"/>
        <v>8.886000000000001</v>
      </c>
      <c r="AM46" s="113">
        <f t="shared" si="8"/>
        <v>0.20436641908620301</v>
      </c>
    </row>
    <row r="47" spans="1:55" x14ac:dyDescent="0.2">
      <c r="A47" s="24">
        <v>9.2370000000000001</v>
      </c>
      <c r="B47" s="49">
        <v>6.7229999999999999</v>
      </c>
      <c r="C47" s="49">
        <v>8.1999999999999993</v>
      </c>
      <c r="D47" s="49">
        <v>10.27</v>
      </c>
      <c r="E47" s="49">
        <v>10.753</v>
      </c>
      <c r="F47" s="24">
        <f t="shared" si="0"/>
        <v>8.9864999999999995</v>
      </c>
      <c r="G47" s="113">
        <f t="shared" si="4"/>
        <v>1.027875146052412</v>
      </c>
      <c r="I47" s="3">
        <v>60.158999999999999</v>
      </c>
      <c r="J47" s="29">
        <v>84.242999999999995</v>
      </c>
      <c r="K47" s="29">
        <v>65.423000000000002</v>
      </c>
      <c r="L47" s="29">
        <v>71.456000000000003</v>
      </c>
      <c r="M47" s="29">
        <v>63.213999999999999</v>
      </c>
      <c r="N47" s="3">
        <v>64.457000000000008</v>
      </c>
      <c r="O47" s="116">
        <f t="shared" si="5"/>
        <v>0.93331988767705587</v>
      </c>
      <c r="Q47" s="24">
        <v>9.1170000000000009</v>
      </c>
      <c r="R47" s="49">
        <v>6.4640000000000004</v>
      </c>
      <c r="S47" s="49">
        <v>6.0460000000000003</v>
      </c>
      <c r="T47" s="49">
        <v>8.1489999999999991</v>
      </c>
      <c r="U47" s="49">
        <v>4.5090000000000003</v>
      </c>
      <c r="V47" s="24">
        <f t="shared" si="1"/>
        <v>6.2919999999999998</v>
      </c>
      <c r="W47" s="113">
        <f t="shared" si="6"/>
        <v>1.448982835346472</v>
      </c>
      <c r="AG47" s="24">
        <v>4.2489999999999997</v>
      </c>
      <c r="AH47" s="49">
        <v>5.5060000000000002</v>
      </c>
      <c r="AI47" s="49">
        <v>3.9369999999999998</v>
      </c>
      <c r="AJ47" s="49">
        <v>2.823</v>
      </c>
      <c r="AK47" s="49">
        <v>2.9020000000000001</v>
      </c>
      <c r="AL47" s="24">
        <f t="shared" si="2"/>
        <v>3.7919999999999998</v>
      </c>
      <c r="AM47" s="113">
        <f t="shared" si="8"/>
        <v>1.1205168776371308</v>
      </c>
    </row>
    <row r="48" spans="1:55" x14ac:dyDescent="0.2">
      <c r="A48" s="24">
        <v>5.407</v>
      </c>
      <c r="B48" s="49">
        <v>7.4420000000000002</v>
      </c>
      <c r="C48" s="49">
        <v>8.5389999999999997</v>
      </c>
      <c r="D48" s="49">
        <v>6.5640000000000001</v>
      </c>
      <c r="E48" s="49">
        <v>4.9080000000000004</v>
      </c>
      <c r="F48" s="24">
        <f t="shared" si="0"/>
        <v>6.8632500000000007</v>
      </c>
      <c r="G48" s="113">
        <f t="shared" si="4"/>
        <v>0.7878191818744763</v>
      </c>
      <c r="N48" s="5" t="s">
        <v>2</v>
      </c>
      <c r="O48" s="5">
        <f>AVERAGE(O5:O47)</f>
        <v>1.0285163752735826</v>
      </c>
      <c r="Q48" s="24">
        <v>4.3090000000000002</v>
      </c>
      <c r="R48" s="49">
        <v>3.0720000000000001</v>
      </c>
      <c r="S48" s="49">
        <v>11.750999999999999</v>
      </c>
      <c r="T48" s="49">
        <v>5.8959999999999999</v>
      </c>
      <c r="U48" s="49">
        <v>8.3420000000000005</v>
      </c>
      <c r="V48" s="24">
        <f t="shared" si="1"/>
        <v>7.26525</v>
      </c>
      <c r="W48" s="113">
        <f t="shared" si="6"/>
        <v>0.59309727813908675</v>
      </c>
      <c r="AG48" s="24">
        <v>7.2629999999999999</v>
      </c>
      <c r="AH48" s="49">
        <v>7.98</v>
      </c>
      <c r="AI48" s="49">
        <v>6.3040000000000003</v>
      </c>
      <c r="AJ48" s="49">
        <v>9.9329999999999998</v>
      </c>
      <c r="AK48" s="49">
        <v>7.2380000000000004</v>
      </c>
      <c r="AL48" s="24">
        <f t="shared" si="2"/>
        <v>7.8637499999999996</v>
      </c>
      <c r="AM48" s="113">
        <f t="shared" si="8"/>
        <v>0.92360515021459233</v>
      </c>
    </row>
    <row r="49" spans="1:39" x14ac:dyDescent="0.2">
      <c r="A49" s="24">
        <v>7.9649999999999999</v>
      </c>
      <c r="B49" s="49">
        <v>6.7030000000000003</v>
      </c>
      <c r="C49" s="49">
        <v>4.7080000000000002</v>
      </c>
      <c r="D49" s="49">
        <v>11.172000000000001</v>
      </c>
      <c r="E49" s="49">
        <v>7.7610000000000001</v>
      </c>
      <c r="F49" s="24">
        <f t="shared" si="0"/>
        <v>7.5860000000000003</v>
      </c>
      <c r="G49" s="113">
        <f t="shared" si="4"/>
        <v>1.0499604534669127</v>
      </c>
      <c r="N49" s="4" t="s">
        <v>4</v>
      </c>
      <c r="O49" s="4">
        <f>MEDIAN(O5:O47)</f>
        <v>1.0136948848360785</v>
      </c>
      <c r="Q49" s="24">
        <v>8.57</v>
      </c>
      <c r="R49" s="49">
        <v>11.113</v>
      </c>
      <c r="S49" s="49">
        <v>11.997999999999999</v>
      </c>
      <c r="T49" s="49">
        <v>14.523999999999999</v>
      </c>
      <c r="U49" s="49">
        <v>10.432</v>
      </c>
      <c r="V49" s="24">
        <f t="shared" si="1"/>
        <v>12.01675</v>
      </c>
      <c r="W49" s="113">
        <f t="shared" si="6"/>
        <v>0.71317119853537769</v>
      </c>
      <c r="AG49" s="24">
        <v>6.0129999999999999</v>
      </c>
      <c r="AH49" s="49">
        <v>5.4660000000000002</v>
      </c>
      <c r="AI49" s="49">
        <v>4.7389999999999999</v>
      </c>
      <c r="AJ49" s="49">
        <v>5.3449999999999998</v>
      </c>
      <c r="AK49" s="49">
        <v>14.728999999999999</v>
      </c>
      <c r="AL49" s="24">
        <f t="shared" si="2"/>
        <v>7.56975</v>
      </c>
      <c r="AM49" s="113">
        <f t="shared" si="8"/>
        <v>0.79434591631163509</v>
      </c>
    </row>
    <row r="50" spans="1:39" x14ac:dyDescent="0.2">
      <c r="A50" s="24">
        <v>10.295999999999999</v>
      </c>
      <c r="B50" s="49">
        <v>6.6740000000000004</v>
      </c>
      <c r="C50" s="49">
        <v>9.2430000000000003</v>
      </c>
      <c r="D50" s="49">
        <v>12.12</v>
      </c>
      <c r="E50" s="49">
        <v>7.423</v>
      </c>
      <c r="F50" s="24">
        <f t="shared" si="0"/>
        <v>8.8650000000000002</v>
      </c>
      <c r="G50" s="113">
        <f t="shared" si="4"/>
        <v>1.1614213197969543</v>
      </c>
      <c r="N50" s="4" t="s">
        <v>5</v>
      </c>
      <c r="O50" s="4">
        <f>STDEVA(O5:O47)</f>
        <v>0.13875004670404906</v>
      </c>
      <c r="Q50" s="24">
        <v>7.681</v>
      </c>
      <c r="R50" s="49">
        <v>4.8079999999999998</v>
      </c>
      <c r="S50" s="49">
        <v>7.0629999999999997</v>
      </c>
      <c r="T50" s="49">
        <v>7.4020000000000001</v>
      </c>
      <c r="U50" s="49">
        <v>10.394</v>
      </c>
      <c r="V50" s="24">
        <f t="shared" si="1"/>
        <v>7.4167500000000004</v>
      </c>
      <c r="W50" s="113">
        <f t="shared" si="6"/>
        <v>1.0356288131594027</v>
      </c>
      <c r="AG50" s="24">
        <v>3.2120000000000002</v>
      </c>
      <c r="AH50" s="49">
        <v>6.8529999999999998</v>
      </c>
      <c r="AI50" s="49">
        <v>2.7320000000000002</v>
      </c>
      <c r="AJ50" s="49">
        <v>5.0640000000000001</v>
      </c>
      <c r="AK50" s="49">
        <v>5.2939999999999996</v>
      </c>
      <c r="AL50" s="24">
        <f t="shared" si="2"/>
        <v>4.9857500000000003</v>
      </c>
      <c r="AM50" s="113">
        <f t="shared" si="8"/>
        <v>0.64423607280750139</v>
      </c>
    </row>
    <row r="51" spans="1:39" x14ac:dyDescent="0.2">
      <c r="A51" s="24">
        <v>10.753</v>
      </c>
      <c r="B51" s="49">
        <v>5.6260000000000003</v>
      </c>
      <c r="C51" s="49">
        <v>9.9269999999999996</v>
      </c>
      <c r="D51" s="49">
        <v>9.0779999999999994</v>
      </c>
      <c r="E51" s="49">
        <v>4.46</v>
      </c>
      <c r="F51" s="24">
        <f t="shared" si="0"/>
        <v>7.2727500000000003</v>
      </c>
      <c r="G51" s="113">
        <f t="shared" si="4"/>
        <v>1.4785328795847512</v>
      </c>
      <c r="N51" s="4" t="s">
        <v>6</v>
      </c>
      <c r="O51" s="4">
        <f>O50/SQRT(43)</f>
        <v>2.115918375594961E-2</v>
      </c>
      <c r="Q51" s="24">
        <v>4.4489999999999998</v>
      </c>
      <c r="R51" s="49">
        <v>6.5439999999999996</v>
      </c>
      <c r="S51" s="49">
        <v>6.6639999999999997</v>
      </c>
      <c r="T51" s="49">
        <v>8.1999999999999993</v>
      </c>
      <c r="U51" s="49">
        <v>5.7060000000000004</v>
      </c>
      <c r="V51" s="24">
        <f t="shared" si="1"/>
        <v>6.7784999999999993</v>
      </c>
      <c r="W51" s="113">
        <f t="shared" si="6"/>
        <v>0.65633989820756811</v>
      </c>
      <c r="AG51" s="24">
        <v>9.2170000000000005</v>
      </c>
      <c r="AH51" s="49">
        <v>9.0969999999999995</v>
      </c>
      <c r="AI51" s="49">
        <v>6.782</v>
      </c>
      <c r="AJ51" s="49">
        <v>8.3190000000000008</v>
      </c>
      <c r="AK51" s="49">
        <v>5.5860000000000003</v>
      </c>
      <c r="AL51" s="24">
        <f t="shared" si="2"/>
        <v>7.4459999999999997</v>
      </c>
      <c r="AM51" s="113">
        <f t="shared" si="8"/>
        <v>1.2378458232608114</v>
      </c>
    </row>
    <row r="52" spans="1:39" x14ac:dyDescent="0.2">
      <c r="A52" s="24">
        <v>4.3090000000000002</v>
      </c>
      <c r="B52" s="49">
        <v>3.87</v>
      </c>
      <c r="C52" s="49">
        <v>3.972</v>
      </c>
      <c r="D52" s="49">
        <v>2.8119999999999998</v>
      </c>
      <c r="E52" s="49">
        <v>6.524</v>
      </c>
      <c r="F52" s="24">
        <f t="shared" si="0"/>
        <v>4.2945000000000002</v>
      </c>
      <c r="G52" s="113">
        <f t="shared" si="4"/>
        <v>1.0033764116893702</v>
      </c>
      <c r="Q52" s="24">
        <v>3.1720000000000002</v>
      </c>
      <c r="R52" s="49">
        <v>4.8479999999999999</v>
      </c>
      <c r="S52" s="49">
        <v>4.9290000000000003</v>
      </c>
      <c r="T52" s="49">
        <v>5.1269999999999998</v>
      </c>
      <c r="U52" s="49">
        <v>8.359</v>
      </c>
      <c r="V52" s="24">
        <f t="shared" si="1"/>
        <v>5.8157499999999995</v>
      </c>
      <c r="W52" s="113">
        <f t="shared" si="6"/>
        <v>0.54541546662081419</v>
      </c>
      <c r="AG52" s="24">
        <v>1.556</v>
      </c>
      <c r="AH52" s="49">
        <v>3.2519999999999998</v>
      </c>
      <c r="AI52" s="49">
        <v>9.1969999999999992</v>
      </c>
      <c r="AJ52" s="49">
        <v>7.4219999999999997</v>
      </c>
      <c r="AK52" s="49">
        <v>2.9830000000000001</v>
      </c>
      <c r="AL52" s="24">
        <f t="shared" si="2"/>
        <v>5.7134999999999998</v>
      </c>
      <c r="AM52" s="113">
        <f t="shared" si="8"/>
        <v>0.27233744639887986</v>
      </c>
    </row>
    <row r="53" spans="1:39" x14ac:dyDescent="0.2">
      <c r="A53" s="24">
        <v>14.179</v>
      </c>
      <c r="B53" s="49">
        <v>8.4640000000000004</v>
      </c>
      <c r="C53" s="49">
        <v>10.465999999999999</v>
      </c>
      <c r="D53" s="49">
        <v>9.7949999999999999</v>
      </c>
      <c r="E53" s="49">
        <v>9.1069999999999993</v>
      </c>
      <c r="F53" s="24">
        <f t="shared" si="0"/>
        <v>9.4580000000000002</v>
      </c>
      <c r="G53" s="113">
        <f t="shared" si="4"/>
        <v>1.4991541552125185</v>
      </c>
      <c r="Q53" s="24">
        <v>6.8630000000000004</v>
      </c>
      <c r="R53" s="49">
        <v>4.09</v>
      </c>
      <c r="S53" s="49">
        <v>3.5510000000000002</v>
      </c>
      <c r="T53" s="49">
        <v>6.2249999999999996</v>
      </c>
      <c r="U53" s="49">
        <v>9.157</v>
      </c>
      <c r="V53" s="24">
        <f t="shared" si="1"/>
        <v>5.7557499999999999</v>
      </c>
      <c r="W53" s="113">
        <f t="shared" si="6"/>
        <v>1.1923728445467576</v>
      </c>
      <c r="AG53" s="24">
        <v>1.9550000000000001</v>
      </c>
      <c r="AH53" s="49">
        <v>10.897</v>
      </c>
      <c r="AI53" s="49">
        <v>10.731999999999999</v>
      </c>
      <c r="AJ53" s="49">
        <v>10.250999999999999</v>
      </c>
      <c r="AK53" s="49">
        <v>5.14</v>
      </c>
      <c r="AL53" s="24">
        <f t="shared" si="2"/>
        <v>9.254999999999999</v>
      </c>
      <c r="AM53" s="113">
        <f t="shared" si="8"/>
        <v>0.211237169097785</v>
      </c>
    </row>
    <row r="54" spans="1:39" x14ac:dyDescent="0.2">
      <c r="A54" s="24">
        <v>2.3940000000000001</v>
      </c>
      <c r="B54" s="49">
        <v>4.2389999999999999</v>
      </c>
      <c r="C54" s="49">
        <v>2.6139999999999999</v>
      </c>
      <c r="D54" s="49">
        <v>3.9119999999999999</v>
      </c>
      <c r="E54" s="49">
        <v>6.3639999999999999</v>
      </c>
      <c r="F54" s="24">
        <f t="shared" si="0"/>
        <v>4.2822500000000003</v>
      </c>
      <c r="G54" s="113">
        <f t="shared" si="4"/>
        <v>0.55905190028606455</v>
      </c>
      <c r="Q54" s="24">
        <v>8.0399999999999991</v>
      </c>
      <c r="R54" s="49">
        <v>7.5209999999999999</v>
      </c>
      <c r="S54" s="49">
        <v>11.053000000000001</v>
      </c>
      <c r="T54" s="49">
        <v>8.6189999999999998</v>
      </c>
      <c r="U54" s="49">
        <v>6.6639999999999997</v>
      </c>
      <c r="V54" s="24">
        <f t="shared" si="1"/>
        <v>8.4642499999999998</v>
      </c>
      <c r="W54" s="113">
        <f t="shared" si="6"/>
        <v>0.94987742564314614</v>
      </c>
      <c r="AG54" s="24">
        <v>4.1900000000000004</v>
      </c>
      <c r="AH54" s="49">
        <v>3.97</v>
      </c>
      <c r="AI54" s="49">
        <v>3.5110000000000001</v>
      </c>
      <c r="AJ54" s="49">
        <v>3.2120000000000002</v>
      </c>
      <c r="AK54" s="49">
        <v>3.2250000000000001</v>
      </c>
      <c r="AL54" s="24">
        <f t="shared" si="2"/>
        <v>3.4794999999999998</v>
      </c>
      <c r="AM54" s="113">
        <f t="shared" si="8"/>
        <v>1.2041960051731573</v>
      </c>
    </row>
    <row r="55" spans="1:39" x14ac:dyDescent="0.2">
      <c r="A55" s="24">
        <v>3.3319999999999999</v>
      </c>
      <c r="B55" s="49">
        <v>2.9329999999999998</v>
      </c>
      <c r="C55" s="49">
        <v>4.569</v>
      </c>
      <c r="D55" s="49">
        <v>3.1230000000000002</v>
      </c>
      <c r="E55" s="49">
        <v>5.048</v>
      </c>
      <c r="F55" s="24">
        <f t="shared" si="0"/>
        <v>3.91825</v>
      </c>
      <c r="G55" s="113">
        <f t="shared" si="4"/>
        <v>0.85037963376507364</v>
      </c>
      <c r="Q55" s="24">
        <v>2.4340000000000002</v>
      </c>
      <c r="R55" s="49">
        <v>8.4390000000000001</v>
      </c>
      <c r="S55" s="49">
        <v>8.0389999999999997</v>
      </c>
      <c r="T55" s="49">
        <v>9.3710000000000004</v>
      </c>
      <c r="U55" s="49">
        <v>5.9260000000000002</v>
      </c>
      <c r="V55" s="24">
        <f t="shared" si="1"/>
        <v>7.9437500000000014</v>
      </c>
      <c r="W55" s="113">
        <f t="shared" si="6"/>
        <v>0.30640440597954366</v>
      </c>
      <c r="AG55" s="24">
        <v>1.177</v>
      </c>
      <c r="AH55" s="49">
        <v>3.581</v>
      </c>
      <c r="AI55" s="49">
        <v>6.6319999999999997</v>
      </c>
      <c r="AJ55" s="49">
        <v>3.12</v>
      </c>
      <c r="AK55" s="49">
        <v>3.85</v>
      </c>
      <c r="AL55" s="24">
        <f t="shared" si="2"/>
        <v>4.29575</v>
      </c>
      <c r="AM55" s="113">
        <f t="shared" si="8"/>
        <v>0.27399173601815752</v>
      </c>
    </row>
    <row r="56" spans="1:39" x14ac:dyDescent="0.2">
      <c r="A56" s="24">
        <v>4.01</v>
      </c>
      <c r="B56" s="49">
        <v>2.6930000000000001</v>
      </c>
      <c r="C56" s="49">
        <v>6.7530000000000001</v>
      </c>
      <c r="D56" s="49">
        <v>6.444</v>
      </c>
      <c r="E56" s="49">
        <v>6.4039999999999999</v>
      </c>
      <c r="F56" s="24">
        <f t="shared" si="0"/>
        <v>5.5735000000000001</v>
      </c>
      <c r="G56" s="113">
        <f t="shared" si="4"/>
        <v>0.7194760922221225</v>
      </c>
      <c r="Q56" s="24">
        <v>8.1370000000000005</v>
      </c>
      <c r="R56" s="49">
        <v>10.154999999999999</v>
      </c>
      <c r="S56" s="49">
        <v>5.9249999999999998</v>
      </c>
      <c r="T56" s="49">
        <v>6.1849999999999996</v>
      </c>
      <c r="U56" s="49">
        <v>6.7430000000000003</v>
      </c>
      <c r="V56" s="24">
        <f t="shared" si="1"/>
        <v>7.2519999999999989</v>
      </c>
      <c r="W56" s="113">
        <f t="shared" si="6"/>
        <v>1.1220353006067294</v>
      </c>
      <c r="AG56" s="24">
        <v>1.796</v>
      </c>
      <c r="AH56" s="49">
        <v>4.2300000000000004</v>
      </c>
      <c r="AI56" s="49">
        <v>10.097</v>
      </c>
      <c r="AJ56" s="49">
        <v>10.976000000000001</v>
      </c>
      <c r="AK56" s="49">
        <v>5.17</v>
      </c>
      <c r="AL56" s="24">
        <f t="shared" si="2"/>
        <v>7.6182499999999997</v>
      </c>
      <c r="AM56" s="113">
        <f t="shared" si="8"/>
        <v>0.23574968004462968</v>
      </c>
    </row>
    <row r="57" spans="1:39" x14ac:dyDescent="0.2">
      <c r="A57" s="24">
        <v>4.4690000000000003</v>
      </c>
      <c r="B57" s="49">
        <v>7.202</v>
      </c>
      <c r="C57" s="49">
        <v>4.984</v>
      </c>
      <c r="D57" s="49">
        <v>3.8109999999999999</v>
      </c>
      <c r="E57" s="49">
        <v>3.5910000000000002</v>
      </c>
      <c r="F57" s="24">
        <f t="shared" si="0"/>
        <v>4.8970000000000002</v>
      </c>
      <c r="G57" s="113">
        <f t="shared" si="4"/>
        <v>0.91259955074535437</v>
      </c>
      <c r="Q57" s="24">
        <v>8.3989999999999991</v>
      </c>
      <c r="R57" s="49">
        <v>6.6929999999999996</v>
      </c>
      <c r="S57" s="49">
        <v>2.8330000000000002</v>
      </c>
      <c r="T57" s="49">
        <v>8.4489999999999998</v>
      </c>
      <c r="U57" s="49">
        <v>8.0779999999999994</v>
      </c>
      <c r="V57" s="24">
        <f t="shared" si="1"/>
        <v>6.5132500000000002</v>
      </c>
      <c r="W57" s="113">
        <f t="shared" si="6"/>
        <v>1.2895251986335545</v>
      </c>
      <c r="AG57" s="24">
        <v>7.5010000000000003</v>
      </c>
      <c r="AH57" s="49">
        <v>2.5720000000000001</v>
      </c>
      <c r="AI57" s="49">
        <v>7.6</v>
      </c>
      <c r="AJ57" s="49">
        <v>4.9809999999999999</v>
      </c>
      <c r="AK57" s="49">
        <v>5.1269999999999998</v>
      </c>
      <c r="AL57" s="24">
        <f t="shared" si="2"/>
        <v>5.07</v>
      </c>
      <c r="AM57" s="113">
        <f t="shared" si="8"/>
        <v>1.4794871794871796</v>
      </c>
    </row>
    <row r="58" spans="1:39" x14ac:dyDescent="0.2">
      <c r="A58" s="24">
        <v>3.6309999999999998</v>
      </c>
      <c r="B58" s="49">
        <v>4.3890000000000002</v>
      </c>
      <c r="C58" s="49">
        <v>6.2050000000000001</v>
      </c>
      <c r="D58" s="49">
        <v>5.766</v>
      </c>
      <c r="E58" s="49">
        <v>4.5490000000000004</v>
      </c>
      <c r="F58" s="24">
        <f t="shared" si="0"/>
        <v>5.2272499999999997</v>
      </c>
      <c r="G58" s="113">
        <f t="shared" si="4"/>
        <v>0.69462910708307424</v>
      </c>
      <c r="Q58" s="24">
        <v>5.9249999999999998</v>
      </c>
      <c r="R58" s="49">
        <v>7.5810000000000004</v>
      </c>
      <c r="S58" s="49">
        <v>9.1769999999999996</v>
      </c>
      <c r="T58" s="49">
        <v>11.840999999999999</v>
      </c>
      <c r="U58" s="49">
        <v>6.9630000000000001</v>
      </c>
      <c r="V58" s="24">
        <f t="shared" si="1"/>
        <v>8.8904999999999994</v>
      </c>
      <c r="W58" s="113">
        <f t="shared" si="6"/>
        <v>0.66644170744052644</v>
      </c>
      <c r="AG58" s="28">
        <v>1.829</v>
      </c>
      <c r="AH58" s="115">
        <v>3.5110000000000001</v>
      </c>
      <c r="AI58" s="115">
        <v>7.6609999999999996</v>
      </c>
      <c r="AJ58" s="115">
        <v>3.3610000000000002</v>
      </c>
      <c r="AK58" s="115">
        <v>9.7319999999999993</v>
      </c>
      <c r="AL58" s="28">
        <f t="shared" si="2"/>
        <v>6.0662500000000001</v>
      </c>
      <c r="AM58" s="116">
        <f t="shared" si="8"/>
        <v>0.30150422419122191</v>
      </c>
    </row>
    <row r="59" spans="1:39" x14ac:dyDescent="0.2">
      <c r="A59" s="24">
        <v>4.09</v>
      </c>
      <c r="B59" s="49">
        <v>4.0999999999999996</v>
      </c>
      <c r="C59" s="49">
        <v>4.7</v>
      </c>
      <c r="D59" s="49">
        <v>3.976</v>
      </c>
      <c r="E59" s="49">
        <v>6.7809999999999997</v>
      </c>
      <c r="F59" s="24">
        <f t="shared" si="0"/>
        <v>4.8892499999999997</v>
      </c>
      <c r="G59" s="113">
        <f t="shared" si="4"/>
        <v>0.83652912000818125</v>
      </c>
      <c r="Q59" s="24">
        <v>12.23</v>
      </c>
      <c r="R59" s="49">
        <v>9.5370000000000008</v>
      </c>
      <c r="S59" s="49">
        <v>6.7030000000000003</v>
      </c>
      <c r="T59" s="49">
        <v>9.7829999999999995</v>
      </c>
      <c r="U59" s="49">
        <v>12.569000000000001</v>
      </c>
      <c r="V59" s="24">
        <f t="shared" si="1"/>
        <v>9.6480000000000015</v>
      </c>
      <c r="W59" s="113">
        <f t="shared" si="6"/>
        <v>1.2676202321724708</v>
      </c>
      <c r="AL59" s="5" t="s">
        <v>2</v>
      </c>
      <c r="AM59" s="5">
        <f>AVERAGE(AM5:AM58)</f>
        <v>0.72483432207713128</v>
      </c>
    </row>
    <row r="60" spans="1:39" x14ac:dyDescent="0.2">
      <c r="A60" s="24">
        <v>3.2320000000000002</v>
      </c>
      <c r="B60" s="49">
        <v>4.8680000000000003</v>
      </c>
      <c r="C60" s="49">
        <v>2.1150000000000002</v>
      </c>
      <c r="D60" s="49">
        <v>4.13</v>
      </c>
      <c r="E60" s="49">
        <v>2.1240000000000001</v>
      </c>
      <c r="F60" s="24">
        <f t="shared" si="0"/>
        <v>3.30925</v>
      </c>
      <c r="G60" s="113">
        <f t="shared" si="4"/>
        <v>0.97665634207146645</v>
      </c>
      <c r="Q60" s="28">
        <v>4.2889999999999997</v>
      </c>
      <c r="R60" s="115">
        <v>6.7930000000000001</v>
      </c>
      <c r="S60" s="115">
        <v>7.923</v>
      </c>
      <c r="T60" s="115">
        <v>4.09</v>
      </c>
      <c r="U60" s="115">
        <v>7.5209999999999999</v>
      </c>
      <c r="V60" s="28">
        <f t="shared" si="1"/>
        <v>6.5817500000000004</v>
      </c>
      <c r="W60" s="116">
        <f t="shared" si="6"/>
        <v>0.65165039693090732</v>
      </c>
      <c r="AL60" s="4" t="s">
        <v>4</v>
      </c>
      <c r="AM60" s="4">
        <f>MEDIAN(AM5:AM58)</f>
        <v>0.68253360083911119</v>
      </c>
    </row>
    <row r="61" spans="1:39" x14ac:dyDescent="0.2">
      <c r="A61" s="24">
        <v>5.03</v>
      </c>
      <c r="B61" s="49">
        <v>4.9279999999999999</v>
      </c>
      <c r="C61" s="49">
        <v>2.9740000000000002</v>
      </c>
      <c r="D61" s="49">
        <v>4.0250000000000004</v>
      </c>
      <c r="E61" s="49">
        <v>3.0529999999999999</v>
      </c>
      <c r="F61" s="24">
        <f t="shared" si="0"/>
        <v>3.7450000000000001</v>
      </c>
      <c r="G61" s="113">
        <f t="shared" si="4"/>
        <v>1.3431241655540722</v>
      </c>
      <c r="V61" s="5" t="s">
        <v>2</v>
      </c>
      <c r="W61" s="5">
        <f>AVERAGE(W5:W60)</f>
        <v>0.91856429167813702</v>
      </c>
      <c r="AL61" s="4" t="s">
        <v>5</v>
      </c>
      <c r="AM61" s="4">
        <f>STDEVA(AM5:AM58)</f>
        <v>0.4177058644054385</v>
      </c>
    </row>
    <row r="62" spans="1:39" x14ac:dyDescent="0.2">
      <c r="A62" s="24">
        <v>4.9480000000000004</v>
      </c>
      <c r="B62" s="49">
        <v>4.4889999999999999</v>
      </c>
      <c r="C62" s="49">
        <v>7.3019999999999996</v>
      </c>
      <c r="D62" s="49">
        <v>3.4020000000000001</v>
      </c>
      <c r="E62" s="49">
        <v>3.91</v>
      </c>
      <c r="F62" s="24">
        <f t="shared" si="0"/>
        <v>4.7757500000000004</v>
      </c>
      <c r="G62" s="113">
        <f t="shared" si="4"/>
        <v>1.0360676333560175</v>
      </c>
      <c r="V62" s="4" t="s">
        <v>4</v>
      </c>
      <c r="W62" s="4">
        <f>MEDIAN(W5:W60)</f>
        <v>0.90066271939202469</v>
      </c>
      <c r="AL62" s="4" t="s">
        <v>6</v>
      </c>
      <c r="AM62" s="4">
        <f>AM61/SQRT(54)</f>
        <v>5.6842568353416813E-2</v>
      </c>
    </row>
    <row r="63" spans="1:39" x14ac:dyDescent="0.2">
      <c r="A63" s="28">
        <v>6.6929999999999996</v>
      </c>
      <c r="B63" s="115">
        <v>6.3840000000000003</v>
      </c>
      <c r="C63" s="115">
        <v>6.2249999999999996</v>
      </c>
      <c r="D63" s="115">
        <v>3.2970000000000002</v>
      </c>
      <c r="E63" s="115">
        <v>3.242</v>
      </c>
      <c r="F63" s="28">
        <f t="shared" si="0"/>
        <v>4.7869999999999999</v>
      </c>
      <c r="G63" s="116">
        <f t="shared" si="4"/>
        <v>1.398161687904742</v>
      </c>
      <c r="V63" s="4" t="s">
        <v>5</v>
      </c>
      <c r="W63" s="4">
        <f>STDEVA(W5:W60)</f>
        <v>0.32064801395466619</v>
      </c>
    </row>
    <row r="64" spans="1:39" x14ac:dyDescent="0.2">
      <c r="F64" s="5" t="s">
        <v>2</v>
      </c>
      <c r="G64" s="5">
        <f>AVERAGE(G5:G63)</f>
        <v>0.94144141689566729</v>
      </c>
      <c r="V64" s="4" t="s">
        <v>6</v>
      </c>
      <c r="W64" s="4">
        <f>W63/SQRT(56)</f>
        <v>4.2848393213138235E-2</v>
      </c>
    </row>
    <row r="65" spans="1:63" x14ac:dyDescent="0.2">
      <c r="F65" s="4" t="s">
        <v>4</v>
      </c>
      <c r="G65" s="4">
        <f>MEDIAN(G5:G63)</f>
        <v>0.93916735899566139</v>
      </c>
    </row>
    <row r="66" spans="1:63" x14ac:dyDescent="0.2">
      <c r="F66" s="4" t="s">
        <v>5</v>
      </c>
      <c r="G66" s="4">
        <f>STDEVA(G5:G63)</f>
        <v>0.27790577675049716</v>
      </c>
    </row>
    <row r="67" spans="1:63" x14ac:dyDescent="0.2">
      <c r="F67" s="4" t="s">
        <v>6</v>
      </c>
      <c r="G67" s="4">
        <f>G66/SQRT(59)</f>
        <v>3.6180250430427184E-2</v>
      </c>
    </row>
    <row r="68" spans="1:63" ht="17" thickBot="1" x14ac:dyDescent="0.25"/>
    <row r="69" spans="1:63" ht="22" thickBot="1" x14ac:dyDescent="0.3">
      <c r="A69" s="171" t="s">
        <v>16</v>
      </c>
      <c r="B69" s="172"/>
      <c r="C69" s="172"/>
      <c r="D69" s="172"/>
      <c r="E69" s="172"/>
      <c r="F69" s="172"/>
      <c r="G69" s="172"/>
      <c r="H69" s="172"/>
      <c r="I69" s="172"/>
      <c r="J69" s="172"/>
      <c r="K69" s="172"/>
      <c r="L69" s="172"/>
      <c r="M69" s="172"/>
      <c r="N69" s="172"/>
      <c r="O69" s="172"/>
      <c r="P69" s="172"/>
      <c r="Q69" s="172"/>
      <c r="R69" s="172"/>
      <c r="S69" s="172"/>
      <c r="T69" s="172"/>
      <c r="U69" s="172"/>
      <c r="V69" s="172"/>
      <c r="W69" s="172"/>
      <c r="X69" s="172"/>
      <c r="Y69" s="172"/>
      <c r="Z69" s="172"/>
      <c r="AA69" s="172"/>
      <c r="AB69" s="172"/>
      <c r="AC69" s="172"/>
      <c r="AD69" s="172"/>
      <c r="AE69" s="172"/>
      <c r="AF69" s="172"/>
      <c r="AG69" s="172"/>
      <c r="AH69" s="172"/>
      <c r="AI69" s="172"/>
      <c r="AJ69" s="172"/>
      <c r="AK69" s="172"/>
      <c r="AL69" s="172"/>
      <c r="AM69" s="172"/>
      <c r="AN69" s="172"/>
      <c r="AO69" s="172"/>
      <c r="AP69" s="172"/>
      <c r="AQ69" s="172"/>
      <c r="AR69" s="172"/>
      <c r="AS69" s="172"/>
      <c r="AT69" s="172"/>
      <c r="AU69" s="172"/>
      <c r="AV69" s="172"/>
      <c r="AW69" s="172"/>
      <c r="AX69" s="172"/>
      <c r="AY69" s="172"/>
      <c r="AZ69" s="172"/>
      <c r="BA69" s="172"/>
      <c r="BB69" s="172"/>
      <c r="BC69" s="172"/>
      <c r="BD69" s="172"/>
      <c r="BE69" s="172"/>
      <c r="BF69" s="172"/>
      <c r="BG69" s="172"/>
      <c r="BH69" s="172"/>
      <c r="BI69" s="172"/>
      <c r="BJ69" s="172"/>
      <c r="BK69" s="173"/>
    </row>
    <row r="70" spans="1:63" ht="17" thickBot="1" x14ac:dyDescent="0.25">
      <c r="A70" s="164" t="s">
        <v>93</v>
      </c>
      <c r="B70" s="165"/>
      <c r="C70" s="165"/>
      <c r="D70" s="165"/>
      <c r="E70" s="165"/>
      <c r="F70" s="165"/>
      <c r="G70" s="165"/>
      <c r="H70" s="165"/>
      <c r="I70" s="165"/>
      <c r="J70" s="165"/>
      <c r="K70" s="165"/>
      <c r="L70" s="165"/>
      <c r="M70" s="165"/>
      <c r="N70" s="165"/>
      <c r="O70" s="166"/>
      <c r="Q70" s="164" t="s">
        <v>94</v>
      </c>
      <c r="R70" s="165"/>
      <c r="S70" s="165"/>
      <c r="T70" s="165"/>
      <c r="U70" s="165"/>
      <c r="V70" s="165"/>
      <c r="W70" s="165"/>
      <c r="X70" s="165"/>
      <c r="Y70" s="165"/>
      <c r="Z70" s="165"/>
      <c r="AA70" s="165"/>
      <c r="AB70" s="165"/>
      <c r="AC70" s="165"/>
      <c r="AD70" s="165"/>
      <c r="AE70" s="166"/>
      <c r="AG70" s="164" t="s">
        <v>95</v>
      </c>
      <c r="AH70" s="165"/>
      <c r="AI70" s="165"/>
      <c r="AJ70" s="165"/>
      <c r="AK70" s="165"/>
      <c r="AL70" s="165"/>
      <c r="AM70" s="165"/>
      <c r="AN70" s="165"/>
      <c r="AO70" s="165"/>
      <c r="AP70" s="165"/>
      <c r="AQ70" s="165"/>
      <c r="AR70" s="165"/>
      <c r="AS70" s="165"/>
      <c r="AT70" s="165"/>
      <c r="AU70" s="166"/>
      <c r="AW70" s="164" t="s">
        <v>96</v>
      </c>
      <c r="AX70" s="165"/>
      <c r="AY70" s="165"/>
      <c r="AZ70" s="165"/>
      <c r="BA70" s="165"/>
      <c r="BB70" s="165"/>
      <c r="BC70" s="165"/>
      <c r="BD70" s="165"/>
      <c r="BE70" s="165"/>
      <c r="BF70" s="165"/>
      <c r="BG70" s="165"/>
      <c r="BH70" s="165"/>
      <c r="BI70" s="165"/>
      <c r="BJ70" s="165"/>
      <c r="BK70" s="166"/>
    </row>
    <row r="71" spans="1:63" x14ac:dyDescent="0.2">
      <c r="A71" s="144" t="s">
        <v>21</v>
      </c>
      <c r="B71" s="142"/>
      <c r="C71" s="142"/>
      <c r="D71" s="142"/>
      <c r="E71" s="142"/>
      <c r="F71" s="142"/>
      <c r="G71" s="143"/>
      <c r="I71" s="168" t="s">
        <v>89</v>
      </c>
      <c r="J71" s="169"/>
      <c r="K71" s="169"/>
      <c r="L71" s="169"/>
      <c r="M71" s="169"/>
      <c r="N71" s="169"/>
      <c r="O71" s="170"/>
      <c r="Q71" s="144" t="s">
        <v>21</v>
      </c>
      <c r="R71" s="142"/>
      <c r="S71" s="142"/>
      <c r="T71" s="142"/>
      <c r="U71" s="142"/>
      <c r="V71" s="142"/>
      <c r="W71" s="143"/>
      <c r="Y71" s="168" t="s">
        <v>89</v>
      </c>
      <c r="Z71" s="169"/>
      <c r="AA71" s="169"/>
      <c r="AB71" s="169"/>
      <c r="AC71" s="169"/>
      <c r="AD71" s="169"/>
      <c r="AE71" s="170"/>
      <c r="AG71" s="144" t="s">
        <v>21</v>
      </c>
      <c r="AH71" s="142"/>
      <c r="AI71" s="142"/>
      <c r="AJ71" s="142"/>
      <c r="AK71" s="142"/>
      <c r="AL71" s="142"/>
      <c r="AM71" s="143"/>
      <c r="AO71" s="168" t="s">
        <v>89</v>
      </c>
      <c r="AP71" s="169"/>
      <c r="AQ71" s="169"/>
      <c r="AR71" s="169"/>
      <c r="AS71" s="169"/>
      <c r="AT71" s="169"/>
      <c r="AU71" s="170"/>
      <c r="AW71" s="144" t="s">
        <v>21</v>
      </c>
      <c r="AX71" s="142"/>
      <c r="AY71" s="142"/>
      <c r="AZ71" s="142"/>
      <c r="BA71" s="142"/>
      <c r="BB71" s="142"/>
      <c r="BC71" s="143"/>
      <c r="BE71" s="168" t="s">
        <v>89</v>
      </c>
      <c r="BF71" s="169"/>
      <c r="BG71" s="169"/>
      <c r="BH71" s="169"/>
      <c r="BI71" s="169"/>
      <c r="BJ71" s="169"/>
      <c r="BK71" s="170"/>
    </row>
    <row r="72" spans="1:63" ht="112" x14ac:dyDescent="0.2">
      <c r="A72" s="18" t="s">
        <v>18</v>
      </c>
      <c r="B72" s="167" t="s">
        <v>19</v>
      </c>
      <c r="C72" s="167"/>
      <c r="D72" s="167"/>
      <c r="E72" s="167"/>
      <c r="F72" s="18" t="s">
        <v>20</v>
      </c>
      <c r="G72" s="121" t="s">
        <v>21</v>
      </c>
      <c r="I72" s="18" t="s">
        <v>90</v>
      </c>
      <c r="J72" s="167" t="s">
        <v>88</v>
      </c>
      <c r="K72" s="167"/>
      <c r="L72" s="167"/>
      <c r="M72" s="167"/>
      <c r="N72" s="18" t="s">
        <v>97</v>
      </c>
      <c r="O72" s="18" t="s">
        <v>89</v>
      </c>
      <c r="Q72" s="121" t="s">
        <v>18</v>
      </c>
      <c r="R72" s="174" t="s">
        <v>19</v>
      </c>
      <c r="S72" s="174"/>
      <c r="T72" s="174"/>
      <c r="U72" s="174"/>
      <c r="V72" s="121" t="s">
        <v>20</v>
      </c>
      <c r="W72" s="121" t="s">
        <v>21</v>
      </c>
      <c r="Y72" s="18" t="s">
        <v>90</v>
      </c>
      <c r="Z72" s="167" t="s">
        <v>88</v>
      </c>
      <c r="AA72" s="167"/>
      <c r="AB72" s="167"/>
      <c r="AC72" s="167"/>
      <c r="AD72" s="18" t="s">
        <v>97</v>
      </c>
      <c r="AE72" s="18" t="s">
        <v>89</v>
      </c>
      <c r="AG72" s="18" t="s">
        <v>18</v>
      </c>
      <c r="AH72" s="167" t="s">
        <v>19</v>
      </c>
      <c r="AI72" s="167"/>
      <c r="AJ72" s="167"/>
      <c r="AK72" s="167"/>
      <c r="AL72" s="18" t="s">
        <v>20</v>
      </c>
      <c r="AM72" s="18" t="s">
        <v>21</v>
      </c>
      <c r="AO72" s="18" t="s">
        <v>90</v>
      </c>
      <c r="AP72" s="167" t="s">
        <v>88</v>
      </c>
      <c r="AQ72" s="167"/>
      <c r="AR72" s="167"/>
      <c r="AS72" s="167"/>
      <c r="AT72" s="18" t="s">
        <v>97</v>
      </c>
      <c r="AU72" s="18" t="s">
        <v>89</v>
      </c>
      <c r="AW72" s="18" t="s">
        <v>18</v>
      </c>
      <c r="AX72" s="167" t="s">
        <v>19</v>
      </c>
      <c r="AY72" s="167"/>
      <c r="AZ72" s="167"/>
      <c r="BA72" s="167"/>
      <c r="BB72" s="18" t="s">
        <v>20</v>
      </c>
      <c r="BC72" s="18" t="s">
        <v>21</v>
      </c>
      <c r="BE72" s="18" t="s">
        <v>90</v>
      </c>
      <c r="BF72" s="167" t="s">
        <v>88</v>
      </c>
      <c r="BG72" s="167"/>
      <c r="BH72" s="167"/>
      <c r="BI72" s="167"/>
      <c r="BJ72" s="18" t="s">
        <v>97</v>
      </c>
      <c r="BK72" s="18" t="s">
        <v>89</v>
      </c>
    </row>
    <row r="73" spans="1:63" x14ac:dyDescent="0.2">
      <c r="A73" s="9">
        <v>4.4539999999999997</v>
      </c>
      <c r="B73" s="21">
        <v>4.6870000000000003</v>
      </c>
      <c r="C73" s="21">
        <v>5.3970000000000002</v>
      </c>
      <c r="D73" s="21">
        <v>4.6749999999999998</v>
      </c>
      <c r="E73" s="21"/>
      <c r="F73" s="109">
        <f t="shared" ref="F73:F121" si="12">AVERAGE(B73:E73)</f>
        <v>4.9196666666666671</v>
      </c>
      <c r="G73" s="22">
        <f>A73/F73</f>
        <v>0.90534589064299742</v>
      </c>
      <c r="I73" s="9">
        <v>219.22899999999998</v>
      </c>
      <c r="J73" s="21">
        <v>175.619</v>
      </c>
      <c r="K73" s="21">
        <v>196.02699999999999</v>
      </c>
      <c r="L73" s="21">
        <v>207.01599999999999</v>
      </c>
      <c r="M73" s="21">
        <v>183.203</v>
      </c>
      <c r="N73" s="9">
        <v>182.57724999999996</v>
      </c>
      <c r="O73" s="111">
        <f>I73/N73</f>
        <v>1.2007465333167195</v>
      </c>
      <c r="Q73" s="9">
        <v>0.628</v>
      </c>
      <c r="R73" s="21">
        <v>1.861</v>
      </c>
      <c r="S73" s="21">
        <v>1.3680000000000001</v>
      </c>
      <c r="T73" s="21">
        <v>2.669</v>
      </c>
      <c r="U73" s="21">
        <v>1.121</v>
      </c>
      <c r="V73" s="109">
        <f t="shared" ref="V73:V136" si="13">AVERAGE(R73:U73)</f>
        <v>1.75475</v>
      </c>
      <c r="W73" s="22">
        <f>Q73/V73</f>
        <v>0.35788573870921786</v>
      </c>
      <c r="Y73" s="9">
        <v>84.515999999999991</v>
      </c>
      <c r="Z73" s="21">
        <v>127.242</v>
      </c>
      <c r="AA73" s="21">
        <v>116.015</v>
      </c>
      <c r="AB73" s="21">
        <v>160.31</v>
      </c>
      <c r="AC73" s="21">
        <v>147.91</v>
      </c>
      <c r="AD73" s="9">
        <v>130.21924999999999</v>
      </c>
      <c r="AE73" s="111">
        <f>Y73/AD73</f>
        <v>0.64902846545345638</v>
      </c>
      <c r="AG73" s="9">
        <v>0.96699999999999997</v>
      </c>
      <c r="AH73" s="21">
        <v>4.8109999999999999</v>
      </c>
      <c r="AI73" s="21">
        <v>11.393000000000001</v>
      </c>
      <c r="AJ73" s="21">
        <v>2.7850000000000001</v>
      </c>
      <c r="AK73" s="21">
        <v>3.9359999999999999</v>
      </c>
      <c r="AL73" s="9">
        <f>AVERAGE(AH73:AK73)</f>
        <v>5.7312500000000002</v>
      </c>
      <c r="AM73" s="111">
        <f>AG73/AL73</f>
        <v>0.16872410032715376</v>
      </c>
      <c r="AO73" s="9">
        <v>99.429999999999993</v>
      </c>
      <c r="AP73" s="21">
        <v>143.82</v>
      </c>
      <c r="AQ73" s="21">
        <v>135.91300000000001</v>
      </c>
      <c r="AR73" s="21">
        <v>127.229</v>
      </c>
      <c r="AS73" s="21">
        <v>126.224</v>
      </c>
      <c r="AT73" s="9">
        <v>125.48350000000001</v>
      </c>
      <c r="AU73" s="111">
        <f>AO73/AT73</f>
        <v>0.79237509313973542</v>
      </c>
      <c r="AW73" s="9">
        <v>2.23</v>
      </c>
      <c r="AX73" s="21">
        <v>14.079000000000001</v>
      </c>
      <c r="AY73" s="21">
        <v>9.7789999999999999</v>
      </c>
      <c r="AZ73" s="21"/>
      <c r="BA73" s="21"/>
      <c r="BB73" s="9">
        <f>AVERAGE(AX73:BA73)</f>
        <v>11.929</v>
      </c>
      <c r="BC73" s="111">
        <f>AW73/BB73</f>
        <v>0.18693939139911139</v>
      </c>
      <c r="BE73" s="9">
        <v>46.034999999999997</v>
      </c>
      <c r="BF73" s="21">
        <v>118.892</v>
      </c>
      <c r="BG73" s="21">
        <v>118.509</v>
      </c>
      <c r="BH73" s="21">
        <v>119.304</v>
      </c>
      <c r="BI73" s="21">
        <v>103.971</v>
      </c>
      <c r="BJ73" s="9">
        <v>107.27000000000001</v>
      </c>
      <c r="BK73" s="111">
        <f>BE73/BJ73</f>
        <v>0.42915074112053692</v>
      </c>
    </row>
    <row r="74" spans="1:63" x14ac:dyDescent="0.2">
      <c r="A74" s="10">
        <v>6.2119999999999997</v>
      </c>
      <c r="B74" s="25">
        <v>15.92</v>
      </c>
      <c r="C74" s="25">
        <v>5.2210000000000001</v>
      </c>
      <c r="D74" s="25">
        <v>5.7190000000000003</v>
      </c>
      <c r="E74" s="25"/>
      <c r="F74" s="112">
        <f t="shared" si="12"/>
        <v>8.9533333333333331</v>
      </c>
      <c r="G74" s="26">
        <f t="shared" ref="G74:G121" si="14">A74/F74</f>
        <v>0.6938198064035741</v>
      </c>
      <c r="I74" s="10">
        <v>162.50799999999998</v>
      </c>
      <c r="J74" s="25">
        <v>170.03899999999999</v>
      </c>
      <c r="K74" s="25">
        <v>186.03800000000001</v>
      </c>
      <c r="L74" s="25">
        <v>150.261</v>
      </c>
      <c r="M74" s="25">
        <v>189.845</v>
      </c>
      <c r="N74" s="10">
        <v>166.54374999999999</v>
      </c>
      <c r="O74" s="113">
        <f t="shared" ref="O74:O118" si="15">I74/N74</f>
        <v>0.97576762862611166</v>
      </c>
      <c r="Q74" s="10">
        <v>5.6740000000000004</v>
      </c>
      <c r="R74" s="25">
        <v>6.3239999999999998</v>
      </c>
      <c r="S74" s="25">
        <v>3.028</v>
      </c>
      <c r="T74" s="25">
        <v>3.6779999999999999</v>
      </c>
      <c r="U74" s="25">
        <v>8.32</v>
      </c>
      <c r="V74" s="112">
        <f t="shared" si="13"/>
        <v>5.3375000000000004</v>
      </c>
      <c r="W74" s="26">
        <f t="shared" ref="W74:W137" si="16">Q74/V74</f>
        <v>1.0630444964871195</v>
      </c>
      <c r="Y74" s="10">
        <v>113.048</v>
      </c>
      <c r="Z74" s="25">
        <v>146.43899999999999</v>
      </c>
      <c r="AA74" s="25">
        <v>126.45099999999999</v>
      </c>
      <c r="AB74" s="25">
        <v>94.31</v>
      </c>
      <c r="AC74" s="25">
        <v>143.429</v>
      </c>
      <c r="AD74" s="10">
        <v>116.57925</v>
      </c>
      <c r="AE74" s="113">
        <f t="shared" ref="AE74:AE137" si="17">Y74/AD74</f>
        <v>0.96970944657818603</v>
      </c>
      <c r="AG74" s="10">
        <v>1.5880000000000001</v>
      </c>
      <c r="AH74" s="25">
        <v>8.8620000000000001</v>
      </c>
      <c r="AI74" s="25">
        <v>2.4500000000000002</v>
      </c>
      <c r="AJ74" s="25">
        <v>12.488</v>
      </c>
      <c r="AK74" s="25">
        <v>4.7880000000000003</v>
      </c>
      <c r="AL74" s="10">
        <f t="shared" ref="AL74:AL101" si="18">AVERAGE(AH74:AK74)</f>
        <v>7.1470000000000002</v>
      </c>
      <c r="AM74" s="113">
        <f t="shared" ref="AM74:AM101" si="19">AG74/AL74</f>
        <v>0.22219112914509584</v>
      </c>
      <c r="AO74" s="10">
        <v>136.928</v>
      </c>
      <c r="AP74" s="25">
        <v>107.48099999999999</v>
      </c>
      <c r="AQ74" s="25">
        <v>112.745</v>
      </c>
      <c r="AR74" s="25">
        <v>137.65700000000001</v>
      </c>
      <c r="AS74" s="25">
        <v>99.686000000000007</v>
      </c>
      <c r="AT74" s="10">
        <v>106.85125000000002</v>
      </c>
      <c r="AU74" s="113">
        <f t="shared" ref="AU74:AU131" si="20">AO74/AT74</f>
        <v>1.2814824346930893</v>
      </c>
      <c r="AW74" s="10">
        <v>1.72</v>
      </c>
      <c r="AX74" s="25">
        <v>10.862</v>
      </c>
      <c r="AY74" s="25">
        <v>6.4029999999999996</v>
      </c>
      <c r="AZ74" s="25"/>
      <c r="BA74" s="25"/>
      <c r="BB74" s="10">
        <f t="shared" ref="BB74:BB130" si="21">AVERAGE(AX74:BA74)</f>
        <v>8.6325000000000003</v>
      </c>
      <c r="BC74" s="113">
        <f t="shared" ref="BC74:BC130" si="22">AW74/BB74</f>
        <v>0.19924703156675355</v>
      </c>
      <c r="BE74" s="10">
        <v>78.654000000000011</v>
      </c>
      <c r="BF74" s="25">
        <v>173.22</v>
      </c>
      <c r="BG74" s="25">
        <v>173.446</v>
      </c>
      <c r="BH74" s="25">
        <v>175.97900000000001</v>
      </c>
      <c r="BI74" s="25">
        <v>159.953</v>
      </c>
      <c r="BJ74" s="10">
        <v>161.90049999999999</v>
      </c>
      <c r="BK74" s="113">
        <f t="shared" ref="BK74:BK124" si="23">BE74/BJ74</f>
        <v>0.48581690606267436</v>
      </c>
    </row>
    <row r="75" spans="1:63" x14ac:dyDescent="0.2">
      <c r="A75" s="10">
        <v>8.5670000000000002</v>
      </c>
      <c r="B75" s="25">
        <v>8.9480000000000004</v>
      </c>
      <c r="C75" s="25">
        <v>6.5259999999999998</v>
      </c>
      <c r="D75" s="25">
        <v>4.6870000000000003</v>
      </c>
      <c r="E75" s="25"/>
      <c r="F75" s="112">
        <f t="shared" si="12"/>
        <v>6.7203333333333335</v>
      </c>
      <c r="G75" s="26">
        <f t="shared" si="14"/>
        <v>1.2747879569465801</v>
      </c>
      <c r="I75" s="10">
        <v>196.59699999999998</v>
      </c>
      <c r="J75" s="25">
        <v>173.55699999999999</v>
      </c>
      <c r="K75" s="25">
        <v>193.60499999999999</v>
      </c>
      <c r="L75" s="25">
        <v>183.22800000000001</v>
      </c>
      <c r="M75" s="25">
        <v>158.209</v>
      </c>
      <c r="N75" s="10">
        <v>168.72474999999997</v>
      </c>
      <c r="O75" s="113">
        <f t="shared" si="15"/>
        <v>1.1651936067470836</v>
      </c>
      <c r="Q75" s="10">
        <v>2.5569999999999999</v>
      </c>
      <c r="R75" s="25">
        <v>19.713000000000001</v>
      </c>
      <c r="S75" s="25">
        <v>7.827</v>
      </c>
      <c r="T75" s="25">
        <v>8.0730000000000004</v>
      </c>
      <c r="U75" s="25">
        <v>8.32</v>
      </c>
      <c r="V75" s="112">
        <f t="shared" si="13"/>
        <v>10.98325</v>
      </c>
      <c r="W75" s="26">
        <f t="shared" si="16"/>
        <v>0.23280905014453826</v>
      </c>
      <c r="Y75" s="10">
        <v>98.966999999999999</v>
      </c>
      <c r="Z75" s="25">
        <v>161.46799999999999</v>
      </c>
      <c r="AA75" s="25">
        <v>90.885000000000005</v>
      </c>
      <c r="AB75" s="25">
        <v>164.63499999999999</v>
      </c>
      <c r="AC75" s="25">
        <v>113.547</v>
      </c>
      <c r="AD75" s="10">
        <v>123.32074999999999</v>
      </c>
      <c r="AE75" s="113">
        <f t="shared" si="17"/>
        <v>0.80251701356016736</v>
      </c>
      <c r="AG75" s="10">
        <v>0.55200000000000005</v>
      </c>
      <c r="AH75" s="25">
        <v>0.98299999999999998</v>
      </c>
      <c r="AI75" s="25">
        <v>3.2450000000000001</v>
      </c>
      <c r="AJ75" s="25">
        <v>5.5229999999999997</v>
      </c>
      <c r="AK75" s="25">
        <v>2.4630000000000001</v>
      </c>
      <c r="AL75" s="10">
        <f t="shared" si="18"/>
        <v>3.0534999999999997</v>
      </c>
      <c r="AM75" s="113">
        <f t="shared" si="19"/>
        <v>0.18077615850663176</v>
      </c>
      <c r="AO75" s="10">
        <v>56.938000000000002</v>
      </c>
      <c r="AP75" s="25">
        <v>145.36199999999999</v>
      </c>
      <c r="AQ75" s="25">
        <v>90.748999999999995</v>
      </c>
      <c r="AR75" s="25">
        <v>69.462000000000003</v>
      </c>
      <c r="AS75" s="25">
        <v>106.175</v>
      </c>
      <c r="AT75" s="10">
        <v>95.338999999999999</v>
      </c>
      <c r="AU75" s="113">
        <f t="shared" si="20"/>
        <v>0.59721624938377793</v>
      </c>
      <c r="AW75" s="10">
        <v>4.734</v>
      </c>
      <c r="AX75" s="25">
        <v>6.1479999999999997</v>
      </c>
      <c r="AY75" s="25">
        <v>6.4029999999999996</v>
      </c>
      <c r="AZ75" s="25"/>
      <c r="BA75" s="25"/>
      <c r="BB75" s="10">
        <f t="shared" si="21"/>
        <v>6.2754999999999992</v>
      </c>
      <c r="BC75" s="113">
        <f t="shared" si="22"/>
        <v>0.75436220221496308</v>
      </c>
      <c r="BE75" s="10">
        <v>74.221000000000004</v>
      </c>
      <c r="BF75" s="25">
        <v>143.63999999999999</v>
      </c>
      <c r="BG75" s="25">
        <v>158.94499999999999</v>
      </c>
      <c r="BH75" s="25">
        <v>176.66</v>
      </c>
      <c r="BI75" s="25">
        <v>158.517</v>
      </c>
      <c r="BJ75" s="10">
        <v>152.02949999999998</v>
      </c>
      <c r="BK75" s="113">
        <f t="shared" si="23"/>
        <v>0.48820130303658177</v>
      </c>
    </row>
    <row r="76" spans="1:63" x14ac:dyDescent="0.2">
      <c r="A76" s="10">
        <v>2.6</v>
      </c>
      <c r="B76" s="25">
        <v>4.9340000000000002</v>
      </c>
      <c r="C76" s="25">
        <v>8.9930000000000003</v>
      </c>
      <c r="D76" s="25">
        <v>5.4219999999999997</v>
      </c>
      <c r="E76" s="25"/>
      <c r="F76" s="112">
        <f t="shared" si="12"/>
        <v>6.4496666666666664</v>
      </c>
      <c r="G76" s="26">
        <f t="shared" si="14"/>
        <v>0.40312160835185284</v>
      </c>
      <c r="I76" s="10">
        <v>204.464</v>
      </c>
      <c r="J76" s="25">
        <v>173.57499999999999</v>
      </c>
      <c r="K76" s="25">
        <v>218.90899999999999</v>
      </c>
      <c r="L76" s="25">
        <v>190.35300000000001</v>
      </c>
      <c r="M76" s="25">
        <v>184.16200000000001</v>
      </c>
      <c r="N76" s="10">
        <v>181.11475000000002</v>
      </c>
      <c r="O76" s="113">
        <f t="shared" si="15"/>
        <v>1.1289196490070521</v>
      </c>
      <c r="Q76" s="10">
        <v>3.7229999999999999</v>
      </c>
      <c r="R76" s="25">
        <v>3.3860000000000001</v>
      </c>
      <c r="S76" s="25">
        <v>7.67</v>
      </c>
      <c r="T76" s="25">
        <v>12.266999999999999</v>
      </c>
      <c r="U76" s="25">
        <v>6.1669999999999998</v>
      </c>
      <c r="V76" s="112">
        <f t="shared" si="13"/>
        <v>7.3725000000000005</v>
      </c>
      <c r="W76" s="26">
        <f t="shared" si="16"/>
        <v>0.50498474059003051</v>
      </c>
      <c r="Y76" s="10">
        <v>83.316000000000003</v>
      </c>
      <c r="Z76" s="25">
        <v>107.276</v>
      </c>
      <c r="AA76" s="25">
        <v>183.971</v>
      </c>
      <c r="AB76" s="25">
        <v>135.392</v>
      </c>
      <c r="AC76" s="25">
        <v>95.233000000000004</v>
      </c>
      <c r="AD76" s="10">
        <v>121.07000000000002</v>
      </c>
      <c r="AE76" s="113">
        <f t="shared" si="17"/>
        <v>0.68816387214008412</v>
      </c>
      <c r="AG76" s="10">
        <v>2.9460000000000002</v>
      </c>
      <c r="AH76" s="25">
        <v>2.0950000000000002</v>
      </c>
      <c r="AI76" s="25">
        <v>5.8</v>
      </c>
      <c r="AJ76" s="25">
        <v>2.8079999999999998</v>
      </c>
      <c r="AK76" s="25">
        <v>1.427</v>
      </c>
      <c r="AL76" s="10">
        <f t="shared" si="18"/>
        <v>3.0324999999999998</v>
      </c>
      <c r="AM76" s="113">
        <f t="shared" si="19"/>
        <v>0.97147568013190455</v>
      </c>
      <c r="AO76" s="10">
        <v>128.93299999999999</v>
      </c>
      <c r="AP76" s="25">
        <v>122.976</v>
      </c>
      <c r="AQ76" s="25">
        <v>132.916</v>
      </c>
      <c r="AR76" s="25">
        <v>114.273</v>
      </c>
      <c r="AS76" s="25">
        <v>99.338999999999999</v>
      </c>
      <c r="AT76" s="10">
        <v>110.059</v>
      </c>
      <c r="AU76" s="113">
        <f t="shared" si="20"/>
        <v>1.1714898372691012</v>
      </c>
      <c r="AW76" s="10">
        <v>0.57299999999999995</v>
      </c>
      <c r="AX76" s="25">
        <v>3.0579999999999998</v>
      </c>
      <c r="AY76" s="25">
        <v>6.4980000000000002</v>
      </c>
      <c r="AZ76" s="25">
        <v>5.2560000000000002</v>
      </c>
      <c r="BA76" s="25"/>
      <c r="BB76" s="10">
        <f t="shared" si="21"/>
        <v>4.937333333333334</v>
      </c>
      <c r="BC76" s="113">
        <f t="shared" si="22"/>
        <v>0.11605455036456924</v>
      </c>
      <c r="BE76" s="10">
        <v>62.639999999999993</v>
      </c>
      <c r="BF76" s="25">
        <v>163.03700000000001</v>
      </c>
      <c r="BG76" s="25">
        <v>182.154</v>
      </c>
      <c r="BH76" s="25">
        <v>176.34899999999999</v>
      </c>
      <c r="BI76" s="25">
        <v>148.71</v>
      </c>
      <c r="BJ76" s="10">
        <v>159.73050000000001</v>
      </c>
      <c r="BK76" s="113">
        <f t="shared" si="23"/>
        <v>0.39216054541868955</v>
      </c>
    </row>
    <row r="77" spans="1:63" x14ac:dyDescent="0.2">
      <c r="A77" s="10">
        <v>2.0990000000000002</v>
      </c>
      <c r="B77" s="25">
        <v>5.585</v>
      </c>
      <c r="C77" s="25">
        <v>5.2030000000000003</v>
      </c>
      <c r="D77" s="25">
        <v>8.9930000000000003</v>
      </c>
      <c r="E77" s="25">
        <v>2.4670000000000001</v>
      </c>
      <c r="F77" s="112">
        <f t="shared" si="12"/>
        <v>5.5619999999999994</v>
      </c>
      <c r="G77" s="26">
        <f t="shared" si="14"/>
        <v>0.37738223660553766</v>
      </c>
      <c r="I77" s="10">
        <v>142.21199999999999</v>
      </c>
      <c r="J77" s="25">
        <v>194.857</v>
      </c>
      <c r="K77" s="25">
        <v>125.98399999999999</v>
      </c>
      <c r="L77" s="25">
        <v>149.21</v>
      </c>
      <c r="M77" s="25">
        <v>120.378</v>
      </c>
      <c r="N77" s="10">
        <v>136.01725000000002</v>
      </c>
      <c r="O77" s="113">
        <f t="shared" si="15"/>
        <v>1.0455438556506618</v>
      </c>
      <c r="Q77" s="10">
        <v>5.27</v>
      </c>
      <c r="R77" s="25">
        <v>3.431</v>
      </c>
      <c r="S77" s="25">
        <v>15.227</v>
      </c>
      <c r="T77" s="25">
        <v>8.7010000000000005</v>
      </c>
      <c r="U77" s="25"/>
      <c r="V77" s="112">
        <f t="shared" si="13"/>
        <v>9.1196666666666673</v>
      </c>
      <c r="W77" s="26">
        <f t="shared" si="16"/>
        <v>0.5778719982455498</v>
      </c>
      <c r="Y77" s="10">
        <v>75.046999999999997</v>
      </c>
      <c r="Z77" s="25">
        <v>161.041</v>
      </c>
      <c r="AA77" s="25">
        <v>174.43799999999999</v>
      </c>
      <c r="AB77" s="25">
        <v>155.40600000000001</v>
      </c>
      <c r="AC77" s="25">
        <v>116.111</v>
      </c>
      <c r="AD77" s="10">
        <v>142.011</v>
      </c>
      <c r="AE77" s="113">
        <f t="shared" si="17"/>
        <v>0.52845906303032864</v>
      </c>
      <c r="AG77" s="10">
        <v>0.89800000000000002</v>
      </c>
      <c r="AH77" s="25">
        <v>0.94399999999999995</v>
      </c>
      <c r="AI77" s="25">
        <v>1.722</v>
      </c>
      <c r="AJ77" s="25">
        <v>3.798</v>
      </c>
      <c r="AK77" s="25">
        <v>1.335</v>
      </c>
      <c r="AL77" s="10">
        <f t="shared" si="18"/>
        <v>1.9497500000000001</v>
      </c>
      <c r="AM77" s="113">
        <f t="shared" si="19"/>
        <v>0.46057186818822926</v>
      </c>
      <c r="AO77" s="10">
        <v>84.84</v>
      </c>
      <c r="AP77" s="25">
        <v>133.05000000000001</v>
      </c>
      <c r="AQ77" s="25">
        <v>128.53</v>
      </c>
      <c r="AR77" s="25">
        <v>101.316</v>
      </c>
      <c r="AS77" s="25">
        <v>101.98699999999999</v>
      </c>
      <c r="AT77" s="10">
        <v>107.98875000000001</v>
      </c>
      <c r="AU77" s="113">
        <f t="shared" si="20"/>
        <v>0.78563739278397049</v>
      </c>
      <c r="AW77" s="10">
        <v>1.5289999999999999</v>
      </c>
      <c r="AX77" s="25">
        <v>3.8220000000000001</v>
      </c>
      <c r="AY77" s="25">
        <v>2.4529999999999998</v>
      </c>
      <c r="AZ77" s="25">
        <v>1.4330000000000001</v>
      </c>
      <c r="BA77" s="25">
        <v>4.6509999999999998</v>
      </c>
      <c r="BB77" s="10">
        <f t="shared" si="21"/>
        <v>3.08975</v>
      </c>
      <c r="BC77" s="113">
        <f t="shared" si="22"/>
        <v>0.4948620438546808</v>
      </c>
      <c r="BE77" s="10">
        <v>78.052000000000007</v>
      </c>
      <c r="BF77" s="25">
        <v>137.91200000000001</v>
      </c>
      <c r="BG77" s="25">
        <v>167.273</v>
      </c>
      <c r="BH77" s="25">
        <v>176.24100000000001</v>
      </c>
      <c r="BI77" s="25">
        <v>175.64099999999999</v>
      </c>
      <c r="BJ77" s="10">
        <v>156.26675</v>
      </c>
      <c r="BK77" s="113">
        <f t="shared" si="23"/>
        <v>0.49947925582377573</v>
      </c>
    </row>
    <row r="78" spans="1:63" x14ac:dyDescent="0.2">
      <c r="A78" s="10">
        <v>5.1260000000000003</v>
      </c>
      <c r="B78" s="25">
        <v>6.2789999999999999</v>
      </c>
      <c r="C78" s="25">
        <v>11.526999999999999</v>
      </c>
      <c r="D78" s="25">
        <v>5.8529999999999998</v>
      </c>
      <c r="E78" s="25">
        <v>8.5530000000000008</v>
      </c>
      <c r="F78" s="112">
        <f t="shared" si="12"/>
        <v>8.0530000000000008</v>
      </c>
      <c r="G78" s="26">
        <f t="shared" si="14"/>
        <v>0.63653296907984602</v>
      </c>
      <c r="I78" s="10">
        <v>96.930999999999997</v>
      </c>
      <c r="J78" s="25">
        <v>151.72399999999999</v>
      </c>
      <c r="K78" s="25">
        <v>138.88300000000001</v>
      </c>
      <c r="L78" s="25">
        <v>140.04</v>
      </c>
      <c r="M78" s="25">
        <v>148.99799999999999</v>
      </c>
      <c r="N78" s="10">
        <v>134.54724999999999</v>
      </c>
      <c r="O78" s="113">
        <f t="shared" si="15"/>
        <v>0.72042349434863961</v>
      </c>
      <c r="Q78" s="10">
        <v>5.4720000000000004</v>
      </c>
      <c r="R78" s="25">
        <v>5.6289999999999996</v>
      </c>
      <c r="S78" s="25">
        <v>7.2210000000000001</v>
      </c>
      <c r="T78" s="25">
        <v>5.8620000000000001</v>
      </c>
      <c r="U78" s="25">
        <v>9.7110000000000003</v>
      </c>
      <c r="V78" s="112">
        <f t="shared" si="13"/>
        <v>7.1057500000000005</v>
      </c>
      <c r="W78" s="26">
        <f t="shared" si="16"/>
        <v>0.77008056855363616</v>
      </c>
      <c r="Y78" s="10">
        <v>142.32299999999998</v>
      </c>
      <c r="Z78" s="25">
        <v>161.56399999999999</v>
      </c>
      <c r="AA78" s="25">
        <v>185.00700000000001</v>
      </c>
      <c r="AB78" s="25">
        <v>152.434</v>
      </c>
      <c r="AC78" s="25">
        <v>125.59</v>
      </c>
      <c r="AD78" s="10">
        <v>147.32575</v>
      </c>
      <c r="AE78" s="113">
        <f t="shared" si="17"/>
        <v>0.96604293546783215</v>
      </c>
      <c r="AG78" s="10">
        <v>0.94399999999999995</v>
      </c>
      <c r="AH78" s="25">
        <v>2.3940000000000001</v>
      </c>
      <c r="AI78" s="25">
        <v>1.266</v>
      </c>
      <c r="AJ78" s="25">
        <v>2.4169999999999998</v>
      </c>
      <c r="AK78" s="25"/>
      <c r="AL78" s="10">
        <f t="shared" si="18"/>
        <v>2.0256666666666665</v>
      </c>
      <c r="AM78" s="113">
        <f t="shared" si="19"/>
        <v>0.46601941747572817</v>
      </c>
      <c r="AO78" s="10">
        <v>70.120999999999995</v>
      </c>
      <c r="AP78" s="25">
        <v>65.884</v>
      </c>
      <c r="AQ78" s="25">
        <v>114.914</v>
      </c>
      <c r="AR78" s="25">
        <v>81.125</v>
      </c>
      <c r="AS78" s="25">
        <v>109.67</v>
      </c>
      <c r="AT78" s="10">
        <v>85.198250000000002</v>
      </c>
      <c r="AU78" s="113">
        <f t="shared" si="20"/>
        <v>0.82303333695234349</v>
      </c>
      <c r="AW78" s="10">
        <v>2.1659999999999999</v>
      </c>
      <c r="AX78" s="25">
        <v>9.7149999999999999</v>
      </c>
      <c r="AY78" s="25">
        <v>9.6519999999999992</v>
      </c>
      <c r="AZ78" s="25">
        <v>10.512</v>
      </c>
      <c r="BA78" s="25">
        <v>9.11</v>
      </c>
      <c r="BB78" s="10">
        <f t="shared" si="21"/>
        <v>9.7472499999999993</v>
      </c>
      <c r="BC78" s="113">
        <f t="shared" si="22"/>
        <v>0.22221652260894098</v>
      </c>
      <c r="BE78" s="10">
        <v>74.38</v>
      </c>
      <c r="BF78" s="25">
        <v>142.38</v>
      </c>
      <c r="BG78" s="25">
        <v>143.94499999999999</v>
      </c>
      <c r="BH78" s="25">
        <v>138.95500000000001</v>
      </c>
      <c r="BI78" s="25">
        <v>149.255</v>
      </c>
      <c r="BJ78" s="10">
        <v>135.54675</v>
      </c>
      <c r="BK78" s="113">
        <f t="shared" si="23"/>
        <v>0.54874056368005864</v>
      </c>
    </row>
    <row r="79" spans="1:63" x14ac:dyDescent="0.2">
      <c r="A79" s="10">
        <v>6.4050000000000002</v>
      </c>
      <c r="B79" s="25">
        <v>6.694</v>
      </c>
      <c r="C79" s="25">
        <v>4.508</v>
      </c>
      <c r="D79" s="25">
        <v>8.343</v>
      </c>
      <c r="E79" s="25">
        <v>6.4139999999999997</v>
      </c>
      <c r="F79" s="112">
        <f t="shared" si="12"/>
        <v>6.4897500000000008</v>
      </c>
      <c r="G79" s="26">
        <f t="shared" si="14"/>
        <v>0.98694094533687726</v>
      </c>
      <c r="I79" s="10">
        <v>217.291</v>
      </c>
      <c r="J79" s="25">
        <v>194.80199999999999</v>
      </c>
      <c r="K79" s="25">
        <v>206.161</v>
      </c>
      <c r="L79" s="25">
        <v>188.15299999999999</v>
      </c>
      <c r="M79" s="25">
        <v>232.29</v>
      </c>
      <c r="N79" s="10">
        <v>193.51749999999998</v>
      </c>
      <c r="O79" s="113">
        <f t="shared" si="15"/>
        <v>1.1228493547095224</v>
      </c>
      <c r="Q79" s="10">
        <v>3.9470000000000001</v>
      </c>
      <c r="R79" s="25">
        <v>10.204000000000001</v>
      </c>
      <c r="S79" s="25">
        <v>2.0179999999999998</v>
      </c>
      <c r="T79" s="25">
        <v>2.2200000000000002</v>
      </c>
      <c r="U79" s="25">
        <v>6.5709999999999997</v>
      </c>
      <c r="V79" s="112">
        <f t="shared" si="13"/>
        <v>5.2532500000000004</v>
      </c>
      <c r="W79" s="26">
        <f t="shared" si="16"/>
        <v>0.75134440584400131</v>
      </c>
      <c r="Y79" s="10">
        <v>150.874</v>
      </c>
      <c r="Z79" s="25">
        <v>166.13200000000001</v>
      </c>
      <c r="AA79" s="25">
        <v>148.023</v>
      </c>
      <c r="AB79" s="25">
        <v>136.53</v>
      </c>
      <c r="AC79" s="25">
        <v>91.653000000000006</v>
      </c>
      <c r="AD79" s="10">
        <v>127.9485</v>
      </c>
      <c r="AE79" s="113">
        <f t="shared" si="17"/>
        <v>1.1791775597212941</v>
      </c>
      <c r="AG79" s="10">
        <v>1.335</v>
      </c>
      <c r="AH79" s="25">
        <v>2.3940000000000001</v>
      </c>
      <c r="AI79" s="25">
        <v>4.7409999999999997</v>
      </c>
      <c r="AJ79" s="25">
        <v>1.9790000000000001</v>
      </c>
      <c r="AK79" s="25">
        <v>2.1179999999999999</v>
      </c>
      <c r="AL79" s="10">
        <f t="shared" si="18"/>
        <v>2.8080000000000003</v>
      </c>
      <c r="AM79" s="113">
        <f t="shared" si="19"/>
        <v>0.47542735042735035</v>
      </c>
      <c r="AO79" s="10">
        <v>122.22099999999999</v>
      </c>
      <c r="AP79" s="25">
        <v>140.762</v>
      </c>
      <c r="AQ79" s="25">
        <v>68.638999999999996</v>
      </c>
      <c r="AR79" s="25">
        <v>106.532</v>
      </c>
      <c r="AS79" s="25">
        <v>111.057</v>
      </c>
      <c r="AT79" s="10">
        <v>97.447500000000005</v>
      </c>
      <c r="AU79" s="113">
        <f t="shared" si="20"/>
        <v>1.2542240693706865</v>
      </c>
      <c r="AW79" s="10">
        <v>4.9370000000000003</v>
      </c>
      <c r="AX79" s="25">
        <v>8.4730000000000008</v>
      </c>
      <c r="AY79" s="25">
        <v>5.4470000000000001</v>
      </c>
      <c r="AZ79" s="25">
        <v>9.3010000000000002</v>
      </c>
      <c r="BA79" s="25">
        <v>8.8230000000000004</v>
      </c>
      <c r="BB79" s="10">
        <f t="shared" si="21"/>
        <v>8.011000000000001</v>
      </c>
      <c r="BC79" s="113">
        <f t="shared" si="22"/>
        <v>0.61627761827487204</v>
      </c>
      <c r="BE79" s="10">
        <v>122.66800000000001</v>
      </c>
      <c r="BF79" s="25">
        <v>179.65600000000001</v>
      </c>
      <c r="BG79" s="25">
        <v>127.071</v>
      </c>
      <c r="BH79" s="25">
        <v>182.16</v>
      </c>
      <c r="BI79" s="25">
        <v>120.946</v>
      </c>
      <c r="BJ79" s="10">
        <v>143.70824999999999</v>
      </c>
      <c r="BK79" s="113">
        <f t="shared" si="23"/>
        <v>0.85359052107307698</v>
      </c>
    </row>
    <row r="80" spans="1:63" x14ac:dyDescent="0.2">
      <c r="A80" s="10">
        <v>1.5469999999999999</v>
      </c>
      <c r="B80" s="25">
        <v>20.722999999999999</v>
      </c>
      <c r="C80" s="25">
        <v>5.9889999999999999</v>
      </c>
      <c r="D80" s="25">
        <v>6.6159999999999997</v>
      </c>
      <c r="E80" s="25"/>
      <c r="F80" s="112">
        <f t="shared" si="12"/>
        <v>11.109333333333334</v>
      </c>
      <c r="G80" s="26">
        <f t="shared" si="14"/>
        <v>0.13925228036485837</v>
      </c>
      <c r="I80" s="10">
        <v>104.759</v>
      </c>
      <c r="J80" s="25">
        <v>148.453</v>
      </c>
      <c r="K80" s="25">
        <v>119.77800000000001</v>
      </c>
      <c r="L80" s="25">
        <v>102.40300000000001</v>
      </c>
      <c r="M80" s="25">
        <v>109.264</v>
      </c>
      <c r="N80" s="10">
        <v>111.33150000000001</v>
      </c>
      <c r="O80" s="113">
        <f t="shared" si="15"/>
        <v>0.94096459672240107</v>
      </c>
      <c r="Q80" s="10">
        <v>4.7770000000000001</v>
      </c>
      <c r="R80" s="25">
        <v>3.0049999999999999</v>
      </c>
      <c r="S80" s="25">
        <v>3.1619999999999999</v>
      </c>
      <c r="T80" s="25">
        <v>17.605</v>
      </c>
      <c r="U80" s="25">
        <v>9.8450000000000006</v>
      </c>
      <c r="V80" s="112">
        <f t="shared" si="13"/>
        <v>8.4042499999999993</v>
      </c>
      <c r="W80" s="26">
        <f t="shared" si="16"/>
        <v>0.56840289139423517</v>
      </c>
      <c r="Y80" s="10">
        <v>126.68400000000001</v>
      </c>
      <c r="Z80" s="25">
        <v>155.45099999999999</v>
      </c>
      <c r="AA80" s="25">
        <v>160.703</v>
      </c>
      <c r="AB80" s="25">
        <v>128.78100000000001</v>
      </c>
      <c r="AC80" s="25">
        <v>123.84099999999999</v>
      </c>
      <c r="AD80" s="10">
        <v>132.10199999999998</v>
      </c>
      <c r="AE80" s="113">
        <f t="shared" si="17"/>
        <v>0.95898623790707205</v>
      </c>
      <c r="AG80" s="10">
        <v>2.1179999999999999</v>
      </c>
      <c r="AH80" s="25">
        <v>3.8439999999999999</v>
      </c>
      <c r="AI80" s="25">
        <v>3.706</v>
      </c>
      <c r="AJ80" s="25">
        <v>2.0960000000000001</v>
      </c>
      <c r="AK80" s="25"/>
      <c r="AL80" s="10">
        <f t="shared" si="18"/>
        <v>3.2153333333333336</v>
      </c>
      <c r="AM80" s="113">
        <f t="shared" si="19"/>
        <v>0.65871863985071522</v>
      </c>
      <c r="AO80" s="10">
        <v>124.211</v>
      </c>
      <c r="AP80" s="25">
        <v>128.93199999999999</v>
      </c>
      <c r="AQ80" s="25">
        <v>94.441999999999993</v>
      </c>
      <c r="AR80" s="25">
        <v>90.852000000000004</v>
      </c>
      <c r="AS80" s="25">
        <v>122.89700000000001</v>
      </c>
      <c r="AT80" s="10">
        <v>101.58775</v>
      </c>
      <c r="AU80" s="113">
        <f t="shared" si="20"/>
        <v>1.2226966341906382</v>
      </c>
      <c r="AW80" s="10">
        <v>4.141</v>
      </c>
      <c r="AX80" s="25">
        <v>9.6929999999999996</v>
      </c>
      <c r="AY80" s="25">
        <v>7.5170000000000003</v>
      </c>
      <c r="AZ80" s="25">
        <v>14.111000000000001</v>
      </c>
      <c r="BA80" s="25">
        <v>14.143000000000001</v>
      </c>
      <c r="BB80" s="10">
        <f t="shared" si="21"/>
        <v>11.366</v>
      </c>
      <c r="BC80" s="113">
        <f t="shared" si="22"/>
        <v>0.36433221889846912</v>
      </c>
      <c r="BE80" s="10">
        <v>134.529</v>
      </c>
      <c r="BF80" s="25">
        <v>170.017</v>
      </c>
      <c r="BG80" s="25">
        <v>172.39500000000001</v>
      </c>
      <c r="BH80" s="25">
        <v>145.72999999999999</v>
      </c>
      <c r="BI80" s="25">
        <v>142.70099999999999</v>
      </c>
      <c r="BJ80" s="10">
        <v>150.53275000000002</v>
      </c>
      <c r="BK80" s="113">
        <f t="shared" si="23"/>
        <v>0.8936859254879751</v>
      </c>
    </row>
    <row r="81" spans="1:63" x14ac:dyDescent="0.2">
      <c r="A81" s="10">
        <v>6.6379999999999999</v>
      </c>
      <c r="B81" s="25">
        <v>5.9649999999999999</v>
      </c>
      <c r="C81" s="25">
        <v>7.109</v>
      </c>
      <c r="D81" s="25">
        <v>11.885999999999999</v>
      </c>
      <c r="E81" s="25"/>
      <c r="F81" s="112">
        <f t="shared" si="12"/>
        <v>8.32</v>
      </c>
      <c r="G81" s="26">
        <f t="shared" si="14"/>
        <v>0.79783653846153846</v>
      </c>
      <c r="I81" s="10">
        <v>149.22400000000002</v>
      </c>
      <c r="J81" s="25">
        <v>179.92500000000001</v>
      </c>
      <c r="K81" s="25">
        <v>143.46799999999999</v>
      </c>
      <c r="L81" s="25">
        <v>132.84800000000001</v>
      </c>
      <c r="M81" s="25">
        <v>146.49799999999999</v>
      </c>
      <c r="N81" s="10">
        <v>143.14475000000002</v>
      </c>
      <c r="O81" s="113">
        <f t="shared" si="15"/>
        <v>1.0424692487848839</v>
      </c>
      <c r="Q81" s="10">
        <v>6.2119999999999997</v>
      </c>
      <c r="R81" s="25">
        <v>3.7229999999999999</v>
      </c>
      <c r="S81" s="25">
        <v>12.154999999999999</v>
      </c>
      <c r="T81" s="25">
        <v>20.632000000000001</v>
      </c>
      <c r="U81" s="25"/>
      <c r="V81" s="112">
        <f t="shared" si="13"/>
        <v>12.170000000000002</v>
      </c>
      <c r="W81" s="26">
        <f t="shared" si="16"/>
        <v>0.51043549712407554</v>
      </c>
      <c r="Y81" s="10">
        <v>95.7</v>
      </c>
      <c r="Z81" s="25">
        <v>153.98400000000001</v>
      </c>
      <c r="AA81" s="25">
        <v>127.989</v>
      </c>
      <c r="AB81" s="25">
        <v>53.249000000000002</v>
      </c>
      <c r="AC81" s="25">
        <v>139.173</v>
      </c>
      <c r="AD81" s="10">
        <v>109.59675000000001</v>
      </c>
      <c r="AE81" s="113">
        <f t="shared" si="17"/>
        <v>0.87320107576182682</v>
      </c>
      <c r="AG81" s="10">
        <v>1.151</v>
      </c>
      <c r="AH81" s="25">
        <v>5.7309999999999999</v>
      </c>
      <c r="AI81" s="25">
        <v>8.4239999999999995</v>
      </c>
      <c r="AJ81" s="25">
        <v>5.5469999999999997</v>
      </c>
      <c r="AK81" s="25">
        <v>5.2939999999999996</v>
      </c>
      <c r="AL81" s="10">
        <f t="shared" si="18"/>
        <v>6.2489999999999997</v>
      </c>
      <c r="AM81" s="113">
        <f t="shared" si="19"/>
        <v>0.18418947031525046</v>
      </c>
      <c r="AO81" s="10">
        <v>83.86399999999999</v>
      </c>
      <c r="AP81" s="25">
        <v>69.650999999999996</v>
      </c>
      <c r="AQ81" s="25">
        <v>87.653999999999996</v>
      </c>
      <c r="AR81" s="25">
        <v>104.94</v>
      </c>
      <c r="AS81" s="25">
        <v>96.18</v>
      </c>
      <c r="AT81" s="10">
        <v>81.953249999999997</v>
      </c>
      <c r="AU81" s="113">
        <f t="shared" si="20"/>
        <v>1.0233151217309868</v>
      </c>
      <c r="AW81" s="10">
        <v>3.6309999999999998</v>
      </c>
      <c r="AX81" s="25">
        <v>13.124000000000001</v>
      </c>
      <c r="AY81" s="25">
        <v>5.1920000000000002</v>
      </c>
      <c r="AZ81" s="25">
        <v>9.5879999999999992</v>
      </c>
      <c r="BA81" s="25">
        <v>3.4079999999999999</v>
      </c>
      <c r="BB81" s="10">
        <f t="shared" si="21"/>
        <v>7.8280000000000012</v>
      </c>
      <c r="BC81" s="113">
        <f t="shared" si="22"/>
        <v>0.46384772611139491</v>
      </c>
      <c r="BE81" s="10">
        <v>114.455</v>
      </c>
      <c r="BF81" s="25">
        <v>152.89500000000001</v>
      </c>
      <c r="BG81" s="25">
        <v>129.863</v>
      </c>
      <c r="BH81" s="25">
        <v>129.767</v>
      </c>
      <c r="BI81" s="25">
        <v>139.08600000000001</v>
      </c>
      <c r="BJ81" s="10">
        <v>130.03575000000004</v>
      </c>
      <c r="BK81" s="113">
        <f t="shared" si="23"/>
        <v>0.88018102714061297</v>
      </c>
    </row>
    <row r="82" spans="1:63" x14ac:dyDescent="0.2">
      <c r="A82" s="10">
        <v>3.835</v>
      </c>
      <c r="B82" s="25">
        <v>6.2789999999999999</v>
      </c>
      <c r="C82" s="25">
        <v>6.7279999999999998</v>
      </c>
      <c r="D82" s="25">
        <v>4.351</v>
      </c>
      <c r="E82" s="25"/>
      <c r="F82" s="112">
        <f t="shared" si="12"/>
        <v>5.7860000000000005</v>
      </c>
      <c r="G82" s="26">
        <f t="shared" si="14"/>
        <v>0.66280677497407525</v>
      </c>
      <c r="I82" s="10">
        <v>192.2</v>
      </c>
      <c r="J82" s="25">
        <v>194.54</v>
      </c>
      <c r="K82" s="25">
        <v>183.886</v>
      </c>
      <c r="L82" s="25">
        <v>185.14400000000001</v>
      </c>
      <c r="M82" s="25">
        <v>208.375</v>
      </c>
      <c r="N82" s="10">
        <v>181.88324999999998</v>
      </c>
      <c r="O82" s="113">
        <f t="shared" si="15"/>
        <v>1.056721825676636</v>
      </c>
      <c r="Q82" s="10">
        <v>1.121</v>
      </c>
      <c r="R82" s="25">
        <v>1.9059999999999999</v>
      </c>
      <c r="S82" s="25">
        <v>4.0140000000000002</v>
      </c>
      <c r="T82" s="25">
        <v>2.2200000000000002</v>
      </c>
      <c r="U82" s="25">
        <v>3.8119999999999998</v>
      </c>
      <c r="V82" s="112">
        <f t="shared" si="13"/>
        <v>2.988</v>
      </c>
      <c r="W82" s="26">
        <f t="shared" si="16"/>
        <v>0.37516733601070951</v>
      </c>
      <c r="Y82" s="10">
        <v>135.98400000000001</v>
      </c>
      <c r="Z82" s="25">
        <v>128.81200000000001</v>
      </c>
      <c r="AA82" s="25">
        <v>148.02600000000001</v>
      </c>
      <c r="AB82" s="25">
        <v>142.57599999999999</v>
      </c>
      <c r="AC82" s="25">
        <v>107.361</v>
      </c>
      <c r="AD82" s="10">
        <v>124.01774999999999</v>
      </c>
      <c r="AE82" s="113">
        <f t="shared" si="17"/>
        <v>1.0964882043094639</v>
      </c>
      <c r="AG82" s="10">
        <v>0.89800000000000002</v>
      </c>
      <c r="AH82" s="25">
        <v>2.2559999999999998</v>
      </c>
      <c r="AI82" s="25">
        <v>4.2809999999999997</v>
      </c>
      <c r="AJ82" s="25">
        <v>3.5910000000000002</v>
      </c>
      <c r="AK82" s="25">
        <v>9.1839999999999993</v>
      </c>
      <c r="AL82" s="10">
        <f t="shared" si="18"/>
        <v>4.8279999999999994</v>
      </c>
      <c r="AM82" s="113">
        <f t="shared" si="19"/>
        <v>0.18599834299917153</v>
      </c>
      <c r="AO82" s="10">
        <v>136.35</v>
      </c>
      <c r="AP82" s="25">
        <v>112.65900000000001</v>
      </c>
      <c r="AQ82" s="25">
        <v>141.08199999999999</v>
      </c>
      <c r="AR82" s="25">
        <v>160.93</v>
      </c>
      <c r="AS82" s="25">
        <v>140.02000000000001</v>
      </c>
      <c r="AT82" s="10">
        <v>128.34875</v>
      </c>
      <c r="AU82" s="113">
        <f t="shared" si="20"/>
        <v>1.0623399137116645</v>
      </c>
      <c r="AW82" s="10">
        <v>1.72</v>
      </c>
      <c r="AX82" s="25">
        <v>6.8170000000000002</v>
      </c>
      <c r="AY82" s="25">
        <v>6.4029999999999996</v>
      </c>
      <c r="AZ82" s="25">
        <v>6.8490000000000002</v>
      </c>
      <c r="BA82" s="25">
        <v>13.696999999999999</v>
      </c>
      <c r="BB82" s="10">
        <f t="shared" si="21"/>
        <v>8.4414999999999996</v>
      </c>
      <c r="BC82" s="113">
        <f t="shared" si="22"/>
        <v>0.20375525676716225</v>
      </c>
      <c r="BE82" s="10">
        <v>119.003</v>
      </c>
      <c r="BF82" s="25">
        <v>159.37299999999999</v>
      </c>
      <c r="BG82" s="25">
        <v>149.93199999999999</v>
      </c>
      <c r="BH82" s="25">
        <v>169.81399999999999</v>
      </c>
      <c r="BI82" s="25">
        <v>138.798</v>
      </c>
      <c r="BJ82" s="10">
        <v>145.95924999999997</v>
      </c>
      <c r="BK82" s="113">
        <f t="shared" si="23"/>
        <v>0.81531660377810944</v>
      </c>
    </row>
    <row r="83" spans="1:63" x14ac:dyDescent="0.2">
      <c r="A83" s="10">
        <v>2.4670000000000001</v>
      </c>
      <c r="B83" s="25">
        <v>4.9340000000000002</v>
      </c>
      <c r="C83" s="25">
        <v>3.633</v>
      </c>
      <c r="D83" s="25">
        <v>5.0010000000000003</v>
      </c>
      <c r="E83" s="25"/>
      <c r="F83" s="112">
        <f t="shared" si="12"/>
        <v>4.5226666666666668</v>
      </c>
      <c r="G83" s="26">
        <f t="shared" si="14"/>
        <v>0.54547464622641506</v>
      </c>
      <c r="I83" s="10">
        <v>156.66000000000003</v>
      </c>
      <c r="J83" s="25">
        <v>195.17699999999999</v>
      </c>
      <c r="K83" s="25">
        <v>137.69900000000001</v>
      </c>
      <c r="L83" s="25">
        <v>104.81399999999999</v>
      </c>
      <c r="M83" s="25">
        <v>159.56100000000001</v>
      </c>
      <c r="N83" s="10">
        <v>139.60675000000001</v>
      </c>
      <c r="O83" s="113">
        <f t="shared" si="15"/>
        <v>1.1221520449405205</v>
      </c>
      <c r="Q83" s="10">
        <v>1.5469999999999999</v>
      </c>
      <c r="R83" s="25">
        <v>6.4359999999999999</v>
      </c>
      <c r="S83" s="25">
        <v>6.2789999999999999</v>
      </c>
      <c r="T83" s="25">
        <v>4.4850000000000003</v>
      </c>
      <c r="U83" s="25">
        <v>10.765000000000001</v>
      </c>
      <c r="V83" s="112">
        <f t="shared" si="13"/>
        <v>6.99125</v>
      </c>
      <c r="W83" s="26">
        <f t="shared" si="16"/>
        <v>0.22127659574468084</v>
      </c>
      <c r="Y83" s="10">
        <v>134.64400000000001</v>
      </c>
      <c r="Z83" s="25">
        <v>165.892</v>
      </c>
      <c r="AA83" s="25">
        <v>150.51900000000001</v>
      </c>
      <c r="AB83" s="25">
        <v>123.89100000000001</v>
      </c>
      <c r="AC83" s="25">
        <v>141.26499999999999</v>
      </c>
      <c r="AD83" s="10">
        <v>137.74575000000002</v>
      </c>
      <c r="AE83" s="113">
        <f t="shared" si="17"/>
        <v>0.97748206387492897</v>
      </c>
      <c r="AG83" s="10">
        <v>0.76</v>
      </c>
      <c r="AH83" s="25">
        <v>2.371</v>
      </c>
      <c r="AI83" s="25">
        <v>2.141</v>
      </c>
      <c r="AJ83" s="25">
        <v>5.2480000000000002</v>
      </c>
      <c r="AK83" s="25">
        <v>5.8339999999999996</v>
      </c>
      <c r="AL83" s="10">
        <f t="shared" si="18"/>
        <v>3.8985000000000003</v>
      </c>
      <c r="AM83" s="113">
        <f t="shared" si="19"/>
        <v>0.19494677440041039</v>
      </c>
      <c r="AO83" s="10">
        <v>107.69399999999999</v>
      </c>
      <c r="AP83" s="25">
        <v>130.78200000000001</v>
      </c>
      <c r="AQ83" s="25">
        <v>104.61499999999999</v>
      </c>
      <c r="AR83" s="25">
        <v>140.49600000000001</v>
      </c>
      <c r="AS83" s="25">
        <v>110.428</v>
      </c>
      <c r="AT83" s="10">
        <v>112.82025</v>
      </c>
      <c r="AU83" s="113">
        <f t="shared" si="20"/>
        <v>0.95456267824260266</v>
      </c>
      <c r="AW83" s="10">
        <v>2.0070000000000001</v>
      </c>
      <c r="AX83" s="25">
        <v>6.4029999999999996</v>
      </c>
      <c r="AY83" s="25">
        <v>17.233000000000001</v>
      </c>
      <c r="AZ83" s="25">
        <v>7.6769999999999996</v>
      </c>
      <c r="BA83" s="25">
        <v>5.6059999999999999</v>
      </c>
      <c r="BB83" s="10">
        <f t="shared" si="21"/>
        <v>9.2297499999999992</v>
      </c>
      <c r="BC83" s="113">
        <f t="shared" si="22"/>
        <v>0.21744900999485364</v>
      </c>
      <c r="BE83" s="10">
        <v>162.94200000000001</v>
      </c>
      <c r="BF83" s="25">
        <v>184.15899999999999</v>
      </c>
      <c r="BG83" s="25">
        <v>156.416</v>
      </c>
      <c r="BH83" s="25">
        <v>152.54400000000001</v>
      </c>
      <c r="BI83" s="25">
        <v>166.352</v>
      </c>
      <c r="BJ83" s="10">
        <v>155.26775000000001</v>
      </c>
      <c r="BK83" s="113">
        <f t="shared" si="23"/>
        <v>1.0494259110472071</v>
      </c>
    </row>
    <row r="84" spans="1:63" x14ac:dyDescent="0.2">
      <c r="A84" s="10">
        <v>1.794</v>
      </c>
      <c r="B84" s="25">
        <v>4.1710000000000003</v>
      </c>
      <c r="C84" s="25">
        <v>2.6909999999999998</v>
      </c>
      <c r="D84" s="25">
        <v>2.7360000000000002</v>
      </c>
      <c r="E84" s="25"/>
      <c r="F84" s="112">
        <f t="shared" si="12"/>
        <v>3.1993333333333336</v>
      </c>
      <c r="G84" s="26">
        <f t="shared" si="14"/>
        <v>0.56074182121275262</v>
      </c>
      <c r="I84" s="10">
        <v>120.73600000000002</v>
      </c>
      <c r="J84" s="25">
        <v>150.08199999999999</v>
      </c>
      <c r="K84" s="25">
        <v>150.87899999999999</v>
      </c>
      <c r="L84" s="25">
        <v>147.07400000000001</v>
      </c>
      <c r="M84" s="25">
        <v>150.78299999999999</v>
      </c>
      <c r="N84" s="10">
        <v>139.5685</v>
      </c>
      <c r="O84" s="113">
        <f t="shared" si="15"/>
        <v>0.86506625778739488</v>
      </c>
      <c r="Q84" s="10">
        <v>2.512</v>
      </c>
      <c r="R84" s="25">
        <v>8.7460000000000004</v>
      </c>
      <c r="S84" s="25">
        <v>3.0049999999999999</v>
      </c>
      <c r="T84" s="25">
        <v>3.8570000000000002</v>
      </c>
      <c r="U84" s="25">
        <v>4.7539999999999996</v>
      </c>
      <c r="V84" s="112">
        <f t="shared" si="13"/>
        <v>5.0905000000000005</v>
      </c>
      <c r="W84" s="26">
        <f t="shared" si="16"/>
        <v>0.49346822512523325</v>
      </c>
      <c r="Y84" s="10">
        <v>188.20599999999999</v>
      </c>
      <c r="Z84" s="25">
        <v>180.72200000000001</v>
      </c>
      <c r="AA84" s="25">
        <v>134.69999999999999</v>
      </c>
      <c r="AB84" s="25">
        <v>170.131</v>
      </c>
      <c r="AC84" s="25">
        <v>172.62799999999999</v>
      </c>
      <c r="AD84" s="10">
        <v>154.27525</v>
      </c>
      <c r="AE84" s="113">
        <f t="shared" si="17"/>
        <v>1.2199364447634988</v>
      </c>
      <c r="AG84" s="10">
        <v>0.56000000000000005</v>
      </c>
      <c r="AH84" s="25">
        <v>2.302</v>
      </c>
      <c r="AI84" s="25">
        <v>2.4630000000000001</v>
      </c>
      <c r="AJ84" s="25">
        <v>1.7949999999999999</v>
      </c>
      <c r="AK84" s="25">
        <v>7.0659999999999998</v>
      </c>
      <c r="AL84" s="10">
        <f t="shared" si="18"/>
        <v>3.4065000000000003</v>
      </c>
      <c r="AM84" s="113">
        <f t="shared" si="19"/>
        <v>0.16439160428592398</v>
      </c>
      <c r="AO84" s="10">
        <v>172.67400000000001</v>
      </c>
      <c r="AP84" s="25">
        <v>93.14</v>
      </c>
      <c r="AQ84" s="25">
        <v>112.03</v>
      </c>
      <c r="AR84" s="25">
        <v>156.53899999999999</v>
      </c>
      <c r="AS84" s="25">
        <v>154.154</v>
      </c>
      <c r="AT84" s="10">
        <v>121.42275000000001</v>
      </c>
      <c r="AU84" s="113">
        <f t="shared" si="20"/>
        <v>1.4220893531072225</v>
      </c>
      <c r="AW84" s="10">
        <v>9.43</v>
      </c>
      <c r="AX84" s="25">
        <v>13.984</v>
      </c>
      <c r="AY84" s="25">
        <v>10.002000000000001</v>
      </c>
      <c r="AZ84" s="25">
        <v>9.0459999999999994</v>
      </c>
      <c r="BA84" s="25">
        <v>6.4980000000000002</v>
      </c>
      <c r="BB84" s="10">
        <f t="shared" si="21"/>
        <v>9.8824999999999985</v>
      </c>
      <c r="BC84" s="113">
        <f t="shared" si="22"/>
        <v>0.9542119908929928</v>
      </c>
      <c r="BE84" s="10">
        <v>118.627</v>
      </c>
      <c r="BF84" s="25">
        <v>181.19900000000001</v>
      </c>
      <c r="BG84" s="25">
        <v>169.39599999999999</v>
      </c>
      <c r="BH84" s="25">
        <v>172.82400000000001</v>
      </c>
      <c r="BI84" s="25">
        <v>178.29</v>
      </c>
      <c r="BJ84" s="10">
        <v>167.69425000000001</v>
      </c>
      <c r="BK84" s="113">
        <f t="shared" si="23"/>
        <v>0.70740052208110882</v>
      </c>
    </row>
    <row r="85" spans="1:63" x14ac:dyDescent="0.2">
      <c r="A85" s="10">
        <v>3.5430000000000001</v>
      </c>
      <c r="B85" s="25">
        <v>1.8169999999999999</v>
      </c>
      <c r="C85" s="25">
        <v>2.512</v>
      </c>
      <c r="D85" s="25">
        <v>3.4550000000000001</v>
      </c>
      <c r="E85" s="25"/>
      <c r="F85" s="112">
        <f t="shared" si="12"/>
        <v>2.5946666666666665</v>
      </c>
      <c r="G85" s="26">
        <f t="shared" si="14"/>
        <v>1.3654933196300105</v>
      </c>
      <c r="I85" s="10">
        <v>176.75799999999998</v>
      </c>
      <c r="J85" s="25">
        <v>201.411</v>
      </c>
      <c r="K85" s="25">
        <v>168.51300000000001</v>
      </c>
      <c r="L85" s="25">
        <v>169.619</v>
      </c>
      <c r="M85" s="25">
        <v>170.24</v>
      </c>
      <c r="N85" s="10">
        <v>166.71075000000002</v>
      </c>
      <c r="O85" s="113">
        <f t="shared" si="15"/>
        <v>1.0602675592305832</v>
      </c>
      <c r="Q85" s="10">
        <v>3.2069999999999999</v>
      </c>
      <c r="R85" s="25">
        <v>6.75</v>
      </c>
      <c r="S85" s="25">
        <v>4.4630000000000001</v>
      </c>
      <c r="T85" s="25">
        <v>3.1619999999999999</v>
      </c>
      <c r="U85" s="25">
        <v>4.1040000000000001</v>
      </c>
      <c r="V85" s="112">
        <f t="shared" si="13"/>
        <v>4.6197499999999998</v>
      </c>
      <c r="W85" s="26">
        <f t="shared" si="16"/>
        <v>0.69419340873423885</v>
      </c>
      <c r="Y85" s="10">
        <v>150.46199999999999</v>
      </c>
      <c r="Z85" s="25">
        <v>113.833</v>
      </c>
      <c r="AA85" s="25">
        <v>119.36199999999999</v>
      </c>
      <c r="AB85" s="25">
        <v>140.68100000000001</v>
      </c>
      <c r="AC85" s="25">
        <v>186.60499999999999</v>
      </c>
      <c r="AD85" s="10">
        <v>130.83924999999999</v>
      </c>
      <c r="AE85" s="113">
        <f t="shared" si="17"/>
        <v>1.1499760201927174</v>
      </c>
      <c r="AG85" s="10">
        <v>1.5189999999999999</v>
      </c>
      <c r="AH85" s="25">
        <v>3.3140000000000001</v>
      </c>
      <c r="AI85" s="25">
        <v>2.44</v>
      </c>
      <c r="AJ85" s="25">
        <v>8.8390000000000004</v>
      </c>
      <c r="AK85" s="25">
        <v>10.864000000000001</v>
      </c>
      <c r="AL85" s="10">
        <f t="shared" si="18"/>
        <v>6.3642500000000002</v>
      </c>
      <c r="AM85" s="113">
        <f t="shared" si="19"/>
        <v>0.2386769847193306</v>
      </c>
      <c r="AO85" s="10">
        <v>98.677999999999997</v>
      </c>
      <c r="AP85" s="25">
        <v>125.081</v>
      </c>
      <c r="AQ85" s="25">
        <v>188.21700000000001</v>
      </c>
      <c r="AR85" s="25">
        <v>113.721</v>
      </c>
      <c r="AS85" s="25">
        <v>145.125</v>
      </c>
      <c r="AT85" s="10">
        <v>132.846</v>
      </c>
      <c r="AU85" s="113">
        <f t="shared" si="20"/>
        <v>0.742799933757885</v>
      </c>
      <c r="AW85" s="10">
        <v>1.87</v>
      </c>
      <c r="AX85" s="25">
        <v>9.0459999999999994</v>
      </c>
      <c r="AY85" s="25">
        <v>7.8040000000000003</v>
      </c>
      <c r="AZ85" s="25">
        <v>9.6829999999999998</v>
      </c>
      <c r="BA85" s="25">
        <v>9.1739999999999995</v>
      </c>
      <c r="BB85" s="10">
        <f t="shared" si="21"/>
        <v>8.9267500000000002</v>
      </c>
      <c r="BC85" s="113">
        <f t="shared" si="22"/>
        <v>0.2094827344778335</v>
      </c>
      <c r="BE85" s="10">
        <v>99.673000000000002</v>
      </c>
      <c r="BF85" s="25">
        <v>143.13800000000001</v>
      </c>
      <c r="BG85" s="25">
        <v>181.96600000000001</v>
      </c>
      <c r="BH85" s="25">
        <v>186.44900000000001</v>
      </c>
      <c r="BI85" s="25">
        <v>159.19</v>
      </c>
      <c r="BJ85" s="10">
        <v>159.48675</v>
      </c>
      <c r="BK85" s="113">
        <f t="shared" si="23"/>
        <v>0.62496100773261731</v>
      </c>
    </row>
    <row r="86" spans="1:63" x14ac:dyDescent="0.2">
      <c r="A86" s="10">
        <v>1.794</v>
      </c>
      <c r="B86" s="25">
        <v>2.31</v>
      </c>
      <c r="C86" s="25">
        <v>4.6950000000000003</v>
      </c>
      <c r="D86" s="25">
        <v>2.6909999999999998</v>
      </c>
      <c r="E86" s="25"/>
      <c r="F86" s="112">
        <f t="shared" si="12"/>
        <v>3.2320000000000007</v>
      </c>
      <c r="G86" s="26">
        <f t="shared" si="14"/>
        <v>0.55507425742574246</v>
      </c>
      <c r="I86" s="10">
        <v>130.36200000000002</v>
      </c>
      <c r="J86" s="25">
        <v>203.40199999999999</v>
      </c>
      <c r="K86" s="25">
        <v>130.19800000000001</v>
      </c>
      <c r="L86" s="25">
        <v>110.55800000000001</v>
      </c>
      <c r="M86" s="25">
        <v>108.545</v>
      </c>
      <c r="N86" s="10">
        <v>129.35675000000001</v>
      </c>
      <c r="O86" s="113">
        <f t="shared" si="15"/>
        <v>1.0077711445286004</v>
      </c>
      <c r="Q86" s="10">
        <v>2.153</v>
      </c>
      <c r="R86" s="25">
        <v>4.0590000000000002</v>
      </c>
      <c r="S86" s="25">
        <v>6.8849999999999998</v>
      </c>
      <c r="T86" s="25">
        <v>6.1449999999999996</v>
      </c>
      <c r="U86" s="25">
        <v>5.8079999999999998</v>
      </c>
      <c r="V86" s="112">
        <f t="shared" si="13"/>
        <v>5.7242499999999996</v>
      </c>
      <c r="W86" s="26">
        <f t="shared" si="16"/>
        <v>0.37611914224570908</v>
      </c>
      <c r="Y86" s="10">
        <v>138.58800000000002</v>
      </c>
      <c r="Z86" s="25">
        <v>130.226</v>
      </c>
      <c r="AA86" s="25">
        <v>128.886</v>
      </c>
      <c r="AB86" s="25">
        <v>161.28899999999999</v>
      </c>
      <c r="AC86" s="25">
        <v>134.399</v>
      </c>
      <c r="AD86" s="10">
        <v>130.81599999999997</v>
      </c>
      <c r="AE86" s="113">
        <f t="shared" si="17"/>
        <v>1.0594116927592958</v>
      </c>
      <c r="AG86" s="10">
        <v>1.381</v>
      </c>
      <c r="AH86" s="25">
        <v>3.222</v>
      </c>
      <c r="AI86" s="25">
        <v>14.063000000000001</v>
      </c>
      <c r="AJ86" s="25">
        <v>12.82</v>
      </c>
      <c r="AK86" s="25">
        <v>3.371</v>
      </c>
      <c r="AL86" s="10">
        <f t="shared" si="18"/>
        <v>8.3689999999999998</v>
      </c>
      <c r="AM86" s="113">
        <f t="shared" si="19"/>
        <v>0.16501374118771658</v>
      </c>
      <c r="AO86" s="10">
        <v>137.035</v>
      </c>
      <c r="AP86" s="25">
        <v>100.53100000000001</v>
      </c>
      <c r="AQ86" s="25">
        <v>147.19200000000001</v>
      </c>
      <c r="AR86" s="25">
        <v>150.37899999999999</v>
      </c>
      <c r="AS86" s="25">
        <v>128.047</v>
      </c>
      <c r="AT86" s="10">
        <v>121.57025</v>
      </c>
      <c r="AU86" s="113">
        <f t="shared" si="20"/>
        <v>1.1272083425015578</v>
      </c>
      <c r="AW86" s="10">
        <v>0.70099999999999996</v>
      </c>
      <c r="AX86" s="25">
        <v>9.3330000000000002</v>
      </c>
      <c r="AY86" s="25">
        <v>10.098000000000001</v>
      </c>
      <c r="AZ86" s="25">
        <v>10.544</v>
      </c>
      <c r="BA86" s="25"/>
      <c r="BB86" s="10">
        <f t="shared" si="21"/>
        <v>9.9916666666666671</v>
      </c>
      <c r="BC86" s="113">
        <f t="shared" si="22"/>
        <v>7.015846538782318E-2</v>
      </c>
      <c r="BE86" s="10">
        <v>63.181999999999995</v>
      </c>
      <c r="BF86" s="25">
        <v>153.102</v>
      </c>
      <c r="BG86" s="25">
        <v>149.09</v>
      </c>
      <c r="BH86" s="25">
        <v>165.452</v>
      </c>
      <c r="BI86" s="25">
        <v>146.328</v>
      </c>
      <c r="BJ86" s="10">
        <v>144.858</v>
      </c>
      <c r="BK86" s="113">
        <f t="shared" si="23"/>
        <v>0.43616507200154631</v>
      </c>
    </row>
    <row r="87" spans="1:63" x14ac:dyDescent="0.2">
      <c r="A87" s="10">
        <v>5.7990000000000004</v>
      </c>
      <c r="B87" s="25">
        <v>3.9020000000000001</v>
      </c>
      <c r="C87" s="25">
        <v>7.4450000000000003</v>
      </c>
      <c r="D87" s="25">
        <v>5.1130000000000004</v>
      </c>
      <c r="E87" s="25"/>
      <c r="F87" s="112">
        <f t="shared" si="12"/>
        <v>5.4866666666666672</v>
      </c>
      <c r="G87" s="26">
        <f t="shared" si="14"/>
        <v>1.0569258809234507</v>
      </c>
      <c r="I87" s="10">
        <v>142.827</v>
      </c>
      <c r="J87" s="25">
        <v>150.887</v>
      </c>
      <c r="K87" s="25">
        <v>173.78399999999999</v>
      </c>
      <c r="L87" s="25">
        <v>149.68100000000001</v>
      </c>
      <c r="M87" s="25">
        <v>188.292</v>
      </c>
      <c r="N87" s="10">
        <v>156.10499999999999</v>
      </c>
      <c r="O87" s="113">
        <f t="shared" si="15"/>
        <v>0.91494186605169603</v>
      </c>
      <c r="Q87" s="10">
        <v>1.48</v>
      </c>
      <c r="R87" s="25">
        <v>6.726</v>
      </c>
      <c r="S87" s="25">
        <v>7.6470000000000002</v>
      </c>
      <c r="T87" s="25">
        <v>6.3689999999999998</v>
      </c>
      <c r="U87" s="25">
        <v>7.9390000000000001</v>
      </c>
      <c r="V87" s="112">
        <f t="shared" si="13"/>
        <v>7.1702500000000002</v>
      </c>
      <c r="W87" s="26">
        <f t="shared" si="16"/>
        <v>0.20640842369512918</v>
      </c>
      <c r="Y87" s="10">
        <v>130.90600000000001</v>
      </c>
      <c r="Z87" s="25">
        <v>122.55500000000001</v>
      </c>
      <c r="AA87" s="25">
        <v>137.65899999999999</v>
      </c>
      <c r="AB87" s="25">
        <v>107.702</v>
      </c>
      <c r="AC87" s="25">
        <v>161.08699999999999</v>
      </c>
      <c r="AD87" s="10">
        <v>125.24474999999998</v>
      </c>
      <c r="AE87" s="113">
        <f t="shared" si="17"/>
        <v>1.0452014954718662</v>
      </c>
      <c r="AG87" s="10">
        <v>1.22</v>
      </c>
      <c r="AH87" s="25">
        <v>4.7649999999999997</v>
      </c>
      <c r="AI87" s="25">
        <v>14.57</v>
      </c>
      <c r="AJ87" s="25">
        <v>9.5519999999999996</v>
      </c>
      <c r="AK87" s="25">
        <v>5.8460000000000001</v>
      </c>
      <c r="AL87" s="10">
        <f t="shared" si="18"/>
        <v>8.683250000000001</v>
      </c>
      <c r="AM87" s="113">
        <f t="shared" si="19"/>
        <v>0.14050038867935391</v>
      </c>
      <c r="AO87" s="10">
        <v>113.879</v>
      </c>
      <c r="AP87" s="25">
        <v>131.215</v>
      </c>
      <c r="AQ87" s="25">
        <v>115.279</v>
      </c>
      <c r="AR87" s="25">
        <v>141.21700000000001</v>
      </c>
      <c r="AS87" s="25">
        <v>152.07900000000001</v>
      </c>
      <c r="AT87" s="10">
        <v>127.5615</v>
      </c>
      <c r="AU87" s="113">
        <f t="shared" si="20"/>
        <v>0.89273801264488117</v>
      </c>
      <c r="AW87" s="10">
        <v>1.879</v>
      </c>
      <c r="AX87" s="25">
        <v>4.4909999999999997</v>
      </c>
      <c r="AY87" s="25">
        <v>5.0010000000000003</v>
      </c>
      <c r="AZ87" s="25">
        <v>6.53</v>
      </c>
      <c r="BA87" s="25"/>
      <c r="BB87" s="10">
        <f t="shared" si="21"/>
        <v>5.3406666666666673</v>
      </c>
      <c r="BC87" s="113">
        <f t="shared" si="22"/>
        <v>0.35182873548870297</v>
      </c>
      <c r="BE87" s="10">
        <v>65.736999999999995</v>
      </c>
      <c r="BF87" s="25">
        <v>147.83199999999999</v>
      </c>
      <c r="BG87" s="25">
        <v>185.66200000000001</v>
      </c>
      <c r="BH87" s="25">
        <v>134.34200000000001</v>
      </c>
      <c r="BI87" s="25">
        <v>177.59</v>
      </c>
      <c r="BJ87" s="10">
        <v>153.29650000000001</v>
      </c>
      <c r="BK87" s="113">
        <f t="shared" si="23"/>
        <v>0.42882257585789624</v>
      </c>
    </row>
    <row r="88" spans="1:63" x14ac:dyDescent="0.2">
      <c r="A88" s="10">
        <v>8.7690000000000001</v>
      </c>
      <c r="B88" s="25">
        <v>6.391</v>
      </c>
      <c r="C88" s="25">
        <v>4.8220000000000001</v>
      </c>
      <c r="D88" s="25">
        <v>8.0289999999999999</v>
      </c>
      <c r="E88" s="25"/>
      <c r="F88" s="112">
        <f t="shared" si="12"/>
        <v>6.4140000000000006</v>
      </c>
      <c r="G88" s="26">
        <f t="shared" si="14"/>
        <v>1.3671655753040224</v>
      </c>
      <c r="I88" s="10">
        <v>142.702</v>
      </c>
      <c r="J88" s="25">
        <v>204.89599999999999</v>
      </c>
      <c r="K88" s="25">
        <v>173.93799999999999</v>
      </c>
      <c r="L88" s="25">
        <v>192.76499999999999</v>
      </c>
      <c r="M88" s="25">
        <v>145.19300000000001</v>
      </c>
      <c r="N88" s="10">
        <v>170.09799999999998</v>
      </c>
      <c r="O88" s="113">
        <f t="shared" si="15"/>
        <v>0.83893990523110218</v>
      </c>
      <c r="Q88" s="10">
        <v>9.9570000000000007</v>
      </c>
      <c r="R88" s="25">
        <v>5.1130000000000004</v>
      </c>
      <c r="S88" s="25">
        <v>9.9570000000000007</v>
      </c>
      <c r="T88" s="25">
        <v>11.930999999999999</v>
      </c>
      <c r="U88" s="25">
        <v>12.625999999999999</v>
      </c>
      <c r="V88" s="112">
        <f t="shared" si="13"/>
        <v>9.9067499999999988</v>
      </c>
      <c r="W88" s="26">
        <f t="shared" si="16"/>
        <v>1.0050722991899463</v>
      </c>
      <c r="Y88" s="10">
        <v>121.56400000000001</v>
      </c>
      <c r="Z88" s="25">
        <v>138.52699999999999</v>
      </c>
      <c r="AA88" s="25">
        <v>124.91800000000001</v>
      </c>
      <c r="AB88" s="25">
        <v>191.048</v>
      </c>
      <c r="AC88" s="25">
        <v>135.49600000000001</v>
      </c>
      <c r="AD88" s="10">
        <v>140.01125000000002</v>
      </c>
      <c r="AE88" s="113">
        <f t="shared" si="17"/>
        <v>0.86824451606567321</v>
      </c>
      <c r="AG88" s="10">
        <v>1.2110000000000001</v>
      </c>
      <c r="AH88" s="25">
        <v>5.0179999999999998</v>
      </c>
      <c r="AI88" s="25">
        <v>2.5779999999999998</v>
      </c>
      <c r="AJ88" s="25">
        <v>8.4700000000000006</v>
      </c>
      <c r="AK88" s="25"/>
      <c r="AL88" s="10">
        <f t="shared" si="18"/>
        <v>5.3553333333333342</v>
      </c>
      <c r="AM88" s="113">
        <f t="shared" si="19"/>
        <v>0.22612971492593051</v>
      </c>
      <c r="AO88" s="10">
        <v>109.691</v>
      </c>
      <c r="AP88" s="25">
        <v>139.48400000000001</v>
      </c>
      <c r="AQ88" s="25">
        <v>172.96799999999999</v>
      </c>
      <c r="AR88" s="25">
        <v>112.14</v>
      </c>
      <c r="AS88" s="25">
        <v>130.34700000000001</v>
      </c>
      <c r="AT88" s="10">
        <v>129.64775</v>
      </c>
      <c r="AU88" s="113">
        <f t="shared" si="20"/>
        <v>0.84606944586388888</v>
      </c>
      <c r="AW88" s="10">
        <v>1.72</v>
      </c>
      <c r="AX88" s="25">
        <v>5.6379999999999999</v>
      </c>
      <c r="AY88" s="25">
        <v>3.0259999999999998</v>
      </c>
      <c r="AZ88" s="25">
        <v>7.8360000000000003</v>
      </c>
      <c r="BA88" s="25"/>
      <c r="BB88" s="10">
        <f t="shared" si="21"/>
        <v>5.5</v>
      </c>
      <c r="BC88" s="113">
        <f t="shared" si="22"/>
        <v>0.31272727272727274</v>
      </c>
      <c r="BE88" s="10">
        <v>84.623000000000005</v>
      </c>
      <c r="BF88" s="25">
        <v>149.07499999999999</v>
      </c>
      <c r="BG88" s="25">
        <v>153.53700000000001</v>
      </c>
      <c r="BH88" s="25">
        <v>177.881</v>
      </c>
      <c r="BI88" s="25">
        <v>168.16800000000001</v>
      </c>
      <c r="BJ88" s="10">
        <v>152.35825</v>
      </c>
      <c r="BK88" s="113">
        <f t="shared" si="23"/>
        <v>0.55542118657834416</v>
      </c>
    </row>
    <row r="89" spans="1:63" x14ac:dyDescent="0.2">
      <c r="A89" s="10">
        <v>2.5470000000000002</v>
      </c>
      <c r="B89" s="25">
        <v>4.2830000000000004</v>
      </c>
      <c r="C89" s="25">
        <v>4.9109999999999996</v>
      </c>
      <c r="D89" s="25">
        <v>3.2519999999999998</v>
      </c>
      <c r="E89" s="25"/>
      <c r="F89" s="112">
        <f t="shared" si="12"/>
        <v>4.1486666666666663</v>
      </c>
      <c r="G89" s="26">
        <f t="shared" si="14"/>
        <v>0.61393218704804764</v>
      </c>
      <c r="I89" s="10">
        <v>158.88200000000001</v>
      </c>
      <c r="J89" s="25">
        <v>190.18299999999999</v>
      </c>
      <c r="K89" s="25">
        <v>153.04900000000001</v>
      </c>
      <c r="L89" s="25">
        <v>156.20699999999999</v>
      </c>
      <c r="M89" s="25">
        <v>134.29300000000001</v>
      </c>
      <c r="N89" s="10">
        <v>147.19999999999999</v>
      </c>
      <c r="O89" s="113">
        <f t="shared" si="15"/>
        <v>1.0793614130434783</v>
      </c>
      <c r="Q89" s="10">
        <v>1.278</v>
      </c>
      <c r="R89" s="25">
        <v>6.93</v>
      </c>
      <c r="S89" s="25">
        <v>2.5339999999999998</v>
      </c>
      <c r="T89" s="25">
        <v>24.355</v>
      </c>
      <c r="U89" s="25">
        <v>5.8760000000000003</v>
      </c>
      <c r="V89" s="112">
        <f t="shared" si="13"/>
        <v>9.9237500000000001</v>
      </c>
      <c r="W89" s="26">
        <f t="shared" si="16"/>
        <v>0.12878196246378637</v>
      </c>
      <c r="Y89" s="10">
        <v>122.64500000000001</v>
      </c>
      <c r="Z89" s="25">
        <v>102.482</v>
      </c>
      <c r="AA89" s="25">
        <v>127.66200000000001</v>
      </c>
      <c r="AB89" s="25">
        <v>173.52600000000001</v>
      </c>
      <c r="AC89" s="25">
        <v>152.22200000000001</v>
      </c>
      <c r="AD89" s="10">
        <v>127.32400000000001</v>
      </c>
      <c r="AE89" s="113">
        <f t="shared" si="17"/>
        <v>0.96325123307467564</v>
      </c>
      <c r="AG89" s="10">
        <v>2.0019999999999998</v>
      </c>
      <c r="AH89" s="25">
        <v>5.593</v>
      </c>
      <c r="AI89" s="25">
        <v>7.3879999999999999</v>
      </c>
      <c r="AJ89" s="25">
        <v>2.2559999999999998</v>
      </c>
      <c r="AK89" s="25">
        <v>5.2939999999999996</v>
      </c>
      <c r="AL89" s="10">
        <f t="shared" si="18"/>
        <v>5.1327499999999997</v>
      </c>
      <c r="AM89" s="113">
        <f t="shared" si="19"/>
        <v>0.39004432321854754</v>
      </c>
      <c r="AO89" s="10">
        <v>127.05100000000002</v>
      </c>
      <c r="AP89" s="25">
        <v>180.77699999999999</v>
      </c>
      <c r="AQ89" s="25">
        <v>179.61199999999999</v>
      </c>
      <c r="AR89" s="25">
        <v>175.84800000000001</v>
      </c>
      <c r="AS89" s="25">
        <v>92.911000000000001</v>
      </c>
      <c r="AT89" s="10">
        <v>148.11600000000004</v>
      </c>
      <c r="AU89" s="113">
        <f t="shared" si="20"/>
        <v>0.85778038834427062</v>
      </c>
      <c r="AW89" s="10">
        <v>2.6440000000000001</v>
      </c>
      <c r="AX89" s="25">
        <v>5.6059999999999999</v>
      </c>
      <c r="AY89" s="25">
        <v>4.3319999999999999</v>
      </c>
      <c r="AZ89" s="25">
        <v>8.9830000000000005</v>
      </c>
      <c r="BA89" s="25">
        <v>8.6959999999999997</v>
      </c>
      <c r="BB89" s="10">
        <f t="shared" si="21"/>
        <v>6.9042499999999993</v>
      </c>
      <c r="BC89" s="113">
        <f t="shared" si="22"/>
        <v>0.38295252923923678</v>
      </c>
      <c r="BE89" s="10">
        <v>108.678</v>
      </c>
      <c r="BF89" s="25">
        <v>147.05500000000001</v>
      </c>
      <c r="BG89" s="25">
        <v>163.87799999999999</v>
      </c>
      <c r="BH89" s="25">
        <v>161.49700000000001</v>
      </c>
      <c r="BI89" s="25">
        <v>157.11199999999999</v>
      </c>
      <c r="BJ89" s="10">
        <v>149.6105</v>
      </c>
      <c r="BK89" s="113">
        <f t="shared" si="23"/>
        <v>0.72640623485651068</v>
      </c>
    </row>
    <row r="90" spans="1:63" x14ac:dyDescent="0.2">
      <c r="A90" s="10">
        <v>5.194</v>
      </c>
      <c r="B90" s="25">
        <v>6.01</v>
      </c>
      <c r="C90" s="25">
        <v>14.667</v>
      </c>
      <c r="D90" s="25">
        <v>3.8570000000000002</v>
      </c>
      <c r="E90" s="25"/>
      <c r="F90" s="112">
        <f t="shared" si="12"/>
        <v>8.177999999999999</v>
      </c>
      <c r="G90" s="26">
        <f t="shared" si="14"/>
        <v>0.63511861090731236</v>
      </c>
      <c r="I90" s="10">
        <v>173.67</v>
      </c>
      <c r="J90" s="25">
        <v>189.58099999999999</v>
      </c>
      <c r="K90" s="25">
        <v>156.32499999999999</v>
      </c>
      <c r="L90" s="25">
        <v>159.69800000000001</v>
      </c>
      <c r="M90" s="25">
        <v>189.702</v>
      </c>
      <c r="N90" s="10">
        <v>164.97849999999997</v>
      </c>
      <c r="O90" s="113">
        <f t="shared" si="15"/>
        <v>1.0526826222810852</v>
      </c>
      <c r="Q90" s="10">
        <v>1.099</v>
      </c>
      <c r="R90" s="25">
        <v>5.5620000000000003</v>
      </c>
      <c r="S90" s="25">
        <v>8.6120000000000001</v>
      </c>
      <c r="T90" s="25">
        <v>4.9560000000000004</v>
      </c>
      <c r="U90" s="25">
        <v>8.41</v>
      </c>
      <c r="V90" s="112">
        <f t="shared" si="13"/>
        <v>6.8849999999999998</v>
      </c>
      <c r="W90" s="26">
        <f t="shared" si="16"/>
        <v>0.15962236746550473</v>
      </c>
      <c r="Y90" s="10">
        <v>123.72300000000001</v>
      </c>
      <c r="Z90" s="25">
        <v>191.81700000000001</v>
      </c>
      <c r="AA90" s="25">
        <v>130.25700000000001</v>
      </c>
      <c r="AB90" s="25">
        <v>110.971</v>
      </c>
      <c r="AC90" s="25">
        <v>145.39099999999999</v>
      </c>
      <c r="AD90" s="10">
        <v>137.17500000000001</v>
      </c>
      <c r="AE90" s="113">
        <f t="shared" si="17"/>
        <v>0.90193548387096778</v>
      </c>
      <c r="AG90" s="10">
        <v>3.637</v>
      </c>
      <c r="AH90" s="25">
        <v>9.8279999999999994</v>
      </c>
      <c r="AI90" s="25">
        <v>11.877000000000001</v>
      </c>
      <c r="AJ90" s="25">
        <v>2.9</v>
      </c>
      <c r="AK90" s="25">
        <v>10.956</v>
      </c>
      <c r="AL90" s="10">
        <f t="shared" si="18"/>
        <v>8.8902499999999982</v>
      </c>
      <c r="AM90" s="113">
        <f t="shared" si="19"/>
        <v>0.40909985658446057</v>
      </c>
      <c r="AO90" s="10">
        <v>96.656999999999996</v>
      </c>
      <c r="AP90" s="25">
        <v>133.774</v>
      </c>
      <c r="AQ90" s="25">
        <v>183.565</v>
      </c>
      <c r="AR90" s="25">
        <v>190.64400000000001</v>
      </c>
      <c r="AS90" s="25">
        <v>133.79499999999999</v>
      </c>
      <c r="AT90" s="10">
        <v>148.66150000000002</v>
      </c>
      <c r="AU90" s="113">
        <f t="shared" si="20"/>
        <v>0.65018178882898392</v>
      </c>
      <c r="AW90" s="10">
        <v>2.7109999999999999</v>
      </c>
      <c r="AX90" s="25">
        <v>4.7110000000000003</v>
      </c>
      <c r="AY90" s="25">
        <v>9.0779999999999994</v>
      </c>
      <c r="AZ90" s="25">
        <v>10.098000000000001</v>
      </c>
      <c r="BA90" s="25"/>
      <c r="BB90" s="10">
        <f t="shared" si="21"/>
        <v>7.9623333333333335</v>
      </c>
      <c r="BC90" s="113">
        <f t="shared" si="22"/>
        <v>0.3404780843136434</v>
      </c>
      <c r="BE90" s="10">
        <v>104.346</v>
      </c>
      <c r="BF90" s="25">
        <v>160.041</v>
      </c>
      <c r="BG90" s="25">
        <v>174.97300000000001</v>
      </c>
      <c r="BH90" s="25">
        <v>161.16499999999999</v>
      </c>
      <c r="BI90" s="25">
        <v>181.559</v>
      </c>
      <c r="BJ90" s="10">
        <v>159.93549999999999</v>
      </c>
      <c r="BK90" s="113">
        <f t="shared" si="23"/>
        <v>0.65242550903332908</v>
      </c>
    </row>
    <row r="91" spans="1:63" x14ac:dyDescent="0.2">
      <c r="A91" s="10">
        <v>5.194</v>
      </c>
      <c r="B91" s="25">
        <v>8.8130000000000006</v>
      </c>
      <c r="C91" s="25">
        <v>9.6880000000000006</v>
      </c>
      <c r="D91" s="25">
        <v>7.6920000000000002</v>
      </c>
      <c r="E91" s="25"/>
      <c r="F91" s="112">
        <f t="shared" si="12"/>
        <v>8.7309999999999999</v>
      </c>
      <c r="G91" s="26">
        <f t="shared" si="14"/>
        <v>0.5948917649753751</v>
      </c>
      <c r="I91" s="10">
        <v>133.87099999999998</v>
      </c>
      <c r="J91" s="25">
        <v>161.006</v>
      </c>
      <c r="K91" s="25">
        <v>145.18700000000001</v>
      </c>
      <c r="L91" s="25">
        <v>153.761</v>
      </c>
      <c r="M91" s="25">
        <v>139.84399999999999</v>
      </c>
      <c r="N91" s="10">
        <v>141.05950000000001</v>
      </c>
      <c r="O91" s="113">
        <f t="shared" si="15"/>
        <v>0.9490392352163447</v>
      </c>
      <c r="Q91" s="10">
        <v>2.2200000000000002</v>
      </c>
      <c r="R91" s="25">
        <v>5.4720000000000004</v>
      </c>
      <c r="S91" s="25">
        <v>7.423</v>
      </c>
      <c r="T91" s="25">
        <v>6.3689999999999998</v>
      </c>
      <c r="U91" s="25">
        <v>2.355</v>
      </c>
      <c r="V91" s="112">
        <f t="shared" si="13"/>
        <v>5.4047499999999999</v>
      </c>
      <c r="W91" s="26">
        <f t="shared" si="16"/>
        <v>0.41074980341366396</v>
      </c>
      <c r="Y91" s="10">
        <v>137.488</v>
      </c>
      <c r="Z91" s="25">
        <v>154.946</v>
      </c>
      <c r="AA91" s="25">
        <v>153.149</v>
      </c>
      <c r="AB91" s="25">
        <v>140.542</v>
      </c>
      <c r="AC91" s="25">
        <v>127</v>
      </c>
      <c r="AD91" s="10">
        <v>132.83325000000002</v>
      </c>
      <c r="AE91" s="113">
        <f t="shared" si="17"/>
        <v>1.0350420546060566</v>
      </c>
      <c r="AG91" s="10">
        <v>2.1640000000000001</v>
      </c>
      <c r="AH91" s="25">
        <v>3.798</v>
      </c>
      <c r="AI91" s="25">
        <v>8.6539999999999999</v>
      </c>
      <c r="AJ91" s="25">
        <v>2.923</v>
      </c>
      <c r="AK91" s="25"/>
      <c r="AL91" s="10">
        <f t="shared" si="18"/>
        <v>5.125</v>
      </c>
      <c r="AM91" s="113">
        <f t="shared" si="19"/>
        <v>0.42224390243902443</v>
      </c>
      <c r="AO91" s="10">
        <v>59.933</v>
      </c>
      <c r="AP91" s="25">
        <v>112.435</v>
      </c>
      <c r="AQ91" s="25">
        <v>125.009</v>
      </c>
      <c r="AR91" s="25">
        <v>139.49700000000001</v>
      </c>
      <c r="AS91" s="25">
        <v>78.581999999999994</v>
      </c>
      <c r="AT91" s="10">
        <v>103.50175</v>
      </c>
      <c r="AU91" s="113">
        <f t="shared" si="20"/>
        <v>0.57905301118097041</v>
      </c>
      <c r="AW91" s="10">
        <v>2.548</v>
      </c>
      <c r="AX91" s="25">
        <v>8.6</v>
      </c>
      <c r="AY91" s="25">
        <v>9.9380000000000006</v>
      </c>
      <c r="AZ91" s="25">
        <v>6.88</v>
      </c>
      <c r="BA91" s="25"/>
      <c r="BB91" s="10">
        <f t="shared" si="21"/>
        <v>8.472666666666667</v>
      </c>
      <c r="BC91" s="113">
        <f t="shared" si="22"/>
        <v>0.3007317648910221</v>
      </c>
      <c r="BE91" s="10">
        <v>83.13</v>
      </c>
      <c r="BF91" s="25">
        <v>125.63200000000001</v>
      </c>
      <c r="BG91" s="25">
        <v>132.72200000000001</v>
      </c>
      <c r="BH91" s="25">
        <v>169.46199999999999</v>
      </c>
      <c r="BI91" s="25">
        <v>146.857</v>
      </c>
      <c r="BJ91" s="10">
        <v>133.02825000000001</v>
      </c>
      <c r="BK91" s="113">
        <f t="shared" si="23"/>
        <v>0.62490486043377991</v>
      </c>
    </row>
    <row r="92" spans="1:63" x14ac:dyDescent="0.2">
      <c r="A92" s="10">
        <v>5.8760000000000003</v>
      </c>
      <c r="B92" s="25">
        <v>7.6020000000000003</v>
      </c>
      <c r="C92" s="25">
        <v>4.53</v>
      </c>
      <c r="D92" s="25">
        <v>8.9930000000000003</v>
      </c>
      <c r="E92" s="25"/>
      <c r="F92" s="112">
        <f t="shared" si="12"/>
        <v>7.041666666666667</v>
      </c>
      <c r="G92" s="26">
        <f t="shared" si="14"/>
        <v>0.83446153846153848</v>
      </c>
      <c r="I92" s="10">
        <v>181.81700000000001</v>
      </c>
      <c r="J92" s="25">
        <v>177.15</v>
      </c>
      <c r="K92" s="25">
        <v>170.89699999999999</v>
      </c>
      <c r="L92" s="25">
        <v>170.50200000000001</v>
      </c>
      <c r="M92" s="25">
        <v>233.64</v>
      </c>
      <c r="N92" s="10">
        <v>179.83324999999999</v>
      </c>
      <c r="O92" s="113">
        <f t="shared" si="15"/>
        <v>1.0110310523776889</v>
      </c>
      <c r="Q92" s="10">
        <v>0.89700000000000002</v>
      </c>
      <c r="R92" s="25">
        <v>1.7270000000000001</v>
      </c>
      <c r="S92" s="25">
        <v>9.4860000000000007</v>
      </c>
      <c r="T92" s="25">
        <v>20.004000000000001</v>
      </c>
      <c r="U92" s="25">
        <v>7.3330000000000002</v>
      </c>
      <c r="V92" s="112">
        <f t="shared" si="13"/>
        <v>9.6375000000000011</v>
      </c>
      <c r="W92" s="26">
        <f t="shared" si="16"/>
        <v>9.3073929961089485E-2</v>
      </c>
      <c r="Y92" s="10">
        <v>189.566</v>
      </c>
      <c r="Z92" s="25">
        <v>180.84800000000001</v>
      </c>
      <c r="AA92" s="25">
        <v>185.286</v>
      </c>
      <c r="AB92" s="25">
        <v>201.20099999999999</v>
      </c>
      <c r="AC92" s="25">
        <v>197.94800000000001</v>
      </c>
      <c r="AD92" s="10">
        <v>181.00475</v>
      </c>
      <c r="AE92" s="113">
        <f t="shared" si="17"/>
        <v>1.0472984824983875</v>
      </c>
      <c r="AG92" s="10">
        <v>0.88700000000000001</v>
      </c>
      <c r="AH92" s="25">
        <v>6.407</v>
      </c>
      <c r="AI92" s="25">
        <v>4</v>
      </c>
      <c r="AJ92" s="25">
        <v>6.0810000000000004</v>
      </c>
      <c r="AK92" s="25"/>
      <c r="AL92" s="10">
        <f t="shared" si="18"/>
        <v>5.4959999999999996</v>
      </c>
      <c r="AM92" s="113">
        <f t="shared" si="19"/>
        <v>0.16139010189228531</v>
      </c>
      <c r="AO92" s="10">
        <v>129.57900000000001</v>
      </c>
      <c r="AP92" s="25">
        <v>93.652000000000001</v>
      </c>
      <c r="AQ92" s="25">
        <v>136.17400000000001</v>
      </c>
      <c r="AR92" s="25">
        <v>131.92400000000001</v>
      </c>
      <c r="AS92" s="25">
        <v>127.67</v>
      </c>
      <c r="AT92" s="10">
        <v>112.35000000000001</v>
      </c>
      <c r="AU92" s="113">
        <f t="shared" si="20"/>
        <v>1.153351134846462</v>
      </c>
      <c r="AW92" s="10">
        <v>3.504</v>
      </c>
      <c r="AX92" s="25">
        <v>4.367</v>
      </c>
      <c r="AY92" s="25">
        <v>11.117000000000001</v>
      </c>
      <c r="AZ92" s="25">
        <v>7.3259999999999996</v>
      </c>
      <c r="BA92" s="25"/>
      <c r="BB92" s="10">
        <f t="shared" si="21"/>
        <v>7.6033333333333344</v>
      </c>
      <c r="BC92" s="113">
        <f t="shared" si="22"/>
        <v>0.46085050416483991</v>
      </c>
      <c r="BE92" s="10">
        <v>87.763000000000005</v>
      </c>
      <c r="BF92" s="25">
        <v>136.209</v>
      </c>
      <c r="BG92" s="25">
        <v>156.648</v>
      </c>
      <c r="BH92" s="25">
        <v>130.68</v>
      </c>
      <c r="BI92" s="25">
        <v>138.04599999999999</v>
      </c>
      <c r="BJ92" s="10">
        <v>132.11275000000001</v>
      </c>
      <c r="BK92" s="113">
        <f t="shared" si="23"/>
        <v>0.6643037859706955</v>
      </c>
    </row>
    <row r="93" spans="1:63" x14ac:dyDescent="0.2">
      <c r="A93" s="10">
        <v>6.3689999999999998</v>
      </c>
      <c r="B93" s="25">
        <v>9.5540000000000003</v>
      </c>
      <c r="C93" s="25">
        <v>4.5750000000000002</v>
      </c>
      <c r="D93" s="25">
        <v>5.9210000000000003</v>
      </c>
      <c r="E93" s="25"/>
      <c r="F93" s="112">
        <f t="shared" si="12"/>
        <v>6.6833333333333336</v>
      </c>
      <c r="G93" s="26">
        <f t="shared" si="14"/>
        <v>0.95296758104738144</v>
      </c>
      <c r="I93" s="10">
        <v>169.29100000000003</v>
      </c>
      <c r="J93" s="25">
        <v>206.77199999999999</v>
      </c>
      <c r="K93" s="25">
        <v>188.28</v>
      </c>
      <c r="L93" s="25">
        <v>201.44200000000001</v>
      </c>
      <c r="M93" s="25">
        <v>169.857</v>
      </c>
      <c r="N93" s="10">
        <v>180.03075000000001</v>
      </c>
      <c r="O93" s="113">
        <f t="shared" si="15"/>
        <v>0.94034491329953362</v>
      </c>
      <c r="Q93" s="10">
        <v>4.8890000000000002</v>
      </c>
      <c r="R93" s="25">
        <v>7.4450000000000003</v>
      </c>
      <c r="S93" s="25">
        <v>5.4720000000000004</v>
      </c>
      <c r="T93" s="25">
        <v>4.6420000000000003</v>
      </c>
      <c r="U93" s="25"/>
      <c r="V93" s="112">
        <f t="shared" si="13"/>
        <v>5.8530000000000006</v>
      </c>
      <c r="W93" s="26">
        <f t="shared" si="16"/>
        <v>0.83529813770715866</v>
      </c>
      <c r="Y93" s="10">
        <v>190.36100000000002</v>
      </c>
      <c r="Z93" s="25">
        <v>192.72</v>
      </c>
      <c r="AA93" s="25">
        <v>176.67699999999999</v>
      </c>
      <c r="AB93" s="25">
        <v>172.971</v>
      </c>
      <c r="AC93" s="25">
        <v>168.37299999999999</v>
      </c>
      <c r="AD93" s="10">
        <v>169.92525000000001</v>
      </c>
      <c r="AE93" s="113">
        <f t="shared" si="17"/>
        <v>1.1202631745429241</v>
      </c>
      <c r="AG93" s="10">
        <v>4.8499999999999996</v>
      </c>
      <c r="AH93" s="25">
        <v>7.4740000000000002</v>
      </c>
      <c r="AI93" s="25">
        <v>8.3610000000000007</v>
      </c>
      <c r="AJ93" s="25">
        <v>4.4340000000000002</v>
      </c>
      <c r="AK93" s="25"/>
      <c r="AL93" s="10">
        <f t="shared" si="18"/>
        <v>6.756333333333334</v>
      </c>
      <c r="AM93" s="113">
        <f t="shared" si="19"/>
        <v>0.71784498495239024</v>
      </c>
      <c r="AO93" s="10">
        <v>46.488</v>
      </c>
      <c r="AP93" s="25">
        <v>65.573999999999998</v>
      </c>
      <c r="AQ93" s="25">
        <v>79.298000000000002</v>
      </c>
      <c r="AR93" s="25">
        <v>82.23</v>
      </c>
      <c r="AS93" s="25">
        <v>81.998000000000005</v>
      </c>
      <c r="AT93" s="10">
        <v>69.928000000000011</v>
      </c>
      <c r="AU93" s="113">
        <f t="shared" si="20"/>
        <v>0.66479807802310942</v>
      </c>
      <c r="AW93" s="10">
        <v>1.4330000000000001</v>
      </c>
      <c r="AX93" s="25">
        <v>2.7080000000000002</v>
      </c>
      <c r="AY93" s="25">
        <v>8.4090000000000007</v>
      </c>
      <c r="AZ93" s="25">
        <v>4.9690000000000003</v>
      </c>
      <c r="BA93" s="25"/>
      <c r="BB93" s="10">
        <f t="shared" si="21"/>
        <v>5.362000000000001</v>
      </c>
      <c r="BC93" s="113">
        <f t="shared" si="22"/>
        <v>0.26725102573666537</v>
      </c>
      <c r="BE93" s="10">
        <v>88.36699999999999</v>
      </c>
      <c r="BF93" s="25">
        <v>173.41</v>
      </c>
      <c r="BG93" s="25">
        <v>201.31200000000001</v>
      </c>
      <c r="BH93" s="25">
        <v>121.962</v>
      </c>
      <c r="BI93" s="25">
        <v>136.08799999999999</v>
      </c>
      <c r="BJ93" s="10">
        <v>147.78099999999998</v>
      </c>
      <c r="BK93" s="113">
        <f t="shared" si="23"/>
        <v>0.59795914224426683</v>
      </c>
    </row>
    <row r="94" spans="1:63" x14ac:dyDescent="0.2">
      <c r="A94" s="10">
        <v>5.2939999999999996</v>
      </c>
      <c r="B94" s="25">
        <v>5.9880000000000004</v>
      </c>
      <c r="C94" s="25">
        <v>9.24</v>
      </c>
      <c r="D94" s="25">
        <v>6.0549999999999997</v>
      </c>
      <c r="E94" s="25"/>
      <c r="F94" s="112">
        <f t="shared" si="12"/>
        <v>7.094333333333334</v>
      </c>
      <c r="G94" s="26">
        <f t="shared" si="14"/>
        <v>0.74622938495512836</v>
      </c>
      <c r="I94" s="10">
        <v>167.83099999999999</v>
      </c>
      <c r="J94" s="25">
        <v>175.67099999999999</v>
      </c>
      <c r="K94" s="25">
        <v>158.483</v>
      </c>
      <c r="L94" s="25">
        <v>168.36600000000001</v>
      </c>
      <c r="M94" s="25">
        <v>169.31</v>
      </c>
      <c r="N94" s="10">
        <v>157.39649999999997</v>
      </c>
      <c r="O94" s="113">
        <f t="shared" si="15"/>
        <v>1.0662943585149607</v>
      </c>
      <c r="Q94" s="10">
        <v>1.8169999999999999</v>
      </c>
      <c r="R94" s="25">
        <v>3.88</v>
      </c>
      <c r="S94" s="25">
        <v>4.2720000000000002</v>
      </c>
      <c r="T94" s="25">
        <v>9.8680000000000003</v>
      </c>
      <c r="U94" s="25"/>
      <c r="V94" s="112">
        <f t="shared" si="13"/>
        <v>6.0066666666666677</v>
      </c>
      <c r="W94" s="26">
        <f t="shared" si="16"/>
        <v>0.30249722530521639</v>
      </c>
      <c r="Y94" s="10">
        <v>153.435</v>
      </c>
      <c r="Z94" s="25">
        <v>142.80099999999999</v>
      </c>
      <c r="AA94" s="25">
        <v>144.934</v>
      </c>
      <c r="AB94" s="25">
        <v>155.93299999999999</v>
      </c>
      <c r="AC94" s="25">
        <v>138.751</v>
      </c>
      <c r="AD94" s="10">
        <v>137.60374999999999</v>
      </c>
      <c r="AE94" s="113">
        <f t="shared" si="17"/>
        <v>1.1150495535187086</v>
      </c>
      <c r="AG94" s="10">
        <v>3.9449999999999998</v>
      </c>
      <c r="AH94" s="25">
        <v>3.62</v>
      </c>
      <c r="AI94" s="25">
        <v>4.8499999999999996</v>
      </c>
      <c r="AJ94" s="25">
        <v>10.388</v>
      </c>
      <c r="AK94" s="25"/>
      <c r="AL94" s="10">
        <f t="shared" si="18"/>
        <v>6.2859999999999987</v>
      </c>
      <c r="AM94" s="113">
        <f t="shared" si="19"/>
        <v>0.62758510976773796</v>
      </c>
      <c r="AO94" s="10">
        <v>99.539000000000001</v>
      </c>
      <c r="AP94" s="25">
        <v>133.58600000000001</v>
      </c>
      <c r="AQ94" s="25">
        <v>81.897999999999996</v>
      </c>
      <c r="AR94" s="25">
        <v>128.405</v>
      </c>
      <c r="AS94" s="25">
        <v>127.163</v>
      </c>
      <c r="AT94" s="10">
        <v>110.13000000000001</v>
      </c>
      <c r="AU94" s="113">
        <f t="shared" si="20"/>
        <v>0.90383183510396792</v>
      </c>
      <c r="AW94" s="10">
        <v>1.4970000000000001</v>
      </c>
      <c r="AX94" s="25">
        <v>5.57</v>
      </c>
      <c r="AY94" s="25">
        <v>4.9690000000000003</v>
      </c>
      <c r="AZ94" s="25">
        <v>8.6959999999999997</v>
      </c>
      <c r="BA94" s="25">
        <v>9.2690000000000001</v>
      </c>
      <c r="BB94" s="10">
        <f t="shared" si="21"/>
        <v>7.1259999999999994</v>
      </c>
      <c r="BC94" s="113">
        <f t="shared" si="22"/>
        <v>0.21007577883805784</v>
      </c>
      <c r="BE94" s="10">
        <v>96.939000000000007</v>
      </c>
      <c r="BF94" s="25">
        <v>117.889</v>
      </c>
      <c r="BG94" s="25">
        <v>188.322</v>
      </c>
      <c r="BH94" s="25">
        <v>188.31800000000001</v>
      </c>
      <c r="BI94" s="25">
        <v>117.887</v>
      </c>
      <c r="BJ94" s="10">
        <v>145.34299999999999</v>
      </c>
      <c r="BK94" s="113">
        <f t="shared" si="23"/>
        <v>0.66696710539895288</v>
      </c>
    </row>
    <row r="95" spans="1:63" x14ac:dyDescent="0.2">
      <c r="A95" s="10">
        <v>6.3019999999999996</v>
      </c>
      <c r="B95" s="25">
        <v>5.5389999999999997</v>
      </c>
      <c r="C95" s="25">
        <v>16.303999999999998</v>
      </c>
      <c r="D95" s="25">
        <v>5.4269999999999996</v>
      </c>
      <c r="E95" s="25"/>
      <c r="F95" s="112">
        <f t="shared" si="12"/>
        <v>9.0899999999999981</v>
      </c>
      <c r="G95" s="26">
        <f t="shared" si="14"/>
        <v>0.69328932893289341</v>
      </c>
      <c r="I95" s="10">
        <v>180.87199999999999</v>
      </c>
      <c r="J95" s="25">
        <v>175.53700000000001</v>
      </c>
      <c r="K95" s="25">
        <v>207.80199999999999</v>
      </c>
      <c r="L95" s="25">
        <v>172.32499999999999</v>
      </c>
      <c r="M95" s="25">
        <v>200.07</v>
      </c>
      <c r="N95" s="10">
        <v>178.33549999999997</v>
      </c>
      <c r="O95" s="113">
        <f t="shared" si="15"/>
        <v>1.0142231916808488</v>
      </c>
      <c r="Q95" s="10">
        <v>1.3460000000000001</v>
      </c>
      <c r="R95" s="25">
        <v>9.1270000000000007</v>
      </c>
      <c r="S95" s="25">
        <v>6.077</v>
      </c>
      <c r="T95" s="25">
        <v>9.6880000000000006</v>
      </c>
      <c r="U95" s="25"/>
      <c r="V95" s="112">
        <f t="shared" si="13"/>
        <v>8.2973333333333343</v>
      </c>
      <c r="W95" s="26">
        <f t="shared" si="16"/>
        <v>0.16222079382934276</v>
      </c>
      <c r="Y95" s="10">
        <v>190.76599999999999</v>
      </c>
      <c r="Z95" s="25">
        <v>114.822</v>
      </c>
      <c r="AA95" s="25">
        <v>184.691</v>
      </c>
      <c r="AB95" s="25">
        <v>170.80099999999999</v>
      </c>
      <c r="AC95" s="25">
        <v>169.33099999999999</v>
      </c>
      <c r="AD95" s="10">
        <v>151.38524999999998</v>
      </c>
      <c r="AE95" s="113">
        <f t="shared" si="17"/>
        <v>1.2601359775803787</v>
      </c>
      <c r="AG95" s="10">
        <v>3.8010000000000002</v>
      </c>
      <c r="AH95" s="25">
        <v>4.9409999999999998</v>
      </c>
      <c r="AI95" s="25">
        <v>5.556</v>
      </c>
      <c r="AJ95" s="25">
        <v>6.3890000000000002</v>
      </c>
      <c r="AK95" s="25"/>
      <c r="AL95" s="10">
        <f t="shared" si="18"/>
        <v>5.6286666666666667</v>
      </c>
      <c r="AM95" s="113">
        <f t="shared" si="19"/>
        <v>0.67529314224801618</v>
      </c>
      <c r="AO95" s="10">
        <v>86.86</v>
      </c>
      <c r="AP95" s="25">
        <v>156.40100000000001</v>
      </c>
      <c r="AQ95" s="25">
        <v>97.128</v>
      </c>
      <c r="AR95" s="25">
        <v>80.897000000000006</v>
      </c>
      <c r="AS95" s="25">
        <v>73.837000000000003</v>
      </c>
      <c r="AT95" s="10">
        <v>91.565749999999994</v>
      </c>
      <c r="AU95" s="113">
        <f t="shared" si="20"/>
        <v>0.94860796749876464</v>
      </c>
      <c r="AW95" s="10">
        <v>1.1060000000000001</v>
      </c>
      <c r="AX95" s="25">
        <v>8.0909999999999993</v>
      </c>
      <c r="AY95" s="25">
        <v>6.8490000000000002</v>
      </c>
      <c r="AZ95" s="25">
        <v>8.3460000000000001</v>
      </c>
      <c r="BA95" s="25"/>
      <c r="BB95" s="10">
        <f t="shared" si="21"/>
        <v>7.7620000000000005</v>
      </c>
      <c r="BC95" s="113">
        <f t="shared" si="22"/>
        <v>0.14248904921412009</v>
      </c>
      <c r="BE95" s="10">
        <v>59.996999999999993</v>
      </c>
      <c r="BF95" s="25">
        <v>142.416</v>
      </c>
      <c r="BG95" s="25">
        <v>181.36600000000001</v>
      </c>
      <c r="BH95" s="25">
        <v>166.72300000000001</v>
      </c>
      <c r="BI95" s="25">
        <v>182.32499999999999</v>
      </c>
      <c r="BJ95" s="10">
        <v>160.26250000000002</v>
      </c>
      <c r="BK95" s="113">
        <f t="shared" si="23"/>
        <v>0.37436705405194592</v>
      </c>
    </row>
    <row r="96" spans="1:63" x14ac:dyDescent="0.2">
      <c r="A96" s="10">
        <v>7.6020000000000003</v>
      </c>
      <c r="B96" s="25">
        <v>6.593</v>
      </c>
      <c r="C96" s="25">
        <v>7.8040000000000003</v>
      </c>
      <c r="D96" s="25">
        <v>7.5129999999999999</v>
      </c>
      <c r="E96" s="25"/>
      <c r="F96" s="112">
        <f t="shared" si="12"/>
        <v>7.3033333333333337</v>
      </c>
      <c r="G96" s="26">
        <f t="shared" si="14"/>
        <v>1.0408945686900959</v>
      </c>
      <c r="I96" s="10">
        <v>144.995</v>
      </c>
      <c r="J96" s="25">
        <v>188.221</v>
      </c>
      <c r="K96" s="25">
        <v>151.28399999999999</v>
      </c>
      <c r="L96" s="25">
        <v>169.11500000000001</v>
      </c>
      <c r="M96" s="25">
        <v>158.76499999999999</v>
      </c>
      <c r="N96" s="10">
        <v>153.47925000000001</v>
      </c>
      <c r="O96" s="113">
        <f t="shared" si="15"/>
        <v>0.9447205403987835</v>
      </c>
      <c r="Q96" s="10">
        <v>1.996</v>
      </c>
      <c r="R96" s="25">
        <v>4.8330000000000002</v>
      </c>
      <c r="S96" s="25">
        <v>7.4450000000000003</v>
      </c>
      <c r="T96" s="25">
        <v>2.0179999999999998</v>
      </c>
      <c r="U96" s="25">
        <v>7.827</v>
      </c>
      <c r="V96" s="112">
        <f t="shared" si="13"/>
        <v>5.5307499999999994</v>
      </c>
      <c r="W96" s="26">
        <f t="shared" si="16"/>
        <v>0.36089138001175253</v>
      </c>
      <c r="Y96" s="10">
        <v>175.96700000000001</v>
      </c>
      <c r="Z96" s="25">
        <v>168.18299999999999</v>
      </c>
      <c r="AA96" s="25">
        <v>129.971</v>
      </c>
      <c r="AB96" s="25">
        <v>167.33699999999999</v>
      </c>
      <c r="AC96" s="25">
        <v>195.61699999999999</v>
      </c>
      <c r="AD96" s="10">
        <v>156.94499999999999</v>
      </c>
      <c r="AE96" s="113">
        <f t="shared" si="17"/>
        <v>1.1212016948612573</v>
      </c>
      <c r="AG96" s="10">
        <v>2.2799999999999998</v>
      </c>
      <c r="AH96" s="25">
        <v>5.3209999999999997</v>
      </c>
      <c r="AI96" s="25">
        <v>3.5830000000000002</v>
      </c>
      <c r="AJ96" s="25">
        <v>3.62</v>
      </c>
      <c r="AK96" s="25"/>
      <c r="AL96" s="10">
        <f t="shared" si="18"/>
        <v>4.174666666666667</v>
      </c>
      <c r="AM96" s="113">
        <f t="shared" si="19"/>
        <v>0.54615138933248153</v>
      </c>
      <c r="AO96" s="10">
        <v>133.30500000000001</v>
      </c>
      <c r="AP96" s="25">
        <v>114.42</v>
      </c>
      <c r="AQ96" s="25">
        <v>126.82299999999999</v>
      </c>
      <c r="AR96" s="25">
        <v>167.214</v>
      </c>
      <c r="AS96" s="25">
        <v>198.32</v>
      </c>
      <c r="AT96" s="10">
        <v>142.57125000000002</v>
      </c>
      <c r="AU96" s="113">
        <f t="shared" si="20"/>
        <v>0.93500618111996625</v>
      </c>
      <c r="AW96" s="10">
        <v>2.1659999999999999</v>
      </c>
      <c r="AX96" s="25">
        <v>7.2629999999999999</v>
      </c>
      <c r="AY96" s="25">
        <v>6.976</v>
      </c>
      <c r="AZ96" s="25">
        <v>9.3010000000000002</v>
      </c>
      <c r="BA96" s="25"/>
      <c r="BB96" s="10">
        <f t="shared" si="21"/>
        <v>7.8466666666666667</v>
      </c>
      <c r="BC96" s="113">
        <f t="shared" si="22"/>
        <v>0.27604078164825829</v>
      </c>
      <c r="BE96" s="10">
        <v>67.668000000000006</v>
      </c>
      <c r="BF96" s="25">
        <v>149.00899999999999</v>
      </c>
      <c r="BG96" s="25">
        <v>158.547</v>
      </c>
      <c r="BH96" s="25">
        <v>156.74700000000001</v>
      </c>
      <c r="BI96" s="25">
        <v>164.465</v>
      </c>
      <c r="BJ96" s="10">
        <v>149.738</v>
      </c>
      <c r="BK96" s="113">
        <f t="shared" si="23"/>
        <v>0.45190933497175068</v>
      </c>
    </row>
    <row r="97" spans="1:63" x14ac:dyDescent="0.2">
      <c r="A97" s="10">
        <v>7.2210000000000001</v>
      </c>
      <c r="B97" s="25">
        <v>7.5350000000000001</v>
      </c>
      <c r="C97" s="25">
        <v>6.3470000000000004</v>
      </c>
      <c r="D97" s="25">
        <v>4.7770000000000001</v>
      </c>
      <c r="E97" s="25"/>
      <c r="F97" s="112">
        <f t="shared" si="12"/>
        <v>6.2196666666666678</v>
      </c>
      <c r="G97" s="26">
        <f t="shared" si="14"/>
        <v>1.1609946942494236</v>
      </c>
      <c r="I97" s="10">
        <v>153.417</v>
      </c>
      <c r="J97" s="25">
        <v>150.12</v>
      </c>
      <c r="K97" s="25">
        <v>185.38300000000001</v>
      </c>
      <c r="L97" s="25">
        <v>175.76900000000001</v>
      </c>
      <c r="M97" s="25">
        <v>133.172</v>
      </c>
      <c r="N97" s="10">
        <v>150.69700000000003</v>
      </c>
      <c r="O97" s="113">
        <f t="shared" si="15"/>
        <v>1.0180494634929691</v>
      </c>
      <c r="Q97" s="10">
        <v>1.5249999999999999</v>
      </c>
      <c r="R97" s="25">
        <v>7.827</v>
      </c>
      <c r="S97" s="25">
        <v>3.4540000000000002</v>
      </c>
      <c r="T97" s="25">
        <v>6.9969999999999999</v>
      </c>
      <c r="U97" s="25">
        <v>11.638999999999999</v>
      </c>
      <c r="V97" s="112">
        <f t="shared" si="13"/>
        <v>7.4792499999999995</v>
      </c>
      <c r="W97" s="26">
        <f t="shared" si="16"/>
        <v>0.20389744961058931</v>
      </c>
      <c r="Y97" s="10">
        <v>154.54</v>
      </c>
      <c r="Z97" s="25">
        <v>142.78399999999999</v>
      </c>
      <c r="AA97" s="25">
        <v>172.72</v>
      </c>
      <c r="AB97" s="25">
        <v>125.83</v>
      </c>
      <c r="AC97" s="25">
        <v>150.155</v>
      </c>
      <c r="AD97" s="10">
        <v>139.09225000000001</v>
      </c>
      <c r="AE97" s="113">
        <f t="shared" si="17"/>
        <v>1.1110611842140736</v>
      </c>
      <c r="AG97" s="10">
        <v>3.0590000000000002</v>
      </c>
      <c r="AH97" s="25">
        <v>3.258</v>
      </c>
      <c r="AI97" s="25">
        <v>4.1630000000000003</v>
      </c>
      <c r="AJ97" s="25">
        <v>3.4020000000000001</v>
      </c>
      <c r="AK97" s="25"/>
      <c r="AL97" s="10">
        <f t="shared" si="18"/>
        <v>3.6076666666666668</v>
      </c>
      <c r="AM97" s="113">
        <f t="shared" si="19"/>
        <v>0.84791647417536731</v>
      </c>
      <c r="AO97" s="10">
        <v>73.582000000000008</v>
      </c>
      <c r="AP97" s="25">
        <v>84.417000000000002</v>
      </c>
      <c r="AQ97" s="25">
        <v>86.117999999999995</v>
      </c>
      <c r="AR97" s="25">
        <v>81.516999999999996</v>
      </c>
      <c r="AS97" s="25">
        <v>90.356999999999999</v>
      </c>
      <c r="AT97" s="10">
        <v>78.302250000000001</v>
      </c>
      <c r="AU97" s="113">
        <f t="shared" si="20"/>
        <v>0.93971756877995216</v>
      </c>
      <c r="AW97" s="10">
        <v>1.4019999999999999</v>
      </c>
      <c r="AX97" s="25">
        <v>2.2930000000000001</v>
      </c>
      <c r="AY97" s="25">
        <v>4.3959999999999999</v>
      </c>
      <c r="AZ97" s="25">
        <v>6.9119999999999999</v>
      </c>
      <c r="BA97" s="25"/>
      <c r="BB97" s="10">
        <f t="shared" si="21"/>
        <v>4.5336666666666661</v>
      </c>
      <c r="BC97" s="113">
        <f t="shared" si="22"/>
        <v>0.30924196750238953</v>
      </c>
      <c r="BE97" s="10">
        <v>186.268</v>
      </c>
      <c r="BF97" s="25">
        <v>188.89099999999999</v>
      </c>
      <c r="BG97" s="25">
        <v>168.65700000000001</v>
      </c>
      <c r="BH97" s="25">
        <v>198.63399999999999</v>
      </c>
      <c r="BI97" s="25">
        <v>150.67500000000001</v>
      </c>
      <c r="BJ97" s="10">
        <v>169.66424999999998</v>
      </c>
      <c r="BK97" s="113">
        <f t="shared" si="23"/>
        <v>1.0978623958789198</v>
      </c>
    </row>
    <row r="98" spans="1:63" x14ac:dyDescent="0.2">
      <c r="A98" s="10">
        <v>2.198</v>
      </c>
      <c r="B98" s="25">
        <v>5.4269999999999996</v>
      </c>
      <c r="C98" s="25">
        <v>6.5709999999999997</v>
      </c>
      <c r="D98" s="25">
        <v>9.8680000000000003</v>
      </c>
      <c r="E98" s="25"/>
      <c r="F98" s="112">
        <f t="shared" si="12"/>
        <v>7.2886666666666668</v>
      </c>
      <c r="G98" s="26">
        <f t="shared" si="14"/>
        <v>0.30156407207536812</v>
      </c>
      <c r="I98" s="10">
        <v>170.51100000000002</v>
      </c>
      <c r="J98" s="25">
        <v>170.34299999999999</v>
      </c>
      <c r="K98" s="25">
        <v>145.714</v>
      </c>
      <c r="L98" s="25">
        <v>150.14500000000001</v>
      </c>
      <c r="M98" s="25">
        <v>145.267</v>
      </c>
      <c r="N98" s="10">
        <v>145.02425000000002</v>
      </c>
      <c r="O98" s="113">
        <f t="shared" si="15"/>
        <v>1.1757412984380198</v>
      </c>
      <c r="Q98" s="10">
        <v>1.3859999999999999</v>
      </c>
      <c r="R98" s="25">
        <v>4.3280000000000003</v>
      </c>
      <c r="S98" s="25">
        <v>9.98</v>
      </c>
      <c r="T98" s="25">
        <v>8.5220000000000002</v>
      </c>
      <c r="U98" s="25"/>
      <c r="V98" s="112">
        <f t="shared" si="13"/>
        <v>7.6099999999999994</v>
      </c>
      <c r="W98" s="26">
        <f t="shared" si="16"/>
        <v>0.18212877792378449</v>
      </c>
      <c r="Y98" s="10">
        <v>192.172</v>
      </c>
      <c r="Z98" s="25">
        <v>149.59100000000001</v>
      </c>
      <c r="AA98" s="25">
        <v>144.38300000000001</v>
      </c>
      <c r="AB98" s="25">
        <v>155.572</v>
      </c>
      <c r="AC98" s="25">
        <v>154.75399999999999</v>
      </c>
      <c r="AD98" s="10">
        <v>143.28400000000002</v>
      </c>
      <c r="AE98" s="113">
        <f t="shared" si="17"/>
        <v>1.3411965048435273</v>
      </c>
      <c r="AG98" s="10">
        <v>0.94099999999999995</v>
      </c>
      <c r="AH98" s="25">
        <v>2.407</v>
      </c>
      <c r="AI98" s="25">
        <v>3.9089999999999998</v>
      </c>
      <c r="AJ98" s="25">
        <v>6.9130000000000003</v>
      </c>
      <c r="AK98" s="25"/>
      <c r="AL98" s="10">
        <f t="shared" si="18"/>
        <v>4.4096666666666664</v>
      </c>
      <c r="AM98" s="113">
        <f t="shared" si="19"/>
        <v>0.21339481442285888</v>
      </c>
      <c r="AO98" s="10">
        <v>101.17</v>
      </c>
      <c r="AP98" s="25">
        <v>98.787000000000006</v>
      </c>
      <c r="AQ98" s="25">
        <v>141.41900000000001</v>
      </c>
      <c r="AR98" s="25">
        <v>112.086</v>
      </c>
      <c r="AS98" s="25">
        <v>116.764</v>
      </c>
      <c r="AT98" s="10">
        <v>105.34100000000001</v>
      </c>
      <c r="AU98" s="113">
        <f t="shared" si="20"/>
        <v>0.96040478066469837</v>
      </c>
      <c r="AW98" s="10">
        <v>1.625</v>
      </c>
      <c r="AX98" s="25">
        <v>9.33</v>
      </c>
      <c r="AY98" s="25">
        <v>8.7279999999999998</v>
      </c>
      <c r="AZ98" s="25">
        <v>12.996</v>
      </c>
      <c r="BA98" s="25">
        <v>7.74</v>
      </c>
      <c r="BB98" s="10">
        <f t="shared" si="21"/>
        <v>9.698500000000001</v>
      </c>
      <c r="BC98" s="113">
        <f t="shared" si="22"/>
        <v>0.16755168324998709</v>
      </c>
      <c r="BE98" s="10">
        <v>130.11499999999998</v>
      </c>
      <c r="BF98" s="25">
        <v>135.78399999999999</v>
      </c>
      <c r="BG98" s="25">
        <v>176.42599999999999</v>
      </c>
      <c r="BH98" s="25">
        <v>167.624</v>
      </c>
      <c r="BI98" s="25">
        <v>171.59100000000001</v>
      </c>
      <c r="BJ98" s="10">
        <v>154.47924999999998</v>
      </c>
      <c r="BK98" s="113">
        <f t="shared" si="23"/>
        <v>0.84228140672614604</v>
      </c>
    </row>
    <row r="99" spans="1:63" x14ac:dyDescent="0.2">
      <c r="A99" s="10">
        <v>5.18</v>
      </c>
      <c r="B99" s="25">
        <v>5.5389999999999997</v>
      </c>
      <c r="C99" s="25">
        <v>16.303999999999998</v>
      </c>
      <c r="D99" s="25">
        <v>5.4269999999999996</v>
      </c>
      <c r="E99" s="25"/>
      <c r="F99" s="112">
        <f t="shared" si="12"/>
        <v>9.0899999999999981</v>
      </c>
      <c r="G99" s="26">
        <f t="shared" si="14"/>
        <v>0.56985698569856991</v>
      </c>
      <c r="I99" s="10">
        <v>154.964</v>
      </c>
      <c r="J99" s="25">
        <v>163.75700000000001</v>
      </c>
      <c r="K99" s="25">
        <v>176.18799999999999</v>
      </c>
      <c r="L99" s="25">
        <v>177.108</v>
      </c>
      <c r="M99" s="25">
        <v>197.30099999999999</v>
      </c>
      <c r="N99" s="10">
        <v>169.73450000000003</v>
      </c>
      <c r="O99" s="113">
        <f t="shared" si="15"/>
        <v>0.91297879924234604</v>
      </c>
      <c r="Q99" s="10">
        <v>0.56100000000000005</v>
      </c>
      <c r="R99" s="25">
        <v>6.391</v>
      </c>
      <c r="S99" s="25">
        <v>6.4809999999999999</v>
      </c>
      <c r="T99" s="25">
        <v>10.092000000000001</v>
      </c>
      <c r="U99" s="25"/>
      <c r="V99" s="112">
        <f t="shared" si="13"/>
        <v>7.6546666666666665</v>
      </c>
      <c r="W99" s="26">
        <f t="shared" si="16"/>
        <v>7.3288625674969521E-2</v>
      </c>
      <c r="Y99" s="10">
        <v>180.93800000000002</v>
      </c>
      <c r="Z99" s="25">
        <v>145.90299999999999</v>
      </c>
      <c r="AA99" s="25">
        <v>169.72300000000001</v>
      </c>
      <c r="AB99" s="25">
        <v>163.297</v>
      </c>
      <c r="AC99" s="25">
        <v>202.809</v>
      </c>
      <c r="AD99" s="10">
        <v>161.31</v>
      </c>
      <c r="AE99" s="113">
        <f t="shared" si="17"/>
        <v>1.1216787551918668</v>
      </c>
      <c r="AG99" s="10">
        <v>2.2440000000000002</v>
      </c>
      <c r="AH99" s="25">
        <v>9.375</v>
      </c>
      <c r="AI99" s="25">
        <v>4.1719999999999997</v>
      </c>
      <c r="AJ99" s="25">
        <v>4.2880000000000003</v>
      </c>
      <c r="AK99" s="25"/>
      <c r="AL99" s="10">
        <f t="shared" si="18"/>
        <v>5.9450000000000003</v>
      </c>
      <c r="AM99" s="113">
        <f t="shared" si="19"/>
        <v>0.37746005046257358</v>
      </c>
      <c r="AO99" s="10">
        <v>63.607000000000006</v>
      </c>
      <c r="AP99" s="25">
        <v>76.835999999999999</v>
      </c>
      <c r="AQ99" s="25">
        <v>77.823999999999998</v>
      </c>
      <c r="AR99" s="25">
        <v>77.552000000000007</v>
      </c>
      <c r="AS99" s="25">
        <v>97.89</v>
      </c>
      <c r="AT99" s="10">
        <v>74.027499999999989</v>
      </c>
      <c r="AU99" s="113">
        <f t="shared" si="20"/>
        <v>0.85923474384519283</v>
      </c>
      <c r="AW99" s="10">
        <v>0.70099999999999996</v>
      </c>
      <c r="AX99" s="25">
        <v>3.7909999999999999</v>
      </c>
      <c r="AY99" s="25">
        <v>14.843999999999999</v>
      </c>
      <c r="AZ99" s="25">
        <v>2.8029999999999999</v>
      </c>
      <c r="BA99" s="25">
        <v>11.563000000000001</v>
      </c>
      <c r="BB99" s="10">
        <f t="shared" si="21"/>
        <v>8.2502499999999994</v>
      </c>
      <c r="BC99" s="113">
        <f t="shared" si="22"/>
        <v>8.4967122208417928E-2</v>
      </c>
      <c r="BE99" s="10">
        <v>136.417</v>
      </c>
      <c r="BF99" s="25">
        <v>156.80600000000001</v>
      </c>
      <c r="BG99" s="25">
        <v>158.994</v>
      </c>
      <c r="BH99" s="25">
        <v>189.32599999999999</v>
      </c>
      <c r="BI99" s="25">
        <v>154.23400000000001</v>
      </c>
      <c r="BJ99" s="10">
        <v>156.45099999999999</v>
      </c>
      <c r="BK99" s="113">
        <f t="shared" si="23"/>
        <v>0.87194712721555001</v>
      </c>
    </row>
    <row r="100" spans="1:63" x14ac:dyDescent="0.2">
      <c r="A100" s="10">
        <v>2.0630000000000002</v>
      </c>
      <c r="B100" s="25">
        <v>7.0190000000000001</v>
      </c>
      <c r="C100" s="25">
        <v>5.7859999999999996</v>
      </c>
      <c r="D100" s="25">
        <v>5.1580000000000004</v>
      </c>
      <c r="E100" s="25"/>
      <c r="F100" s="112">
        <f t="shared" si="12"/>
        <v>5.9876666666666667</v>
      </c>
      <c r="G100" s="26">
        <f t="shared" si="14"/>
        <v>0.34454155764627292</v>
      </c>
      <c r="I100" s="10">
        <v>177.65700000000001</v>
      </c>
      <c r="J100" s="25">
        <v>187.553</v>
      </c>
      <c r="K100" s="25">
        <v>189.47300000000001</v>
      </c>
      <c r="L100" s="25">
        <v>174.37700000000001</v>
      </c>
      <c r="M100" s="25">
        <v>182.709</v>
      </c>
      <c r="N100" s="10">
        <v>171.26000000000002</v>
      </c>
      <c r="O100" s="113">
        <f t="shared" si="15"/>
        <v>1.0373525633539646</v>
      </c>
      <c r="Q100" s="10">
        <v>0.96399999999999997</v>
      </c>
      <c r="R100" s="25">
        <v>2.964</v>
      </c>
      <c r="S100" s="25">
        <v>5.9690000000000003</v>
      </c>
      <c r="T100" s="25">
        <v>5.5170000000000003</v>
      </c>
      <c r="U100" s="25"/>
      <c r="V100" s="112">
        <f t="shared" si="13"/>
        <v>4.8166666666666664</v>
      </c>
      <c r="W100" s="26">
        <f t="shared" si="16"/>
        <v>0.20013840830449828</v>
      </c>
      <c r="Y100" s="10">
        <v>159.29299999999998</v>
      </c>
      <c r="Z100" s="25">
        <v>166.27099999999999</v>
      </c>
      <c r="AA100" s="25">
        <v>136.84899999999999</v>
      </c>
      <c r="AB100" s="25">
        <v>201.88200000000001</v>
      </c>
      <c r="AC100" s="25">
        <v>153.65</v>
      </c>
      <c r="AD100" s="10">
        <v>156.816</v>
      </c>
      <c r="AE100" s="113">
        <f t="shared" si="17"/>
        <v>1.0157955820834608</v>
      </c>
      <c r="AG100" s="10">
        <v>1.339</v>
      </c>
      <c r="AH100" s="25">
        <v>6.27</v>
      </c>
      <c r="AI100" s="25">
        <v>3.3660000000000001</v>
      </c>
      <c r="AJ100" s="25">
        <v>3.2210000000000001</v>
      </c>
      <c r="AK100" s="25"/>
      <c r="AL100" s="10">
        <f t="shared" si="18"/>
        <v>4.2856666666666667</v>
      </c>
      <c r="AM100" s="113">
        <f t="shared" si="19"/>
        <v>0.31243680485338726</v>
      </c>
      <c r="AO100" s="10">
        <v>41.838000000000001</v>
      </c>
      <c r="AP100" s="25">
        <v>67.046000000000006</v>
      </c>
      <c r="AQ100" s="25">
        <v>108.98699999999999</v>
      </c>
      <c r="AR100" s="25">
        <v>90.106999999999999</v>
      </c>
      <c r="AS100" s="25">
        <v>108.4</v>
      </c>
      <c r="AT100" s="10">
        <v>81.668999999999997</v>
      </c>
      <c r="AU100" s="113">
        <f t="shared" si="20"/>
        <v>0.51228740403335415</v>
      </c>
      <c r="AW100" s="10">
        <v>2.2770000000000001</v>
      </c>
      <c r="AX100" s="25">
        <v>9.4019999999999992</v>
      </c>
      <c r="AY100" s="25">
        <v>8.4640000000000004</v>
      </c>
      <c r="AZ100" s="25">
        <v>11.217000000000001</v>
      </c>
      <c r="BA100" s="25"/>
      <c r="BB100" s="10">
        <f t="shared" si="21"/>
        <v>9.6943333333333328</v>
      </c>
      <c r="BC100" s="113">
        <f t="shared" si="22"/>
        <v>0.23487948285940244</v>
      </c>
      <c r="BE100" s="10">
        <v>120.417</v>
      </c>
      <c r="BF100" s="25">
        <v>185.13900000000001</v>
      </c>
      <c r="BG100" s="25">
        <v>155.68600000000001</v>
      </c>
      <c r="BH100" s="25">
        <v>174.49700000000001</v>
      </c>
      <c r="BI100" s="25">
        <v>167.22499999999999</v>
      </c>
      <c r="BJ100" s="10">
        <v>161.20675000000003</v>
      </c>
      <c r="BK100" s="113">
        <f t="shared" si="23"/>
        <v>0.74697244377174021</v>
      </c>
    </row>
    <row r="101" spans="1:63" x14ac:dyDescent="0.2">
      <c r="A101" s="10">
        <v>6.01</v>
      </c>
      <c r="B101" s="25">
        <v>5.5170000000000003</v>
      </c>
      <c r="C101" s="25">
        <v>7.468</v>
      </c>
      <c r="D101" s="25">
        <v>4.3959999999999999</v>
      </c>
      <c r="E101" s="25"/>
      <c r="F101" s="112">
        <f t="shared" si="12"/>
        <v>5.7936666666666667</v>
      </c>
      <c r="G101" s="26">
        <f t="shared" si="14"/>
        <v>1.0373396237270582</v>
      </c>
      <c r="I101" s="10">
        <v>157.501</v>
      </c>
      <c r="J101" s="25">
        <v>190.70699999999999</v>
      </c>
      <c r="K101" s="25">
        <v>185.018</v>
      </c>
      <c r="L101" s="25">
        <v>150.08799999999999</v>
      </c>
      <c r="M101" s="25">
        <v>179.84700000000001</v>
      </c>
      <c r="N101" s="10">
        <v>162.399</v>
      </c>
      <c r="O101" s="113">
        <f t="shared" si="15"/>
        <v>0.96983971576179662</v>
      </c>
      <c r="Q101" s="10">
        <v>0.40400000000000003</v>
      </c>
      <c r="R101" s="25">
        <v>2.198</v>
      </c>
      <c r="S101" s="25">
        <v>6.4589999999999996</v>
      </c>
      <c r="T101" s="25">
        <v>4.6550000000000002</v>
      </c>
      <c r="U101" s="25">
        <v>5.19</v>
      </c>
      <c r="V101" s="112">
        <f t="shared" si="13"/>
        <v>4.6255000000000006</v>
      </c>
      <c r="W101" s="26">
        <f t="shared" si="16"/>
        <v>8.734190898281266E-2</v>
      </c>
      <c r="Y101" s="10">
        <v>175.69900000000001</v>
      </c>
      <c r="Z101" s="25">
        <v>179.28299999999999</v>
      </c>
      <c r="AA101" s="25">
        <v>175.959</v>
      </c>
      <c r="AB101" s="25">
        <v>180.25</v>
      </c>
      <c r="AC101" s="25">
        <v>164.12700000000001</v>
      </c>
      <c r="AD101" s="10">
        <v>166.91174999999998</v>
      </c>
      <c r="AE101" s="113">
        <f t="shared" si="17"/>
        <v>1.0526460839335758</v>
      </c>
      <c r="AG101" s="3">
        <v>3.5110000000000001</v>
      </c>
      <c r="AH101" s="29">
        <v>4.0259999999999998</v>
      </c>
      <c r="AI101" s="29">
        <v>7.2930000000000001</v>
      </c>
      <c r="AJ101" s="29">
        <v>7.0039999999999996</v>
      </c>
      <c r="AK101" s="29"/>
      <c r="AL101" s="3">
        <f t="shared" si="18"/>
        <v>6.1076666666666668</v>
      </c>
      <c r="AM101" s="116">
        <f t="shared" si="19"/>
        <v>0.57485127981225781</v>
      </c>
      <c r="AO101" s="10">
        <v>108.97</v>
      </c>
      <c r="AP101" s="25">
        <v>86.215999999999994</v>
      </c>
      <c r="AQ101" s="25">
        <v>124.414</v>
      </c>
      <c r="AR101" s="25">
        <v>119.79300000000001</v>
      </c>
      <c r="AS101" s="25">
        <v>119.90300000000001</v>
      </c>
      <c r="AT101" s="10">
        <v>102.52550000000001</v>
      </c>
      <c r="AU101" s="113">
        <f t="shared" si="20"/>
        <v>1.0628575330039842</v>
      </c>
      <c r="AW101" s="10">
        <v>0.40799999999999997</v>
      </c>
      <c r="AX101" s="25">
        <v>7.7839999999999998</v>
      </c>
      <c r="AY101" s="25">
        <v>2.831</v>
      </c>
      <c r="AZ101" s="25">
        <v>9.2119999999999997</v>
      </c>
      <c r="BA101" s="25">
        <v>5.5069999999999997</v>
      </c>
      <c r="BB101" s="10">
        <f t="shared" si="21"/>
        <v>6.333499999999999</v>
      </c>
      <c r="BC101" s="113">
        <f t="shared" si="22"/>
        <v>6.4419357385331971E-2</v>
      </c>
      <c r="BE101" s="10">
        <v>116.747</v>
      </c>
      <c r="BF101" s="25">
        <v>120.614</v>
      </c>
      <c r="BG101" s="25">
        <v>172.54400000000001</v>
      </c>
      <c r="BH101" s="25">
        <v>133.44399999999999</v>
      </c>
      <c r="BI101" s="25">
        <v>166.23500000000001</v>
      </c>
      <c r="BJ101" s="10">
        <v>139.11224999999999</v>
      </c>
      <c r="BK101" s="113">
        <f t="shared" si="23"/>
        <v>0.83922875232051819</v>
      </c>
    </row>
    <row r="102" spans="1:63" x14ac:dyDescent="0.2">
      <c r="A102" s="10">
        <v>13.994</v>
      </c>
      <c r="B102" s="25">
        <v>10.901999999999999</v>
      </c>
      <c r="C102" s="25">
        <v>8.32</v>
      </c>
      <c r="D102" s="25">
        <v>9.0380000000000003</v>
      </c>
      <c r="E102" s="25"/>
      <c r="F102" s="112">
        <f t="shared" si="12"/>
        <v>9.42</v>
      </c>
      <c r="G102" s="26">
        <f t="shared" si="14"/>
        <v>1.4855626326963907</v>
      </c>
      <c r="I102" s="10">
        <v>116.67099999999999</v>
      </c>
      <c r="J102" s="25">
        <v>156.61500000000001</v>
      </c>
      <c r="K102" s="25">
        <v>170.96700000000001</v>
      </c>
      <c r="L102" s="25">
        <v>137.83099999999999</v>
      </c>
      <c r="M102" s="25">
        <v>142.69800000000001</v>
      </c>
      <c r="N102" s="10">
        <v>142.84174999999999</v>
      </c>
      <c r="O102" s="113">
        <f t="shared" si="15"/>
        <v>0.81678500858467495</v>
      </c>
      <c r="Q102" s="10">
        <v>1.5029999999999999</v>
      </c>
      <c r="R102" s="25">
        <v>5.92</v>
      </c>
      <c r="S102" s="25">
        <v>5.8079999999999998</v>
      </c>
      <c r="T102" s="25">
        <v>3.992</v>
      </c>
      <c r="U102" s="25"/>
      <c r="V102" s="112">
        <f t="shared" si="13"/>
        <v>5.2399999999999993</v>
      </c>
      <c r="W102" s="26">
        <f t="shared" si="16"/>
        <v>0.28683206106870229</v>
      </c>
      <c r="Y102" s="10">
        <v>193.465</v>
      </c>
      <c r="Z102" s="25">
        <v>146.55799999999999</v>
      </c>
      <c r="AA102" s="25">
        <v>195.172</v>
      </c>
      <c r="AB102" s="25">
        <v>153.83799999999999</v>
      </c>
      <c r="AC102" s="25">
        <v>179.99</v>
      </c>
      <c r="AD102" s="10">
        <v>161.1275</v>
      </c>
      <c r="AE102" s="113">
        <f t="shared" si="17"/>
        <v>1.2006951017051715</v>
      </c>
      <c r="AL102" s="5" t="s">
        <v>2</v>
      </c>
      <c r="AM102" s="5">
        <f>AVERAGE(AM73:AM101)</f>
        <v>0.39239529654232019</v>
      </c>
      <c r="AO102" s="10">
        <v>133.40100000000001</v>
      </c>
      <c r="AP102" s="25">
        <v>105.25</v>
      </c>
      <c r="AQ102" s="25">
        <v>88.623000000000005</v>
      </c>
      <c r="AR102" s="25">
        <v>102.282</v>
      </c>
      <c r="AS102" s="25">
        <v>116.342</v>
      </c>
      <c r="AT102" s="10">
        <v>94.165249999999986</v>
      </c>
      <c r="AU102" s="113">
        <f t="shared" si="20"/>
        <v>1.4166691003315983</v>
      </c>
      <c r="AW102" s="10">
        <v>1.02</v>
      </c>
      <c r="AX102" s="25">
        <v>7.5119999999999996</v>
      </c>
      <c r="AY102" s="25">
        <v>3.8410000000000002</v>
      </c>
      <c r="AZ102" s="25">
        <v>6.1189999999999998</v>
      </c>
      <c r="BA102" s="25">
        <v>6.2889999999999997</v>
      </c>
      <c r="BB102" s="10">
        <f t="shared" si="21"/>
        <v>5.9402500000000007</v>
      </c>
      <c r="BC102" s="113">
        <f t="shared" si="22"/>
        <v>0.17170994486764024</v>
      </c>
      <c r="BE102" s="10">
        <v>150.59400000000002</v>
      </c>
      <c r="BF102" s="25">
        <v>189.28899999999999</v>
      </c>
      <c r="BG102" s="25">
        <v>159.48500000000001</v>
      </c>
      <c r="BH102" s="25">
        <v>140.142</v>
      </c>
      <c r="BI102" s="25">
        <v>183.54900000000001</v>
      </c>
      <c r="BJ102" s="10">
        <v>160.41625000000002</v>
      </c>
      <c r="BK102" s="113">
        <f t="shared" si="23"/>
        <v>0.93877023057202746</v>
      </c>
    </row>
    <row r="103" spans="1:63" x14ac:dyDescent="0.2">
      <c r="A103" s="10">
        <v>9.5980000000000008</v>
      </c>
      <c r="B103" s="25">
        <v>9.5760000000000005</v>
      </c>
      <c r="C103" s="25">
        <v>7.1760000000000002</v>
      </c>
      <c r="D103" s="25">
        <v>9.89</v>
      </c>
      <c r="E103" s="25"/>
      <c r="F103" s="112">
        <f t="shared" si="12"/>
        <v>8.8806666666666683</v>
      </c>
      <c r="G103" s="26">
        <f t="shared" si="14"/>
        <v>1.0807747166128667</v>
      </c>
      <c r="I103" s="10">
        <v>64.969000000000008</v>
      </c>
      <c r="J103" s="25">
        <v>83.738</v>
      </c>
      <c r="K103" s="25">
        <v>107.657</v>
      </c>
      <c r="L103" s="25">
        <v>108.76300000000001</v>
      </c>
      <c r="M103" s="25">
        <v>86.816000000000003</v>
      </c>
      <c r="N103" s="10">
        <v>84.012500000000017</v>
      </c>
      <c r="O103" s="113">
        <f t="shared" si="15"/>
        <v>0.773325398006249</v>
      </c>
      <c r="Q103" s="10">
        <v>0.94199999999999995</v>
      </c>
      <c r="R103" s="25">
        <v>2.758</v>
      </c>
      <c r="S103" s="25">
        <v>4.665</v>
      </c>
      <c r="T103" s="25">
        <v>2.8929999999999998</v>
      </c>
      <c r="U103" s="25"/>
      <c r="V103" s="112">
        <f t="shared" si="13"/>
        <v>3.4386666666666663</v>
      </c>
      <c r="W103" s="26">
        <f t="shared" si="16"/>
        <v>0.27394338891043041</v>
      </c>
      <c r="Y103" s="10">
        <v>208.09200000000001</v>
      </c>
      <c r="Z103" s="25">
        <v>148.44999999999999</v>
      </c>
      <c r="AA103" s="25">
        <v>231.69</v>
      </c>
      <c r="AB103" s="25">
        <v>189.578</v>
      </c>
      <c r="AC103" s="25">
        <v>170.45599999999999</v>
      </c>
      <c r="AD103" s="10">
        <v>176.97450000000001</v>
      </c>
      <c r="AE103" s="113">
        <f t="shared" si="17"/>
        <v>1.1758304162464084</v>
      </c>
      <c r="AL103" s="4" t="s">
        <v>4</v>
      </c>
      <c r="AM103" s="4">
        <f>MEDIAN(AM73:AM101)</f>
        <v>0.37746005046257358</v>
      </c>
      <c r="AO103" s="10">
        <v>55.137</v>
      </c>
      <c r="AP103" s="25">
        <v>127.765</v>
      </c>
      <c r="AQ103" s="25">
        <v>46.1</v>
      </c>
      <c r="AR103" s="25">
        <v>134.91900000000001</v>
      </c>
      <c r="AS103" s="25">
        <v>104.227</v>
      </c>
      <c r="AT103" s="10">
        <v>95.712749999999986</v>
      </c>
      <c r="AU103" s="113">
        <f t="shared" si="20"/>
        <v>0.57606745182851826</v>
      </c>
      <c r="AW103" s="10">
        <v>8.1920000000000002</v>
      </c>
      <c r="AX103" s="25">
        <v>11.217000000000001</v>
      </c>
      <c r="AY103" s="25">
        <v>7.5119999999999996</v>
      </c>
      <c r="AZ103" s="25">
        <v>8.3620000000000001</v>
      </c>
      <c r="BA103" s="25"/>
      <c r="BB103" s="10">
        <f t="shared" si="21"/>
        <v>9.0303333333333331</v>
      </c>
      <c r="BC103" s="113">
        <f t="shared" si="22"/>
        <v>0.907164741057916</v>
      </c>
      <c r="BE103" s="10">
        <v>171.3</v>
      </c>
      <c r="BF103" s="25">
        <v>185.35599999999999</v>
      </c>
      <c r="BG103" s="25">
        <v>188.32599999999999</v>
      </c>
      <c r="BH103" s="25">
        <v>157.69200000000001</v>
      </c>
      <c r="BI103" s="25">
        <v>176.12100000000001</v>
      </c>
      <c r="BJ103" s="10">
        <v>167.93575000000001</v>
      </c>
      <c r="BK103" s="113">
        <f t="shared" si="23"/>
        <v>1.0200329590334398</v>
      </c>
    </row>
    <row r="104" spans="1:63" x14ac:dyDescent="0.2">
      <c r="A104" s="10">
        <v>5.4050000000000002</v>
      </c>
      <c r="B104" s="25">
        <v>6.0549999999999997</v>
      </c>
      <c r="C104" s="25">
        <v>6.8620000000000001</v>
      </c>
      <c r="D104" s="25">
        <v>6.84</v>
      </c>
      <c r="E104" s="25"/>
      <c r="F104" s="112">
        <f t="shared" si="12"/>
        <v>6.5856666666666657</v>
      </c>
      <c r="G104" s="26">
        <f t="shared" si="14"/>
        <v>0.82072176949941811</v>
      </c>
      <c r="I104" s="10">
        <v>79.501000000000005</v>
      </c>
      <c r="J104" s="25">
        <v>56.868000000000002</v>
      </c>
      <c r="K104" s="25">
        <v>101.14100000000001</v>
      </c>
      <c r="L104" s="25">
        <v>85.494</v>
      </c>
      <c r="M104" s="25">
        <v>63.932000000000002</v>
      </c>
      <c r="N104" s="10">
        <v>69.09375</v>
      </c>
      <c r="O104" s="113">
        <f t="shared" si="15"/>
        <v>1.1506250565355043</v>
      </c>
      <c r="Q104" s="10">
        <v>2.0630000000000002</v>
      </c>
      <c r="R104" s="25">
        <v>1.996</v>
      </c>
      <c r="S104" s="25">
        <v>5.4720000000000004</v>
      </c>
      <c r="T104" s="25">
        <v>5.92</v>
      </c>
      <c r="U104" s="25"/>
      <c r="V104" s="112">
        <f t="shared" si="13"/>
        <v>4.4626666666666663</v>
      </c>
      <c r="W104" s="26">
        <f t="shared" si="16"/>
        <v>0.4622796534209741</v>
      </c>
      <c r="Y104" s="10">
        <v>197.78800000000001</v>
      </c>
      <c r="Z104" s="25">
        <v>141.38</v>
      </c>
      <c r="AA104" s="25">
        <v>181.035</v>
      </c>
      <c r="AB104" s="25">
        <v>204.34800000000001</v>
      </c>
      <c r="AC104" s="25">
        <v>205.99799999999999</v>
      </c>
      <c r="AD104" s="10">
        <v>175.51224999999999</v>
      </c>
      <c r="AE104" s="113">
        <f t="shared" si="17"/>
        <v>1.1269184914443295</v>
      </c>
      <c r="AL104" s="4" t="s">
        <v>5</v>
      </c>
      <c r="AM104" s="4">
        <f>STDEVA(AM73:AM101)</f>
        <v>0.23062369410865763</v>
      </c>
      <c r="AO104" s="10">
        <v>58.408000000000001</v>
      </c>
      <c r="AP104" s="25">
        <v>80.811000000000007</v>
      </c>
      <c r="AQ104" s="25">
        <v>81.233999999999995</v>
      </c>
      <c r="AR104" s="25">
        <v>90.37</v>
      </c>
      <c r="AS104" s="25">
        <v>81.41</v>
      </c>
      <c r="AT104" s="10">
        <v>76.183250000000015</v>
      </c>
      <c r="AU104" s="113">
        <f t="shared" si="20"/>
        <v>0.76667771458949296</v>
      </c>
      <c r="AW104" s="10">
        <v>1.802</v>
      </c>
      <c r="AX104" s="25">
        <v>10.231999999999999</v>
      </c>
      <c r="AY104" s="25">
        <v>8.2270000000000003</v>
      </c>
      <c r="AZ104" s="25">
        <v>6.0510000000000002</v>
      </c>
      <c r="BA104" s="25"/>
      <c r="BB104" s="10">
        <f t="shared" si="21"/>
        <v>8.17</v>
      </c>
      <c r="BC104" s="113">
        <f t="shared" si="22"/>
        <v>0.22056303549571604</v>
      </c>
      <c r="BE104" s="10">
        <v>133.404</v>
      </c>
      <c r="BF104" s="25">
        <v>176.708</v>
      </c>
      <c r="BG104" s="25">
        <v>168.35900000000001</v>
      </c>
      <c r="BH104" s="25">
        <v>141.67099999999999</v>
      </c>
      <c r="BI104" s="25">
        <v>155.971</v>
      </c>
      <c r="BJ104" s="10">
        <v>151.67825000000002</v>
      </c>
      <c r="BK104" s="113">
        <f t="shared" si="23"/>
        <v>0.87951964108235681</v>
      </c>
    </row>
    <row r="105" spans="1:63" x14ac:dyDescent="0.2">
      <c r="A105" s="10">
        <v>1.256</v>
      </c>
      <c r="B105" s="25">
        <v>6.2210000000000001</v>
      </c>
      <c r="C105" s="25">
        <v>4.2610000000000001</v>
      </c>
      <c r="D105" s="25">
        <v>4.7089999999999996</v>
      </c>
      <c r="E105" s="25"/>
      <c r="F105" s="112">
        <f t="shared" si="12"/>
        <v>5.0636666666666663</v>
      </c>
      <c r="G105" s="26">
        <f t="shared" si="14"/>
        <v>0.24804160358106775</v>
      </c>
      <c r="I105" s="10">
        <v>120.57799999999999</v>
      </c>
      <c r="J105" s="25">
        <v>129.19200000000001</v>
      </c>
      <c r="K105" s="25">
        <v>133.994</v>
      </c>
      <c r="L105" s="25">
        <v>127.97799999999999</v>
      </c>
      <c r="M105" s="25">
        <v>131.38900000000001</v>
      </c>
      <c r="N105" s="10">
        <v>122.88525000000003</v>
      </c>
      <c r="O105" s="113">
        <f t="shared" si="15"/>
        <v>0.98122435361444893</v>
      </c>
      <c r="Q105" s="10">
        <v>1.1659999999999999</v>
      </c>
      <c r="R105" s="25">
        <v>4.7320000000000002</v>
      </c>
      <c r="S105" s="25">
        <v>3.85</v>
      </c>
      <c r="T105" s="25">
        <v>5.9429999999999996</v>
      </c>
      <c r="U105" s="25"/>
      <c r="V105" s="112">
        <f t="shared" si="13"/>
        <v>4.8416666666666668</v>
      </c>
      <c r="W105" s="26">
        <f t="shared" si="16"/>
        <v>0.2408261617900172</v>
      </c>
      <c r="Y105" s="10">
        <v>213.393</v>
      </c>
      <c r="Z105" s="25">
        <v>230.494</v>
      </c>
      <c r="AA105" s="25">
        <v>192.905</v>
      </c>
      <c r="AB105" s="25">
        <v>206.79400000000001</v>
      </c>
      <c r="AC105" s="25">
        <v>236.70400000000001</v>
      </c>
      <c r="AD105" s="10">
        <v>205.53424999999999</v>
      </c>
      <c r="AE105" s="113">
        <f t="shared" si="17"/>
        <v>1.0382357198374481</v>
      </c>
      <c r="AL105" s="4" t="s">
        <v>6</v>
      </c>
      <c r="AM105" s="4">
        <f>AM104/SQRT(29)</f>
        <v>4.2825744869148141E-2</v>
      </c>
      <c r="AO105" s="10">
        <v>82.862000000000009</v>
      </c>
      <c r="AP105" s="25">
        <v>111.15900000000001</v>
      </c>
      <c r="AQ105" s="25">
        <v>110.319</v>
      </c>
      <c r="AR105" s="25">
        <v>87.337000000000003</v>
      </c>
      <c r="AS105" s="25">
        <v>124.128</v>
      </c>
      <c r="AT105" s="10">
        <v>100.86775</v>
      </c>
      <c r="AU105" s="113">
        <f t="shared" si="20"/>
        <v>0.82149150744415345</v>
      </c>
      <c r="AW105" s="10">
        <v>1.224</v>
      </c>
      <c r="AX105" s="25">
        <v>4.8259999999999996</v>
      </c>
      <c r="AY105" s="25">
        <v>7.9539999999999997</v>
      </c>
      <c r="AZ105" s="25">
        <v>7.3419999999999996</v>
      </c>
      <c r="BA105" s="25"/>
      <c r="BB105" s="10">
        <f t="shared" si="21"/>
        <v>6.7073333333333336</v>
      </c>
      <c r="BC105" s="113">
        <f t="shared" si="22"/>
        <v>0.18248683033495675</v>
      </c>
      <c r="BE105" s="10">
        <v>33.777000000000001</v>
      </c>
      <c r="BF105" s="25">
        <v>112.35599999999999</v>
      </c>
      <c r="BG105" s="25">
        <v>139.667</v>
      </c>
      <c r="BH105" s="25">
        <v>173.857</v>
      </c>
      <c r="BI105" s="25">
        <v>162.19900000000001</v>
      </c>
      <c r="BJ105" s="10">
        <v>137.45174999999998</v>
      </c>
      <c r="BK105" s="113">
        <f t="shared" si="23"/>
        <v>0.24573714048748022</v>
      </c>
    </row>
    <row r="106" spans="1:63" x14ac:dyDescent="0.2">
      <c r="A106" s="10">
        <v>6.2789999999999999</v>
      </c>
      <c r="B106" s="25">
        <v>7.0869999999999997</v>
      </c>
      <c r="C106" s="25">
        <v>6.4589999999999996</v>
      </c>
      <c r="D106" s="25">
        <v>3.3959999999999999</v>
      </c>
      <c r="E106" s="25"/>
      <c r="F106" s="112">
        <f t="shared" si="12"/>
        <v>5.6473333333333331</v>
      </c>
      <c r="G106" s="26">
        <f t="shared" si="14"/>
        <v>1.1118522016290875</v>
      </c>
      <c r="I106" s="10">
        <v>119.97999999999999</v>
      </c>
      <c r="J106" s="25">
        <v>107.277</v>
      </c>
      <c r="K106" s="25">
        <v>98.480999999999995</v>
      </c>
      <c r="L106" s="25">
        <v>174.84700000000001</v>
      </c>
      <c r="M106" s="25">
        <v>127.026</v>
      </c>
      <c r="N106" s="10">
        <v>115.89475</v>
      </c>
      <c r="O106" s="113">
        <f t="shared" si="15"/>
        <v>1.0352496553985404</v>
      </c>
      <c r="Q106" s="10">
        <v>1.704</v>
      </c>
      <c r="R106" s="25">
        <v>1.9730000000000001</v>
      </c>
      <c r="S106" s="25">
        <v>3.3639999999999999</v>
      </c>
      <c r="T106" s="25">
        <v>2.6459999999999999</v>
      </c>
      <c r="U106" s="25">
        <v>5.0679999999999996</v>
      </c>
      <c r="V106" s="112">
        <f t="shared" si="13"/>
        <v>3.2627499999999996</v>
      </c>
      <c r="W106" s="26">
        <f t="shared" si="16"/>
        <v>0.52225883074093948</v>
      </c>
      <c r="Y106" s="10">
        <v>152.98399999999998</v>
      </c>
      <c r="Z106" s="25">
        <v>171.291</v>
      </c>
      <c r="AA106" s="25">
        <v>146.59</v>
      </c>
      <c r="AB106" s="25">
        <v>217.39099999999999</v>
      </c>
      <c r="AC106" s="25">
        <v>162.10900000000001</v>
      </c>
      <c r="AD106" s="10">
        <v>165.74224999999998</v>
      </c>
      <c r="AE106" s="113">
        <f t="shared" si="17"/>
        <v>0.92302355012074466</v>
      </c>
      <c r="AO106" s="10">
        <v>157.12900000000002</v>
      </c>
      <c r="AP106" s="25">
        <v>99.825000000000003</v>
      </c>
      <c r="AQ106" s="25">
        <v>93.24</v>
      </c>
      <c r="AR106" s="25">
        <v>98.32</v>
      </c>
      <c r="AS106" s="25">
        <v>167.25800000000001</v>
      </c>
      <c r="AT106" s="10">
        <v>107.31175</v>
      </c>
      <c r="AU106" s="113">
        <f t="shared" si="20"/>
        <v>1.464229220006197</v>
      </c>
      <c r="AW106" s="10">
        <v>1.3260000000000001</v>
      </c>
      <c r="AX106" s="25">
        <v>6.3570000000000002</v>
      </c>
      <c r="AY106" s="25">
        <v>6.694</v>
      </c>
      <c r="AZ106" s="25">
        <v>9.8919999999999995</v>
      </c>
      <c r="BA106" s="25">
        <v>3.0670000000000002</v>
      </c>
      <c r="BB106" s="10">
        <f t="shared" si="21"/>
        <v>6.5024999999999995</v>
      </c>
      <c r="BC106" s="113">
        <f t="shared" si="22"/>
        <v>0.20392156862745101</v>
      </c>
      <c r="BE106" s="10">
        <v>84.977999999999994</v>
      </c>
      <c r="BF106" s="25">
        <v>113.642</v>
      </c>
      <c r="BG106" s="25">
        <v>130.851</v>
      </c>
      <c r="BH106" s="25">
        <v>123.548</v>
      </c>
      <c r="BI106" s="25">
        <v>151.65899999999999</v>
      </c>
      <c r="BJ106" s="10">
        <v>120.27900000000001</v>
      </c>
      <c r="BK106" s="113">
        <f t="shared" si="23"/>
        <v>0.70650737036390376</v>
      </c>
    </row>
    <row r="107" spans="1:63" x14ac:dyDescent="0.2">
      <c r="A107" s="10">
        <v>3.5430000000000001</v>
      </c>
      <c r="B107" s="25">
        <v>4.2610000000000001</v>
      </c>
      <c r="C107" s="25">
        <v>5.0010000000000003</v>
      </c>
      <c r="D107" s="25">
        <v>6.5709999999999997</v>
      </c>
      <c r="E107" s="25"/>
      <c r="F107" s="112">
        <f t="shared" si="12"/>
        <v>5.2776666666666667</v>
      </c>
      <c r="G107" s="26">
        <f t="shared" si="14"/>
        <v>0.67131939619781467</v>
      </c>
      <c r="I107" s="10">
        <v>138.19999999999999</v>
      </c>
      <c r="J107" s="25">
        <v>127.173</v>
      </c>
      <c r="K107" s="25">
        <v>129.715</v>
      </c>
      <c r="L107" s="25">
        <v>125.851</v>
      </c>
      <c r="M107" s="25">
        <v>99.033000000000001</v>
      </c>
      <c r="N107" s="10">
        <v>110.61000000000001</v>
      </c>
      <c r="O107" s="113">
        <f t="shared" si="15"/>
        <v>1.2494349516318595</v>
      </c>
      <c r="Q107" s="10">
        <v>2.4</v>
      </c>
      <c r="R107" s="25">
        <v>4.5220000000000002</v>
      </c>
      <c r="S107" s="25">
        <v>7.1310000000000002</v>
      </c>
      <c r="T107" s="25">
        <v>5.6740000000000004</v>
      </c>
      <c r="U107" s="25"/>
      <c r="V107" s="112">
        <f t="shared" si="13"/>
        <v>5.7756666666666669</v>
      </c>
      <c r="W107" s="26">
        <f t="shared" si="16"/>
        <v>0.41553644600911865</v>
      </c>
      <c r="Y107" s="10">
        <v>143.303</v>
      </c>
      <c r="Z107" s="25">
        <v>150.65100000000001</v>
      </c>
      <c r="AA107" s="25">
        <v>123.20699999999999</v>
      </c>
      <c r="AB107" s="25">
        <v>150.47200000000001</v>
      </c>
      <c r="AC107" s="25">
        <v>173.298</v>
      </c>
      <c r="AD107" s="10">
        <v>139.71200000000002</v>
      </c>
      <c r="AE107" s="113">
        <f t="shared" si="17"/>
        <v>1.0257028744846539</v>
      </c>
      <c r="AO107" s="10">
        <v>70.622</v>
      </c>
      <c r="AP107" s="25">
        <v>88.97</v>
      </c>
      <c r="AQ107" s="25">
        <v>84.516000000000005</v>
      </c>
      <c r="AR107" s="25">
        <v>91.977999999999994</v>
      </c>
      <c r="AS107" s="25">
        <v>80.463999999999999</v>
      </c>
      <c r="AT107" s="10">
        <v>77.707999999999998</v>
      </c>
      <c r="AU107" s="113">
        <f t="shared" si="20"/>
        <v>0.90881247747979621</v>
      </c>
      <c r="AW107" s="10">
        <v>2.1760000000000002</v>
      </c>
      <c r="AX107" s="25">
        <v>7.3419999999999996</v>
      </c>
      <c r="AY107" s="25">
        <v>9.1780000000000008</v>
      </c>
      <c r="AZ107" s="25">
        <v>3.1269999999999998</v>
      </c>
      <c r="BA107" s="25"/>
      <c r="BB107" s="10">
        <f t="shared" si="21"/>
        <v>6.5489999999999995</v>
      </c>
      <c r="BC107" s="113">
        <f t="shared" si="22"/>
        <v>0.33226446785768826</v>
      </c>
      <c r="BE107" s="10">
        <v>175.19399999999999</v>
      </c>
      <c r="BF107" s="25">
        <v>157.27000000000001</v>
      </c>
      <c r="BG107" s="25">
        <v>159.86699999999999</v>
      </c>
      <c r="BH107" s="25">
        <v>133.76900000000001</v>
      </c>
      <c r="BI107" s="25">
        <v>180.65199999999999</v>
      </c>
      <c r="BJ107" s="10">
        <v>149.70949999999999</v>
      </c>
      <c r="BK107" s="113">
        <f t="shared" si="23"/>
        <v>1.1702263383419222</v>
      </c>
    </row>
    <row r="108" spans="1:63" x14ac:dyDescent="0.2">
      <c r="A108" s="10">
        <v>5.1580000000000004</v>
      </c>
      <c r="B108" s="25">
        <v>7.266</v>
      </c>
      <c r="C108" s="25">
        <v>6.4359999999999999</v>
      </c>
      <c r="D108" s="25">
        <v>4.306</v>
      </c>
      <c r="E108" s="25"/>
      <c r="F108" s="112">
        <f t="shared" si="12"/>
        <v>6.0026666666666664</v>
      </c>
      <c r="G108" s="26">
        <f t="shared" si="14"/>
        <v>0.85928476232785433</v>
      </c>
      <c r="I108" s="10">
        <v>147.458</v>
      </c>
      <c r="J108" s="25">
        <v>201.75700000000001</v>
      </c>
      <c r="K108" s="25">
        <v>147.309</v>
      </c>
      <c r="L108" s="25">
        <v>143.32</v>
      </c>
      <c r="M108" s="25">
        <v>155.512</v>
      </c>
      <c r="N108" s="10">
        <v>151.5275</v>
      </c>
      <c r="O108" s="113">
        <f t="shared" si="15"/>
        <v>0.97314348880566226</v>
      </c>
      <c r="Q108" s="10">
        <v>3.14</v>
      </c>
      <c r="R108" s="25">
        <v>6.2119999999999997</v>
      </c>
      <c r="S108" s="25">
        <v>3.1840000000000002</v>
      </c>
      <c r="T108" s="25">
        <v>4.1260000000000003</v>
      </c>
      <c r="U108" s="25">
        <v>5.6070000000000002</v>
      </c>
      <c r="V108" s="112">
        <f t="shared" si="13"/>
        <v>4.7822500000000003</v>
      </c>
      <c r="W108" s="26">
        <f t="shared" si="16"/>
        <v>0.65659469914789059</v>
      </c>
      <c r="Y108" s="10">
        <v>124.83699999999999</v>
      </c>
      <c r="Z108" s="25">
        <v>173.33600000000001</v>
      </c>
      <c r="AA108" s="25">
        <v>154.024</v>
      </c>
      <c r="AB108" s="25">
        <v>160.41399999999999</v>
      </c>
      <c r="AC108" s="25">
        <v>202.24600000000001</v>
      </c>
      <c r="AD108" s="10">
        <v>164.18799999999999</v>
      </c>
      <c r="AE108" s="113">
        <f t="shared" si="17"/>
        <v>0.76032962214047306</v>
      </c>
      <c r="AO108" s="10">
        <v>122.339</v>
      </c>
      <c r="AP108" s="25">
        <v>157.86799999999999</v>
      </c>
      <c r="AQ108" s="25">
        <v>52.194000000000003</v>
      </c>
      <c r="AR108" s="25">
        <v>122.053</v>
      </c>
      <c r="AS108" s="25">
        <v>66.593999999999994</v>
      </c>
      <c r="AT108" s="10">
        <v>88.345249999999993</v>
      </c>
      <c r="AU108" s="113">
        <f t="shared" si="20"/>
        <v>1.3847829962561655</v>
      </c>
      <c r="AW108" s="10">
        <v>2.4809999999999999</v>
      </c>
      <c r="AX108" s="25">
        <v>6.65</v>
      </c>
      <c r="AY108" s="25">
        <v>5.9829999999999997</v>
      </c>
      <c r="AZ108" s="25">
        <v>9.3480000000000008</v>
      </c>
      <c r="BA108" s="25"/>
      <c r="BB108" s="10">
        <f t="shared" si="21"/>
        <v>7.3270000000000008</v>
      </c>
      <c r="BC108" s="113">
        <f t="shared" si="22"/>
        <v>0.33861061826122557</v>
      </c>
      <c r="BE108" s="10">
        <v>83.876999999999995</v>
      </c>
      <c r="BF108" s="25">
        <v>163.887</v>
      </c>
      <c r="BG108" s="25">
        <v>121.98699999999999</v>
      </c>
      <c r="BH108" s="25">
        <v>152.96299999999999</v>
      </c>
      <c r="BI108" s="25">
        <v>162.625</v>
      </c>
      <c r="BJ108" s="10">
        <v>141.46350000000001</v>
      </c>
      <c r="BK108" s="113">
        <f t="shared" si="23"/>
        <v>0.59292326289113439</v>
      </c>
    </row>
    <row r="109" spans="1:63" x14ac:dyDescent="0.2">
      <c r="A109" s="10">
        <v>7.36</v>
      </c>
      <c r="B109" s="25">
        <v>5.3369999999999997</v>
      </c>
      <c r="C109" s="25">
        <v>7.8490000000000002</v>
      </c>
      <c r="D109" s="25">
        <v>6.8179999999999996</v>
      </c>
      <c r="E109" s="25"/>
      <c r="F109" s="112">
        <f t="shared" si="12"/>
        <v>6.6679999999999993</v>
      </c>
      <c r="G109" s="26">
        <f t="shared" si="14"/>
        <v>1.10377924415117</v>
      </c>
      <c r="I109" s="10">
        <v>129.398</v>
      </c>
      <c r="J109" s="25">
        <v>123.435</v>
      </c>
      <c r="K109" s="25">
        <v>123.419</v>
      </c>
      <c r="L109" s="25">
        <v>134.542</v>
      </c>
      <c r="M109" s="25">
        <v>111.59699999999999</v>
      </c>
      <c r="N109" s="10">
        <v>114.81524999999999</v>
      </c>
      <c r="O109" s="113">
        <f t="shared" si="15"/>
        <v>1.1270105669760768</v>
      </c>
      <c r="Q109" s="10">
        <v>0.71799999999999997</v>
      </c>
      <c r="R109" s="25">
        <v>4.0819999999999999</v>
      </c>
      <c r="S109" s="25">
        <v>2.0630000000000002</v>
      </c>
      <c r="T109" s="25">
        <v>11.706</v>
      </c>
      <c r="U109" s="25"/>
      <c r="V109" s="112">
        <f t="shared" si="13"/>
        <v>5.950333333333333</v>
      </c>
      <c r="W109" s="26">
        <f t="shared" si="16"/>
        <v>0.12066550893507366</v>
      </c>
      <c r="Y109" s="10">
        <v>118.41499999999999</v>
      </c>
      <c r="Z109" s="25">
        <v>176.768</v>
      </c>
      <c r="AA109" s="25">
        <v>167.22800000000001</v>
      </c>
      <c r="AB109" s="25">
        <v>186.68</v>
      </c>
      <c r="AC109" s="25">
        <v>157.53399999999999</v>
      </c>
      <c r="AD109" s="10">
        <v>162.96249999999998</v>
      </c>
      <c r="AE109" s="113">
        <f t="shared" si="17"/>
        <v>0.7266395643169441</v>
      </c>
      <c r="AO109" s="10">
        <v>179.90100000000001</v>
      </c>
      <c r="AP109" s="25">
        <v>115.351</v>
      </c>
      <c r="AQ109" s="25">
        <v>132.80799999999999</v>
      </c>
      <c r="AR109" s="25">
        <v>142.17599999999999</v>
      </c>
      <c r="AS109" s="25">
        <v>143.77600000000001</v>
      </c>
      <c r="AT109" s="10">
        <v>122.59975</v>
      </c>
      <c r="AU109" s="113">
        <f t="shared" si="20"/>
        <v>1.4673847214207207</v>
      </c>
      <c r="AW109" s="10">
        <v>1.4279999999999999</v>
      </c>
      <c r="AX109" s="25">
        <v>5.2350000000000003</v>
      </c>
      <c r="AY109" s="25">
        <v>4.3849999999999998</v>
      </c>
      <c r="AZ109" s="25">
        <v>7.9539999999999997</v>
      </c>
      <c r="BA109" s="25"/>
      <c r="BB109" s="10">
        <f t="shared" si="21"/>
        <v>5.8580000000000005</v>
      </c>
      <c r="BC109" s="113">
        <f t="shared" si="22"/>
        <v>0.24376920450665754</v>
      </c>
      <c r="BE109" s="10">
        <v>71.387</v>
      </c>
      <c r="BF109" s="25">
        <v>124.383</v>
      </c>
      <c r="BG109" s="25">
        <v>186.63399999999999</v>
      </c>
      <c r="BH109" s="25">
        <v>149.94999999999999</v>
      </c>
      <c r="BI109" s="25">
        <v>142.99700000000001</v>
      </c>
      <c r="BJ109" s="10">
        <v>143.21799999999999</v>
      </c>
      <c r="BK109" s="113">
        <f t="shared" si="23"/>
        <v>0.49844991551341317</v>
      </c>
    </row>
    <row r="110" spans="1:63" x14ac:dyDescent="0.2">
      <c r="A110" s="10">
        <v>1.0960000000000001</v>
      </c>
      <c r="B110" s="25">
        <v>8.298</v>
      </c>
      <c r="C110" s="25">
        <v>10.696999999999999</v>
      </c>
      <c r="D110" s="25">
        <v>5.3369999999999997</v>
      </c>
      <c r="E110" s="25"/>
      <c r="F110" s="112">
        <f t="shared" si="12"/>
        <v>8.1106666666666651</v>
      </c>
      <c r="G110" s="26">
        <f t="shared" si="14"/>
        <v>0.13513069209271744</v>
      </c>
      <c r="I110" s="10">
        <v>126.767</v>
      </c>
      <c r="J110" s="25">
        <v>123.53400000000001</v>
      </c>
      <c r="K110" s="25">
        <v>125.08</v>
      </c>
      <c r="L110" s="25">
        <v>102.333</v>
      </c>
      <c r="M110" s="25">
        <v>112.762</v>
      </c>
      <c r="N110" s="10">
        <v>108.41425</v>
      </c>
      <c r="O110" s="113">
        <f t="shared" si="15"/>
        <v>1.1692835582038339</v>
      </c>
      <c r="Q110" s="10">
        <v>1.472</v>
      </c>
      <c r="R110" s="25">
        <v>7.2919999999999998</v>
      </c>
      <c r="S110" s="25">
        <v>3.7589999999999999</v>
      </c>
      <c r="T110" s="25">
        <v>3.827</v>
      </c>
      <c r="U110" s="25"/>
      <c r="V110" s="112">
        <f t="shared" si="13"/>
        <v>4.9593333333333334</v>
      </c>
      <c r="W110" s="26">
        <f t="shared" si="16"/>
        <v>0.29681408791504232</v>
      </c>
      <c r="Y110" s="10">
        <v>128.88800000000001</v>
      </c>
      <c r="Z110" s="25">
        <v>159.29400000000001</v>
      </c>
      <c r="AA110" s="25">
        <v>149.57</v>
      </c>
      <c r="AB110" s="25">
        <v>183.07499999999999</v>
      </c>
      <c r="AC110" s="25">
        <v>133.92699999999999</v>
      </c>
      <c r="AD110" s="10">
        <v>145.8535</v>
      </c>
      <c r="AE110" s="113">
        <f t="shared" si="17"/>
        <v>0.88368122808160243</v>
      </c>
      <c r="AO110" s="10">
        <v>99.415999999999997</v>
      </c>
      <c r="AP110" s="25">
        <v>89.906999999999996</v>
      </c>
      <c r="AQ110" s="25">
        <v>97.501999999999995</v>
      </c>
      <c r="AR110" s="25">
        <v>122.374</v>
      </c>
      <c r="AS110" s="25">
        <v>140.566</v>
      </c>
      <c r="AT110" s="10">
        <v>104.28825000000001</v>
      </c>
      <c r="AU110" s="113">
        <f t="shared" si="20"/>
        <v>0.95328093049792273</v>
      </c>
      <c r="AW110" s="10">
        <v>4.3600000000000003</v>
      </c>
      <c r="AX110" s="25">
        <v>6.391</v>
      </c>
      <c r="AY110" s="25">
        <v>6.798</v>
      </c>
      <c r="AZ110" s="25">
        <v>5.4729999999999999</v>
      </c>
      <c r="BA110" s="25">
        <v>8.6449999999999996</v>
      </c>
      <c r="BB110" s="10">
        <f t="shared" si="21"/>
        <v>6.8267499999999997</v>
      </c>
      <c r="BC110" s="113">
        <f t="shared" si="22"/>
        <v>0.63866407880763187</v>
      </c>
      <c r="BE110" s="10">
        <v>136.35400000000001</v>
      </c>
      <c r="BF110" s="25">
        <v>174.52500000000001</v>
      </c>
      <c r="BG110" s="25">
        <v>185.465</v>
      </c>
      <c r="BH110" s="25">
        <v>170.18899999999999</v>
      </c>
      <c r="BI110" s="25">
        <v>220.209</v>
      </c>
      <c r="BJ110" s="10">
        <v>179.63299999999998</v>
      </c>
      <c r="BK110" s="113">
        <f t="shared" si="23"/>
        <v>0.75906988136923637</v>
      </c>
    </row>
    <row r="111" spans="1:63" x14ac:dyDescent="0.2">
      <c r="A111" s="10">
        <v>1.929</v>
      </c>
      <c r="B111" s="25">
        <v>3.9470000000000001</v>
      </c>
      <c r="C111" s="25">
        <v>5.9649999999999999</v>
      </c>
      <c r="D111" s="25">
        <v>7.4450000000000003</v>
      </c>
      <c r="E111" s="25"/>
      <c r="F111" s="112">
        <f t="shared" si="12"/>
        <v>5.7856666666666667</v>
      </c>
      <c r="G111" s="26">
        <f t="shared" si="14"/>
        <v>0.33341015152388087</v>
      </c>
      <c r="I111" s="10">
        <v>99.001000000000005</v>
      </c>
      <c r="J111" s="25">
        <v>170.74199999999999</v>
      </c>
      <c r="K111" s="25">
        <v>120.35899999999999</v>
      </c>
      <c r="L111" s="25">
        <v>104.886</v>
      </c>
      <c r="M111" s="25">
        <v>159.76900000000001</v>
      </c>
      <c r="N111" s="10">
        <v>130.547</v>
      </c>
      <c r="O111" s="113">
        <f t="shared" si="15"/>
        <v>0.75835522838517933</v>
      </c>
      <c r="Q111" s="10">
        <v>2.4</v>
      </c>
      <c r="R111" s="25">
        <v>6.2729999999999997</v>
      </c>
      <c r="S111" s="25">
        <v>8.5830000000000002</v>
      </c>
      <c r="T111" s="25">
        <v>6.952</v>
      </c>
      <c r="U111" s="25"/>
      <c r="V111" s="112">
        <f t="shared" si="13"/>
        <v>7.269333333333333</v>
      </c>
      <c r="W111" s="26">
        <f t="shared" si="16"/>
        <v>0.33015407190022011</v>
      </c>
      <c r="Y111" s="10">
        <v>159.94399999999999</v>
      </c>
      <c r="Z111" s="25">
        <v>137.55099999999999</v>
      </c>
      <c r="AA111" s="25">
        <v>120.889</v>
      </c>
      <c r="AB111" s="25">
        <v>150.80199999999999</v>
      </c>
      <c r="AC111" s="25">
        <v>114.43600000000001</v>
      </c>
      <c r="AD111" s="10">
        <v>120.91849999999999</v>
      </c>
      <c r="AE111" s="113">
        <f t="shared" si="17"/>
        <v>1.3227421775824211</v>
      </c>
      <c r="AO111" s="10">
        <v>157.76</v>
      </c>
      <c r="AP111" s="25">
        <v>96.076999999999998</v>
      </c>
      <c r="AQ111" s="25">
        <v>86.751000000000005</v>
      </c>
      <c r="AR111" s="25">
        <v>165.708</v>
      </c>
      <c r="AS111" s="25">
        <v>95.408000000000001</v>
      </c>
      <c r="AT111" s="10">
        <v>101.15600000000001</v>
      </c>
      <c r="AU111" s="113">
        <f t="shared" si="20"/>
        <v>1.5595713551346433</v>
      </c>
      <c r="AW111" s="10">
        <v>2.1560000000000001</v>
      </c>
      <c r="AX111" s="25">
        <v>6.2510000000000003</v>
      </c>
      <c r="AY111" s="25">
        <v>8.5719999999999992</v>
      </c>
      <c r="AZ111" s="25">
        <v>8.09</v>
      </c>
      <c r="BA111" s="25">
        <v>7.1379999999999999</v>
      </c>
      <c r="BB111" s="10">
        <f t="shared" si="21"/>
        <v>7.5127500000000005</v>
      </c>
      <c r="BC111" s="113">
        <f t="shared" si="22"/>
        <v>0.28697880270207315</v>
      </c>
      <c r="BE111" s="10">
        <v>138.86000000000001</v>
      </c>
      <c r="BF111" s="25">
        <v>181.29</v>
      </c>
      <c r="BG111" s="25">
        <v>199.5</v>
      </c>
      <c r="BH111" s="25">
        <v>148.18299999999999</v>
      </c>
      <c r="BI111" s="25">
        <v>173.69499999999999</v>
      </c>
      <c r="BJ111" s="10">
        <v>167.16699999999997</v>
      </c>
      <c r="BK111" s="113">
        <f t="shared" si="23"/>
        <v>0.83066633964837577</v>
      </c>
    </row>
    <row r="112" spans="1:63" x14ac:dyDescent="0.2">
      <c r="A112" s="10">
        <v>9.06</v>
      </c>
      <c r="B112" s="25">
        <v>11.321</v>
      </c>
      <c r="C112" s="25">
        <v>11.167999999999999</v>
      </c>
      <c r="D112" s="25">
        <v>5.36</v>
      </c>
      <c r="E112" s="25"/>
      <c r="F112" s="112">
        <f t="shared" si="12"/>
        <v>9.2829999999999995</v>
      </c>
      <c r="G112" s="26">
        <f t="shared" si="14"/>
        <v>0.97597759345039325</v>
      </c>
      <c r="I112" s="10">
        <v>118.295</v>
      </c>
      <c r="J112" s="25">
        <v>100.843</v>
      </c>
      <c r="K112" s="25">
        <v>120.56100000000001</v>
      </c>
      <c r="L112" s="25">
        <v>106.59699999999999</v>
      </c>
      <c r="M112" s="25">
        <v>143.05799999999999</v>
      </c>
      <c r="N112" s="10">
        <v>108.78474999999999</v>
      </c>
      <c r="O112" s="113">
        <f t="shared" si="15"/>
        <v>1.087422639662269</v>
      </c>
      <c r="Q112" s="10">
        <v>1.631</v>
      </c>
      <c r="R112" s="25">
        <v>2.718</v>
      </c>
      <c r="S112" s="25">
        <v>9.7829999999999995</v>
      </c>
      <c r="T112" s="25">
        <v>4.7560000000000002</v>
      </c>
      <c r="U112" s="25"/>
      <c r="V112" s="112">
        <f t="shared" si="13"/>
        <v>5.7523333333333326</v>
      </c>
      <c r="W112" s="26">
        <f t="shared" si="16"/>
        <v>0.28353711537347165</v>
      </c>
      <c r="Y112" s="10">
        <v>185.404</v>
      </c>
      <c r="Z112" s="25">
        <v>132.97200000000001</v>
      </c>
      <c r="AA112" s="25">
        <v>188.20500000000001</v>
      </c>
      <c r="AB112" s="25">
        <v>140.423</v>
      </c>
      <c r="AC112" s="25">
        <v>132.661</v>
      </c>
      <c r="AD112" s="10">
        <v>139.35024999999999</v>
      </c>
      <c r="AE112" s="113">
        <f t="shared" si="17"/>
        <v>1.3304891810384267</v>
      </c>
      <c r="AO112" s="10">
        <v>83.919000000000011</v>
      </c>
      <c r="AP112" s="25">
        <v>113.79900000000001</v>
      </c>
      <c r="AQ112" s="25">
        <v>84.897000000000006</v>
      </c>
      <c r="AR112" s="25">
        <v>100.258</v>
      </c>
      <c r="AS112" s="25">
        <v>96.364000000000004</v>
      </c>
      <c r="AT112" s="10">
        <v>88.110500000000002</v>
      </c>
      <c r="AU112" s="113">
        <f t="shared" si="20"/>
        <v>0.95242905215609952</v>
      </c>
      <c r="AW112" s="10">
        <v>2.0739999999999998</v>
      </c>
      <c r="AX112" s="25">
        <v>6.73</v>
      </c>
      <c r="AY112" s="25">
        <v>3.8069999999999999</v>
      </c>
      <c r="AZ112" s="25">
        <v>8.2260000000000009</v>
      </c>
      <c r="BA112" s="25">
        <v>5.5410000000000004</v>
      </c>
      <c r="BB112" s="10">
        <f t="shared" si="21"/>
        <v>6.0760000000000005</v>
      </c>
      <c r="BC112" s="113">
        <f t="shared" si="22"/>
        <v>0.34134298880842656</v>
      </c>
      <c r="BE112" s="10">
        <v>87.878999999999991</v>
      </c>
      <c r="BF112" s="25">
        <v>161.12100000000001</v>
      </c>
      <c r="BG112" s="25">
        <v>194.06299999999999</v>
      </c>
      <c r="BH112" s="25">
        <v>181.39400000000001</v>
      </c>
      <c r="BI112" s="25">
        <v>196.66900000000001</v>
      </c>
      <c r="BJ112" s="10">
        <v>175.25375</v>
      </c>
      <c r="BK112" s="113">
        <f t="shared" si="23"/>
        <v>0.50143862827471586</v>
      </c>
    </row>
    <row r="113" spans="1:63" x14ac:dyDescent="0.2">
      <c r="A113" s="10">
        <v>5.5839999999999996</v>
      </c>
      <c r="B113" s="25">
        <v>6.1</v>
      </c>
      <c r="C113" s="25">
        <v>9.9350000000000005</v>
      </c>
      <c r="D113" s="25">
        <v>4.4400000000000004</v>
      </c>
      <c r="E113" s="25"/>
      <c r="F113" s="112">
        <f t="shared" si="12"/>
        <v>6.8250000000000002</v>
      </c>
      <c r="G113" s="26">
        <f t="shared" si="14"/>
        <v>0.81816849816849813</v>
      </c>
      <c r="I113" s="10">
        <v>120.134</v>
      </c>
      <c r="J113" s="25">
        <v>151.95500000000001</v>
      </c>
      <c r="K113" s="25">
        <v>90.673000000000002</v>
      </c>
      <c r="L113" s="25">
        <v>70.006</v>
      </c>
      <c r="M113" s="25">
        <v>131.947</v>
      </c>
      <c r="N113" s="10">
        <v>102.03625000000001</v>
      </c>
      <c r="O113" s="113">
        <f t="shared" si="15"/>
        <v>1.1773658871234487</v>
      </c>
      <c r="Q113" s="10">
        <v>1.2909999999999999</v>
      </c>
      <c r="R113" s="25">
        <v>5.2089999999999996</v>
      </c>
      <c r="S113" s="25">
        <v>3.4420000000000002</v>
      </c>
      <c r="T113" s="25">
        <v>4.5519999999999996</v>
      </c>
      <c r="U113" s="25"/>
      <c r="V113" s="112">
        <f t="shared" si="13"/>
        <v>4.4009999999999998</v>
      </c>
      <c r="W113" s="26">
        <f t="shared" si="16"/>
        <v>0.29334242217677803</v>
      </c>
      <c r="Y113" s="10">
        <v>205.85499999999999</v>
      </c>
      <c r="Z113" s="25">
        <v>291.52800000000002</v>
      </c>
      <c r="AA113" s="25">
        <v>159.73099999999999</v>
      </c>
      <c r="AB113" s="25">
        <v>223.626</v>
      </c>
      <c r="AC113" s="25">
        <v>224.93199999999999</v>
      </c>
      <c r="AD113" s="10">
        <v>216.87524999999999</v>
      </c>
      <c r="AE113" s="113">
        <f t="shared" si="17"/>
        <v>0.94918622572193001</v>
      </c>
      <c r="AO113" s="10">
        <v>105.021</v>
      </c>
      <c r="AP113" s="25">
        <v>84.703000000000003</v>
      </c>
      <c r="AQ113" s="25">
        <v>122.282</v>
      </c>
      <c r="AR113" s="25">
        <v>128.41399999999999</v>
      </c>
      <c r="AS113" s="25">
        <v>117.917</v>
      </c>
      <c r="AT113" s="10">
        <v>104.58200000000001</v>
      </c>
      <c r="AU113" s="113">
        <f t="shared" si="20"/>
        <v>1.0041976630777762</v>
      </c>
      <c r="AW113" s="10">
        <v>2.2429999999999999</v>
      </c>
      <c r="AX113" s="25">
        <v>4.0110000000000001</v>
      </c>
      <c r="AY113" s="25">
        <v>3.6030000000000002</v>
      </c>
      <c r="AZ113" s="25">
        <v>11.285</v>
      </c>
      <c r="BA113" s="25"/>
      <c r="BB113" s="10">
        <f t="shared" si="21"/>
        <v>6.299666666666667</v>
      </c>
      <c r="BC113" s="113">
        <f t="shared" si="22"/>
        <v>0.35605058468702044</v>
      </c>
      <c r="BE113" s="10">
        <v>98.951999999999998</v>
      </c>
      <c r="BF113" s="25">
        <v>160.74799999999999</v>
      </c>
      <c r="BG113" s="25">
        <v>155.125</v>
      </c>
      <c r="BH113" s="25">
        <v>136.1</v>
      </c>
      <c r="BI113" s="25">
        <v>179.625</v>
      </c>
      <c r="BJ113" s="10">
        <v>148.8965</v>
      </c>
      <c r="BK113" s="113">
        <f t="shared" si="23"/>
        <v>0.66456901270345503</v>
      </c>
    </row>
    <row r="114" spans="1:63" x14ac:dyDescent="0.2">
      <c r="A114" s="10">
        <v>0.56100000000000005</v>
      </c>
      <c r="B114" s="25">
        <v>7.827</v>
      </c>
      <c r="C114" s="25">
        <v>6.9969999999999999</v>
      </c>
      <c r="D114" s="25">
        <v>8.141</v>
      </c>
      <c r="E114" s="25"/>
      <c r="F114" s="112">
        <f t="shared" si="12"/>
        <v>7.6550000000000002</v>
      </c>
      <c r="G114" s="26">
        <f t="shared" si="14"/>
        <v>7.3285434356629653E-2</v>
      </c>
      <c r="I114" s="10">
        <v>99.080000000000013</v>
      </c>
      <c r="J114" s="25">
        <v>68.721000000000004</v>
      </c>
      <c r="K114" s="25">
        <v>157.559</v>
      </c>
      <c r="L114" s="25">
        <v>148.41200000000001</v>
      </c>
      <c r="M114" s="25">
        <v>190.72399999999999</v>
      </c>
      <c r="N114" s="10">
        <v>130.93899999999999</v>
      </c>
      <c r="O114" s="113">
        <f t="shared" si="15"/>
        <v>0.75668822886993192</v>
      </c>
      <c r="Q114" s="10">
        <v>1.4039999999999999</v>
      </c>
      <c r="R114" s="25">
        <v>2.6949999999999998</v>
      </c>
      <c r="S114" s="25">
        <v>1.4950000000000001</v>
      </c>
      <c r="T114" s="25">
        <v>2.3330000000000002</v>
      </c>
      <c r="U114" s="25"/>
      <c r="V114" s="112">
        <f t="shared" si="13"/>
        <v>2.1743333333333332</v>
      </c>
      <c r="W114" s="26">
        <f t="shared" si="16"/>
        <v>0.64571516173539778</v>
      </c>
      <c r="Y114" s="10">
        <v>123.916</v>
      </c>
      <c r="Z114" s="25">
        <v>141.98500000000001</v>
      </c>
      <c r="AA114" s="25">
        <v>168.42500000000001</v>
      </c>
      <c r="AB114" s="25">
        <v>125.611</v>
      </c>
      <c r="AC114" s="25">
        <v>198.613</v>
      </c>
      <c r="AD114" s="10">
        <v>150.24250000000001</v>
      </c>
      <c r="AE114" s="113">
        <f t="shared" si="17"/>
        <v>0.82477328319217258</v>
      </c>
      <c r="AO114" s="10">
        <v>118.011</v>
      </c>
      <c r="AP114" s="25">
        <v>64.75</v>
      </c>
      <c r="AQ114" s="25">
        <v>92.71</v>
      </c>
      <c r="AR114" s="25">
        <v>67.844999999999999</v>
      </c>
      <c r="AS114" s="25">
        <v>123.89100000000001</v>
      </c>
      <c r="AT114" s="10">
        <v>79.577999999999989</v>
      </c>
      <c r="AU114" s="113">
        <f t="shared" si="20"/>
        <v>1.482960114604539</v>
      </c>
      <c r="AW114" s="10">
        <v>0.64600000000000002</v>
      </c>
      <c r="AX114" s="25">
        <v>6.2210000000000001</v>
      </c>
      <c r="AY114" s="25">
        <v>5.1669999999999998</v>
      </c>
      <c r="AZ114" s="25">
        <v>6.2549999999999999</v>
      </c>
      <c r="BA114" s="25"/>
      <c r="BB114" s="10">
        <f t="shared" si="21"/>
        <v>5.8810000000000002</v>
      </c>
      <c r="BC114" s="113">
        <f t="shared" si="22"/>
        <v>0.10984526441081449</v>
      </c>
      <c r="BE114" s="10">
        <v>80.393999999999991</v>
      </c>
      <c r="BF114" s="25">
        <v>123.267</v>
      </c>
      <c r="BG114" s="25">
        <v>155.64099999999999</v>
      </c>
      <c r="BH114" s="25">
        <v>131.32499999999999</v>
      </c>
      <c r="BI114" s="25">
        <v>195.39400000000001</v>
      </c>
      <c r="BJ114" s="10">
        <v>142.81074999999998</v>
      </c>
      <c r="BK114" s="113">
        <f t="shared" si="23"/>
        <v>0.56294081502968085</v>
      </c>
    </row>
    <row r="115" spans="1:63" x14ac:dyDescent="0.2">
      <c r="A115" s="10">
        <v>9.0830000000000002</v>
      </c>
      <c r="B115" s="25">
        <v>4.351</v>
      </c>
      <c r="C115" s="25">
        <v>9.0150000000000006</v>
      </c>
      <c r="D115" s="25">
        <v>6.4359999999999999</v>
      </c>
      <c r="E115" s="25"/>
      <c r="F115" s="112">
        <f t="shared" si="12"/>
        <v>6.6006666666666662</v>
      </c>
      <c r="G115" s="26">
        <f t="shared" si="14"/>
        <v>1.3760731239268762</v>
      </c>
      <c r="I115" s="10">
        <v>96.551000000000002</v>
      </c>
      <c r="J115" s="25">
        <v>132.41300000000001</v>
      </c>
      <c r="K115" s="25">
        <v>116.018</v>
      </c>
      <c r="L115" s="25">
        <v>107.119</v>
      </c>
      <c r="M115" s="25">
        <v>126.864</v>
      </c>
      <c r="N115" s="10">
        <v>111.3505</v>
      </c>
      <c r="O115" s="113">
        <f t="shared" si="15"/>
        <v>0.86709085275773345</v>
      </c>
      <c r="Q115" s="10">
        <v>1.0640000000000001</v>
      </c>
      <c r="R115" s="25">
        <v>4.9820000000000002</v>
      </c>
      <c r="S115" s="25">
        <v>5.3440000000000003</v>
      </c>
      <c r="T115" s="25">
        <v>2.8079999999999998</v>
      </c>
      <c r="U115" s="25"/>
      <c r="V115" s="112">
        <f t="shared" si="13"/>
        <v>4.3780000000000001</v>
      </c>
      <c r="W115" s="26">
        <f t="shared" si="16"/>
        <v>0.24303334856098677</v>
      </c>
      <c r="Y115" s="10">
        <v>139.40199999999999</v>
      </c>
      <c r="Z115" s="25">
        <v>128.71100000000001</v>
      </c>
      <c r="AA115" s="25">
        <v>151.928</v>
      </c>
      <c r="AB115" s="25">
        <v>178.99</v>
      </c>
      <c r="AC115" s="25">
        <v>145.417</v>
      </c>
      <c r="AD115" s="10">
        <v>143.96250000000001</v>
      </c>
      <c r="AE115" s="113">
        <f t="shared" si="17"/>
        <v>0.96832161153078045</v>
      </c>
      <c r="AO115" s="10">
        <v>103.22799999999999</v>
      </c>
      <c r="AP115" s="25">
        <v>106.2</v>
      </c>
      <c r="AQ115" s="25">
        <v>90.171000000000006</v>
      </c>
      <c r="AR115" s="25">
        <v>58.866999999999997</v>
      </c>
      <c r="AS115" s="25">
        <v>110.877</v>
      </c>
      <c r="AT115" s="10">
        <v>82.290750000000003</v>
      </c>
      <c r="AU115" s="113">
        <f t="shared" si="20"/>
        <v>1.2544301759310736</v>
      </c>
      <c r="AW115" s="10">
        <v>1.36</v>
      </c>
      <c r="AX115" s="25">
        <v>4.5549999999999997</v>
      </c>
      <c r="AY115" s="25">
        <v>6.7640000000000002</v>
      </c>
      <c r="AZ115" s="25">
        <v>4.9630000000000001</v>
      </c>
      <c r="BA115" s="25"/>
      <c r="BB115" s="10">
        <f t="shared" si="21"/>
        <v>5.4273333333333333</v>
      </c>
      <c r="BC115" s="113">
        <f t="shared" si="22"/>
        <v>0.25058346640461859</v>
      </c>
      <c r="BE115" s="10">
        <v>96.224000000000004</v>
      </c>
      <c r="BF115" s="25">
        <v>186.64500000000001</v>
      </c>
      <c r="BG115" s="25">
        <v>169.351</v>
      </c>
      <c r="BH115" s="25">
        <v>164.39599999999999</v>
      </c>
      <c r="BI115" s="25">
        <v>148.19900000000001</v>
      </c>
      <c r="BJ115" s="10">
        <v>157.68474999999998</v>
      </c>
      <c r="BK115" s="113">
        <f t="shared" si="23"/>
        <v>0.61023022200942079</v>
      </c>
    </row>
    <row r="116" spans="1:63" x14ac:dyDescent="0.2">
      <c r="A116" s="10">
        <v>3.2970000000000002</v>
      </c>
      <c r="B116" s="25">
        <v>3.476</v>
      </c>
      <c r="C116" s="25">
        <v>9.4469999999999992</v>
      </c>
      <c r="D116" s="25">
        <v>3.2970000000000002</v>
      </c>
      <c r="E116" s="25"/>
      <c r="F116" s="112">
        <f t="shared" si="12"/>
        <v>5.4066666666666663</v>
      </c>
      <c r="G116" s="26">
        <f t="shared" si="14"/>
        <v>0.60980271270037001</v>
      </c>
      <c r="I116" s="10">
        <v>102.22</v>
      </c>
      <c r="J116" s="25">
        <v>120.855</v>
      </c>
      <c r="K116" s="25">
        <v>106.60899999999999</v>
      </c>
      <c r="L116" s="25">
        <v>90.23</v>
      </c>
      <c r="M116" s="25">
        <v>139.304</v>
      </c>
      <c r="N116" s="10">
        <v>104.24950000000001</v>
      </c>
      <c r="O116" s="113">
        <f t="shared" si="15"/>
        <v>0.98053228073036314</v>
      </c>
      <c r="Q116" s="10">
        <v>3.0350000000000001</v>
      </c>
      <c r="R116" s="25">
        <v>2.5139999999999998</v>
      </c>
      <c r="S116" s="25">
        <v>5.4269999999999996</v>
      </c>
      <c r="T116" s="25">
        <v>6.1820000000000004</v>
      </c>
      <c r="U116" s="25"/>
      <c r="V116" s="112">
        <f t="shared" si="13"/>
        <v>4.7076666666666664</v>
      </c>
      <c r="W116" s="26">
        <f t="shared" si="16"/>
        <v>0.64469305388373577</v>
      </c>
      <c r="Y116" s="10">
        <v>110.059</v>
      </c>
      <c r="Z116" s="25">
        <v>166.77199999999999</v>
      </c>
      <c r="AA116" s="25">
        <v>195.352</v>
      </c>
      <c r="AB116" s="25">
        <v>205.12799999999999</v>
      </c>
      <c r="AC116" s="25">
        <v>171.71799999999999</v>
      </c>
      <c r="AD116" s="10">
        <v>177.48449999999997</v>
      </c>
      <c r="AE116" s="113">
        <f t="shared" si="17"/>
        <v>0.62010485422670725</v>
      </c>
      <c r="AO116" s="10">
        <v>107.161</v>
      </c>
      <c r="AP116" s="25">
        <v>83.388999999999996</v>
      </c>
      <c r="AQ116" s="25">
        <v>85.111000000000004</v>
      </c>
      <c r="AR116" s="25">
        <v>109.224</v>
      </c>
      <c r="AS116" s="25">
        <v>107.325</v>
      </c>
      <c r="AT116" s="10">
        <v>87.54025</v>
      </c>
      <c r="AU116" s="113">
        <f t="shared" si="20"/>
        <v>1.2241340411981918</v>
      </c>
      <c r="AW116" s="10">
        <v>1.224</v>
      </c>
      <c r="AX116" s="25">
        <v>7.1379999999999999</v>
      </c>
      <c r="AY116" s="25">
        <v>3.6709999999999998</v>
      </c>
      <c r="AZ116" s="25">
        <v>6.4589999999999996</v>
      </c>
      <c r="BA116" s="25"/>
      <c r="BB116" s="10">
        <f t="shared" si="21"/>
        <v>5.7560000000000002</v>
      </c>
      <c r="BC116" s="113">
        <f t="shared" si="22"/>
        <v>0.21264767199444057</v>
      </c>
      <c r="BE116" s="10">
        <v>170.80799999999999</v>
      </c>
      <c r="BF116" s="25">
        <v>193.60599999999999</v>
      </c>
      <c r="BG116" s="25">
        <v>188.40299999999999</v>
      </c>
      <c r="BH116" s="25">
        <v>161.66499999999999</v>
      </c>
      <c r="BI116" s="25">
        <v>187.459</v>
      </c>
      <c r="BJ116" s="10">
        <v>173.79025000000001</v>
      </c>
      <c r="BK116" s="113">
        <f t="shared" si="23"/>
        <v>0.98283994642967587</v>
      </c>
    </row>
    <row r="117" spans="1:63" x14ac:dyDescent="0.2">
      <c r="A117" s="10">
        <v>1.772</v>
      </c>
      <c r="B117" s="25">
        <v>4.7770000000000001</v>
      </c>
      <c r="C117" s="25">
        <v>3.8119999999999998</v>
      </c>
      <c r="D117" s="25">
        <v>6.077</v>
      </c>
      <c r="E117" s="25"/>
      <c r="F117" s="112">
        <f t="shared" si="12"/>
        <v>4.8886666666666665</v>
      </c>
      <c r="G117" s="26">
        <f t="shared" si="14"/>
        <v>0.3624710214100641</v>
      </c>
      <c r="I117" s="10">
        <v>112.724</v>
      </c>
      <c r="J117" s="25">
        <v>110.307</v>
      </c>
      <c r="K117" s="25">
        <v>144.351</v>
      </c>
      <c r="L117" s="25">
        <v>142.304</v>
      </c>
      <c r="M117" s="25">
        <v>102.804</v>
      </c>
      <c r="N117" s="10">
        <v>114.17649999999999</v>
      </c>
      <c r="O117" s="113">
        <f t="shared" si="15"/>
        <v>0.98727846798596919</v>
      </c>
      <c r="Q117" s="10">
        <v>2.6269999999999998</v>
      </c>
      <c r="R117" s="25">
        <v>2.6269999999999998</v>
      </c>
      <c r="S117" s="25">
        <v>6.984</v>
      </c>
      <c r="T117" s="25">
        <v>3.6230000000000002</v>
      </c>
      <c r="U117" s="25"/>
      <c r="V117" s="112">
        <f t="shared" si="13"/>
        <v>4.4113333333333342</v>
      </c>
      <c r="W117" s="26">
        <f t="shared" si="16"/>
        <v>0.59551156113042147</v>
      </c>
      <c r="Y117" s="10">
        <v>130.25</v>
      </c>
      <c r="Z117" s="25">
        <v>169.45699999999999</v>
      </c>
      <c r="AA117" s="25">
        <v>128.66499999999999</v>
      </c>
      <c r="AB117" s="25">
        <v>139.755</v>
      </c>
      <c r="AC117" s="25">
        <v>128.63499999999999</v>
      </c>
      <c r="AD117" s="10">
        <v>129.66699999999997</v>
      </c>
      <c r="AE117" s="113">
        <f t="shared" si="17"/>
        <v>1.004496132400688</v>
      </c>
      <c r="AO117" s="10">
        <v>54.006</v>
      </c>
      <c r="AP117" s="25">
        <v>120.134</v>
      </c>
      <c r="AQ117" s="25">
        <v>125.684</v>
      </c>
      <c r="AR117" s="25">
        <v>93.644999999999996</v>
      </c>
      <c r="AS117" s="25">
        <v>109.321</v>
      </c>
      <c r="AT117" s="10">
        <v>103.364</v>
      </c>
      <c r="AU117" s="113">
        <f t="shared" si="20"/>
        <v>0.52248365001354435</v>
      </c>
      <c r="AW117" s="10">
        <v>1.7</v>
      </c>
      <c r="AX117" s="25">
        <v>4.4189999999999996</v>
      </c>
      <c r="AY117" s="25">
        <v>4.7939999999999996</v>
      </c>
      <c r="AZ117" s="25">
        <v>4.827</v>
      </c>
      <c r="BA117" s="25"/>
      <c r="BB117" s="10">
        <f t="shared" si="21"/>
        <v>4.68</v>
      </c>
      <c r="BC117" s="113">
        <f t="shared" si="22"/>
        <v>0.36324786324786323</v>
      </c>
      <c r="BE117" s="10">
        <v>40.804000000000002</v>
      </c>
      <c r="BF117" s="25">
        <v>132.30500000000001</v>
      </c>
      <c r="BG117" s="25">
        <v>144.762</v>
      </c>
      <c r="BH117" s="25">
        <v>109.461</v>
      </c>
      <c r="BI117" s="25">
        <v>134.09299999999999</v>
      </c>
      <c r="BJ117" s="10">
        <v>119.27624999999999</v>
      </c>
      <c r="BK117" s="113">
        <f t="shared" si="23"/>
        <v>0.34209660347303011</v>
      </c>
    </row>
    <row r="118" spans="1:63" x14ac:dyDescent="0.2">
      <c r="A118" s="10">
        <v>5.915</v>
      </c>
      <c r="B118" s="25">
        <v>4.298</v>
      </c>
      <c r="C118" s="25">
        <v>4.2389999999999999</v>
      </c>
      <c r="D118" s="25">
        <v>8.3443000000000005</v>
      </c>
      <c r="E118" s="25"/>
      <c r="F118" s="112">
        <f t="shared" si="12"/>
        <v>5.6270999999999995</v>
      </c>
      <c r="G118" s="26">
        <f t="shared" si="14"/>
        <v>1.0511631213235948</v>
      </c>
      <c r="I118" s="3">
        <v>155.738</v>
      </c>
      <c r="J118" s="29">
        <v>129.47499999999999</v>
      </c>
      <c r="K118" s="29">
        <v>150.82900000000001</v>
      </c>
      <c r="L118" s="29">
        <v>116.205</v>
      </c>
      <c r="M118" s="29">
        <v>152.05600000000001</v>
      </c>
      <c r="N118" s="3">
        <v>128.73724999999999</v>
      </c>
      <c r="O118" s="116">
        <f t="shared" si="15"/>
        <v>1.2097353330135607</v>
      </c>
      <c r="Q118" s="10">
        <v>3.125</v>
      </c>
      <c r="R118" s="25">
        <v>7.4509999999999996</v>
      </c>
      <c r="S118" s="25">
        <v>6.7030000000000003</v>
      </c>
      <c r="T118" s="25">
        <v>8.0169999999999995</v>
      </c>
      <c r="U118" s="25"/>
      <c r="V118" s="112">
        <f t="shared" si="13"/>
        <v>7.3903333333333334</v>
      </c>
      <c r="W118" s="26">
        <f t="shared" si="16"/>
        <v>0.42284966848585992</v>
      </c>
      <c r="Y118" s="10">
        <v>140.845</v>
      </c>
      <c r="Z118" s="25">
        <v>164.52699999999999</v>
      </c>
      <c r="AA118" s="25">
        <v>143.81800000000001</v>
      </c>
      <c r="AB118" s="25">
        <v>149.529</v>
      </c>
      <c r="AC118" s="25">
        <v>126.80200000000001</v>
      </c>
      <c r="AD118" s="10">
        <v>137.577</v>
      </c>
      <c r="AE118" s="113">
        <f t="shared" si="17"/>
        <v>1.0237539705037906</v>
      </c>
      <c r="AO118" s="10">
        <v>108.587</v>
      </c>
      <c r="AP118" s="25">
        <v>104.97</v>
      </c>
      <c r="AQ118" s="25">
        <v>100.93600000000001</v>
      </c>
      <c r="AR118" s="25">
        <v>132.47200000000001</v>
      </c>
      <c r="AS118" s="25">
        <v>115.06399999999999</v>
      </c>
      <c r="AT118" s="10">
        <v>104.01950000000001</v>
      </c>
      <c r="AU118" s="113">
        <f t="shared" si="20"/>
        <v>1.0439100360990006</v>
      </c>
      <c r="AW118" s="10">
        <v>3.399</v>
      </c>
      <c r="AX118" s="25">
        <v>6.8170000000000002</v>
      </c>
      <c r="AY118" s="25">
        <v>4.9630000000000001</v>
      </c>
      <c r="AZ118" s="25">
        <v>12.475</v>
      </c>
      <c r="BA118" s="25"/>
      <c r="BB118" s="10">
        <f t="shared" si="21"/>
        <v>8.0850000000000009</v>
      </c>
      <c r="BC118" s="113">
        <f t="shared" si="22"/>
        <v>0.42040816326530606</v>
      </c>
      <c r="BE118" s="10">
        <v>54.033999999999999</v>
      </c>
      <c r="BF118" s="25">
        <v>130.435</v>
      </c>
      <c r="BG118" s="25">
        <v>162.02500000000001</v>
      </c>
      <c r="BH118" s="25">
        <v>195.774</v>
      </c>
      <c r="BI118" s="25">
        <v>117.374</v>
      </c>
      <c r="BJ118" s="10">
        <v>142.81</v>
      </c>
      <c r="BK118" s="113">
        <f t="shared" si="23"/>
        <v>0.37836285974371542</v>
      </c>
    </row>
    <row r="119" spans="1:63" x14ac:dyDescent="0.2">
      <c r="A119" s="10">
        <v>5.9379999999999997</v>
      </c>
      <c r="B119" s="25">
        <v>4.9340000000000002</v>
      </c>
      <c r="C119" s="25">
        <v>2.31</v>
      </c>
      <c r="D119" s="25">
        <v>3.7</v>
      </c>
      <c r="E119" s="25"/>
      <c r="F119" s="112">
        <f t="shared" si="12"/>
        <v>3.6479999999999997</v>
      </c>
      <c r="G119" s="26">
        <f t="shared" si="14"/>
        <v>1.6277412280701755</v>
      </c>
      <c r="N119" s="5" t="s">
        <v>2</v>
      </c>
      <c r="O119" s="5">
        <f>AVERAGE(O73:O118)</f>
        <v>1.0104554064075379</v>
      </c>
      <c r="Q119" s="10">
        <v>0.72499999999999998</v>
      </c>
      <c r="R119" s="25">
        <v>10.983000000000001</v>
      </c>
      <c r="S119" s="25">
        <v>7.609</v>
      </c>
      <c r="T119" s="25">
        <v>5.1130000000000004</v>
      </c>
      <c r="U119" s="25"/>
      <c r="V119" s="112">
        <f t="shared" si="13"/>
        <v>7.9016666666666664</v>
      </c>
      <c r="W119" s="26">
        <f t="shared" si="16"/>
        <v>9.175279476903607E-2</v>
      </c>
      <c r="Y119" s="10">
        <v>166.10599999999999</v>
      </c>
      <c r="Z119" s="25">
        <v>185.029</v>
      </c>
      <c r="AA119" s="25">
        <v>145.142</v>
      </c>
      <c r="AB119" s="25">
        <v>185.434</v>
      </c>
      <c r="AC119" s="25">
        <v>142.52199999999999</v>
      </c>
      <c r="AD119" s="10">
        <v>156.03874999999999</v>
      </c>
      <c r="AE119" s="113">
        <f t="shared" si="17"/>
        <v>1.0645176278328301</v>
      </c>
      <c r="AO119" s="10">
        <v>69.102999999999994</v>
      </c>
      <c r="AP119" s="25">
        <v>100.92100000000001</v>
      </c>
      <c r="AQ119" s="25">
        <v>132.137</v>
      </c>
      <c r="AR119" s="25">
        <v>79.858000000000004</v>
      </c>
      <c r="AS119" s="25">
        <v>139.54300000000001</v>
      </c>
      <c r="AT119" s="10">
        <v>103.58374999999999</v>
      </c>
      <c r="AU119" s="113">
        <f t="shared" si="20"/>
        <v>0.66712201479479161</v>
      </c>
      <c r="AW119" s="10">
        <v>1.923</v>
      </c>
      <c r="AX119" s="25">
        <v>8.0220000000000002</v>
      </c>
      <c r="AY119" s="25">
        <v>4.827</v>
      </c>
      <c r="AZ119" s="25">
        <v>6.4930000000000003</v>
      </c>
      <c r="BA119" s="25"/>
      <c r="BB119" s="10">
        <f t="shared" si="21"/>
        <v>6.4473333333333329</v>
      </c>
      <c r="BC119" s="113">
        <f t="shared" si="22"/>
        <v>0.29826284768896705</v>
      </c>
      <c r="BE119" s="10">
        <v>114.13999999999999</v>
      </c>
      <c r="BF119" s="25">
        <v>198.172</v>
      </c>
      <c r="BG119" s="25">
        <v>138.99</v>
      </c>
      <c r="BH119" s="25">
        <v>206.37</v>
      </c>
      <c r="BI119" s="25">
        <v>140.517</v>
      </c>
      <c r="BJ119" s="10">
        <v>163.82624999999999</v>
      </c>
      <c r="BK119" s="113">
        <f t="shared" si="23"/>
        <v>0.69671374398180996</v>
      </c>
    </row>
    <row r="120" spans="1:63" x14ac:dyDescent="0.2">
      <c r="A120" s="10">
        <v>8.0730000000000004</v>
      </c>
      <c r="B120" s="25">
        <v>4.6749999999999998</v>
      </c>
      <c r="C120" s="25">
        <v>6.7729999999999997</v>
      </c>
      <c r="D120" s="25">
        <v>3.7149999999999999</v>
      </c>
      <c r="E120" s="25"/>
      <c r="F120" s="112">
        <f t="shared" si="12"/>
        <v>5.0543333333333331</v>
      </c>
      <c r="G120" s="26">
        <f t="shared" si="14"/>
        <v>1.5972432895864936</v>
      </c>
      <c r="N120" s="4" t="s">
        <v>4</v>
      </c>
      <c r="O120" s="4">
        <f>MEDIAN(O73:O118)</f>
        <v>1.0161363275869091</v>
      </c>
      <c r="Q120" s="10">
        <v>1.766</v>
      </c>
      <c r="R120" s="25">
        <v>5.2089999999999996</v>
      </c>
      <c r="S120" s="25">
        <v>4.1440000000000001</v>
      </c>
      <c r="T120" s="25">
        <v>4.6879999999999997</v>
      </c>
      <c r="U120" s="25"/>
      <c r="V120" s="112">
        <f t="shared" si="13"/>
        <v>4.6803333333333335</v>
      </c>
      <c r="W120" s="26">
        <f t="shared" si="16"/>
        <v>0.37732355245352894</v>
      </c>
      <c r="Y120" s="10">
        <v>108.735</v>
      </c>
      <c r="Z120" s="25">
        <v>151.625</v>
      </c>
      <c r="AA120" s="25">
        <v>142.46799999999999</v>
      </c>
      <c r="AB120" s="25">
        <v>163.54499999999999</v>
      </c>
      <c r="AC120" s="25">
        <v>140.803</v>
      </c>
      <c r="AD120" s="10">
        <v>141.84724999999997</v>
      </c>
      <c r="AE120" s="113">
        <f t="shared" si="17"/>
        <v>0.76656403278879226</v>
      </c>
      <c r="AO120" s="10">
        <v>43.757000000000005</v>
      </c>
      <c r="AP120" s="25">
        <v>100.867</v>
      </c>
      <c r="AQ120" s="25">
        <v>82.213999999999999</v>
      </c>
      <c r="AR120" s="25">
        <v>109.363</v>
      </c>
      <c r="AS120" s="25">
        <v>98.590999999999994</v>
      </c>
      <c r="AT120" s="10">
        <v>85.888750000000002</v>
      </c>
      <c r="AU120" s="113">
        <f t="shared" si="20"/>
        <v>0.50946136717556145</v>
      </c>
      <c r="AW120" s="10">
        <v>0.78200000000000003</v>
      </c>
      <c r="AX120" s="25">
        <v>8.0220000000000002</v>
      </c>
      <c r="AY120" s="25">
        <v>5.5410000000000004</v>
      </c>
      <c r="AZ120" s="25">
        <v>5.5750000000000002</v>
      </c>
      <c r="BA120" s="25"/>
      <c r="BB120" s="10">
        <f t="shared" si="21"/>
        <v>6.3793333333333342</v>
      </c>
      <c r="BC120" s="113">
        <f t="shared" si="22"/>
        <v>0.12258334204201064</v>
      </c>
      <c r="BE120" s="10">
        <v>89.311999999999998</v>
      </c>
      <c r="BF120" s="25">
        <v>184.81399999999999</v>
      </c>
      <c r="BG120" s="25">
        <v>182.12700000000001</v>
      </c>
      <c r="BH120" s="25">
        <v>152.89699999999999</v>
      </c>
      <c r="BI120" s="25">
        <v>167.547</v>
      </c>
      <c r="BJ120" s="10">
        <v>163.32425000000001</v>
      </c>
      <c r="BK120" s="113">
        <f t="shared" si="23"/>
        <v>0.54683857418601334</v>
      </c>
    </row>
    <row r="121" spans="1:63" x14ac:dyDescent="0.2">
      <c r="A121" s="3">
        <v>3.0049999999999999</v>
      </c>
      <c r="B121" s="29">
        <v>5.9649999999999999</v>
      </c>
      <c r="C121" s="29">
        <v>4.1260000000000003</v>
      </c>
      <c r="D121" s="29">
        <v>5.4139999999999997</v>
      </c>
      <c r="E121" s="29"/>
      <c r="F121" s="114">
        <f t="shared" si="12"/>
        <v>5.1683333333333339</v>
      </c>
      <c r="G121" s="30">
        <f t="shared" si="14"/>
        <v>0.58142534666236689</v>
      </c>
      <c r="N121" s="4" t="s">
        <v>5</v>
      </c>
      <c r="O121" s="4">
        <f>STDEVA(O73:O118)</f>
        <v>0.12940372205270323</v>
      </c>
      <c r="Q121" s="10">
        <v>3.1930000000000001</v>
      </c>
      <c r="R121" s="25">
        <v>5.6219999999999999</v>
      </c>
      <c r="S121" s="25">
        <v>6.6130000000000004</v>
      </c>
      <c r="T121" s="25">
        <v>7.6390000000000002</v>
      </c>
      <c r="U121" s="25"/>
      <c r="V121" s="112">
        <f t="shared" si="13"/>
        <v>6.6246666666666663</v>
      </c>
      <c r="W121" s="26">
        <f t="shared" si="16"/>
        <v>0.48198651504478218</v>
      </c>
      <c r="Y121" s="10">
        <v>94.037999999999997</v>
      </c>
      <c r="Z121" s="25">
        <v>185.63800000000001</v>
      </c>
      <c r="AA121" s="25">
        <v>144.892</v>
      </c>
      <c r="AB121" s="25">
        <v>141.976</v>
      </c>
      <c r="AC121" s="25">
        <v>129.339</v>
      </c>
      <c r="AD121" s="10">
        <v>139.81725</v>
      </c>
      <c r="AE121" s="113">
        <f t="shared" si="17"/>
        <v>0.67257795443695245</v>
      </c>
      <c r="AO121" s="10">
        <v>151.625</v>
      </c>
      <c r="AP121" s="25">
        <v>107.753</v>
      </c>
      <c r="AQ121" s="25">
        <v>131.636</v>
      </c>
      <c r="AR121" s="25">
        <v>130.64099999999999</v>
      </c>
      <c r="AS121" s="25">
        <v>225.84700000000001</v>
      </c>
      <c r="AT121" s="10">
        <v>141.62924999999998</v>
      </c>
      <c r="AU121" s="113">
        <f t="shared" si="20"/>
        <v>1.0705768758925152</v>
      </c>
      <c r="AW121" s="10">
        <v>1.0880000000000001</v>
      </c>
      <c r="AX121" s="25">
        <v>6.1529999999999996</v>
      </c>
      <c r="AY121" s="25">
        <v>5.3570000000000002</v>
      </c>
      <c r="AZ121" s="25">
        <v>3.8069999999999999</v>
      </c>
      <c r="BA121" s="25"/>
      <c r="BB121" s="10">
        <f t="shared" si="21"/>
        <v>5.105666666666667</v>
      </c>
      <c r="BC121" s="113">
        <f t="shared" si="22"/>
        <v>0.21309655937846836</v>
      </c>
      <c r="BE121" s="10">
        <v>86.888999999999996</v>
      </c>
      <c r="BF121" s="25">
        <v>179.15700000000001</v>
      </c>
      <c r="BG121" s="25">
        <v>156.91900000000001</v>
      </c>
      <c r="BH121" s="25">
        <v>180.583</v>
      </c>
      <c r="BI121" s="25">
        <v>127.458</v>
      </c>
      <c r="BJ121" s="10">
        <v>152.92525000000001</v>
      </c>
      <c r="BK121" s="113">
        <f t="shared" si="23"/>
        <v>0.56817955177447799</v>
      </c>
    </row>
    <row r="122" spans="1:63" x14ac:dyDescent="0.2">
      <c r="F122" s="5" t="s">
        <v>2</v>
      </c>
      <c r="G122" s="5">
        <f>AVERAGE(G73:G121)</f>
        <v>0.79138801931168024</v>
      </c>
      <c r="N122" s="4" t="s">
        <v>6</v>
      </c>
      <c r="O122" s="4">
        <f>O121/SQRT(46)</f>
        <v>1.9079537913175165E-2</v>
      </c>
      <c r="Q122" s="10">
        <v>0.83799999999999997</v>
      </c>
      <c r="R122" s="25">
        <v>2.9209999999999998</v>
      </c>
      <c r="S122" s="25">
        <v>4.3929999999999998</v>
      </c>
      <c r="T122" s="25">
        <v>5.3440000000000003</v>
      </c>
      <c r="U122" s="25"/>
      <c r="V122" s="112">
        <f t="shared" si="13"/>
        <v>4.219333333333334</v>
      </c>
      <c r="W122" s="26">
        <f t="shared" si="16"/>
        <v>0.19860957497234946</v>
      </c>
      <c r="Y122" s="10">
        <v>78.307000000000002</v>
      </c>
      <c r="Z122" s="25">
        <v>127.309</v>
      </c>
      <c r="AA122" s="25">
        <v>125.46899999999999</v>
      </c>
      <c r="AB122" s="25">
        <v>171.57300000000001</v>
      </c>
      <c r="AC122" s="25">
        <v>181.38200000000001</v>
      </c>
      <c r="AD122" s="10">
        <v>143.20724999999999</v>
      </c>
      <c r="AE122" s="113">
        <f t="shared" si="17"/>
        <v>0.54680890806855109</v>
      </c>
      <c r="AO122" s="10">
        <v>113.586</v>
      </c>
      <c r="AP122" s="25">
        <v>122.581</v>
      </c>
      <c r="AQ122" s="25">
        <v>89.349000000000004</v>
      </c>
      <c r="AR122" s="25">
        <v>93.158000000000001</v>
      </c>
      <c r="AS122" s="25">
        <v>71.721999999999994</v>
      </c>
      <c r="AT122" s="10">
        <v>84.081500000000005</v>
      </c>
      <c r="AU122" s="113">
        <f t="shared" si="20"/>
        <v>1.3509035875906115</v>
      </c>
      <c r="AW122" s="10">
        <v>2.109</v>
      </c>
      <c r="AX122" s="25">
        <v>6.1189999999999998</v>
      </c>
      <c r="AY122" s="25">
        <v>7.9889999999999999</v>
      </c>
      <c r="AZ122" s="25">
        <v>3.637</v>
      </c>
      <c r="BA122" s="25"/>
      <c r="BB122" s="10">
        <f t="shared" si="21"/>
        <v>5.915</v>
      </c>
      <c r="BC122" s="113">
        <f t="shared" si="22"/>
        <v>0.35655114116652575</v>
      </c>
      <c r="BE122" s="10">
        <v>101.017</v>
      </c>
      <c r="BF122" s="25">
        <v>189.446</v>
      </c>
      <c r="BG122" s="25">
        <v>190.17099999999999</v>
      </c>
      <c r="BH122" s="25">
        <v>173.78299999999999</v>
      </c>
      <c r="BI122" s="25">
        <v>182.815</v>
      </c>
      <c r="BJ122" s="10">
        <v>176.17774999999997</v>
      </c>
      <c r="BK122" s="113">
        <f t="shared" si="23"/>
        <v>0.5733811448948577</v>
      </c>
    </row>
    <row r="123" spans="1:63" x14ac:dyDescent="0.2">
      <c r="F123" s="4" t="s">
        <v>4</v>
      </c>
      <c r="G123" s="4">
        <f>MEDIAN(G73:G121)</f>
        <v>0.74622938495512836</v>
      </c>
      <c r="Q123" s="10">
        <v>2.1739999999999999</v>
      </c>
      <c r="R123" s="25">
        <v>4.8010000000000002</v>
      </c>
      <c r="S123" s="25">
        <v>3.6909999999999998</v>
      </c>
      <c r="T123" s="25">
        <v>7.1340000000000003</v>
      </c>
      <c r="U123" s="25"/>
      <c r="V123" s="112">
        <f t="shared" si="13"/>
        <v>5.2086666666666668</v>
      </c>
      <c r="W123" s="26">
        <f t="shared" si="16"/>
        <v>0.41738128759759374</v>
      </c>
      <c r="Y123" s="10">
        <v>163.80500000000001</v>
      </c>
      <c r="Z123" s="25">
        <v>173.12299999999999</v>
      </c>
      <c r="AA123" s="25">
        <v>105.48</v>
      </c>
      <c r="AB123" s="25">
        <v>118.83</v>
      </c>
      <c r="AC123" s="25">
        <v>150.09299999999999</v>
      </c>
      <c r="AD123" s="10">
        <v>128.71349999999998</v>
      </c>
      <c r="AE123" s="113">
        <f t="shared" si="17"/>
        <v>1.2726326298329238</v>
      </c>
      <c r="AO123" s="10">
        <v>132.65699999999998</v>
      </c>
      <c r="AP123" s="25">
        <v>193.61699999999999</v>
      </c>
      <c r="AQ123" s="25">
        <v>132.20599999999999</v>
      </c>
      <c r="AR123" s="25">
        <v>121.343</v>
      </c>
      <c r="AS123" s="25">
        <v>82.498000000000005</v>
      </c>
      <c r="AT123" s="10">
        <v>120.86</v>
      </c>
      <c r="AU123" s="113">
        <f t="shared" si="20"/>
        <v>1.0976088035743834</v>
      </c>
      <c r="AW123" s="10">
        <v>0.88400000000000001</v>
      </c>
      <c r="AX123" s="25">
        <v>5.5069999999999997</v>
      </c>
      <c r="AY123" s="25">
        <v>8.3960000000000008</v>
      </c>
      <c r="AZ123" s="25">
        <v>4.4870000000000001</v>
      </c>
      <c r="BA123" s="25"/>
      <c r="BB123" s="10">
        <f t="shared" si="21"/>
        <v>6.13</v>
      </c>
      <c r="BC123" s="113">
        <f t="shared" si="22"/>
        <v>0.14420880913539968</v>
      </c>
      <c r="BE123" s="10">
        <v>118.508</v>
      </c>
      <c r="BF123" s="25">
        <v>220.33099999999999</v>
      </c>
      <c r="BG123" s="25">
        <v>186.464</v>
      </c>
      <c r="BH123" s="25">
        <v>177.001</v>
      </c>
      <c r="BI123" s="25">
        <v>148.84100000000001</v>
      </c>
      <c r="BJ123" s="10">
        <v>176.04225</v>
      </c>
      <c r="BK123" s="113">
        <f t="shared" si="23"/>
        <v>0.67317930780821078</v>
      </c>
    </row>
    <row r="124" spans="1:63" x14ac:dyDescent="0.2">
      <c r="F124" s="4" t="s">
        <v>5</v>
      </c>
      <c r="G124" s="4">
        <f>STDEVA(G73:G121)</f>
        <v>0.38613701726834626</v>
      </c>
      <c r="Q124" s="10">
        <v>1.5169999999999999</v>
      </c>
      <c r="R124" s="25">
        <v>3.3519999999999999</v>
      </c>
      <c r="S124" s="25">
        <v>3.875</v>
      </c>
      <c r="T124" s="25">
        <v>6.3179999999999996</v>
      </c>
      <c r="U124" s="25"/>
      <c r="V124" s="112">
        <f t="shared" si="13"/>
        <v>4.5149999999999997</v>
      </c>
      <c r="W124" s="26">
        <f t="shared" si="16"/>
        <v>0.33599114064230345</v>
      </c>
      <c r="Y124" s="10">
        <v>102.97</v>
      </c>
      <c r="Z124" s="25">
        <v>160.99799999999999</v>
      </c>
      <c r="AA124" s="25">
        <v>201.34</v>
      </c>
      <c r="AB124" s="25">
        <v>190.23400000000001</v>
      </c>
      <c r="AC124" s="25">
        <v>142.233</v>
      </c>
      <c r="AD124" s="10">
        <v>166.06425000000002</v>
      </c>
      <c r="AE124" s="113">
        <f t="shared" si="17"/>
        <v>0.62006121124805602</v>
      </c>
      <c r="AO124" s="10">
        <v>63.156000000000006</v>
      </c>
      <c r="AP124" s="25">
        <v>118.908</v>
      </c>
      <c r="AQ124" s="25">
        <v>143.202</v>
      </c>
      <c r="AR124" s="25">
        <v>117.696</v>
      </c>
      <c r="AS124" s="25">
        <v>76.617000000000004</v>
      </c>
      <c r="AT124" s="10">
        <v>106.00475000000002</v>
      </c>
      <c r="AU124" s="113">
        <f t="shared" si="20"/>
        <v>0.59578462285888134</v>
      </c>
      <c r="AW124" s="10">
        <v>4.2350000000000003</v>
      </c>
      <c r="AX124" s="25">
        <v>4.5209999999999999</v>
      </c>
      <c r="AY124" s="25">
        <v>8.6679999999999993</v>
      </c>
      <c r="AZ124" s="25">
        <v>6.6959999999999997</v>
      </c>
      <c r="BA124" s="25"/>
      <c r="BB124" s="10">
        <f t="shared" si="21"/>
        <v>6.628333333333333</v>
      </c>
      <c r="BC124" s="113">
        <f t="shared" si="22"/>
        <v>0.63892381191853165</v>
      </c>
      <c r="BE124" s="3">
        <v>79.643999999999991</v>
      </c>
      <c r="BF124" s="29">
        <v>218.26900000000001</v>
      </c>
      <c r="BG124" s="29">
        <v>160.197</v>
      </c>
      <c r="BH124" s="29">
        <v>167.15799999999999</v>
      </c>
      <c r="BI124" s="29">
        <v>180.005</v>
      </c>
      <c r="BJ124" s="3">
        <v>173.96025</v>
      </c>
      <c r="BK124" s="116">
        <f t="shared" si="23"/>
        <v>0.45782872811461234</v>
      </c>
    </row>
    <row r="125" spans="1:63" x14ac:dyDescent="0.2">
      <c r="F125" s="4" t="s">
        <v>6</v>
      </c>
      <c r="G125" s="4">
        <f>G124/SQRT(49)</f>
        <v>5.516243103833518E-2</v>
      </c>
      <c r="Q125" s="10">
        <v>1.1779999999999999</v>
      </c>
      <c r="R125" s="25">
        <v>5.367</v>
      </c>
      <c r="S125" s="25">
        <v>4.4160000000000004</v>
      </c>
      <c r="T125" s="25">
        <v>2.74</v>
      </c>
      <c r="U125" s="25"/>
      <c r="V125" s="112">
        <f t="shared" si="13"/>
        <v>4.1743333333333341</v>
      </c>
      <c r="W125" s="26">
        <f t="shared" si="16"/>
        <v>0.28220075061886124</v>
      </c>
      <c r="Y125" s="10">
        <v>125.97900000000001</v>
      </c>
      <c r="Z125" s="25">
        <v>141.08099999999999</v>
      </c>
      <c r="AA125" s="25">
        <v>154.197</v>
      </c>
      <c r="AB125" s="25">
        <v>213.452</v>
      </c>
      <c r="AC125" s="25">
        <v>173.21</v>
      </c>
      <c r="AD125" s="10">
        <v>161.35400000000001</v>
      </c>
      <c r="AE125" s="113">
        <f t="shared" si="17"/>
        <v>0.78076155533795255</v>
      </c>
      <c r="AO125" s="10">
        <v>60.650999999999996</v>
      </c>
      <c r="AP125" s="25">
        <v>102.232</v>
      </c>
      <c r="AQ125" s="25">
        <v>79.114000000000004</v>
      </c>
      <c r="AR125" s="25">
        <v>183.006</v>
      </c>
      <c r="AS125" s="25">
        <v>102.251</v>
      </c>
      <c r="AT125" s="10">
        <v>108.92074999999998</v>
      </c>
      <c r="AU125" s="113">
        <f t="shared" si="20"/>
        <v>0.55683604822772526</v>
      </c>
      <c r="AW125" s="10">
        <v>3.7050000000000001</v>
      </c>
      <c r="AX125" s="25">
        <v>11.489000000000001</v>
      </c>
      <c r="AY125" s="25">
        <v>9.5860000000000003</v>
      </c>
      <c r="AZ125" s="25">
        <v>5.2690000000000001</v>
      </c>
      <c r="BA125" s="25"/>
      <c r="BB125" s="10">
        <f t="shared" si="21"/>
        <v>8.7813333333333343</v>
      </c>
      <c r="BC125" s="113">
        <f t="shared" si="22"/>
        <v>0.42191770422107494</v>
      </c>
      <c r="BJ125" s="5" t="s">
        <v>2</v>
      </c>
      <c r="BK125" s="5">
        <f>AVERAGE(BK73:BK124)</f>
        <v>0.66243378920234397</v>
      </c>
    </row>
    <row r="126" spans="1:63" x14ac:dyDescent="0.2">
      <c r="Q126" s="10">
        <v>4.9589999999999996</v>
      </c>
      <c r="R126" s="25">
        <v>4.5289999999999999</v>
      </c>
      <c r="S126" s="25">
        <v>6.4770000000000003</v>
      </c>
      <c r="T126" s="25">
        <v>4.6420000000000003</v>
      </c>
      <c r="U126" s="25"/>
      <c r="V126" s="112">
        <f t="shared" si="13"/>
        <v>5.2160000000000002</v>
      </c>
      <c r="W126" s="26">
        <f t="shared" si="16"/>
        <v>0.95072852760736182</v>
      </c>
      <c r="Y126" s="10">
        <v>90.821000000000012</v>
      </c>
      <c r="Z126" s="25">
        <v>93.105000000000004</v>
      </c>
      <c r="AA126" s="25">
        <v>95.055999999999997</v>
      </c>
      <c r="AB126" s="25">
        <v>99.108999999999995</v>
      </c>
      <c r="AC126" s="25">
        <v>94.12</v>
      </c>
      <c r="AD126" s="10">
        <v>88.006500000000003</v>
      </c>
      <c r="AE126" s="113">
        <f t="shared" si="17"/>
        <v>1.0319805923426111</v>
      </c>
      <c r="AO126" s="10">
        <v>142.089</v>
      </c>
      <c r="AP126" s="25">
        <v>109.48699999999999</v>
      </c>
      <c r="AQ126" s="25">
        <v>152.41200000000001</v>
      </c>
      <c r="AR126" s="25">
        <v>109.117</v>
      </c>
      <c r="AS126" s="25">
        <v>74.403999999999996</v>
      </c>
      <c r="AT126" s="10">
        <v>101.952</v>
      </c>
      <c r="AU126" s="113">
        <f t="shared" si="20"/>
        <v>1.393685263653484</v>
      </c>
      <c r="AW126" s="10">
        <v>1.5640000000000001</v>
      </c>
      <c r="AX126" s="25">
        <v>2.379</v>
      </c>
      <c r="AY126" s="25">
        <v>5.3710000000000004</v>
      </c>
      <c r="AZ126" s="25">
        <v>4.7590000000000003</v>
      </c>
      <c r="BA126" s="25"/>
      <c r="BB126" s="10">
        <f t="shared" si="21"/>
        <v>4.1696666666666671</v>
      </c>
      <c r="BC126" s="113">
        <f t="shared" si="22"/>
        <v>0.37508993524662243</v>
      </c>
      <c r="BJ126" s="4" t="s">
        <v>4</v>
      </c>
      <c r="BK126" s="4">
        <f>MEDIAN(BK73:BK124)</f>
        <v>0.63869325838297319</v>
      </c>
    </row>
    <row r="127" spans="1:63" x14ac:dyDescent="0.2">
      <c r="Q127" s="10">
        <v>1.0640000000000001</v>
      </c>
      <c r="R127" s="25">
        <v>2.6949999999999998</v>
      </c>
      <c r="S127" s="25">
        <v>6.6580000000000004</v>
      </c>
      <c r="T127" s="25">
        <v>3.8719999999999999</v>
      </c>
      <c r="U127" s="25"/>
      <c r="V127" s="112">
        <f t="shared" si="13"/>
        <v>4.4083333333333332</v>
      </c>
      <c r="W127" s="26">
        <f t="shared" si="16"/>
        <v>0.24136105860113424</v>
      </c>
      <c r="Y127" s="10">
        <v>151.38299999999998</v>
      </c>
      <c r="Z127" s="25">
        <v>125.17</v>
      </c>
      <c r="AA127" s="25">
        <v>100.93300000000001</v>
      </c>
      <c r="AB127" s="25">
        <v>97.147999999999996</v>
      </c>
      <c r="AC127" s="25">
        <v>129.19399999999999</v>
      </c>
      <c r="AD127" s="10">
        <v>105.04424999999998</v>
      </c>
      <c r="AE127" s="113">
        <f t="shared" si="17"/>
        <v>1.441135521458814</v>
      </c>
      <c r="AO127" s="10">
        <v>132.072</v>
      </c>
      <c r="AP127" s="25">
        <v>82.582999999999998</v>
      </c>
      <c r="AQ127" s="25">
        <v>161.864</v>
      </c>
      <c r="AR127" s="25">
        <v>119.63500000000001</v>
      </c>
      <c r="AS127" s="25">
        <v>130.71700000000001</v>
      </c>
      <c r="AT127" s="10">
        <v>116.01774999999999</v>
      </c>
      <c r="AU127" s="113">
        <f t="shared" si="20"/>
        <v>1.1383775327482217</v>
      </c>
      <c r="AW127" s="10">
        <v>2.923</v>
      </c>
      <c r="AX127" s="25">
        <v>9.5860000000000003</v>
      </c>
      <c r="AY127" s="25">
        <v>6.5940000000000003</v>
      </c>
      <c r="AZ127" s="25">
        <v>10.334</v>
      </c>
      <c r="BA127" s="25"/>
      <c r="BB127" s="10">
        <f t="shared" si="21"/>
        <v>8.8379999999999992</v>
      </c>
      <c r="BC127" s="113">
        <f t="shared" si="22"/>
        <v>0.33073093460058839</v>
      </c>
      <c r="BJ127" s="4" t="s">
        <v>5</v>
      </c>
      <c r="BK127" s="4">
        <f>STDEVA(BK73:BK124)</f>
        <v>0.21018459504689596</v>
      </c>
    </row>
    <row r="128" spans="1:63" x14ac:dyDescent="0.2">
      <c r="Q128" s="10">
        <v>1.087</v>
      </c>
      <c r="R128" s="25">
        <v>3.42</v>
      </c>
      <c r="S128" s="25">
        <v>2.74</v>
      </c>
      <c r="T128" s="25">
        <v>4.4390000000000001</v>
      </c>
      <c r="U128" s="25"/>
      <c r="V128" s="112">
        <f t="shared" si="13"/>
        <v>3.5329999999999999</v>
      </c>
      <c r="W128" s="26">
        <f t="shared" si="16"/>
        <v>0.30767053495612795</v>
      </c>
      <c r="Y128" s="10">
        <v>67.545000000000002</v>
      </c>
      <c r="Z128" s="25">
        <v>132.4</v>
      </c>
      <c r="AA128" s="25">
        <v>166.64699999999999</v>
      </c>
      <c r="AB128" s="25">
        <v>158.27600000000001</v>
      </c>
      <c r="AC128" s="25">
        <v>121.15300000000001</v>
      </c>
      <c r="AD128" s="10">
        <v>135.70500000000001</v>
      </c>
      <c r="AE128" s="113">
        <f t="shared" si="17"/>
        <v>0.49773405548800703</v>
      </c>
      <c r="AO128" s="10">
        <v>182.386</v>
      </c>
      <c r="AP128" s="25">
        <v>95.043999999999997</v>
      </c>
      <c r="AQ128" s="25">
        <v>142.72900000000001</v>
      </c>
      <c r="AR128" s="25">
        <v>121.161</v>
      </c>
      <c r="AS128" s="25">
        <v>181.35300000000001</v>
      </c>
      <c r="AT128" s="10">
        <v>126.27275</v>
      </c>
      <c r="AU128" s="113">
        <f t="shared" si="20"/>
        <v>1.4443813095066036</v>
      </c>
      <c r="AW128" s="10">
        <v>1.1140000000000001</v>
      </c>
      <c r="AX128" s="25">
        <v>7.6580000000000004</v>
      </c>
      <c r="AY128" s="25">
        <v>4.4189999999999996</v>
      </c>
      <c r="AZ128" s="25">
        <v>5.133</v>
      </c>
      <c r="BA128" s="25"/>
      <c r="BB128" s="10">
        <f t="shared" si="21"/>
        <v>5.7366666666666672</v>
      </c>
      <c r="BC128" s="113">
        <f t="shared" si="22"/>
        <v>0.19418942475305054</v>
      </c>
      <c r="BJ128" s="4" t="s">
        <v>6</v>
      </c>
      <c r="BK128" s="4">
        <f>BK127/SQRT(52)</f>
        <v>2.914735902900838E-2</v>
      </c>
    </row>
    <row r="129" spans="17:55" x14ac:dyDescent="0.2">
      <c r="Q129" s="10">
        <v>1.472</v>
      </c>
      <c r="R129" s="25">
        <v>2.2869999999999999</v>
      </c>
      <c r="S129" s="25">
        <v>3.5329999999999999</v>
      </c>
      <c r="T129" s="25">
        <v>4.3479999999999999</v>
      </c>
      <c r="U129" s="25"/>
      <c r="V129" s="112">
        <f t="shared" si="13"/>
        <v>3.3893333333333331</v>
      </c>
      <c r="W129" s="26">
        <f t="shared" si="16"/>
        <v>0.43430369787568845</v>
      </c>
      <c r="Y129" s="10">
        <v>162.09</v>
      </c>
      <c r="Z129" s="25">
        <v>150.04</v>
      </c>
      <c r="AA129" s="25">
        <v>84.944000000000003</v>
      </c>
      <c r="AB129" s="25">
        <v>160.029</v>
      </c>
      <c r="AC129" s="25">
        <v>138.273</v>
      </c>
      <c r="AD129" s="10">
        <v>125.47149999999999</v>
      </c>
      <c r="AE129" s="113">
        <f t="shared" si="17"/>
        <v>1.291847152540617</v>
      </c>
      <c r="AO129" s="10">
        <v>147.65700000000001</v>
      </c>
      <c r="AP129" s="25">
        <v>84.391000000000005</v>
      </c>
      <c r="AQ129" s="25">
        <v>125.777</v>
      </c>
      <c r="AR129" s="25">
        <v>96.313999999999993</v>
      </c>
      <c r="AS129" s="25">
        <v>173.16399999999999</v>
      </c>
      <c r="AT129" s="10">
        <v>110.69649999999999</v>
      </c>
      <c r="AU129" s="113">
        <f t="shared" si="20"/>
        <v>1.3338904120726494</v>
      </c>
      <c r="AW129" s="10">
        <v>1.972</v>
      </c>
      <c r="AX129" s="25">
        <v>8.43</v>
      </c>
      <c r="AY129" s="25">
        <v>5.7110000000000003</v>
      </c>
      <c r="AZ129" s="25">
        <v>5.7450000000000001</v>
      </c>
      <c r="BA129" s="25"/>
      <c r="BB129" s="10">
        <f t="shared" si="21"/>
        <v>6.6286666666666667</v>
      </c>
      <c r="BC129" s="113">
        <f t="shared" si="22"/>
        <v>0.29749572563612592</v>
      </c>
    </row>
    <row r="130" spans="17:55" x14ac:dyDescent="0.2">
      <c r="Q130" s="10">
        <v>0.79300000000000004</v>
      </c>
      <c r="R130" s="25">
        <v>17.268000000000001</v>
      </c>
      <c r="S130" s="25">
        <v>2.423</v>
      </c>
      <c r="T130" s="25">
        <v>4.9589999999999996</v>
      </c>
      <c r="U130" s="25"/>
      <c r="V130" s="112">
        <f t="shared" si="13"/>
        <v>8.2166666666666668</v>
      </c>
      <c r="W130" s="26">
        <f t="shared" si="16"/>
        <v>9.6511156186612573E-2</v>
      </c>
      <c r="Y130" s="10">
        <v>142.29599999999999</v>
      </c>
      <c r="Z130" s="25">
        <v>155.72499999999999</v>
      </c>
      <c r="AA130" s="25">
        <v>128.26499999999999</v>
      </c>
      <c r="AB130" s="25">
        <v>146.29400000000001</v>
      </c>
      <c r="AC130" s="25">
        <v>105.79900000000001</v>
      </c>
      <c r="AD130" s="10">
        <v>124.76474999999999</v>
      </c>
      <c r="AE130" s="113">
        <f t="shared" si="17"/>
        <v>1.1405144481914964</v>
      </c>
      <c r="AO130" s="3">
        <v>165.53799999999998</v>
      </c>
      <c r="AP130" s="25">
        <v>169.42699999999999</v>
      </c>
      <c r="AQ130" s="25">
        <v>200.68199999999999</v>
      </c>
      <c r="AR130" s="25">
        <v>166.08600000000001</v>
      </c>
      <c r="AS130" s="25">
        <v>177.98400000000001</v>
      </c>
      <c r="AT130" s="10">
        <v>169.13274999999999</v>
      </c>
      <c r="AU130" s="113">
        <f t="shared" si="20"/>
        <v>0.97874598503246713</v>
      </c>
      <c r="AW130" s="3">
        <v>0.72399999999999998</v>
      </c>
      <c r="AX130" s="29">
        <v>4.056</v>
      </c>
      <c r="AY130" s="29">
        <v>10.64</v>
      </c>
      <c r="AZ130" s="29">
        <v>7.1379999999999999</v>
      </c>
      <c r="BA130" s="29"/>
      <c r="BB130" s="3">
        <f t="shared" si="21"/>
        <v>7.2780000000000014</v>
      </c>
      <c r="BC130" s="116">
        <f t="shared" si="22"/>
        <v>9.947787853805988E-2</v>
      </c>
    </row>
    <row r="131" spans="17:55" x14ac:dyDescent="0.2">
      <c r="Q131" s="10">
        <v>0.92800000000000005</v>
      </c>
      <c r="R131" s="25">
        <v>11.238</v>
      </c>
      <c r="S131" s="25">
        <v>4.0540000000000003</v>
      </c>
      <c r="T131" s="25">
        <v>4.71</v>
      </c>
      <c r="U131" s="25"/>
      <c r="V131" s="112">
        <f t="shared" si="13"/>
        <v>6.6673333333333327</v>
      </c>
      <c r="W131" s="26">
        <f t="shared" si="16"/>
        <v>0.13918608139186084</v>
      </c>
      <c r="Y131" s="10">
        <v>118.55200000000001</v>
      </c>
      <c r="Z131" s="25">
        <v>174.417</v>
      </c>
      <c r="AA131" s="25">
        <v>136.52199999999999</v>
      </c>
      <c r="AB131" s="25">
        <v>199.91300000000001</v>
      </c>
      <c r="AC131" s="25">
        <v>158.44</v>
      </c>
      <c r="AD131" s="10">
        <v>157.69599999999997</v>
      </c>
      <c r="AE131" s="113">
        <f t="shared" si="17"/>
        <v>0.75177556818181834</v>
      </c>
      <c r="AO131" s="8">
        <v>71.695999999999998</v>
      </c>
      <c r="AP131" s="29">
        <v>129.727</v>
      </c>
      <c r="AQ131" s="29">
        <v>100.331</v>
      </c>
      <c r="AR131" s="29">
        <v>115.358</v>
      </c>
      <c r="AS131" s="29">
        <v>170.214</v>
      </c>
      <c r="AT131" s="3">
        <v>119.8625</v>
      </c>
      <c r="AU131" s="116">
        <f t="shared" si="20"/>
        <v>0.59815204922306808</v>
      </c>
      <c r="BB131" s="5" t="s">
        <v>2</v>
      </c>
      <c r="BC131" s="5">
        <f>AVERAGE(BC73:BC130)</f>
        <v>0.31124947089559735</v>
      </c>
    </row>
    <row r="132" spans="17:55" x14ac:dyDescent="0.2">
      <c r="Q132" s="10">
        <v>0.90600000000000003</v>
      </c>
      <c r="R132" s="25">
        <v>13.85</v>
      </c>
      <c r="S132" s="25">
        <v>7.5439999999999996</v>
      </c>
      <c r="T132" s="25">
        <v>8.0389999999999997</v>
      </c>
      <c r="U132" s="25"/>
      <c r="V132" s="112">
        <f t="shared" si="13"/>
        <v>9.8109999999999999</v>
      </c>
      <c r="W132" s="26">
        <f t="shared" si="16"/>
        <v>9.2345326674141276E-2</v>
      </c>
      <c r="Y132" s="10">
        <v>156.36099999999999</v>
      </c>
      <c r="Z132" s="25">
        <v>135.56700000000001</v>
      </c>
      <c r="AA132" s="25">
        <v>177.89</v>
      </c>
      <c r="AB132" s="25">
        <v>137.15199999999999</v>
      </c>
      <c r="AC132" s="25">
        <v>154.48099999999999</v>
      </c>
      <c r="AD132" s="10">
        <v>143.63049999999998</v>
      </c>
      <c r="AE132" s="113">
        <f t="shared" si="17"/>
        <v>1.0886336815648487</v>
      </c>
      <c r="AT132" s="5" t="s">
        <v>2</v>
      </c>
      <c r="AU132" s="5">
        <f>AVERAGE(AU73:AU131)</f>
        <v>0.99263437872945948</v>
      </c>
      <c r="BB132" s="4" t="s">
        <v>4</v>
      </c>
      <c r="BC132" s="4">
        <f>MEDIAN(BC73:BC130)</f>
        <v>0.2815097921751657</v>
      </c>
    </row>
    <row r="133" spans="17:55" x14ac:dyDescent="0.2">
      <c r="Q133" s="10">
        <v>4.3029999999999999</v>
      </c>
      <c r="R133" s="25">
        <v>21.32</v>
      </c>
      <c r="S133" s="25">
        <v>8.8550000000000004</v>
      </c>
      <c r="T133" s="25">
        <v>4.3250000000000002</v>
      </c>
      <c r="U133" s="25">
        <v>4.125</v>
      </c>
      <c r="V133" s="112">
        <f t="shared" si="13"/>
        <v>9.65625</v>
      </c>
      <c r="W133" s="26">
        <f t="shared" si="16"/>
        <v>0.44561812297734626</v>
      </c>
      <c r="Y133" s="10">
        <v>195.64099999999999</v>
      </c>
      <c r="Z133" s="25">
        <v>165.98</v>
      </c>
      <c r="AA133" s="25">
        <v>174.51400000000001</v>
      </c>
      <c r="AB133" s="25">
        <v>168.78399999999999</v>
      </c>
      <c r="AC133" s="25">
        <v>155.00700000000001</v>
      </c>
      <c r="AD133" s="10">
        <v>158.42925000000002</v>
      </c>
      <c r="AE133" s="113">
        <f t="shared" si="17"/>
        <v>1.2348792915449638</v>
      </c>
      <c r="AT133" s="4" t="s">
        <v>4</v>
      </c>
      <c r="AU133" s="4">
        <f>MEDIAN(AU73:AU131)</f>
        <v>0.95456267824260266</v>
      </c>
      <c r="BB133" s="4" t="s">
        <v>5</v>
      </c>
      <c r="BC133" s="4">
        <f>STDEVA(BC73:BC130)</f>
        <v>0.18685848973638541</v>
      </c>
    </row>
    <row r="134" spans="17:55" x14ac:dyDescent="0.2">
      <c r="Q134" s="10">
        <v>3.669</v>
      </c>
      <c r="R134" s="25">
        <v>4.8239999999999998</v>
      </c>
      <c r="S134" s="25">
        <v>5.548</v>
      </c>
      <c r="T134" s="25">
        <v>8.6509999999999998</v>
      </c>
      <c r="U134" s="25"/>
      <c r="V134" s="112">
        <f t="shared" si="13"/>
        <v>6.3410000000000002</v>
      </c>
      <c r="W134" s="26">
        <f t="shared" si="16"/>
        <v>0.57861536035325656</v>
      </c>
      <c r="Y134" s="10">
        <v>150.49700000000001</v>
      </c>
      <c r="Z134" s="25">
        <v>170.01</v>
      </c>
      <c r="AA134" s="25">
        <v>128.80099999999999</v>
      </c>
      <c r="AB134" s="25">
        <v>137.11099999999999</v>
      </c>
      <c r="AC134" s="25">
        <v>127.384</v>
      </c>
      <c r="AD134" s="10">
        <v>132.31049999999999</v>
      </c>
      <c r="AE134" s="113">
        <f t="shared" si="17"/>
        <v>1.1374531877666552</v>
      </c>
      <c r="AT134" s="4" t="s">
        <v>5</v>
      </c>
      <c r="AU134" s="4">
        <f>STDEVA(AU73:AU131)</f>
        <v>0.29251263490118806</v>
      </c>
      <c r="BB134" s="4" t="s">
        <v>6</v>
      </c>
      <c r="BC134" s="4">
        <f>BC133/SQRT(58)</f>
        <v>2.4535721736839846E-2</v>
      </c>
    </row>
    <row r="135" spans="17:55" x14ac:dyDescent="0.2">
      <c r="Q135" s="10">
        <v>1.087</v>
      </c>
      <c r="R135" s="25">
        <v>4.8460000000000001</v>
      </c>
      <c r="S135" s="25">
        <v>5.2290000000000001</v>
      </c>
      <c r="T135" s="25">
        <v>7.7220000000000004</v>
      </c>
      <c r="U135" s="25"/>
      <c r="V135" s="112">
        <f t="shared" si="13"/>
        <v>5.9323333333333332</v>
      </c>
      <c r="W135" s="26">
        <f t="shared" si="16"/>
        <v>0.18323312917907511</v>
      </c>
      <c r="Y135" s="10">
        <v>59.888000000000005</v>
      </c>
      <c r="Z135" s="25">
        <v>157.24</v>
      </c>
      <c r="AA135" s="25">
        <v>104.87</v>
      </c>
      <c r="AB135" s="25">
        <v>128.65899999999999</v>
      </c>
      <c r="AC135" s="25">
        <v>153.58799999999999</v>
      </c>
      <c r="AD135" s="10">
        <v>124.29124999999999</v>
      </c>
      <c r="AE135" s="113">
        <f t="shared" si="17"/>
        <v>0.48183601017770766</v>
      </c>
      <c r="AT135" s="4" t="s">
        <v>6</v>
      </c>
      <c r="AU135" s="4">
        <f>AU134/SQRT(59)</f>
        <v>3.8081901385917008E-2</v>
      </c>
    </row>
    <row r="136" spans="17:55" x14ac:dyDescent="0.2">
      <c r="Q136" s="10">
        <v>1.7889999999999999</v>
      </c>
      <c r="R136" s="25">
        <v>4.484</v>
      </c>
      <c r="S136" s="25">
        <v>6.93</v>
      </c>
      <c r="T136" s="25">
        <v>8.4239999999999995</v>
      </c>
      <c r="U136" s="25"/>
      <c r="V136" s="112">
        <f t="shared" si="13"/>
        <v>6.6126666666666667</v>
      </c>
      <c r="W136" s="26">
        <f t="shared" si="16"/>
        <v>0.27054138522028431</v>
      </c>
      <c r="Y136" s="10">
        <v>141.291</v>
      </c>
      <c r="Z136" s="25">
        <v>156.553</v>
      </c>
      <c r="AA136" s="25">
        <v>124.47199999999999</v>
      </c>
      <c r="AB136" s="25">
        <v>114.883</v>
      </c>
      <c r="AC136" s="25">
        <v>114.11499999999999</v>
      </c>
      <c r="AD136" s="10">
        <v>118.86174999999999</v>
      </c>
      <c r="AE136" s="113">
        <f t="shared" si="17"/>
        <v>1.188700317806191</v>
      </c>
    </row>
    <row r="137" spans="17:55" x14ac:dyDescent="0.2">
      <c r="Q137" s="10">
        <v>2.355</v>
      </c>
      <c r="R137" s="25">
        <v>5.9790000000000001</v>
      </c>
      <c r="S137" s="25">
        <v>3.012</v>
      </c>
      <c r="T137" s="25">
        <v>4.7560000000000002</v>
      </c>
      <c r="U137" s="25"/>
      <c r="V137" s="112">
        <f t="shared" ref="V137:V144" si="24">AVERAGE(R137:U137)</f>
        <v>4.5823333333333336</v>
      </c>
      <c r="W137" s="26">
        <f t="shared" si="16"/>
        <v>0.51393031206808759</v>
      </c>
      <c r="Y137" s="10">
        <v>86.774000000000001</v>
      </c>
      <c r="Z137" s="25">
        <v>132.33699999999999</v>
      </c>
      <c r="AA137" s="25">
        <v>147.38499999999999</v>
      </c>
      <c r="AB137" s="25">
        <v>134.86600000000001</v>
      </c>
      <c r="AC137" s="25">
        <v>144.10499999999999</v>
      </c>
      <c r="AD137" s="10">
        <v>131.79925</v>
      </c>
      <c r="AE137" s="113">
        <f t="shared" si="17"/>
        <v>0.65838007424169709</v>
      </c>
    </row>
    <row r="138" spans="17:55" x14ac:dyDescent="0.2">
      <c r="Q138" s="10">
        <v>0.79300000000000004</v>
      </c>
      <c r="R138" s="25">
        <v>2.5630000000000002</v>
      </c>
      <c r="S138" s="25">
        <v>6.3179999999999996</v>
      </c>
      <c r="T138" s="25">
        <v>4.5289999999999999</v>
      </c>
      <c r="U138" s="25"/>
      <c r="V138" s="112">
        <f t="shared" si="24"/>
        <v>4.47</v>
      </c>
      <c r="W138" s="26">
        <f t="shared" ref="W138:W144" si="25">Q138/V138</f>
        <v>0.17740492170022373</v>
      </c>
      <c r="Y138" s="10">
        <v>58.34899999999999</v>
      </c>
      <c r="Z138" s="25">
        <v>76.019000000000005</v>
      </c>
      <c r="AA138" s="25">
        <v>91.052999999999997</v>
      </c>
      <c r="AB138" s="25">
        <v>71.67</v>
      </c>
      <c r="AC138" s="25">
        <v>69.933999999999997</v>
      </c>
      <c r="AD138" s="10">
        <v>69.061000000000007</v>
      </c>
      <c r="AE138" s="113">
        <f t="shared" ref="AE138:AE142" si="26">Y138/AD138</f>
        <v>0.8448907487583438</v>
      </c>
    </row>
    <row r="139" spans="17:55" x14ac:dyDescent="0.2">
      <c r="Q139" s="10">
        <v>1.698</v>
      </c>
      <c r="R139" s="25">
        <v>3.2160000000000002</v>
      </c>
      <c r="S139" s="25">
        <v>6.2050000000000001</v>
      </c>
      <c r="T139" s="25">
        <v>3.6230000000000002</v>
      </c>
      <c r="U139" s="25"/>
      <c r="V139" s="112">
        <f t="shared" si="24"/>
        <v>4.3479999999999999</v>
      </c>
      <c r="W139" s="26">
        <f t="shared" si="25"/>
        <v>0.390524379024839</v>
      </c>
      <c r="Y139" s="10">
        <v>110.318</v>
      </c>
      <c r="Z139" s="25">
        <v>90.802999999999997</v>
      </c>
      <c r="AA139" s="25">
        <v>111.65</v>
      </c>
      <c r="AB139" s="25">
        <v>105.402</v>
      </c>
      <c r="AC139" s="25">
        <v>93.497</v>
      </c>
      <c r="AD139" s="10">
        <v>92.31</v>
      </c>
      <c r="AE139" s="113">
        <f t="shared" si="26"/>
        <v>1.1950817896219261</v>
      </c>
    </row>
    <row r="140" spans="17:55" x14ac:dyDescent="0.2">
      <c r="Q140" s="10">
        <v>2.0870000000000002</v>
      </c>
      <c r="R140" s="25">
        <v>8.7409999999999997</v>
      </c>
      <c r="S140" s="25">
        <v>3.238</v>
      </c>
      <c r="T140" s="25">
        <v>3.25</v>
      </c>
      <c r="U140" s="25"/>
      <c r="V140" s="112">
        <f t="shared" si="24"/>
        <v>5.0763333333333334</v>
      </c>
      <c r="W140" s="26">
        <f t="shared" si="25"/>
        <v>0.41112351434762628</v>
      </c>
      <c r="Y140" s="10">
        <v>116.282</v>
      </c>
      <c r="Z140" s="25">
        <v>100.857</v>
      </c>
      <c r="AA140" s="25">
        <v>112.687</v>
      </c>
      <c r="AB140" s="25">
        <v>86.697999999999993</v>
      </c>
      <c r="AC140" s="25">
        <v>100.99299999999999</v>
      </c>
      <c r="AD140" s="10">
        <v>92.415749999999989</v>
      </c>
      <c r="AE140" s="113">
        <f t="shared" si="26"/>
        <v>1.2582487292479909</v>
      </c>
    </row>
    <row r="141" spans="17:55" x14ac:dyDescent="0.2">
      <c r="Q141" s="10">
        <v>0.96099999999999997</v>
      </c>
      <c r="R141" s="25">
        <v>6.5220000000000002</v>
      </c>
      <c r="S141" s="25">
        <v>5.39</v>
      </c>
      <c r="T141" s="25">
        <v>4.3479999999999999</v>
      </c>
      <c r="U141" s="25"/>
      <c r="V141" s="112">
        <f t="shared" si="24"/>
        <v>5.419999999999999</v>
      </c>
      <c r="W141" s="26">
        <f t="shared" si="25"/>
        <v>0.17730627306273064</v>
      </c>
      <c r="Y141" s="10">
        <v>108.361</v>
      </c>
      <c r="Z141" s="25">
        <v>143.648</v>
      </c>
      <c r="AA141" s="25">
        <v>101.401</v>
      </c>
      <c r="AB141" s="25">
        <v>159.596</v>
      </c>
      <c r="AC141" s="25">
        <v>107.468</v>
      </c>
      <c r="AD141" s="10">
        <v>119.09624999999998</v>
      </c>
      <c r="AE141" s="113">
        <f t="shared" si="26"/>
        <v>0.90986072189510603</v>
      </c>
    </row>
    <row r="142" spans="17:55" x14ac:dyDescent="0.2">
      <c r="Q142" s="10">
        <v>1.5169999999999999</v>
      </c>
      <c r="R142" s="25">
        <v>1.381</v>
      </c>
      <c r="S142" s="25">
        <v>4.5289999999999999</v>
      </c>
      <c r="T142" s="25">
        <v>5.0049999999999999</v>
      </c>
      <c r="U142" s="25"/>
      <c r="V142" s="112">
        <f t="shared" si="24"/>
        <v>3.6383333333333332</v>
      </c>
      <c r="W142" s="26">
        <f t="shared" si="25"/>
        <v>0.41694915254237286</v>
      </c>
      <c r="Y142" s="3">
        <v>131.636</v>
      </c>
      <c r="Z142" s="29">
        <v>168.14</v>
      </c>
      <c r="AA142" s="29">
        <v>150.12200000000001</v>
      </c>
      <c r="AB142" s="29">
        <v>82.134</v>
      </c>
      <c r="AC142" s="29">
        <v>150.22300000000001</v>
      </c>
      <c r="AD142" s="3">
        <v>130.23775000000001</v>
      </c>
      <c r="AE142" s="116">
        <f t="shared" si="26"/>
        <v>1.0107361344924954</v>
      </c>
    </row>
    <row r="143" spans="17:55" x14ac:dyDescent="0.2">
      <c r="Q143" s="10">
        <v>0.67900000000000005</v>
      </c>
      <c r="R143" s="25">
        <v>3.782</v>
      </c>
      <c r="S143" s="25">
        <v>1.0269999999999999</v>
      </c>
      <c r="T143" s="25">
        <v>3.0350000000000001</v>
      </c>
      <c r="U143" s="25"/>
      <c r="V143" s="112">
        <f t="shared" si="24"/>
        <v>2.6146666666666669</v>
      </c>
      <c r="W143" s="26">
        <f t="shared" si="25"/>
        <v>0.2596889342172361</v>
      </c>
      <c r="AD143" s="5" t="s">
        <v>2</v>
      </c>
      <c r="AE143" s="5">
        <f>AVERAGE(AE73:AE142)</f>
        <v>0.98615882601885119</v>
      </c>
    </row>
    <row r="144" spans="17:55" x14ac:dyDescent="0.2">
      <c r="Q144" s="3">
        <v>3.2610000000000001</v>
      </c>
      <c r="R144" s="29">
        <v>2.65</v>
      </c>
      <c r="S144" s="29">
        <v>5.6159999999999997</v>
      </c>
      <c r="T144" s="29">
        <v>4.5069999999999997</v>
      </c>
      <c r="U144" s="29"/>
      <c r="V144" s="114">
        <f t="shared" si="24"/>
        <v>4.2576666666666663</v>
      </c>
      <c r="W144" s="30">
        <f t="shared" si="25"/>
        <v>0.76591247161982312</v>
      </c>
      <c r="AD144" s="4" t="s">
        <v>4</v>
      </c>
      <c r="AE144" s="4">
        <f>MEDIAN(AE73:AE142)</f>
        <v>1.0247284224942224</v>
      </c>
    </row>
    <row r="145" spans="1:63" x14ac:dyDescent="0.2">
      <c r="V145" s="5" t="s">
        <v>2</v>
      </c>
      <c r="W145" s="5">
        <f>AVERAGE(W73:W144)</f>
        <v>0.38446226090807728</v>
      </c>
      <c r="AD145" s="4" t="s">
        <v>5</v>
      </c>
      <c r="AE145" s="4">
        <f>STDEVA(AE73:AE142)</f>
        <v>0.22265854844665778</v>
      </c>
    </row>
    <row r="146" spans="1:63" x14ac:dyDescent="0.2">
      <c r="V146" s="4" t="s">
        <v>4</v>
      </c>
      <c r="W146" s="4">
        <f>MEDIAN(W73:W144)</f>
        <v>0.34693843967576066</v>
      </c>
      <c r="AD146" s="4" t="s">
        <v>6</v>
      </c>
      <c r="AE146" s="4">
        <f>AE145/SQRT(70)</f>
        <v>2.6612786721631348E-2</v>
      </c>
    </row>
    <row r="147" spans="1:63" x14ac:dyDescent="0.2">
      <c r="V147" s="4" t="s">
        <v>5</v>
      </c>
      <c r="W147" s="4">
        <f>STDEVA(W73:W144)</f>
        <v>0.2282733685834378</v>
      </c>
    </row>
    <row r="148" spans="1:63" x14ac:dyDescent="0.2">
      <c r="V148" s="4" t="s">
        <v>6</v>
      </c>
      <c r="W148" s="4">
        <f>W147/SQRT(72)</f>
        <v>2.6902274481607515E-2</v>
      </c>
    </row>
    <row r="149" spans="1:63" ht="17" thickBot="1" x14ac:dyDescent="0.25"/>
    <row r="150" spans="1:63" ht="22" thickBot="1" x14ac:dyDescent="0.3">
      <c r="A150" s="171" t="s">
        <v>17</v>
      </c>
      <c r="B150" s="172"/>
      <c r="C150" s="172"/>
      <c r="D150" s="172"/>
      <c r="E150" s="172"/>
      <c r="F150" s="172"/>
      <c r="G150" s="172"/>
      <c r="H150" s="172"/>
      <c r="I150" s="172"/>
      <c r="J150" s="172"/>
      <c r="K150" s="172"/>
      <c r="L150" s="172"/>
      <c r="M150" s="172"/>
      <c r="N150" s="172"/>
      <c r="O150" s="172"/>
      <c r="P150" s="172"/>
      <c r="Q150" s="172"/>
      <c r="R150" s="172"/>
      <c r="S150" s="172"/>
      <c r="T150" s="172"/>
      <c r="U150" s="172"/>
      <c r="V150" s="172"/>
      <c r="W150" s="172"/>
      <c r="X150" s="172"/>
      <c r="Y150" s="172"/>
      <c r="Z150" s="172"/>
      <c r="AA150" s="172"/>
      <c r="AB150" s="172"/>
      <c r="AC150" s="172"/>
      <c r="AD150" s="172"/>
      <c r="AE150" s="172"/>
      <c r="AF150" s="172"/>
      <c r="AG150" s="172"/>
      <c r="AH150" s="172"/>
      <c r="AI150" s="172"/>
      <c r="AJ150" s="172"/>
      <c r="AK150" s="172"/>
      <c r="AL150" s="172"/>
      <c r="AM150" s="172"/>
      <c r="AN150" s="172"/>
      <c r="AO150" s="172"/>
      <c r="AP150" s="172"/>
      <c r="AQ150" s="172"/>
      <c r="AR150" s="172"/>
      <c r="AS150" s="172"/>
      <c r="AT150" s="172"/>
      <c r="AU150" s="172"/>
      <c r="AV150" s="172"/>
      <c r="AW150" s="172"/>
      <c r="AX150" s="172"/>
      <c r="AY150" s="172"/>
      <c r="AZ150" s="172"/>
      <c r="BA150" s="172"/>
      <c r="BB150" s="172"/>
      <c r="BC150" s="172"/>
      <c r="BD150" s="172"/>
      <c r="BE150" s="172"/>
      <c r="BF150" s="172"/>
      <c r="BG150" s="172"/>
      <c r="BH150" s="172"/>
      <c r="BI150" s="172"/>
      <c r="BJ150" s="172"/>
      <c r="BK150" s="173"/>
    </row>
    <row r="151" spans="1:63" ht="17" thickBot="1" x14ac:dyDescent="0.25">
      <c r="A151" s="164" t="s">
        <v>93</v>
      </c>
      <c r="B151" s="165"/>
      <c r="C151" s="165"/>
      <c r="D151" s="165"/>
      <c r="E151" s="165"/>
      <c r="F151" s="165"/>
      <c r="G151" s="165"/>
      <c r="H151" s="165"/>
      <c r="I151" s="165"/>
      <c r="J151" s="165"/>
      <c r="K151" s="165"/>
      <c r="L151" s="165"/>
      <c r="M151" s="165"/>
      <c r="N151" s="165"/>
      <c r="O151" s="166"/>
      <c r="Q151" s="164" t="s">
        <v>94</v>
      </c>
      <c r="R151" s="165"/>
      <c r="S151" s="165"/>
      <c r="T151" s="165"/>
      <c r="U151" s="165"/>
      <c r="V151" s="165"/>
      <c r="W151" s="165"/>
      <c r="X151" s="165"/>
      <c r="Y151" s="165"/>
      <c r="Z151" s="165"/>
      <c r="AA151" s="165"/>
      <c r="AB151" s="165"/>
      <c r="AC151" s="165"/>
      <c r="AD151" s="165"/>
      <c r="AE151" s="166"/>
      <c r="AG151" s="164" t="s">
        <v>95</v>
      </c>
      <c r="AH151" s="165"/>
      <c r="AI151" s="165"/>
      <c r="AJ151" s="165"/>
      <c r="AK151" s="165"/>
      <c r="AL151" s="165"/>
      <c r="AM151" s="165"/>
      <c r="AN151" s="165"/>
      <c r="AO151" s="165"/>
      <c r="AP151" s="165"/>
      <c r="AQ151" s="165"/>
      <c r="AR151" s="165"/>
      <c r="AS151" s="165"/>
      <c r="AT151" s="165"/>
      <c r="AU151" s="166"/>
      <c r="AW151" s="164" t="s">
        <v>96</v>
      </c>
      <c r="AX151" s="165"/>
      <c r="AY151" s="165"/>
      <c r="AZ151" s="165"/>
      <c r="BA151" s="165"/>
      <c r="BB151" s="165"/>
      <c r="BC151" s="165"/>
      <c r="BD151" s="165"/>
      <c r="BE151" s="165"/>
      <c r="BF151" s="165"/>
      <c r="BG151" s="165"/>
      <c r="BH151" s="165"/>
      <c r="BI151" s="165"/>
      <c r="BJ151" s="165"/>
      <c r="BK151" s="166"/>
    </row>
    <row r="152" spans="1:63" x14ac:dyDescent="0.2">
      <c r="A152" s="144" t="s">
        <v>21</v>
      </c>
      <c r="B152" s="142"/>
      <c r="C152" s="142"/>
      <c r="D152" s="142"/>
      <c r="E152" s="142"/>
      <c r="F152" s="142"/>
      <c r="G152" s="143"/>
      <c r="I152" s="168" t="s">
        <v>89</v>
      </c>
      <c r="J152" s="169"/>
      <c r="K152" s="169"/>
      <c r="L152" s="169"/>
      <c r="M152" s="169"/>
      <c r="N152" s="169"/>
      <c r="O152" s="170"/>
      <c r="Q152" s="144" t="s">
        <v>21</v>
      </c>
      <c r="R152" s="142"/>
      <c r="S152" s="142"/>
      <c r="T152" s="142"/>
      <c r="U152" s="142"/>
      <c r="V152" s="142"/>
      <c r="W152" s="143"/>
      <c r="Y152" s="168" t="s">
        <v>89</v>
      </c>
      <c r="Z152" s="169"/>
      <c r="AA152" s="169"/>
      <c r="AB152" s="169"/>
      <c r="AC152" s="169"/>
      <c r="AD152" s="169"/>
      <c r="AE152" s="170"/>
      <c r="AG152" s="144" t="s">
        <v>21</v>
      </c>
      <c r="AH152" s="142"/>
      <c r="AI152" s="142"/>
      <c r="AJ152" s="142"/>
      <c r="AK152" s="142"/>
      <c r="AL152" s="142"/>
      <c r="AM152" s="143"/>
      <c r="AO152" s="168" t="s">
        <v>89</v>
      </c>
      <c r="AP152" s="169"/>
      <c r="AQ152" s="169"/>
      <c r="AR152" s="169"/>
      <c r="AS152" s="169"/>
      <c r="AT152" s="169"/>
      <c r="AU152" s="170"/>
      <c r="AW152" s="144" t="s">
        <v>21</v>
      </c>
      <c r="AX152" s="142"/>
      <c r="AY152" s="142"/>
      <c r="AZ152" s="142"/>
      <c r="BA152" s="142"/>
      <c r="BB152" s="142"/>
      <c r="BC152" s="143"/>
      <c r="BE152" s="168" t="s">
        <v>89</v>
      </c>
      <c r="BF152" s="169"/>
      <c r="BG152" s="169"/>
      <c r="BH152" s="169"/>
      <c r="BI152" s="169"/>
      <c r="BJ152" s="169"/>
      <c r="BK152" s="170"/>
    </row>
    <row r="153" spans="1:63" ht="112" x14ac:dyDescent="0.2">
      <c r="A153" s="18" t="s">
        <v>18</v>
      </c>
      <c r="B153" s="167" t="s">
        <v>19</v>
      </c>
      <c r="C153" s="167"/>
      <c r="D153" s="167"/>
      <c r="E153" s="167"/>
      <c r="F153" s="18" t="s">
        <v>20</v>
      </c>
      <c r="G153" s="121" t="s">
        <v>21</v>
      </c>
      <c r="I153" s="18" t="s">
        <v>90</v>
      </c>
      <c r="J153" s="167" t="s">
        <v>88</v>
      </c>
      <c r="K153" s="167"/>
      <c r="L153" s="167"/>
      <c r="M153" s="167"/>
      <c r="N153" s="18" t="s">
        <v>97</v>
      </c>
      <c r="O153" s="18" t="s">
        <v>89</v>
      </c>
      <c r="Q153" s="121" t="s">
        <v>18</v>
      </c>
      <c r="R153" s="174" t="s">
        <v>19</v>
      </c>
      <c r="S153" s="174"/>
      <c r="T153" s="174"/>
      <c r="U153" s="174"/>
      <c r="V153" s="121" t="s">
        <v>20</v>
      </c>
      <c r="W153" s="121" t="s">
        <v>21</v>
      </c>
      <c r="Y153" s="18" t="s">
        <v>90</v>
      </c>
      <c r="Z153" s="167" t="s">
        <v>88</v>
      </c>
      <c r="AA153" s="167"/>
      <c r="AB153" s="167"/>
      <c r="AC153" s="167"/>
      <c r="AD153" s="18" t="s">
        <v>97</v>
      </c>
      <c r="AE153" s="18" t="s">
        <v>89</v>
      </c>
      <c r="AG153" s="18" t="s">
        <v>18</v>
      </c>
      <c r="AH153" s="167" t="s">
        <v>19</v>
      </c>
      <c r="AI153" s="167"/>
      <c r="AJ153" s="167"/>
      <c r="AK153" s="167"/>
      <c r="AL153" s="18" t="s">
        <v>20</v>
      </c>
      <c r="AM153" s="18" t="s">
        <v>21</v>
      </c>
      <c r="AO153" s="18" t="s">
        <v>90</v>
      </c>
      <c r="AP153" s="167" t="s">
        <v>88</v>
      </c>
      <c r="AQ153" s="167"/>
      <c r="AR153" s="167"/>
      <c r="AS153" s="167"/>
      <c r="AT153" s="18" t="s">
        <v>97</v>
      </c>
      <c r="AU153" s="18" t="s">
        <v>89</v>
      </c>
      <c r="AW153" s="121" t="s">
        <v>18</v>
      </c>
      <c r="AX153" s="174" t="s">
        <v>19</v>
      </c>
      <c r="AY153" s="174"/>
      <c r="AZ153" s="174"/>
      <c r="BA153" s="174"/>
      <c r="BB153" s="121" t="s">
        <v>20</v>
      </c>
      <c r="BC153" s="121" t="s">
        <v>21</v>
      </c>
      <c r="BE153" s="121" t="s">
        <v>90</v>
      </c>
      <c r="BF153" s="174" t="s">
        <v>88</v>
      </c>
      <c r="BG153" s="174"/>
      <c r="BH153" s="174"/>
      <c r="BI153" s="174"/>
      <c r="BJ153" s="121" t="s">
        <v>97</v>
      </c>
      <c r="BK153" s="121" t="s">
        <v>89</v>
      </c>
    </row>
    <row r="154" spans="1:63" x14ac:dyDescent="0.2">
      <c r="A154" s="9">
        <v>4.2610000000000001</v>
      </c>
      <c r="B154" s="109">
        <v>3.44</v>
      </c>
      <c r="C154" s="110">
        <v>5.3390000000000004</v>
      </c>
      <c r="D154" s="110">
        <v>5.8010000000000002</v>
      </c>
      <c r="E154" s="123">
        <v>3.4910000000000001</v>
      </c>
      <c r="F154" s="108">
        <f t="shared" ref="F154:F217" si="27">AVERAGE(B154:E154)</f>
        <v>4.5177500000000004</v>
      </c>
      <c r="G154" s="22">
        <f>A154/F154</f>
        <v>0.94316861269437213</v>
      </c>
      <c r="I154" s="9">
        <v>194.44800000000001</v>
      </c>
      <c r="J154" s="21">
        <v>206.94900000000001</v>
      </c>
      <c r="K154" s="21">
        <v>213.57599999999999</v>
      </c>
      <c r="L154" s="21">
        <v>223.16499999999999</v>
      </c>
      <c r="M154" s="21">
        <v>213.517</v>
      </c>
      <c r="N154" s="9">
        <v>209.30174999999997</v>
      </c>
      <c r="O154" s="111">
        <f>I154/N154</f>
        <v>0.929031888171026</v>
      </c>
      <c r="Q154" s="9">
        <v>2.5019999999999998</v>
      </c>
      <c r="R154" s="110">
        <v>3.7879999999999998</v>
      </c>
      <c r="S154" s="110">
        <v>4.8600000000000003</v>
      </c>
      <c r="T154" s="110">
        <v>5.6470000000000002</v>
      </c>
      <c r="U154" s="110">
        <v>4.5389999999999997</v>
      </c>
      <c r="V154" s="20">
        <f>AVERAGE(R154:U154)</f>
        <v>4.7084999999999999</v>
      </c>
      <c r="W154" s="111">
        <f>Q154/V154</f>
        <v>0.53137942019751505</v>
      </c>
      <c r="Y154" s="9">
        <v>72.647000000000006</v>
      </c>
      <c r="Z154" s="21">
        <v>61.557000000000002</v>
      </c>
      <c r="AA154" s="21">
        <v>158.869</v>
      </c>
      <c r="AB154" s="21">
        <v>119.12</v>
      </c>
      <c r="AC154" s="21">
        <v>110.437</v>
      </c>
      <c r="AD154" s="9">
        <v>110.49575</v>
      </c>
      <c r="AE154" s="111">
        <f>Y154/AD154</f>
        <v>0.65746420111180748</v>
      </c>
      <c r="AG154" s="9">
        <v>1.111</v>
      </c>
      <c r="AH154" s="110">
        <v>3.2970000000000002</v>
      </c>
      <c r="AI154" s="110">
        <v>3.4980000000000002</v>
      </c>
      <c r="AJ154" s="110">
        <v>3.1280000000000001</v>
      </c>
      <c r="AK154" s="110">
        <v>4.4889999999999999</v>
      </c>
      <c r="AL154" s="20">
        <f t="shared" ref="AL154:AL223" si="28">AVERAGE(AH154:AK154)</f>
        <v>3.6029999999999998</v>
      </c>
      <c r="AM154" s="111">
        <f>AG154/AL154</f>
        <v>0.3083541493200111</v>
      </c>
      <c r="AO154" s="6">
        <v>81.36999999999999</v>
      </c>
      <c r="AP154" s="6">
        <v>66.683000000000007</v>
      </c>
      <c r="AQ154" s="21">
        <v>62.9</v>
      </c>
      <c r="AR154" s="21">
        <v>95.281000000000006</v>
      </c>
      <c r="AS154" s="23">
        <v>136.45699999999999</v>
      </c>
      <c r="AT154" s="21">
        <v>88.695250000000001</v>
      </c>
      <c r="AU154" s="111">
        <f>AO154/AT154</f>
        <v>0.91741102257448948</v>
      </c>
      <c r="AW154" s="6">
        <v>0.96199999999999997</v>
      </c>
      <c r="AX154" s="109">
        <v>5.8</v>
      </c>
      <c r="AY154" s="110">
        <v>7.343</v>
      </c>
      <c r="AZ154" s="110">
        <v>5.9210000000000003</v>
      </c>
      <c r="BA154" s="123">
        <v>4.3810000000000002</v>
      </c>
      <c r="BB154" s="110">
        <f t="shared" ref="BB154:BB215" si="29">AVERAGE(AX154:BA154)</f>
        <v>5.8612500000000001</v>
      </c>
      <c r="BC154" s="111">
        <f>AW154/BB154</f>
        <v>0.16412881211345701</v>
      </c>
      <c r="BD154" s="25"/>
      <c r="BE154" s="6">
        <v>134.76</v>
      </c>
      <c r="BF154" s="6">
        <v>165.24</v>
      </c>
      <c r="BG154" s="21">
        <v>128.29400000000001</v>
      </c>
      <c r="BH154" s="21">
        <v>140.97999999999999</v>
      </c>
      <c r="BI154" s="23">
        <v>141.095</v>
      </c>
      <c r="BJ154" s="21">
        <v>143.59825000000001</v>
      </c>
      <c r="BK154" s="111">
        <f>BE154/BJ154</f>
        <v>0.93845154798195651</v>
      </c>
    </row>
    <row r="155" spans="1:63" x14ac:dyDescent="0.2">
      <c r="A155" s="10">
        <v>3.7989999999999999</v>
      </c>
      <c r="B155" s="112">
        <v>6.8970000000000002</v>
      </c>
      <c r="C155" s="49">
        <v>3.9020000000000001</v>
      </c>
      <c r="D155" s="49">
        <v>3.952</v>
      </c>
      <c r="E155" s="124">
        <v>4.569</v>
      </c>
      <c r="F155" s="108">
        <f t="shared" si="27"/>
        <v>4.83</v>
      </c>
      <c r="G155" s="26">
        <f t="shared" ref="G155:G218" si="30">A155/F155</f>
        <v>0.7865424430641822</v>
      </c>
      <c r="I155" s="10">
        <v>206.47399999999999</v>
      </c>
      <c r="J155" s="25">
        <v>174.28700000000001</v>
      </c>
      <c r="K155" s="25">
        <v>229.602</v>
      </c>
      <c r="L155" s="25">
        <v>225.75700000000001</v>
      </c>
      <c r="M155" s="25">
        <v>197.583</v>
      </c>
      <c r="N155" s="10">
        <v>201.80724999999998</v>
      </c>
      <c r="O155" s="113">
        <f t="shared" ref="O155:O212" si="31">I155/N155</f>
        <v>1.0231247886287536</v>
      </c>
      <c r="Q155" s="10">
        <v>1.8660000000000001</v>
      </c>
      <c r="R155" s="49">
        <v>6.71</v>
      </c>
      <c r="S155" s="49">
        <v>5.1820000000000004</v>
      </c>
      <c r="T155" s="49">
        <v>5.3250000000000002</v>
      </c>
      <c r="U155" s="49">
        <v>3.4670000000000001</v>
      </c>
      <c r="V155" s="24">
        <f>AVERAGE(R155:U155)</f>
        <v>5.1709999999999994</v>
      </c>
      <c r="W155" s="113">
        <f t="shared" ref="W155:W218" si="32">Q155/V155</f>
        <v>0.36085863469348295</v>
      </c>
      <c r="Y155" s="10">
        <v>140.155</v>
      </c>
      <c r="Z155" s="25">
        <v>98.153000000000006</v>
      </c>
      <c r="AA155" s="25">
        <v>66.802999999999997</v>
      </c>
      <c r="AB155" s="25">
        <v>184.476</v>
      </c>
      <c r="AC155" s="25">
        <v>163.465</v>
      </c>
      <c r="AD155" s="10">
        <v>126.22425000000001</v>
      </c>
      <c r="AE155" s="113">
        <f t="shared" ref="AE155:AE217" si="33">Y155/AD155</f>
        <v>1.1103650843637414</v>
      </c>
      <c r="AG155" s="10">
        <v>3.633</v>
      </c>
      <c r="AH155" s="49">
        <v>4.2720000000000002</v>
      </c>
      <c r="AI155" s="49">
        <v>3.532</v>
      </c>
      <c r="AJ155" s="49">
        <v>2.927</v>
      </c>
      <c r="AK155" s="49">
        <v>2.758</v>
      </c>
      <c r="AL155" s="24">
        <f t="shared" si="28"/>
        <v>3.3722500000000002</v>
      </c>
      <c r="AM155" s="113">
        <f t="shared" ref="AM155:AM218" si="34">AG155/AL155</f>
        <v>1.0773222625843279</v>
      </c>
      <c r="AO155" s="7">
        <v>120.628</v>
      </c>
      <c r="AP155" s="7">
        <v>84.707999999999998</v>
      </c>
      <c r="AQ155" s="25">
        <v>66.585999999999999</v>
      </c>
      <c r="AR155" s="25">
        <v>90.016000000000005</v>
      </c>
      <c r="AS155" s="27">
        <v>108.66</v>
      </c>
      <c r="AT155" s="25">
        <v>85.857500000000002</v>
      </c>
      <c r="AU155" s="113">
        <f t="shared" ref="AU155:AU209" si="35">AO155/AT155</f>
        <v>1.404979180619049</v>
      </c>
      <c r="AW155" s="7">
        <v>4.3810000000000002</v>
      </c>
      <c r="AX155" s="112">
        <v>4.6280000000000001</v>
      </c>
      <c r="AY155" s="49">
        <v>8.2070000000000007</v>
      </c>
      <c r="AZ155" s="49">
        <v>4.7510000000000003</v>
      </c>
      <c r="BA155" s="124">
        <v>4.9370000000000003</v>
      </c>
      <c r="BB155" s="49">
        <f t="shared" si="29"/>
        <v>5.6307500000000008</v>
      </c>
      <c r="BC155" s="113">
        <f t="shared" ref="BC155:BC215" si="36">AW155/BB155</f>
        <v>0.77804910535896632</v>
      </c>
      <c r="BD155" s="25"/>
      <c r="BE155" s="7">
        <v>150.16999999999999</v>
      </c>
      <c r="BF155" s="7">
        <v>148.13499999999999</v>
      </c>
      <c r="BG155" s="25">
        <v>131.381</v>
      </c>
      <c r="BH155" s="25">
        <v>136.10499999999999</v>
      </c>
      <c r="BI155" s="27">
        <v>151.47200000000001</v>
      </c>
      <c r="BJ155" s="25">
        <v>141.46924999999999</v>
      </c>
      <c r="BK155" s="113">
        <f t="shared" ref="BK155:BK215" si="37">BE155/BJ155</f>
        <v>1.0615027647350925</v>
      </c>
    </row>
    <row r="156" spans="1:63" x14ac:dyDescent="0.2">
      <c r="A156" s="10">
        <v>5.9039999999999999</v>
      </c>
      <c r="B156" s="112">
        <v>4.59</v>
      </c>
      <c r="C156" s="49">
        <v>3.3370000000000002</v>
      </c>
      <c r="D156" s="49">
        <v>4.5179999999999998</v>
      </c>
      <c r="E156" s="124">
        <v>7.29</v>
      </c>
      <c r="F156" s="108">
        <f t="shared" si="27"/>
        <v>4.9337499999999999</v>
      </c>
      <c r="G156" s="26">
        <f t="shared" si="30"/>
        <v>1.1966556878642007</v>
      </c>
      <c r="I156" s="10">
        <v>201.274</v>
      </c>
      <c r="J156" s="25">
        <v>195.65100000000001</v>
      </c>
      <c r="K156" s="25">
        <v>202.92599999999999</v>
      </c>
      <c r="L156" s="25">
        <v>184.989</v>
      </c>
      <c r="M156" s="25">
        <v>206.547</v>
      </c>
      <c r="N156" s="10">
        <v>192.52825000000001</v>
      </c>
      <c r="O156" s="113">
        <f t="shared" si="31"/>
        <v>1.0454258011486626</v>
      </c>
      <c r="Q156" s="10">
        <v>1.5009999999999999</v>
      </c>
      <c r="R156" s="49">
        <v>4.3600000000000003</v>
      </c>
      <c r="S156" s="49">
        <v>4.5030000000000001</v>
      </c>
      <c r="T156" s="49">
        <v>4.7530000000000001</v>
      </c>
      <c r="U156" s="49">
        <v>2.931</v>
      </c>
      <c r="V156" s="24">
        <f t="shared" ref="V156:V220" si="38">AVERAGE(R156:U156)</f>
        <v>4.1367500000000001</v>
      </c>
      <c r="W156" s="113">
        <f t="shared" si="32"/>
        <v>0.36284522874237018</v>
      </c>
      <c r="Y156" s="10">
        <v>123.136</v>
      </c>
      <c r="Z156" s="25">
        <v>146.102</v>
      </c>
      <c r="AA156" s="25">
        <v>112.056</v>
      </c>
      <c r="AB156" s="25">
        <v>139.1</v>
      </c>
      <c r="AC156" s="25">
        <v>85.391000000000005</v>
      </c>
      <c r="AD156" s="10">
        <v>118.66225000000001</v>
      </c>
      <c r="AE156" s="113">
        <f t="shared" si="33"/>
        <v>1.0377015436670043</v>
      </c>
      <c r="AG156" s="10">
        <v>2.1890000000000001</v>
      </c>
      <c r="AH156" s="49">
        <v>3.1280000000000001</v>
      </c>
      <c r="AI156" s="49">
        <v>3.9359999999999999</v>
      </c>
      <c r="AJ156" s="49">
        <v>2.859</v>
      </c>
      <c r="AK156" s="49">
        <v>3.431</v>
      </c>
      <c r="AL156" s="24">
        <f t="shared" si="28"/>
        <v>3.3384999999999998</v>
      </c>
      <c r="AM156" s="113">
        <f t="shared" si="34"/>
        <v>0.6556836902800659</v>
      </c>
      <c r="AO156" s="7">
        <v>54.728000000000002</v>
      </c>
      <c r="AP156" s="7">
        <v>66.361000000000004</v>
      </c>
      <c r="AQ156" s="25">
        <v>77.596000000000004</v>
      </c>
      <c r="AR156" s="25">
        <v>104.291</v>
      </c>
      <c r="AS156" s="27">
        <v>85.034999999999997</v>
      </c>
      <c r="AT156" s="25">
        <v>81.685749999999999</v>
      </c>
      <c r="AU156" s="113">
        <f t="shared" si="35"/>
        <v>0.66998221844079298</v>
      </c>
      <c r="AW156" s="7">
        <v>3.7639999999999998</v>
      </c>
      <c r="AX156" s="112">
        <v>6.7460000000000004</v>
      </c>
      <c r="AY156" s="49">
        <v>3.641</v>
      </c>
      <c r="AZ156" s="49">
        <v>7.6520000000000001</v>
      </c>
      <c r="BA156" s="124">
        <v>4.6280000000000001</v>
      </c>
      <c r="BB156" s="49">
        <f t="shared" si="29"/>
        <v>5.6667500000000004</v>
      </c>
      <c r="BC156" s="113">
        <f t="shared" si="36"/>
        <v>0.66422552609520435</v>
      </c>
      <c r="BD156" s="25"/>
      <c r="BE156" s="7">
        <v>73.408999999999992</v>
      </c>
      <c r="BF156" s="7">
        <v>138.15899999999999</v>
      </c>
      <c r="BG156" s="25">
        <v>111.133</v>
      </c>
      <c r="BH156" s="25">
        <v>160.977</v>
      </c>
      <c r="BI156" s="27">
        <v>119.467</v>
      </c>
      <c r="BJ156" s="25">
        <v>132.13</v>
      </c>
      <c r="BK156" s="113">
        <f t="shared" si="37"/>
        <v>0.55558162415802614</v>
      </c>
    </row>
    <row r="157" spans="1:63" x14ac:dyDescent="0.2">
      <c r="A157" s="10">
        <v>1.5409999999999999</v>
      </c>
      <c r="B157" s="112">
        <v>4.5179999999999998</v>
      </c>
      <c r="C157" s="49">
        <v>4.569</v>
      </c>
      <c r="D157" s="49">
        <v>4.6719999999999997</v>
      </c>
      <c r="E157" s="124">
        <v>6.2119999999999997</v>
      </c>
      <c r="F157" s="108">
        <f t="shared" si="27"/>
        <v>4.99275</v>
      </c>
      <c r="G157" s="26">
        <f t="shared" si="30"/>
        <v>0.30864753893145058</v>
      </c>
      <c r="I157" s="10">
        <v>188.08199999999999</v>
      </c>
      <c r="J157" s="25">
        <v>177.95099999999999</v>
      </c>
      <c r="K157" s="25">
        <v>163.816</v>
      </c>
      <c r="L157" s="25">
        <v>196.26900000000001</v>
      </c>
      <c r="M157" s="25">
        <v>192.83799999999999</v>
      </c>
      <c r="N157" s="10">
        <v>177.71850000000001</v>
      </c>
      <c r="O157" s="113">
        <f t="shared" si="31"/>
        <v>1.0583141316182614</v>
      </c>
      <c r="Q157" s="10">
        <v>1.43</v>
      </c>
      <c r="R157" s="49">
        <v>5.968</v>
      </c>
      <c r="S157" s="49">
        <v>5.718</v>
      </c>
      <c r="T157" s="49">
        <v>4.7530000000000001</v>
      </c>
      <c r="U157" s="49">
        <v>3.359</v>
      </c>
      <c r="V157" s="24">
        <f t="shared" si="38"/>
        <v>4.9495000000000005</v>
      </c>
      <c r="W157" s="113">
        <f t="shared" si="32"/>
        <v>0.28891807253257901</v>
      </c>
      <c r="Y157" s="10">
        <v>68.415999999999997</v>
      </c>
      <c r="Z157" s="25">
        <v>111.381</v>
      </c>
      <c r="AA157" s="25">
        <v>105.98</v>
      </c>
      <c r="AB157" s="25">
        <v>106.54300000000001</v>
      </c>
      <c r="AC157" s="25">
        <v>66.894000000000005</v>
      </c>
      <c r="AD157" s="10">
        <v>95.6995</v>
      </c>
      <c r="AE157" s="113">
        <f t="shared" si="33"/>
        <v>0.71490446658550977</v>
      </c>
      <c r="AG157" s="10">
        <v>1.0429999999999999</v>
      </c>
      <c r="AH157" s="49">
        <v>3.6669999999999998</v>
      </c>
      <c r="AI157" s="49">
        <v>4.2699999999999996</v>
      </c>
      <c r="AJ157" s="49">
        <v>2.46</v>
      </c>
      <c r="AK157" s="49">
        <v>3.1960000000000002</v>
      </c>
      <c r="AL157" s="24">
        <f t="shared" si="28"/>
        <v>3.3982499999999995</v>
      </c>
      <c r="AM157" s="113">
        <f t="shared" si="34"/>
        <v>0.30692268079158391</v>
      </c>
      <c r="AO157" s="7">
        <v>103.187</v>
      </c>
      <c r="AP157" s="7">
        <v>117.437</v>
      </c>
      <c r="AQ157" s="25">
        <v>105.43899999999999</v>
      </c>
      <c r="AR157" s="25">
        <v>187.33799999999999</v>
      </c>
      <c r="AS157" s="27">
        <v>64.25</v>
      </c>
      <c r="AT157" s="25">
        <v>116.98099999999998</v>
      </c>
      <c r="AU157" s="113">
        <f t="shared" si="35"/>
        <v>0.88208341525546896</v>
      </c>
      <c r="AW157" s="7">
        <v>6.452</v>
      </c>
      <c r="AX157" s="112">
        <v>3.6869999999999998</v>
      </c>
      <c r="AY157" s="49">
        <v>5.4279999999999999</v>
      </c>
      <c r="AZ157" s="49">
        <v>5.5060000000000002</v>
      </c>
      <c r="BA157" s="124">
        <v>5.2229999999999999</v>
      </c>
      <c r="BB157" s="49">
        <f t="shared" si="29"/>
        <v>4.9610000000000003</v>
      </c>
      <c r="BC157" s="113">
        <f t="shared" si="36"/>
        <v>1.3005442451118725</v>
      </c>
      <c r="BD157" s="25"/>
      <c r="BE157" s="7">
        <v>99.564999999999998</v>
      </c>
      <c r="BF157" s="7">
        <v>127.28</v>
      </c>
      <c r="BG157" s="25">
        <v>127.42100000000001</v>
      </c>
      <c r="BH157" s="25">
        <v>137.238</v>
      </c>
      <c r="BI157" s="27">
        <v>114.291</v>
      </c>
      <c r="BJ157" s="25">
        <v>125.3005</v>
      </c>
      <c r="BK157" s="113">
        <f t="shared" si="37"/>
        <v>0.79460975814142798</v>
      </c>
    </row>
    <row r="158" spans="1:63" x14ac:dyDescent="0.2">
      <c r="A158" s="10">
        <v>1.694</v>
      </c>
      <c r="B158" s="112">
        <v>4.7229999999999999</v>
      </c>
      <c r="C158" s="49">
        <v>3.1320000000000001</v>
      </c>
      <c r="D158" s="49">
        <v>5.9039999999999999</v>
      </c>
      <c r="E158" s="124">
        <v>5.6689999999999996</v>
      </c>
      <c r="F158" s="108">
        <f t="shared" si="27"/>
        <v>4.8570000000000002</v>
      </c>
      <c r="G158" s="26">
        <f t="shared" si="30"/>
        <v>0.34877496396952851</v>
      </c>
      <c r="I158" s="10">
        <v>237.16399999999999</v>
      </c>
      <c r="J158" s="25">
        <v>181.79300000000001</v>
      </c>
      <c r="K158" s="25">
        <v>99.019000000000005</v>
      </c>
      <c r="L158" s="25">
        <v>197.535</v>
      </c>
      <c r="M158" s="25">
        <v>93.951999999999998</v>
      </c>
      <c r="N158" s="10">
        <v>138.07474999999999</v>
      </c>
      <c r="O158" s="113">
        <f t="shared" si="31"/>
        <v>1.7176493167650131</v>
      </c>
      <c r="Q158" s="10">
        <v>1.208</v>
      </c>
      <c r="R158" s="49">
        <v>8.7200000000000006</v>
      </c>
      <c r="S158" s="49">
        <v>5.9329999999999998</v>
      </c>
      <c r="T158" s="49">
        <v>4.758</v>
      </c>
      <c r="U158" s="49">
        <v>4.9320000000000004</v>
      </c>
      <c r="V158" s="24">
        <f t="shared" si="38"/>
        <v>6.0857500000000009</v>
      </c>
      <c r="W158" s="113">
        <f t="shared" si="32"/>
        <v>0.19849648769666842</v>
      </c>
      <c r="Y158" s="10">
        <v>90.355000000000004</v>
      </c>
      <c r="Z158" s="25">
        <v>111.20099999999999</v>
      </c>
      <c r="AA158" s="25">
        <v>114.708</v>
      </c>
      <c r="AB158" s="25">
        <v>119.574</v>
      </c>
      <c r="AC158" s="25">
        <v>135.54499999999999</v>
      </c>
      <c r="AD158" s="10">
        <v>118.25700000000001</v>
      </c>
      <c r="AE158" s="113">
        <f t="shared" si="33"/>
        <v>0.76405625036995695</v>
      </c>
      <c r="AG158" s="10">
        <v>1.581</v>
      </c>
      <c r="AH158" s="49">
        <v>3.1619999999999999</v>
      </c>
      <c r="AI158" s="49">
        <v>2.6240000000000001</v>
      </c>
      <c r="AJ158" s="49">
        <v>4.07</v>
      </c>
      <c r="AK158" s="49">
        <v>5.9669999999999996</v>
      </c>
      <c r="AL158" s="24">
        <f t="shared" si="28"/>
        <v>3.9557500000000001</v>
      </c>
      <c r="AM158" s="113">
        <f t="shared" si="34"/>
        <v>0.39967136446944318</v>
      </c>
      <c r="AO158" s="7">
        <v>83.575999999999993</v>
      </c>
      <c r="AP158" s="7">
        <v>103.194</v>
      </c>
      <c r="AQ158" s="25">
        <v>99.34</v>
      </c>
      <c r="AR158" s="25">
        <v>5.5519999999999996</v>
      </c>
      <c r="AS158" s="27">
        <v>70.117000000000004</v>
      </c>
      <c r="AT158" s="25">
        <v>67.915749999999989</v>
      </c>
      <c r="AU158" s="113">
        <f t="shared" si="35"/>
        <v>1.2305834802678319</v>
      </c>
      <c r="AW158" s="7">
        <v>1.0940000000000001</v>
      </c>
      <c r="AX158" s="112">
        <v>5.1719999999999997</v>
      </c>
      <c r="AY158" s="49">
        <v>4.4550000000000001</v>
      </c>
      <c r="AZ158" s="49">
        <v>4.1989999999999998</v>
      </c>
      <c r="BA158" s="124">
        <v>4.1989999999999998</v>
      </c>
      <c r="BB158" s="49">
        <f t="shared" si="29"/>
        <v>4.5062499999999996</v>
      </c>
      <c r="BC158" s="113">
        <f t="shared" si="36"/>
        <v>0.24277392510402224</v>
      </c>
      <c r="BD158" s="25"/>
      <c r="BE158" s="7">
        <v>106.80999999999999</v>
      </c>
      <c r="BF158" s="7">
        <v>164.50399999999999</v>
      </c>
      <c r="BG158" s="25">
        <v>127.33199999999999</v>
      </c>
      <c r="BH158" s="25">
        <v>141.333</v>
      </c>
      <c r="BI158" s="27">
        <v>125.86199999999999</v>
      </c>
      <c r="BJ158" s="25">
        <v>138.50074999999998</v>
      </c>
      <c r="BK158" s="113">
        <f t="shared" si="37"/>
        <v>0.77118715963631967</v>
      </c>
    </row>
    <row r="159" spans="1:63" x14ac:dyDescent="0.2">
      <c r="A159" s="10">
        <v>2.2080000000000002</v>
      </c>
      <c r="B159" s="112">
        <v>2.85</v>
      </c>
      <c r="C159" s="49">
        <v>3.3370000000000002</v>
      </c>
      <c r="D159" s="49">
        <v>7.0330000000000004</v>
      </c>
      <c r="E159" s="124">
        <v>7.6719999999999997</v>
      </c>
      <c r="F159" s="108">
        <f t="shared" si="27"/>
        <v>5.2229999999999999</v>
      </c>
      <c r="G159" s="26">
        <f t="shared" si="30"/>
        <v>0.42274554853532459</v>
      </c>
      <c r="I159" s="10">
        <v>175.36099999999999</v>
      </c>
      <c r="J159" s="25">
        <v>250.91300000000001</v>
      </c>
      <c r="K159" s="25">
        <v>166.65700000000001</v>
      </c>
      <c r="L159" s="25">
        <v>204.68100000000001</v>
      </c>
      <c r="M159" s="25">
        <v>151.929</v>
      </c>
      <c r="N159" s="10">
        <v>188.54500000000002</v>
      </c>
      <c r="O159" s="113">
        <f t="shared" si="31"/>
        <v>0.93007504839693433</v>
      </c>
      <c r="Q159" s="10">
        <v>1.7509999999999999</v>
      </c>
      <c r="R159" s="49">
        <v>5.5039999999999996</v>
      </c>
      <c r="S159" s="49">
        <v>4.7530000000000001</v>
      </c>
      <c r="T159" s="49">
        <v>3.8929999999999998</v>
      </c>
      <c r="U159" s="49">
        <v>4.0380000000000003</v>
      </c>
      <c r="V159" s="24">
        <f t="shared" si="38"/>
        <v>4.5469999999999997</v>
      </c>
      <c r="W159" s="113">
        <f t="shared" si="32"/>
        <v>0.38508906971629647</v>
      </c>
      <c r="Y159" s="10">
        <v>130.74199999999999</v>
      </c>
      <c r="Z159" s="25">
        <v>109.825</v>
      </c>
      <c r="AA159" s="25">
        <v>108.514</v>
      </c>
      <c r="AB159" s="25">
        <v>142.38300000000001</v>
      </c>
      <c r="AC159" s="25">
        <v>140.904</v>
      </c>
      <c r="AD159" s="10">
        <v>123.40649999999999</v>
      </c>
      <c r="AE159" s="113">
        <f t="shared" si="33"/>
        <v>1.0594417636024034</v>
      </c>
      <c r="AG159" s="10">
        <v>2.42</v>
      </c>
      <c r="AH159" s="49">
        <v>2.6579999999999999</v>
      </c>
      <c r="AI159" s="49">
        <v>6.1219999999999999</v>
      </c>
      <c r="AJ159" s="49">
        <v>6.4249999999999998</v>
      </c>
      <c r="AK159" s="49">
        <v>4.2050000000000001</v>
      </c>
      <c r="AL159" s="24">
        <f t="shared" si="28"/>
        <v>4.8524999999999991</v>
      </c>
      <c r="AM159" s="113">
        <f t="shared" si="34"/>
        <v>0.49871200412158689</v>
      </c>
      <c r="AO159" s="7">
        <v>113.249</v>
      </c>
      <c r="AP159" s="7">
        <v>120.458</v>
      </c>
      <c r="AQ159" s="25">
        <v>114.459</v>
      </c>
      <c r="AR159" s="25">
        <v>104.158</v>
      </c>
      <c r="AS159" s="27">
        <v>116.47799999999999</v>
      </c>
      <c r="AT159" s="25">
        <v>112.25324999999999</v>
      </c>
      <c r="AU159" s="113">
        <f t="shared" si="35"/>
        <v>1.0088705672218845</v>
      </c>
      <c r="AW159" s="7">
        <v>1.639</v>
      </c>
      <c r="AX159" s="112">
        <v>4.4039999999999999</v>
      </c>
      <c r="AY159" s="49">
        <v>6.4009999999999998</v>
      </c>
      <c r="AZ159" s="49">
        <v>5.9279999999999999</v>
      </c>
      <c r="BA159" s="124">
        <v>5.2770000000000001</v>
      </c>
      <c r="BB159" s="49">
        <f t="shared" si="29"/>
        <v>5.5025000000000004</v>
      </c>
      <c r="BC159" s="113">
        <f t="shared" si="36"/>
        <v>0.2978646069968196</v>
      </c>
      <c r="BD159" s="25"/>
      <c r="BE159" s="7">
        <v>116.02499999999999</v>
      </c>
      <c r="BF159" s="7">
        <v>144.40100000000001</v>
      </c>
      <c r="BG159" s="25">
        <v>107.52200000000001</v>
      </c>
      <c r="BH159" s="25">
        <v>126.53100000000001</v>
      </c>
      <c r="BI159" s="27">
        <v>165.38499999999999</v>
      </c>
      <c r="BJ159" s="25">
        <v>134.70274999999998</v>
      </c>
      <c r="BK159" s="113">
        <f t="shared" si="37"/>
        <v>0.86134098969768624</v>
      </c>
    </row>
    <row r="160" spans="1:63" x14ac:dyDescent="0.2">
      <c r="A160" s="10">
        <v>3.5419999999999998</v>
      </c>
      <c r="B160" s="112">
        <v>8.1630000000000003</v>
      </c>
      <c r="C160" s="49">
        <v>8.06</v>
      </c>
      <c r="D160" s="49">
        <v>3.7480000000000002</v>
      </c>
      <c r="E160" s="124">
        <v>7.1870000000000003</v>
      </c>
      <c r="F160" s="108">
        <f t="shared" si="27"/>
        <v>6.7895000000000003</v>
      </c>
      <c r="G160" s="26">
        <f t="shared" si="30"/>
        <v>0.52168790043449442</v>
      </c>
      <c r="I160" s="10">
        <v>198.12</v>
      </c>
      <c r="J160" s="25">
        <v>187.94900000000001</v>
      </c>
      <c r="K160" s="25">
        <v>183.87299999999999</v>
      </c>
      <c r="L160" s="25">
        <v>176.45599999999999</v>
      </c>
      <c r="M160" s="25">
        <v>203.12200000000001</v>
      </c>
      <c r="N160" s="10">
        <v>182.85000000000002</v>
      </c>
      <c r="O160" s="113">
        <f t="shared" si="31"/>
        <v>1.0835110746513534</v>
      </c>
      <c r="Q160" s="10">
        <v>3.3239999999999998</v>
      </c>
      <c r="R160" s="49">
        <v>4.2889999999999997</v>
      </c>
      <c r="S160" s="49">
        <v>4.3959999999999999</v>
      </c>
      <c r="T160" s="49">
        <v>4.7530000000000001</v>
      </c>
      <c r="U160" s="49">
        <v>3.86</v>
      </c>
      <c r="V160" s="24">
        <f t="shared" si="38"/>
        <v>4.3244999999999996</v>
      </c>
      <c r="W160" s="113">
        <f t="shared" si="32"/>
        <v>0.76864377384668747</v>
      </c>
      <c r="Y160" s="10">
        <v>49.914999999999999</v>
      </c>
      <c r="Z160" s="25">
        <v>58.465000000000003</v>
      </c>
      <c r="AA160" s="25">
        <v>151.68600000000001</v>
      </c>
      <c r="AB160" s="25">
        <v>68.756</v>
      </c>
      <c r="AC160" s="25">
        <v>105.15600000000001</v>
      </c>
      <c r="AD160" s="10">
        <v>93.702750000000009</v>
      </c>
      <c r="AE160" s="113">
        <f t="shared" si="33"/>
        <v>0.53269514501975657</v>
      </c>
      <c r="AG160" s="10">
        <v>0.745</v>
      </c>
      <c r="AH160" s="49">
        <v>4.4340000000000002</v>
      </c>
      <c r="AI160" s="49">
        <v>1.9970000000000001</v>
      </c>
      <c r="AJ160" s="49">
        <v>3.4860000000000002</v>
      </c>
      <c r="AK160" s="49">
        <v>2.6059999999999999</v>
      </c>
      <c r="AL160" s="24">
        <f t="shared" si="28"/>
        <v>3.1307499999999999</v>
      </c>
      <c r="AM160" s="113">
        <f t="shared" si="34"/>
        <v>0.23796214964465384</v>
      </c>
      <c r="AO160" s="7">
        <v>45.844000000000001</v>
      </c>
      <c r="AP160" s="7">
        <v>121.895</v>
      </c>
      <c r="AQ160" s="25">
        <v>104.73699999999999</v>
      </c>
      <c r="AR160" s="25">
        <v>91.09</v>
      </c>
      <c r="AS160" s="27">
        <v>93.256</v>
      </c>
      <c r="AT160" s="25">
        <v>99.884499999999989</v>
      </c>
      <c r="AU160" s="113">
        <f t="shared" si="35"/>
        <v>0.45897011047760167</v>
      </c>
      <c r="AW160" s="7">
        <v>0.50900000000000001</v>
      </c>
      <c r="AX160" s="112">
        <v>5.07</v>
      </c>
      <c r="AY160" s="49">
        <v>2.8159999999999998</v>
      </c>
      <c r="AZ160" s="49">
        <v>5.274</v>
      </c>
      <c r="BA160" s="124">
        <v>6.9870000000000001</v>
      </c>
      <c r="BB160" s="49">
        <f t="shared" si="29"/>
        <v>5.0367499999999996</v>
      </c>
      <c r="BC160" s="113">
        <f t="shared" si="36"/>
        <v>0.10105722936417333</v>
      </c>
      <c r="BD160" s="25"/>
      <c r="BE160" s="7">
        <v>177.35900000000001</v>
      </c>
      <c r="BF160" s="7">
        <v>105.126</v>
      </c>
      <c r="BG160" s="25">
        <v>187.489</v>
      </c>
      <c r="BH160" s="25">
        <v>165.48</v>
      </c>
      <c r="BI160" s="27">
        <v>199.45</v>
      </c>
      <c r="BJ160" s="25">
        <v>163.12925000000001</v>
      </c>
      <c r="BK160" s="113">
        <f t="shared" si="37"/>
        <v>1.0872299112513544</v>
      </c>
    </row>
    <row r="161" spans="1:63" x14ac:dyDescent="0.2">
      <c r="A161" s="10">
        <v>3.67</v>
      </c>
      <c r="B161" s="112">
        <v>6.109</v>
      </c>
      <c r="C161" s="49">
        <v>0.185</v>
      </c>
      <c r="D161" s="49">
        <v>6.7249999999999996</v>
      </c>
      <c r="E161" s="124">
        <v>6.5209999999999999</v>
      </c>
      <c r="F161" s="108">
        <f t="shared" si="27"/>
        <v>4.8849999999999998</v>
      </c>
      <c r="G161" s="26">
        <f t="shared" si="30"/>
        <v>0.75127942681678606</v>
      </c>
      <c r="I161" s="10">
        <v>179.45500000000001</v>
      </c>
      <c r="J161" s="25">
        <v>170.45699999999999</v>
      </c>
      <c r="K161" s="25">
        <v>178.06700000000001</v>
      </c>
      <c r="L161" s="25">
        <v>183.423</v>
      </c>
      <c r="M161" s="25">
        <v>200.63</v>
      </c>
      <c r="N161" s="10">
        <v>178.14425</v>
      </c>
      <c r="O161" s="113">
        <f t="shared" si="31"/>
        <v>1.0073578013323474</v>
      </c>
      <c r="Q161" s="10">
        <v>1.823</v>
      </c>
      <c r="R161" s="49">
        <v>2.5030000000000001</v>
      </c>
      <c r="S161" s="49">
        <v>5.7539999999999996</v>
      </c>
      <c r="T161" s="49">
        <v>1.2150000000000001</v>
      </c>
      <c r="U161" s="49">
        <v>5.79</v>
      </c>
      <c r="V161" s="24">
        <f t="shared" si="38"/>
        <v>3.8155000000000001</v>
      </c>
      <c r="W161" s="113">
        <f t="shared" si="32"/>
        <v>0.4777879701218713</v>
      </c>
      <c r="Y161" s="10">
        <v>60.146999999999998</v>
      </c>
      <c r="Z161" s="25">
        <v>42.045000000000002</v>
      </c>
      <c r="AA161" s="25">
        <v>59.914999999999999</v>
      </c>
      <c r="AB161" s="25">
        <v>111.129</v>
      </c>
      <c r="AC161" s="25">
        <v>126.765</v>
      </c>
      <c r="AD161" s="10">
        <v>82.650499999999994</v>
      </c>
      <c r="AE161" s="113">
        <f t="shared" si="33"/>
        <v>0.72772699499700555</v>
      </c>
      <c r="AG161" s="10">
        <v>1.625</v>
      </c>
      <c r="AH161" s="49">
        <v>3.181</v>
      </c>
      <c r="AI161" s="49">
        <v>2.5339999999999998</v>
      </c>
      <c r="AJ161" s="49">
        <v>3.8919999999999999</v>
      </c>
      <c r="AK161" s="49">
        <v>3.6549999999999998</v>
      </c>
      <c r="AL161" s="24">
        <f t="shared" si="28"/>
        <v>3.3154999999999997</v>
      </c>
      <c r="AM161" s="113">
        <f t="shared" si="34"/>
        <v>0.4901221535213392</v>
      </c>
      <c r="AO161" s="7">
        <v>112.08199999999999</v>
      </c>
      <c r="AP161" s="7">
        <v>125.812</v>
      </c>
      <c r="AQ161" s="25">
        <v>119.605</v>
      </c>
      <c r="AR161" s="25">
        <v>113.90600000000001</v>
      </c>
      <c r="AS161" s="27">
        <v>112.36799999999999</v>
      </c>
      <c r="AT161" s="25">
        <v>115.06274999999999</v>
      </c>
      <c r="AU161" s="113">
        <f t="shared" si="35"/>
        <v>0.97409457013672973</v>
      </c>
      <c r="AW161" s="7">
        <v>1.0289999999999999</v>
      </c>
      <c r="AX161" s="112">
        <v>6.82</v>
      </c>
      <c r="AY161" s="49">
        <v>4.9400000000000004</v>
      </c>
      <c r="AZ161" s="49">
        <v>4.6749999999999998</v>
      </c>
      <c r="BA161" s="124">
        <v>3.4420000000000002</v>
      </c>
      <c r="BB161" s="49">
        <f t="shared" si="29"/>
        <v>4.9692500000000006</v>
      </c>
      <c r="BC161" s="113">
        <f t="shared" si="36"/>
        <v>0.20707350203753078</v>
      </c>
      <c r="BD161" s="25"/>
      <c r="BE161" s="7">
        <v>95.331000000000003</v>
      </c>
      <c r="BF161" s="7">
        <v>172.82499999999999</v>
      </c>
      <c r="BG161" s="25">
        <v>174.98599999999999</v>
      </c>
      <c r="BH161" s="25">
        <v>181.078</v>
      </c>
      <c r="BI161" s="27">
        <v>188.79499999999999</v>
      </c>
      <c r="BJ161" s="25">
        <v>178.90600000000001</v>
      </c>
      <c r="BK161" s="113">
        <f t="shared" si="37"/>
        <v>0.53285524241780602</v>
      </c>
    </row>
    <row r="162" spans="1:63" x14ac:dyDescent="0.2">
      <c r="A162" s="10">
        <v>1.643</v>
      </c>
      <c r="B162" s="112">
        <v>3.3879999999999999</v>
      </c>
      <c r="C162" s="49">
        <v>3.85</v>
      </c>
      <c r="D162" s="49">
        <v>4.0039999999999996</v>
      </c>
      <c r="E162" s="124">
        <v>2.2080000000000002</v>
      </c>
      <c r="F162" s="108">
        <f t="shared" si="27"/>
        <v>3.3624999999999998</v>
      </c>
      <c r="G162" s="26">
        <f t="shared" si="30"/>
        <v>0.48862453531598515</v>
      </c>
      <c r="I162" s="10">
        <v>146.70699999999999</v>
      </c>
      <c r="J162" s="25">
        <v>159.54900000000001</v>
      </c>
      <c r="K162" s="25">
        <v>189.69300000000001</v>
      </c>
      <c r="L162" s="25">
        <v>222.61600000000001</v>
      </c>
      <c r="M162" s="25">
        <v>207.84299999999999</v>
      </c>
      <c r="N162" s="10">
        <v>189.92525000000001</v>
      </c>
      <c r="O162" s="113">
        <f t="shared" si="31"/>
        <v>0.77244600178228007</v>
      </c>
      <c r="Q162" s="10">
        <v>4.5030000000000001</v>
      </c>
      <c r="R162" s="49">
        <v>4.3959999999999999</v>
      </c>
      <c r="S162" s="49">
        <v>7.8979999999999997</v>
      </c>
      <c r="T162" s="49">
        <v>5.3970000000000002</v>
      </c>
      <c r="U162" s="49">
        <v>6.5759999999999996</v>
      </c>
      <c r="V162" s="24">
        <f t="shared" si="38"/>
        <v>6.0667500000000008</v>
      </c>
      <c r="W162" s="113">
        <f t="shared" si="32"/>
        <v>0.74224255161330199</v>
      </c>
      <c r="Y162" s="10">
        <v>119.672</v>
      </c>
      <c r="Z162" s="25">
        <v>107.46299999999999</v>
      </c>
      <c r="AA162" s="25">
        <v>107.53400000000001</v>
      </c>
      <c r="AB162" s="25">
        <v>170.31100000000001</v>
      </c>
      <c r="AC162" s="25">
        <v>83.995000000000005</v>
      </c>
      <c r="AD162" s="10">
        <v>115.01275</v>
      </c>
      <c r="AE162" s="113">
        <f t="shared" si="33"/>
        <v>1.0405107259847277</v>
      </c>
      <c r="AG162" s="10">
        <v>1.6919999999999999</v>
      </c>
      <c r="AH162" s="49">
        <v>4.8470000000000004</v>
      </c>
      <c r="AI162" s="49">
        <v>3.4180000000000001</v>
      </c>
      <c r="AJ162" s="49">
        <v>3.621</v>
      </c>
      <c r="AK162" s="49">
        <v>5.4889999999999999</v>
      </c>
      <c r="AL162" s="24">
        <f t="shared" si="28"/>
        <v>4.34375</v>
      </c>
      <c r="AM162" s="113">
        <f t="shared" si="34"/>
        <v>0.38952517985611512</v>
      </c>
      <c r="AO162" s="7">
        <v>110.26900000000001</v>
      </c>
      <c r="AP162" s="7">
        <v>134.637</v>
      </c>
      <c r="AQ162" s="25">
        <v>120.52500000000001</v>
      </c>
      <c r="AR162" s="25">
        <v>106.256</v>
      </c>
      <c r="AS162" s="27">
        <v>28.135000000000002</v>
      </c>
      <c r="AT162" s="25">
        <v>94.52825</v>
      </c>
      <c r="AU162" s="113">
        <f t="shared" si="35"/>
        <v>1.1665190035782955</v>
      </c>
      <c r="AW162" s="7">
        <v>3.8010000000000002</v>
      </c>
      <c r="AX162" s="112">
        <v>3.75</v>
      </c>
      <c r="AY162" s="49">
        <v>3.9039999999999999</v>
      </c>
      <c r="AZ162" s="49">
        <v>6.3179999999999996</v>
      </c>
      <c r="BA162" s="124">
        <v>6.37</v>
      </c>
      <c r="BB162" s="49">
        <f t="shared" si="29"/>
        <v>5.0854999999999997</v>
      </c>
      <c r="BC162" s="113">
        <f t="shared" si="36"/>
        <v>0.74741913282863048</v>
      </c>
      <c r="BD162" s="25"/>
      <c r="BE162" s="7">
        <v>124.333</v>
      </c>
      <c r="BF162" s="7">
        <v>133.578</v>
      </c>
      <c r="BG162" s="25">
        <v>198.07</v>
      </c>
      <c r="BH162" s="25">
        <v>69.703000000000003</v>
      </c>
      <c r="BI162" s="27">
        <v>136.88800000000001</v>
      </c>
      <c r="BJ162" s="25">
        <v>132.54075</v>
      </c>
      <c r="BK162" s="113">
        <f t="shared" si="37"/>
        <v>0.93807376222029826</v>
      </c>
    </row>
    <row r="163" spans="1:63" x14ac:dyDescent="0.2">
      <c r="A163" s="10">
        <v>1.9510000000000001</v>
      </c>
      <c r="B163" s="112">
        <v>8.625</v>
      </c>
      <c r="C163" s="49">
        <v>4.774</v>
      </c>
      <c r="D163" s="49">
        <v>9.4459999999999997</v>
      </c>
      <c r="E163" s="124">
        <v>2.1560000000000001</v>
      </c>
      <c r="F163" s="108">
        <f t="shared" si="27"/>
        <v>6.2502499999999994</v>
      </c>
      <c r="G163" s="26">
        <f t="shared" si="30"/>
        <v>0.31214751409943609</v>
      </c>
      <c r="I163" s="10">
        <v>37.268999999999998</v>
      </c>
      <c r="J163" s="25">
        <v>181.57300000000001</v>
      </c>
      <c r="K163" s="25">
        <v>150.881</v>
      </c>
      <c r="L163" s="25">
        <v>149.94</v>
      </c>
      <c r="M163" s="25">
        <v>178.52</v>
      </c>
      <c r="N163" s="10">
        <v>160.2285</v>
      </c>
      <c r="O163" s="113">
        <f t="shared" si="31"/>
        <v>0.2325990694539361</v>
      </c>
      <c r="Q163" s="10">
        <v>2.645</v>
      </c>
      <c r="R163" s="49">
        <v>5.6109999999999998</v>
      </c>
      <c r="S163" s="49">
        <v>5.79</v>
      </c>
      <c r="T163" s="49">
        <v>4.4669999999999996</v>
      </c>
      <c r="U163" s="49">
        <v>4.7530000000000001</v>
      </c>
      <c r="V163" s="24">
        <f t="shared" si="38"/>
        <v>5.1552499999999997</v>
      </c>
      <c r="W163" s="113">
        <f t="shared" si="32"/>
        <v>0.51306920129964606</v>
      </c>
      <c r="Y163" s="10">
        <v>82.867999999999995</v>
      </c>
      <c r="Z163" s="25">
        <v>119.158</v>
      </c>
      <c r="AA163" s="25">
        <v>111.054</v>
      </c>
      <c r="AB163" s="25">
        <v>88.165999999999997</v>
      </c>
      <c r="AC163" s="25">
        <v>68.248000000000005</v>
      </c>
      <c r="AD163" s="10">
        <v>94.343499999999992</v>
      </c>
      <c r="AE163" s="113">
        <f t="shared" si="33"/>
        <v>0.87836469921086247</v>
      </c>
      <c r="AG163" s="10">
        <v>1.8280000000000001</v>
      </c>
      <c r="AH163" s="49">
        <v>3.2149999999999999</v>
      </c>
      <c r="AI163" s="49">
        <v>3.621</v>
      </c>
      <c r="AJ163" s="49">
        <v>4.1589999999999998</v>
      </c>
      <c r="AK163" s="49">
        <v>3.4860000000000002</v>
      </c>
      <c r="AL163" s="24">
        <f t="shared" si="28"/>
        <v>3.6202500000000004</v>
      </c>
      <c r="AM163" s="113">
        <f t="shared" si="34"/>
        <v>0.50493750431600026</v>
      </c>
      <c r="AO163" s="7">
        <v>76.105000000000004</v>
      </c>
      <c r="AP163" s="7">
        <v>57.951000000000001</v>
      </c>
      <c r="AQ163" s="25">
        <v>74.433000000000007</v>
      </c>
      <c r="AR163" s="25">
        <v>73.457999999999998</v>
      </c>
      <c r="AS163" s="27">
        <v>68.456999999999994</v>
      </c>
      <c r="AT163" s="25">
        <v>65.574749999999995</v>
      </c>
      <c r="AU163" s="113">
        <f t="shared" si="35"/>
        <v>1.160583913777788</v>
      </c>
      <c r="AW163" s="7">
        <v>2.0550000000000002</v>
      </c>
      <c r="AX163" s="112">
        <v>5.1369999999999996</v>
      </c>
      <c r="AY163" s="49">
        <v>4.3150000000000004</v>
      </c>
      <c r="AZ163" s="49">
        <v>4.6230000000000002</v>
      </c>
      <c r="BA163" s="124">
        <v>6.6470000000000002</v>
      </c>
      <c r="BB163" s="49">
        <f t="shared" si="29"/>
        <v>5.1805000000000003</v>
      </c>
      <c r="BC163" s="113">
        <f t="shared" si="36"/>
        <v>0.39667985715664511</v>
      </c>
      <c r="BD163" s="25"/>
      <c r="BE163" s="7">
        <v>147.864</v>
      </c>
      <c r="BF163" s="7">
        <v>187.482</v>
      </c>
      <c r="BG163" s="25">
        <v>194.87100000000001</v>
      </c>
      <c r="BH163" s="25">
        <v>196.56100000000001</v>
      </c>
      <c r="BI163" s="27">
        <v>213.02199999999999</v>
      </c>
      <c r="BJ163" s="25">
        <v>195.96499999999997</v>
      </c>
      <c r="BK163" s="113">
        <f t="shared" si="37"/>
        <v>0.75454290306942573</v>
      </c>
    </row>
    <row r="164" spans="1:63" x14ac:dyDescent="0.2">
      <c r="A164" s="10">
        <v>3.331</v>
      </c>
      <c r="B164" s="112">
        <v>7.4950000000000001</v>
      </c>
      <c r="C164" s="49">
        <v>5.5439999999999996</v>
      </c>
      <c r="D164" s="49">
        <v>6.4169999999999998</v>
      </c>
      <c r="E164" s="124">
        <v>3.5419999999999998</v>
      </c>
      <c r="F164" s="108">
        <f t="shared" si="27"/>
        <v>5.7494999999999994</v>
      </c>
      <c r="G164" s="26">
        <f t="shared" si="30"/>
        <v>0.57935472649795638</v>
      </c>
      <c r="I164" s="10">
        <v>169.50899999999999</v>
      </c>
      <c r="J164" s="25">
        <v>127.08</v>
      </c>
      <c r="K164" s="25">
        <v>131.25700000000001</v>
      </c>
      <c r="L164" s="25">
        <v>188.68899999999999</v>
      </c>
      <c r="M164" s="25">
        <v>174.54</v>
      </c>
      <c r="N164" s="10">
        <v>150.39149999999998</v>
      </c>
      <c r="O164" s="113">
        <f t="shared" si="31"/>
        <v>1.1271182214420363</v>
      </c>
      <c r="Q164" s="10">
        <v>2.109</v>
      </c>
      <c r="R164" s="49">
        <v>6.3609999999999998</v>
      </c>
      <c r="S164" s="49">
        <v>7.1120000000000001</v>
      </c>
      <c r="T164" s="49">
        <v>4.0380000000000003</v>
      </c>
      <c r="U164" s="49">
        <v>3.109</v>
      </c>
      <c r="V164" s="24">
        <f t="shared" si="38"/>
        <v>5.1549999999999994</v>
      </c>
      <c r="W164" s="113">
        <f t="shared" si="32"/>
        <v>0.40911736178467512</v>
      </c>
      <c r="Y164" s="10">
        <v>192.68700000000001</v>
      </c>
      <c r="Z164" s="25">
        <v>127.06399999999999</v>
      </c>
      <c r="AA164" s="25">
        <v>139.60300000000001</v>
      </c>
      <c r="AB164" s="25">
        <v>105.559</v>
      </c>
      <c r="AC164" s="25">
        <v>194.92599999999999</v>
      </c>
      <c r="AD164" s="10">
        <v>139.47500000000002</v>
      </c>
      <c r="AE164" s="113">
        <f t="shared" si="33"/>
        <v>1.3815164007886718</v>
      </c>
      <c r="AG164" s="10">
        <v>1.5229999999999999</v>
      </c>
      <c r="AH164" s="49">
        <v>3.012</v>
      </c>
      <c r="AI164" s="49">
        <v>3.4180000000000001</v>
      </c>
      <c r="AJ164" s="49">
        <v>3.8769999999999998</v>
      </c>
      <c r="AK164" s="49">
        <v>2.234</v>
      </c>
      <c r="AL164" s="24">
        <f t="shared" si="28"/>
        <v>3.1352499999999996</v>
      </c>
      <c r="AM164" s="113">
        <f t="shared" si="34"/>
        <v>0.48576668527230688</v>
      </c>
      <c r="AO164" s="7">
        <v>48.25</v>
      </c>
      <c r="AP164" s="7">
        <v>50.063000000000002</v>
      </c>
      <c r="AQ164" s="25">
        <v>69.569999999999993</v>
      </c>
      <c r="AR164" s="25">
        <v>63.927</v>
      </c>
      <c r="AS164" s="27">
        <v>29.417999999999999</v>
      </c>
      <c r="AT164" s="25">
        <v>49.7605</v>
      </c>
      <c r="AU164" s="113">
        <f t="shared" si="35"/>
        <v>0.96964459762261235</v>
      </c>
      <c r="AW164" s="7">
        <v>1.5409999999999999</v>
      </c>
      <c r="AX164" s="112">
        <v>5.6449999999999996</v>
      </c>
      <c r="AY164" s="49">
        <v>5.2910000000000004</v>
      </c>
      <c r="AZ164" s="49">
        <v>5.8559999999999999</v>
      </c>
      <c r="BA164" s="124">
        <v>3.2879999999999998</v>
      </c>
      <c r="BB164" s="49">
        <f t="shared" si="29"/>
        <v>5.0200000000000005</v>
      </c>
      <c r="BC164" s="113">
        <f t="shared" si="36"/>
        <v>0.30697211155378484</v>
      </c>
      <c r="BD164" s="25"/>
      <c r="BE164" s="7">
        <v>94.53</v>
      </c>
      <c r="BF164" s="7">
        <v>184.20400000000001</v>
      </c>
      <c r="BG164" s="25">
        <v>177.82</v>
      </c>
      <c r="BH164" s="25">
        <v>187.29499999999999</v>
      </c>
      <c r="BI164" s="27">
        <v>201.345</v>
      </c>
      <c r="BJ164" s="25">
        <v>185.64699999999999</v>
      </c>
      <c r="BK164" s="113">
        <f t="shared" si="37"/>
        <v>0.50919217655011939</v>
      </c>
    </row>
    <row r="165" spans="1:63" x14ac:dyDescent="0.2">
      <c r="A165" s="10">
        <v>2.2589999999999999</v>
      </c>
      <c r="B165" s="112">
        <v>7.3929999999999998</v>
      </c>
      <c r="C165" s="49">
        <v>4.0039999999999996</v>
      </c>
      <c r="D165" s="49">
        <v>6.0069999999999997</v>
      </c>
      <c r="E165" s="124">
        <v>5.0309999999999997</v>
      </c>
      <c r="F165" s="108">
        <f t="shared" si="27"/>
        <v>5.6087499999999988</v>
      </c>
      <c r="G165" s="26">
        <f t="shared" si="30"/>
        <v>0.40276353911299317</v>
      </c>
      <c r="I165" s="10">
        <v>182.048</v>
      </c>
      <c r="J165" s="25">
        <v>193.291</v>
      </c>
      <c r="K165" s="25">
        <v>189</v>
      </c>
      <c r="L165" s="25">
        <v>162.31100000000001</v>
      </c>
      <c r="M165" s="25">
        <v>62.497999999999998</v>
      </c>
      <c r="N165" s="10">
        <v>146.77500000000001</v>
      </c>
      <c r="O165" s="113">
        <f t="shared" si="31"/>
        <v>1.24032021802078</v>
      </c>
      <c r="Q165" s="10">
        <v>1.5009999999999999</v>
      </c>
      <c r="R165" s="49">
        <v>5.8970000000000002</v>
      </c>
      <c r="S165" s="49">
        <v>3.0470000000000002</v>
      </c>
      <c r="T165" s="49">
        <v>5.681</v>
      </c>
      <c r="U165" s="49">
        <v>7.2549999999999999</v>
      </c>
      <c r="V165" s="24">
        <f t="shared" si="38"/>
        <v>5.47</v>
      </c>
      <c r="W165" s="113">
        <f t="shared" si="32"/>
        <v>0.27440585009140767</v>
      </c>
      <c r="Y165" s="10">
        <v>167.74300000000002</v>
      </c>
      <c r="Z165" s="25">
        <v>127.11</v>
      </c>
      <c r="AA165" s="25">
        <v>128.54499999999999</v>
      </c>
      <c r="AB165" s="25">
        <v>131.22</v>
      </c>
      <c r="AC165" s="25">
        <v>145.553</v>
      </c>
      <c r="AD165" s="10">
        <v>130.79400000000001</v>
      </c>
      <c r="AE165" s="113">
        <f t="shared" si="33"/>
        <v>1.2824976680887503</v>
      </c>
      <c r="AG165" s="10">
        <v>1.0489999999999999</v>
      </c>
      <c r="AH165" s="49">
        <v>4.298</v>
      </c>
      <c r="AI165" s="49">
        <v>2.911</v>
      </c>
      <c r="AJ165" s="49">
        <v>4.4000000000000004</v>
      </c>
      <c r="AK165" s="49">
        <v>5.4180000000000001</v>
      </c>
      <c r="AL165" s="24">
        <f t="shared" si="28"/>
        <v>4.2567500000000003</v>
      </c>
      <c r="AM165" s="113">
        <f t="shared" si="34"/>
        <v>0.24643213719386853</v>
      </c>
      <c r="AO165" s="7">
        <v>101.15600000000001</v>
      </c>
      <c r="AP165" s="7">
        <v>167.273</v>
      </c>
      <c r="AQ165" s="25">
        <v>110.496</v>
      </c>
      <c r="AR165" s="25">
        <v>35.884</v>
      </c>
      <c r="AS165" s="27">
        <v>112.26600000000001</v>
      </c>
      <c r="AT165" s="25">
        <v>104.47975000000001</v>
      </c>
      <c r="AU165" s="113">
        <f t="shared" si="35"/>
        <v>0.96818761530344388</v>
      </c>
      <c r="AW165" s="7">
        <v>0.95199999999999996</v>
      </c>
      <c r="AX165" s="112">
        <v>5.4960000000000004</v>
      </c>
      <c r="AY165" s="49">
        <v>5.2910000000000004</v>
      </c>
      <c r="AZ165" s="49">
        <v>4.3659999999999997</v>
      </c>
      <c r="BA165" s="124">
        <v>3.8010000000000002</v>
      </c>
      <c r="BB165" s="49">
        <f t="shared" si="29"/>
        <v>4.7385000000000002</v>
      </c>
      <c r="BC165" s="113">
        <f t="shared" si="36"/>
        <v>0.2009074601667194</v>
      </c>
      <c r="BD165" s="25"/>
      <c r="BE165" s="7">
        <v>85.568999999999988</v>
      </c>
      <c r="BF165" s="7">
        <v>190.179</v>
      </c>
      <c r="BG165" s="25">
        <v>178.28399999999999</v>
      </c>
      <c r="BH165" s="25">
        <v>186.33699999999999</v>
      </c>
      <c r="BI165" s="27">
        <v>170.958</v>
      </c>
      <c r="BJ165" s="25">
        <v>179.42049999999998</v>
      </c>
      <c r="BK165" s="113">
        <f t="shared" si="37"/>
        <v>0.47691874674298645</v>
      </c>
    </row>
    <row r="166" spans="1:63" x14ac:dyDescent="0.2">
      <c r="A166" s="10">
        <v>2.105</v>
      </c>
      <c r="B166" s="112">
        <v>6.9820000000000002</v>
      </c>
      <c r="C166" s="49">
        <v>3.7989999999999999</v>
      </c>
      <c r="D166" s="49">
        <v>5.6989999999999998</v>
      </c>
      <c r="E166" s="124">
        <v>4.3120000000000003</v>
      </c>
      <c r="F166" s="108">
        <f t="shared" si="27"/>
        <v>5.1980000000000004</v>
      </c>
      <c r="G166" s="26">
        <f t="shared" si="30"/>
        <v>0.4049634474797999</v>
      </c>
      <c r="I166" s="10">
        <v>124.203</v>
      </c>
      <c r="J166" s="25">
        <v>49.58</v>
      </c>
      <c r="K166" s="25">
        <v>197.458</v>
      </c>
      <c r="L166" s="25">
        <v>181.54599999999999</v>
      </c>
      <c r="M166" s="25">
        <v>183.14</v>
      </c>
      <c r="N166" s="10">
        <v>147.93099999999998</v>
      </c>
      <c r="O166" s="113">
        <f t="shared" si="31"/>
        <v>0.83960089501186375</v>
      </c>
      <c r="Q166" s="10">
        <v>2.859</v>
      </c>
      <c r="R166" s="49">
        <v>2.109</v>
      </c>
      <c r="S166" s="49">
        <v>4.2169999999999996</v>
      </c>
      <c r="T166" s="49">
        <v>6.1470000000000002</v>
      </c>
      <c r="U166" s="49">
        <v>4.5750000000000002</v>
      </c>
      <c r="V166" s="24">
        <f t="shared" si="38"/>
        <v>4.2619999999999996</v>
      </c>
      <c r="W166" s="113">
        <f t="shared" si="32"/>
        <v>0.67081182543406859</v>
      </c>
      <c r="Y166" s="10">
        <v>60.110999999999997</v>
      </c>
      <c r="Z166" s="25">
        <v>159.214</v>
      </c>
      <c r="AA166" s="25">
        <v>105.596</v>
      </c>
      <c r="AB166" s="25">
        <v>107.687</v>
      </c>
      <c r="AC166" s="25">
        <v>60.396000000000001</v>
      </c>
      <c r="AD166" s="10">
        <v>105.91025</v>
      </c>
      <c r="AE166" s="113">
        <f t="shared" si="33"/>
        <v>0.56756546226640003</v>
      </c>
      <c r="AG166" s="10">
        <v>0.76</v>
      </c>
      <c r="AH166" s="49">
        <v>4.1289999999999996</v>
      </c>
      <c r="AI166" s="49">
        <v>3.452</v>
      </c>
      <c r="AJ166" s="49">
        <v>3.8940000000000001</v>
      </c>
      <c r="AK166" s="49">
        <v>5.1440000000000001</v>
      </c>
      <c r="AL166" s="24">
        <f t="shared" si="28"/>
        <v>4.1547499999999999</v>
      </c>
      <c r="AM166" s="113">
        <f t="shared" si="34"/>
        <v>0.18292316023828148</v>
      </c>
      <c r="AO166" s="7">
        <v>142.8475</v>
      </c>
      <c r="AP166" s="7">
        <v>167.42</v>
      </c>
      <c r="AQ166" s="25">
        <v>156.489</v>
      </c>
      <c r="AR166" s="25">
        <v>115.489</v>
      </c>
      <c r="AS166" s="27">
        <v>165.4</v>
      </c>
      <c r="AT166" s="25">
        <v>149.1995</v>
      </c>
      <c r="AU166" s="113">
        <f t="shared" si="35"/>
        <v>0.95742613078462058</v>
      </c>
      <c r="AW166" s="7">
        <v>8.2989999999999995</v>
      </c>
      <c r="AX166" s="112">
        <v>7.7640000000000002</v>
      </c>
      <c r="AY166" s="49">
        <v>6.5860000000000003</v>
      </c>
      <c r="AZ166" s="49">
        <v>7.657</v>
      </c>
      <c r="BA166" s="124">
        <v>8.0310000000000006</v>
      </c>
      <c r="BB166" s="49">
        <f t="shared" si="29"/>
        <v>7.509500000000001</v>
      </c>
      <c r="BC166" s="113">
        <f t="shared" si="36"/>
        <v>1.1051334975697449</v>
      </c>
      <c r="BD166" s="25"/>
      <c r="BE166" s="7">
        <v>46.402999999999999</v>
      </c>
      <c r="BF166" s="7">
        <v>49.024999999999999</v>
      </c>
      <c r="BG166" s="25">
        <v>57.588999999999999</v>
      </c>
      <c r="BH166" s="25">
        <v>34.283000000000001</v>
      </c>
      <c r="BI166" s="27">
        <v>49.341999999999999</v>
      </c>
      <c r="BJ166" s="25">
        <v>44.551749999999991</v>
      </c>
      <c r="BK166" s="113">
        <f t="shared" si="37"/>
        <v>1.0415528009561916</v>
      </c>
    </row>
    <row r="167" spans="1:63" x14ac:dyDescent="0.2">
      <c r="A167" s="10">
        <v>1.591</v>
      </c>
      <c r="B167" s="112">
        <v>6.6740000000000004</v>
      </c>
      <c r="C167" s="49">
        <v>6.6859999999999999</v>
      </c>
      <c r="D167" s="49">
        <v>4.5179999999999998</v>
      </c>
      <c r="E167" s="124">
        <v>3.6960000000000002</v>
      </c>
      <c r="F167" s="108">
        <f t="shared" si="27"/>
        <v>5.3935000000000004</v>
      </c>
      <c r="G167" s="26">
        <f t="shared" si="30"/>
        <v>0.2949847038101418</v>
      </c>
      <c r="I167" s="10">
        <v>116.502</v>
      </c>
      <c r="J167" s="25">
        <v>145.245</v>
      </c>
      <c r="K167" s="25">
        <v>150.297</v>
      </c>
      <c r="L167" s="25">
        <v>156.70500000000001</v>
      </c>
      <c r="M167" s="25">
        <v>135.376</v>
      </c>
      <c r="N167" s="10">
        <v>141.90575000000001</v>
      </c>
      <c r="O167" s="113">
        <f t="shared" si="31"/>
        <v>0.82098153175611266</v>
      </c>
      <c r="Q167" s="10">
        <v>3.5019999999999998</v>
      </c>
      <c r="R167" s="49">
        <v>4.6459999999999999</v>
      </c>
      <c r="S167" s="49">
        <v>5.9560000000000004</v>
      </c>
      <c r="T167" s="49">
        <v>5.5739999999999998</v>
      </c>
      <c r="U167" s="49">
        <v>4.7469999999999999</v>
      </c>
      <c r="V167" s="24">
        <f t="shared" si="38"/>
        <v>5.2307500000000005</v>
      </c>
      <c r="W167" s="113">
        <f t="shared" si="32"/>
        <v>0.66950246140610803</v>
      </c>
      <c r="Y167" s="10">
        <v>107.633</v>
      </c>
      <c r="Z167" s="25">
        <v>102.556</v>
      </c>
      <c r="AA167" s="25">
        <v>105.652</v>
      </c>
      <c r="AB167" s="25">
        <v>144.95500000000001</v>
      </c>
      <c r="AC167" s="25">
        <v>82.644999999999996</v>
      </c>
      <c r="AD167" s="10">
        <v>106.639</v>
      </c>
      <c r="AE167" s="113">
        <f t="shared" si="33"/>
        <v>1.0093211676778664</v>
      </c>
      <c r="AG167" s="10">
        <v>1.8120000000000001</v>
      </c>
      <c r="AH167" s="49">
        <v>6.4329999999999998</v>
      </c>
      <c r="AI167" s="49">
        <v>4.4009999999999998</v>
      </c>
      <c r="AJ167" s="49">
        <v>3.6579999999999999</v>
      </c>
      <c r="AK167" s="49">
        <v>3.3450000000000002</v>
      </c>
      <c r="AL167" s="24">
        <f t="shared" si="28"/>
        <v>4.4592499999999999</v>
      </c>
      <c r="AM167" s="113">
        <f t="shared" si="34"/>
        <v>0.40634635869260527</v>
      </c>
      <c r="AO167" s="7">
        <v>60.048000000000002</v>
      </c>
      <c r="AP167" s="7">
        <v>98.638999999999996</v>
      </c>
      <c r="AQ167" s="25">
        <v>120.343</v>
      </c>
      <c r="AR167" s="25">
        <v>137.88300000000001</v>
      </c>
      <c r="AS167" s="27">
        <v>103.514</v>
      </c>
      <c r="AT167" s="25">
        <v>113.09475</v>
      </c>
      <c r="AU167" s="113">
        <f t="shared" si="35"/>
        <v>0.53095302832359592</v>
      </c>
      <c r="AW167" s="7">
        <v>1.302</v>
      </c>
      <c r="AX167" s="112">
        <v>4.2300000000000004</v>
      </c>
      <c r="AY167" s="49">
        <v>3.5870000000000002</v>
      </c>
      <c r="AZ167" s="49">
        <v>5.2469999999999999</v>
      </c>
      <c r="BA167" s="124">
        <v>5.3540000000000001</v>
      </c>
      <c r="BB167" s="49">
        <f t="shared" si="29"/>
        <v>4.6044999999999998</v>
      </c>
      <c r="BC167" s="113">
        <f t="shared" si="36"/>
        <v>0.28276685850798133</v>
      </c>
      <c r="BD167" s="25"/>
      <c r="BE167" s="7">
        <v>30.114999999999998</v>
      </c>
      <c r="BF167" s="7">
        <v>68.087000000000003</v>
      </c>
      <c r="BG167" s="25">
        <v>71.822000000000003</v>
      </c>
      <c r="BH167" s="25">
        <v>43.064999999999998</v>
      </c>
      <c r="BI167" s="27">
        <v>44.889000000000003</v>
      </c>
      <c r="BJ167" s="25">
        <v>53.957749999999997</v>
      </c>
      <c r="BK167" s="113">
        <f t="shared" si="37"/>
        <v>0.55812186386570972</v>
      </c>
    </row>
    <row r="168" spans="1:63" x14ac:dyDescent="0.2">
      <c r="A168" s="10">
        <v>1.4370000000000001</v>
      </c>
      <c r="B168" s="112">
        <v>6.4169999999999998</v>
      </c>
      <c r="C168" s="49">
        <v>3.79</v>
      </c>
      <c r="D168" s="49">
        <v>2.8239999999999998</v>
      </c>
      <c r="E168" s="124">
        <v>4.6719999999999997</v>
      </c>
      <c r="F168" s="108">
        <f t="shared" si="27"/>
        <v>4.4257499999999999</v>
      </c>
      <c r="G168" s="26">
        <f t="shared" si="30"/>
        <v>0.3246907303846806</v>
      </c>
      <c r="I168" s="10">
        <v>144.92400000000001</v>
      </c>
      <c r="J168" s="25">
        <v>124.13800000000001</v>
      </c>
      <c r="K168" s="25">
        <v>160.21600000000001</v>
      </c>
      <c r="L168" s="25">
        <v>171.34200000000001</v>
      </c>
      <c r="M168" s="25">
        <v>154.21</v>
      </c>
      <c r="N168" s="10">
        <v>147.47650000000002</v>
      </c>
      <c r="O168" s="113">
        <f t="shared" si="31"/>
        <v>0.98269215773360497</v>
      </c>
      <c r="Q168" s="10">
        <v>1.5009999999999999</v>
      </c>
      <c r="R168" s="49">
        <v>4.7530000000000001</v>
      </c>
      <c r="S168" s="49">
        <v>5.3970000000000002</v>
      </c>
      <c r="T168" s="49">
        <v>3.931</v>
      </c>
      <c r="U168" s="49">
        <v>4.1459999999999999</v>
      </c>
      <c r="V168" s="24">
        <f t="shared" si="38"/>
        <v>4.5567500000000001</v>
      </c>
      <c r="W168" s="113">
        <f t="shared" si="32"/>
        <v>0.32940143742799138</v>
      </c>
      <c r="Y168" s="10">
        <v>105.274</v>
      </c>
      <c r="Z168" s="25">
        <v>108.459</v>
      </c>
      <c r="AA168" s="25">
        <v>145.465</v>
      </c>
      <c r="AB168" s="25">
        <v>74.519000000000005</v>
      </c>
      <c r="AC168" s="25">
        <v>99.48</v>
      </c>
      <c r="AD168" s="10">
        <v>104.66775</v>
      </c>
      <c r="AE168" s="113">
        <f t="shared" si="33"/>
        <v>1.0057921375017616</v>
      </c>
      <c r="AG168" s="10">
        <v>2.218</v>
      </c>
      <c r="AH168" s="49">
        <v>5.7969999999999997</v>
      </c>
      <c r="AI168" s="49">
        <v>6.2619999999999996</v>
      </c>
      <c r="AJ168" s="49">
        <v>4.4370000000000003</v>
      </c>
      <c r="AK168" s="49">
        <v>6.4980000000000002</v>
      </c>
      <c r="AL168" s="24">
        <f t="shared" si="28"/>
        <v>5.7484999999999999</v>
      </c>
      <c r="AM168" s="113">
        <f t="shared" si="34"/>
        <v>0.3858397842915543</v>
      </c>
      <c r="AO168" s="7">
        <v>89.131</v>
      </c>
      <c r="AP168" s="7">
        <v>119.992</v>
      </c>
      <c r="AQ168" s="25">
        <v>88.528999999999996</v>
      </c>
      <c r="AR168" s="25">
        <v>96.522999999999996</v>
      </c>
      <c r="AS168" s="27">
        <v>141.50899999999999</v>
      </c>
      <c r="AT168" s="25">
        <v>109.63825</v>
      </c>
      <c r="AU168" s="113">
        <f t="shared" si="35"/>
        <v>0.81295533265078568</v>
      </c>
      <c r="AW168" s="7">
        <v>1.6779999999999999</v>
      </c>
      <c r="AX168" s="112">
        <v>5.33</v>
      </c>
      <c r="AY168" s="49">
        <v>4.1500000000000004</v>
      </c>
      <c r="AZ168" s="49">
        <v>7.0449999999999999</v>
      </c>
      <c r="BA168" s="124">
        <v>7.8890000000000002</v>
      </c>
      <c r="BB168" s="49">
        <f t="shared" si="29"/>
        <v>6.1034999999999995</v>
      </c>
      <c r="BC168" s="113">
        <f t="shared" si="36"/>
        <v>0.27492422380601295</v>
      </c>
      <c r="BD168" s="25"/>
      <c r="BE168" s="7">
        <v>35.777999999999999</v>
      </c>
      <c r="BF168" s="7">
        <v>41.445</v>
      </c>
      <c r="BG168" s="25">
        <v>33.048000000000002</v>
      </c>
      <c r="BH168" s="25">
        <v>39.448</v>
      </c>
      <c r="BI168" s="27">
        <v>40.18</v>
      </c>
      <c r="BJ168" s="25">
        <v>37.530250000000002</v>
      </c>
      <c r="BK168" s="113">
        <f t="shared" si="37"/>
        <v>0.95331099579672385</v>
      </c>
    </row>
    <row r="169" spans="1:63" x14ac:dyDescent="0.2">
      <c r="A169" s="10">
        <v>1.643</v>
      </c>
      <c r="B169" s="112">
        <v>3.85</v>
      </c>
      <c r="C169" s="49">
        <v>3.1859999999999999</v>
      </c>
      <c r="D169" s="49">
        <v>5.75</v>
      </c>
      <c r="E169" s="124">
        <v>6.4169999999999998</v>
      </c>
      <c r="F169" s="108">
        <f t="shared" si="27"/>
        <v>4.8007499999999999</v>
      </c>
      <c r="G169" s="26">
        <f t="shared" si="30"/>
        <v>0.3422381919491746</v>
      </c>
      <c r="I169" s="10">
        <v>100.20099999999999</v>
      </c>
      <c r="J169" s="25">
        <v>93.605999999999995</v>
      </c>
      <c r="K169" s="25">
        <v>98.144999999999996</v>
      </c>
      <c r="L169" s="25">
        <v>71.435000000000002</v>
      </c>
      <c r="M169" s="25">
        <v>129.404</v>
      </c>
      <c r="N169" s="10">
        <v>92.703499999999991</v>
      </c>
      <c r="O169" s="113">
        <f t="shared" si="31"/>
        <v>1.0808761265755877</v>
      </c>
      <c r="Q169" s="10">
        <v>2.8530000000000002</v>
      </c>
      <c r="R169" s="49">
        <v>8.3239999999999998</v>
      </c>
      <c r="S169" s="49">
        <v>4.0030000000000001</v>
      </c>
      <c r="T169" s="49">
        <v>4.6100000000000003</v>
      </c>
      <c r="U169" s="49">
        <v>6.5030000000000001</v>
      </c>
      <c r="V169" s="24">
        <f t="shared" si="38"/>
        <v>5.86</v>
      </c>
      <c r="W169" s="113">
        <f t="shared" si="32"/>
        <v>0.48686006825938566</v>
      </c>
      <c r="Y169" s="10">
        <v>146.149</v>
      </c>
      <c r="Z169" s="25">
        <v>79.762</v>
      </c>
      <c r="AA169" s="25">
        <v>108.253</v>
      </c>
      <c r="AB169" s="25">
        <v>123.926</v>
      </c>
      <c r="AC169" s="25">
        <v>114.449</v>
      </c>
      <c r="AD169" s="10">
        <v>104.0175</v>
      </c>
      <c r="AE169" s="113">
        <f t="shared" si="33"/>
        <v>1.4050424207465091</v>
      </c>
      <c r="AG169" s="10">
        <v>1.069</v>
      </c>
      <c r="AH169" s="49">
        <v>4.6159999999999997</v>
      </c>
      <c r="AI169" s="49">
        <v>6.6550000000000002</v>
      </c>
      <c r="AJ169" s="49">
        <v>3.45</v>
      </c>
      <c r="AK169" s="49">
        <v>4.4889999999999999</v>
      </c>
      <c r="AL169" s="24">
        <f t="shared" si="28"/>
        <v>4.8025000000000002</v>
      </c>
      <c r="AM169" s="113">
        <f t="shared" si="34"/>
        <v>0.22259239979177509</v>
      </c>
      <c r="AO169" s="7">
        <v>91.293999999999997</v>
      </c>
      <c r="AP169" s="7">
        <v>94.245000000000005</v>
      </c>
      <c r="AQ169" s="25">
        <v>121.444</v>
      </c>
      <c r="AR169" s="25">
        <v>120.182</v>
      </c>
      <c r="AS169" s="27">
        <v>98.456999999999994</v>
      </c>
      <c r="AT169" s="25">
        <v>106.58200000000001</v>
      </c>
      <c r="AU169" s="113">
        <f t="shared" si="35"/>
        <v>0.85656114540916839</v>
      </c>
      <c r="AW169" s="7">
        <v>2.0139999999999998</v>
      </c>
      <c r="AX169" s="112">
        <v>4.1150000000000002</v>
      </c>
      <c r="AY169" s="49">
        <v>5.0140000000000002</v>
      </c>
      <c r="AZ169" s="49">
        <v>5.048</v>
      </c>
      <c r="BA169" s="124">
        <v>8.048</v>
      </c>
      <c r="BB169" s="49">
        <f t="shared" si="29"/>
        <v>5.5562500000000004</v>
      </c>
      <c r="BC169" s="113">
        <f t="shared" si="36"/>
        <v>0.362474690663667</v>
      </c>
      <c r="BD169" s="25"/>
      <c r="BE169" s="7">
        <v>36.048000000000002</v>
      </c>
      <c r="BF169" s="7">
        <v>49.87</v>
      </c>
      <c r="BG169" s="25">
        <v>41.558</v>
      </c>
      <c r="BH169" s="25">
        <v>53.78</v>
      </c>
      <c r="BI169" s="27">
        <v>58.447000000000003</v>
      </c>
      <c r="BJ169" s="25">
        <v>49.91375</v>
      </c>
      <c r="BK169" s="113">
        <f t="shared" si="37"/>
        <v>0.72220580501364862</v>
      </c>
    </row>
    <row r="170" spans="1:63" x14ac:dyDescent="0.2">
      <c r="A170" s="10">
        <v>3.645</v>
      </c>
      <c r="B170" s="112">
        <v>4.0039999999999996</v>
      </c>
      <c r="C170" s="49">
        <v>4.6719999999999997</v>
      </c>
      <c r="D170" s="49">
        <v>3.4910000000000001</v>
      </c>
      <c r="E170" s="124">
        <v>2.9260000000000002</v>
      </c>
      <c r="F170" s="108">
        <f t="shared" si="27"/>
        <v>3.7732499999999995</v>
      </c>
      <c r="G170" s="26">
        <f t="shared" si="30"/>
        <v>0.96601073345259403</v>
      </c>
      <c r="I170" s="10">
        <v>52.485999999999997</v>
      </c>
      <c r="J170" s="25">
        <v>64.150999999999996</v>
      </c>
      <c r="K170" s="25">
        <v>95.155000000000001</v>
      </c>
      <c r="L170" s="25">
        <v>115.24</v>
      </c>
      <c r="M170" s="25">
        <v>100.24</v>
      </c>
      <c r="N170" s="10">
        <v>88.252499999999998</v>
      </c>
      <c r="O170" s="113">
        <f t="shared" si="31"/>
        <v>0.59472536188776515</v>
      </c>
      <c r="Q170" s="10">
        <v>1.2150000000000001</v>
      </c>
      <c r="R170" s="49">
        <v>2.1800000000000002</v>
      </c>
      <c r="S170" s="49">
        <v>4.3689999999999998</v>
      </c>
      <c r="T170" s="49">
        <v>4.0380000000000003</v>
      </c>
      <c r="U170" s="49">
        <v>5.1820000000000004</v>
      </c>
      <c r="V170" s="24">
        <f t="shared" si="38"/>
        <v>3.94225</v>
      </c>
      <c r="W170" s="113">
        <f t="shared" si="32"/>
        <v>0.30819963218973939</v>
      </c>
      <c r="Y170" s="10">
        <v>51.856999999999999</v>
      </c>
      <c r="Z170" s="25">
        <v>89.372</v>
      </c>
      <c r="AA170" s="25">
        <v>89.004999999999995</v>
      </c>
      <c r="AB170" s="25">
        <v>9.7469999999999999</v>
      </c>
      <c r="AC170" s="25">
        <v>93.986999999999995</v>
      </c>
      <c r="AD170" s="10">
        <v>67.947749999999999</v>
      </c>
      <c r="AE170" s="113">
        <f t="shared" si="33"/>
        <v>0.7631893624145023</v>
      </c>
      <c r="AG170" s="10">
        <v>0.78900000000000003</v>
      </c>
      <c r="AH170" s="49">
        <v>2.6480000000000001</v>
      </c>
      <c r="AI170" s="49">
        <v>3.4009999999999998</v>
      </c>
      <c r="AJ170" s="49">
        <v>6.476</v>
      </c>
      <c r="AK170" s="49">
        <v>5.6180000000000003</v>
      </c>
      <c r="AL170" s="24">
        <f t="shared" si="28"/>
        <v>4.5357500000000002</v>
      </c>
      <c r="AM170" s="113">
        <f t="shared" si="34"/>
        <v>0.17395138620955741</v>
      </c>
      <c r="AO170" s="7">
        <v>78.659000000000006</v>
      </c>
      <c r="AP170" s="7">
        <v>99.218999999999994</v>
      </c>
      <c r="AQ170" s="25">
        <v>196.95500000000001</v>
      </c>
      <c r="AR170" s="25">
        <v>71.808999999999997</v>
      </c>
      <c r="AS170" s="27">
        <v>18.574000000000002</v>
      </c>
      <c r="AT170" s="25">
        <v>94.63924999999999</v>
      </c>
      <c r="AU170" s="113">
        <f t="shared" si="35"/>
        <v>0.83114563989042611</v>
      </c>
      <c r="AW170" s="7">
        <v>1.76</v>
      </c>
      <c r="AX170" s="112">
        <v>5.0780000000000003</v>
      </c>
      <c r="AY170" s="49">
        <v>5.9870000000000001</v>
      </c>
      <c r="AZ170" s="49">
        <v>7.0780000000000003</v>
      </c>
      <c r="BA170" s="124">
        <v>7.87</v>
      </c>
      <c r="BB170" s="49">
        <f t="shared" si="29"/>
        <v>6.5032500000000004</v>
      </c>
      <c r="BC170" s="113">
        <f t="shared" si="36"/>
        <v>0.2706339138123246</v>
      </c>
      <c r="BD170" s="25"/>
      <c r="BE170" s="7">
        <v>62.436</v>
      </c>
      <c r="BF170" s="7">
        <v>61.962000000000003</v>
      </c>
      <c r="BG170" s="25">
        <v>57.612000000000002</v>
      </c>
      <c r="BH170" s="25">
        <v>73.06</v>
      </c>
      <c r="BI170" s="27">
        <v>94.991</v>
      </c>
      <c r="BJ170" s="25">
        <v>70.830250000000007</v>
      </c>
      <c r="BK170" s="113">
        <f t="shared" si="37"/>
        <v>0.88148778240935188</v>
      </c>
    </row>
    <row r="171" spans="1:63" x14ac:dyDescent="0.2">
      <c r="A171" s="10">
        <v>2.4129999999999998</v>
      </c>
      <c r="B171" s="112">
        <v>4.4660000000000002</v>
      </c>
      <c r="C171" s="49">
        <v>6.5709999999999997</v>
      </c>
      <c r="D171" s="49">
        <v>3.4910000000000001</v>
      </c>
      <c r="E171" s="124">
        <v>4.5179999999999998</v>
      </c>
      <c r="F171" s="108">
        <f t="shared" si="27"/>
        <v>4.7614999999999998</v>
      </c>
      <c r="G171" s="26">
        <f t="shared" si="30"/>
        <v>0.50677307571143548</v>
      </c>
      <c r="I171" s="10">
        <v>180.774</v>
      </c>
      <c r="J171" s="25">
        <v>163.83000000000001</v>
      </c>
      <c r="K171" s="25">
        <v>173.40600000000001</v>
      </c>
      <c r="L171" s="25">
        <v>115.2</v>
      </c>
      <c r="M171" s="25">
        <v>181.51900000000001</v>
      </c>
      <c r="N171" s="10">
        <v>152.33074999999999</v>
      </c>
      <c r="O171" s="113">
        <f t="shared" si="31"/>
        <v>1.1867203437257416</v>
      </c>
      <c r="Q171" s="10">
        <v>1.8180000000000001</v>
      </c>
      <c r="R171" s="49">
        <v>5.3609999999999998</v>
      </c>
      <c r="S171" s="49">
        <v>2.1800000000000002</v>
      </c>
      <c r="T171" s="49">
        <v>1.823</v>
      </c>
      <c r="U171" s="49">
        <v>2.4889999999999999</v>
      </c>
      <c r="V171" s="24">
        <f t="shared" si="38"/>
        <v>2.9632500000000004</v>
      </c>
      <c r="W171" s="113">
        <f t="shared" si="32"/>
        <v>0.61351556567957477</v>
      </c>
      <c r="Y171" s="10">
        <v>96.573000000000008</v>
      </c>
      <c r="Z171" s="25">
        <v>87.665000000000006</v>
      </c>
      <c r="AA171" s="25">
        <v>94.391000000000005</v>
      </c>
      <c r="AB171" s="25">
        <v>93.869</v>
      </c>
      <c r="AC171" s="25">
        <v>120.185</v>
      </c>
      <c r="AD171" s="10">
        <v>96.447500000000005</v>
      </c>
      <c r="AE171" s="113">
        <f t="shared" si="33"/>
        <v>1.0013012260556262</v>
      </c>
      <c r="AG171" s="10">
        <v>2.1469999999999998</v>
      </c>
      <c r="AH171" s="49">
        <v>6.3689999999999998</v>
      </c>
      <c r="AI171" s="49">
        <v>6.0110000000000001</v>
      </c>
      <c r="AJ171" s="49">
        <v>3.4710000000000001</v>
      </c>
      <c r="AK171" s="49">
        <v>4.6120000000000001</v>
      </c>
      <c r="AL171" s="24">
        <f t="shared" si="28"/>
        <v>5.1157500000000002</v>
      </c>
      <c r="AM171" s="113">
        <f t="shared" si="34"/>
        <v>0.4196843082636954</v>
      </c>
      <c r="AO171" s="7">
        <v>65.67</v>
      </c>
      <c r="AP171" s="7">
        <v>111.94799999999999</v>
      </c>
      <c r="AQ171" s="25">
        <v>162.78</v>
      </c>
      <c r="AR171" s="25">
        <v>94.097999999999999</v>
      </c>
      <c r="AS171" s="27">
        <v>119.38500000000001</v>
      </c>
      <c r="AT171" s="25">
        <v>120.05275</v>
      </c>
      <c r="AU171" s="113">
        <f t="shared" si="35"/>
        <v>0.54700954372140576</v>
      </c>
      <c r="AW171" s="7">
        <v>1.3129999999999999</v>
      </c>
      <c r="AX171" s="112">
        <v>8.6869999999999994</v>
      </c>
      <c r="AY171" s="49">
        <v>6.7670000000000003</v>
      </c>
      <c r="AZ171" s="49">
        <v>6.5650000000000004</v>
      </c>
      <c r="BA171" s="124">
        <v>5.9589999999999996</v>
      </c>
      <c r="BB171" s="49">
        <f t="shared" si="29"/>
        <v>6.9945000000000004</v>
      </c>
      <c r="BC171" s="113">
        <f t="shared" si="36"/>
        <v>0.18771892201015081</v>
      </c>
      <c r="BD171" s="25"/>
      <c r="BE171" s="7">
        <v>54.350999999999999</v>
      </c>
      <c r="BF171" s="7">
        <v>56.04</v>
      </c>
      <c r="BG171" s="25">
        <v>65.48</v>
      </c>
      <c r="BH171" s="25">
        <v>61.64</v>
      </c>
      <c r="BI171" s="27">
        <v>98.456999999999994</v>
      </c>
      <c r="BJ171" s="25">
        <v>68.978250000000003</v>
      </c>
      <c r="BK171" s="113">
        <f t="shared" si="37"/>
        <v>0.78794402583423029</v>
      </c>
    </row>
    <row r="172" spans="1:63" x14ac:dyDescent="0.2">
      <c r="A172" s="10">
        <v>2.6240000000000001</v>
      </c>
      <c r="B172" s="112">
        <v>6.02</v>
      </c>
      <c r="C172" s="49">
        <v>3.9620000000000002</v>
      </c>
      <c r="D172" s="49">
        <v>5.0940000000000003</v>
      </c>
      <c r="E172" s="124">
        <v>4.58</v>
      </c>
      <c r="F172" s="108">
        <f t="shared" si="27"/>
        <v>4.9139999999999997</v>
      </c>
      <c r="G172" s="26">
        <f t="shared" si="30"/>
        <v>0.53398453398453405</v>
      </c>
      <c r="I172" s="10">
        <v>133.751</v>
      </c>
      <c r="J172" s="25">
        <v>170.09700000000001</v>
      </c>
      <c r="K172" s="25">
        <v>189.078</v>
      </c>
      <c r="L172" s="25">
        <v>150.666</v>
      </c>
      <c r="M172" s="25">
        <v>138.53899999999999</v>
      </c>
      <c r="N172" s="10">
        <v>155.93700000000001</v>
      </c>
      <c r="O172" s="113">
        <f t="shared" si="31"/>
        <v>0.85772459390651346</v>
      </c>
      <c r="Q172" s="10">
        <v>3.0019999999999998</v>
      </c>
      <c r="R172" s="49">
        <v>4.4320000000000004</v>
      </c>
      <c r="S172" s="49">
        <v>2.073</v>
      </c>
      <c r="T172" s="49">
        <v>7.04</v>
      </c>
      <c r="U172" s="49">
        <v>5.3970000000000002</v>
      </c>
      <c r="V172" s="24">
        <f t="shared" si="38"/>
        <v>4.7355</v>
      </c>
      <c r="W172" s="113">
        <f t="shared" si="32"/>
        <v>0.63393517052053627</v>
      </c>
      <c r="Y172" s="10">
        <v>78.322000000000003</v>
      </c>
      <c r="Z172" s="25">
        <v>111.44</v>
      </c>
      <c r="AA172" s="25">
        <v>111.57</v>
      </c>
      <c r="AB172" s="25">
        <v>86.722999999999999</v>
      </c>
      <c r="AC172" s="25">
        <v>129.084</v>
      </c>
      <c r="AD172" s="10">
        <v>107.12425</v>
      </c>
      <c r="AE172" s="113">
        <f t="shared" si="33"/>
        <v>0.73113230664392048</v>
      </c>
      <c r="AG172" s="10">
        <v>1.5029999999999999</v>
      </c>
      <c r="AH172" s="49">
        <v>7.4429999999999996</v>
      </c>
      <c r="AI172" s="49">
        <v>5.94</v>
      </c>
      <c r="AJ172" s="49">
        <v>4.84</v>
      </c>
      <c r="AK172" s="49">
        <v>4.5439999999999996</v>
      </c>
      <c r="AL172" s="24">
        <f t="shared" si="28"/>
        <v>5.6917499999999999</v>
      </c>
      <c r="AM172" s="113">
        <f t="shared" si="34"/>
        <v>0.26406641191197783</v>
      </c>
      <c r="AO172" s="7">
        <v>109.88800000000001</v>
      </c>
      <c r="AP172" s="7">
        <v>161.67699999999999</v>
      </c>
      <c r="AQ172" s="25">
        <v>83.9</v>
      </c>
      <c r="AR172" s="25">
        <v>67.069999999999993</v>
      </c>
      <c r="AS172" s="27">
        <v>136.42400000000001</v>
      </c>
      <c r="AT172" s="25">
        <v>110.26775000000001</v>
      </c>
      <c r="AU172" s="113">
        <f t="shared" si="35"/>
        <v>0.99655611001403399</v>
      </c>
      <c r="AW172" s="7">
        <v>5.49</v>
      </c>
      <c r="AX172" s="112">
        <v>7.07</v>
      </c>
      <c r="AY172" s="49">
        <v>6.4870000000000001</v>
      </c>
      <c r="AZ172" s="49">
        <v>9.7129999999999992</v>
      </c>
      <c r="BA172" s="124">
        <v>8.3350000000000009</v>
      </c>
      <c r="BB172" s="49">
        <f t="shared" si="29"/>
        <v>7.9012500000000001</v>
      </c>
      <c r="BC172" s="113">
        <f t="shared" si="36"/>
        <v>0.69482676791646891</v>
      </c>
      <c r="BD172" s="25"/>
      <c r="BE172" s="7">
        <v>33.470999999999997</v>
      </c>
      <c r="BF172" s="7">
        <v>44.348999999999997</v>
      </c>
      <c r="BG172" s="25">
        <v>45.075000000000003</v>
      </c>
      <c r="BH172" s="25">
        <v>64.936000000000007</v>
      </c>
      <c r="BI172" s="27">
        <v>60.16</v>
      </c>
      <c r="BJ172" s="25">
        <v>51.698</v>
      </c>
      <c r="BK172" s="113">
        <f t="shared" si="37"/>
        <v>0.64743316956168506</v>
      </c>
    </row>
    <row r="173" spans="1:63" x14ac:dyDescent="0.2">
      <c r="A173" s="10">
        <v>2.8820000000000001</v>
      </c>
      <c r="B173" s="112">
        <v>9.0050000000000008</v>
      </c>
      <c r="C173" s="49">
        <v>5.0430000000000001</v>
      </c>
      <c r="D173" s="49">
        <v>5.0940000000000003</v>
      </c>
      <c r="E173" s="124">
        <v>0.65300000000000002</v>
      </c>
      <c r="F173" s="108">
        <f t="shared" si="27"/>
        <v>4.9487500000000004</v>
      </c>
      <c r="G173" s="26">
        <f t="shared" si="30"/>
        <v>0.58236928517302344</v>
      </c>
      <c r="I173" s="10">
        <v>136.72400000000002</v>
      </c>
      <c r="J173" s="25">
        <v>138.45500000000001</v>
      </c>
      <c r="K173" s="25">
        <v>146.78</v>
      </c>
      <c r="L173" s="25">
        <v>163.31700000000001</v>
      </c>
      <c r="M173" s="25">
        <v>166.60300000000001</v>
      </c>
      <c r="N173" s="10">
        <v>147.63075000000001</v>
      </c>
      <c r="O173" s="113">
        <f t="shared" si="31"/>
        <v>0.92612142118088547</v>
      </c>
      <c r="Q173" s="10">
        <v>1.1319999999999999</v>
      </c>
      <c r="R173" s="49">
        <v>4.2699999999999996</v>
      </c>
      <c r="S173" s="49">
        <v>2.2869999999999999</v>
      </c>
      <c r="T173" s="49">
        <v>4.0380000000000003</v>
      </c>
      <c r="U173" s="49">
        <v>3.181</v>
      </c>
      <c r="V173" s="24">
        <f t="shared" si="38"/>
        <v>3.444</v>
      </c>
      <c r="W173" s="113">
        <f t="shared" si="32"/>
        <v>0.32868757259001158</v>
      </c>
      <c r="Y173" s="10">
        <v>45.675000000000004</v>
      </c>
      <c r="Z173" s="25">
        <v>100.318</v>
      </c>
      <c r="AA173" s="25">
        <v>82.322999999999993</v>
      </c>
      <c r="AB173" s="25">
        <v>120.916</v>
      </c>
      <c r="AC173" s="25">
        <v>140.44399999999999</v>
      </c>
      <c r="AD173" s="10">
        <v>108.42025</v>
      </c>
      <c r="AE173" s="113">
        <f t="shared" si="33"/>
        <v>0.42127739052437163</v>
      </c>
      <c r="AG173" s="10">
        <v>1.369</v>
      </c>
      <c r="AH173" s="49">
        <v>4.0490000000000004</v>
      </c>
      <c r="AI173" s="49">
        <v>4.1150000000000002</v>
      </c>
      <c r="AJ173" s="49">
        <v>5.7750000000000004</v>
      </c>
      <c r="AK173" s="49">
        <v>3.8639999999999999</v>
      </c>
      <c r="AL173" s="24">
        <f t="shared" si="28"/>
        <v>4.4507500000000002</v>
      </c>
      <c r="AM173" s="113">
        <f t="shared" si="34"/>
        <v>0.30758860866146154</v>
      </c>
      <c r="AO173" s="7">
        <v>42.804000000000002</v>
      </c>
      <c r="AP173" s="7">
        <v>127.51</v>
      </c>
      <c r="AQ173" s="25">
        <v>122.488</v>
      </c>
      <c r="AR173" s="25">
        <v>86.981999999999999</v>
      </c>
      <c r="AS173" s="27">
        <v>104.23</v>
      </c>
      <c r="AT173" s="25">
        <v>108.30250000000001</v>
      </c>
      <c r="AU173" s="113">
        <f t="shared" si="35"/>
        <v>0.39522633364880772</v>
      </c>
      <c r="AW173" s="7">
        <v>2.0169999999999999</v>
      </c>
      <c r="AX173" s="112">
        <v>5.9409999999999998</v>
      </c>
      <c r="AY173" s="49">
        <v>6.4020000000000001</v>
      </c>
      <c r="AZ173" s="49">
        <v>6.2480000000000002</v>
      </c>
      <c r="BA173" s="124">
        <v>10.959</v>
      </c>
      <c r="BB173" s="49">
        <f t="shared" si="29"/>
        <v>7.3875000000000002</v>
      </c>
      <c r="BC173" s="113">
        <f t="shared" si="36"/>
        <v>0.27302876480541455</v>
      </c>
      <c r="BD173" s="25"/>
      <c r="BE173" s="7">
        <v>75.742000000000004</v>
      </c>
      <c r="BF173" s="7">
        <v>89.31</v>
      </c>
      <c r="BG173" s="25">
        <v>115.596</v>
      </c>
      <c r="BH173" s="25">
        <v>188.63499999999999</v>
      </c>
      <c r="BI173" s="27">
        <v>75.16</v>
      </c>
      <c r="BJ173" s="25">
        <v>116.22725000000001</v>
      </c>
      <c r="BK173" s="113">
        <f t="shared" si="37"/>
        <v>0.65167161745631941</v>
      </c>
    </row>
    <row r="174" spans="1:63" x14ac:dyDescent="0.2">
      <c r="A174" s="10">
        <v>4.7850000000000001</v>
      </c>
      <c r="B174" s="112">
        <v>7.8730000000000002</v>
      </c>
      <c r="C174" s="49">
        <v>3.4489999999999998</v>
      </c>
      <c r="D174" s="49">
        <v>4.6829999999999998</v>
      </c>
      <c r="E174" s="124">
        <v>4.6340000000000003</v>
      </c>
      <c r="F174" s="108">
        <f t="shared" si="27"/>
        <v>5.1597499999999998</v>
      </c>
      <c r="G174" s="26">
        <f t="shared" si="30"/>
        <v>0.927370512137216</v>
      </c>
      <c r="I174" s="10">
        <v>189.91300000000001</v>
      </c>
      <c r="J174" s="25">
        <v>161.267</v>
      </c>
      <c r="K174" s="25">
        <v>160.11000000000001</v>
      </c>
      <c r="L174" s="25">
        <v>128.84100000000001</v>
      </c>
      <c r="M174" s="25">
        <v>155.43600000000001</v>
      </c>
      <c r="N174" s="10">
        <v>145.59350000000001</v>
      </c>
      <c r="O174" s="113">
        <f t="shared" si="31"/>
        <v>1.3044057598725218</v>
      </c>
      <c r="Q174" s="10">
        <v>1.8939999999999999</v>
      </c>
      <c r="R174" s="49">
        <v>2.895</v>
      </c>
      <c r="S174" s="49">
        <v>4.5739999999999998</v>
      </c>
      <c r="T174" s="49">
        <v>4.3600000000000003</v>
      </c>
      <c r="U174" s="49">
        <v>4.2889999999999997</v>
      </c>
      <c r="V174" s="24">
        <f t="shared" si="38"/>
        <v>4.0295000000000005</v>
      </c>
      <c r="W174" s="113">
        <f t="shared" si="32"/>
        <v>0.47003350291599444</v>
      </c>
      <c r="Y174" s="10">
        <v>102.386</v>
      </c>
      <c r="Z174" s="25">
        <v>100.005</v>
      </c>
      <c r="AA174" s="25">
        <v>98.3</v>
      </c>
      <c r="AB174" s="25">
        <v>90.894000000000005</v>
      </c>
      <c r="AC174" s="25">
        <v>77.018000000000001</v>
      </c>
      <c r="AD174" s="10">
        <v>88.974249999999998</v>
      </c>
      <c r="AE174" s="113">
        <f t="shared" si="33"/>
        <v>1.1507374324593913</v>
      </c>
      <c r="AG174" s="10">
        <v>1.4670000000000001</v>
      </c>
      <c r="AH174" s="49">
        <v>5.4029999999999996</v>
      </c>
      <c r="AI174" s="49">
        <v>3.4470000000000001</v>
      </c>
      <c r="AJ174" s="49">
        <v>4.1680000000000001</v>
      </c>
      <c r="AK174" s="49">
        <v>3.1480000000000001</v>
      </c>
      <c r="AL174" s="24">
        <f t="shared" si="28"/>
        <v>4.0415000000000001</v>
      </c>
      <c r="AM174" s="113">
        <f t="shared" si="34"/>
        <v>0.36298404057899297</v>
      </c>
      <c r="AO174" s="7">
        <v>48.375999999999998</v>
      </c>
      <c r="AP174" s="7">
        <v>129.637</v>
      </c>
      <c r="AQ174" s="25">
        <v>85.757000000000005</v>
      </c>
      <c r="AR174" s="25">
        <v>107.337</v>
      </c>
      <c r="AS174" s="27">
        <v>152.447</v>
      </c>
      <c r="AT174" s="25">
        <v>116.7945</v>
      </c>
      <c r="AU174" s="113">
        <f t="shared" si="35"/>
        <v>0.41419758635894666</v>
      </c>
      <c r="AW174" s="7">
        <v>3.4039999999999999</v>
      </c>
      <c r="AX174" s="112">
        <v>9.484</v>
      </c>
      <c r="AY174" s="49">
        <v>6.76</v>
      </c>
      <c r="AZ174" s="49">
        <v>8.7360000000000007</v>
      </c>
      <c r="BA174" s="124">
        <v>8.7870000000000008</v>
      </c>
      <c r="BB174" s="49">
        <f t="shared" si="29"/>
        <v>8.4417500000000008</v>
      </c>
      <c r="BC174" s="113">
        <f t="shared" si="36"/>
        <v>0.40323392661474217</v>
      </c>
      <c r="BD174" s="25"/>
      <c r="BE174" s="7">
        <v>65.703000000000003</v>
      </c>
      <c r="BF174" s="7">
        <v>74.566000000000003</v>
      </c>
      <c r="BG174" s="25">
        <v>87.382000000000005</v>
      </c>
      <c r="BH174" s="25">
        <v>95.777000000000001</v>
      </c>
      <c r="BI174" s="27">
        <v>75.777000000000001</v>
      </c>
      <c r="BJ174" s="25">
        <v>82.427500000000009</v>
      </c>
      <c r="BK174" s="113">
        <f t="shared" si="37"/>
        <v>0.79710048224197017</v>
      </c>
    </row>
    <row r="175" spans="1:63" x14ac:dyDescent="0.2">
      <c r="A175" s="10">
        <v>5.4539999999999997</v>
      </c>
      <c r="B175" s="112">
        <v>5.66</v>
      </c>
      <c r="C175" s="49">
        <v>7.05</v>
      </c>
      <c r="D175" s="49">
        <v>7.2549999999999999</v>
      </c>
      <c r="E175" s="124">
        <v>6.5860000000000003</v>
      </c>
      <c r="F175" s="108">
        <f t="shared" si="27"/>
        <v>6.6377500000000005</v>
      </c>
      <c r="G175" s="26">
        <f t="shared" si="30"/>
        <v>0.82166396745885273</v>
      </c>
      <c r="I175" s="10">
        <v>175.15800000000002</v>
      </c>
      <c r="J175" s="25">
        <v>180.839</v>
      </c>
      <c r="K175" s="25">
        <v>172.22200000000001</v>
      </c>
      <c r="L175" s="25">
        <v>180.774</v>
      </c>
      <c r="M175" s="25">
        <v>215.97800000000001</v>
      </c>
      <c r="N175" s="10">
        <v>181.63325000000003</v>
      </c>
      <c r="O175" s="113">
        <f t="shared" si="31"/>
        <v>0.96434986435578274</v>
      </c>
      <c r="Q175" s="10">
        <v>1.5009999999999999</v>
      </c>
      <c r="R175" s="49">
        <v>6.0039999999999996</v>
      </c>
      <c r="S175" s="49">
        <v>5.2539999999999996</v>
      </c>
      <c r="T175" s="49">
        <v>6.5739999999999998</v>
      </c>
      <c r="U175" s="49">
        <v>6.3259999999999996</v>
      </c>
      <c r="V175" s="24">
        <f t="shared" si="38"/>
        <v>6.0395000000000003</v>
      </c>
      <c r="W175" s="113">
        <f t="shared" si="32"/>
        <v>0.24853050749234204</v>
      </c>
      <c r="Y175" s="10">
        <v>101.367</v>
      </c>
      <c r="Z175" s="25">
        <v>118.045</v>
      </c>
      <c r="AA175" s="25">
        <v>130.815</v>
      </c>
      <c r="AB175" s="25">
        <v>116.551</v>
      </c>
      <c r="AC175" s="25">
        <v>103.288</v>
      </c>
      <c r="AD175" s="10">
        <v>114.59475</v>
      </c>
      <c r="AE175" s="113">
        <f t="shared" si="33"/>
        <v>0.88456931927509763</v>
      </c>
      <c r="AG175" s="10">
        <v>1.5029999999999999</v>
      </c>
      <c r="AH175" s="49">
        <v>4.9020000000000001</v>
      </c>
      <c r="AI175" s="49">
        <v>3.8639999999999999</v>
      </c>
      <c r="AJ175" s="49">
        <v>4.0430000000000001</v>
      </c>
      <c r="AK175" s="49">
        <v>3.7210000000000001</v>
      </c>
      <c r="AL175" s="24">
        <f t="shared" si="28"/>
        <v>4.1325000000000003</v>
      </c>
      <c r="AM175" s="113">
        <f t="shared" si="34"/>
        <v>0.36370235934664241</v>
      </c>
      <c r="AO175" s="7">
        <v>89.909000000000006</v>
      </c>
      <c r="AP175" s="7">
        <v>178.07</v>
      </c>
      <c r="AQ175" s="25">
        <v>204.88499999999999</v>
      </c>
      <c r="AR175" s="25">
        <v>212.91499999999999</v>
      </c>
      <c r="AS175" s="27">
        <v>148.57</v>
      </c>
      <c r="AT175" s="25">
        <v>182.54500000000002</v>
      </c>
      <c r="AU175" s="113">
        <f t="shared" si="35"/>
        <v>0.4925306088909584</v>
      </c>
      <c r="AW175" s="7">
        <v>3.0329999999999999</v>
      </c>
      <c r="AX175" s="112">
        <v>8.1219999999999999</v>
      </c>
      <c r="AY175" s="49">
        <v>8.4779999999999998</v>
      </c>
      <c r="AZ175" s="49">
        <v>6.0140000000000002</v>
      </c>
      <c r="BA175" s="124">
        <v>9.0009999999999994</v>
      </c>
      <c r="BB175" s="49">
        <f t="shared" si="29"/>
        <v>7.9037500000000005</v>
      </c>
      <c r="BC175" s="113">
        <f t="shared" si="36"/>
        <v>0.38374189467025144</v>
      </c>
      <c r="BD175" s="25"/>
      <c r="BE175" s="7">
        <v>35.694000000000003</v>
      </c>
      <c r="BF175" s="7">
        <v>87.933999999999997</v>
      </c>
      <c r="BG175" s="25">
        <v>82.06</v>
      </c>
      <c r="BH175" s="25">
        <v>89.207999999999998</v>
      </c>
      <c r="BI175" s="27">
        <v>97.44</v>
      </c>
      <c r="BJ175" s="25">
        <v>89.144499999999994</v>
      </c>
      <c r="BK175" s="113">
        <f t="shared" si="37"/>
        <v>0.40040608225970198</v>
      </c>
    </row>
    <row r="176" spans="1:63" x14ac:dyDescent="0.2">
      <c r="A176" s="10">
        <v>2.2639999999999998</v>
      </c>
      <c r="B176" s="112">
        <v>3.911</v>
      </c>
      <c r="C176" s="49">
        <v>5.8150000000000004</v>
      </c>
      <c r="D176" s="49">
        <v>5.0430000000000001</v>
      </c>
      <c r="E176" s="124">
        <v>3.1459999999999999</v>
      </c>
      <c r="F176" s="108">
        <f t="shared" si="27"/>
        <v>4.4787500000000007</v>
      </c>
      <c r="G176" s="26">
        <f t="shared" si="30"/>
        <v>0.50549818587775597</v>
      </c>
      <c r="I176" s="10">
        <v>153.92500000000001</v>
      </c>
      <c r="J176" s="25">
        <v>195.18799999999999</v>
      </c>
      <c r="K176" s="25">
        <v>167.67099999999999</v>
      </c>
      <c r="L176" s="25">
        <v>201.63</v>
      </c>
      <c r="M176" s="25">
        <v>226.137</v>
      </c>
      <c r="N176" s="10">
        <v>191.8365</v>
      </c>
      <c r="O176" s="113">
        <f t="shared" si="31"/>
        <v>0.8023759816301903</v>
      </c>
      <c r="Q176" s="10">
        <v>5.6109999999999998</v>
      </c>
      <c r="R176" s="49">
        <v>3.681</v>
      </c>
      <c r="S176" s="49">
        <v>4.6459999999999999</v>
      </c>
      <c r="T176" s="49">
        <v>6.2990000000000004</v>
      </c>
      <c r="U176" s="49">
        <v>4.6100000000000003</v>
      </c>
      <c r="V176" s="24">
        <f t="shared" si="38"/>
        <v>4.8090000000000002</v>
      </c>
      <c r="W176" s="113">
        <f t="shared" si="32"/>
        <v>1.1667706383863587</v>
      </c>
      <c r="Y176" s="10">
        <v>63.138999999999996</v>
      </c>
      <c r="Z176" s="25">
        <v>90.436000000000007</v>
      </c>
      <c r="AA176" s="25">
        <v>71.614000000000004</v>
      </c>
      <c r="AB176" s="25">
        <v>77.545000000000002</v>
      </c>
      <c r="AC176" s="25">
        <v>74.725999999999999</v>
      </c>
      <c r="AD176" s="10">
        <v>76.000250000000008</v>
      </c>
      <c r="AE176" s="113">
        <f t="shared" si="33"/>
        <v>0.83077358298163473</v>
      </c>
      <c r="AG176" s="10">
        <v>1.61</v>
      </c>
      <c r="AH176" s="49">
        <v>3.7210000000000001</v>
      </c>
      <c r="AI176" s="49">
        <v>4.508</v>
      </c>
      <c r="AJ176" s="49">
        <v>3.0649999999999999</v>
      </c>
      <c r="AK176" s="49">
        <v>0.216</v>
      </c>
      <c r="AL176" s="24">
        <f t="shared" si="28"/>
        <v>2.8774999999999995</v>
      </c>
      <c r="AM176" s="113">
        <f t="shared" si="34"/>
        <v>0.55951346655082546</v>
      </c>
      <c r="AO176" s="7">
        <v>45.978999999999999</v>
      </c>
      <c r="AP176" s="7">
        <v>166.554</v>
      </c>
      <c r="AQ176" s="25">
        <v>204.614</v>
      </c>
      <c r="AR176" s="25">
        <v>143.041</v>
      </c>
      <c r="AS176" s="27">
        <v>157.351</v>
      </c>
      <c r="AT176" s="25">
        <v>164.32500000000002</v>
      </c>
      <c r="AU176" s="113">
        <f t="shared" si="35"/>
        <v>0.27980526395861854</v>
      </c>
      <c r="AW176" s="7">
        <v>3.0329999999999999</v>
      </c>
      <c r="AX176" s="112">
        <v>4.883</v>
      </c>
      <c r="AY176" s="49">
        <v>4.4210000000000003</v>
      </c>
      <c r="AZ176" s="49">
        <v>4.9349999999999996</v>
      </c>
      <c r="BA176" s="124">
        <v>4.2670000000000003</v>
      </c>
      <c r="BB176" s="49">
        <f t="shared" si="29"/>
        <v>4.6265000000000001</v>
      </c>
      <c r="BC176" s="113">
        <f t="shared" si="36"/>
        <v>0.65557116610828914</v>
      </c>
      <c r="BD176" s="25"/>
      <c r="BE176" s="7">
        <v>8.1199999999999992</v>
      </c>
      <c r="BF176" s="7">
        <v>143.37799999999999</v>
      </c>
      <c r="BG176" s="25">
        <v>155.053</v>
      </c>
      <c r="BH176" s="25">
        <v>145.76300000000001</v>
      </c>
      <c r="BI176" s="27">
        <v>137.471</v>
      </c>
      <c r="BJ176" s="25">
        <v>145.40025</v>
      </c>
      <c r="BK176" s="113">
        <f t="shared" si="37"/>
        <v>5.5845846207279559E-2</v>
      </c>
    </row>
    <row r="177" spans="1:63" x14ac:dyDescent="0.2">
      <c r="A177" s="10">
        <v>1.0289999999999999</v>
      </c>
      <c r="B177" s="112">
        <v>3.4990000000000001</v>
      </c>
      <c r="C177" s="49">
        <v>3.4990000000000001</v>
      </c>
      <c r="D177" s="49">
        <v>4.58</v>
      </c>
      <c r="E177" s="124">
        <v>2.64</v>
      </c>
      <c r="F177" s="108">
        <f t="shared" si="27"/>
        <v>3.5545</v>
      </c>
      <c r="G177" s="26">
        <f t="shared" si="30"/>
        <v>0.28949219299479528</v>
      </c>
      <c r="I177" s="10">
        <v>155.089</v>
      </c>
      <c r="J177" s="25">
        <v>199.13399999999999</v>
      </c>
      <c r="K177" s="25">
        <v>185.38900000000001</v>
      </c>
      <c r="L177" s="25">
        <v>82.992000000000004</v>
      </c>
      <c r="M177" s="25">
        <v>156.44300000000001</v>
      </c>
      <c r="N177" s="10">
        <v>150.16950000000003</v>
      </c>
      <c r="O177" s="113">
        <f t="shared" si="31"/>
        <v>1.0327596482641279</v>
      </c>
      <c r="Q177" s="10">
        <v>1.5720000000000001</v>
      </c>
      <c r="R177" s="49">
        <v>6.1829999999999998</v>
      </c>
      <c r="S177" s="49">
        <v>5.1429999999999998</v>
      </c>
      <c r="T177" s="49">
        <v>6.1829999999999998</v>
      </c>
      <c r="U177" s="49">
        <v>0.64700000000000002</v>
      </c>
      <c r="V177" s="24">
        <f t="shared" si="38"/>
        <v>4.5389999999999997</v>
      </c>
      <c r="W177" s="113">
        <f t="shared" si="32"/>
        <v>0.34633179114342372</v>
      </c>
      <c r="Y177" s="10">
        <v>52.573</v>
      </c>
      <c r="Z177" s="25">
        <v>82.62</v>
      </c>
      <c r="AA177" s="25">
        <v>110.26</v>
      </c>
      <c r="AB177" s="25">
        <v>72.475999999999999</v>
      </c>
      <c r="AC177" s="25">
        <v>146.78</v>
      </c>
      <c r="AD177" s="10">
        <v>100.45399999999999</v>
      </c>
      <c r="AE177" s="113">
        <f t="shared" si="33"/>
        <v>0.5233539729627491</v>
      </c>
      <c r="AG177" s="10">
        <v>2.1829999999999998</v>
      </c>
      <c r="AH177" s="49">
        <v>4.4729999999999999</v>
      </c>
      <c r="AI177" s="49">
        <v>6.226</v>
      </c>
      <c r="AJ177" s="49">
        <v>5.94</v>
      </c>
      <c r="AK177" s="49">
        <v>4.4370000000000003</v>
      </c>
      <c r="AL177" s="24">
        <f t="shared" si="28"/>
        <v>5.2690000000000001</v>
      </c>
      <c r="AM177" s="113">
        <f t="shared" si="34"/>
        <v>0.41431011577149363</v>
      </c>
      <c r="AO177" s="7">
        <v>177.01900000000001</v>
      </c>
      <c r="AP177" s="7">
        <v>158.33199999999999</v>
      </c>
      <c r="AQ177" s="25">
        <v>141.357</v>
      </c>
      <c r="AR177" s="25">
        <v>220.10300000000001</v>
      </c>
      <c r="AS177" s="27">
        <v>190.98500000000001</v>
      </c>
      <c r="AT177" s="25">
        <v>174.12924999999998</v>
      </c>
      <c r="AU177" s="113">
        <f t="shared" si="35"/>
        <v>1.0165954312672916</v>
      </c>
      <c r="AW177" s="7">
        <v>1.0880000000000001</v>
      </c>
      <c r="AX177" s="112">
        <v>4.883</v>
      </c>
      <c r="AY177" s="49">
        <v>9.7799999999999994</v>
      </c>
      <c r="AZ177" s="49">
        <v>6.4779999999999998</v>
      </c>
      <c r="BA177" s="124">
        <v>9.0779999999999994</v>
      </c>
      <c r="BB177" s="49">
        <f t="shared" si="29"/>
        <v>7.5547499999999994</v>
      </c>
      <c r="BC177" s="113">
        <f t="shared" si="36"/>
        <v>0.14401535457824549</v>
      </c>
      <c r="BD177" s="25"/>
      <c r="BE177" s="7">
        <v>27.993000000000002</v>
      </c>
      <c r="BF177" s="7">
        <v>92.42</v>
      </c>
      <c r="BG177" s="25">
        <v>114.48</v>
      </c>
      <c r="BH177" s="25">
        <v>78.94</v>
      </c>
      <c r="BI177" s="27">
        <v>98.048000000000002</v>
      </c>
      <c r="BJ177" s="25">
        <v>95.956000000000003</v>
      </c>
      <c r="BK177" s="113">
        <f t="shared" si="37"/>
        <v>0.29172745841844178</v>
      </c>
    </row>
    <row r="178" spans="1:63" x14ac:dyDescent="0.2">
      <c r="A178" s="10">
        <v>0.97799999999999998</v>
      </c>
      <c r="B178" s="112">
        <v>5.9180000000000001</v>
      </c>
      <c r="C178" s="49">
        <v>4.2190000000000003</v>
      </c>
      <c r="D178" s="49">
        <v>5.8659999999999997</v>
      </c>
      <c r="E178" s="124">
        <v>4.0140000000000002</v>
      </c>
      <c r="F178" s="108">
        <f t="shared" si="27"/>
        <v>5.0042499999999999</v>
      </c>
      <c r="G178" s="26">
        <f t="shared" si="30"/>
        <v>0.19543388120097918</v>
      </c>
      <c r="I178" s="10">
        <v>126.738</v>
      </c>
      <c r="J178" s="25">
        <v>118.96</v>
      </c>
      <c r="K178" s="25">
        <v>153.13300000000001</v>
      </c>
      <c r="L178" s="25">
        <v>155.184</v>
      </c>
      <c r="M178" s="25">
        <v>188.33799999999999</v>
      </c>
      <c r="N178" s="10">
        <v>148.08375000000001</v>
      </c>
      <c r="O178" s="113">
        <f t="shared" si="31"/>
        <v>0.85585352883081356</v>
      </c>
      <c r="Q178" s="10">
        <v>5.1539999999999999</v>
      </c>
      <c r="R178" s="49">
        <v>3.86</v>
      </c>
      <c r="S178" s="49">
        <v>5.3609999999999998</v>
      </c>
      <c r="T178" s="49">
        <v>6.4960000000000004</v>
      </c>
      <c r="U178" s="49">
        <v>5.3940000000000001</v>
      </c>
      <c r="V178" s="24">
        <f t="shared" si="38"/>
        <v>5.2777500000000002</v>
      </c>
      <c r="W178" s="113">
        <f t="shared" si="32"/>
        <v>0.97655250817109562</v>
      </c>
      <c r="Y178" s="10">
        <v>46.725999999999999</v>
      </c>
      <c r="Z178" s="25">
        <v>136.09899999999999</v>
      </c>
      <c r="AA178" s="25">
        <v>114.458</v>
      </c>
      <c r="AB178" s="25">
        <v>56.488999999999997</v>
      </c>
      <c r="AC178" s="25">
        <v>98.141999999999996</v>
      </c>
      <c r="AD178" s="10">
        <v>98.716999999999999</v>
      </c>
      <c r="AE178" s="113">
        <f t="shared" si="33"/>
        <v>0.47333286060151747</v>
      </c>
      <c r="AG178" s="10">
        <v>1.431</v>
      </c>
      <c r="AH178" s="49">
        <v>3.0059999999999998</v>
      </c>
      <c r="AI178" s="49">
        <v>3.4889999999999999</v>
      </c>
      <c r="AJ178" s="49">
        <v>5.6529999999999996</v>
      </c>
      <c r="AK178" s="49">
        <v>4.58</v>
      </c>
      <c r="AL178" s="24">
        <f t="shared" si="28"/>
        <v>4.1820000000000004</v>
      </c>
      <c r="AM178" s="113">
        <f t="shared" si="34"/>
        <v>0.34218077474892394</v>
      </c>
      <c r="AO178" s="7">
        <v>78.540999999999997</v>
      </c>
      <c r="AP178" s="7">
        <v>151.83600000000001</v>
      </c>
      <c r="AQ178" s="25">
        <v>185.3</v>
      </c>
      <c r="AR178" s="25">
        <v>179.15700000000001</v>
      </c>
      <c r="AS178" s="27">
        <v>194.38300000000001</v>
      </c>
      <c r="AT178" s="25">
        <v>174.10400000000001</v>
      </c>
      <c r="AU178" s="113">
        <f t="shared" si="35"/>
        <v>0.45111542526306109</v>
      </c>
      <c r="AW178" s="7">
        <v>2.048</v>
      </c>
      <c r="AX178" s="112">
        <v>9.2530000000000001</v>
      </c>
      <c r="AY178" s="49">
        <v>13.048</v>
      </c>
      <c r="AZ178" s="49">
        <v>5.7569999999999997</v>
      </c>
      <c r="BA178" s="124">
        <v>11.48</v>
      </c>
      <c r="BB178" s="49">
        <f t="shared" si="29"/>
        <v>9.8844999999999992</v>
      </c>
      <c r="BC178" s="113">
        <f t="shared" si="36"/>
        <v>0.2071930800748647</v>
      </c>
      <c r="BD178" s="25"/>
      <c r="BE178" s="7">
        <v>27.462000000000003</v>
      </c>
      <c r="BF178" s="7">
        <v>121.81</v>
      </c>
      <c r="BG178" s="25">
        <v>102.914</v>
      </c>
      <c r="BH178" s="25">
        <v>111.8</v>
      </c>
      <c r="BI178" s="27">
        <v>104.87</v>
      </c>
      <c r="BJ178" s="25">
        <v>110.3325</v>
      </c>
      <c r="BK178" s="113">
        <f t="shared" si="37"/>
        <v>0.2489021820406499</v>
      </c>
    </row>
    <row r="179" spans="1:63" x14ac:dyDescent="0.2">
      <c r="A179" s="10">
        <v>3.2930000000000001</v>
      </c>
      <c r="B179" s="112">
        <v>5.9180000000000001</v>
      </c>
      <c r="C179" s="49">
        <v>0.96199999999999997</v>
      </c>
      <c r="D179" s="49">
        <v>3.0870000000000002</v>
      </c>
      <c r="E179" s="124">
        <v>5.3520000000000003</v>
      </c>
      <c r="F179" s="108">
        <f t="shared" si="27"/>
        <v>3.8297500000000002</v>
      </c>
      <c r="G179" s="26">
        <f t="shared" si="30"/>
        <v>0.85984724851491612</v>
      </c>
      <c r="I179" s="10">
        <v>133.86799999999999</v>
      </c>
      <c r="J179" s="25">
        <v>152.02600000000001</v>
      </c>
      <c r="K179" s="25">
        <v>151.81299999999999</v>
      </c>
      <c r="L179" s="25">
        <v>138.25899999999999</v>
      </c>
      <c r="M179" s="25">
        <v>188.916</v>
      </c>
      <c r="N179" s="10">
        <v>151.93349999999998</v>
      </c>
      <c r="O179" s="113">
        <f t="shared" si="31"/>
        <v>0.88109600581833503</v>
      </c>
      <c r="Q179" s="10">
        <v>2.1440000000000001</v>
      </c>
      <c r="R179" s="49">
        <v>4.4160000000000004</v>
      </c>
      <c r="S179" s="49">
        <v>2.359</v>
      </c>
      <c r="T179" s="49">
        <v>5.4320000000000004</v>
      </c>
      <c r="U179" s="49">
        <v>5.1820000000000004</v>
      </c>
      <c r="V179" s="24">
        <f t="shared" si="38"/>
        <v>4.3472500000000007</v>
      </c>
      <c r="W179" s="113">
        <f t="shared" si="32"/>
        <v>0.49318534705848521</v>
      </c>
      <c r="Y179" s="10">
        <v>73.126000000000005</v>
      </c>
      <c r="Z179" s="25">
        <v>81.475999999999999</v>
      </c>
      <c r="AA179" s="25">
        <v>113.515</v>
      </c>
      <c r="AB179" s="25">
        <v>129.857</v>
      </c>
      <c r="AC179" s="25">
        <v>94.899000000000001</v>
      </c>
      <c r="AD179" s="10">
        <v>102.35674999999999</v>
      </c>
      <c r="AE179" s="113">
        <f t="shared" si="33"/>
        <v>0.71442283972478626</v>
      </c>
      <c r="AG179" s="10">
        <v>2.7189999999999999</v>
      </c>
      <c r="AH179" s="49">
        <v>3.4710000000000001</v>
      </c>
      <c r="AI179" s="49">
        <v>3.9</v>
      </c>
      <c r="AJ179" s="49">
        <v>2.6120000000000001</v>
      </c>
      <c r="AK179" s="49">
        <v>2.4169999999999998</v>
      </c>
      <c r="AL179" s="24">
        <f t="shared" si="28"/>
        <v>3.1</v>
      </c>
      <c r="AM179" s="113">
        <f t="shared" si="34"/>
        <v>0.87709677419354837</v>
      </c>
      <c r="AO179" s="7">
        <v>59.612000000000002</v>
      </c>
      <c r="AP179" s="7">
        <v>172.274</v>
      </c>
      <c r="AQ179" s="25">
        <v>205.98400000000001</v>
      </c>
      <c r="AR179" s="25">
        <v>199.376</v>
      </c>
      <c r="AS179" s="27">
        <v>157.374</v>
      </c>
      <c r="AT179" s="25">
        <v>180.18700000000001</v>
      </c>
      <c r="AU179" s="113">
        <f t="shared" si="35"/>
        <v>0.33083407793015035</v>
      </c>
      <c r="AW179" s="7">
        <v>3.1360000000000001</v>
      </c>
      <c r="AX179" s="112">
        <v>8.4819999999999993</v>
      </c>
      <c r="AY179" s="49">
        <v>5.9630000000000001</v>
      </c>
      <c r="AZ179" s="49">
        <v>10.281000000000001</v>
      </c>
      <c r="BA179" s="124">
        <v>10.78</v>
      </c>
      <c r="BB179" s="49">
        <f t="shared" si="29"/>
        <v>8.8765000000000001</v>
      </c>
      <c r="BC179" s="113">
        <f t="shared" si="36"/>
        <v>0.35329240128429001</v>
      </c>
      <c r="BD179" s="25"/>
      <c r="BE179" s="7">
        <v>33.231999999999999</v>
      </c>
      <c r="BF179" s="7">
        <v>128.22399999999999</v>
      </c>
      <c r="BG179" s="25">
        <v>140.23599999999999</v>
      </c>
      <c r="BH179" s="25">
        <v>109.712</v>
      </c>
      <c r="BI179" s="27">
        <v>98.162000000000006</v>
      </c>
      <c r="BJ179" s="25">
        <v>119.06749999999998</v>
      </c>
      <c r="BK179" s="113">
        <f t="shared" si="37"/>
        <v>0.27910218993428099</v>
      </c>
    </row>
    <row r="180" spans="1:63" x14ac:dyDescent="0.2">
      <c r="A180" s="10">
        <v>2.0070000000000001</v>
      </c>
      <c r="B180" s="112">
        <v>5.9180000000000001</v>
      </c>
      <c r="C180" s="49">
        <v>3.02</v>
      </c>
      <c r="D180" s="49">
        <v>6.6890000000000001</v>
      </c>
      <c r="E180" s="124">
        <v>5.0940000000000003</v>
      </c>
      <c r="F180" s="108">
        <f t="shared" si="27"/>
        <v>5.18025</v>
      </c>
      <c r="G180" s="26">
        <f t="shared" si="30"/>
        <v>0.38743303894599684</v>
      </c>
      <c r="I180" s="10">
        <v>75.264999999999986</v>
      </c>
      <c r="J180" s="25">
        <v>161.654</v>
      </c>
      <c r="K180" s="25">
        <v>93.823999999999998</v>
      </c>
      <c r="L180" s="25">
        <v>88.680999999999997</v>
      </c>
      <c r="M180" s="25">
        <v>182.80500000000001</v>
      </c>
      <c r="N180" s="10">
        <v>125.92099999999999</v>
      </c>
      <c r="O180" s="113">
        <f t="shared" si="31"/>
        <v>0.59771602830346005</v>
      </c>
      <c r="Q180" s="10">
        <v>1.7869999999999999</v>
      </c>
      <c r="R180" s="49">
        <v>4.5750000000000002</v>
      </c>
      <c r="S180" s="49">
        <v>5.1109999999999998</v>
      </c>
      <c r="T180" s="49">
        <v>5.1820000000000004</v>
      </c>
      <c r="U180" s="49">
        <v>5.8250000000000002</v>
      </c>
      <c r="V180" s="24">
        <f t="shared" si="38"/>
        <v>5.1732500000000003</v>
      </c>
      <c r="W180" s="113">
        <f t="shared" si="32"/>
        <v>0.34543082201710718</v>
      </c>
      <c r="Y180" s="10">
        <v>133.44399999999999</v>
      </c>
      <c r="Z180" s="25">
        <v>127.557</v>
      </c>
      <c r="AA180" s="25">
        <v>128.28899999999999</v>
      </c>
      <c r="AB180" s="25">
        <v>178.21600000000001</v>
      </c>
      <c r="AC180" s="25">
        <v>122.72199999999999</v>
      </c>
      <c r="AD180" s="10">
        <v>137.196</v>
      </c>
      <c r="AE180" s="113">
        <f t="shared" si="33"/>
        <v>0.97265226391439974</v>
      </c>
      <c r="AG180" s="10">
        <v>1.1519999999999999</v>
      </c>
      <c r="AH180" s="49">
        <v>2.97</v>
      </c>
      <c r="AI180" s="49">
        <v>1.718</v>
      </c>
      <c r="AJ180" s="49">
        <v>4.7229999999999999</v>
      </c>
      <c r="AK180" s="49">
        <v>5.149</v>
      </c>
      <c r="AL180" s="24">
        <f t="shared" si="28"/>
        <v>3.6400000000000006</v>
      </c>
      <c r="AM180" s="113">
        <f t="shared" si="34"/>
        <v>0.31648351648351641</v>
      </c>
      <c r="AO180" s="7">
        <v>69.841999999999999</v>
      </c>
      <c r="AP180" s="7">
        <v>162.089</v>
      </c>
      <c r="AQ180" s="25">
        <v>180.006</v>
      </c>
      <c r="AR180" s="25">
        <v>200.214</v>
      </c>
      <c r="AS180" s="27">
        <v>108.54900000000001</v>
      </c>
      <c r="AT180" s="25">
        <v>159.14949999999999</v>
      </c>
      <c r="AU180" s="113">
        <f t="shared" si="35"/>
        <v>0.43884523671139403</v>
      </c>
      <c r="AW180" s="7">
        <v>3.29</v>
      </c>
      <c r="AX180" s="112">
        <v>5.5</v>
      </c>
      <c r="AY180" s="49">
        <v>5.0890000000000004</v>
      </c>
      <c r="AZ180" s="49">
        <v>4.7290000000000001</v>
      </c>
      <c r="BA180" s="124">
        <v>4.6779999999999999</v>
      </c>
      <c r="BB180" s="49">
        <f t="shared" si="29"/>
        <v>4.9990000000000006</v>
      </c>
      <c r="BC180" s="113">
        <f t="shared" si="36"/>
        <v>0.65813162632526501</v>
      </c>
      <c r="BD180" s="25"/>
      <c r="BE180" s="7">
        <v>126.98699999999999</v>
      </c>
      <c r="BF180" s="7">
        <v>150.14500000000001</v>
      </c>
      <c r="BG180" s="25">
        <v>104.57899999999999</v>
      </c>
      <c r="BH180" s="25">
        <v>180.60900000000001</v>
      </c>
      <c r="BI180" s="27">
        <v>190.56399999999999</v>
      </c>
      <c r="BJ180" s="25">
        <v>156.45824999999999</v>
      </c>
      <c r="BK180" s="113">
        <f t="shared" si="37"/>
        <v>0.81163505280162596</v>
      </c>
    </row>
    <row r="181" spans="1:63" x14ac:dyDescent="0.2">
      <c r="A181" s="10">
        <v>2.984</v>
      </c>
      <c r="B181" s="112">
        <v>5.8150000000000004</v>
      </c>
      <c r="C181" s="49">
        <v>3.859</v>
      </c>
      <c r="D181" s="49">
        <v>7.05</v>
      </c>
      <c r="E181" s="124">
        <v>5.4050000000000002</v>
      </c>
      <c r="F181" s="108">
        <f t="shared" si="27"/>
        <v>5.5322500000000003</v>
      </c>
      <c r="G181" s="26">
        <f t="shared" si="30"/>
        <v>0.53938271047042341</v>
      </c>
      <c r="I181" s="10">
        <v>158.86399999999998</v>
      </c>
      <c r="J181" s="25">
        <v>169.02500000000001</v>
      </c>
      <c r="K181" s="25">
        <v>147.488</v>
      </c>
      <c r="L181" s="25">
        <v>144.80000000000001</v>
      </c>
      <c r="M181" s="25">
        <v>159.84</v>
      </c>
      <c r="N181" s="10">
        <v>150.00624999999999</v>
      </c>
      <c r="O181" s="113">
        <f t="shared" si="31"/>
        <v>1.0590492062830714</v>
      </c>
      <c r="Q181" s="10">
        <v>0.84</v>
      </c>
      <c r="R181" s="49">
        <v>4.6100000000000003</v>
      </c>
      <c r="S181" s="49">
        <v>4.4160000000000004</v>
      </c>
      <c r="T181" s="49">
        <v>5.4859999999999998</v>
      </c>
      <c r="U181" s="49">
        <v>3.4670000000000001</v>
      </c>
      <c r="V181" s="24">
        <f t="shared" si="38"/>
        <v>4.4947499999999998</v>
      </c>
      <c r="W181" s="113">
        <f t="shared" si="32"/>
        <v>0.18688469881528449</v>
      </c>
      <c r="Y181" s="10">
        <v>117.081</v>
      </c>
      <c r="Z181" s="25">
        <v>117.48</v>
      </c>
      <c r="AA181" s="25">
        <v>117.011</v>
      </c>
      <c r="AB181" s="25">
        <v>115.879</v>
      </c>
      <c r="AC181" s="25">
        <v>150.29</v>
      </c>
      <c r="AD181" s="10">
        <v>123.16499999999999</v>
      </c>
      <c r="AE181" s="113">
        <f t="shared" si="33"/>
        <v>0.95060284983558652</v>
      </c>
      <c r="AG181" s="10">
        <v>1.3240000000000001</v>
      </c>
      <c r="AH181" s="49">
        <v>4.7590000000000003</v>
      </c>
      <c r="AI181" s="49">
        <v>4.1509999999999998</v>
      </c>
      <c r="AJ181" s="49">
        <v>3.2919999999999998</v>
      </c>
      <c r="AK181" s="49">
        <v>3.8290000000000002</v>
      </c>
      <c r="AL181" s="24">
        <f t="shared" si="28"/>
        <v>4.0077499999999997</v>
      </c>
      <c r="AM181" s="113">
        <f t="shared" si="34"/>
        <v>0.33035992764019717</v>
      </c>
      <c r="AO181" s="7">
        <v>31.673999999999996</v>
      </c>
      <c r="AP181" s="7">
        <v>141.38999999999999</v>
      </c>
      <c r="AQ181" s="25">
        <v>179.94499999999999</v>
      </c>
      <c r="AR181" s="25">
        <v>139.197</v>
      </c>
      <c r="AS181" s="27">
        <v>112.318</v>
      </c>
      <c r="AT181" s="25">
        <v>139.64750000000001</v>
      </c>
      <c r="AU181" s="113">
        <f t="shared" si="35"/>
        <v>0.22681394224744442</v>
      </c>
      <c r="AW181" s="7">
        <v>3.7010000000000001</v>
      </c>
      <c r="AX181" s="112">
        <v>5.0380000000000003</v>
      </c>
      <c r="AY181" s="49">
        <v>4.7839999999999998</v>
      </c>
      <c r="AZ181" s="49">
        <v>2.827</v>
      </c>
      <c r="BA181" s="124">
        <v>5.3970000000000002</v>
      </c>
      <c r="BB181" s="49">
        <f t="shared" si="29"/>
        <v>4.5114999999999998</v>
      </c>
      <c r="BC181" s="113">
        <f t="shared" si="36"/>
        <v>0.82034799955668847</v>
      </c>
      <c r="BD181" s="25"/>
      <c r="BE181" s="7">
        <v>141.32400000000001</v>
      </c>
      <c r="BF181" s="7">
        <v>138.31100000000001</v>
      </c>
      <c r="BG181" s="25">
        <v>96.26</v>
      </c>
      <c r="BH181" s="25">
        <v>160.63300000000001</v>
      </c>
      <c r="BI181" s="27">
        <v>177.63800000000001</v>
      </c>
      <c r="BJ181" s="25">
        <v>143.19450000000003</v>
      </c>
      <c r="BK181" s="113">
        <f t="shared" si="37"/>
        <v>0.98693734745398731</v>
      </c>
    </row>
    <row r="182" spans="1:63" x14ac:dyDescent="0.2">
      <c r="A182" s="10">
        <v>1.9039999999999999</v>
      </c>
      <c r="B182" s="112">
        <v>6.6890000000000001</v>
      </c>
      <c r="C182" s="49">
        <v>3.8079999999999998</v>
      </c>
      <c r="D182" s="49">
        <v>5.3520000000000003</v>
      </c>
      <c r="E182" s="124">
        <v>3.9620000000000002</v>
      </c>
      <c r="F182" s="108">
        <f t="shared" si="27"/>
        <v>4.95275</v>
      </c>
      <c r="G182" s="26">
        <f t="shared" si="30"/>
        <v>0.38443289081823229</v>
      </c>
      <c r="I182" s="10">
        <v>144.107</v>
      </c>
      <c r="J182" s="25">
        <v>175.61799999999999</v>
      </c>
      <c r="K182" s="25">
        <v>165.392</v>
      </c>
      <c r="L182" s="25">
        <v>140.04400000000001</v>
      </c>
      <c r="M182" s="25">
        <v>169.80699999999999</v>
      </c>
      <c r="N182" s="10">
        <v>157.43324999999999</v>
      </c>
      <c r="O182" s="113">
        <f t="shared" si="31"/>
        <v>0.91535301469035302</v>
      </c>
      <c r="Q182" s="10">
        <v>1.68</v>
      </c>
      <c r="R182" s="49">
        <v>3.698</v>
      </c>
      <c r="S182" s="49">
        <v>2.5310000000000001</v>
      </c>
      <c r="T182" s="49">
        <v>4.1100000000000003</v>
      </c>
      <c r="U182" s="49">
        <v>3.395</v>
      </c>
      <c r="V182" s="24">
        <f t="shared" si="38"/>
        <v>3.4335</v>
      </c>
      <c r="W182" s="113">
        <f t="shared" si="32"/>
        <v>0.4892966360856269</v>
      </c>
      <c r="Y182" s="10">
        <v>164.899</v>
      </c>
      <c r="Z182" s="25">
        <v>128.13399999999999</v>
      </c>
      <c r="AA182" s="25">
        <v>127.789</v>
      </c>
      <c r="AB182" s="25">
        <v>181.02699999999999</v>
      </c>
      <c r="AC182" s="25">
        <v>151.87799999999999</v>
      </c>
      <c r="AD182" s="10">
        <v>145.20699999999999</v>
      </c>
      <c r="AE182" s="113">
        <f t="shared" si="33"/>
        <v>1.1356132968796271</v>
      </c>
      <c r="AG182" s="10">
        <v>0.14299999999999999</v>
      </c>
      <c r="AH182" s="49">
        <v>4.9020000000000001</v>
      </c>
      <c r="AI182" s="49">
        <v>4.6870000000000003</v>
      </c>
      <c r="AJ182" s="49">
        <v>4.4009999999999998</v>
      </c>
      <c r="AK182" s="49">
        <v>4.008</v>
      </c>
      <c r="AL182" s="24">
        <f t="shared" si="28"/>
        <v>4.4995000000000003</v>
      </c>
      <c r="AM182" s="113">
        <f t="shared" si="34"/>
        <v>3.1781309034337145E-2</v>
      </c>
      <c r="AO182" s="7">
        <v>45.305</v>
      </c>
      <c r="AP182" s="7">
        <v>160.39500000000001</v>
      </c>
      <c r="AQ182" s="25">
        <v>134.77699999999999</v>
      </c>
      <c r="AR182" s="25">
        <v>179.017</v>
      </c>
      <c r="AS182" s="27">
        <v>200.262</v>
      </c>
      <c r="AT182" s="25">
        <v>165.04775000000001</v>
      </c>
      <c r="AU182" s="113">
        <f t="shared" si="35"/>
        <v>0.27449632000436236</v>
      </c>
      <c r="AW182" s="7">
        <v>1.048</v>
      </c>
      <c r="AX182" s="112">
        <v>5.048</v>
      </c>
      <c r="AY182" s="49">
        <v>4.7779999999999996</v>
      </c>
      <c r="AZ182" s="49">
        <v>5.98</v>
      </c>
      <c r="BA182" s="124">
        <v>9.4779999999999998</v>
      </c>
      <c r="BB182" s="49">
        <f t="shared" si="29"/>
        <v>6.3209999999999997</v>
      </c>
      <c r="BC182" s="113">
        <f t="shared" si="36"/>
        <v>0.165796551178611</v>
      </c>
      <c r="BD182" s="25"/>
      <c r="BE182" s="7">
        <v>83.572999999999993</v>
      </c>
      <c r="BF182" s="7">
        <v>97.48</v>
      </c>
      <c r="BG182" s="25">
        <v>147.04</v>
      </c>
      <c r="BH182" s="25">
        <v>125.48</v>
      </c>
      <c r="BI182" s="27">
        <v>198.48</v>
      </c>
      <c r="BJ182" s="25">
        <v>142.10400000000001</v>
      </c>
      <c r="BK182" s="113">
        <f t="shared" si="37"/>
        <v>0.5881115239542869</v>
      </c>
    </row>
    <row r="183" spans="1:63" x14ac:dyDescent="0.2">
      <c r="A183" s="10">
        <v>4.2709999999999999</v>
      </c>
      <c r="B183" s="112">
        <v>5.5570000000000004</v>
      </c>
      <c r="C183" s="49">
        <v>5.1970000000000001</v>
      </c>
      <c r="D183" s="49">
        <v>4.58</v>
      </c>
      <c r="E183" s="124">
        <v>4.9909999999999997</v>
      </c>
      <c r="F183" s="108">
        <f t="shared" si="27"/>
        <v>5.0812500000000007</v>
      </c>
      <c r="G183" s="26">
        <f t="shared" si="30"/>
        <v>0.84054120541205402</v>
      </c>
      <c r="I183" s="10">
        <v>157.23899999999998</v>
      </c>
      <c r="J183" s="25">
        <v>181.21</v>
      </c>
      <c r="K183" s="25">
        <v>152.21100000000001</v>
      </c>
      <c r="L183" s="25">
        <v>148.727</v>
      </c>
      <c r="M183" s="25">
        <v>158.226</v>
      </c>
      <c r="N183" s="10">
        <v>154.8115</v>
      </c>
      <c r="O183" s="113">
        <f t="shared" si="31"/>
        <v>1.0156803596632031</v>
      </c>
      <c r="Q183" s="10">
        <v>3.5739999999999998</v>
      </c>
      <c r="R183" s="49">
        <v>4.9630000000000001</v>
      </c>
      <c r="S183" s="49">
        <v>5.79</v>
      </c>
      <c r="T183" s="49">
        <v>5.2469999999999999</v>
      </c>
      <c r="U183" s="49">
        <v>7.6139999999999999</v>
      </c>
      <c r="V183" s="24">
        <f t="shared" si="38"/>
        <v>5.9035000000000002</v>
      </c>
      <c r="W183" s="113">
        <f t="shared" si="32"/>
        <v>0.60540357415092738</v>
      </c>
      <c r="Y183" s="10">
        <v>100.721</v>
      </c>
      <c r="Z183" s="25">
        <v>140.197</v>
      </c>
      <c r="AA183" s="25">
        <v>143.59</v>
      </c>
      <c r="AB183" s="25">
        <v>116.04600000000001</v>
      </c>
      <c r="AC183" s="25">
        <v>88.616</v>
      </c>
      <c r="AD183" s="10">
        <v>120.11225</v>
      </c>
      <c r="AE183" s="113">
        <f t="shared" si="33"/>
        <v>0.83855726622388638</v>
      </c>
      <c r="AG183" s="10">
        <v>2.1829999999999998</v>
      </c>
      <c r="AH183" s="49">
        <v>3.8639999999999999</v>
      </c>
      <c r="AI183" s="49">
        <v>4.3650000000000002</v>
      </c>
      <c r="AJ183" s="49">
        <v>2.7189999999999999</v>
      </c>
      <c r="AK183" s="49">
        <v>3.4889999999999999</v>
      </c>
      <c r="AL183" s="24">
        <f t="shared" si="28"/>
        <v>3.6092499999999994</v>
      </c>
      <c r="AM183" s="113">
        <f t="shared" si="34"/>
        <v>0.60483479947357488</v>
      </c>
      <c r="AO183" s="7">
        <v>49.234999999999999</v>
      </c>
      <c r="AP183" s="7">
        <v>165.62799999999999</v>
      </c>
      <c r="AQ183" s="25">
        <v>141.77799999999999</v>
      </c>
      <c r="AR183" s="25">
        <v>150.86500000000001</v>
      </c>
      <c r="AS183" s="27">
        <v>161.196</v>
      </c>
      <c r="AT183" s="25">
        <v>151.30175</v>
      </c>
      <c r="AU183" s="113">
        <f t="shared" si="35"/>
        <v>0.32540932276064222</v>
      </c>
      <c r="AW183" s="7">
        <v>1.4390000000000001</v>
      </c>
      <c r="AX183" s="112">
        <v>3.048</v>
      </c>
      <c r="AY183" s="49">
        <v>5.4779999999999998</v>
      </c>
      <c r="AZ183" s="49">
        <v>8.4870000000000001</v>
      </c>
      <c r="BA183" s="124">
        <v>3.45</v>
      </c>
      <c r="BB183" s="49">
        <f t="shared" si="29"/>
        <v>5.1157499999999994</v>
      </c>
      <c r="BC183" s="113">
        <f t="shared" si="36"/>
        <v>0.28128817866393008</v>
      </c>
      <c r="BD183" s="25"/>
      <c r="BE183" s="7">
        <v>24.959000000000003</v>
      </c>
      <c r="BF183" s="7">
        <v>111.04</v>
      </c>
      <c r="BG183" s="25">
        <v>131.47999999999999</v>
      </c>
      <c r="BH183" s="25">
        <v>120.145</v>
      </c>
      <c r="BI183" s="27">
        <v>87.048000000000002</v>
      </c>
      <c r="BJ183" s="25">
        <v>112.41224999999999</v>
      </c>
      <c r="BK183" s="113">
        <f t="shared" si="37"/>
        <v>0.22203096192808175</v>
      </c>
    </row>
    <row r="184" spans="1:63" x14ac:dyDescent="0.2">
      <c r="A184" s="10">
        <v>3.3490000000000002</v>
      </c>
      <c r="B184" s="112">
        <v>3.452</v>
      </c>
      <c r="C184" s="49">
        <v>2.5249999999999999</v>
      </c>
      <c r="D184" s="49">
        <v>6.8010000000000002</v>
      </c>
      <c r="E184" s="124">
        <v>4.6369999999999996</v>
      </c>
      <c r="F184" s="108">
        <f t="shared" si="27"/>
        <v>4.3537499999999998</v>
      </c>
      <c r="G184" s="26">
        <f t="shared" si="30"/>
        <v>0.76922193511340808</v>
      </c>
      <c r="I184" s="10">
        <v>138.054</v>
      </c>
      <c r="J184" s="25">
        <v>176.506</v>
      </c>
      <c r="K184" s="25">
        <v>110.30800000000001</v>
      </c>
      <c r="L184" s="25">
        <v>185.55</v>
      </c>
      <c r="M184" s="25">
        <v>150.381</v>
      </c>
      <c r="N184" s="10">
        <v>150.40424999999999</v>
      </c>
      <c r="O184" s="113">
        <f t="shared" si="31"/>
        <v>0.91788629643111819</v>
      </c>
      <c r="Q184" s="10">
        <v>1.5009999999999999</v>
      </c>
      <c r="R184" s="49">
        <v>3.71</v>
      </c>
      <c r="S184" s="49">
        <v>2.1850000000000001</v>
      </c>
      <c r="T184" s="49">
        <v>3.681</v>
      </c>
      <c r="U184" s="49">
        <v>3.7170000000000001</v>
      </c>
      <c r="V184" s="24">
        <f t="shared" si="38"/>
        <v>3.3232500000000003</v>
      </c>
      <c r="W184" s="113">
        <f t="shared" si="32"/>
        <v>0.45166629052884971</v>
      </c>
      <c r="Y184" s="10">
        <v>101.40300000000001</v>
      </c>
      <c r="Z184" s="25">
        <v>141.648</v>
      </c>
      <c r="AA184" s="25">
        <v>152.71899999999999</v>
      </c>
      <c r="AB184" s="25">
        <v>147.554</v>
      </c>
      <c r="AC184" s="25">
        <v>162.74799999999999</v>
      </c>
      <c r="AD184" s="10">
        <v>149.16724999999997</v>
      </c>
      <c r="AE184" s="113">
        <f t="shared" si="33"/>
        <v>0.67979398963244297</v>
      </c>
      <c r="AG184" s="10">
        <v>1.109</v>
      </c>
      <c r="AH184" s="49">
        <v>2.9340000000000002</v>
      </c>
      <c r="AI184" s="49">
        <v>5.367</v>
      </c>
      <c r="AJ184" s="49">
        <v>3.5070000000000001</v>
      </c>
      <c r="AK184" s="49">
        <v>2.4689999999999999</v>
      </c>
      <c r="AL184" s="24">
        <f t="shared" si="28"/>
        <v>3.5692499999999998</v>
      </c>
      <c r="AM184" s="113">
        <f t="shared" si="34"/>
        <v>0.31070953281501718</v>
      </c>
      <c r="AO184" s="7">
        <v>154.01599999999999</v>
      </c>
      <c r="AP184" s="7">
        <v>130.64400000000001</v>
      </c>
      <c r="AQ184" s="25">
        <v>164.59299999999999</v>
      </c>
      <c r="AR184" s="25">
        <v>163.21799999999999</v>
      </c>
      <c r="AS184" s="27">
        <v>200.203</v>
      </c>
      <c r="AT184" s="25">
        <v>161.09949999999998</v>
      </c>
      <c r="AU184" s="113">
        <f t="shared" si="35"/>
        <v>0.95603027942358609</v>
      </c>
      <c r="AW184" s="7">
        <v>3.15</v>
      </c>
      <c r="AX184" s="112">
        <v>4.78</v>
      </c>
      <c r="AY184" s="49">
        <v>4.04</v>
      </c>
      <c r="AZ184" s="49">
        <v>4.9800000000000004</v>
      </c>
      <c r="BA184" s="124">
        <v>4.78</v>
      </c>
      <c r="BB184" s="49">
        <f t="shared" si="29"/>
        <v>4.6450000000000005</v>
      </c>
      <c r="BC184" s="113">
        <f t="shared" si="36"/>
        <v>0.6781485468245424</v>
      </c>
      <c r="BD184" s="128"/>
      <c r="BE184" s="118">
        <v>94.10499999999999</v>
      </c>
      <c r="BF184" s="118">
        <v>124.045</v>
      </c>
      <c r="BG184" s="128">
        <v>110.45</v>
      </c>
      <c r="BH184" s="128">
        <v>97.48</v>
      </c>
      <c r="BI184" s="129">
        <v>111.045</v>
      </c>
      <c r="BJ184" s="128">
        <v>110.739</v>
      </c>
      <c r="BK184" s="113">
        <f t="shared" si="37"/>
        <v>0.84979094989118542</v>
      </c>
    </row>
    <row r="185" spans="1:63" x14ac:dyDescent="0.2">
      <c r="A185" s="10">
        <v>2.2669999999999999</v>
      </c>
      <c r="B185" s="112">
        <v>4.4829999999999997</v>
      </c>
      <c r="C185" s="49">
        <v>4.74</v>
      </c>
      <c r="D185" s="49">
        <v>4.431</v>
      </c>
      <c r="E185" s="124">
        <v>5.1529999999999996</v>
      </c>
      <c r="F185" s="108">
        <f t="shared" si="27"/>
        <v>4.7017499999999997</v>
      </c>
      <c r="G185" s="26">
        <f t="shared" si="30"/>
        <v>0.48216089753815072</v>
      </c>
      <c r="I185" s="10">
        <v>190.60299999999998</v>
      </c>
      <c r="J185" s="25">
        <v>200.33099999999999</v>
      </c>
      <c r="K185" s="25">
        <v>150.40600000000001</v>
      </c>
      <c r="L185" s="25">
        <v>39.759</v>
      </c>
      <c r="M185" s="25">
        <v>178.50200000000001</v>
      </c>
      <c r="N185" s="10">
        <v>136.9675</v>
      </c>
      <c r="O185" s="113">
        <f t="shared" si="31"/>
        <v>1.391592896124993</v>
      </c>
      <c r="Q185" s="10">
        <v>3.4670000000000001</v>
      </c>
      <c r="R185" s="49">
        <v>5.1820000000000004</v>
      </c>
      <c r="S185" s="49">
        <v>4.0380000000000003</v>
      </c>
      <c r="T185" s="49">
        <v>4.6820000000000004</v>
      </c>
      <c r="U185" s="49">
        <v>3.7530000000000001</v>
      </c>
      <c r="V185" s="24">
        <f t="shared" si="38"/>
        <v>4.4137500000000003</v>
      </c>
      <c r="W185" s="113">
        <f t="shared" si="32"/>
        <v>0.78549985839705461</v>
      </c>
      <c r="Y185" s="10">
        <v>113.45</v>
      </c>
      <c r="Z185" s="25">
        <v>107.95699999999999</v>
      </c>
      <c r="AA185" s="25">
        <v>111.738</v>
      </c>
      <c r="AB185" s="25">
        <v>81.084000000000003</v>
      </c>
      <c r="AC185" s="25">
        <v>136.191</v>
      </c>
      <c r="AD185" s="10">
        <v>107.24250000000001</v>
      </c>
      <c r="AE185" s="113">
        <f t="shared" si="33"/>
        <v>1.0578828356295311</v>
      </c>
      <c r="AG185" s="10">
        <v>2.1469999999999998</v>
      </c>
      <c r="AH185" s="49">
        <v>4.7590000000000003</v>
      </c>
      <c r="AI185" s="49">
        <v>3.5070000000000001</v>
      </c>
      <c r="AJ185" s="49">
        <v>4.1859999999999999</v>
      </c>
      <c r="AK185" s="49">
        <v>3.3279999999999998</v>
      </c>
      <c r="AL185" s="24">
        <f t="shared" si="28"/>
        <v>3.9449999999999998</v>
      </c>
      <c r="AM185" s="113">
        <f t="shared" si="34"/>
        <v>0.54423320659062102</v>
      </c>
      <c r="AO185" s="7">
        <v>46.383000000000003</v>
      </c>
      <c r="AP185" s="7">
        <v>173.01499999999999</v>
      </c>
      <c r="AQ185" s="25">
        <v>217.49700000000001</v>
      </c>
      <c r="AR185" s="25">
        <v>144.58699999999999</v>
      </c>
      <c r="AS185" s="27">
        <v>193.745</v>
      </c>
      <c r="AT185" s="25">
        <v>178.64599999999999</v>
      </c>
      <c r="AU185" s="113">
        <f t="shared" si="35"/>
        <v>0.25963637584944532</v>
      </c>
      <c r="AW185" s="7">
        <v>2.3130000000000002</v>
      </c>
      <c r="AX185" s="112">
        <v>4.9349999999999996</v>
      </c>
      <c r="AY185" s="49">
        <v>7.9160000000000004</v>
      </c>
      <c r="AZ185" s="49">
        <v>5.86</v>
      </c>
      <c r="BA185" s="124">
        <v>7.048</v>
      </c>
      <c r="BB185" s="49">
        <f t="shared" si="29"/>
        <v>6.4397500000000001</v>
      </c>
      <c r="BC185" s="113">
        <f t="shared" si="36"/>
        <v>0.35917543382895301</v>
      </c>
      <c r="BD185" s="128"/>
      <c r="BE185" s="118">
        <v>114.83300000000001</v>
      </c>
      <c r="BF185" s="118">
        <v>90.299000000000007</v>
      </c>
      <c r="BG185" s="128">
        <v>63.564999999999998</v>
      </c>
      <c r="BH185" s="128">
        <v>67.905000000000001</v>
      </c>
      <c r="BI185" s="129">
        <v>98.07</v>
      </c>
      <c r="BJ185" s="128">
        <v>79.880750000000006</v>
      </c>
      <c r="BK185" s="113">
        <f t="shared" si="37"/>
        <v>1.4375553559524668</v>
      </c>
    </row>
    <row r="186" spans="1:63" x14ac:dyDescent="0.2">
      <c r="A186" s="10">
        <v>2.8849999999999998</v>
      </c>
      <c r="B186" s="112">
        <v>3.9020000000000001</v>
      </c>
      <c r="C186" s="49">
        <v>4.5860000000000003</v>
      </c>
      <c r="D186" s="49">
        <v>4.8949999999999996</v>
      </c>
      <c r="E186" s="124">
        <v>4.843</v>
      </c>
      <c r="F186" s="108">
        <f t="shared" si="27"/>
        <v>4.5564999999999998</v>
      </c>
      <c r="G186" s="26">
        <f t="shared" si="30"/>
        <v>0.63316141775485568</v>
      </c>
      <c r="I186" s="10">
        <v>151.73499999999999</v>
      </c>
      <c r="J186" s="25">
        <v>143.93100000000001</v>
      </c>
      <c r="K186" s="25">
        <v>126.245</v>
      </c>
      <c r="L186" s="25">
        <v>177.27500000000001</v>
      </c>
      <c r="M186" s="25">
        <v>157.35599999999999</v>
      </c>
      <c r="N186" s="10">
        <v>145.91974999999999</v>
      </c>
      <c r="O186" s="113">
        <f t="shared" si="31"/>
        <v>1.0398523846155163</v>
      </c>
      <c r="Q186" s="10">
        <v>0.71499999999999997</v>
      </c>
      <c r="R186" s="49">
        <v>2.2519999999999998</v>
      </c>
      <c r="S186" s="49">
        <v>1.0720000000000001</v>
      </c>
      <c r="T186" s="49">
        <v>3.145</v>
      </c>
      <c r="U186" s="49">
        <v>2.895</v>
      </c>
      <c r="V186" s="24">
        <f t="shared" si="38"/>
        <v>2.3409999999999997</v>
      </c>
      <c r="W186" s="113">
        <f t="shared" si="32"/>
        <v>0.3054250320375908</v>
      </c>
      <c r="Y186" s="10">
        <v>51.488999999999997</v>
      </c>
      <c r="Z186" s="25">
        <v>130.405</v>
      </c>
      <c r="AA186" s="25">
        <v>65.031999999999996</v>
      </c>
      <c r="AB186" s="25">
        <v>102.908</v>
      </c>
      <c r="AC186" s="25">
        <v>102.247</v>
      </c>
      <c r="AD186" s="10">
        <v>98.14800000000001</v>
      </c>
      <c r="AE186" s="113">
        <f t="shared" si="33"/>
        <v>0.52460569751803388</v>
      </c>
      <c r="AG186" s="10">
        <v>2.7549999999999999</v>
      </c>
      <c r="AH186" s="49">
        <v>6.226</v>
      </c>
      <c r="AI186" s="49">
        <v>4.0789999999999997</v>
      </c>
      <c r="AJ186" s="49">
        <v>4.0430000000000001</v>
      </c>
      <c r="AK186" s="49">
        <v>4.508</v>
      </c>
      <c r="AL186" s="24">
        <f t="shared" si="28"/>
        <v>4.7139999999999995</v>
      </c>
      <c r="AM186" s="113">
        <f t="shared" si="34"/>
        <v>0.58442935935511242</v>
      </c>
      <c r="AO186" s="7">
        <v>54.002000000000002</v>
      </c>
      <c r="AP186" s="7">
        <v>202.64500000000001</v>
      </c>
      <c r="AQ186" s="25">
        <v>122.935</v>
      </c>
      <c r="AR186" s="25">
        <v>127.155</v>
      </c>
      <c r="AS186" s="27">
        <v>206.851</v>
      </c>
      <c r="AT186" s="25">
        <v>161.33150000000001</v>
      </c>
      <c r="AU186" s="113">
        <f t="shared" si="35"/>
        <v>0.33472694421114291</v>
      </c>
      <c r="AW186" s="7">
        <v>1.079</v>
      </c>
      <c r="AX186" s="112">
        <v>4.8319999999999999</v>
      </c>
      <c r="AY186" s="49">
        <v>8.0779999999999994</v>
      </c>
      <c r="AZ186" s="49">
        <v>4.7809999999999997</v>
      </c>
      <c r="BA186" s="124">
        <v>9.7799999999999994</v>
      </c>
      <c r="BB186" s="49">
        <f t="shared" si="29"/>
        <v>6.8677499999999991</v>
      </c>
      <c r="BC186" s="113">
        <f t="shared" si="36"/>
        <v>0.1571111353791271</v>
      </c>
      <c r="BD186" s="128"/>
      <c r="BE186" s="118">
        <v>62.640999999999998</v>
      </c>
      <c r="BF186" s="118">
        <v>170.67400000000001</v>
      </c>
      <c r="BG186" s="128">
        <v>186.05099999999999</v>
      </c>
      <c r="BH186" s="128">
        <v>176.48</v>
      </c>
      <c r="BI186" s="129">
        <v>148.97</v>
      </c>
      <c r="BJ186" s="127">
        <v>170.46475000000001</v>
      </c>
      <c r="BK186" s="113">
        <f t="shared" si="37"/>
        <v>0.36747186735087456</v>
      </c>
    </row>
    <row r="187" spans="1:63" x14ac:dyDescent="0.2">
      <c r="A187" s="10">
        <v>1.752</v>
      </c>
      <c r="B187" s="112">
        <v>3.37</v>
      </c>
      <c r="C187" s="49">
        <v>2.6280000000000001</v>
      </c>
      <c r="D187" s="49">
        <v>6.6470000000000002</v>
      </c>
      <c r="E187" s="124">
        <v>5.5129999999999999</v>
      </c>
      <c r="F187" s="108">
        <f t="shared" si="27"/>
        <v>4.5395000000000003</v>
      </c>
      <c r="G187" s="26">
        <f t="shared" si="30"/>
        <v>0.38594558872122475</v>
      </c>
      <c r="I187" s="10">
        <v>87.272000000000006</v>
      </c>
      <c r="J187" s="25">
        <v>108.55</v>
      </c>
      <c r="K187" s="25">
        <v>123.502</v>
      </c>
      <c r="L187" s="25">
        <v>155.53100000000001</v>
      </c>
      <c r="M187" s="25">
        <v>157.214</v>
      </c>
      <c r="N187" s="10">
        <v>130.91725</v>
      </c>
      <c r="O187" s="113">
        <f t="shared" si="31"/>
        <v>0.66661956312097914</v>
      </c>
      <c r="Q187" s="10">
        <v>1.2150000000000001</v>
      </c>
      <c r="R187" s="49">
        <v>5.6470000000000002</v>
      </c>
      <c r="S187" s="49">
        <v>2.7160000000000002</v>
      </c>
      <c r="T187" s="49">
        <v>3.645</v>
      </c>
      <c r="U187" s="49">
        <v>4.5030000000000001</v>
      </c>
      <c r="V187" s="24">
        <f t="shared" si="38"/>
        <v>4.1277499999999998</v>
      </c>
      <c r="W187" s="113">
        <f t="shared" si="32"/>
        <v>0.29434922173096728</v>
      </c>
      <c r="Y187" s="10">
        <v>79.274000000000001</v>
      </c>
      <c r="Z187" s="25">
        <v>130.66300000000001</v>
      </c>
      <c r="AA187" s="25">
        <v>142.744</v>
      </c>
      <c r="AB187" s="25">
        <v>135.29300000000001</v>
      </c>
      <c r="AC187" s="25">
        <v>114.259</v>
      </c>
      <c r="AD187" s="10">
        <v>127.34875000000001</v>
      </c>
      <c r="AE187" s="113">
        <f t="shared" si="33"/>
        <v>0.62249531306746231</v>
      </c>
      <c r="AG187" s="10">
        <v>1.36</v>
      </c>
      <c r="AH187" s="49">
        <v>4.1859999999999999</v>
      </c>
      <c r="AI187" s="49">
        <v>3.22</v>
      </c>
      <c r="AJ187" s="49">
        <v>3.65</v>
      </c>
      <c r="AK187" s="49">
        <v>3.8290000000000002</v>
      </c>
      <c r="AL187" s="24">
        <f t="shared" si="28"/>
        <v>3.7212500000000004</v>
      </c>
      <c r="AM187" s="113">
        <f t="shared" si="34"/>
        <v>0.36546859254282832</v>
      </c>
      <c r="AO187" s="7">
        <v>68.981999999999999</v>
      </c>
      <c r="AP187" s="7">
        <v>167.64500000000001</v>
      </c>
      <c r="AQ187" s="25">
        <v>158.78399999999999</v>
      </c>
      <c r="AR187" s="25">
        <v>150.88499999999999</v>
      </c>
      <c r="AS187" s="27">
        <v>69.332999999999998</v>
      </c>
      <c r="AT187" s="25">
        <v>133.09674999999999</v>
      </c>
      <c r="AU187" s="113">
        <f t="shared" si="35"/>
        <v>0.5182846312926499</v>
      </c>
      <c r="AW187" s="7">
        <v>1.0369999999999999</v>
      </c>
      <c r="AX187" s="112">
        <v>4.7809999999999997</v>
      </c>
      <c r="AY187" s="49">
        <v>5.048</v>
      </c>
      <c r="AZ187" s="49">
        <v>8.48</v>
      </c>
      <c r="BA187" s="124">
        <v>4.0110000000000001</v>
      </c>
      <c r="BB187" s="49">
        <f t="shared" si="29"/>
        <v>5.58</v>
      </c>
      <c r="BC187" s="113">
        <f t="shared" si="36"/>
        <v>0.18584229390681001</v>
      </c>
      <c r="BD187" s="128"/>
      <c r="BE187" s="118">
        <v>94.856000000000009</v>
      </c>
      <c r="BF187" s="118">
        <v>151.53</v>
      </c>
      <c r="BG187" s="128">
        <v>186.48</v>
      </c>
      <c r="BH187" s="128">
        <v>174.48</v>
      </c>
      <c r="BI187" s="129">
        <v>189.48</v>
      </c>
      <c r="BJ187" s="127">
        <v>175.4135</v>
      </c>
      <c r="BK187" s="113">
        <f t="shared" si="37"/>
        <v>0.54075655522522503</v>
      </c>
    </row>
    <row r="188" spans="1:63" x14ac:dyDescent="0.2">
      <c r="A188" s="10">
        <v>2.319</v>
      </c>
      <c r="B188" s="112">
        <v>5.8739999999999997</v>
      </c>
      <c r="C188" s="49">
        <v>3.1949999999999998</v>
      </c>
      <c r="D188" s="49">
        <v>3.4009999999999998</v>
      </c>
      <c r="E188" s="124">
        <v>5.6680000000000001</v>
      </c>
      <c r="F188" s="108">
        <f t="shared" si="27"/>
        <v>4.5344999999999995</v>
      </c>
      <c r="G188" s="26">
        <f t="shared" si="30"/>
        <v>0.51141250413496531</v>
      </c>
      <c r="I188" s="10">
        <v>151.18299999999999</v>
      </c>
      <c r="J188" s="25">
        <v>166.928</v>
      </c>
      <c r="K188" s="25">
        <v>167.64400000000001</v>
      </c>
      <c r="L188" s="25">
        <v>56.926000000000002</v>
      </c>
      <c r="M188" s="25">
        <v>136.666</v>
      </c>
      <c r="N188" s="10">
        <v>126.759</v>
      </c>
      <c r="O188" s="113">
        <f t="shared" si="31"/>
        <v>1.1926805986162718</v>
      </c>
      <c r="Q188" s="10">
        <v>3.0739999999999998</v>
      </c>
      <c r="R188" s="49">
        <v>5.6109999999999998</v>
      </c>
      <c r="S188" s="49">
        <v>4.5750000000000002</v>
      </c>
      <c r="T188" s="49">
        <v>4.1459999999999999</v>
      </c>
      <c r="U188" s="49">
        <v>6.6829999999999998</v>
      </c>
      <c r="V188" s="24">
        <f t="shared" si="38"/>
        <v>5.2537500000000001</v>
      </c>
      <c r="W188" s="113">
        <f t="shared" si="32"/>
        <v>0.58510587675469894</v>
      </c>
      <c r="Y188" s="10">
        <v>86.908000000000001</v>
      </c>
      <c r="Z188" s="25">
        <v>150.899</v>
      </c>
      <c r="AA188" s="25">
        <v>137.233</v>
      </c>
      <c r="AB188" s="25">
        <v>173.358</v>
      </c>
      <c r="AC188" s="25">
        <v>111.307</v>
      </c>
      <c r="AD188" s="10">
        <v>139.80825000000002</v>
      </c>
      <c r="AE188" s="113">
        <f t="shared" si="33"/>
        <v>0.62162282984015604</v>
      </c>
      <c r="AG188" s="10">
        <v>2.6840000000000002</v>
      </c>
      <c r="AH188" s="49">
        <v>5.1130000000000004</v>
      </c>
      <c r="AI188" s="49">
        <v>5.117</v>
      </c>
      <c r="AJ188" s="49">
        <v>2.7549999999999999</v>
      </c>
      <c r="AK188" s="49">
        <v>3.0059999999999998</v>
      </c>
      <c r="AL188" s="24">
        <f t="shared" si="28"/>
        <v>3.9977499999999999</v>
      </c>
      <c r="AM188" s="113">
        <f t="shared" si="34"/>
        <v>0.67137764992808457</v>
      </c>
      <c r="AO188" s="7">
        <v>43.802</v>
      </c>
      <c r="AP188" s="7">
        <v>127.65900000000001</v>
      </c>
      <c r="AQ188" s="25">
        <v>23.306999999999999</v>
      </c>
      <c r="AR188" s="25">
        <v>121.72</v>
      </c>
      <c r="AS188" s="27">
        <v>89.941000000000003</v>
      </c>
      <c r="AT188" s="25">
        <v>87.091750000000019</v>
      </c>
      <c r="AU188" s="113">
        <f t="shared" si="35"/>
        <v>0.50294086408873384</v>
      </c>
      <c r="AW188" s="7">
        <v>3.84</v>
      </c>
      <c r="AX188" s="112">
        <v>6.94</v>
      </c>
      <c r="AY188" s="49">
        <v>7.556</v>
      </c>
      <c r="AZ188" s="49">
        <v>6.1689999999999996</v>
      </c>
      <c r="BA188" s="124">
        <v>6.048</v>
      </c>
      <c r="BB188" s="49">
        <f t="shared" si="29"/>
        <v>6.6782500000000002</v>
      </c>
      <c r="BC188" s="113">
        <f t="shared" si="36"/>
        <v>0.57500093587391898</v>
      </c>
      <c r="BD188" s="128"/>
      <c r="BE188" s="118">
        <v>24.216999999999999</v>
      </c>
      <c r="BF188" s="118">
        <v>134.548</v>
      </c>
      <c r="BG188" s="128">
        <v>137.32900000000001</v>
      </c>
      <c r="BH188" s="128">
        <v>155.79300000000001</v>
      </c>
      <c r="BI188" s="129">
        <v>140.47999999999999</v>
      </c>
      <c r="BJ188" s="127">
        <v>141.95849999999999</v>
      </c>
      <c r="BK188" s="113">
        <f t="shared" si="37"/>
        <v>0.17059210966585306</v>
      </c>
    </row>
    <row r="189" spans="1:63" x14ac:dyDescent="0.2">
      <c r="A189" s="10">
        <v>1.1339999999999999</v>
      </c>
      <c r="B189" s="112">
        <v>2.4220000000000002</v>
      </c>
      <c r="C189" s="49">
        <v>5.5650000000000004</v>
      </c>
      <c r="D189" s="49">
        <v>3.9159999999999999</v>
      </c>
      <c r="E189" s="124">
        <v>4.9980000000000002</v>
      </c>
      <c r="F189" s="108">
        <f t="shared" si="27"/>
        <v>4.22525</v>
      </c>
      <c r="G189" s="26">
        <f t="shared" si="30"/>
        <v>0.26838648600674514</v>
      </c>
      <c r="I189" s="10">
        <v>166.441</v>
      </c>
      <c r="J189" s="25">
        <v>157.80500000000001</v>
      </c>
      <c r="K189" s="25">
        <v>162.78700000000001</v>
      </c>
      <c r="L189" s="25">
        <v>142.69</v>
      </c>
      <c r="M189" s="25">
        <v>168.25399999999999</v>
      </c>
      <c r="N189" s="10">
        <v>152.60199999999998</v>
      </c>
      <c r="O189" s="113">
        <f t="shared" si="31"/>
        <v>1.0906868848376825</v>
      </c>
      <c r="Q189" s="10">
        <v>1.915</v>
      </c>
      <c r="R189" s="49">
        <v>2.1440000000000001</v>
      </c>
      <c r="S189" s="49">
        <v>2.2282999999999999</v>
      </c>
      <c r="T189" s="49">
        <v>4.1459999999999999</v>
      </c>
      <c r="U189" s="49">
        <v>0.217</v>
      </c>
      <c r="V189" s="24">
        <f t="shared" si="38"/>
        <v>2.1838250000000001</v>
      </c>
      <c r="W189" s="113">
        <f t="shared" si="32"/>
        <v>0.87690176639611683</v>
      </c>
      <c r="Y189" s="10">
        <v>114.19699999999999</v>
      </c>
      <c r="Z189" s="25">
        <v>113.6</v>
      </c>
      <c r="AA189" s="25">
        <v>119.622</v>
      </c>
      <c r="AB189" s="25">
        <v>145.166</v>
      </c>
      <c r="AC189" s="25">
        <v>150.49600000000001</v>
      </c>
      <c r="AD189" s="10">
        <v>128.83000000000001</v>
      </c>
      <c r="AE189" s="113">
        <f t="shared" si="33"/>
        <v>0.88641620740510729</v>
      </c>
      <c r="AG189" s="10">
        <v>1.861</v>
      </c>
      <c r="AH189" s="49">
        <v>3.7570000000000001</v>
      </c>
      <c r="AI189" s="49">
        <v>4.8600000000000003</v>
      </c>
      <c r="AJ189" s="49">
        <v>4.6840000000000002</v>
      </c>
      <c r="AK189" s="49">
        <v>4.5439999999999996</v>
      </c>
      <c r="AL189" s="24">
        <f t="shared" si="28"/>
        <v>4.4612500000000006</v>
      </c>
      <c r="AM189" s="113">
        <f t="shared" si="34"/>
        <v>0.41714766040907814</v>
      </c>
      <c r="AO189" s="7">
        <v>16.119</v>
      </c>
      <c r="AP189" s="7">
        <v>135.51900000000001</v>
      </c>
      <c r="AQ189" s="25">
        <v>151.99100000000001</v>
      </c>
      <c r="AR189" s="25">
        <v>139.95099999999999</v>
      </c>
      <c r="AS189" s="27">
        <v>112.107</v>
      </c>
      <c r="AT189" s="25">
        <v>131.327</v>
      </c>
      <c r="AU189" s="113">
        <f t="shared" si="35"/>
        <v>0.12273942144418132</v>
      </c>
      <c r="AW189" s="7">
        <v>3.8039999999999998</v>
      </c>
      <c r="AX189" s="112">
        <v>2.6219999999999999</v>
      </c>
      <c r="AY189" s="49">
        <v>3.4950000000000001</v>
      </c>
      <c r="AZ189" s="49">
        <v>4.6779999999999999</v>
      </c>
      <c r="BA189" s="124">
        <v>6.3230000000000004</v>
      </c>
      <c r="BB189" s="49">
        <f t="shared" si="29"/>
        <v>4.2795000000000005</v>
      </c>
      <c r="BC189" s="113">
        <f t="shared" si="36"/>
        <v>0.88888888888888873</v>
      </c>
      <c r="BD189" s="128"/>
      <c r="BE189" s="118">
        <v>68.64200000000001</v>
      </c>
      <c r="BF189" s="118">
        <v>131.39599999999999</v>
      </c>
      <c r="BG189" s="128">
        <v>94.11</v>
      </c>
      <c r="BH189" s="128">
        <v>162.065</v>
      </c>
      <c r="BI189" s="129">
        <v>116.712</v>
      </c>
      <c r="BJ189" s="127">
        <v>125.99175</v>
      </c>
      <c r="BK189" s="113">
        <f t="shared" si="37"/>
        <v>0.54481345008700977</v>
      </c>
    </row>
    <row r="190" spans="1:63" x14ac:dyDescent="0.2">
      <c r="A190" s="10">
        <v>2.1640000000000001</v>
      </c>
      <c r="B190" s="112">
        <v>6.08</v>
      </c>
      <c r="C190" s="49">
        <v>4.1219999999999999</v>
      </c>
      <c r="D190" s="49">
        <v>5.41</v>
      </c>
      <c r="E190" s="124">
        <v>5.6680000000000001</v>
      </c>
      <c r="F190" s="108">
        <f t="shared" si="27"/>
        <v>5.32</v>
      </c>
      <c r="G190" s="26">
        <f t="shared" si="30"/>
        <v>0.40676691729323311</v>
      </c>
      <c r="I190" s="10">
        <v>159.09599999999998</v>
      </c>
      <c r="J190" s="25">
        <v>183.31399999999999</v>
      </c>
      <c r="K190" s="25">
        <v>166.00200000000001</v>
      </c>
      <c r="L190" s="25">
        <v>150.05000000000001</v>
      </c>
      <c r="M190" s="25">
        <v>163.23599999999999</v>
      </c>
      <c r="N190" s="10">
        <v>160.36850000000001</v>
      </c>
      <c r="O190" s="113">
        <f t="shared" si="31"/>
        <v>0.99206514995151773</v>
      </c>
      <c r="Q190" s="10">
        <v>1.179</v>
      </c>
      <c r="R190" s="49">
        <v>3.4670000000000001</v>
      </c>
      <c r="S190" s="49">
        <v>2.895</v>
      </c>
      <c r="T190" s="49">
        <v>3.86</v>
      </c>
      <c r="U190" s="49">
        <v>3.387</v>
      </c>
      <c r="V190" s="24">
        <f t="shared" si="38"/>
        <v>3.40225</v>
      </c>
      <c r="W190" s="113">
        <f t="shared" si="32"/>
        <v>0.34653538099786907</v>
      </c>
      <c r="Y190" s="10">
        <v>104.11799999999999</v>
      </c>
      <c r="Z190" s="25">
        <v>151.947</v>
      </c>
      <c r="AA190" s="25">
        <v>133.029</v>
      </c>
      <c r="AB190" s="25">
        <v>188.999</v>
      </c>
      <c r="AC190" s="25">
        <v>120.636</v>
      </c>
      <c r="AD190" s="10">
        <v>145.26175000000001</v>
      </c>
      <c r="AE190" s="113">
        <f t="shared" si="33"/>
        <v>0.71676129469733074</v>
      </c>
      <c r="AG190" s="10">
        <v>1.85</v>
      </c>
      <c r="AH190" s="49">
        <v>5.226</v>
      </c>
      <c r="AI190" s="49">
        <v>2.863</v>
      </c>
      <c r="AJ190" s="49">
        <v>5.1879999999999997</v>
      </c>
      <c r="AK190" s="49">
        <v>4.1859999999999999</v>
      </c>
      <c r="AL190" s="24">
        <f t="shared" si="28"/>
        <v>4.3657500000000002</v>
      </c>
      <c r="AM190" s="113">
        <f t="shared" si="34"/>
        <v>0.42375307793620798</v>
      </c>
      <c r="AO190" s="7">
        <v>32.954999999999998</v>
      </c>
      <c r="AP190" s="7">
        <v>111.30500000000001</v>
      </c>
      <c r="AQ190" s="25">
        <v>142.29499999999999</v>
      </c>
      <c r="AR190" s="25">
        <v>141.232</v>
      </c>
      <c r="AS190" s="27">
        <v>103.56699999999999</v>
      </c>
      <c r="AT190" s="25">
        <v>121.06475</v>
      </c>
      <c r="AU190" s="113">
        <f t="shared" si="35"/>
        <v>0.27220970596313127</v>
      </c>
      <c r="AW190" s="7">
        <v>1.0880000000000001</v>
      </c>
      <c r="AX190" s="112">
        <v>4.6260000000000003</v>
      </c>
      <c r="AY190" s="49">
        <v>3.29</v>
      </c>
      <c r="AZ190" s="49">
        <v>5.8090000000000002</v>
      </c>
      <c r="BA190" s="124">
        <v>5.48</v>
      </c>
      <c r="BB190" s="49">
        <f t="shared" si="29"/>
        <v>4.8012500000000005</v>
      </c>
      <c r="BC190" s="113">
        <f t="shared" si="36"/>
        <v>0.22660765425670398</v>
      </c>
      <c r="BD190" s="128"/>
      <c r="BE190" s="118">
        <v>44.66</v>
      </c>
      <c r="BF190" s="118">
        <v>144.02199999999999</v>
      </c>
      <c r="BG190" s="128">
        <v>184.78700000000001</v>
      </c>
      <c r="BH190" s="128">
        <v>169.084</v>
      </c>
      <c r="BI190" s="129">
        <v>158.191</v>
      </c>
      <c r="BJ190" s="128">
        <v>163.94199999999998</v>
      </c>
      <c r="BK190" s="113">
        <f t="shared" si="37"/>
        <v>0.27241341450025008</v>
      </c>
    </row>
    <row r="191" spans="1:63" x14ac:dyDescent="0.2">
      <c r="A191" s="10">
        <v>3.0409999999999999</v>
      </c>
      <c r="B191" s="112">
        <v>3.3490000000000002</v>
      </c>
      <c r="C191" s="49">
        <v>5.7190000000000003</v>
      </c>
      <c r="D191" s="49">
        <v>4.5339999999999998</v>
      </c>
      <c r="E191" s="124">
        <v>3.452</v>
      </c>
      <c r="F191" s="108">
        <f t="shared" si="27"/>
        <v>4.2635000000000005</v>
      </c>
      <c r="G191" s="26">
        <f t="shared" si="30"/>
        <v>0.71326375043977941</v>
      </c>
      <c r="I191" s="10">
        <v>73.656999999999996</v>
      </c>
      <c r="J191" s="25">
        <v>108.096</v>
      </c>
      <c r="K191" s="25">
        <v>105.03</v>
      </c>
      <c r="L191" s="25">
        <v>136.17500000000001</v>
      </c>
      <c r="M191" s="25">
        <v>150.17699999999999</v>
      </c>
      <c r="N191" s="10">
        <v>119.58750000000002</v>
      </c>
      <c r="O191" s="113">
        <f t="shared" si="31"/>
        <v>0.61592557750601007</v>
      </c>
      <c r="Q191" s="10">
        <v>3</v>
      </c>
      <c r="R191" s="49">
        <v>2.778</v>
      </c>
      <c r="S191" s="49">
        <v>6.0039999999999996</v>
      </c>
      <c r="T191" s="49">
        <v>4.0030000000000001</v>
      </c>
      <c r="U191" s="49">
        <v>4.5750000000000002</v>
      </c>
      <c r="V191" s="24">
        <f t="shared" si="38"/>
        <v>4.34</v>
      </c>
      <c r="W191" s="113">
        <f t="shared" si="32"/>
        <v>0.69124423963133641</v>
      </c>
      <c r="Y191" s="10">
        <v>132.71300000000002</v>
      </c>
      <c r="Z191" s="25">
        <v>113.79900000000001</v>
      </c>
      <c r="AA191" s="25">
        <v>97.253</v>
      </c>
      <c r="AB191" s="25">
        <v>143.745</v>
      </c>
      <c r="AC191" s="25">
        <v>158.74700000000001</v>
      </c>
      <c r="AD191" s="10">
        <v>124.99500000000002</v>
      </c>
      <c r="AE191" s="113">
        <f t="shared" si="33"/>
        <v>1.0617464698587944</v>
      </c>
      <c r="AG191" s="10">
        <v>3.972</v>
      </c>
      <c r="AH191" s="49">
        <v>3.0059999999999998</v>
      </c>
      <c r="AI191" s="49">
        <v>4.9020000000000001</v>
      </c>
      <c r="AJ191" s="49">
        <v>3.3279999999999998</v>
      </c>
      <c r="AK191" s="49">
        <v>3.65</v>
      </c>
      <c r="AL191" s="24">
        <f t="shared" si="28"/>
        <v>3.7214999999999998</v>
      </c>
      <c r="AM191" s="113">
        <f t="shared" si="34"/>
        <v>1.0673115679161629</v>
      </c>
      <c r="AO191" s="7">
        <v>22.312999999999999</v>
      </c>
      <c r="AP191" s="7">
        <v>87.903000000000006</v>
      </c>
      <c r="AQ191" s="25">
        <v>146.72900000000001</v>
      </c>
      <c r="AR191" s="25">
        <v>116.616</v>
      </c>
      <c r="AS191" s="27">
        <v>104.458</v>
      </c>
      <c r="AT191" s="25">
        <v>110.39150000000001</v>
      </c>
      <c r="AU191" s="113">
        <f t="shared" si="35"/>
        <v>0.20212606948904577</v>
      </c>
      <c r="AW191" s="7">
        <v>1.0940000000000001</v>
      </c>
      <c r="AX191" s="112">
        <v>4.6260000000000003</v>
      </c>
      <c r="AY191" s="49">
        <v>3.29</v>
      </c>
      <c r="AZ191" s="49">
        <v>5.8090000000000002</v>
      </c>
      <c r="BA191" s="124">
        <v>5.48</v>
      </c>
      <c r="BB191" s="49">
        <f t="shared" si="29"/>
        <v>4.8012500000000005</v>
      </c>
      <c r="BC191" s="113">
        <f t="shared" si="36"/>
        <v>0.22785732882061963</v>
      </c>
      <c r="BD191" s="128"/>
      <c r="BE191" s="118">
        <v>47.000999999999998</v>
      </c>
      <c r="BF191" s="118">
        <v>144.02199999999999</v>
      </c>
      <c r="BG191" s="128">
        <v>184.78700000000001</v>
      </c>
      <c r="BH191" s="128">
        <v>169.084</v>
      </c>
      <c r="BI191" s="129">
        <v>158.191</v>
      </c>
      <c r="BJ191" s="128">
        <v>163.94199999999998</v>
      </c>
      <c r="BK191" s="113">
        <f t="shared" si="37"/>
        <v>0.2866928547901087</v>
      </c>
    </row>
    <row r="192" spans="1:63" x14ac:dyDescent="0.2">
      <c r="A192" s="10">
        <v>4.9459999999999997</v>
      </c>
      <c r="B192" s="112">
        <v>4.38</v>
      </c>
      <c r="C192" s="49">
        <v>6.5439999999999996</v>
      </c>
      <c r="D192" s="49">
        <v>7.1619999999999999</v>
      </c>
      <c r="E192" s="124">
        <v>4.7919999999999998</v>
      </c>
      <c r="F192" s="108">
        <f t="shared" si="27"/>
        <v>5.7195</v>
      </c>
      <c r="G192" s="26">
        <f t="shared" si="30"/>
        <v>0.86476090567357278</v>
      </c>
      <c r="I192" s="10">
        <v>197.886</v>
      </c>
      <c r="J192" s="25">
        <v>184.27600000000001</v>
      </c>
      <c r="K192" s="25">
        <v>180.43799999999999</v>
      </c>
      <c r="L192" s="25">
        <v>198.92099999999999</v>
      </c>
      <c r="M192" s="25">
        <v>163.83699999999999</v>
      </c>
      <c r="N192" s="10">
        <v>177.143</v>
      </c>
      <c r="O192" s="113">
        <f t="shared" si="31"/>
        <v>1.1170974862117047</v>
      </c>
      <c r="Q192" s="10">
        <v>1.3220000000000001</v>
      </c>
      <c r="R192" s="49">
        <v>2.9449999999999998</v>
      </c>
      <c r="S192" s="49">
        <v>1.835</v>
      </c>
      <c r="T192" s="49">
        <v>1.966</v>
      </c>
      <c r="U192" s="49">
        <v>2.4580000000000002</v>
      </c>
      <c r="V192" s="24">
        <f t="shared" si="38"/>
        <v>2.3010000000000002</v>
      </c>
      <c r="W192" s="113">
        <f t="shared" si="32"/>
        <v>0.5745328118209474</v>
      </c>
      <c r="Y192" s="10">
        <v>115.55799999999999</v>
      </c>
      <c r="Z192" s="25">
        <v>158.49799999999999</v>
      </c>
      <c r="AA192" s="25">
        <v>156.161</v>
      </c>
      <c r="AB192" s="25">
        <v>201.41800000000001</v>
      </c>
      <c r="AC192" s="25">
        <v>144.20599999999999</v>
      </c>
      <c r="AD192" s="10">
        <v>161.67975000000001</v>
      </c>
      <c r="AE192" s="113">
        <f t="shared" si="33"/>
        <v>0.71473391070928782</v>
      </c>
      <c r="AG192" s="10">
        <v>2.7909999999999999</v>
      </c>
      <c r="AH192" s="49">
        <v>2.79</v>
      </c>
      <c r="AI192" s="49">
        <v>3.363</v>
      </c>
      <c r="AJ192" s="49">
        <v>3.22</v>
      </c>
      <c r="AK192" s="49">
        <v>3.6139999999999999</v>
      </c>
      <c r="AL192" s="24">
        <f t="shared" si="28"/>
        <v>3.2467500000000005</v>
      </c>
      <c r="AM192" s="113">
        <f t="shared" si="34"/>
        <v>0.85962885962885949</v>
      </c>
      <c r="AO192" s="7">
        <v>150.55100000000002</v>
      </c>
      <c r="AP192" s="7">
        <v>155.11099999999999</v>
      </c>
      <c r="AQ192" s="25">
        <v>145.50899999999999</v>
      </c>
      <c r="AR192" s="25">
        <v>160.25200000000001</v>
      </c>
      <c r="AS192" s="27">
        <v>122.292</v>
      </c>
      <c r="AT192" s="25">
        <v>142.256</v>
      </c>
      <c r="AU192" s="113">
        <f t="shared" si="35"/>
        <v>1.0583103700371164</v>
      </c>
      <c r="AW192" s="7">
        <v>1.032</v>
      </c>
      <c r="AX192" s="112">
        <v>4.6260000000000003</v>
      </c>
      <c r="AY192" s="49">
        <v>3.29</v>
      </c>
      <c r="AZ192" s="49">
        <v>5.8090000000000002</v>
      </c>
      <c r="BA192" s="124">
        <v>5.48</v>
      </c>
      <c r="BB192" s="49">
        <f t="shared" si="29"/>
        <v>4.8012500000000005</v>
      </c>
      <c r="BC192" s="113">
        <f t="shared" si="36"/>
        <v>0.21494402499349127</v>
      </c>
      <c r="BE192" s="7">
        <v>44.357999999999997</v>
      </c>
      <c r="BF192" s="7">
        <v>144.02199999999999</v>
      </c>
      <c r="BG192" s="25">
        <v>184.78700000000001</v>
      </c>
      <c r="BH192" s="25">
        <v>169.084</v>
      </c>
      <c r="BI192" s="27">
        <v>158.191</v>
      </c>
      <c r="BJ192" s="25">
        <v>163.94199999999998</v>
      </c>
      <c r="BK192" s="113">
        <f t="shared" si="37"/>
        <v>0.27057129960595822</v>
      </c>
    </row>
    <row r="193" spans="1:63" x14ac:dyDescent="0.2">
      <c r="A193" s="10">
        <v>2.6789999999999998</v>
      </c>
      <c r="B193" s="112">
        <v>3.71</v>
      </c>
      <c r="C193" s="49">
        <v>4.38</v>
      </c>
      <c r="D193" s="49">
        <v>3.246</v>
      </c>
      <c r="E193" s="124">
        <v>4.7409999999999997</v>
      </c>
      <c r="F193" s="108">
        <f t="shared" si="27"/>
        <v>4.0192499999999995</v>
      </c>
      <c r="G193" s="26">
        <f t="shared" si="30"/>
        <v>0.66654226534801275</v>
      </c>
      <c r="I193" s="10">
        <v>204.148</v>
      </c>
      <c r="J193" s="25">
        <v>169.07900000000001</v>
      </c>
      <c r="K193" s="25">
        <v>175.584</v>
      </c>
      <c r="L193" s="25">
        <v>190.63399999999999</v>
      </c>
      <c r="M193" s="25">
        <v>215.37100000000001</v>
      </c>
      <c r="N193" s="10">
        <v>182.94200000000001</v>
      </c>
      <c r="O193" s="113">
        <f t="shared" si="31"/>
        <v>1.1159165199899421</v>
      </c>
      <c r="Q193" s="10">
        <v>4.8959999999999999</v>
      </c>
      <c r="R193" s="49">
        <v>4.181</v>
      </c>
      <c r="S193" s="49">
        <v>3.8959999999999999</v>
      </c>
      <c r="T193" s="49">
        <v>4.931</v>
      </c>
      <c r="U193" s="49">
        <v>4.5030000000000001</v>
      </c>
      <c r="V193" s="24">
        <f t="shared" si="38"/>
        <v>4.3777499999999998</v>
      </c>
      <c r="W193" s="113">
        <f t="shared" si="32"/>
        <v>1.1183827308548913</v>
      </c>
      <c r="Y193" s="10">
        <v>117.76899999999999</v>
      </c>
      <c r="Z193" s="25">
        <v>85.647999999999996</v>
      </c>
      <c r="AA193" s="25">
        <v>79.796000000000006</v>
      </c>
      <c r="AB193" s="25">
        <v>119.10599999999999</v>
      </c>
      <c r="AC193" s="25">
        <v>143.58699999999999</v>
      </c>
      <c r="AD193" s="10">
        <v>103.64324999999999</v>
      </c>
      <c r="AE193" s="113">
        <f t="shared" si="33"/>
        <v>1.136292040243817</v>
      </c>
      <c r="AG193" s="10">
        <v>1.6259999999999999</v>
      </c>
      <c r="AH193" s="49">
        <v>3.4710000000000001</v>
      </c>
      <c r="AI193" s="49">
        <v>3.1850000000000001</v>
      </c>
      <c r="AJ193" s="49">
        <v>3.7210000000000001</v>
      </c>
      <c r="AK193" s="49">
        <v>3.65</v>
      </c>
      <c r="AL193" s="24">
        <f t="shared" si="28"/>
        <v>3.5067500000000003</v>
      </c>
      <c r="AM193" s="113">
        <f t="shared" si="34"/>
        <v>0.46367719398303264</v>
      </c>
      <c r="AO193" s="7">
        <v>39.073999999999998</v>
      </c>
      <c r="AP193" s="7">
        <v>114.883</v>
      </c>
      <c r="AQ193" s="25">
        <v>137.934</v>
      </c>
      <c r="AR193" s="25">
        <v>146.917</v>
      </c>
      <c r="AS193" s="27">
        <v>146.833</v>
      </c>
      <c r="AT193" s="25">
        <v>133.10675000000001</v>
      </c>
      <c r="AU193" s="113">
        <f t="shared" si="35"/>
        <v>0.29355385808758755</v>
      </c>
      <c r="AW193" s="7">
        <v>4.4720000000000004</v>
      </c>
      <c r="AX193" s="112">
        <v>4.7290000000000001</v>
      </c>
      <c r="AY193" s="49">
        <v>4.4720000000000004</v>
      </c>
      <c r="AZ193" s="49">
        <v>4.6260000000000003</v>
      </c>
      <c r="BA193" s="124">
        <v>2.57</v>
      </c>
      <c r="BB193" s="49">
        <f t="shared" si="29"/>
        <v>4.0992500000000005</v>
      </c>
      <c r="BC193" s="113">
        <f t="shared" si="36"/>
        <v>1.0909312679148624</v>
      </c>
      <c r="BE193" s="7">
        <v>38.448</v>
      </c>
      <c r="BF193" s="7">
        <v>74.495000000000005</v>
      </c>
      <c r="BG193" s="25">
        <v>87.48</v>
      </c>
      <c r="BH193" s="25">
        <v>74.040000000000006</v>
      </c>
      <c r="BI193" s="27">
        <v>65.48</v>
      </c>
      <c r="BJ193" s="25">
        <v>75.294750000000022</v>
      </c>
      <c r="BK193" s="113">
        <f t="shared" si="37"/>
        <v>0.51063321147888785</v>
      </c>
    </row>
    <row r="194" spans="1:63" x14ac:dyDescent="0.2">
      <c r="A194" s="10">
        <v>1.546</v>
      </c>
      <c r="B194" s="112">
        <v>6.08</v>
      </c>
      <c r="C194" s="49">
        <v>4.74</v>
      </c>
      <c r="D194" s="49">
        <v>4.38</v>
      </c>
      <c r="E194" s="124">
        <v>3.0920000000000001</v>
      </c>
      <c r="F194" s="108">
        <f t="shared" si="27"/>
        <v>4.5729999999999995</v>
      </c>
      <c r="G194" s="26">
        <f t="shared" si="30"/>
        <v>0.33807128799475183</v>
      </c>
      <c r="I194" s="10">
        <v>216.62200000000001</v>
      </c>
      <c r="J194" s="25">
        <v>200.53899999999999</v>
      </c>
      <c r="K194" s="25">
        <v>200.54599999999999</v>
      </c>
      <c r="L194" s="25">
        <v>179.858</v>
      </c>
      <c r="M194" s="25">
        <v>198.32400000000001</v>
      </c>
      <c r="N194" s="10">
        <v>190.09175000000002</v>
      </c>
      <c r="O194" s="113">
        <f t="shared" si="31"/>
        <v>1.1395654992917894</v>
      </c>
      <c r="Q194" s="10">
        <v>3.109</v>
      </c>
      <c r="R194" s="49">
        <v>2.7530000000000001</v>
      </c>
      <c r="S194" s="49">
        <v>3.28</v>
      </c>
      <c r="T194" s="49">
        <v>4.7889999999999997</v>
      </c>
      <c r="U194" s="49">
        <v>4.9320000000000004</v>
      </c>
      <c r="V194" s="24">
        <f t="shared" si="38"/>
        <v>3.9384999999999999</v>
      </c>
      <c r="W194" s="113">
        <f t="shared" si="32"/>
        <v>0.78938682239431257</v>
      </c>
      <c r="Y194" s="10">
        <v>112.086</v>
      </c>
      <c r="Z194" s="25">
        <v>101.39700000000001</v>
      </c>
      <c r="AA194" s="25">
        <v>100.83</v>
      </c>
      <c r="AB194" s="25">
        <v>121.42700000000001</v>
      </c>
      <c r="AC194" s="25">
        <v>147.25299999999999</v>
      </c>
      <c r="AD194" s="10">
        <v>114.33574999999999</v>
      </c>
      <c r="AE194" s="113">
        <f t="shared" si="33"/>
        <v>0.98032330220425379</v>
      </c>
      <c r="AG194" s="10">
        <v>1.5740000000000001</v>
      </c>
      <c r="AH194" s="49">
        <v>2.9889999999999999</v>
      </c>
      <c r="AI194" s="49">
        <v>5.2240000000000002</v>
      </c>
      <c r="AJ194" s="49">
        <v>4.008</v>
      </c>
      <c r="AK194" s="49">
        <v>3.4710000000000001</v>
      </c>
      <c r="AL194" s="24">
        <f t="shared" si="28"/>
        <v>3.923</v>
      </c>
      <c r="AM194" s="113">
        <f t="shared" si="34"/>
        <v>0.40122355340300792</v>
      </c>
      <c r="AO194" s="7">
        <v>119.542</v>
      </c>
      <c r="AP194" s="7">
        <v>180.572</v>
      </c>
      <c r="AQ194" s="25">
        <v>164.42500000000001</v>
      </c>
      <c r="AR194" s="25">
        <v>135.40899999999999</v>
      </c>
      <c r="AS194" s="27">
        <v>184.70599999999999</v>
      </c>
      <c r="AT194" s="25">
        <v>162.74299999999999</v>
      </c>
      <c r="AU194" s="113">
        <f t="shared" si="35"/>
        <v>0.73454465015392367</v>
      </c>
      <c r="AW194" s="7">
        <v>2.3650000000000002</v>
      </c>
      <c r="AX194" s="112">
        <v>4.0609999999999999</v>
      </c>
      <c r="AY194" s="49">
        <v>3.3929999999999998</v>
      </c>
      <c r="AZ194" s="49">
        <v>2.57</v>
      </c>
      <c r="BA194" s="124">
        <v>2.6219999999999999</v>
      </c>
      <c r="BB194" s="49">
        <f t="shared" si="29"/>
        <v>3.1614999999999998</v>
      </c>
      <c r="BC194" s="113">
        <f t="shared" si="36"/>
        <v>0.7480626284991303</v>
      </c>
      <c r="BE194" s="7">
        <v>101.03100000000001</v>
      </c>
      <c r="BF194" s="7">
        <v>114.246</v>
      </c>
      <c r="BG194" s="25">
        <v>114.15</v>
      </c>
      <c r="BH194" s="25">
        <v>151.334</v>
      </c>
      <c r="BI194" s="27">
        <v>155.91399999999999</v>
      </c>
      <c r="BJ194" s="25">
        <v>133.697</v>
      </c>
      <c r="BK194" s="113">
        <f t="shared" si="37"/>
        <v>0.75567140623948181</v>
      </c>
    </row>
    <row r="195" spans="1:63" x14ac:dyDescent="0.2">
      <c r="A195" s="10">
        <v>2.0099999999999998</v>
      </c>
      <c r="B195" s="112">
        <v>3.04</v>
      </c>
      <c r="C195" s="49">
        <v>6.8529999999999998</v>
      </c>
      <c r="D195" s="49">
        <v>4.74</v>
      </c>
      <c r="E195" s="124">
        <v>4.8789999999999996</v>
      </c>
      <c r="F195" s="108">
        <f t="shared" si="27"/>
        <v>4.8780000000000001</v>
      </c>
      <c r="G195" s="26">
        <f t="shared" si="30"/>
        <v>0.41205412054120538</v>
      </c>
      <c r="I195" s="10">
        <v>172.81700000000001</v>
      </c>
      <c r="J195" s="25">
        <v>176.09899999999999</v>
      </c>
      <c r="K195" s="25">
        <v>175.50200000000001</v>
      </c>
      <c r="L195" s="25">
        <v>197.53100000000001</v>
      </c>
      <c r="M195" s="25">
        <v>219.95099999999999</v>
      </c>
      <c r="N195" s="10">
        <v>187.54575000000003</v>
      </c>
      <c r="O195" s="113">
        <f t="shared" si="31"/>
        <v>0.92146582900438956</v>
      </c>
      <c r="Q195" s="10">
        <v>2.0009999999999999</v>
      </c>
      <c r="R195" s="49">
        <v>5.1280000000000001</v>
      </c>
      <c r="S195" s="49">
        <v>3.0739999999999998</v>
      </c>
      <c r="T195" s="49">
        <v>5.0389999999999997</v>
      </c>
      <c r="U195" s="49">
        <v>4.1109999999999998</v>
      </c>
      <c r="V195" s="24">
        <f t="shared" si="38"/>
        <v>4.3380000000000001</v>
      </c>
      <c r="W195" s="113">
        <f t="shared" si="32"/>
        <v>0.46127247579529734</v>
      </c>
      <c r="Y195" s="10">
        <v>125.86799999999998</v>
      </c>
      <c r="Z195" s="25">
        <v>130.643</v>
      </c>
      <c r="AA195" s="25">
        <v>56.341999999999999</v>
      </c>
      <c r="AB195" s="25">
        <v>130.70500000000001</v>
      </c>
      <c r="AC195" s="25">
        <v>121.292</v>
      </c>
      <c r="AD195" s="10">
        <v>106.35450000000002</v>
      </c>
      <c r="AE195" s="113">
        <f t="shared" si="33"/>
        <v>1.1834760165296245</v>
      </c>
      <c r="AG195" s="10">
        <v>3.1850000000000001</v>
      </c>
      <c r="AH195" s="49">
        <v>3.0139999999999998</v>
      </c>
      <c r="AI195" s="49">
        <v>4.83</v>
      </c>
      <c r="AJ195" s="49">
        <v>4.5279999999999996</v>
      </c>
      <c r="AK195" s="49">
        <v>4.008</v>
      </c>
      <c r="AL195" s="24">
        <f t="shared" si="28"/>
        <v>4.0949999999999998</v>
      </c>
      <c r="AM195" s="113">
        <f t="shared" si="34"/>
        <v>0.77777777777777779</v>
      </c>
      <c r="AO195" s="7">
        <v>23.97</v>
      </c>
      <c r="AP195" s="7">
        <v>162.303</v>
      </c>
      <c r="AQ195" s="25">
        <v>158.02000000000001</v>
      </c>
      <c r="AR195" s="25">
        <v>156.928</v>
      </c>
      <c r="AS195" s="27">
        <v>129.79400000000001</v>
      </c>
      <c r="AT195" s="25">
        <v>148.22624999999999</v>
      </c>
      <c r="AU195" s="113">
        <f t="shared" si="35"/>
        <v>0.16171224732461356</v>
      </c>
      <c r="AW195" s="7">
        <v>1.2849999999999999</v>
      </c>
      <c r="AX195" s="112">
        <v>2.3650000000000002</v>
      </c>
      <c r="AY195" s="49">
        <v>3.45</v>
      </c>
      <c r="AZ195" s="49">
        <v>2.78</v>
      </c>
      <c r="BA195" s="124">
        <v>3.004</v>
      </c>
      <c r="BB195" s="49">
        <f t="shared" si="29"/>
        <v>2.89975</v>
      </c>
      <c r="BC195" s="113">
        <f t="shared" si="36"/>
        <v>0.4431416501422536</v>
      </c>
      <c r="BE195" s="7">
        <v>161.89699999999999</v>
      </c>
      <c r="BF195" s="7">
        <v>151.94999999999999</v>
      </c>
      <c r="BG195" s="25">
        <v>164.78</v>
      </c>
      <c r="BH195" s="25">
        <v>174.04</v>
      </c>
      <c r="BI195" s="27">
        <v>114.15</v>
      </c>
      <c r="BJ195" s="25">
        <v>151.01599999999999</v>
      </c>
      <c r="BK195" s="113">
        <f t="shared" si="37"/>
        <v>1.0720519680033904</v>
      </c>
    </row>
    <row r="196" spans="1:63" x14ac:dyDescent="0.2">
      <c r="A196" s="10">
        <v>1.2370000000000001</v>
      </c>
      <c r="B196" s="112">
        <v>4.5739999999999998</v>
      </c>
      <c r="C196" s="49">
        <v>4.74</v>
      </c>
      <c r="D196" s="49">
        <v>4.4829999999999997</v>
      </c>
      <c r="E196" s="124">
        <v>4.1219999999999999</v>
      </c>
      <c r="F196" s="108">
        <f t="shared" si="27"/>
        <v>4.4797500000000001</v>
      </c>
      <c r="G196" s="26">
        <f t="shared" si="30"/>
        <v>0.27613148055137005</v>
      </c>
      <c r="I196" s="10">
        <v>134.102</v>
      </c>
      <c r="J196" s="25">
        <v>160.858</v>
      </c>
      <c r="K196" s="25">
        <v>152.68199999999999</v>
      </c>
      <c r="L196" s="25">
        <v>181.88800000000001</v>
      </c>
      <c r="M196" s="25">
        <v>199.797</v>
      </c>
      <c r="N196" s="10">
        <v>169.08125000000001</v>
      </c>
      <c r="O196" s="113">
        <f t="shared" si="31"/>
        <v>0.79312165009425939</v>
      </c>
      <c r="Q196" s="10">
        <v>2.7509999999999999</v>
      </c>
      <c r="R196" s="49">
        <v>1.1850000000000001</v>
      </c>
      <c r="S196" s="49">
        <v>2.859</v>
      </c>
      <c r="T196" s="49">
        <v>3.008</v>
      </c>
      <c r="U196" s="49">
        <v>3.7530000000000001</v>
      </c>
      <c r="V196" s="24">
        <f t="shared" si="38"/>
        <v>2.7012499999999999</v>
      </c>
      <c r="W196" s="113">
        <f t="shared" si="32"/>
        <v>1.0184173993521517</v>
      </c>
      <c r="Y196" s="10">
        <v>88.440999999999988</v>
      </c>
      <c r="Z196" s="25">
        <v>104.413</v>
      </c>
      <c r="AA196" s="25">
        <v>179.255</v>
      </c>
      <c r="AB196" s="25">
        <v>91.165000000000006</v>
      </c>
      <c r="AC196" s="25">
        <v>153.16499999999999</v>
      </c>
      <c r="AD196" s="10">
        <v>128.60850000000002</v>
      </c>
      <c r="AE196" s="113">
        <f t="shared" si="33"/>
        <v>0.68767616448368474</v>
      </c>
      <c r="AG196" s="10">
        <v>3.4710000000000001</v>
      </c>
      <c r="AH196" s="49">
        <v>1.5740000000000001</v>
      </c>
      <c r="AI196" s="49">
        <v>3.5779999999999998</v>
      </c>
      <c r="AJ196" s="49">
        <v>3.5419999999999998</v>
      </c>
      <c r="AK196" s="49">
        <v>4.508</v>
      </c>
      <c r="AL196" s="24">
        <f t="shared" si="28"/>
        <v>3.3004999999999995</v>
      </c>
      <c r="AM196" s="113">
        <f t="shared" si="34"/>
        <v>1.0516588395697624</v>
      </c>
      <c r="AO196" s="7">
        <v>30.496999999999996</v>
      </c>
      <c r="AP196" s="7">
        <v>178.999</v>
      </c>
      <c r="AQ196" s="25">
        <v>148.09800000000001</v>
      </c>
      <c r="AR196" s="25">
        <v>94.097999999999999</v>
      </c>
      <c r="AS196" s="27">
        <v>119.44499999999999</v>
      </c>
      <c r="AT196" s="25">
        <v>131.625</v>
      </c>
      <c r="AU196" s="113">
        <f t="shared" si="35"/>
        <v>0.23169610636277299</v>
      </c>
      <c r="AW196" s="7">
        <v>3.3929999999999998</v>
      </c>
      <c r="AX196" s="112">
        <v>3.29</v>
      </c>
      <c r="AY196" s="49">
        <v>2.9809999999999999</v>
      </c>
      <c r="AZ196" s="49">
        <v>4.8319999999999999</v>
      </c>
      <c r="BA196" s="124">
        <v>4.1120000000000001</v>
      </c>
      <c r="BB196" s="49">
        <f t="shared" si="29"/>
        <v>3.80375</v>
      </c>
      <c r="BC196" s="113">
        <f t="shared" si="36"/>
        <v>0.89201445941505086</v>
      </c>
      <c r="BE196" s="7">
        <v>61.617000000000004</v>
      </c>
      <c r="BF196" s="7">
        <v>111.98</v>
      </c>
      <c r="BG196" s="25">
        <v>150.49799999999999</v>
      </c>
      <c r="BH196" s="25">
        <v>122.879</v>
      </c>
      <c r="BI196" s="27">
        <v>148.46700000000001</v>
      </c>
      <c r="BJ196" s="25">
        <v>133.24200000000002</v>
      </c>
      <c r="BK196" s="113">
        <f t="shared" si="37"/>
        <v>0.46244427432791457</v>
      </c>
    </row>
    <row r="197" spans="1:63" x14ac:dyDescent="0.2">
      <c r="A197" s="10">
        <v>1.546</v>
      </c>
      <c r="B197" s="112">
        <v>4.6369999999999996</v>
      </c>
      <c r="C197" s="49">
        <v>6.0289999999999999</v>
      </c>
      <c r="D197" s="49">
        <v>4.843</v>
      </c>
      <c r="E197" s="124">
        <v>3.4009999999999998</v>
      </c>
      <c r="F197" s="108">
        <f t="shared" si="27"/>
        <v>4.7275</v>
      </c>
      <c r="G197" s="26">
        <f t="shared" si="30"/>
        <v>0.3270227392913802</v>
      </c>
      <c r="I197" s="10">
        <v>144.91200000000001</v>
      </c>
      <c r="J197" s="25">
        <v>158.69999999999999</v>
      </c>
      <c r="K197" s="25">
        <v>189.14599999999999</v>
      </c>
      <c r="L197" s="25">
        <v>199.72</v>
      </c>
      <c r="M197" s="25">
        <v>191.613</v>
      </c>
      <c r="N197" s="10">
        <v>180.06975000000003</v>
      </c>
      <c r="O197" s="113">
        <f t="shared" si="31"/>
        <v>0.80475482417229982</v>
      </c>
      <c r="Q197" s="10">
        <v>2.645</v>
      </c>
      <c r="R197" s="49">
        <v>4.4669999999999996</v>
      </c>
      <c r="S197" s="49">
        <v>3.145</v>
      </c>
      <c r="T197" s="49">
        <v>5.6470000000000002</v>
      </c>
      <c r="U197" s="49">
        <v>3.109</v>
      </c>
      <c r="V197" s="24">
        <f t="shared" si="38"/>
        <v>4.0920000000000005</v>
      </c>
      <c r="W197" s="113">
        <f t="shared" si="32"/>
        <v>0.64638318670576722</v>
      </c>
      <c r="Y197" s="10">
        <v>100.155</v>
      </c>
      <c r="Z197" s="25">
        <v>128.16200000000001</v>
      </c>
      <c r="AA197" s="25">
        <v>88.147999999999996</v>
      </c>
      <c r="AB197" s="25">
        <v>113.58799999999999</v>
      </c>
      <c r="AC197" s="25">
        <v>138.279</v>
      </c>
      <c r="AD197" s="10">
        <v>113.65325</v>
      </c>
      <c r="AE197" s="113">
        <f t="shared" si="33"/>
        <v>0.88123304876895292</v>
      </c>
      <c r="AG197" s="10">
        <v>3.51</v>
      </c>
      <c r="AH197" s="49">
        <v>4.1849999999999996</v>
      </c>
      <c r="AI197" s="49">
        <v>4.1509999999999998</v>
      </c>
      <c r="AJ197" s="49">
        <v>4.1580000000000004</v>
      </c>
      <c r="AK197" s="49">
        <v>5.3659999999999997</v>
      </c>
      <c r="AL197" s="24">
        <f t="shared" si="28"/>
        <v>4.4649999999999999</v>
      </c>
      <c r="AM197" s="113">
        <f t="shared" si="34"/>
        <v>0.78611422172452405</v>
      </c>
      <c r="AO197" s="7">
        <v>26.476700000000001</v>
      </c>
      <c r="AP197" s="7">
        <v>148.15899999999999</v>
      </c>
      <c r="AQ197" s="25">
        <v>114.56100000000001</v>
      </c>
      <c r="AR197" s="25">
        <v>95.486999999999995</v>
      </c>
      <c r="AS197" s="27">
        <v>124.47</v>
      </c>
      <c r="AT197" s="25">
        <v>117.13425000000001</v>
      </c>
      <c r="AU197" s="113">
        <f t="shared" si="35"/>
        <v>0.22603721797851609</v>
      </c>
      <c r="AW197" s="7">
        <v>2.21</v>
      </c>
      <c r="AX197" s="112">
        <v>3.8039999999999998</v>
      </c>
      <c r="AY197" s="49">
        <v>2.3130000000000002</v>
      </c>
      <c r="AZ197" s="49">
        <v>2.5190000000000001</v>
      </c>
      <c r="BA197" s="124">
        <v>2.827</v>
      </c>
      <c r="BB197" s="49">
        <f t="shared" si="29"/>
        <v>2.8657499999999998</v>
      </c>
      <c r="BC197" s="113">
        <f t="shared" si="36"/>
        <v>0.77117682980022684</v>
      </c>
      <c r="BE197" s="7">
        <v>82.76</v>
      </c>
      <c r="BF197" s="7">
        <v>81.444999999999993</v>
      </c>
      <c r="BG197" s="25">
        <v>172.71</v>
      </c>
      <c r="BH197" s="25">
        <v>119.84399999999999</v>
      </c>
      <c r="BI197" s="27">
        <v>119.482</v>
      </c>
      <c r="BJ197" s="25">
        <v>123.15625</v>
      </c>
      <c r="BK197" s="113">
        <f t="shared" si="37"/>
        <v>0.67199188023344336</v>
      </c>
    </row>
    <row r="198" spans="1:63" x14ac:dyDescent="0.2">
      <c r="A198" s="10">
        <v>2.113</v>
      </c>
      <c r="B198" s="112">
        <v>5.8739999999999997</v>
      </c>
      <c r="C198" s="49">
        <v>5.9770000000000003</v>
      </c>
      <c r="D198" s="49">
        <v>7.883</v>
      </c>
      <c r="E198" s="124">
        <v>6.2350000000000003</v>
      </c>
      <c r="F198" s="108">
        <f t="shared" si="27"/>
        <v>6.4922499999999994</v>
      </c>
      <c r="G198" s="26">
        <f t="shared" si="30"/>
        <v>0.32546497747314107</v>
      </c>
      <c r="I198" s="10">
        <v>186.316</v>
      </c>
      <c r="J198" s="25">
        <v>161.517</v>
      </c>
      <c r="K198" s="25">
        <v>189.51300000000001</v>
      </c>
      <c r="L198" s="25">
        <v>180.429</v>
      </c>
      <c r="M198" s="25">
        <v>167.571</v>
      </c>
      <c r="N198" s="10">
        <v>170.0325</v>
      </c>
      <c r="O198" s="113">
        <f t="shared" si="31"/>
        <v>1.0957669857233177</v>
      </c>
      <c r="Q198" s="10">
        <v>2.7519999999999998</v>
      </c>
      <c r="R198" s="49">
        <v>5.68</v>
      </c>
      <c r="S198" s="49">
        <v>4.6900000000000004</v>
      </c>
      <c r="T198" s="49">
        <v>5.0389999999999997</v>
      </c>
      <c r="U198" s="49">
        <v>4.2889999999999997</v>
      </c>
      <c r="V198" s="24">
        <f t="shared" si="38"/>
        <v>4.9245000000000001</v>
      </c>
      <c r="W198" s="113">
        <f t="shared" si="32"/>
        <v>0.55883846075743726</v>
      </c>
      <c r="Y198" s="10">
        <v>126.23599999999999</v>
      </c>
      <c r="Z198" s="25">
        <v>130.83099999999999</v>
      </c>
      <c r="AA198" s="25">
        <v>131.53399999999999</v>
      </c>
      <c r="AB198" s="25">
        <v>131.59100000000001</v>
      </c>
      <c r="AC198" s="25">
        <v>115.26600000000001</v>
      </c>
      <c r="AD198" s="10">
        <v>124.9355</v>
      </c>
      <c r="AE198" s="113">
        <f t="shared" si="33"/>
        <v>1.0104093712355575</v>
      </c>
      <c r="AG198" s="10">
        <v>2.194</v>
      </c>
      <c r="AH198" s="49">
        <v>2.5310000000000001</v>
      </c>
      <c r="AI198" s="49">
        <v>0.40899999999999997</v>
      </c>
      <c r="AJ198" s="49">
        <v>5.67</v>
      </c>
      <c r="AK198" s="49">
        <v>3.24</v>
      </c>
      <c r="AL198" s="24">
        <f t="shared" si="28"/>
        <v>2.9624999999999999</v>
      </c>
      <c r="AM198" s="113">
        <f t="shared" si="34"/>
        <v>0.74059071729957804</v>
      </c>
      <c r="AO198" s="7">
        <v>151.91900000000001</v>
      </c>
      <c r="AP198" s="7">
        <v>115.998</v>
      </c>
      <c r="AQ198" s="25">
        <v>133.22499999999999</v>
      </c>
      <c r="AR198" s="25">
        <v>146.45500000000001</v>
      </c>
      <c r="AS198" s="27">
        <v>180.45500000000001</v>
      </c>
      <c r="AT198" s="25">
        <v>140.87425000000002</v>
      </c>
      <c r="AU198" s="113">
        <f t="shared" si="35"/>
        <v>1.0784014821729309</v>
      </c>
      <c r="AW198" s="7">
        <v>1.234</v>
      </c>
      <c r="AX198" s="112">
        <v>3.78</v>
      </c>
      <c r="AY198" s="49">
        <v>2.4889999999999999</v>
      </c>
      <c r="AZ198" s="49">
        <v>4.9980000000000002</v>
      </c>
      <c r="BA198" s="124">
        <v>3.78</v>
      </c>
      <c r="BB198" s="49">
        <f t="shared" si="29"/>
        <v>3.7617499999999997</v>
      </c>
      <c r="BC198" s="113">
        <f t="shared" si="36"/>
        <v>0.3280388117232671</v>
      </c>
      <c r="BE198" s="7">
        <v>122.35299999999999</v>
      </c>
      <c r="BF198" s="7">
        <v>114.048</v>
      </c>
      <c r="BG198" s="25">
        <v>125.48</v>
      </c>
      <c r="BH198" s="25">
        <v>110.48</v>
      </c>
      <c r="BI198" s="27">
        <v>124.78</v>
      </c>
      <c r="BJ198" s="25">
        <v>118.483</v>
      </c>
      <c r="BK198" s="113">
        <f t="shared" si="37"/>
        <v>1.0326629136669394</v>
      </c>
    </row>
    <row r="199" spans="1:63" x14ac:dyDescent="0.2">
      <c r="A199" s="10">
        <v>1.34</v>
      </c>
      <c r="B199" s="112">
        <v>8.1929999999999996</v>
      </c>
      <c r="C199" s="49">
        <v>5.9770000000000003</v>
      </c>
      <c r="D199" s="49">
        <v>3.452</v>
      </c>
      <c r="E199" s="124">
        <v>4.7919999999999998</v>
      </c>
      <c r="F199" s="108">
        <f t="shared" si="27"/>
        <v>5.6035000000000004</v>
      </c>
      <c r="G199" s="26">
        <f t="shared" si="30"/>
        <v>0.23913625412688497</v>
      </c>
      <c r="I199" s="10">
        <v>192.62100000000001</v>
      </c>
      <c r="J199" s="25">
        <v>223.59399999999999</v>
      </c>
      <c r="K199" s="25">
        <v>189.28899999999999</v>
      </c>
      <c r="L199" s="25">
        <v>167.10599999999999</v>
      </c>
      <c r="M199" s="25">
        <v>222.43799999999999</v>
      </c>
      <c r="N199" s="10">
        <v>195.88175000000001</v>
      </c>
      <c r="O199" s="113">
        <f t="shared" si="31"/>
        <v>0.98335347728923184</v>
      </c>
      <c r="Q199" s="10">
        <v>1.752</v>
      </c>
      <c r="R199" s="49">
        <v>3.2320000000000002</v>
      </c>
      <c r="S199" s="49">
        <v>2.9129999999999998</v>
      </c>
      <c r="T199" s="49">
        <v>3.61</v>
      </c>
      <c r="U199" s="49">
        <v>3.4670000000000001</v>
      </c>
      <c r="V199" s="24">
        <f t="shared" si="38"/>
        <v>3.3054999999999999</v>
      </c>
      <c r="W199" s="113">
        <f t="shared" si="32"/>
        <v>0.53002571471789439</v>
      </c>
      <c r="Y199" s="10">
        <v>67.411000000000001</v>
      </c>
      <c r="Z199" s="25">
        <v>81.012</v>
      </c>
      <c r="AA199" s="25">
        <v>158.96799999999999</v>
      </c>
      <c r="AB199" s="25">
        <v>114.943</v>
      </c>
      <c r="AC199" s="25">
        <v>124.22799999999999</v>
      </c>
      <c r="AD199" s="10">
        <v>117.41775</v>
      </c>
      <c r="AE199" s="113">
        <f t="shared" si="33"/>
        <v>0.57411251705981425</v>
      </c>
      <c r="AG199" s="10">
        <v>1.181</v>
      </c>
      <c r="AH199" s="49">
        <v>2.8250000000000002</v>
      </c>
      <c r="AI199" s="49">
        <v>4.32</v>
      </c>
      <c r="AJ199" s="49">
        <v>4.6449999999999996</v>
      </c>
      <c r="AK199" s="49">
        <v>3.984</v>
      </c>
      <c r="AL199" s="24">
        <f t="shared" si="28"/>
        <v>3.9434999999999998</v>
      </c>
      <c r="AM199" s="113">
        <f t="shared" si="34"/>
        <v>0.299480157220743</v>
      </c>
      <c r="AO199" s="7">
        <v>41.899000000000001</v>
      </c>
      <c r="AP199" s="7">
        <v>11.038</v>
      </c>
      <c r="AQ199" s="25">
        <v>205.15600000000001</v>
      </c>
      <c r="AR199" s="25">
        <v>169.232</v>
      </c>
      <c r="AS199" s="27">
        <v>138.721</v>
      </c>
      <c r="AT199" s="25">
        <v>127.87775000000001</v>
      </c>
      <c r="AU199" s="113">
        <f t="shared" si="35"/>
        <v>0.3276488677662846</v>
      </c>
      <c r="AW199" s="7">
        <v>1.0449999999999999</v>
      </c>
      <c r="AX199" s="112">
        <v>4.4779999999999998</v>
      </c>
      <c r="AY199" s="49">
        <v>6.48</v>
      </c>
      <c r="AZ199" s="49">
        <v>4.04</v>
      </c>
      <c r="BA199" s="124">
        <v>9.7799999999999994</v>
      </c>
      <c r="BB199" s="49">
        <f t="shared" si="29"/>
        <v>6.1944999999999997</v>
      </c>
      <c r="BC199" s="113">
        <f t="shared" si="36"/>
        <v>0.16869803858261362</v>
      </c>
      <c r="BE199" s="7">
        <v>100.517</v>
      </c>
      <c r="BF199" s="7">
        <v>115.203</v>
      </c>
      <c r="BG199" s="25">
        <v>110.48</v>
      </c>
      <c r="BH199" s="25">
        <v>100.98</v>
      </c>
      <c r="BI199" s="27">
        <v>97.48</v>
      </c>
      <c r="BJ199" s="25">
        <v>105.82175000000001</v>
      </c>
      <c r="BK199" s="113">
        <f t="shared" si="37"/>
        <v>0.9498708913810251</v>
      </c>
    </row>
    <row r="200" spans="1:63" x14ac:dyDescent="0.2">
      <c r="A200" s="10">
        <v>4.6890000000000001</v>
      </c>
      <c r="B200" s="112">
        <v>4.367</v>
      </c>
      <c r="C200" s="49">
        <v>8.1929999999999996</v>
      </c>
      <c r="D200" s="49">
        <v>4.431</v>
      </c>
      <c r="E200" s="124">
        <v>6.3380000000000001</v>
      </c>
      <c r="F200" s="108">
        <f t="shared" si="27"/>
        <v>5.8322500000000002</v>
      </c>
      <c r="G200" s="26">
        <f t="shared" si="30"/>
        <v>0.80397788160658412</v>
      </c>
      <c r="I200" s="10">
        <v>193.11100000000002</v>
      </c>
      <c r="J200" s="25">
        <v>206.727</v>
      </c>
      <c r="K200" s="25">
        <v>189.68100000000001</v>
      </c>
      <c r="L200" s="25">
        <v>191.94900000000001</v>
      </c>
      <c r="M200" s="25">
        <v>183.74600000000001</v>
      </c>
      <c r="N200" s="10">
        <v>188.30074999999999</v>
      </c>
      <c r="O200" s="113">
        <f t="shared" si="31"/>
        <v>1.0255455700521641</v>
      </c>
      <c r="Q200" s="10">
        <v>1.571</v>
      </c>
      <c r="R200" s="49">
        <v>3.431</v>
      </c>
      <c r="S200" s="49">
        <v>3.2879999999999998</v>
      </c>
      <c r="T200" s="49">
        <v>4.4669999999999996</v>
      </c>
      <c r="U200" s="49">
        <v>3.931</v>
      </c>
      <c r="V200" s="24">
        <f t="shared" si="38"/>
        <v>3.7792500000000002</v>
      </c>
      <c r="W200" s="113">
        <f t="shared" si="32"/>
        <v>0.41569094397036443</v>
      </c>
      <c r="Y200" s="10">
        <v>140.98699999999999</v>
      </c>
      <c r="Z200" s="25">
        <v>127.276</v>
      </c>
      <c r="AA200" s="25">
        <v>106.419</v>
      </c>
      <c r="AB200" s="25">
        <v>120.19799999999999</v>
      </c>
      <c r="AC200" s="25">
        <v>149.06</v>
      </c>
      <c r="AD200" s="10">
        <v>123.36824999999999</v>
      </c>
      <c r="AE200" s="113">
        <f t="shared" si="33"/>
        <v>1.1428142978440563</v>
      </c>
      <c r="AG200" s="10">
        <v>1.552</v>
      </c>
      <c r="AH200" s="49">
        <v>3.746</v>
      </c>
      <c r="AI200" s="49">
        <v>2.7</v>
      </c>
      <c r="AJ200" s="49">
        <v>3.1720000000000002</v>
      </c>
      <c r="AK200" s="49">
        <v>3.206</v>
      </c>
      <c r="AL200" s="24">
        <f t="shared" si="28"/>
        <v>3.206</v>
      </c>
      <c r="AM200" s="113">
        <f t="shared" si="34"/>
        <v>0.48409232688708675</v>
      </c>
      <c r="AO200" s="7">
        <v>77.432999999999993</v>
      </c>
      <c r="AP200" s="7">
        <v>127.985</v>
      </c>
      <c r="AQ200" s="25">
        <v>163.886</v>
      </c>
      <c r="AR200" s="25">
        <v>150.803</v>
      </c>
      <c r="AS200" s="27">
        <v>141.15100000000001</v>
      </c>
      <c r="AT200" s="25">
        <v>142.79725000000002</v>
      </c>
      <c r="AU200" s="113">
        <f t="shared" si="35"/>
        <v>0.54225834180980359</v>
      </c>
      <c r="AW200" s="7">
        <v>1.48</v>
      </c>
      <c r="AX200" s="112">
        <v>6.78</v>
      </c>
      <c r="AY200" s="49">
        <v>6.4480000000000004</v>
      </c>
      <c r="AZ200" s="49">
        <v>7.48</v>
      </c>
      <c r="BA200" s="124">
        <v>6.79</v>
      </c>
      <c r="BB200" s="49">
        <f t="shared" si="29"/>
        <v>6.8745000000000003</v>
      </c>
      <c r="BC200" s="113">
        <f t="shared" si="36"/>
        <v>0.2152883846097898</v>
      </c>
      <c r="BE200" s="7">
        <v>98.256</v>
      </c>
      <c r="BF200" s="7">
        <v>165.48</v>
      </c>
      <c r="BG200" s="25">
        <v>114.48</v>
      </c>
      <c r="BH200" s="25">
        <v>110.49</v>
      </c>
      <c r="BI200" s="27">
        <v>100.7</v>
      </c>
      <c r="BJ200" s="25">
        <v>122.5735</v>
      </c>
      <c r="BK200" s="113">
        <f t="shared" si="37"/>
        <v>0.80160883061999533</v>
      </c>
    </row>
    <row r="201" spans="1:63" x14ac:dyDescent="0.2">
      <c r="A201" s="10">
        <v>2.113</v>
      </c>
      <c r="B201" s="112">
        <v>4.2249999999999996</v>
      </c>
      <c r="C201" s="49">
        <v>3.3490000000000002</v>
      </c>
      <c r="D201" s="49">
        <v>5.6680000000000001</v>
      </c>
      <c r="E201" s="124">
        <v>7.0590000000000002</v>
      </c>
      <c r="F201" s="108">
        <f t="shared" si="27"/>
        <v>5.0752500000000005</v>
      </c>
      <c r="G201" s="26">
        <f t="shared" si="30"/>
        <v>0.41633417073050583</v>
      </c>
      <c r="I201" s="10">
        <v>145.05500000000001</v>
      </c>
      <c r="J201" s="25">
        <v>222.05799999999999</v>
      </c>
      <c r="K201" s="25">
        <v>164.70699999999999</v>
      </c>
      <c r="L201" s="25">
        <v>214.471</v>
      </c>
      <c r="M201" s="25">
        <v>204.19300000000001</v>
      </c>
      <c r="N201" s="10">
        <v>196.63225</v>
      </c>
      <c r="O201" s="113">
        <f t="shared" si="31"/>
        <v>0.73769689356654367</v>
      </c>
      <c r="Q201" s="10">
        <v>2.7519999999999998</v>
      </c>
      <c r="R201" s="49">
        <v>6.0039999999999996</v>
      </c>
      <c r="S201" s="49">
        <v>4.181</v>
      </c>
      <c r="T201" s="49">
        <v>3.5739999999999998</v>
      </c>
      <c r="U201" s="49">
        <v>3.681</v>
      </c>
      <c r="V201" s="24">
        <f t="shared" si="38"/>
        <v>4.3599999999999994</v>
      </c>
      <c r="W201" s="113">
        <f t="shared" si="32"/>
        <v>0.63119266055045875</v>
      </c>
      <c r="Y201" s="10">
        <v>94.673000000000002</v>
      </c>
      <c r="Z201" s="25">
        <v>101.063</v>
      </c>
      <c r="AA201" s="25">
        <v>132.53200000000001</v>
      </c>
      <c r="AB201" s="25">
        <v>83.102000000000004</v>
      </c>
      <c r="AC201" s="25">
        <v>56.655999999999999</v>
      </c>
      <c r="AD201" s="10">
        <v>90.968249999999998</v>
      </c>
      <c r="AE201" s="113">
        <f t="shared" si="33"/>
        <v>1.0407257477196714</v>
      </c>
      <c r="AG201" s="10">
        <v>2.5649999999999999</v>
      </c>
      <c r="AH201" s="49">
        <v>4.657</v>
      </c>
      <c r="AI201" s="49">
        <v>4.2519999999999998</v>
      </c>
      <c r="AJ201" s="49">
        <v>4.2859999999999996</v>
      </c>
      <c r="AK201" s="49">
        <v>3.6110000000000002</v>
      </c>
      <c r="AL201" s="24">
        <f t="shared" si="28"/>
        <v>4.2014999999999993</v>
      </c>
      <c r="AM201" s="113">
        <f t="shared" si="34"/>
        <v>0.61049625133880769</v>
      </c>
      <c r="AO201" s="7">
        <v>72.675999999999988</v>
      </c>
      <c r="AP201" s="7">
        <v>115.206</v>
      </c>
      <c r="AQ201" s="25">
        <v>170.41399999999999</v>
      </c>
      <c r="AR201" s="25">
        <v>181.846</v>
      </c>
      <c r="AS201" s="27">
        <v>140.13999999999999</v>
      </c>
      <c r="AT201" s="25">
        <v>148.74250000000001</v>
      </c>
      <c r="AU201" s="113">
        <f t="shared" si="35"/>
        <v>0.48860278669512736</v>
      </c>
      <c r="AW201" s="7">
        <v>1.0469999999999999</v>
      </c>
      <c r="AX201" s="112">
        <v>6.98</v>
      </c>
      <c r="AY201" s="49">
        <v>5.4779999999999998</v>
      </c>
      <c r="AZ201" s="49">
        <v>8.98</v>
      </c>
      <c r="BA201" s="124">
        <v>8.92</v>
      </c>
      <c r="BB201" s="49">
        <f t="shared" si="29"/>
        <v>7.589500000000001</v>
      </c>
      <c r="BC201" s="113">
        <f t="shared" si="36"/>
        <v>0.13795375189406414</v>
      </c>
      <c r="BE201" s="7">
        <v>48.566000000000003</v>
      </c>
      <c r="BF201" s="7">
        <v>145.47999999999999</v>
      </c>
      <c r="BG201" s="25">
        <v>154.28</v>
      </c>
      <c r="BH201" s="25">
        <v>110.45</v>
      </c>
      <c r="BI201" s="27">
        <v>165.48</v>
      </c>
      <c r="BJ201" s="25">
        <v>143.70849999999999</v>
      </c>
      <c r="BK201" s="113">
        <f t="shared" si="37"/>
        <v>0.33794799890055222</v>
      </c>
    </row>
    <row r="202" spans="1:63" x14ac:dyDescent="0.2">
      <c r="A202" s="10">
        <v>2.0609999999999999</v>
      </c>
      <c r="B202" s="112">
        <v>4.1219999999999999</v>
      </c>
      <c r="C202" s="49">
        <v>5.8220000000000001</v>
      </c>
      <c r="D202" s="49">
        <v>3.8639999999999999</v>
      </c>
      <c r="E202" s="124">
        <v>5.5650000000000004</v>
      </c>
      <c r="F202" s="108">
        <f t="shared" si="27"/>
        <v>4.8432500000000003</v>
      </c>
      <c r="G202" s="26">
        <f t="shared" si="30"/>
        <v>0.42554070097558455</v>
      </c>
      <c r="I202" s="10">
        <v>138.90100000000001</v>
      </c>
      <c r="J202" s="25">
        <v>221.41300000000001</v>
      </c>
      <c r="K202" s="25">
        <v>212.53700000000001</v>
      </c>
      <c r="L202" s="25">
        <v>47.347000000000001</v>
      </c>
      <c r="M202" s="25">
        <v>182.285</v>
      </c>
      <c r="N202" s="10">
        <v>161.1705</v>
      </c>
      <c r="O202" s="113">
        <f t="shared" si="31"/>
        <v>0.86182645087035159</v>
      </c>
      <c r="Q202" s="10">
        <v>2.2519999999999998</v>
      </c>
      <c r="R202" s="49">
        <v>3.681</v>
      </c>
      <c r="S202" s="49">
        <v>3.181</v>
      </c>
      <c r="T202" s="49">
        <v>3.5019999999999998</v>
      </c>
      <c r="U202" s="49">
        <v>3.7170000000000001</v>
      </c>
      <c r="V202" s="24">
        <f t="shared" si="38"/>
        <v>3.5202500000000003</v>
      </c>
      <c r="W202" s="113">
        <f t="shared" si="32"/>
        <v>0.63972729209573176</v>
      </c>
      <c r="Y202" s="10">
        <v>128.91399999999999</v>
      </c>
      <c r="Z202" s="25">
        <v>87.034999999999997</v>
      </c>
      <c r="AA202" s="25">
        <v>128.292</v>
      </c>
      <c r="AB202" s="25">
        <v>94.15</v>
      </c>
      <c r="AC202" s="25">
        <v>149.73500000000001</v>
      </c>
      <c r="AD202" s="10">
        <v>112.43299999999999</v>
      </c>
      <c r="AE202" s="113">
        <f t="shared" si="33"/>
        <v>1.1465850773349462</v>
      </c>
      <c r="AG202" s="10">
        <v>2.464</v>
      </c>
      <c r="AH202" s="49">
        <v>3.8809999999999998</v>
      </c>
      <c r="AI202" s="49">
        <v>10.766</v>
      </c>
      <c r="AJ202" s="49">
        <v>5.6020000000000003</v>
      </c>
      <c r="AK202" s="49">
        <v>4.4210000000000003</v>
      </c>
      <c r="AL202" s="24">
        <f t="shared" si="28"/>
        <v>6.1675000000000004</v>
      </c>
      <c r="AM202" s="113">
        <f t="shared" si="34"/>
        <v>0.3995135792460478</v>
      </c>
      <c r="AO202" s="7">
        <v>144.00700000000001</v>
      </c>
      <c r="AP202" s="7">
        <v>118.965</v>
      </c>
      <c r="AQ202" s="25">
        <v>52.966000000000001</v>
      </c>
      <c r="AR202" s="25">
        <v>169.5</v>
      </c>
      <c r="AS202" s="27">
        <v>177.21100000000001</v>
      </c>
      <c r="AT202" s="25">
        <v>126.50150000000001</v>
      </c>
      <c r="AU202" s="113">
        <f t="shared" si="35"/>
        <v>1.1383817583190712</v>
      </c>
      <c r="AW202" s="7">
        <v>1.0960000000000001</v>
      </c>
      <c r="AX202" s="112">
        <v>3.7759999999999998</v>
      </c>
      <c r="AY202" s="49">
        <v>2.4670000000000001</v>
      </c>
      <c r="AZ202" s="49">
        <v>5.2949999999999999</v>
      </c>
      <c r="BA202" s="124">
        <v>4.7809999999999997</v>
      </c>
      <c r="BB202" s="49">
        <f t="shared" si="29"/>
        <v>4.0797499999999998</v>
      </c>
      <c r="BC202" s="113">
        <f t="shared" si="36"/>
        <v>0.26864391200441207</v>
      </c>
      <c r="BE202" s="7">
        <v>87.703000000000003</v>
      </c>
      <c r="BF202" s="7">
        <v>155.43799999999999</v>
      </c>
      <c r="BG202" s="25">
        <v>161.52199999999999</v>
      </c>
      <c r="BH202" s="25">
        <v>157.77799999999999</v>
      </c>
      <c r="BI202" s="27">
        <v>162.041</v>
      </c>
      <c r="BJ202" s="25">
        <v>158.35775000000001</v>
      </c>
      <c r="BK202" s="113">
        <f t="shared" si="37"/>
        <v>0.55382827806027801</v>
      </c>
    </row>
    <row r="203" spans="1:63" x14ac:dyDescent="0.2">
      <c r="A203" s="10">
        <v>2.319</v>
      </c>
      <c r="B203" s="112">
        <v>3.8639999999999999</v>
      </c>
      <c r="C203" s="49">
        <v>4.5339999999999998</v>
      </c>
      <c r="D203" s="49">
        <v>4.1740000000000004</v>
      </c>
      <c r="E203" s="124">
        <v>6.0289999999999999</v>
      </c>
      <c r="F203" s="108">
        <f t="shared" si="27"/>
        <v>4.6502499999999998</v>
      </c>
      <c r="G203" s="26">
        <f t="shared" si="30"/>
        <v>0.49868286651255311</v>
      </c>
      <c r="I203" s="10">
        <v>190.47400000000002</v>
      </c>
      <c r="J203" s="25">
        <v>177.82</v>
      </c>
      <c r="K203" s="25">
        <v>1.145</v>
      </c>
      <c r="L203" s="25">
        <v>192.59399999999999</v>
      </c>
      <c r="M203" s="25">
        <v>223.864</v>
      </c>
      <c r="N203" s="10">
        <v>144.13075000000001</v>
      </c>
      <c r="O203" s="113">
        <f t="shared" si="31"/>
        <v>1.321536174619226</v>
      </c>
      <c r="Q203" s="10">
        <v>1.8580000000000001</v>
      </c>
      <c r="R203" s="49">
        <v>5.0030000000000001</v>
      </c>
      <c r="S203" s="49">
        <v>4.6459999999999999</v>
      </c>
      <c r="T203" s="49">
        <v>3.86</v>
      </c>
      <c r="U203" s="49">
        <v>2.4300000000000002</v>
      </c>
      <c r="V203" s="24">
        <f t="shared" si="38"/>
        <v>3.98475</v>
      </c>
      <c r="W203" s="113">
        <f t="shared" si="32"/>
        <v>0.46627768366898803</v>
      </c>
      <c r="Y203" s="10">
        <v>136.88800000000001</v>
      </c>
      <c r="Z203" s="25">
        <v>112.492</v>
      </c>
      <c r="AA203" s="25">
        <v>118.974</v>
      </c>
      <c r="AB203" s="25">
        <v>165.91499999999999</v>
      </c>
      <c r="AC203" s="25">
        <v>159.50200000000001</v>
      </c>
      <c r="AD203" s="10">
        <v>136.85075000000001</v>
      </c>
      <c r="AE203" s="113">
        <f t="shared" si="33"/>
        <v>1.0002721943431074</v>
      </c>
      <c r="AG203" s="10">
        <v>1.8560000000000001</v>
      </c>
      <c r="AH203" s="49">
        <v>4.4550000000000001</v>
      </c>
      <c r="AI203" s="49">
        <v>5.8719999999999999</v>
      </c>
      <c r="AJ203" s="49">
        <v>7.0529999999999999</v>
      </c>
      <c r="AK203" s="49">
        <v>3.9489999999999998</v>
      </c>
      <c r="AL203" s="24">
        <f t="shared" si="28"/>
        <v>5.3322500000000002</v>
      </c>
      <c r="AM203" s="113">
        <f t="shared" si="34"/>
        <v>0.34807070186131561</v>
      </c>
      <c r="AO203" s="7">
        <v>136.393</v>
      </c>
      <c r="AP203" s="7">
        <v>169.43799999999999</v>
      </c>
      <c r="AQ203" s="25">
        <v>167.494</v>
      </c>
      <c r="AR203" s="25">
        <v>134.15</v>
      </c>
      <c r="AS203" s="27">
        <v>114.48</v>
      </c>
      <c r="AT203" s="25">
        <v>143.23150000000001</v>
      </c>
      <c r="AU203" s="113">
        <f t="shared" si="35"/>
        <v>0.95225561416308557</v>
      </c>
      <c r="AW203" s="7">
        <v>1.2849999999999999</v>
      </c>
      <c r="AX203" s="112">
        <v>3.1360000000000001</v>
      </c>
      <c r="AY203" s="49">
        <v>5.6539999999999999</v>
      </c>
      <c r="AZ203" s="49">
        <v>6.48</v>
      </c>
      <c r="BA203" s="124">
        <v>5.984</v>
      </c>
      <c r="BB203" s="49">
        <f t="shared" si="29"/>
        <v>5.3134999999999994</v>
      </c>
      <c r="BC203" s="113">
        <f t="shared" si="36"/>
        <v>0.24183683071421852</v>
      </c>
      <c r="BE203" s="7">
        <v>64.475999999999999</v>
      </c>
      <c r="BF203" s="7">
        <v>151.83000000000001</v>
      </c>
      <c r="BG203" s="25">
        <v>149.47999999999999</v>
      </c>
      <c r="BH203" s="25">
        <v>140.47999999999999</v>
      </c>
      <c r="BI203" s="27">
        <v>160.47999999999999</v>
      </c>
      <c r="BJ203" s="25">
        <v>149.73050000000001</v>
      </c>
      <c r="BK203" s="113">
        <f t="shared" si="37"/>
        <v>0.43061366922570882</v>
      </c>
    </row>
    <row r="204" spans="1:63" x14ac:dyDescent="0.2">
      <c r="A204" s="10">
        <v>2.782</v>
      </c>
      <c r="B204" s="112">
        <v>4.3280000000000003</v>
      </c>
      <c r="C204" s="49">
        <v>6.75</v>
      </c>
      <c r="D204" s="49">
        <v>5.05</v>
      </c>
      <c r="E204" s="124">
        <v>3.1429999999999998</v>
      </c>
      <c r="F204" s="108">
        <f t="shared" si="27"/>
        <v>4.8177500000000002</v>
      </c>
      <c r="G204" s="26">
        <f t="shared" si="30"/>
        <v>0.57744797882829124</v>
      </c>
      <c r="I204" s="10">
        <v>148.874</v>
      </c>
      <c r="J204" s="25">
        <v>184.60300000000001</v>
      </c>
      <c r="K204" s="25">
        <v>204.607</v>
      </c>
      <c r="L204" s="25">
        <v>177.98699999999999</v>
      </c>
      <c r="M204" s="25">
        <v>35.317</v>
      </c>
      <c r="N204" s="10">
        <v>145.90350000000001</v>
      </c>
      <c r="O204" s="113">
        <f t="shared" si="31"/>
        <v>1.0203593471027081</v>
      </c>
      <c r="Q204" s="10">
        <v>1.1140000000000001</v>
      </c>
      <c r="R204" s="49">
        <v>2.7519999999999998</v>
      </c>
      <c r="S204" s="49">
        <v>3.4670000000000001</v>
      </c>
      <c r="T204" s="49">
        <v>2.073</v>
      </c>
      <c r="U204" s="49">
        <v>3.984</v>
      </c>
      <c r="V204" s="24">
        <f t="shared" si="38"/>
        <v>3.069</v>
      </c>
      <c r="W204" s="113">
        <f t="shared" si="32"/>
        <v>0.36298468556533076</v>
      </c>
      <c r="Y204" s="10">
        <v>92.763999999999996</v>
      </c>
      <c r="Z204" s="25">
        <v>121.926</v>
      </c>
      <c r="AA204" s="25">
        <v>100.911</v>
      </c>
      <c r="AB204" s="25">
        <v>119.491</v>
      </c>
      <c r="AC204" s="25">
        <v>99.950999999999993</v>
      </c>
      <c r="AD204" s="10">
        <v>108.19974999999999</v>
      </c>
      <c r="AE204" s="113">
        <f t="shared" si="33"/>
        <v>0.85734024339242931</v>
      </c>
      <c r="AG204" s="10">
        <v>2.4590000000000001</v>
      </c>
      <c r="AH204" s="49">
        <v>4.4290000000000003</v>
      </c>
      <c r="AI204" s="49">
        <v>3.9449999999999998</v>
      </c>
      <c r="AJ204" s="49">
        <v>4.16</v>
      </c>
      <c r="AK204" s="49">
        <v>4.0570000000000004</v>
      </c>
      <c r="AL204" s="24">
        <f t="shared" si="28"/>
        <v>4.1477500000000003</v>
      </c>
      <c r="AM204" s="113">
        <f t="shared" si="34"/>
        <v>0.59285154601892587</v>
      </c>
      <c r="AO204" s="7">
        <v>35.856999999999999</v>
      </c>
      <c r="AP204" s="7">
        <v>139.57499999999999</v>
      </c>
      <c r="AQ204" s="25">
        <v>136.63900000000001</v>
      </c>
      <c r="AR204" s="25">
        <v>144.821</v>
      </c>
      <c r="AS204" s="27">
        <v>135.625</v>
      </c>
      <c r="AT204" s="25">
        <v>136.006</v>
      </c>
      <c r="AU204" s="113">
        <f t="shared" si="35"/>
        <v>0.26364278046556772</v>
      </c>
      <c r="AW204" s="7">
        <v>2.827</v>
      </c>
      <c r="AX204" s="112">
        <v>5.2949999999999999</v>
      </c>
      <c r="AY204" s="49">
        <v>4.7839999999999998</v>
      </c>
      <c r="AZ204" s="49">
        <v>4.3689999999999998</v>
      </c>
      <c r="BA204" s="124">
        <v>5.9870000000000001</v>
      </c>
      <c r="BB204" s="49">
        <f t="shared" si="29"/>
        <v>5.1087500000000006</v>
      </c>
      <c r="BC204" s="113">
        <f t="shared" si="36"/>
        <v>0.55336432591142637</v>
      </c>
      <c r="BE204" s="7">
        <v>60.017999999999994</v>
      </c>
      <c r="BF204" s="7">
        <v>129.40100000000001</v>
      </c>
      <c r="BG204" s="25">
        <v>134.25200000000001</v>
      </c>
      <c r="BH204" s="25">
        <v>175.39500000000001</v>
      </c>
      <c r="BI204" s="27">
        <v>178.95</v>
      </c>
      <c r="BJ204" s="25">
        <v>153.66250000000002</v>
      </c>
      <c r="BK204" s="113">
        <f t="shared" si="37"/>
        <v>0.39058325876515082</v>
      </c>
    </row>
    <row r="205" spans="1:63" x14ac:dyDescent="0.2">
      <c r="A205" s="10">
        <v>2.6789999999999998</v>
      </c>
      <c r="B205" s="112">
        <v>3.71</v>
      </c>
      <c r="C205" s="49">
        <v>3.6070000000000002</v>
      </c>
      <c r="D205" s="49">
        <v>4.843</v>
      </c>
      <c r="E205" s="124">
        <v>3.8639999999999999</v>
      </c>
      <c r="F205" s="108">
        <f t="shared" si="27"/>
        <v>4.0060000000000002</v>
      </c>
      <c r="G205" s="26">
        <f t="shared" si="30"/>
        <v>0.66874687968047919</v>
      </c>
      <c r="I205" s="10">
        <v>161.81700000000001</v>
      </c>
      <c r="J205" s="25">
        <v>189.53</v>
      </c>
      <c r="K205" s="25">
        <v>179.05600000000001</v>
      </c>
      <c r="L205" s="25">
        <v>70.537000000000006</v>
      </c>
      <c r="M205" s="25">
        <v>201.46899999999999</v>
      </c>
      <c r="N205" s="10">
        <v>155.42300000000003</v>
      </c>
      <c r="O205" s="113">
        <f t="shared" si="31"/>
        <v>1.0411393423109834</v>
      </c>
      <c r="Q205" s="10">
        <v>1.3220000000000001</v>
      </c>
      <c r="R205" s="49">
        <v>5.9470000000000001</v>
      </c>
      <c r="S205" s="49">
        <v>6.9329999999999998</v>
      </c>
      <c r="T205" s="49">
        <v>5.1280000000000001</v>
      </c>
      <c r="U205" s="49">
        <v>0.36099999999999999</v>
      </c>
      <c r="V205" s="24">
        <f t="shared" si="38"/>
        <v>4.5922499999999999</v>
      </c>
      <c r="W205" s="113">
        <f t="shared" si="32"/>
        <v>0.28787631335402036</v>
      </c>
      <c r="Y205" s="10">
        <v>82.375999999999991</v>
      </c>
      <c r="Z205" s="25">
        <v>88.902000000000001</v>
      </c>
      <c r="AA205" s="25">
        <v>54.314999999999998</v>
      </c>
      <c r="AB205" s="25">
        <v>94.558000000000007</v>
      </c>
      <c r="AC205" s="25">
        <v>81.558999999999997</v>
      </c>
      <c r="AD205" s="10">
        <v>77.463499999999982</v>
      </c>
      <c r="AE205" s="113">
        <f t="shared" si="33"/>
        <v>1.0634169641185851</v>
      </c>
      <c r="AG205" s="10">
        <v>4.1509999999999998</v>
      </c>
      <c r="AH205" s="49">
        <v>4.59</v>
      </c>
      <c r="AI205" s="49">
        <v>3.51</v>
      </c>
      <c r="AJ205" s="49">
        <v>2.9020000000000001</v>
      </c>
      <c r="AK205" s="49">
        <v>3.9820000000000002</v>
      </c>
      <c r="AL205" s="24">
        <f t="shared" si="28"/>
        <v>3.7459999999999996</v>
      </c>
      <c r="AM205" s="113">
        <f t="shared" si="34"/>
        <v>1.108115323011212</v>
      </c>
      <c r="AO205" s="7">
        <v>61.485000000000007</v>
      </c>
      <c r="AP205" s="7">
        <v>133.01900000000001</v>
      </c>
      <c r="AQ205" s="25">
        <v>28.277000000000001</v>
      </c>
      <c r="AR205" s="25">
        <v>150.45699999999999</v>
      </c>
      <c r="AS205" s="27">
        <v>114.158</v>
      </c>
      <c r="AT205" s="25">
        <v>103.31874999999999</v>
      </c>
      <c r="AU205" s="113">
        <f t="shared" si="35"/>
        <v>0.59510011493557569</v>
      </c>
      <c r="AW205" s="7">
        <v>2.3650000000000002</v>
      </c>
      <c r="AX205" s="112">
        <v>5.98</v>
      </c>
      <c r="AY205" s="49">
        <v>8.7899999999999991</v>
      </c>
      <c r="AZ205" s="49">
        <v>9.48</v>
      </c>
      <c r="BA205" s="124">
        <v>4.18</v>
      </c>
      <c r="BB205" s="49">
        <f t="shared" si="29"/>
        <v>7.1074999999999999</v>
      </c>
      <c r="BC205" s="113">
        <f t="shared" si="36"/>
        <v>0.33274709813577208</v>
      </c>
      <c r="BE205" s="7">
        <v>34.367999999999995</v>
      </c>
      <c r="BF205" s="7">
        <v>148.47999999999999</v>
      </c>
      <c r="BG205" s="25">
        <v>110.65</v>
      </c>
      <c r="BH205" s="25">
        <v>119.48</v>
      </c>
      <c r="BI205" s="27">
        <v>100.48</v>
      </c>
      <c r="BJ205" s="25">
        <v>118.9355</v>
      </c>
      <c r="BK205" s="113">
        <f t="shared" si="37"/>
        <v>0.28896334567896037</v>
      </c>
    </row>
    <row r="206" spans="1:63" x14ac:dyDescent="0.2">
      <c r="A206" s="10">
        <v>2.1520000000000001</v>
      </c>
      <c r="B206" s="112">
        <v>3.8639999999999999</v>
      </c>
      <c r="C206" s="49">
        <v>3.6070000000000002</v>
      </c>
      <c r="D206" s="49">
        <v>5.3490000000000002</v>
      </c>
      <c r="E206" s="124">
        <v>6.9560000000000004</v>
      </c>
      <c r="F206" s="108">
        <f t="shared" si="27"/>
        <v>4.944</v>
      </c>
      <c r="G206" s="26">
        <f t="shared" si="30"/>
        <v>0.43527508090614891</v>
      </c>
      <c r="I206" s="10">
        <v>199.93</v>
      </c>
      <c r="J206" s="25">
        <v>161.114</v>
      </c>
      <c r="K206" s="25">
        <v>176.96899999999999</v>
      </c>
      <c r="L206" s="25">
        <v>179.673</v>
      </c>
      <c r="M206" s="25">
        <v>161.1</v>
      </c>
      <c r="N206" s="10">
        <v>164.989</v>
      </c>
      <c r="O206" s="113">
        <f t="shared" si="31"/>
        <v>1.2117777548806283</v>
      </c>
      <c r="Q206" s="10">
        <v>1.08</v>
      </c>
      <c r="R206" s="49">
        <v>4.7530000000000001</v>
      </c>
      <c r="S206" s="49">
        <v>3.9140000000000001</v>
      </c>
      <c r="T206" s="49">
        <v>6.3970000000000002</v>
      </c>
      <c r="U206" s="49">
        <v>3.7170000000000001</v>
      </c>
      <c r="V206" s="24">
        <f t="shared" si="38"/>
        <v>4.6952499999999997</v>
      </c>
      <c r="W206" s="113">
        <f t="shared" si="32"/>
        <v>0.23001970076140785</v>
      </c>
      <c r="Y206" s="10">
        <v>156.72899999999998</v>
      </c>
      <c r="Z206" s="25">
        <v>60.741</v>
      </c>
      <c r="AA206" s="25">
        <v>98.602000000000004</v>
      </c>
      <c r="AB206" s="25">
        <v>125.258</v>
      </c>
      <c r="AC206" s="25">
        <v>129.59200000000001</v>
      </c>
      <c r="AD206" s="10">
        <v>101.17824999999999</v>
      </c>
      <c r="AE206" s="113">
        <f t="shared" si="33"/>
        <v>1.5490384544109035</v>
      </c>
      <c r="AG206" s="10">
        <v>1.5189999999999999</v>
      </c>
      <c r="AH206" s="49">
        <v>4.117</v>
      </c>
      <c r="AI206" s="49">
        <v>5.0960000000000001</v>
      </c>
      <c r="AJ206" s="49">
        <v>3.78</v>
      </c>
      <c r="AK206" s="49">
        <v>3.6970000000000001</v>
      </c>
      <c r="AL206" s="24">
        <f t="shared" si="28"/>
        <v>4.1725000000000003</v>
      </c>
      <c r="AM206" s="113">
        <f t="shared" si="34"/>
        <v>0.36405032953864586</v>
      </c>
      <c r="AO206" s="7">
        <v>94.742999999999995</v>
      </c>
      <c r="AP206" s="7">
        <v>165.78</v>
      </c>
      <c r="AQ206" s="25">
        <v>197.15299999999999</v>
      </c>
      <c r="AR206" s="25">
        <v>156.18299999999999</v>
      </c>
      <c r="AS206" s="27">
        <v>140.71700000000001</v>
      </c>
      <c r="AT206" s="25">
        <v>161.79925</v>
      </c>
      <c r="AU206" s="113">
        <f t="shared" si="35"/>
        <v>0.58555895654646106</v>
      </c>
      <c r="AW206" s="7">
        <v>3.1869999999999998</v>
      </c>
      <c r="AX206" s="112">
        <v>5.48</v>
      </c>
      <c r="AY206" s="49">
        <v>4.0449999999999999</v>
      </c>
      <c r="AZ206" s="49">
        <v>3.94</v>
      </c>
      <c r="BA206" s="124">
        <v>4.0010000000000003</v>
      </c>
      <c r="BB206" s="49">
        <f t="shared" si="29"/>
        <v>4.3665000000000003</v>
      </c>
      <c r="BC206" s="113">
        <f t="shared" si="36"/>
        <v>0.72987518607580437</v>
      </c>
      <c r="BE206" s="7">
        <v>47.072999999999993</v>
      </c>
      <c r="BF206" s="7">
        <v>143.56</v>
      </c>
      <c r="BG206" s="25">
        <v>157.47999999999999</v>
      </c>
      <c r="BH206" s="25">
        <v>114.48</v>
      </c>
      <c r="BI206" s="27">
        <v>110.45</v>
      </c>
      <c r="BJ206" s="25">
        <v>130.65550000000002</v>
      </c>
      <c r="BK206" s="113">
        <f t="shared" si="37"/>
        <v>0.36028334054058181</v>
      </c>
    </row>
    <row r="207" spans="1:63" x14ac:dyDescent="0.2">
      <c r="A207" s="10">
        <v>1.7</v>
      </c>
      <c r="B207" s="112">
        <v>4.0709999999999997</v>
      </c>
      <c r="C207" s="49">
        <v>6.08</v>
      </c>
      <c r="D207" s="49">
        <v>3.504</v>
      </c>
      <c r="E207" s="124">
        <v>5.3490000000000002</v>
      </c>
      <c r="F207" s="108">
        <f t="shared" si="27"/>
        <v>4.7509999999999994</v>
      </c>
      <c r="G207" s="26">
        <f t="shared" si="30"/>
        <v>0.35781940644074933</v>
      </c>
      <c r="I207" s="10">
        <v>195.435</v>
      </c>
      <c r="J207" s="25">
        <v>189.40899999999999</v>
      </c>
      <c r="K207" s="25">
        <v>179.02</v>
      </c>
      <c r="L207" s="25">
        <v>161.65600000000001</v>
      </c>
      <c r="M207" s="25">
        <v>165.36099999999999</v>
      </c>
      <c r="N207" s="10">
        <v>169.13650000000001</v>
      </c>
      <c r="O207" s="113">
        <f t="shared" si="31"/>
        <v>1.1554868405104752</v>
      </c>
      <c r="Q207" s="10">
        <v>1.966</v>
      </c>
      <c r="R207" s="49">
        <v>3.5249999999999999</v>
      </c>
      <c r="S207" s="49">
        <v>4.5750000000000002</v>
      </c>
      <c r="T207" s="49">
        <v>5.6870000000000003</v>
      </c>
      <c r="U207" s="49">
        <v>7.7880000000000003</v>
      </c>
      <c r="V207" s="24">
        <f t="shared" si="38"/>
        <v>5.3937499999999998</v>
      </c>
      <c r="W207" s="113">
        <f t="shared" si="32"/>
        <v>0.36449594438006955</v>
      </c>
      <c r="Y207" s="10">
        <v>102.226</v>
      </c>
      <c r="Z207" s="25">
        <v>100.605</v>
      </c>
      <c r="AA207" s="25">
        <v>167.34</v>
      </c>
      <c r="AB207" s="25">
        <v>137.87299999999999</v>
      </c>
      <c r="AC207" s="25">
        <v>125.49</v>
      </c>
      <c r="AD207" s="10">
        <v>130.45699999999999</v>
      </c>
      <c r="AE207" s="113">
        <f t="shared" si="33"/>
        <v>0.78359919360402286</v>
      </c>
      <c r="AG207" s="10">
        <v>1.9910000000000001</v>
      </c>
      <c r="AH207" s="49">
        <v>4.9610000000000003</v>
      </c>
      <c r="AI207" s="49">
        <v>4.2190000000000003</v>
      </c>
      <c r="AJ207" s="49">
        <v>5.569</v>
      </c>
      <c r="AK207" s="49">
        <v>2.97</v>
      </c>
      <c r="AL207" s="24">
        <f t="shared" si="28"/>
        <v>4.4297499999999994</v>
      </c>
      <c r="AM207" s="113">
        <f t="shared" si="34"/>
        <v>0.44946103053219716</v>
      </c>
      <c r="AO207" s="7">
        <v>57.914000000000001</v>
      </c>
      <c r="AP207" s="7">
        <v>150.55500000000001</v>
      </c>
      <c r="AQ207" s="25">
        <v>25.879000000000001</v>
      </c>
      <c r="AR207" s="25">
        <v>155.99100000000001</v>
      </c>
      <c r="AS207" s="27">
        <v>117.374</v>
      </c>
      <c r="AT207" s="25">
        <v>109.29074999999999</v>
      </c>
      <c r="AU207" s="113">
        <f t="shared" si="35"/>
        <v>0.52990760883240351</v>
      </c>
      <c r="AW207" s="7">
        <v>1.4390000000000001</v>
      </c>
      <c r="AX207" s="112">
        <v>3.3410000000000002</v>
      </c>
      <c r="AY207" s="49">
        <v>3.48</v>
      </c>
      <c r="AZ207" s="49">
        <v>4.18</v>
      </c>
      <c r="BA207" s="124">
        <v>3.49</v>
      </c>
      <c r="BB207" s="49">
        <f t="shared" si="29"/>
        <v>3.6227499999999999</v>
      </c>
      <c r="BC207" s="113">
        <f t="shared" si="36"/>
        <v>0.39721206265958181</v>
      </c>
      <c r="BE207" s="7">
        <v>121.081</v>
      </c>
      <c r="BF207" s="7">
        <v>171.857</v>
      </c>
      <c r="BG207" s="25">
        <v>165.48</v>
      </c>
      <c r="BH207" s="25">
        <v>135.20500000000001</v>
      </c>
      <c r="BI207" s="27">
        <v>154.21600000000001</v>
      </c>
      <c r="BJ207" s="25">
        <v>155.85250000000002</v>
      </c>
      <c r="BK207" s="113">
        <f t="shared" si="37"/>
        <v>0.77689482042315638</v>
      </c>
    </row>
    <row r="208" spans="1:63" x14ac:dyDescent="0.2">
      <c r="A208" s="10">
        <v>2.4220000000000002</v>
      </c>
      <c r="B208" s="112">
        <v>5.2039999999999997</v>
      </c>
      <c r="C208" s="49">
        <v>3.6850000000000001</v>
      </c>
      <c r="D208" s="49">
        <v>5.4</v>
      </c>
      <c r="E208" s="124">
        <v>5.5129999999999999</v>
      </c>
      <c r="F208" s="108">
        <f t="shared" si="27"/>
        <v>4.9504999999999999</v>
      </c>
      <c r="G208" s="26">
        <f t="shared" si="30"/>
        <v>0.48924351075648931</v>
      </c>
      <c r="I208" s="10">
        <v>157.97400000000002</v>
      </c>
      <c r="J208" s="25">
        <v>213.35499999999999</v>
      </c>
      <c r="K208" s="25">
        <v>199.68</v>
      </c>
      <c r="L208" s="25">
        <v>171.45</v>
      </c>
      <c r="M208" s="25">
        <v>157.065</v>
      </c>
      <c r="N208" s="10">
        <v>180.66249999999999</v>
      </c>
      <c r="O208" s="113">
        <f t="shared" si="31"/>
        <v>0.8744150003459491</v>
      </c>
      <c r="Q208" s="10">
        <v>3.145</v>
      </c>
      <c r="R208" s="49">
        <v>3.681</v>
      </c>
      <c r="S208" s="49">
        <v>2.7160000000000002</v>
      </c>
      <c r="T208" s="49">
        <v>4.7469999999999999</v>
      </c>
      <c r="U208" s="49">
        <v>5.8970000000000002</v>
      </c>
      <c r="V208" s="24">
        <f t="shared" si="38"/>
        <v>4.2602500000000001</v>
      </c>
      <c r="W208" s="113">
        <f t="shared" si="32"/>
        <v>0.73821958805234433</v>
      </c>
      <c r="Y208" s="10">
        <v>82.061000000000007</v>
      </c>
      <c r="Z208" s="25">
        <v>102.95699999999999</v>
      </c>
      <c r="AA208" s="25">
        <v>102.982</v>
      </c>
      <c r="AB208" s="25">
        <v>89.981999999999999</v>
      </c>
      <c r="AC208" s="25">
        <v>125.947</v>
      </c>
      <c r="AD208" s="10">
        <v>102.63800000000001</v>
      </c>
      <c r="AE208" s="113">
        <f t="shared" si="33"/>
        <v>0.79951869677897081</v>
      </c>
      <c r="AG208" s="10">
        <v>1.4510000000000001</v>
      </c>
      <c r="AH208" s="49">
        <v>2.6659999999999999</v>
      </c>
      <c r="AI208" s="49">
        <v>2.9710000000000001</v>
      </c>
      <c r="AJ208" s="49">
        <v>4.4210000000000003</v>
      </c>
      <c r="AK208" s="49">
        <v>4.2519999999999998</v>
      </c>
      <c r="AL208" s="24">
        <f t="shared" si="28"/>
        <v>3.5774999999999997</v>
      </c>
      <c r="AM208" s="113">
        <f t="shared" si="34"/>
        <v>0.40559049615653398</v>
      </c>
      <c r="AO208" s="7">
        <v>147.9</v>
      </c>
      <c r="AP208" s="7">
        <v>191.03299999999999</v>
      </c>
      <c r="AQ208" s="25">
        <v>63.929000000000002</v>
      </c>
      <c r="AR208" s="25">
        <v>137.631</v>
      </c>
      <c r="AS208" s="27">
        <v>126.71</v>
      </c>
      <c r="AT208" s="25">
        <v>126.66674999999999</v>
      </c>
      <c r="AU208" s="113">
        <f t="shared" si="35"/>
        <v>1.1676308107692035</v>
      </c>
      <c r="AW208" s="7">
        <v>0.92500000000000004</v>
      </c>
      <c r="AX208" s="112">
        <v>6.0140000000000002</v>
      </c>
      <c r="AY208" s="49">
        <v>3.0329999999999999</v>
      </c>
      <c r="AZ208" s="49">
        <v>5.48</v>
      </c>
      <c r="BA208" s="124">
        <v>8.94</v>
      </c>
      <c r="BB208" s="49">
        <f t="shared" si="29"/>
        <v>5.8667499999999997</v>
      </c>
      <c r="BC208" s="113">
        <f t="shared" si="36"/>
        <v>0.1576682149401287</v>
      </c>
      <c r="BE208" s="7">
        <v>14.807</v>
      </c>
      <c r="BF208" s="7">
        <v>112.753</v>
      </c>
      <c r="BG208" s="25">
        <v>157.434</v>
      </c>
      <c r="BH208" s="25">
        <v>124.48</v>
      </c>
      <c r="BI208" s="27">
        <v>135.47999999999999</v>
      </c>
      <c r="BJ208" s="25">
        <v>131.69975000000002</v>
      </c>
      <c r="BK208" s="113">
        <f t="shared" si="37"/>
        <v>0.11242997803716406</v>
      </c>
    </row>
    <row r="209" spans="1:63" x14ac:dyDescent="0.2">
      <c r="A209" s="10">
        <v>1.649</v>
      </c>
      <c r="B209" s="112">
        <v>2.9980000000000002</v>
      </c>
      <c r="C209" s="49">
        <v>5.05</v>
      </c>
      <c r="D209" s="49">
        <v>3.6579999999999999</v>
      </c>
      <c r="E209" s="124">
        <v>3.504</v>
      </c>
      <c r="F209" s="108">
        <f t="shared" si="27"/>
        <v>3.8024999999999998</v>
      </c>
      <c r="G209" s="26">
        <f t="shared" si="30"/>
        <v>0.43366206443129524</v>
      </c>
      <c r="I209" s="10">
        <v>166.82900000000001</v>
      </c>
      <c r="J209" s="25">
        <v>208.44800000000001</v>
      </c>
      <c r="K209" s="25">
        <v>212.88499999999999</v>
      </c>
      <c r="L209" s="25">
        <v>164.24799999999999</v>
      </c>
      <c r="M209" s="25">
        <v>185.268</v>
      </c>
      <c r="N209" s="10">
        <v>187.98724999999999</v>
      </c>
      <c r="O209" s="113">
        <f t="shared" si="31"/>
        <v>0.88744848387324149</v>
      </c>
      <c r="Q209" s="10">
        <v>1.1439999999999999</v>
      </c>
      <c r="R209" s="49">
        <v>4.0380000000000003</v>
      </c>
      <c r="S209" s="49">
        <v>4.6459999999999999</v>
      </c>
      <c r="T209" s="49">
        <v>4.181</v>
      </c>
      <c r="U209" s="49">
        <v>4.0380000000000003</v>
      </c>
      <c r="V209" s="24">
        <f t="shared" si="38"/>
        <v>4.2257500000000006</v>
      </c>
      <c r="W209" s="113">
        <f t="shared" si="32"/>
        <v>0.27072117375613791</v>
      </c>
      <c r="Y209" s="10">
        <v>72.824000000000012</v>
      </c>
      <c r="Z209" s="25">
        <v>129.607</v>
      </c>
      <c r="AA209" s="25">
        <v>103.22</v>
      </c>
      <c r="AB209" s="25">
        <v>140.14599999999999</v>
      </c>
      <c r="AC209" s="25">
        <v>132.98400000000001</v>
      </c>
      <c r="AD209" s="10">
        <v>123.66025</v>
      </c>
      <c r="AE209" s="113">
        <f t="shared" si="33"/>
        <v>0.58890387169684688</v>
      </c>
      <c r="AG209" s="10">
        <v>1.5189999999999999</v>
      </c>
      <c r="AH209" s="49">
        <v>3.78</v>
      </c>
      <c r="AI209" s="49">
        <v>3.78</v>
      </c>
      <c r="AJ209" s="49">
        <v>3.004</v>
      </c>
      <c r="AK209" s="49">
        <v>4.2519999999999998</v>
      </c>
      <c r="AL209" s="24">
        <f t="shared" si="28"/>
        <v>3.7039999999999997</v>
      </c>
      <c r="AM209" s="113">
        <f t="shared" si="34"/>
        <v>0.41009719222462204</v>
      </c>
      <c r="AO209" s="8">
        <v>80.283999999999992</v>
      </c>
      <c r="AP209" s="8">
        <v>188.36500000000001</v>
      </c>
      <c r="AQ209" s="29">
        <v>155.48500000000001</v>
      </c>
      <c r="AR209" s="29">
        <v>162.96899999999999</v>
      </c>
      <c r="AS209" s="31">
        <v>119.161</v>
      </c>
      <c r="AT209" s="29">
        <v>153.33600000000001</v>
      </c>
      <c r="AU209" s="116">
        <f t="shared" si="35"/>
        <v>0.52358219857045951</v>
      </c>
      <c r="AW209" s="7">
        <v>3.8039999999999998</v>
      </c>
      <c r="AX209" s="112">
        <v>3.238</v>
      </c>
      <c r="AY209" s="49">
        <v>3.65</v>
      </c>
      <c r="AZ209" s="49">
        <v>3.3929999999999998</v>
      </c>
      <c r="BA209" s="124">
        <v>3.238</v>
      </c>
      <c r="BB209" s="49">
        <f t="shared" si="29"/>
        <v>3.3797499999999996</v>
      </c>
      <c r="BC209" s="113">
        <f t="shared" si="36"/>
        <v>1.1255270360233747</v>
      </c>
      <c r="BE209" s="7">
        <v>70.009</v>
      </c>
      <c r="BF209" s="7">
        <v>132.803</v>
      </c>
      <c r="BG209" s="25">
        <v>153.08799999999999</v>
      </c>
      <c r="BH209" s="25">
        <v>149.13300000000001</v>
      </c>
      <c r="BI209" s="27">
        <v>112.753</v>
      </c>
      <c r="BJ209" s="25">
        <v>136.10725000000002</v>
      </c>
      <c r="BK209" s="113">
        <f t="shared" si="37"/>
        <v>0.51436642794560894</v>
      </c>
    </row>
    <row r="210" spans="1:63" x14ac:dyDescent="0.2">
      <c r="A210" s="10">
        <v>2.2160000000000002</v>
      </c>
      <c r="B210" s="112">
        <v>4.4710000000000001</v>
      </c>
      <c r="C210" s="49">
        <v>4.7919999999999998</v>
      </c>
      <c r="D210" s="49">
        <v>3.6070000000000002</v>
      </c>
      <c r="E210" s="124">
        <v>3.6070000000000002</v>
      </c>
      <c r="F210" s="108">
        <f t="shared" si="27"/>
        <v>4.1192500000000001</v>
      </c>
      <c r="G210" s="26">
        <f t="shared" si="30"/>
        <v>0.53796200764702318</v>
      </c>
      <c r="I210" s="10">
        <v>186.613</v>
      </c>
      <c r="J210" s="25">
        <v>221.14500000000001</v>
      </c>
      <c r="K210" s="25">
        <v>185.24600000000001</v>
      </c>
      <c r="L210" s="25">
        <v>174.2</v>
      </c>
      <c r="M210" s="25">
        <v>194.15600000000001</v>
      </c>
      <c r="N210" s="10">
        <v>188.96175000000002</v>
      </c>
      <c r="O210" s="113">
        <f t="shared" si="31"/>
        <v>0.98757023577522951</v>
      </c>
      <c r="Q210" s="10">
        <v>1.5009999999999999</v>
      </c>
      <c r="R210" s="49">
        <v>4.7889999999999997</v>
      </c>
      <c r="S210" s="49">
        <v>5.6470000000000002</v>
      </c>
      <c r="T210" s="49">
        <v>6.2539999999999996</v>
      </c>
      <c r="U210" s="49">
        <v>5.1109999999999998</v>
      </c>
      <c r="V210" s="24">
        <f t="shared" si="38"/>
        <v>5.4502499999999996</v>
      </c>
      <c r="W210" s="113">
        <f t="shared" si="32"/>
        <v>0.27540021099949541</v>
      </c>
      <c r="Y210" s="10">
        <v>109.13500000000001</v>
      </c>
      <c r="Z210" s="25">
        <v>123.78700000000001</v>
      </c>
      <c r="AA210" s="25">
        <v>139.22</v>
      </c>
      <c r="AB210" s="25">
        <v>117.34699999999999</v>
      </c>
      <c r="AC210" s="25">
        <v>118.798</v>
      </c>
      <c r="AD210" s="10">
        <v>121.959</v>
      </c>
      <c r="AE210" s="113">
        <f t="shared" si="33"/>
        <v>0.89484990857583291</v>
      </c>
      <c r="AG210" s="10">
        <v>2.194</v>
      </c>
      <c r="AH210" s="49">
        <v>3.544</v>
      </c>
      <c r="AI210" s="49">
        <v>4.9720000000000004</v>
      </c>
      <c r="AJ210" s="49">
        <v>3.3140000000000001</v>
      </c>
      <c r="AK210" s="49">
        <v>2.1850000000000001</v>
      </c>
      <c r="AL210" s="24">
        <f t="shared" si="28"/>
        <v>3.5037500000000001</v>
      </c>
      <c r="AM210" s="113">
        <f t="shared" si="34"/>
        <v>0.62618622904031396</v>
      </c>
      <c r="AT210" s="5" t="s">
        <v>2</v>
      </c>
      <c r="AU210" s="5">
        <f>AVERAGE(AU154:AU209)</f>
        <v>0.64389118281900226</v>
      </c>
      <c r="AW210" s="7">
        <v>2.9809999999999999</v>
      </c>
      <c r="AX210" s="112">
        <v>3.907</v>
      </c>
      <c r="AY210" s="49">
        <v>4.6779999999999999</v>
      </c>
      <c r="AZ210" s="49">
        <v>4.9349999999999996</v>
      </c>
      <c r="BA210" s="124">
        <v>4.6779999999999999</v>
      </c>
      <c r="BB210" s="49">
        <f t="shared" si="29"/>
        <v>4.5495000000000001</v>
      </c>
      <c r="BC210" s="113">
        <f t="shared" si="36"/>
        <v>0.65523683921310028</v>
      </c>
      <c r="BE210" s="7">
        <v>29.434000000000001</v>
      </c>
      <c r="BF210" s="7">
        <v>47.085000000000001</v>
      </c>
      <c r="BG210" s="25">
        <v>113.63200000000001</v>
      </c>
      <c r="BH210" s="25">
        <v>103.91500000000001</v>
      </c>
      <c r="BI210" s="27">
        <v>121.54900000000001</v>
      </c>
      <c r="BJ210" s="25">
        <v>95.708250000000007</v>
      </c>
      <c r="BK210" s="113">
        <f t="shared" si="37"/>
        <v>0.30753879628976605</v>
      </c>
    </row>
    <row r="211" spans="1:63" x14ac:dyDescent="0.2">
      <c r="A211" s="10">
        <v>2.6280000000000001</v>
      </c>
      <c r="B211" s="112">
        <v>4.6369999999999996</v>
      </c>
      <c r="C211" s="49">
        <v>3.6070000000000002</v>
      </c>
      <c r="D211" s="49">
        <v>5.4349999999999996</v>
      </c>
      <c r="E211" s="124">
        <v>4.2469999999999999</v>
      </c>
      <c r="F211" s="108">
        <f t="shared" si="27"/>
        <v>4.4814999999999996</v>
      </c>
      <c r="G211" s="26">
        <f t="shared" si="30"/>
        <v>0.58641079995537215</v>
      </c>
      <c r="I211" s="10">
        <v>167.40200000000002</v>
      </c>
      <c r="J211" s="25">
        <v>184.256</v>
      </c>
      <c r="K211" s="25">
        <v>160.25399999999999</v>
      </c>
      <c r="L211" s="25">
        <v>195.24</v>
      </c>
      <c r="M211" s="25">
        <v>159.24</v>
      </c>
      <c r="N211" s="10">
        <v>170.02250000000001</v>
      </c>
      <c r="O211" s="113">
        <f t="shared" si="31"/>
        <v>0.98458733402931964</v>
      </c>
      <c r="Q211" s="10">
        <v>1.5309999999999999</v>
      </c>
      <c r="R211" s="49">
        <v>4.25</v>
      </c>
      <c r="S211" s="49">
        <v>2.4660000000000002</v>
      </c>
      <c r="T211" s="49">
        <v>6.6120000000000001</v>
      </c>
      <c r="U211" s="49">
        <v>5.0469999999999997</v>
      </c>
      <c r="V211" s="24">
        <f t="shared" si="38"/>
        <v>4.59375</v>
      </c>
      <c r="W211" s="113">
        <f t="shared" si="32"/>
        <v>0.33327891156462586</v>
      </c>
      <c r="Y211" s="10">
        <v>170.45499999999998</v>
      </c>
      <c r="Z211" s="25">
        <v>172.28100000000001</v>
      </c>
      <c r="AA211" s="25">
        <v>157.03</v>
      </c>
      <c r="AB211" s="25">
        <v>155.249</v>
      </c>
      <c r="AC211" s="25">
        <v>170.36699999999999</v>
      </c>
      <c r="AD211" s="10">
        <v>160.90275</v>
      </c>
      <c r="AE211" s="113">
        <f t="shared" si="33"/>
        <v>1.0593666049834449</v>
      </c>
      <c r="AG211" s="10">
        <v>1.181</v>
      </c>
      <c r="AH211" s="49">
        <v>2.5990000000000002</v>
      </c>
      <c r="AI211" s="49">
        <v>3.9489999999999998</v>
      </c>
      <c r="AJ211" s="49">
        <v>4.4210000000000003</v>
      </c>
      <c r="AK211" s="49">
        <v>3.544</v>
      </c>
      <c r="AL211" s="24">
        <f t="shared" si="28"/>
        <v>3.6282500000000004</v>
      </c>
      <c r="AM211" s="113">
        <f t="shared" si="34"/>
        <v>0.32550127471921725</v>
      </c>
      <c r="AT211" s="4" t="s">
        <v>4</v>
      </c>
      <c r="AU211" s="4">
        <f>MEDIAN(AU154:AU209)</f>
        <v>0.53660568506669981</v>
      </c>
      <c r="AW211" s="7">
        <v>4.3689999999999998</v>
      </c>
      <c r="AX211" s="112">
        <v>3.65</v>
      </c>
      <c r="AY211" s="49">
        <v>3.5470000000000002</v>
      </c>
      <c r="AZ211" s="49">
        <v>3.7530000000000001</v>
      </c>
      <c r="BA211" s="124">
        <v>4.9800000000000004</v>
      </c>
      <c r="BB211" s="49">
        <f t="shared" si="29"/>
        <v>3.9824999999999999</v>
      </c>
      <c r="BC211" s="113">
        <f t="shared" si="36"/>
        <v>1.0970495919648462</v>
      </c>
      <c r="BE211" s="7">
        <v>85.462999999999994</v>
      </c>
      <c r="BF211" s="7">
        <v>181.05500000000001</v>
      </c>
      <c r="BG211" s="25">
        <v>155.22900000000001</v>
      </c>
      <c r="BH211" s="25">
        <v>176.08500000000001</v>
      </c>
      <c r="BI211" s="27">
        <v>114.54</v>
      </c>
      <c r="BJ211" s="25">
        <v>155.89025000000001</v>
      </c>
      <c r="BK211" s="113">
        <f t="shared" si="37"/>
        <v>0.54822543423979364</v>
      </c>
    </row>
    <row r="212" spans="1:63" x14ac:dyDescent="0.2">
      <c r="A212" s="10">
        <v>1.855</v>
      </c>
      <c r="B212" s="112">
        <v>4.4589999999999996</v>
      </c>
      <c r="C212" s="49">
        <v>5.1050000000000004</v>
      </c>
      <c r="D212" s="49">
        <v>6.7460000000000004</v>
      </c>
      <c r="E212" s="124">
        <v>7.0140000000000002</v>
      </c>
      <c r="F212" s="108">
        <f t="shared" si="27"/>
        <v>5.8310000000000004</v>
      </c>
      <c r="G212" s="26">
        <f t="shared" si="30"/>
        <v>0.31812725090036009</v>
      </c>
      <c r="I212" s="3">
        <v>164.51500000000001</v>
      </c>
      <c r="J212" s="29">
        <v>112.459</v>
      </c>
      <c r="K212" s="29">
        <v>189.25</v>
      </c>
      <c r="L212" s="29">
        <v>194.25</v>
      </c>
      <c r="M212" s="29">
        <v>196.24</v>
      </c>
      <c r="N212" s="3">
        <v>168.32475000000002</v>
      </c>
      <c r="O212" s="116">
        <f t="shared" si="31"/>
        <v>0.97736666770632363</v>
      </c>
      <c r="Q212" s="10">
        <v>2.323</v>
      </c>
      <c r="R212" s="49">
        <v>3.8239999999999998</v>
      </c>
      <c r="S212" s="49">
        <v>3.5470000000000002</v>
      </c>
      <c r="T212" s="49">
        <v>2.2829999999999999</v>
      </c>
      <c r="U212" s="49">
        <v>3.395</v>
      </c>
      <c r="V212" s="24">
        <f t="shared" si="38"/>
        <v>3.2622499999999999</v>
      </c>
      <c r="W212" s="113">
        <f t="shared" si="32"/>
        <v>0.71208521725802743</v>
      </c>
      <c r="Y212" s="10">
        <v>112.08300000000001</v>
      </c>
      <c r="Z212" s="25">
        <v>114.598</v>
      </c>
      <c r="AA212" s="25">
        <v>165.47800000000001</v>
      </c>
      <c r="AB212" s="25">
        <v>106.45699999999999</v>
      </c>
      <c r="AC212" s="25">
        <v>75.400000000000006</v>
      </c>
      <c r="AD212" s="10">
        <v>112.65425</v>
      </c>
      <c r="AE212" s="113">
        <f t="shared" si="33"/>
        <v>0.99492917488687738</v>
      </c>
      <c r="AG212" s="10">
        <v>1.1140000000000001</v>
      </c>
      <c r="AH212" s="49">
        <v>3.6789999999999998</v>
      </c>
      <c r="AI212" s="49">
        <v>4.2190000000000003</v>
      </c>
      <c r="AJ212" s="49">
        <v>1.9570000000000001</v>
      </c>
      <c r="AK212" s="49">
        <v>4.2519999999999998</v>
      </c>
      <c r="AL212" s="24">
        <f t="shared" si="28"/>
        <v>3.5267499999999998</v>
      </c>
      <c r="AM212" s="113">
        <f t="shared" si="34"/>
        <v>0.31587155312965198</v>
      </c>
      <c r="AT212" s="4" t="s">
        <v>5</v>
      </c>
      <c r="AU212" s="4">
        <f>STDEVA(AU154:AU209)</f>
        <v>0.34141827998876861</v>
      </c>
      <c r="AW212" s="7">
        <v>0.97699999999999998</v>
      </c>
      <c r="AX212" s="112">
        <v>3.9580000000000002</v>
      </c>
      <c r="AY212" s="49">
        <v>3.7530000000000001</v>
      </c>
      <c r="AZ212" s="49">
        <v>3.7530000000000001</v>
      </c>
      <c r="BA212" s="124">
        <v>5.14</v>
      </c>
      <c r="BB212" s="49">
        <f t="shared" si="29"/>
        <v>4.1509999999999998</v>
      </c>
      <c r="BC212" s="113">
        <f t="shared" si="36"/>
        <v>0.23536497229583234</v>
      </c>
      <c r="BE212" s="7">
        <v>13.381</v>
      </c>
      <c r="BF212" s="7">
        <v>143.73599999999999</v>
      </c>
      <c r="BG212" s="25">
        <v>165.655</v>
      </c>
      <c r="BH212" s="25">
        <v>113.45</v>
      </c>
      <c r="BI212" s="27">
        <v>124.941</v>
      </c>
      <c r="BJ212" s="25">
        <v>136.10849999999999</v>
      </c>
      <c r="BK212" s="113">
        <f t="shared" si="37"/>
        <v>9.8311273726475579E-2</v>
      </c>
    </row>
    <row r="213" spans="1:63" x14ac:dyDescent="0.2">
      <c r="A213" s="10">
        <v>3.71</v>
      </c>
      <c r="B213" s="112">
        <v>5.3490000000000002</v>
      </c>
      <c r="C213" s="49">
        <v>3.504</v>
      </c>
      <c r="D213" s="49">
        <v>4.6890000000000001</v>
      </c>
      <c r="E213" s="124">
        <v>3.04</v>
      </c>
      <c r="F213" s="108">
        <f t="shared" si="27"/>
        <v>4.1455000000000002</v>
      </c>
      <c r="G213" s="26">
        <f t="shared" si="30"/>
        <v>0.89494632734290192</v>
      </c>
      <c r="N213" s="5" t="s">
        <v>2</v>
      </c>
      <c r="O213" s="5">
        <f>AVERAGE(O154:O212)</f>
        <v>0.98051123575466936</v>
      </c>
      <c r="Q213" s="10">
        <v>1.2150000000000001</v>
      </c>
      <c r="R213" s="49">
        <v>3.931</v>
      </c>
      <c r="S213" s="49">
        <v>2.931</v>
      </c>
      <c r="T213" s="49">
        <v>5.5229999999999997</v>
      </c>
      <c r="U213" s="49">
        <v>0.14599999999999999</v>
      </c>
      <c r="V213" s="24">
        <f t="shared" si="38"/>
        <v>3.1327500000000001</v>
      </c>
      <c r="W213" s="113">
        <f t="shared" si="32"/>
        <v>0.38783816135982763</v>
      </c>
      <c r="Y213" s="10">
        <v>86.906000000000006</v>
      </c>
      <c r="Z213" s="25">
        <v>107.1</v>
      </c>
      <c r="AA213" s="25">
        <v>135.01599999999999</v>
      </c>
      <c r="AB213" s="25">
        <v>103.401</v>
      </c>
      <c r="AC213" s="25">
        <v>166.50299999999999</v>
      </c>
      <c r="AD213" s="10">
        <v>126.88</v>
      </c>
      <c r="AE213" s="113">
        <f t="shared" si="33"/>
        <v>0.68494640605296353</v>
      </c>
      <c r="AG213" s="10">
        <v>1.35</v>
      </c>
      <c r="AH213" s="49">
        <v>3.649</v>
      </c>
      <c r="AI213" s="49">
        <v>5.0620000000000003</v>
      </c>
      <c r="AJ213" s="49">
        <v>5.0839999999999996</v>
      </c>
      <c r="AK213" s="49">
        <v>0.97</v>
      </c>
      <c r="AL213" s="24">
        <f t="shared" si="28"/>
        <v>3.6912500000000001</v>
      </c>
      <c r="AM213" s="113">
        <f t="shared" si="34"/>
        <v>0.36572976633931598</v>
      </c>
      <c r="AT213" s="4" t="s">
        <v>6</v>
      </c>
      <c r="AU213" s="4">
        <f>AU212/SQRT(56)</f>
        <v>4.5623936760701068E-2</v>
      </c>
      <c r="AW213" s="7">
        <v>1.542</v>
      </c>
      <c r="AX213" s="112">
        <v>3.7010000000000001</v>
      </c>
      <c r="AY213" s="49">
        <v>3.4889999999999999</v>
      </c>
      <c r="AZ213" s="49">
        <v>8.48</v>
      </c>
      <c r="BA213" s="124">
        <v>3.45</v>
      </c>
      <c r="BB213" s="49">
        <f t="shared" si="29"/>
        <v>4.78</v>
      </c>
      <c r="BC213" s="113">
        <f t="shared" si="36"/>
        <v>0.32259414225941424</v>
      </c>
      <c r="BE213" s="7">
        <v>72.228999999999999</v>
      </c>
      <c r="BF213" s="7">
        <v>163.488</v>
      </c>
      <c r="BG213" s="25">
        <v>124.45</v>
      </c>
      <c r="BH213" s="25">
        <v>154.15</v>
      </c>
      <c r="BI213" s="27">
        <v>114.5</v>
      </c>
      <c r="BJ213" s="25">
        <v>138.31</v>
      </c>
      <c r="BK213" s="113">
        <f t="shared" si="37"/>
        <v>0.52222543561564605</v>
      </c>
    </row>
    <row r="214" spans="1:63" x14ac:dyDescent="0.2">
      <c r="A214" s="10">
        <v>2.37</v>
      </c>
      <c r="B214" s="112">
        <v>3.6579999999999999</v>
      </c>
      <c r="C214" s="49">
        <v>7.3170000000000002</v>
      </c>
      <c r="D214" s="49">
        <v>4.6369999999999996</v>
      </c>
      <c r="E214" s="124">
        <v>3.3490000000000002</v>
      </c>
      <c r="F214" s="108">
        <f t="shared" si="27"/>
        <v>4.7402499999999996</v>
      </c>
      <c r="G214" s="26">
        <f t="shared" si="30"/>
        <v>0.4999736300828016</v>
      </c>
      <c r="N214" s="4" t="s">
        <v>4</v>
      </c>
      <c r="O214" s="4">
        <f>MEDIAN(O154:O212)</f>
        <v>0.98757023577522951</v>
      </c>
      <c r="Q214" s="10">
        <v>1.0720000000000001</v>
      </c>
      <c r="R214" s="49">
        <v>2.931</v>
      </c>
      <c r="S214" s="49">
        <v>5.8520000000000003</v>
      </c>
      <c r="T214" s="49">
        <v>5.6109999999999998</v>
      </c>
      <c r="U214" s="49">
        <v>6.548</v>
      </c>
      <c r="V214" s="24">
        <f t="shared" si="38"/>
        <v>5.2355</v>
      </c>
      <c r="W214" s="113">
        <f t="shared" si="32"/>
        <v>0.20475599274185849</v>
      </c>
      <c r="Y214" s="10">
        <v>146.21100000000001</v>
      </c>
      <c r="Z214" s="25">
        <v>141.85300000000001</v>
      </c>
      <c r="AA214" s="25">
        <v>131.10900000000001</v>
      </c>
      <c r="AB214" s="25">
        <v>70.945999999999998</v>
      </c>
      <c r="AC214" s="25">
        <v>126.08499999999999</v>
      </c>
      <c r="AD214" s="10">
        <v>116.37325</v>
      </c>
      <c r="AE214" s="113">
        <f t="shared" si="33"/>
        <v>1.2563969812650244</v>
      </c>
      <c r="AG214" s="10">
        <v>1.4510000000000001</v>
      </c>
      <c r="AH214" s="49">
        <v>6.6479999999999997</v>
      </c>
      <c r="AI214" s="49">
        <v>4.4080000000000004</v>
      </c>
      <c r="AJ214" s="49">
        <v>4.1849999999999996</v>
      </c>
      <c r="AK214" s="49">
        <v>4.1509999999999998</v>
      </c>
      <c r="AL214" s="24">
        <f t="shared" si="28"/>
        <v>4.8479999999999999</v>
      </c>
      <c r="AM214" s="113">
        <f t="shared" si="34"/>
        <v>0.29929867986798681</v>
      </c>
      <c r="AW214" s="7">
        <v>1.234</v>
      </c>
      <c r="AX214" s="112">
        <v>3.5979999999999999</v>
      </c>
      <c r="AY214" s="49">
        <v>2.827</v>
      </c>
      <c r="AZ214" s="49">
        <v>3.48</v>
      </c>
      <c r="BA214" s="124">
        <v>3.0449999999999999</v>
      </c>
      <c r="BB214" s="49">
        <f t="shared" si="29"/>
        <v>3.2374999999999998</v>
      </c>
      <c r="BC214" s="113">
        <f t="shared" si="36"/>
        <v>0.38115830115830118</v>
      </c>
      <c r="BE214" s="7">
        <v>12.375999999999999</v>
      </c>
      <c r="BF214" s="7">
        <v>197.49</v>
      </c>
      <c r="BG214" s="25">
        <v>136.34700000000001</v>
      </c>
      <c r="BH214" s="25">
        <v>156.44999999999999</v>
      </c>
      <c r="BI214" s="27">
        <v>165.48</v>
      </c>
      <c r="BJ214" s="25">
        <v>163.10475</v>
      </c>
      <c r="BK214" s="113">
        <f t="shared" si="37"/>
        <v>7.5877618524291909E-2</v>
      </c>
    </row>
    <row r="215" spans="1:63" x14ac:dyDescent="0.2">
      <c r="A215" s="10">
        <v>1.1850000000000001</v>
      </c>
      <c r="B215" s="112">
        <v>5.6680000000000001</v>
      </c>
      <c r="C215" s="49">
        <v>5.3070000000000004</v>
      </c>
      <c r="D215" s="49">
        <v>5.359</v>
      </c>
      <c r="E215" s="124">
        <v>5.101</v>
      </c>
      <c r="F215" s="108">
        <f t="shared" si="27"/>
        <v>5.3587500000000006</v>
      </c>
      <c r="G215" s="26">
        <f t="shared" si="30"/>
        <v>0.22113365990202938</v>
      </c>
      <c r="N215" s="4" t="s">
        <v>5</v>
      </c>
      <c r="O215" s="4">
        <f>STDEVA(O154:O212)</f>
        <v>0.21824598807887277</v>
      </c>
      <c r="Q215" s="10">
        <v>1.4330000000000001</v>
      </c>
      <c r="R215" s="49">
        <v>5.41</v>
      </c>
      <c r="S215" s="49">
        <v>8.3829999999999991</v>
      </c>
      <c r="T215" s="49">
        <v>4.335</v>
      </c>
      <c r="U215" s="49">
        <v>4.4420000000000002</v>
      </c>
      <c r="V215" s="24">
        <f t="shared" si="38"/>
        <v>5.6425000000000001</v>
      </c>
      <c r="W215" s="113">
        <f t="shared" si="32"/>
        <v>0.25396544085068679</v>
      </c>
      <c r="Y215" s="10">
        <v>111.298</v>
      </c>
      <c r="Z215" s="25">
        <v>121.218</v>
      </c>
      <c r="AA215" s="25">
        <v>115.22199999999999</v>
      </c>
      <c r="AB215" s="25">
        <v>120.015</v>
      </c>
      <c r="AC215" s="25">
        <v>112.423</v>
      </c>
      <c r="AD215" s="10">
        <v>116.0945</v>
      </c>
      <c r="AE215" s="113">
        <f t="shared" si="33"/>
        <v>0.95868451993849846</v>
      </c>
      <c r="AG215" s="10">
        <v>1.6539999999999999</v>
      </c>
      <c r="AH215" s="49">
        <v>4.2859999999999996</v>
      </c>
      <c r="AI215" s="49">
        <v>3.746</v>
      </c>
      <c r="AJ215" s="49">
        <v>4.016</v>
      </c>
      <c r="AK215" s="49">
        <v>4.3869999999999996</v>
      </c>
      <c r="AL215" s="24">
        <f t="shared" si="28"/>
        <v>4.1087499999999997</v>
      </c>
      <c r="AM215" s="113">
        <f t="shared" si="34"/>
        <v>0.40255552175235776</v>
      </c>
      <c r="AW215" s="8">
        <v>1.0449999999999999</v>
      </c>
      <c r="AX215" s="114">
        <v>2.4159999999999999</v>
      </c>
      <c r="AY215" s="115">
        <v>3.1869999999999998</v>
      </c>
      <c r="AZ215" s="115">
        <v>4.2149999999999999</v>
      </c>
      <c r="BA215" s="125">
        <v>4.4950000000000001</v>
      </c>
      <c r="BB215" s="115">
        <f t="shared" si="29"/>
        <v>3.5782499999999997</v>
      </c>
      <c r="BC215" s="116">
        <f t="shared" si="36"/>
        <v>0.29204219939914761</v>
      </c>
      <c r="BE215" s="8">
        <v>156.08600000000001</v>
      </c>
      <c r="BF215" s="8">
        <v>134.977</v>
      </c>
      <c r="BG215" s="29">
        <v>140.04599999999999</v>
      </c>
      <c r="BH215" s="29">
        <v>172.34200000000001</v>
      </c>
      <c r="BI215" s="31">
        <v>184.80199999999999</v>
      </c>
      <c r="BJ215" s="29">
        <v>157.20475000000002</v>
      </c>
      <c r="BK215" s="116">
        <f t="shared" si="37"/>
        <v>0.99288348475475452</v>
      </c>
    </row>
    <row r="216" spans="1:63" x14ac:dyDescent="0.2">
      <c r="A216" s="10">
        <v>4.38</v>
      </c>
      <c r="B216" s="112">
        <v>4.8</v>
      </c>
      <c r="C216" s="49">
        <v>5.3070000000000004</v>
      </c>
      <c r="D216" s="49">
        <v>4.4829999999999997</v>
      </c>
      <c r="E216" s="124">
        <v>3.153</v>
      </c>
      <c r="F216" s="108">
        <f t="shared" si="27"/>
        <v>4.4357499999999996</v>
      </c>
      <c r="G216" s="26">
        <f t="shared" si="30"/>
        <v>0.98743166319111764</v>
      </c>
      <c r="N216" s="4" t="s">
        <v>6</v>
      </c>
      <c r="O216" s="4">
        <f>O215/SQRT(59)</f>
        <v>2.8413207513922314E-2</v>
      </c>
      <c r="Q216" s="10">
        <v>1.1180000000000001</v>
      </c>
      <c r="R216" s="49">
        <v>5.84</v>
      </c>
      <c r="S216" s="49">
        <v>4.0839999999999996</v>
      </c>
      <c r="T216" s="49">
        <v>3.5110000000000001</v>
      </c>
      <c r="U216" s="49">
        <v>5.266</v>
      </c>
      <c r="V216" s="24">
        <f t="shared" si="38"/>
        <v>4.6752500000000001</v>
      </c>
      <c r="W216" s="113">
        <f t="shared" si="32"/>
        <v>0.23913159724078928</v>
      </c>
      <c r="Y216" s="10">
        <v>160.08099999999999</v>
      </c>
      <c r="Z216" s="25">
        <v>119.074</v>
      </c>
      <c r="AA216" s="25">
        <v>130.845</v>
      </c>
      <c r="AB216" s="25">
        <v>161</v>
      </c>
      <c r="AC216" s="25">
        <v>105.845</v>
      </c>
      <c r="AD216" s="10">
        <v>128.066</v>
      </c>
      <c r="AE216" s="113">
        <f t="shared" si="33"/>
        <v>1.2499882872893664</v>
      </c>
      <c r="AG216" s="10">
        <v>1.417</v>
      </c>
      <c r="AH216" s="49">
        <v>3.1720000000000002</v>
      </c>
      <c r="AI216" s="49">
        <v>2.2949999999999999</v>
      </c>
      <c r="AJ216" s="49">
        <v>3.51</v>
      </c>
      <c r="AK216" s="49">
        <v>2.0910000000000002</v>
      </c>
      <c r="AL216" s="24">
        <f t="shared" si="28"/>
        <v>2.7670000000000003</v>
      </c>
      <c r="AM216" s="113">
        <f t="shared" si="34"/>
        <v>0.51210697506324532</v>
      </c>
      <c r="BB216" s="5" t="s">
        <v>2</v>
      </c>
      <c r="BC216" s="5">
        <f>AVERAGE(BC154:BC215)</f>
        <v>0.4521131953249104</v>
      </c>
      <c r="BJ216" s="5" t="s">
        <v>2</v>
      </c>
      <c r="BK216" s="5">
        <f>AVERAGE(BK154:BK215)</f>
        <v>0.60509000271749303</v>
      </c>
    </row>
    <row r="217" spans="1:63" x14ac:dyDescent="0.2">
      <c r="A217" s="10">
        <v>2.573</v>
      </c>
      <c r="B217" s="112">
        <v>8.2439999999999998</v>
      </c>
      <c r="C217" s="49">
        <v>5.5129999999999999</v>
      </c>
      <c r="D217" s="49">
        <v>7.1109999999999998</v>
      </c>
      <c r="E217" s="124">
        <v>5.41</v>
      </c>
      <c r="F217" s="108">
        <f t="shared" si="27"/>
        <v>6.5694999999999997</v>
      </c>
      <c r="G217" s="26">
        <f t="shared" si="30"/>
        <v>0.39165842149326435</v>
      </c>
      <c r="Q217" s="10">
        <v>1.6120000000000001</v>
      </c>
      <c r="R217" s="49">
        <v>3.1120000000000001</v>
      </c>
      <c r="S217" s="49">
        <v>4.335</v>
      </c>
      <c r="T217" s="49">
        <v>5.5529999999999999</v>
      </c>
      <c r="U217" s="49">
        <v>5.819</v>
      </c>
      <c r="V217" s="24">
        <f t="shared" si="38"/>
        <v>4.7047499999999998</v>
      </c>
      <c r="W217" s="113">
        <f t="shared" si="32"/>
        <v>0.34263244593230252</v>
      </c>
      <c r="Y217" s="3">
        <v>110.586</v>
      </c>
      <c r="Z217" s="29">
        <v>85.126999999999995</v>
      </c>
      <c r="AA217" s="29">
        <v>143.24700000000001</v>
      </c>
      <c r="AB217" s="29">
        <v>113.17100000000001</v>
      </c>
      <c r="AC217" s="29">
        <v>114.405</v>
      </c>
      <c r="AD217" s="3">
        <v>112.86250000000001</v>
      </c>
      <c r="AE217" s="116">
        <f t="shared" si="33"/>
        <v>0.97982943847602155</v>
      </c>
      <c r="AG217" s="10">
        <v>1.35</v>
      </c>
      <c r="AH217" s="49">
        <v>3.476</v>
      </c>
      <c r="AI217" s="49">
        <v>4.2859999999999996</v>
      </c>
      <c r="AJ217" s="49">
        <v>2.835</v>
      </c>
      <c r="AK217" s="49">
        <v>3.044</v>
      </c>
      <c r="AL217" s="24">
        <f t="shared" si="28"/>
        <v>3.41025</v>
      </c>
      <c r="AM217" s="113">
        <f t="shared" si="34"/>
        <v>0.39586540576204093</v>
      </c>
      <c r="BB217" s="4" t="s">
        <v>4</v>
      </c>
      <c r="BC217" s="4">
        <f>MEDIAN(BC154:BC215)</f>
        <v>0.33039295492951959</v>
      </c>
      <c r="BJ217" s="4" t="s">
        <v>4</v>
      </c>
      <c r="BK217" s="4">
        <f>MEDIAN(BK154:BK215)</f>
        <v>0.55470495110915208</v>
      </c>
    </row>
    <row r="218" spans="1:63" x14ac:dyDescent="0.2">
      <c r="A218" s="10">
        <v>2.113</v>
      </c>
      <c r="B218" s="112">
        <v>2.4220000000000002</v>
      </c>
      <c r="C218" s="49">
        <v>4.431</v>
      </c>
      <c r="D218" s="49">
        <v>5.3070000000000004</v>
      </c>
      <c r="E218" s="124">
        <v>8.3390000000000004</v>
      </c>
      <c r="F218" s="108">
        <f t="shared" ref="F218:F221" si="39">AVERAGE(B218:E218)</f>
        <v>5.1247500000000006</v>
      </c>
      <c r="G218" s="26">
        <f t="shared" si="30"/>
        <v>0.41231279574613389</v>
      </c>
      <c r="Q218" s="10">
        <v>1.3260000000000001</v>
      </c>
      <c r="R218" s="49">
        <v>8.1389999999999993</v>
      </c>
      <c r="S218" s="49">
        <v>3.0449999999999999</v>
      </c>
      <c r="T218" s="49">
        <v>4.415</v>
      </c>
      <c r="U218" s="49">
        <v>4.2629999999999999</v>
      </c>
      <c r="V218" s="24">
        <f t="shared" si="38"/>
        <v>4.9655000000000005</v>
      </c>
      <c r="W218" s="113">
        <f t="shared" si="32"/>
        <v>0.26704259389789547</v>
      </c>
      <c r="AD218" s="5" t="s">
        <v>2</v>
      </c>
      <c r="AE218" s="5">
        <f>AVERAGE(AE154:AE217)</f>
        <v>0.90558233084492612</v>
      </c>
      <c r="AG218" s="10">
        <v>2.7</v>
      </c>
      <c r="AH218" s="49">
        <v>2.3620000000000001</v>
      </c>
      <c r="AI218" s="49">
        <v>5.2990000000000004</v>
      </c>
      <c r="AJ218" s="49">
        <v>5.3319999999999999</v>
      </c>
      <c r="AK218" s="49">
        <v>3.5139999999999998</v>
      </c>
      <c r="AL218" s="24">
        <f t="shared" si="28"/>
        <v>4.1267500000000004</v>
      </c>
      <c r="AM218" s="113">
        <f t="shared" si="34"/>
        <v>0.65426788635124489</v>
      </c>
      <c r="BB218" s="4" t="s">
        <v>5</v>
      </c>
      <c r="BC218" s="4">
        <f>STDEVA(BC154:BC215)</f>
        <v>0.29936759854784145</v>
      </c>
      <c r="BJ218" s="4" t="s">
        <v>5</v>
      </c>
      <c r="BK218" s="4">
        <f>STDEVA(BK154:BK215)</f>
        <v>0.30454579861511955</v>
      </c>
    </row>
    <row r="219" spans="1:63" x14ac:dyDescent="0.2">
      <c r="A219" s="10">
        <v>2.5550000000000002</v>
      </c>
      <c r="B219" s="112">
        <v>5.5650000000000004</v>
      </c>
      <c r="C219" s="49">
        <v>3.9670000000000001</v>
      </c>
      <c r="D219" s="49">
        <v>5.8220000000000001</v>
      </c>
      <c r="E219" s="124">
        <v>6.6470000000000002</v>
      </c>
      <c r="F219" s="108">
        <f t="shared" si="39"/>
        <v>5.5002499999999994</v>
      </c>
      <c r="G219" s="26">
        <f t="shared" ref="G219:G221" si="40">A219/F219</f>
        <v>0.46452433980273633</v>
      </c>
      <c r="Q219" s="3">
        <v>2.7229999999999999</v>
      </c>
      <c r="R219" s="49">
        <v>4.657</v>
      </c>
      <c r="S219" s="49">
        <v>3.9409999999999998</v>
      </c>
      <c r="T219" s="49">
        <v>3.5470000000000002</v>
      </c>
      <c r="U219" s="49">
        <v>4.6210000000000004</v>
      </c>
      <c r="V219" s="24">
        <f t="shared" si="38"/>
        <v>4.1914999999999996</v>
      </c>
      <c r="W219" s="113">
        <f t="shared" ref="W219:W220" si="41">Q219/V219</f>
        <v>0.64964809733985451</v>
      </c>
      <c r="AD219" s="4" t="s">
        <v>4</v>
      </c>
      <c r="AE219" s="4">
        <f>MEDIAN(AE154:AE217)</f>
        <v>0.92272637920570966</v>
      </c>
      <c r="AG219" s="10">
        <v>2.8010000000000002</v>
      </c>
      <c r="AH219" s="49">
        <v>5.3319999999999999</v>
      </c>
      <c r="AI219" s="49">
        <v>3.4420000000000002</v>
      </c>
      <c r="AJ219" s="49">
        <v>3.9489999999999998</v>
      </c>
      <c r="AK219" s="49">
        <v>5.1639999999999997</v>
      </c>
      <c r="AL219" s="24">
        <f t="shared" si="28"/>
        <v>4.4717500000000001</v>
      </c>
      <c r="AM219" s="113">
        <f t="shared" ref="AM219:AM223" si="42">AG219/AL219</f>
        <v>0.62637669816067532</v>
      </c>
      <c r="BB219" s="4" t="s">
        <v>6</v>
      </c>
      <c r="BC219" s="4">
        <f>BC218/SQRT(62)</f>
        <v>3.8019723035317907E-2</v>
      </c>
      <c r="BJ219" s="4" t="s">
        <v>6</v>
      </c>
      <c r="BK219" s="4">
        <f>BK218/SQRT(62)</f>
        <v>3.8677355101494622E-2</v>
      </c>
    </row>
    <row r="220" spans="1:63" x14ac:dyDescent="0.2">
      <c r="A220" s="10">
        <v>3.9159999999999999</v>
      </c>
      <c r="B220" s="112">
        <v>3.1429999999999998</v>
      </c>
      <c r="C220" s="49">
        <v>4.9459999999999997</v>
      </c>
      <c r="D220" s="49">
        <v>3.504</v>
      </c>
      <c r="E220" s="124">
        <v>5.4619999999999997</v>
      </c>
      <c r="F220" s="108">
        <f t="shared" si="39"/>
        <v>4.2637499999999999</v>
      </c>
      <c r="G220" s="26">
        <f t="shared" si="40"/>
        <v>0.91844034007622399</v>
      </c>
      <c r="Q220" s="8">
        <v>2.8490000000000002</v>
      </c>
      <c r="R220" s="115">
        <v>5.4870000000000001</v>
      </c>
      <c r="S220" s="115">
        <v>4.1559999999999997</v>
      </c>
      <c r="T220" s="115">
        <v>6.4779999999999998</v>
      </c>
      <c r="U220" s="115">
        <v>3.41</v>
      </c>
      <c r="V220" s="28">
        <f t="shared" si="38"/>
        <v>4.8827500000000006</v>
      </c>
      <c r="W220" s="116">
        <f t="shared" si="41"/>
        <v>0.58348266857815778</v>
      </c>
      <c r="AD220" s="4" t="s">
        <v>5</v>
      </c>
      <c r="AE220" s="4">
        <f>STDEVA(AE154:AE217)</f>
        <v>0.24427842694703411</v>
      </c>
      <c r="AG220" s="10">
        <v>2.9020000000000001</v>
      </c>
      <c r="AH220" s="49">
        <v>4.05</v>
      </c>
      <c r="AI220" s="49">
        <v>5.1970000000000001</v>
      </c>
      <c r="AJ220" s="49">
        <v>4.1849999999999996</v>
      </c>
      <c r="AK220" s="49">
        <v>3.9489999999999998</v>
      </c>
      <c r="AL220" s="24">
        <f t="shared" si="28"/>
        <v>4.3452500000000001</v>
      </c>
      <c r="AM220" s="113">
        <f t="shared" si="42"/>
        <v>0.66785570450491916</v>
      </c>
    </row>
    <row r="221" spans="1:63" x14ac:dyDescent="0.2">
      <c r="A221" s="3">
        <v>0.92400000000000004</v>
      </c>
      <c r="B221" s="114">
        <v>3.1829999999999998</v>
      </c>
      <c r="C221" s="115">
        <v>5.2560000000000002</v>
      </c>
      <c r="D221" s="115">
        <v>4.9980000000000002</v>
      </c>
      <c r="E221" s="125">
        <v>3.9159999999999999</v>
      </c>
      <c r="F221" s="108">
        <f t="shared" si="39"/>
        <v>4.3382500000000004</v>
      </c>
      <c r="G221" s="30">
        <f t="shared" si="40"/>
        <v>0.21298910851149655</v>
      </c>
      <c r="V221" s="5" t="s">
        <v>2</v>
      </c>
      <c r="W221" s="5">
        <f>AVERAGE(W154:W220)</f>
        <v>0.49809883544585259</v>
      </c>
      <c r="AD221" s="4" t="s">
        <v>6</v>
      </c>
      <c r="AE221" s="4">
        <f>AE220/SQRT(64)</f>
        <v>3.0534803368379264E-2</v>
      </c>
      <c r="AG221" s="10">
        <v>1.7549999999999999</v>
      </c>
      <c r="AH221" s="49">
        <v>2.2610000000000001</v>
      </c>
      <c r="AI221" s="49">
        <v>4.3869999999999996</v>
      </c>
      <c r="AJ221" s="49">
        <v>3.073</v>
      </c>
      <c r="AK221" s="49">
        <v>2.3690000000000002</v>
      </c>
      <c r="AL221" s="24">
        <f t="shared" si="28"/>
        <v>3.0225</v>
      </c>
      <c r="AM221" s="113">
        <f t="shared" si="42"/>
        <v>0.58064516129032251</v>
      </c>
    </row>
    <row r="222" spans="1:63" x14ac:dyDescent="0.2">
      <c r="F222" s="4" t="s">
        <v>2</v>
      </c>
      <c r="G222" s="5">
        <f>AVERAGE(G154:G221)</f>
        <v>0.52855363803876654</v>
      </c>
      <c r="V222" s="4" t="s">
        <v>4</v>
      </c>
      <c r="W222" s="4">
        <f>MEDIAN(W154:W220)</f>
        <v>0.46627768366898803</v>
      </c>
      <c r="AG222" s="10">
        <v>1.08</v>
      </c>
      <c r="AH222" s="49">
        <v>3.476</v>
      </c>
      <c r="AI222" s="49">
        <v>3.746</v>
      </c>
      <c r="AJ222" s="49">
        <v>7.0529999999999999</v>
      </c>
      <c r="AK222" s="49">
        <v>0.219</v>
      </c>
      <c r="AL222" s="24">
        <f t="shared" si="28"/>
        <v>3.6234999999999995</v>
      </c>
      <c r="AM222" s="113">
        <f t="shared" si="42"/>
        <v>0.29805436732441015</v>
      </c>
    </row>
    <row r="223" spans="1:63" x14ac:dyDescent="0.2">
      <c r="F223" s="4" t="s">
        <v>4</v>
      </c>
      <c r="G223" s="4">
        <f>MEDIAN(G154:G221)</f>
        <v>0.48539271642706794</v>
      </c>
      <c r="V223" s="4" t="s">
        <v>5</v>
      </c>
      <c r="W223" s="4">
        <f>STDEVA(W154:W220)</f>
        <v>0.22581389539781352</v>
      </c>
      <c r="AG223" s="3">
        <v>1.5189999999999999</v>
      </c>
      <c r="AH223" s="115">
        <v>6.0410000000000004</v>
      </c>
      <c r="AI223" s="115">
        <v>3.645</v>
      </c>
      <c r="AJ223" s="115">
        <v>4.7590000000000003</v>
      </c>
      <c r="AK223" s="115">
        <v>2.6890000000000001</v>
      </c>
      <c r="AL223" s="28">
        <f t="shared" si="28"/>
        <v>4.2835000000000001</v>
      </c>
      <c r="AM223" s="116">
        <f t="shared" si="42"/>
        <v>0.35461655188514063</v>
      </c>
    </row>
    <row r="224" spans="1:63" x14ac:dyDescent="0.2">
      <c r="F224" s="4" t="s">
        <v>5</v>
      </c>
      <c r="G224" s="4">
        <f>STDEVA(G154:G221)</f>
        <v>0.22729164766242793</v>
      </c>
      <c r="V224" s="4" t="s">
        <v>6</v>
      </c>
      <c r="W224" s="4">
        <f>W223/SQRT(67)</f>
        <v>2.7587558128683704E-2</v>
      </c>
      <c r="AL224" s="5" t="s">
        <v>2</v>
      </c>
      <c r="AM224" s="5">
        <f>AVERAGE(AM154:AM223)</f>
        <v>0.47899291404801303</v>
      </c>
    </row>
    <row r="225" spans="6:39" x14ac:dyDescent="0.2">
      <c r="F225" s="4" t="s">
        <v>6</v>
      </c>
      <c r="G225" s="4">
        <f>G224/SQRT(68)</f>
        <v>2.7563160915672465E-2</v>
      </c>
      <c r="AL225" s="4" t="s">
        <v>4</v>
      </c>
      <c r="AM225" s="4">
        <f>MEDIAN(AM154:AM223)</f>
        <v>0.40822177545861366</v>
      </c>
    </row>
    <row r="226" spans="6:39" x14ac:dyDescent="0.2">
      <c r="AL226" s="4" t="s">
        <v>5</v>
      </c>
      <c r="AM226" s="4">
        <f>STDEVA(AM154:AM223)</f>
        <v>0.22051543958650968</v>
      </c>
    </row>
    <row r="227" spans="6:39" x14ac:dyDescent="0.2">
      <c r="AL227" s="4" t="s">
        <v>6</v>
      </c>
      <c r="AM227" s="4">
        <f>AM226/SQRT(70)</f>
        <v>2.6356636219374646E-2</v>
      </c>
    </row>
  </sheetData>
  <mergeCells count="63">
    <mergeCell ref="BF153:BI153"/>
    <mergeCell ref="AO152:AU152"/>
    <mergeCell ref="AW152:BC152"/>
    <mergeCell ref="BE152:BK152"/>
    <mergeCell ref="B153:E153"/>
    <mergeCell ref="J153:M153"/>
    <mergeCell ref="R153:U153"/>
    <mergeCell ref="Z153:AC153"/>
    <mergeCell ref="AH153:AK153"/>
    <mergeCell ref="AP153:AS153"/>
    <mergeCell ref="AX153:BA153"/>
    <mergeCell ref="A152:G152"/>
    <mergeCell ref="I152:O152"/>
    <mergeCell ref="Q152:W152"/>
    <mergeCell ref="Y152:AE152"/>
    <mergeCell ref="AG152:AM152"/>
    <mergeCell ref="A150:BK150"/>
    <mergeCell ref="A151:O151"/>
    <mergeCell ref="Q151:AE151"/>
    <mergeCell ref="AG151:AU151"/>
    <mergeCell ref="AW151:BK151"/>
    <mergeCell ref="AW71:BC71"/>
    <mergeCell ref="BE71:BK71"/>
    <mergeCell ref="B72:E72"/>
    <mergeCell ref="J72:M72"/>
    <mergeCell ref="R72:U72"/>
    <mergeCell ref="Z72:AC72"/>
    <mergeCell ref="AH72:AK72"/>
    <mergeCell ref="AP72:AS72"/>
    <mergeCell ref="AX72:BA72"/>
    <mergeCell ref="BF72:BI72"/>
    <mergeCell ref="A71:G71"/>
    <mergeCell ref="I71:O71"/>
    <mergeCell ref="Q71:W71"/>
    <mergeCell ref="Y71:AE71"/>
    <mergeCell ref="AG71:AM71"/>
    <mergeCell ref="AO71:AU71"/>
    <mergeCell ref="BE3:BK3"/>
    <mergeCell ref="AX4:BA4"/>
    <mergeCell ref="BF4:BI4"/>
    <mergeCell ref="A1:BK1"/>
    <mergeCell ref="A69:BK69"/>
    <mergeCell ref="AG2:AU2"/>
    <mergeCell ref="AG3:AM3"/>
    <mergeCell ref="AO3:AU3"/>
    <mergeCell ref="A2:O2"/>
    <mergeCell ref="Q2:AE2"/>
    <mergeCell ref="Q3:W3"/>
    <mergeCell ref="Y3:AE3"/>
    <mergeCell ref="AW2:BK2"/>
    <mergeCell ref="AW3:BC3"/>
    <mergeCell ref="A3:G3"/>
    <mergeCell ref="I3:O3"/>
    <mergeCell ref="A70:O70"/>
    <mergeCell ref="Q70:AE70"/>
    <mergeCell ref="AG70:AU70"/>
    <mergeCell ref="AW70:BK70"/>
    <mergeCell ref="R4:U4"/>
    <mergeCell ref="Z4:AC4"/>
    <mergeCell ref="AH4:AK4"/>
    <mergeCell ref="AP4:AS4"/>
    <mergeCell ref="B4:E4"/>
    <mergeCell ref="J4:M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activeCell="I10" sqref="I10"/>
    </sheetView>
  </sheetViews>
  <sheetFormatPr baseColWidth="10" defaultRowHeight="16" x14ac:dyDescent="0.2"/>
  <sheetData>
    <row r="1" spans="1:10" ht="22" thickBot="1" x14ac:dyDescent="0.3">
      <c r="A1" s="146" t="s">
        <v>89</v>
      </c>
      <c r="B1" s="147"/>
      <c r="C1" s="147"/>
      <c r="D1" s="147"/>
      <c r="E1" s="147"/>
      <c r="F1" s="147"/>
      <c r="G1" s="148"/>
      <c r="H1" s="94"/>
      <c r="I1" s="94"/>
      <c r="J1" s="94"/>
    </row>
    <row r="2" spans="1:10" x14ac:dyDescent="0.2">
      <c r="A2" s="7"/>
      <c r="B2" s="175" t="s">
        <v>0</v>
      </c>
      <c r="C2" s="175"/>
      <c r="D2" s="175" t="s">
        <v>16</v>
      </c>
      <c r="E2" s="175"/>
      <c r="F2" s="175" t="s">
        <v>17</v>
      </c>
      <c r="G2" s="175"/>
    </row>
    <row r="3" spans="1:10" ht="32" x14ac:dyDescent="0.2">
      <c r="A3" s="7"/>
      <c r="B3" s="130" t="s">
        <v>100</v>
      </c>
      <c r="C3" s="131" t="s">
        <v>101</v>
      </c>
      <c r="D3" s="130" t="s">
        <v>100</v>
      </c>
      <c r="E3" s="132" t="s">
        <v>101</v>
      </c>
      <c r="F3" s="131" t="s">
        <v>100</v>
      </c>
      <c r="G3" s="132" t="s">
        <v>101</v>
      </c>
    </row>
    <row r="4" spans="1:10" x14ac:dyDescent="0.2">
      <c r="A4" s="7"/>
      <c r="B4" s="25">
        <v>0.46606401062715996</v>
      </c>
      <c r="C4" s="49">
        <v>1.1974932664871063</v>
      </c>
      <c r="D4" s="49">
        <v>0.47798520763451896</v>
      </c>
      <c r="E4" s="49">
        <v>0.55866804669849635</v>
      </c>
      <c r="F4" s="49">
        <v>0.93845154798195651</v>
      </c>
      <c r="G4" s="124">
        <v>1.0615027647350925</v>
      </c>
    </row>
    <row r="5" spans="1:10" x14ac:dyDescent="0.2">
      <c r="A5" s="7"/>
      <c r="B5" s="25">
        <v>0.41083742828828029</v>
      </c>
      <c r="C5" s="49">
        <v>1.0184651584408571</v>
      </c>
      <c r="D5" s="49">
        <v>0.29222337589235109</v>
      </c>
      <c r="E5" s="49">
        <v>1.0984545611846241</v>
      </c>
      <c r="F5" s="49">
        <v>0.77118715963631967</v>
      </c>
      <c r="G5" s="124">
        <v>0.55558162415802614</v>
      </c>
    </row>
    <row r="6" spans="1:10" x14ac:dyDescent="0.2">
      <c r="A6" s="7"/>
      <c r="B6" s="25">
        <v>0.40295340065506557</v>
      </c>
      <c r="C6" s="49">
        <v>1.2812387954262265</v>
      </c>
      <c r="D6" s="49">
        <v>0.2241860924210769</v>
      </c>
      <c r="E6" s="49">
        <v>0.81350349684791168</v>
      </c>
      <c r="F6" s="49">
        <v>0.86134098969768624</v>
      </c>
      <c r="G6" s="124">
        <v>0.79460975814142798</v>
      </c>
    </row>
    <row r="7" spans="1:10" x14ac:dyDescent="0.2">
      <c r="A7" s="7"/>
      <c r="B7" s="25">
        <v>0.37586311753231816</v>
      </c>
      <c r="C7" s="49">
        <v>0.88073030854792955</v>
      </c>
      <c r="D7" s="49">
        <v>0.51353073530735305</v>
      </c>
      <c r="E7" s="49">
        <v>1.0972644376899696</v>
      </c>
      <c r="F7" s="49">
        <v>1.0872299112513544</v>
      </c>
      <c r="G7" s="124">
        <v>0.93807376222029826</v>
      </c>
    </row>
    <row r="8" spans="1:10" x14ac:dyDescent="0.2">
      <c r="A8" s="7"/>
      <c r="B8" s="25">
        <v>0.39979722078771196</v>
      </c>
      <c r="C8" s="49">
        <v>1.3394344631895376</v>
      </c>
      <c r="D8" s="49">
        <v>0.72209836409052663</v>
      </c>
      <c r="E8" s="49">
        <v>1.1098278787106435</v>
      </c>
      <c r="F8" s="49">
        <v>0.53285524241780602</v>
      </c>
      <c r="G8" s="124">
        <v>1.0415528009561916</v>
      </c>
    </row>
    <row r="9" spans="1:10" x14ac:dyDescent="0.2">
      <c r="A9" s="7"/>
      <c r="B9" s="25">
        <v>1.0213219354071985</v>
      </c>
      <c r="C9" s="49">
        <v>0.76673676161345816</v>
      </c>
      <c r="D9" s="49">
        <v>0.49349478091053761</v>
      </c>
      <c r="E9" s="49">
        <v>1.2111516050674662</v>
      </c>
      <c r="F9" s="49">
        <v>0.75454290306942573</v>
      </c>
      <c r="G9" s="124">
        <v>0.64743316956168506</v>
      </c>
    </row>
    <row r="10" spans="1:10" x14ac:dyDescent="0.2">
      <c r="A10" s="7"/>
      <c r="B10" s="25">
        <v>0.90235349408915089</v>
      </c>
      <c r="C10" s="49">
        <v>0.77022394162420571</v>
      </c>
      <c r="D10" s="49">
        <v>0.61333922548974273</v>
      </c>
      <c r="E10" s="49">
        <v>1.2116274167671823</v>
      </c>
      <c r="F10" s="49">
        <v>0.50919217655011939</v>
      </c>
      <c r="G10" s="124">
        <v>5.5845846207279559E-2</v>
      </c>
    </row>
    <row r="11" spans="1:10" x14ac:dyDescent="0.2">
      <c r="A11" s="7"/>
      <c r="B11" s="25">
        <v>0.67742672984271013</v>
      </c>
      <c r="C11" s="49">
        <v>0.86205114224960466</v>
      </c>
      <c r="D11" s="49">
        <v>1.0216465837245634</v>
      </c>
      <c r="E11" s="49">
        <v>0.69837494584606608</v>
      </c>
      <c r="F11" s="49">
        <v>0.47691874674298645</v>
      </c>
      <c r="G11" s="124">
        <v>0.81163505280162596</v>
      </c>
    </row>
    <row r="12" spans="1:10" x14ac:dyDescent="0.2">
      <c r="A12" s="7"/>
      <c r="B12" s="25">
        <v>1.0110420314945456</v>
      </c>
      <c r="C12" s="49">
        <v>0.83530361297061206</v>
      </c>
      <c r="D12" s="49">
        <v>0.38180763345730895</v>
      </c>
      <c r="E12" s="49">
        <v>0.69359852429930602</v>
      </c>
      <c r="F12" s="49">
        <v>0.55812186386570972</v>
      </c>
      <c r="G12" s="124">
        <v>0.98693734745398731</v>
      </c>
    </row>
    <row r="13" spans="1:10" x14ac:dyDescent="0.2">
      <c r="A13" s="7"/>
      <c r="B13" s="25">
        <v>0.41781564771372248</v>
      </c>
      <c r="C13" s="49">
        <v>1.0905442079702898</v>
      </c>
      <c r="D13" s="49">
        <v>0.69392546779481445</v>
      </c>
      <c r="E13" s="49">
        <v>0.92968173956836486</v>
      </c>
      <c r="F13" s="49">
        <v>0.95331099579672385</v>
      </c>
      <c r="G13" s="124">
        <v>0.84979094989118542</v>
      </c>
    </row>
    <row r="14" spans="1:10" x14ac:dyDescent="0.2">
      <c r="A14" s="7"/>
      <c r="B14" s="25">
        <v>0.41425185582684909</v>
      </c>
      <c r="C14" s="49">
        <v>0.71965543063631754</v>
      </c>
      <c r="D14" s="49">
        <v>0.75954552728436531</v>
      </c>
      <c r="E14" s="49">
        <v>1.0607814947812242</v>
      </c>
      <c r="F14" s="49">
        <v>0.72220580501364862</v>
      </c>
      <c r="G14" s="124">
        <v>0.54481345008700977</v>
      </c>
    </row>
    <row r="15" spans="1:10" x14ac:dyDescent="0.2">
      <c r="A15" s="7"/>
      <c r="B15" s="25">
        <v>0.35568296782277076</v>
      </c>
      <c r="C15" s="49">
        <v>0.96670289679490295</v>
      </c>
      <c r="D15" s="49">
        <v>0.73666710976976701</v>
      </c>
      <c r="E15" s="49">
        <v>0.96723988973113573</v>
      </c>
      <c r="F15" s="49">
        <v>0.88148778240935188</v>
      </c>
      <c r="G15" s="124">
        <v>0.51063321147888785</v>
      </c>
    </row>
    <row r="16" spans="1:10" x14ac:dyDescent="0.2">
      <c r="A16" s="7"/>
      <c r="B16" s="25">
        <v>0.52170865535205158</v>
      </c>
      <c r="C16" s="49">
        <v>1.0732476206378359</v>
      </c>
      <c r="D16" s="49">
        <v>0.62965983903320033</v>
      </c>
      <c r="E16" s="49">
        <v>0.76010339950251204</v>
      </c>
      <c r="F16" s="49">
        <v>0.78794402583423029</v>
      </c>
      <c r="G16" s="124">
        <v>0.75567140623948181</v>
      </c>
    </row>
    <row r="17" spans="1:7" x14ac:dyDescent="0.2">
      <c r="A17" s="7"/>
      <c r="B17" s="25">
        <v>0.62154103462221288</v>
      </c>
      <c r="C17" s="49">
        <v>0.73701831716660005</v>
      </c>
      <c r="D17" s="49">
        <v>0.92320641705585904</v>
      </c>
      <c r="E17" s="49">
        <v>1.1625669115081279</v>
      </c>
      <c r="F17" s="49">
        <v>0.65167161745631941</v>
      </c>
      <c r="G17" s="124">
        <v>0.46244427432791457</v>
      </c>
    </row>
    <row r="18" spans="1:7" x14ac:dyDescent="0.2">
      <c r="A18" s="7"/>
      <c r="B18" s="25">
        <v>0.97602003024415418</v>
      </c>
      <c r="C18" s="49">
        <v>0.95717945788932579</v>
      </c>
      <c r="D18" s="49">
        <v>0.82333641187796447</v>
      </c>
      <c r="E18" s="49">
        <v>0.92897605188107968</v>
      </c>
      <c r="F18" s="49">
        <v>0.79710048224197017</v>
      </c>
      <c r="G18" s="124">
        <v>0.67199188023344336</v>
      </c>
    </row>
    <row r="19" spans="1:7" x14ac:dyDescent="0.2">
      <c r="A19" s="7"/>
      <c r="B19" s="25">
        <v>0.53529472055600846</v>
      </c>
      <c r="C19" s="49">
        <v>1.1230533846090227</v>
      </c>
      <c r="D19" s="49">
        <v>0.55140573494037237</v>
      </c>
      <c r="E19" s="49">
        <v>0.98907405971112683</v>
      </c>
      <c r="F19" s="49">
        <v>0.40040608225970198</v>
      </c>
      <c r="G19" s="124">
        <v>0.36028334054058181</v>
      </c>
    </row>
    <row r="20" spans="1:7" x14ac:dyDescent="0.2">
      <c r="A20" s="7"/>
      <c r="B20" s="25">
        <v>0.74364653594771246</v>
      </c>
      <c r="C20" s="49">
        <v>0.98083894117781922</v>
      </c>
      <c r="D20" s="49">
        <v>0.25928544092997291</v>
      </c>
      <c r="E20" s="49">
        <v>0.55297853687047427</v>
      </c>
      <c r="F20" s="49">
        <v>0.29172745841844178</v>
      </c>
      <c r="G20" s="124">
        <v>0.51436642794560894</v>
      </c>
    </row>
    <row r="21" spans="1:7" x14ac:dyDescent="0.2">
      <c r="A21" s="7"/>
      <c r="B21" s="25">
        <v>0.65036865149350875</v>
      </c>
      <c r="C21" s="49">
        <v>0.41307558357396346</v>
      </c>
      <c r="D21" s="49">
        <v>0.7697107073584909</v>
      </c>
      <c r="E21" s="49"/>
      <c r="F21" s="49">
        <v>0.2489021820406499</v>
      </c>
      <c r="G21" s="124">
        <v>0.30753879628976605</v>
      </c>
    </row>
    <row r="22" spans="1:7" x14ac:dyDescent="0.2">
      <c r="A22" s="7"/>
      <c r="B22" s="25">
        <v>0.69391814198253432</v>
      </c>
      <c r="C22" s="49">
        <v>1.0948131415308617</v>
      </c>
      <c r="D22" s="49">
        <v>0.49305696902249901</v>
      </c>
      <c r="E22" s="49"/>
      <c r="F22" s="49">
        <v>0.27910218993428099</v>
      </c>
      <c r="G22" s="124">
        <v>0.54822543423979364</v>
      </c>
    </row>
    <row r="23" spans="1:7" x14ac:dyDescent="0.2">
      <c r="A23" s="7"/>
      <c r="B23" s="25">
        <v>0.49234691414058501</v>
      </c>
      <c r="C23" s="49">
        <v>1.1492396161921268</v>
      </c>
      <c r="D23" s="49">
        <v>1.0659339570284629</v>
      </c>
      <c r="E23" s="49"/>
      <c r="F23" s="49">
        <v>0.5881115239542869</v>
      </c>
      <c r="G23" s="27"/>
    </row>
    <row r="24" spans="1:7" x14ac:dyDescent="0.2">
      <c r="A24" s="7"/>
      <c r="B24" s="25">
        <v>0.69313980321006075</v>
      </c>
      <c r="C24" s="49">
        <v>0.94014436470556317</v>
      </c>
      <c r="D24" s="49">
        <v>0.87163726121073015</v>
      </c>
      <c r="E24" s="49"/>
      <c r="F24" s="49">
        <v>0.22203096192808175</v>
      </c>
      <c r="G24" s="27"/>
    </row>
    <row r="25" spans="1:7" x14ac:dyDescent="0.2">
      <c r="A25" s="7"/>
      <c r="B25" s="25">
        <v>0.90387967538094971</v>
      </c>
      <c r="C25" s="49">
        <v>0.99706448872477693</v>
      </c>
      <c r="D25" s="49">
        <v>0.42032268286508045</v>
      </c>
      <c r="E25" s="49"/>
      <c r="F25" s="49">
        <v>1.4375553559524668</v>
      </c>
      <c r="G25" s="27"/>
    </row>
    <row r="26" spans="1:7" x14ac:dyDescent="0.2">
      <c r="A26" s="7"/>
      <c r="B26" s="25"/>
      <c r="C26" s="49">
        <v>1.0132833384835218</v>
      </c>
      <c r="D26" s="49">
        <v>0.58382638040086854</v>
      </c>
      <c r="E26" s="49"/>
      <c r="F26" s="49">
        <v>0.36747186735087456</v>
      </c>
      <c r="G26" s="27"/>
    </row>
    <row r="27" spans="1:7" x14ac:dyDescent="0.2">
      <c r="A27" s="7"/>
      <c r="B27" s="25"/>
      <c r="C27" s="25"/>
      <c r="D27" s="49">
        <v>1.0470932288290409</v>
      </c>
      <c r="E27" s="49"/>
      <c r="F27" s="49">
        <v>0.54075655522522503</v>
      </c>
      <c r="G27" s="27"/>
    </row>
    <row r="28" spans="1:7" x14ac:dyDescent="0.2">
      <c r="A28" s="7"/>
      <c r="B28" s="25"/>
      <c r="C28" s="25"/>
      <c r="D28" s="49">
        <v>0.86584853103484516</v>
      </c>
      <c r="E28" s="49"/>
      <c r="F28" s="49">
        <v>0.17059210966585306</v>
      </c>
      <c r="G28" s="27"/>
    </row>
    <row r="29" spans="1:7" x14ac:dyDescent="0.2">
      <c r="A29" s="7"/>
      <c r="B29" s="25"/>
      <c r="C29" s="25"/>
      <c r="D29" s="49">
        <v>0.23560883229710011</v>
      </c>
      <c r="E29" s="49"/>
      <c r="F29" s="49">
        <v>0.27241341450025008</v>
      </c>
      <c r="G29" s="27"/>
    </row>
    <row r="30" spans="1:7" x14ac:dyDescent="0.2">
      <c r="A30" s="7"/>
      <c r="B30" s="25"/>
      <c r="C30" s="25"/>
      <c r="D30" s="49">
        <v>0.79527907751142313</v>
      </c>
      <c r="E30" s="49"/>
      <c r="F30" s="49">
        <v>0.2866928547901087</v>
      </c>
      <c r="G30" s="27"/>
    </row>
    <row r="31" spans="1:7" x14ac:dyDescent="0.2">
      <c r="A31" s="7"/>
      <c r="B31" s="25"/>
      <c r="C31" s="25"/>
      <c r="D31" s="49">
        <v>1.0550559324791149</v>
      </c>
      <c r="E31" s="49"/>
      <c r="F31" s="49">
        <v>0.27057129960595822</v>
      </c>
      <c r="G31" s="27"/>
    </row>
    <row r="32" spans="1:7" x14ac:dyDescent="0.2">
      <c r="A32" s="7"/>
      <c r="B32" s="25"/>
      <c r="C32" s="25"/>
      <c r="D32" s="49">
        <v>0.90553034548840261</v>
      </c>
      <c r="E32" s="49"/>
      <c r="F32" s="49">
        <v>1.0720519680033904</v>
      </c>
      <c r="G32" s="27"/>
    </row>
    <row r="33" spans="1:7" x14ac:dyDescent="0.2">
      <c r="A33" s="7"/>
      <c r="B33" s="25"/>
      <c r="C33" s="25"/>
      <c r="D33" s="49">
        <v>0.62388018072062457</v>
      </c>
      <c r="E33" s="49"/>
      <c r="F33" s="49">
        <v>1.0326629136669394</v>
      </c>
      <c r="G33" s="27"/>
    </row>
    <row r="34" spans="1:7" x14ac:dyDescent="0.2">
      <c r="A34" s="7"/>
      <c r="B34" s="25"/>
      <c r="C34" s="25"/>
      <c r="D34" s="49">
        <v>0.3901653694413923</v>
      </c>
      <c r="E34" s="49"/>
      <c r="F34" s="49">
        <v>0.9498708913810251</v>
      </c>
      <c r="G34" s="27"/>
    </row>
    <row r="35" spans="1:7" x14ac:dyDescent="0.2">
      <c r="A35" s="7"/>
      <c r="B35" s="25"/>
      <c r="C35" s="25"/>
      <c r="D35" s="49">
        <v>0.78929166876792767</v>
      </c>
      <c r="E35" s="49"/>
      <c r="F35" s="49">
        <v>0.80160883061999533</v>
      </c>
      <c r="G35" s="27"/>
    </row>
    <row r="36" spans="1:7" x14ac:dyDescent="0.2">
      <c r="A36" s="7"/>
      <c r="B36" s="25"/>
      <c r="C36" s="25"/>
      <c r="D36" s="49">
        <v>0.80300979869163625</v>
      </c>
      <c r="E36" s="49"/>
      <c r="F36" s="49">
        <v>0.33794799890055222</v>
      </c>
      <c r="G36" s="27"/>
    </row>
    <row r="37" spans="1:7" x14ac:dyDescent="0.2">
      <c r="A37" s="7"/>
      <c r="B37" s="25"/>
      <c r="C37" s="25"/>
      <c r="D37" s="49">
        <v>0.30100564421396442</v>
      </c>
      <c r="E37" s="49"/>
      <c r="F37" s="49">
        <v>0.55382827806027801</v>
      </c>
      <c r="G37" s="27"/>
    </row>
    <row r="38" spans="1:7" x14ac:dyDescent="0.2">
      <c r="A38" s="7"/>
      <c r="B38" s="25"/>
      <c r="C38" s="25"/>
      <c r="D38" s="49">
        <v>0.13961561121638191</v>
      </c>
      <c r="E38" s="49"/>
      <c r="F38" s="49">
        <v>0.43061366922570882</v>
      </c>
      <c r="G38" s="27"/>
    </row>
    <row r="39" spans="1:7" x14ac:dyDescent="0.2">
      <c r="A39" s="7"/>
      <c r="B39" s="25"/>
      <c r="C39" s="25"/>
      <c r="D39" s="49">
        <v>0.76150457342060918</v>
      </c>
      <c r="E39" s="49"/>
      <c r="F39" s="49">
        <v>0.39058325876515082</v>
      </c>
      <c r="G39" s="27"/>
    </row>
    <row r="40" spans="1:7" x14ac:dyDescent="0.2">
      <c r="A40" s="7"/>
      <c r="B40" s="25"/>
      <c r="C40" s="25"/>
      <c r="D40" s="49">
        <v>0.8259245845843507</v>
      </c>
      <c r="E40" s="49"/>
      <c r="F40" s="49">
        <v>0.28896334567896037</v>
      </c>
      <c r="G40" s="27"/>
    </row>
    <row r="41" spans="1:7" x14ac:dyDescent="0.2">
      <c r="A41" s="7"/>
      <c r="B41" s="25"/>
      <c r="C41" s="25"/>
      <c r="D41" s="49">
        <v>0.79097670189659219</v>
      </c>
      <c r="E41" s="49"/>
      <c r="F41" s="49">
        <v>0.77689482042315638</v>
      </c>
      <c r="G41" s="27"/>
    </row>
    <row r="42" spans="1:7" x14ac:dyDescent="0.2">
      <c r="A42" s="7"/>
      <c r="B42" s="25"/>
      <c r="C42" s="25"/>
      <c r="D42" s="49">
        <v>0.64572711963567109</v>
      </c>
      <c r="E42" s="49"/>
      <c r="F42" s="49">
        <v>0.11242997803716406</v>
      </c>
      <c r="G42" s="27"/>
    </row>
    <row r="43" spans="1:7" x14ac:dyDescent="0.2">
      <c r="A43" s="7"/>
      <c r="B43" s="25"/>
      <c r="C43" s="25"/>
      <c r="D43" s="49">
        <v>0.75906988136923637</v>
      </c>
      <c r="E43" s="49"/>
      <c r="F43" s="49">
        <v>9.8311273726475579E-2</v>
      </c>
      <c r="G43" s="27"/>
    </row>
    <row r="44" spans="1:7" x14ac:dyDescent="0.2">
      <c r="A44" s="7"/>
      <c r="B44" s="25"/>
      <c r="C44" s="25"/>
      <c r="D44" s="49">
        <v>0.23384197062664358</v>
      </c>
      <c r="E44" s="49"/>
      <c r="F44" s="49">
        <v>0.52222543561564605</v>
      </c>
      <c r="G44" s="27"/>
    </row>
    <row r="45" spans="1:7" x14ac:dyDescent="0.2">
      <c r="A45" s="7"/>
      <c r="B45" s="25"/>
      <c r="C45" s="25"/>
      <c r="D45" s="49">
        <v>0.50170589585552139</v>
      </c>
      <c r="E45" s="49"/>
      <c r="F45" s="49">
        <v>7.5877618524291909E-2</v>
      </c>
      <c r="G45" s="27"/>
    </row>
    <row r="46" spans="1:7" x14ac:dyDescent="0.2">
      <c r="A46" s="7"/>
      <c r="B46" s="25"/>
      <c r="C46" s="25"/>
      <c r="D46" s="49">
        <v>0.25354902608121493</v>
      </c>
      <c r="E46" s="49"/>
      <c r="F46" s="49">
        <v>0.99288348475475452</v>
      </c>
      <c r="G46" s="27"/>
    </row>
    <row r="47" spans="1:7" x14ac:dyDescent="0.2">
      <c r="A47" s="7"/>
      <c r="B47" s="25"/>
      <c r="C47" s="25"/>
      <c r="D47" s="49">
        <v>0.56486647111826849</v>
      </c>
      <c r="E47" s="49"/>
      <c r="F47" s="25"/>
      <c r="G47" s="27"/>
    </row>
    <row r="48" spans="1:7" x14ac:dyDescent="0.2">
      <c r="A48" s="7"/>
      <c r="B48" s="25"/>
      <c r="C48" s="25"/>
      <c r="D48" s="49">
        <v>0.61390060229137722</v>
      </c>
      <c r="E48" s="49"/>
      <c r="F48" s="25"/>
      <c r="G48" s="27"/>
    </row>
    <row r="49" spans="1:7" x14ac:dyDescent="0.2">
      <c r="A49" s="7"/>
      <c r="B49" s="25"/>
      <c r="C49" s="25"/>
      <c r="D49" s="49">
        <v>0.98294095186885866</v>
      </c>
      <c r="E49" s="49"/>
      <c r="F49" s="25"/>
      <c r="G49" s="27"/>
    </row>
    <row r="50" spans="1:7" x14ac:dyDescent="0.2">
      <c r="A50" s="8"/>
      <c r="B50" s="29"/>
      <c r="C50" s="29"/>
      <c r="D50" s="115">
        <v>0.35779157672910294</v>
      </c>
      <c r="E50" s="115"/>
      <c r="F50" s="29"/>
      <c r="G50" s="31"/>
    </row>
    <row r="51" spans="1:7" x14ac:dyDescent="0.2">
      <c r="A51" s="4" t="s">
        <v>2</v>
      </c>
      <c r="B51" s="91">
        <f>AVERAGE(B4:B50)</f>
        <v>0.6221488183189664</v>
      </c>
      <c r="C51" s="91">
        <f t="shared" ref="C51:G51" si="0">AVERAGE(C4:C50)</f>
        <v>0.96554514089749854</v>
      </c>
      <c r="D51" s="91">
        <f t="shared" si="0"/>
        <v>0.62904288258871743</v>
      </c>
      <c r="E51" s="91">
        <f t="shared" si="0"/>
        <v>0.93199252921563014</v>
      </c>
      <c r="F51" s="91">
        <f t="shared" si="0"/>
        <v>0.58364299699942512</v>
      </c>
      <c r="G51" s="91">
        <f t="shared" si="0"/>
        <v>0.6536279630268047</v>
      </c>
    </row>
    <row r="52" spans="1:7" x14ac:dyDescent="0.2">
      <c r="A52" s="4" t="s">
        <v>4</v>
      </c>
      <c r="B52" s="91">
        <f>MEDIAN(B4:B50)</f>
        <v>0.57841787758911067</v>
      </c>
      <c r="C52" s="91">
        <f t="shared" ref="C52:G52" si="1">MEDIAN(C4:C50)</f>
        <v>0.98083894117781922</v>
      </c>
      <c r="D52" s="91">
        <f t="shared" si="1"/>
        <v>0.62965983903320033</v>
      </c>
      <c r="E52" s="91">
        <f t="shared" si="1"/>
        <v>0.96723988973113573</v>
      </c>
      <c r="F52" s="91">
        <f t="shared" si="1"/>
        <v>0.54075655522522503</v>
      </c>
      <c r="G52" s="91">
        <f t="shared" si="1"/>
        <v>0.64743316956168506</v>
      </c>
    </row>
    <row r="53" spans="1:7" x14ac:dyDescent="0.2">
      <c r="A53" s="4" t="s">
        <v>5</v>
      </c>
      <c r="B53" s="4">
        <f>STDEVA(B4:B50)</f>
        <v>0.22255118445437802</v>
      </c>
      <c r="C53" s="4">
        <f t="shared" ref="C53:G53" si="2">STDEVA(C4:C50)</f>
        <v>0.20595870569063809</v>
      </c>
      <c r="D53" s="4">
        <f t="shared" si="2"/>
        <v>0.25268940512242655</v>
      </c>
      <c r="E53" s="4">
        <f t="shared" si="2"/>
        <v>0.21723528709548431</v>
      </c>
      <c r="F53" s="4">
        <f t="shared" si="2"/>
        <v>0.32063940759317</v>
      </c>
      <c r="G53" s="4">
        <f t="shared" si="2"/>
        <v>0.26615478794904301</v>
      </c>
    </row>
    <row r="54" spans="1:7" x14ac:dyDescent="0.2">
      <c r="A54" s="4" t="s">
        <v>6</v>
      </c>
      <c r="B54" s="4">
        <f>B53/SQRT(22)</f>
        <v>4.7448071951462986E-2</v>
      </c>
      <c r="C54" s="4">
        <f>C53/SQRT(23)</f>
        <v>4.2945358837036915E-2</v>
      </c>
      <c r="D54" s="4">
        <f>D53/SQRT(47)</f>
        <v>3.6858537929790783E-2</v>
      </c>
      <c r="E54" s="4">
        <f>E53/SQRT(17)</f>
        <v>5.2687296135650527E-2</v>
      </c>
      <c r="F54" s="4">
        <f>F53/SQRT(43)</f>
        <v>4.8897051250251733E-2</v>
      </c>
      <c r="G54" s="4">
        <f>G53/SQRT(19)</f>
        <v>6.1060096000493447E-2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"/>
  <sheetViews>
    <sheetView zoomScale="70" zoomScaleNormal="70" zoomScalePageLayoutView="70" workbookViewId="0">
      <selection activeCell="W57" sqref="W57"/>
    </sheetView>
  </sheetViews>
  <sheetFormatPr baseColWidth="10" defaultRowHeight="16" x14ac:dyDescent="0.2"/>
  <cols>
    <col min="1" max="1" width="10.83203125" customWidth="1"/>
  </cols>
  <sheetData>
    <row r="1" spans="1:23" x14ac:dyDescent="0.2">
      <c r="A1" s="176" t="s">
        <v>0</v>
      </c>
      <c r="B1" s="177"/>
      <c r="C1" s="177"/>
      <c r="D1" s="177"/>
      <c r="E1" s="177"/>
      <c r="F1" s="177"/>
      <c r="G1" s="178"/>
      <c r="I1" s="176" t="s">
        <v>16</v>
      </c>
      <c r="J1" s="177"/>
      <c r="K1" s="177"/>
      <c r="L1" s="177"/>
      <c r="M1" s="177"/>
      <c r="N1" s="177"/>
      <c r="O1" s="178"/>
      <c r="Q1" s="176" t="s">
        <v>17</v>
      </c>
      <c r="R1" s="177"/>
      <c r="S1" s="177"/>
      <c r="T1" s="177"/>
      <c r="U1" s="177"/>
      <c r="V1" s="177"/>
      <c r="W1" s="178"/>
    </row>
    <row r="2" spans="1:23" ht="64" x14ac:dyDescent="0.2">
      <c r="A2" s="18" t="s">
        <v>18</v>
      </c>
      <c r="B2" s="167" t="s">
        <v>19</v>
      </c>
      <c r="C2" s="167"/>
      <c r="D2" s="167"/>
      <c r="E2" s="167"/>
      <c r="F2" s="18" t="s">
        <v>20</v>
      </c>
      <c r="G2" s="18" t="s">
        <v>21</v>
      </c>
      <c r="I2" s="18" t="s">
        <v>18</v>
      </c>
      <c r="J2" s="167" t="s">
        <v>19</v>
      </c>
      <c r="K2" s="167"/>
      <c r="L2" s="167"/>
      <c r="M2" s="167"/>
      <c r="N2" s="18" t="s">
        <v>20</v>
      </c>
      <c r="O2" s="18" t="s">
        <v>21</v>
      </c>
      <c r="Q2" s="18" t="s">
        <v>18</v>
      </c>
      <c r="R2" s="167" t="s">
        <v>19</v>
      </c>
      <c r="S2" s="167"/>
      <c r="T2" s="167"/>
      <c r="U2" s="167"/>
      <c r="V2" s="18" t="s">
        <v>20</v>
      </c>
      <c r="W2" s="18" t="s">
        <v>21</v>
      </c>
    </row>
    <row r="3" spans="1:23" x14ac:dyDescent="0.2">
      <c r="A3" s="20">
        <v>0.71899999999999997</v>
      </c>
      <c r="B3" s="6">
        <v>1.6439999999999999</v>
      </c>
      <c r="C3" s="21">
        <v>2.4540000000000002</v>
      </c>
      <c r="D3" s="21">
        <v>2.907</v>
      </c>
      <c r="E3" s="21">
        <v>0.3</v>
      </c>
      <c r="F3" s="20">
        <f>AVERAGE(B3:E3)</f>
        <v>1.8262499999999999</v>
      </c>
      <c r="G3" s="22">
        <f>A3/F3</f>
        <v>0.39370294318959614</v>
      </c>
      <c r="I3" s="20">
        <v>3.33</v>
      </c>
      <c r="J3" s="6">
        <v>5.181</v>
      </c>
      <c r="K3" s="21">
        <v>6.5149999999999997</v>
      </c>
      <c r="L3" s="21">
        <v>2.8730000000000002</v>
      </c>
      <c r="M3" s="23">
        <v>6.6120000000000001</v>
      </c>
      <c r="N3" s="20">
        <f>AVERAGE(J3:M3)</f>
        <v>5.2952499999999993</v>
      </c>
      <c r="O3" s="22">
        <f>I3/N3</f>
        <v>0.62886549265851477</v>
      </c>
      <c r="Q3" s="20">
        <v>1.0289999999999999</v>
      </c>
      <c r="R3" s="6">
        <v>5.1040000000000001</v>
      </c>
      <c r="S3" s="21">
        <v>4.6959999999999997</v>
      </c>
      <c r="T3" s="21">
        <v>5.4109999999999996</v>
      </c>
      <c r="U3" s="23">
        <v>5.0839999999999996</v>
      </c>
      <c r="V3" s="9">
        <f>AVERAGE(R3:U3)</f>
        <v>5.0737500000000004</v>
      </c>
      <c r="W3" s="22">
        <f>Q3/V3</f>
        <v>0.20280857354028081</v>
      </c>
    </row>
    <row r="4" spans="1:23" x14ac:dyDescent="0.2">
      <c r="A4" s="24">
        <v>0.80900000000000005</v>
      </c>
      <c r="B4" s="7">
        <v>2.9550000000000001</v>
      </c>
      <c r="C4" s="25">
        <v>3.4940000000000002</v>
      </c>
      <c r="D4" s="25">
        <v>2.12</v>
      </c>
      <c r="E4" s="25">
        <v>2.9289999999999998</v>
      </c>
      <c r="F4" s="24">
        <f t="shared" ref="F4:F51" si="0">AVERAGE(B4:E4)</f>
        <v>2.8744999999999998</v>
      </c>
      <c r="G4" s="26">
        <f t="shared" ref="G4:G51" si="1">A4/F4</f>
        <v>0.28144025047834409</v>
      </c>
      <c r="I4" s="24">
        <v>1.077</v>
      </c>
      <c r="J4" s="7">
        <v>4.8220000000000001</v>
      </c>
      <c r="K4" s="25">
        <v>3.7959999999999998</v>
      </c>
      <c r="L4" s="25">
        <v>4.5659999999999998</v>
      </c>
      <c r="M4" s="27">
        <v>3.7450000000000001</v>
      </c>
      <c r="N4" s="10">
        <f t="shared" ref="N4:N67" si="2">AVERAGE(J4:M4)</f>
        <v>4.2322500000000005</v>
      </c>
      <c r="O4" s="26">
        <f t="shared" ref="O4:O67" si="3">I4/N4</f>
        <v>0.25447457026404391</v>
      </c>
      <c r="Q4" s="24">
        <v>0.97</v>
      </c>
      <c r="R4" s="7">
        <v>4.798</v>
      </c>
      <c r="S4" s="25">
        <v>4.6449999999999996</v>
      </c>
      <c r="T4" s="25">
        <v>5.4619999999999997</v>
      </c>
      <c r="U4" s="27">
        <v>3.7770000000000001</v>
      </c>
      <c r="V4" s="10">
        <f t="shared" ref="V4:V53" si="4">AVERAGE(R4:U4)</f>
        <v>4.6704999999999997</v>
      </c>
      <c r="W4" s="26">
        <f t="shared" ref="W4:W53" si="5">Q4/V4</f>
        <v>0.20768654319665988</v>
      </c>
    </row>
    <row r="5" spans="1:23" x14ac:dyDescent="0.2">
      <c r="A5" s="24">
        <v>0.64700000000000002</v>
      </c>
      <c r="B5" s="7">
        <v>1.786</v>
      </c>
      <c r="C5" s="25">
        <v>2.0430000000000001</v>
      </c>
      <c r="D5" s="25">
        <v>2.3769999999999998</v>
      </c>
      <c r="E5" s="25">
        <v>1.722</v>
      </c>
      <c r="F5" s="24">
        <f t="shared" si="0"/>
        <v>1.9819999999999998</v>
      </c>
      <c r="G5" s="26">
        <f t="shared" si="1"/>
        <v>0.32643794147325939</v>
      </c>
      <c r="I5" s="24">
        <v>1.5389999999999999</v>
      </c>
      <c r="J5" s="7">
        <v>6.3609999999999998</v>
      </c>
      <c r="K5" s="25">
        <v>4.9249999999999998</v>
      </c>
      <c r="L5" s="25">
        <v>3.0270000000000001</v>
      </c>
      <c r="M5" s="27">
        <v>6.4640000000000004</v>
      </c>
      <c r="N5" s="10">
        <f t="shared" si="2"/>
        <v>5.1942500000000003</v>
      </c>
      <c r="O5" s="26">
        <f t="shared" si="3"/>
        <v>0.29628916590460602</v>
      </c>
      <c r="Q5" s="24">
        <v>0.93</v>
      </c>
      <c r="R5" s="7">
        <v>3.3420000000000001</v>
      </c>
      <c r="S5" s="25">
        <v>6.9420000000000002</v>
      </c>
      <c r="T5" s="25">
        <v>5.6660000000000004</v>
      </c>
      <c r="U5" s="27">
        <v>5.3090000000000002</v>
      </c>
      <c r="V5" s="10">
        <f t="shared" si="4"/>
        <v>5.3147500000000001</v>
      </c>
      <c r="W5" s="26">
        <f t="shared" si="5"/>
        <v>0.17498471235711935</v>
      </c>
    </row>
    <row r="6" spans="1:23" x14ac:dyDescent="0.2">
      <c r="A6" s="24">
        <v>1.2330000000000001</v>
      </c>
      <c r="B6" s="7">
        <v>1.272</v>
      </c>
      <c r="C6" s="25">
        <v>1.837</v>
      </c>
      <c r="D6" s="25">
        <v>2.544</v>
      </c>
      <c r="E6" s="25">
        <v>2.2869999999999999</v>
      </c>
      <c r="F6" s="24">
        <f t="shared" si="0"/>
        <v>1.9850000000000001</v>
      </c>
      <c r="G6" s="26">
        <f t="shared" si="1"/>
        <v>0.62115869017632241</v>
      </c>
      <c r="I6" s="24">
        <v>3.3119999999999998</v>
      </c>
      <c r="J6" s="7">
        <v>4.4119999999999999</v>
      </c>
      <c r="K6" s="25">
        <v>4.5140000000000002</v>
      </c>
      <c r="L6" s="25">
        <v>3.5910000000000002</v>
      </c>
      <c r="M6" s="27">
        <v>3.7959999999999998</v>
      </c>
      <c r="N6" s="10">
        <f t="shared" si="2"/>
        <v>4.0782499999999997</v>
      </c>
      <c r="O6" s="26">
        <f t="shared" si="3"/>
        <v>0.81211303868080675</v>
      </c>
      <c r="Q6" s="24">
        <v>4.0839999999999996</v>
      </c>
      <c r="R6" s="7">
        <v>3.165</v>
      </c>
      <c r="S6" s="25">
        <v>5.9720000000000004</v>
      </c>
      <c r="T6" s="25">
        <v>4.7469999999999999</v>
      </c>
      <c r="U6" s="27">
        <v>4.8490000000000002</v>
      </c>
      <c r="V6" s="10">
        <f t="shared" si="4"/>
        <v>4.6832500000000001</v>
      </c>
      <c r="W6" s="26">
        <f t="shared" si="5"/>
        <v>0.87204398654780324</v>
      </c>
    </row>
    <row r="7" spans="1:23" x14ac:dyDescent="0.2">
      <c r="A7" s="24">
        <v>0.89900000000000002</v>
      </c>
      <c r="B7" s="7">
        <v>1.6830000000000001</v>
      </c>
      <c r="C7" s="25">
        <v>1.5389999999999999</v>
      </c>
      <c r="D7" s="25">
        <v>2.4670000000000001</v>
      </c>
      <c r="E7" s="25">
        <v>1.516</v>
      </c>
      <c r="F7" s="24">
        <f t="shared" si="0"/>
        <v>1.80125</v>
      </c>
      <c r="G7" s="26">
        <f t="shared" si="1"/>
        <v>0.49909784871616936</v>
      </c>
      <c r="I7" s="24">
        <v>1.129</v>
      </c>
      <c r="J7" s="7">
        <v>5.335</v>
      </c>
      <c r="K7" s="25">
        <v>3.964</v>
      </c>
      <c r="L7" s="25">
        <v>4.0010000000000003</v>
      </c>
      <c r="M7" s="27">
        <v>3.129</v>
      </c>
      <c r="N7" s="10">
        <f t="shared" si="2"/>
        <v>4.1072500000000005</v>
      </c>
      <c r="O7" s="26">
        <f t="shared" si="3"/>
        <v>0.27487978574471966</v>
      </c>
      <c r="Q7" s="24">
        <v>1.9910000000000001</v>
      </c>
      <c r="R7" s="7">
        <v>1.9910000000000001</v>
      </c>
      <c r="S7" s="25">
        <v>3.552</v>
      </c>
      <c r="T7" s="25">
        <v>2.5009999999999999</v>
      </c>
      <c r="U7" s="27">
        <v>3.9809999999999999</v>
      </c>
      <c r="V7" s="10">
        <f t="shared" si="4"/>
        <v>3.0062500000000001</v>
      </c>
      <c r="W7" s="26">
        <f t="shared" si="5"/>
        <v>0.66228690228690235</v>
      </c>
    </row>
    <row r="8" spans="1:23" x14ac:dyDescent="0.2">
      <c r="A8" s="24">
        <v>0.97599999999999998</v>
      </c>
      <c r="B8" s="7">
        <v>2.12</v>
      </c>
      <c r="C8" s="25">
        <v>1.5549999999999999</v>
      </c>
      <c r="D8" s="25">
        <v>1.6830000000000001</v>
      </c>
      <c r="E8" s="25">
        <v>2.2349999999999999</v>
      </c>
      <c r="F8" s="24">
        <f t="shared" si="0"/>
        <v>1.89825</v>
      </c>
      <c r="G8" s="26">
        <f t="shared" si="1"/>
        <v>0.51415777689977615</v>
      </c>
      <c r="I8" s="24">
        <v>1.18</v>
      </c>
      <c r="J8" s="7">
        <v>4.5659999999999998</v>
      </c>
      <c r="K8" s="25">
        <v>4.258</v>
      </c>
      <c r="L8" s="25">
        <v>3.6419999999999999</v>
      </c>
      <c r="M8" s="27">
        <v>4.0010000000000003</v>
      </c>
      <c r="N8" s="10">
        <f t="shared" si="2"/>
        <v>4.1167499999999997</v>
      </c>
      <c r="O8" s="26">
        <f t="shared" si="3"/>
        <v>0.28663387380822253</v>
      </c>
      <c r="Q8" s="24">
        <v>2.0419999999999998</v>
      </c>
      <c r="R8" s="7">
        <v>3.573</v>
      </c>
      <c r="S8" s="25">
        <v>3.1240000000000001</v>
      </c>
      <c r="T8" s="25">
        <v>2.9609999999999999</v>
      </c>
      <c r="U8" s="27">
        <v>1.889</v>
      </c>
      <c r="V8" s="10">
        <f t="shared" si="4"/>
        <v>2.8867499999999997</v>
      </c>
      <c r="W8" s="26">
        <f t="shared" si="5"/>
        <v>0.70736987962241271</v>
      </c>
    </row>
    <row r="9" spans="1:23" x14ac:dyDescent="0.2">
      <c r="A9" s="24">
        <v>0.95099999999999996</v>
      </c>
      <c r="B9" s="7">
        <v>2.4540000000000002</v>
      </c>
      <c r="C9" s="25">
        <v>2.3380000000000001</v>
      </c>
      <c r="D9" s="25">
        <v>2.492</v>
      </c>
      <c r="E9" s="25">
        <v>1.9139999999999999</v>
      </c>
      <c r="F9" s="24">
        <f t="shared" si="0"/>
        <v>2.2995000000000001</v>
      </c>
      <c r="G9" s="26">
        <f t="shared" si="1"/>
        <v>0.4135681669928245</v>
      </c>
      <c r="I9" s="24">
        <v>0.92600000000000005</v>
      </c>
      <c r="J9" s="7">
        <v>4.2110000000000003</v>
      </c>
      <c r="K9" s="25">
        <v>4.8220000000000001</v>
      </c>
      <c r="L9" s="25">
        <v>4.95</v>
      </c>
      <c r="M9" s="27">
        <v>4.0019999999999998</v>
      </c>
      <c r="N9" s="10">
        <f t="shared" si="2"/>
        <v>4.4962499999999999</v>
      </c>
      <c r="O9" s="26">
        <f t="shared" si="3"/>
        <v>0.20594940227967753</v>
      </c>
      <c r="Q9" s="24">
        <v>1.429</v>
      </c>
      <c r="R9" s="7">
        <v>2.9609999999999999</v>
      </c>
      <c r="S9" s="25">
        <v>3.7770000000000001</v>
      </c>
      <c r="T9" s="25">
        <v>3.9609999999999999</v>
      </c>
      <c r="U9" s="27">
        <v>2.7050000000000001</v>
      </c>
      <c r="V9" s="10">
        <f t="shared" si="4"/>
        <v>3.351</v>
      </c>
      <c r="W9" s="26">
        <f t="shared" si="5"/>
        <v>0.42643986869591166</v>
      </c>
    </row>
    <row r="10" spans="1:23" x14ac:dyDescent="0.2">
      <c r="A10" s="24">
        <v>1.002</v>
      </c>
      <c r="B10" s="7">
        <v>1.94</v>
      </c>
      <c r="C10" s="25">
        <v>1.7989999999999999</v>
      </c>
      <c r="D10" s="25">
        <v>1.5669999999999999</v>
      </c>
      <c r="E10" s="25">
        <v>2.2869999999999999</v>
      </c>
      <c r="F10" s="24">
        <f t="shared" si="0"/>
        <v>1.89825</v>
      </c>
      <c r="G10" s="26">
        <f t="shared" si="1"/>
        <v>0.52785460292374553</v>
      </c>
      <c r="I10" s="24">
        <v>0.61599999999999999</v>
      </c>
      <c r="J10" s="7">
        <v>4.5659999999999998</v>
      </c>
      <c r="K10" s="25">
        <v>4.6550000000000002</v>
      </c>
      <c r="L10" s="25">
        <v>3.7450000000000001</v>
      </c>
      <c r="M10" s="27">
        <v>4.7709999999999999</v>
      </c>
      <c r="N10" s="10">
        <f t="shared" si="2"/>
        <v>4.4342500000000005</v>
      </c>
      <c r="O10" s="26">
        <f t="shared" si="3"/>
        <v>0.13891864464114562</v>
      </c>
      <c r="Q10" s="24">
        <v>2.927</v>
      </c>
      <c r="R10" s="7">
        <v>2.2970000000000002</v>
      </c>
      <c r="S10" s="25">
        <v>2.8580000000000001</v>
      </c>
      <c r="T10" s="25">
        <v>3.6240000000000001</v>
      </c>
      <c r="U10" s="27">
        <v>2.2669999999999999</v>
      </c>
      <c r="V10" s="10">
        <f t="shared" si="4"/>
        <v>2.7614999999999998</v>
      </c>
      <c r="W10" s="26">
        <f t="shared" si="5"/>
        <v>1.0599311968133263</v>
      </c>
    </row>
    <row r="11" spans="1:23" x14ac:dyDescent="0.2">
      <c r="A11" s="24">
        <v>0.86599999999999999</v>
      </c>
      <c r="B11" s="7">
        <v>2.0299999999999998</v>
      </c>
      <c r="C11" s="25">
        <v>1.786</v>
      </c>
      <c r="D11" s="25">
        <v>1.6060000000000001</v>
      </c>
      <c r="E11" s="25">
        <v>0.107</v>
      </c>
      <c r="F11" s="24">
        <f t="shared" si="0"/>
        <v>1.38225</v>
      </c>
      <c r="G11" s="26">
        <f t="shared" si="1"/>
        <v>0.62651474045939592</v>
      </c>
      <c r="I11" s="24">
        <v>2.4220000000000002</v>
      </c>
      <c r="J11" s="7">
        <v>4.617</v>
      </c>
      <c r="K11" s="25">
        <v>6.8639999999999999</v>
      </c>
      <c r="L11" s="25">
        <v>4.7709999999999999</v>
      </c>
      <c r="M11" s="27">
        <v>5.2839999999999998</v>
      </c>
      <c r="N11" s="10">
        <f t="shared" si="2"/>
        <v>5.3839999999999995</v>
      </c>
      <c r="O11" s="26">
        <f t="shared" si="3"/>
        <v>0.44985141158989606</v>
      </c>
      <c r="Q11" s="24">
        <v>2.7559999999999998</v>
      </c>
      <c r="R11" s="7">
        <v>5.87</v>
      </c>
      <c r="S11" s="25">
        <v>3.6749999999999998</v>
      </c>
      <c r="T11" s="25">
        <v>2.7050000000000001</v>
      </c>
      <c r="U11" s="27">
        <v>3.3690000000000002</v>
      </c>
      <c r="V11" s="10">
        <f t="shared" si="4"/>
        <v>3.9047499999999999</v>
      </c>
      <c r="W11" s="26">
        <f t="shared" si="5"/>
        <v>0.70580702989948141</v>
      </c>
    </row>
    <row r="12" spans="1:23" x14ac:dyDescent="0.2">
      <c r="A12" s="24">
        <v>1.002</v>
      </c>
      <c r="B12" s="7">
        <v>2.081</v>
      </c>
      <c r="C12" s="25">
        <v>2.12</v>
      </c>
      <c r="D12" s="25">
        <v>2.569</v>
      </c>
      <c r="E12" s="25">
        <v>1.94</v>
      </c>
      <c r="F12" s="24">
        <f t="shared" si="0"/>
        <v>2.1775000000000002</v>
      </c>
      <c r="G12" s="26">
        <f t="shared" si="1"/>
        <v>0.46016073478760039</v>
      </c>
      <c r="I12" s="24">
        <v>1.385</v>
      </c>
      <c r="J12" s="7">
        <v>3.976</v>
      </c>
      <c r="K12" s="25">
        <v>6.7709999999999999</v>
      </c>
      <c r="L12" s="25">
        <v>4.4630000000000001</v>
      </c>
      <c r="M12" s="27">
        <v>5.9509999999999996</v>
      </c>
      <c r="N12" s="10">
        <f t="shared" si="2"/>
        <v>5.2902500000000003</v>
      </c>
      <c r="O12" s="26">
        <f t="shared" si="3"/>
        <v>0.26180237228864417</v>
      </c>
      <c r="Q12" s="24">
        <v>2.1440000000000001</v>
      </c>
      <c r="R12" s="7">
        <v>4.0330000000000004</v>
      </c>
      <c r="S12" s="25">
        <v>3.6240000000000001</v>
      </c>
      <c r="T12" s="25">
        <v>3.2160000000000002</v>
      </c>
      <c r="U12" s="27">
        <v>3.2669999999999999</v>
      </c>
      <c r="V12" s="10">
        <f t="shared" si="4"/>
        <v>3.5350000000000001</v>
      </c>
      <c r="W12" s="26">
        <f t="shared" si="5"/>
        <v>0.60650636492220655</v>
      </c>
    </row>
    <row r="13" spans="1:23" x14ac:dyDescent="0.2">
      <c r="A13" s="24">
        <v>1.516</v>
      </c>
      <c r="B13" s="7">
        <v>2.5179999999999998</v>
      </c>
      <c r="C13" s="25">
        <v>2.0049999999999999</v>
      </c>
      <c r="D13" s="25">
        <v>2.133</v>
      </c>
      <c r="E13" s="25">
        <v>2.4409999999999998</v>
      </c>
      <c r="F13" s="24">
        <f t="shared" si="0"/>
        <v>2.2742499999999999</v>
      </c>
      <c r="G13" s="26">
        <f t="shared" si="1"/>
        <v>0.66659338243376942</v>
      </c>
      <c r="I13" s="24">
        <v>1.488</v>
      </c>
      <c r="J13" s="7">
        <v>4.8730000000000002</v>
      </c>
      <c r="K13" s="25">
        <v>3.129</v>
      </c>
      <c r="L13" s="25">
        <v>4.8739999999999997</v>
      </c>
      <c r="M13" s="27">
        <v>3.7959999999999998</v>
      </c>
      <c r="N13" s="10">
        <f t="shared" si="2"/>
        <v>4.1680000000000001</v>
      </c>
      <c r="O13" s="26">
        <f t="shared" si="3"/>
        <v>0.35700575815738961</v>
      </c>
      <c r="Q13" s="24">
        <v>2.7469999999999999</v>
      </c>
      <c r="R13" s="7">
        <v>3.2160000000000002</v>
      </c>
      <c r="S13" s="25">
        <v>2.9609999999999999</v>
      </c>
      <c r="T13" s="25">
        <v>3.2669999999999999</v>
      </c>
      <c r="U13" s="27">
        <v>5.5129999999999999</v>
      </c>
      <c r="V13" s="10">
        <f t="shared" si="4"/>
        <v>3.7392499999999997</v>
      </c>
      <c r="W13" s="26">
        <f t="shared" si="5"/>
        <v>0.73463929932473093</v>
      </c>
    </row>
    <row r="14" spans="1:23" x14ac:dyDescent="0.2">
      <c r="A14" s="24">
        <v>0.83499999999999996</v>
      </c>
      <c r="B14" s="7">
        <v>1.8240000000000001</v>
      </c>
      <c r="C14" s="25">
        <v>1.58</v>
      </c>
      <c r="D14" s="25">
        <v>2.17</v>
      </c>
      <c r="E14" s="25">
        <v>1.927</v>
      </c>
      <c r="F14" s="24">
        <f t="shared" si="0"/>
        <v>1.8752499999999999</v>
      </c>
      <c r="G14" s="26">
        <f t="shared" si="1"/>
        <v>0.44527396347153714</v>
      </c>
      <c r="I14" s="24">
        <v>2.4620000000000002</v>
      </c>
      <c r="J14" s="7">
        <v>5.694</v>
      </c>
      <c r="K14" s="25">
        <v>3.54</v>
      </c>
      <c r="L14" s="25">
        <v>5.5919999999999996</v>
      </c>
      <c r="M14" s="27">
        <v>4.0529999999999999</v>
      </c>
      <c r="N14" s="10">
        <f t="shared" si="2"/>
        <v>4.7197500000000003</v>
      </c>
      <c r="O14" s="26">
        <f t="shared" si="3"/>
        <v>0.5216377986122146</v>
      </c>
      <c r="Q14" s="24">
        <v>2.552</v>
      </c>
      <c r="R14" s="7">
        <v>5.0019999999999998</v>
      </c>
      <c r="S14" s="25">
        <v>3.3180000000000001</v>
      </c>
      <c r="T14" s="25">
        <v>2.8580000000000001</v>
      </c>
      <c r="U14" s="27">
        <v>3.6749999999999998</v>
      </c>
      <c r="V14" s="10">
        <f t="shared" si="4"/>
        <v>3.7132500000000004</v>
      </c>
      <c r="W14" s="26">
        <f t="shared" si="5"/>
        <v>0.68726856527300872</v>
      </c>
    </row>
    <row r="15" spans="1:23" x14ac:dyDescent="0.2">
      <c r="A15" s="24">
        <v>0.89900000000000002</v>
      </c>
      <c r="B15" s="7">
        <v>2.2610000000000001</v>
      </c>
      <c r="C15" s="25">
        <v>2.6339999999999999</v>
      </c>
      <c r="D15" s="25">
        <v>2.6720000000000002</v>
      </c>
      <c r="E15" s="25">
        <v>1.7789999999999999</v>
      </c>
      <c r="F15" s="24">
        <f t="shared" si="0"/>
        <v>2.3365</v>
      </c>
      <c r="G15" s="26">
        <f t="shared" si="1"/>
        <v>0.38476353520222556</v>
      </c>
      <c r="I15" s="24">
        <v>1.4770000000000001</v>
      </c>
      <c r="J15" s="7">
        <v>5.2839999999999998</v>
      </c>
      <c r="K15" s="25">
        <v>4.3609999999999998</v>
      </c>
      <c r="L15" s="25">
        <v>4.1040000000000001</v>
      </c>
      <c r="M15" s="27">
        <v>4.617</v>
      </c>
      <c r="N15" s="10">
        <f t="shared" si="2"/>
        <v>4.5914999999999999</v>
      </c>
      <c r="O15" s="26">
        <f t="shared" si="3"/>
        <v>0.32168136774474576</v>
      </c>
      <c r="Q15" s="24">
        <v>1.04</v>
      </c>
      <c r="R15" s="7">
        <v>2.7559999999999998</v>
      </c>
      <c r="S15" s="25">
        <v>3.1949999999999998</v>
      </c>
      <c r="T15" s="25">
        <v>3.3690000000000002</v>
      </c>
      <c r="U15" s="27">
        <v>2.9609999999999999</v>
      </c>
      <c r="V15" s="10">
        <f t="shared" si="4"/>
        <v>3.0702500000000001</v>
      </c>
      <c r="W15" s="26">
        <f t="shared" si="5"/>
        <v>0.33873463073039656</v>
      </c>
    </row>
    <row r="16" spans="1:23" x14ac:dyDescent="0.2">
      <c r="A16" s="24">
        <v>1.516</v>
      </c>
      <c r="B16" s="7">
        <v>1.6439999999999999</v>
      </c>
      <c r="C16" s="25">
        <v>1.9139999999999999</v>
      </c>
      <c r="D16" s="25">
        <v>2.569</v>
      </c>
      <c r="E16" s="25">
        <v>1.4470000000000001</v>
      </c>
      <c r="F16" s="24">
        <f t="shared" si="0"/>
        <v>1.8935</v>
      </c>
      <c r="G16" s="26">
        <f t="shared" si="1"/>
        <v>0.80063374702931078</v>
      </c>
      <c r="I16" s="24">
        <v>0.66700000000000004</v>
      </c>
      <c r="J16" s="7">
        <v>4.3099999999999996</v>
      </c>
      <c r="K16" s="25">
        <v>3.2320000000000002</v>
      </c>
      <c r="L16" s="25">
        <v>2.9239999999999999</v>
      </c>
      <c r="M16" s="27">
        <v>5.335</v>
      </c>
      <c r="N16" s="10">
        <f t="shared" si="2"/>
        <v>3.9502499999999996</v>
      </c>
      <c r="O16" s="26">
        <f t="shared" si="3"/>
        <v>0.16885007278020381</v>
      </c>
      <c r="Q16" s="24">
        <v>2.552</v>
      </c>
      <c r="R16" s="7">
        <v>4.0839999999999996</v>
      </c>
      <c r="S16" s="25">
        <v>4.7469999999999999</v>
      </c>
      <c r="T16" s="25">
        <v>5.2069999999999999</v>
      </c>
      <c r="U16" s="27">
        <v>5.3090000000000002</v>
      </c>
      <c r="V16" s="10">
        <f t="shared" si="4"/>
        <v>4.8367500000000003</v>
      </c>
      <c r="W16" s="26">
        <f t="shared" si="5"/>
        <v>0.52762702227735558</v>
      </c>
    </row>
    <row r="17" spans="1:23" x14ac:dyDescent="0.2">
      <c r="A17" s="24">
        <v>0.66800000000000004</v>
      </c>
      <c r="B17" s="7">
        <v>1.889</v>
      </c>
      <c r="C17" s="25">
        <v>1.55</v>
      </c>
      <c r="D17" s="25">
        <v>2.056</v>
      </c>
      <c r="E17" s="25">
        <v>1.542</v>
      </c>
      <c r="F17" s="24">
        <f t="shared" si="0"/>
        <v>1.75925</v>
      </c>
      <c r="G17" s="26">
        <f t="shared" si="1"/>
        <v>0.37970726161716645</v>
      </c>
      <c r="I17" s="24">
        <v>1.744</v>
      </c>
      <c r="J17" s="7">
        <v>5.4379999999999997</v>
      </c>
      <c r="K17" s="25">
        <v>3.45</v>
      </c>
      <c r="L17" s="25">
        <v>4.617</v>
      </c>
      <c r="M17" s="27">
        <v>5.7640000000000002</v>
      </c>
      <c r="N17" s="10">
        <f t="shared" si="2"/>
        <v>4.8172499999999996</v>
      </c>
      <c r="O17" s="26">
        <f t="shared" si="3"/>
        <v>0.36203227982770253</v>
      </c>
      <c r="Q17" s="24">
        <v>4.0839999999999996</v>
      </c>
      <c r="R17" s="7">
        <v>3.2669999999999999</v>
      </c>
      <c r="S17" s="25">
        <v>3.1139999999999999</v>
      </c>
      <c r="T17" s="25">
        <v>4.6959999999999997</v>
      </c>
      <c r="U17" s="27">
        <v>4.5430000000000001</v>
      </c>
      <c r="V17" s="10">
        <f t="shared" si="4"/>
        <v>3.9050000000000002</v>
      </c>
      <c r="W17" s="26">
        <f t="shared" si="5"/>
        <v>1.0458386683738794</v>
      </c>
    </row>
    <row r="18" spans="1:23" x14ac:dyDescent="0.2">
      <c r="A18" s="24">
        <v>0.56899999999999995</v>
      </c>
      <c r="B18" s="7">
        <v>1.5089999999999999</v>
      </c>
      <c r="C18" s="25">
        <v>1.516</v>
      </c>
      <c r="D18" s="25">
        <v>2.1840000000000002</v>
      </c>
      <c r="E18" s="25">
        <v>1.413</v>
      </c>
      <c r="F18" s="24">
        <f t="shared" si="0"/>
        <v>1.6555</v>
      </c>
      <c r="G18" s="26">
        <f t="shared" si="1"/>
        <v>0.34370280881908788</v>
      </c>
      <c r="I18" s="24">
        <v>0.53900000000000003</v>
      </c>
      <c r="J18" s="7">
        <v>1.821</v>
      </c>
      <c r="K18" s="25">
        <v>2.2189999999999999</v>
      </c>
      <c r="L18" s="25">
        <v>1.706</v>
      </c>
      <c r="M18" s="27">
        <v>1.667</v>
      </c>
      <c r="N18" s="10">
        <f t="shared" si="2"/>
        <v>1.8532500000000001</v>
      </c>
      <c r="O18" s="26">
        <f t="shared" si="3"/>
        <v>0.29084041548630785</v>
      </c>
      <c r="Q18" s="24">
        <v>5.7169999999999996</v>
      </c>
      <c r="R18" s="7">
        <v>3.3180000000000001</v>
      </c>
      <c r="S18" s="25">
        <v>3.4710000000000001</v>
      </c>
      <c r="T18" s="25">
        <v>3.0630000000000002</v>
      </c>
      <c r="U18" s="27">
        <v>6.0739999999999998</v>
      </c>
      <c r="V18" s="10">
        <f t="shared" si="4"/>
        <v>3.9815</v>
      </c>
      <c r="W18" s="26">
        <f t="shared" si="5"/>
        <v>1.435890995855833</v>
      </c>
    </row>
    <row r="19" spans="1:23" x14ac:dyDescent="0.2">
      <c r="A19" s="24">
        <v>0.95099999999999996</v>
      </c>
      <c r="B19" s="7">
        <v>1.4650000000000001</v>
      </c>
      <c r="C19" s="25">
        <v>1.734</v>
      </c>
      <c r="D19" s="25">
        <v>1.6319999999999999</v>
      </c>
      <c r="E19" s="25">
        <v>2.0299999999999998</v>
      </c>
      <c r="F19" s="24">
        <f t="shared" si="0"/>
        <v>1.7152499999999997</v>
      </c>
      <c r="G19" s="26">
        <f t="shared" si="1"/>
        <v>0.55443812855268915</v>
      </c>
      <c r="I19" s="24">
        <v>0.628</v>
      </c>
      <c r="J19" s="7">
        <v>2.0129999999999999</v>
      </c>
      <c r="K19" s="25">
        <v>1.6539999999999999</v>
      </c>
      <c r="L19" s="25">
        <v>1.2709999999999999</v>
      </c>
      <c r="M19" s="27">
        <v>1.821</v>
      </c>
      <c r="N19" s="10">
        <f t="shared" si="2"/>
        <v>1.6897499999999999</v>
      </c>
      <c r="O19" s="26">
        <f t="shared" si="3"/>
        <v>0.37165261133303745</v>
      </c>
      <c r="Q19" s="24">
        <v>3.06</v>
      </c>
      <c r="R19" s="7">
        <v>4.492</v>
      </c>
      <c r="S19" s="25">
        <v>3.7770000000000001</v>
      </c>
      <c r="T19" s="25">
        <v>3.573</v>
      </c>
      <c r="U19" s="27">
        <v>5.0529999999999999</v>
      </c>
      <c r="V19" s="10">
        <f t="shared" si="4"/>
        <v>4.2237499999999999</v>
      </c>
      <c r="W19" s="26">
        <f t="shared" si="5"/>
        <v>0.72447469665581532</v>
      </c>
    </row>
    <row r="20" spans="1:23" x14ac:dyDescent="0.2">
      <c r="A20" s="24">
        <v>0.745</v>
      </c>
      <c r="B20" s="7">
        <v>2.056</v>
      </c>
      <c r="C20" s="25">
        <v>1.3620000000000001</v>
      </c>
      <c r="D20" s="25">
        <v>1.7729999999999999</v>
      </c>
      <c r="E20" s="25">
        <v>2.145</v>
      </c>
      <c r="F20" s="24">
        <f t="shared" si="0"/>
        <v>1.8340000000000001</v>
      </c>
      <c r="G20" s="26">
        <f t="shared" si="1"/>
        <v>0.40621592148309704</v>
      </c>
      <c r="I20" s="24">
        <v>0.65400000000000003</v>
      </c>
      <c r="J20" s="7">
        <v>2.96</v>
      </c>
      <c r="K20" s="25">
        <v>1.385</v>
      </c>
      <c r="L20" s="25">
        <v>2.129</v>
      </c>
      <c r="M20" s="27">
        <v>1.988</v>
      </c>
      <c r="N20" s="10">
        <f t="shared" si="2"/>
        <v>2.1154999999999999</v>
      </c>
      <c r="O20" s="26">
        <f t="shared" si="3"/>
        <v>0.30914677381233752</v>
      </c>
      <c r="Q20" s="24">
        <v>1.087</v>
      </c>
      <c r="R20" s="7">
        <v>3.2160000000000002</v>
      </c>
      <c r="S20" s="25">
        <v>3.246</v>
      </c>
      <c r="T20" s="25">
        <v>4.4409999999999998</v>
      </c>
      <c r="U20" s="27">
        <v>5.7169999999999996</v>
      </c>
      <c r="V20" s="10">
        <f t="shared" si="4"/>
        <v>4.1549999999999994</v>
      </c>
      <c r="W20" s="26">
        <f t="shared" si="5"/>
        <v>0.26161251504211797</v>
      </c>
    </row>
    <row r="21" spans="1:23" x14ac:dyDescent="0.2">
      <c r="A21" s="24">
        <v>0.75800000000000001</v>
      </c>
      <c r="B21" s="7">
        <v>1.542</v>
      </c>
      <c r="C21" s="25">
        <v>1.5980000000000001</v>
      </c>
      <c r="D21" s="25">
        <v>1.5289999999999999</v>
      </c>
      <c r="E21" s="25">
        <v>1.7789999999999999</v>
      </c>
      <c r="F21" s="24">
        <f t="shared" si="0"/>
        <v>1.6120000000000001</v>
      </c>
      <c r="G21" s="26">
        <f t="shared" si="1"/>
        <v>0.47022332506203474</v>
      </c>
      <c r="I21" s="24">
        <v>1.044</v>
      </c>
      <c r="J21" s="7">
        <v>3.7829999999999999</v>
      </c>
      <c r="K21" s="25">
        <v>0.96199999999999997</v>
      </c>
      <c r="L21" s="25">
        <v>3.052</v>
      </c>
      <c r="M21" s="27">
        <v>2.3730000000000002</v>
      </c>
      <c r="N21" s="10">
        <f t="shared" si="2"/>
        <v>2.5425000000000004</v>
      </c>
      <c r="O21" s="26">
        <f t="shared" si="3"/>
        <v>0.41061946902654861</v>
      </c>
      <c r="Q21" s="24">
        <v>1.0309999999999999</v>
      </c>
      <c r="R21" s="7">
        <v>3.4710000000000001</v>
      </c>
      <c r="S21" s="25">
        <v>3.8279999999999998</v>
      </c>
      <c r="T21" s="25">
        <v>5.2069999999999999</v>
      </c>
      <c r="U21" s="27">
        <v>5.5940000000000003</v>
      </c>
      <c r="V21" s="10">
        <f t="shared" si="4"/>
        <v>4.5250000000000004</v>
      </c>
      <c r="W21" s="26">
        <f t="shared" si="5"/>
        <v>0.22784530386740329</v>
      </c>
    </row>
    <row r="22" spans="1:23" x14ac:dyDescent="0.2">
      <c r="A22" s="24">
        <v>0.68100000000000005</v>
      </c>
      <c r="B22" s="7">
        <v>1.4650000000000001</v>
      </c>
      <c r="C22" s="25">
        <v>2.1579999999999999</v>
      </c>
      <c r="D22" s="25">
        <v>1.6060000000000001</v>
      </c>
      <c r="E22" s="25">
        <v>1.6439999999999999</v>
      </c>
      <c r="F22" s="24">
        <f t="shared" si="0"/>
        <v>1.7182500000000001</v>
      </c>
      <c r="G22" s="26">
        <f t="shared" si="1"/>
        <v>0.39633347883020514</v>
      </c>
      <c r="I22" s="24">
        <v>1.0129999999999999</v>
      </c>
      <c r="J22" s="7">
        <v>1.9119999999999999</v>
      </c>
      <c r="K22" s="25">
        <v>3.1930000000000001</v>
      </c>
      <c r="L22" s="25">
        <v>2.0649999999999999</v>
      </c>
      <c r="M22" s="27">
        <v>1.706</v>
      </c>
      <c r="N22" s="10">
        <f t="shared" si="2"/>
        <v>2.2189999999999999</v>
      </c>
      <c r="O22" s="26">
        <f t="shared" si="3"/>
        <v>0.45651194231635872</v>
      </c>
      <c r="Q22" s="24">
        <v>1.4339999999999999</v>
      </c>
      <c r="R22" s="7">
        <v>4.8490000000000002</v>
      </c>
      <c r="S22" s="25">
        <v>3.93</v>
      </c>
      <c r="T22" s="25">
        <v>4.492</v>
      </c>
      <c r="U22" s="27">
        <v>5.19</v>
      </c>
      <c r="V22" s="10">
        <f t="shared" si="4"/>
        <v>4.6152500000000005</v>
      </c>
      <c r="W22" s="26">
        <f t="shared" si="5"/>
        <v>0.31070906234765178</v>
      </c>
    </row>
    <row r="23" spans="1:23" x14ac:dyDescent="0.2">
      <c r="A23" s="24">
        <v>1.0149999999999999</v>
      </c>
      <c r="B23" s="7">
        <v>2.2690000000000001</v>
      </c>
      <c r="C23" s="25">
        <v>2.2349999999999999</v>
      </c>
      <c r="D23" s="25">
        <v>1.49</v>
      </c>
      <c r="E23" s="25">
        <v>1.9530000000000001</v>
      </c>
      <c r="F23" s="24">
        <f t="shared" si="0"/>
        <v>1.98675</v>
      </c>
      <c r="G23" s="26">
        <f t="shared" si="1"/>
        <v>0.51088461054485967</v>
      </c>
      <c r="I23" s="24">
        <v>0.74399999999999999</v>
      </c>
      <c r="J23" s="7">
        <v>2.2320000000000002</v>
      </c>
      <c r="K23" s="25">
        <v>1.962</v>
      </c>
      <c r="L23" s="25">
        <v>2.3340000000000001</v>
      </c>
      <c r="M23" s="27">
        <v>1.5649999999999999</v>
      </c>
      <c r="N23" s="10">
        <f t="shared" si="2"/>
        <v>2.02325</v>
      </c>
      <c r="O23" s="26">
        <f t="shared" si="3"/>
        <v>0.3677251946126282</v>
      </c>
      <c r="Q23" s="24">
        <v>1.429</v>
      </c>
      <c r="R23" s="7">
        <v>4.1859999999999999</v>
      </c>
      <c r="S23" s="25">
        <v>5.165</v>
      </c>
      <c r="T23" s="25">
        <v>4.9690000000000003</v>
      </c>
      <c r="U23" s="27">
        <v>3.3690000000000002</v>
      </c>
      <c r="V23" s="10">
        <f t="shared" si="4"/>
        <v>4.42225</v>
      </c>
      <c r="W23" s="26">
        <f t="shared" si="5"/>
        <v>0.3231386737520493</v>
      </c>
    </row>
    <row r="24" spans="1:23" x14ac:dyDescent="0.2">
      <c r="A24" s="24">
        <v>1.105</v>
      </c>
      <c r="B24" s="7">
        <v>2.0169999999999999</v>
      </c>
      <c r="C24" s="25">
        <v>1.593</v>
      </c>
      <c r="D24" s="25">
        <v>2.544</v>
      </c>
      <c r="E24" s="25">
        <v>2.698</v>
      </c>
      <c r="F24" s="24">
        <f t="shared" si="0"/>
        <v>2.2130000000000001</v>
      </c>
      <c r="G24" s="26">
        <f t="shared" si="1"/>
        <v>0.49932218707636689</v>
      </c>
      <c r="I24" s="24">
        <v>1.1930000000000001</v>
      </c>
      <c r="J24" s="7">
        <v>3.0390000000000001</v>
      </c>
      <c r="K24" s="25">
        <v>2.552</v>
      </c>
      <c r="L24" s="25">
        <v>1.9370000000000001</v>
      </c>
      <c r="M24" s="27">
        <v>3.004</v>
      </c>
      <c r="N24" s="10">
        <f t="shared" si="2"/>
        <v>2.633</v>
      </c>
      <c r="O24" s="26">
        <f t="shared" si="3"/>
        <v>0.45309532852259782</v>
      </c>
      <c r="Q24" s="24">
        <v>1.246</v>
      </c>
      <c r="R24" s="7">
        <v>3.4710000000000001</v>
      </c>
      <c r="S24" s="25">
        <v>4.7469999999999999</v>
      </c>
      <c r="T24" s="25">
        <v>2.8580000000000001</v>
      </c>
      <c r="U24" s="27">
        <v>4.2370000000000001</v>
      </c>
      <c r="V24" s="10">
        <f t="shared" si="4"/>
        <v>3.8282500000000002</v>
      </c>
      <c r="W24" s="26">
        <f t="shared" si="5"/>
        <v>0.32547508652778684</v>
      </c>
    </row>
    <row r="25" spans="1:23" x14ac:dyDescent="0.2">
      <c r="A25" s="24">
        <v>0.61699999999999999</v>
      </c>
      <c r="B25" s="7">
        <v>2.081</v>
      </c>
      <c r="C25" s="25">
        <v>2.5049999999999999</v>
      </c>
      <c r="D25" s="25">
        <v>2.5950000000000002</v>
      </c>
      <c r="E25" s="25">
        <v>2.621</v>
      </c>
      <c r="F25" s="24">
        <f t="shared" si="0"/>
        <v>2.4505000000000003</v>
      </c>
      <c r="G25" s="26">
        <f t="shared" si="1"/>
        <v>0.25178534992858598</v>
      </c>
      <c r="I25" s="24">
        <v>1.3340000000000001</v>
      </c>
      <c r="J25" s="7">
        <v>2.1800000000000002</v>
      </c>
      <c r="K25" s="25">
        <v>1.706</v>
      </c>
      <c r="L25" s="25">
        <v>2.911</v>
      </c>
      <c r="M25" s="27">
        <v>2.218</v>
      </c>
      <c r="N25" s="10">
        <f t="shared" si="2"/>
        <v>2.2537500000000001</v>
      </c>
      <c r="O25" s="26">
        <f t="shared" si="3"/>
        <v>0.59190238491403213</v>
      </c>
      <c r="Q25" s="24">
        <v>1.1439999999999999</v>
      </c>
      <c r="R25" s="7">
        <v>3.9809999999999999</v>
      </c>
      <c r="S25" s="25">
        <v>4.0839999999999996</v>
      </c>
      <c r="T25" s="25">
        <v>4.3390000000000004</v>
      </c>
      <c r="U25" s="27">
        <v>3.165</v>
      </c>
      <c r="V25" s="10">
        <f t="shared" si="4"/>
        <v>3.8922499999999998</v>
      </c>
      <c r="W25" s="26">
        <f t="shared" si="5"/>
        <v>0.29391739996146188</v>
      </c>
    </row>
    <row r="26" spans="1:23" x14ac:dyDescent="0.2">
      <c r="A26" s="24">
        <v>1.3620000000000001</v>
      </c>
      <c r="B26" s="7">
        <v>2.274</v>
      </c>
      <c r="C26" s="25">
        <v>1.5549999999999999</v>
      </c>
      <c r="D26" s="25">
        <v>2.1070000000000002</v>
      </c>
      <c r="E26" s="25">
        <v>2.964</v>
      </c>
      <c r="F26" s="24">
        <f t="shared" si="0"/>
        <v>2.2250000000000001</v>
      </c>
      <c r="G26" s="26">
        <f t="shared" si="1"/>
        <v>0.61213483146067416</v>
      </c>
      <c r="I26" s="24">
        <v>1.6419999999999999</v>
      </c>
      <c r="J26" s="7">
        <v>2.09</v>
      </c>
      <c r="K26" s="25">
        <v>2.052</v>
      </c>
      <c r="L26" s="25">
        <v>2.5649999999999999</v>
      </c>
      <c r="M26" s="27">
        <v>2.1480000000000001</v>
      </c>
      <c r="N26" s="10">
        <f t="shared" si="2"/>
        <v>2.2137499999999997</v>
      </c>
      <c r="O26" s="26">
        <f t="shared" si="3"/>
        <v>0.74172783738001136</v>
      </c>
      <c r="Q26" s="24">
        <v>4.1859999999999999</v>
      </c>
      <c r="R26" s="7">
        <v>2.8069999999999999</v>
      </c>
      <c r="S26" s="25">
        <v>4.0330000000000004</v>
      </c>
      <c r="T26" s="25">
        <v>5.39</v>
      </c>
      <c r="U26" s="27">
        <v>3.6749999999999998</v>
      </c>
      <c r="V26" s="10">
        <f t="shared" si="4"/>
        <v>3.9762500000000003</v>
      </c>
      <c r="W26" s="26">
        <f t="shared" si="5"/>
        <v>1.0527507073247406</v>
      </c>
    </row>
    <row r="27" spans="1:23" x14ac:dyDescent="0.2">
      <c r="A27" s="24">
        <v>0.91200000000000003</v>
      </c>
      <c r="B27" s="7">
        <v>2.2229999999999999</v>
      </c>
      <c r="C27" s="25">
        <v>2.6720000000000002</v>
      </c>
      <c r="D27" s="25">
        <v>2.6589999999999998</v>
      </c>
      <c r="E27" s="25">
        <v>3.1859999999999999</v>
      </c>
      <c r="F27" s="24">
        <f t="shared" si="0"/>
        <v>2.6849999999999996</v>
      </c>
      <c r="G27" s="26">
        <f t="shared" si="1"/>
        <v>0.33966480446927383</v>
      </c>
      <c r="I27" s="24">
        <v>1.103</v>
      </c>
      <c r="J27" s="7">
        <v>2.6930000000000001</v>
      </c>
      <c r="K27" s="25">
        <v>1.6930000000000001</v>
      </c>
      <c r="L27" s="25">
        <v>1.9370000000000001</v>
      </c>
      <c r="M27" s="27">
        <v>1.9490000000000001</v>
      </c>
      <c r="N27" s="10">
        <f t="shared" si="2"/>
        <v>2.0680000000000001</v>
      </c>
      <c r="O27" s="26">
        <f t="shared" si="3"/>
        <v>0.53336557059961309</v>
      </c>
      <c r="Q27" s="24">
        <v>2.6539999999999999</v>
      </c>
      <c r="R27" s="7">
        <v>4.6959999999999997</v>
      </c>
      <c r="S27" s="25">
        <v>5.2069999999999999</v>
      </c>
      <c r="T27" s="25">
        <v>3.2669999999999999</v>
      </c>
      <c r="U27" s="27">
        <v>4.0810000000000004</v>
      </c>
      <c r="V27" s="10">
        <f t="shared" si="4"/>
        <v>4.3127499999999994</v>
      </c>
      <c r="W27" s="26">
        <f t="shared" si="5"/>
        <v>0.61538461538461542</v>
      </c>
    </row>
    <row r="28" spans="1:23" x14ac:dyDescent="0.2">
      <c r="A28" s="24">
        <v>0.93799999999999994</v>
      </c>
      <c r="B28" s="7">
        <v>2.0299999999999998</v>
      </c>
      <c r="C28" s="25">
        <v>2.056</v>
      </c>
      <c r="D28" s="25">
        <v>2.6469999999999998</v>
      </c>
      <c r="E28" s="25">
        <v>2.762</v>
      </c>
      <c r="F28" s="24">
        <f t="shared" si="0"/>
        <v>2.3737500000000002</v>
      </c>
      <c r="G28" s="26">
        <f t="shared" si="1"/>
        <v>0.395155344918378</v>
      </c>
      <c r="I28" s="24">
        <v>0.42299999999999999</v>
      </c>
      <c r="J28" s="7">
        <v>1.629</v>
      </c>
      <c r="K28" s="25">
        <v>1.181</v>
      </c>
      <c r="L28" s="25">
        <v>2.3340000000000001</v>
      </c>
      <c r="M28" s="27">
        <v>2.1160000000000001</v>
      </c>
      <c r="N28" s="10">
        <f t="shared" si="2"/>
        <v>1.8149999999999999</v>
      </c>
      <c r="O28" s="26">
        <f t="shared" si="3"/>
        <v>0.23305785123966943</v>
      </c>
      <c r="Q28" s="24">
        <v>3.6749999999999998</v>
      </c>
      <c r="R28" s="7">
        <v>3.6240000000000001</v>
      </c>
      <c r="S28" s="25">
        <v>3.3690000000000002</v>
      </c>
      <c r="T28" s="25">
        <v>3.6240000000000001</v>
      </c>
      <c r="U28" s="27">
        <v>3.012</v>
      </c>
      <c r="V28" s="10">
        <f t="shared" si="4"/>
        <v>3.4072500000000003</v>
      </c>
      <c r="W28" s="26">
        <f t="shared" si="5"/>
        <v>1.0785824345146378</v>
      </c>
    </row>
    <row r="29" spans="1:23" x14ac:dyDescent="0.2">
      <c r="A29" s="24">
        <v>1.002</v>
      </c>
      <c r="B29" s="7">
        <v>1.55</v>
      </c>
      <c r="C29" s="25">
        <v>1.7829999999999999</v>
      </c>
      <c r="D29" s="25">
        <v>1.927</v>
      </c>
      <c r="E29" s="25">
        <v>2.12</v>
      </c>
      <c r="F29" s="24">
        <f t="shared" si="0"/>
        <v>1.845</v>
      </c>
      <c r="G29" s="26">
        <f t="shared" si="1"/>
        <v>0.54308943089430894</v>
      </c>
      <c r="I29" s="24">
        <v>0.51300000000000001</v>
      </c>
      <c r="J29" s="7">
        <v>2.2440000000000002</v>
      </c>
      <c r="K29" s="25">
        <v>1.167</v>
      </c>
      <c r="L29" s="25">
        <v>1.6930000000000001</v>
      </c>
      <c r="M29" s="27">
        <v>1.2569999999999999</v>
      </c>
      <c r="N29" s="10">
        <f t="shared" si="2"/>
        <v>1.5902500000000002</v>
      </c>
      <c r="O29" s="26">
        <f t="shared" si="3"/>
        <v>0.32259078761201065</v>
      </c>
      <c r="Q29" s="24">
        <v>1.1950000000000001</v>
      </c>
      <c r="R29" s="7">
        <v>4.5940000000000003</v>
      </c>
      <c r="S29" s="25">
        <v>3.4710000000000001</v>
      </c>
      <c r="T29" s="25">
        <v>4.4409999999999998</v>
      </c>
      <c r="U29" s="27">
        <v>4.0330000000000004</v>
      </c>
      <c r="V29" s="10">
        <f t="shared" si="4"/>
        <v>4.1347500000000004</v>
      </c>
      <c r="W29" s="26">
        <f t="shared" si="5"/>
        <v>0.28901384606082592</v>
      </c>
    </row>
    <row r="30" spans="1:23" x14ac:dyDescent="0.2">
      <c r="A30" s="24">
        <v>0.49</v>
      </c>
      <c r="B30" s="7">
        <v>1.45</v>
      </c>
      <c r="C30" s="25">
        <v>1.5580000000000001</v>
      </c>
      <c r="D30" s="25">
        <v>1.657</v>
      </c>
      <c r="E30" s="25">
        <v>2.0030000000000001</v>
      </c>
      <c r="F30" s="24">
        <f t="shared" si="0"/>
        <v>1.667</v>
      </c>
      <c r="G30" s="26">
        <f t="shared" si="1"/>
        <v>0.29394121175764848</v>
      </c>
      <c r="I30" s="24">
        <v>0.89800000000000002</v>
      </c>
      <c r="J30" s="7">
        <v>2.2709999999999999</v>
      </c>
      <c r="K30" s="25">
        <v>1.706</v>
      </c>
      <c r="L30" s="25">
        <v>1.103</v>
      </c>
      <c r="M30" s="27">
        <v>2.3079999999999998</v>
      </c>
      <c r="N30" s="10">
        <f t="shared" si="2"/>
        <v>1.847</v>
      </c>
      <c r="O30" s="26">
        <f t="shared" si="3"/>
        <v>0.48619382782891174</v>
      </c>
      <c r="Q30" s="24">
        <v>3.3690000000000002</v>
      </c>
      <c r="R30" s="7">
        <v>2.4500000000000002</v>
      </c>
      <c r="S30" s="25">
        <v>2.7559999999999998</v>
      </c>
      <c r="T30" s="25">
        <v>3.3690000000000002</v>
      </c>
      <c r="U30" s="27">
        <v>2.4510000000000001</v>
      </c>
      <c r="V30" s="10">
        <f t="shared" si="4"/>
        <v>2.7565</v>
      </c>
      <c r="W30" s="26">
        <f t="shared" si="5"/>
        <v>1.2222020678396519</v>
      </c>
    </row>
    <row r="31" spans="1:23" x14ac:dyDescent="0.2">
      <c r="A31" s="24">
        <v>0.97799999999999998</v>
      </c>
      <c r="B31" s="7">
        <v>2.048</v>
      </c>
      <c r="C31" s="25">
        <v>1.4590000000000001</v>
      </c>
      <c r="D31" s="25">
        <v>2.48</v>
      </c>
      <c r="E31" s="25">
        <v>1.04</v>
      </c>
      <c r="F31" s="24">
        <f t="shared" si="0"/>
        <v>1.75675</v>
      </c>
      <c r="G31" s="26">
        <f t="shared" si="1"/>
        <v>0.55670983349935954</v>
      </c>
      <c r="I31" s="24">
        <v>0.97499999999999998</v>
      </c>
      <c r="J31" s="7">
        <v>2.1419999999999999</v>
      </c>
      <c r="K31" s="25">
        <v>2.347</v>
      </c>
      <c r="L31" s="25">
        <v>2.2269999999999999</v>
      </c>
      <c r="M31" s="27">
        <v>2.3079999999999998</v>
      </c>
      <c r="N31" s="10">
        <f t="shared" si="2"/>
        <v>2.2559999999999998</v>
      </c>
      <c r="O31" s="26">
        <f t="shared" si="3"/>
        <v>0.43218085106382981</v>
      </c>
      <c r="Q31" s="24">
        <v>1.0289999999999999</v>
      </c>
      <c r="R31" s="7">
        <v>4.3390000000000004</v>
      </c>
      <c r="S31" s="25">
        <v>4.0839999999999996</v>
      </c>
      <c r="T31" s="25">
        <v>2.093</v>
      </c>
      <c r="U31" s="27">
        <v>5.5430000000000001</v>
      </c>
      <c r="V31" s="10">
        <f t="shared" si="4"/>
        <v>4.0147500000000003</v>
      </c>
      <c r="W31" s="26">
        <f t="shared" si="5"/>
        <v>0.25630487577059591</v>
      </c>
    </row>
    <row r="32" spans="1:23" x14ac:dyDescent="0.2">
      <c r="A32" s="24">
        <v>1.0409999999999999</v>
      </c>
      <c r="B32" s="7">
        <v>2.1480000000000001</v>
      </c>
      <c r="C32" s="25">
        <v>2.1190000000000002</v>
      </c>
      <c r="D32" s="25">
        <v>1.0449999999999999</v>
      </c>
      <c r="E32" s="25">
        <v>2.4889999999999999</v>
      </c>
      <c r="F32" s="24">
        <f t="shared" si="0"/>
        <v>1.95025</v>
      </c>
      <c r="G32" s="26">
        <f t="shared" si="1"/>
        <v>0.53377772080502495</v>
      </c>
      <c r="I32" s="24">
        <v>0.69299999999999995</v>
      </c>
      <c r="J32" s="7">
        <v>1.103</v>
      </c>
      <c r="K32" s="25">
        <v>2.5259999999999998</v>
      </c>
      <c r="L32" s="25">
        <v>2.3340000000000001</v>
      </c>
      <c r="M32" s="27">
        <v>2.129</v>
      </c>
      <c r="N32" s="10">
        <f t="shared" si="2"/>
        <v>2.0229999999999997</v>
      </c>
      <c r="O32" s="26">
        <f t="shared" si="3"/>
        <v>0.34256055363321802</v>
      </c>
      <c r="Q32" s="24">
        <v>2.2970000000000002</v>
      </c>
      <c r="R32" s="7">
        <v>3.879</v>
      </c>
      <c r="S32" s="25">
        <v>3.165</v>
      </c>
      <c r="T32" s="25">
        <v>3.9809999999999999</v>
      </c>
      <c r="U32" s="27">
        <v>4.6449999999999996</v>
      </c>
      <c r="V32" s="10">
        <f t="shared" si="4"/>
        <v>3.9175</v>
      </c>
      <c r="W32" s="26">
        <f t="shared" si="5"/>
        <v>0.58634333120612636</v>
      </c>
    </row>
    <row r="33" spans="1:23" x14ac:dyDescent="0.2">
      <c r="A33" s="24">
        <v>0.75800000000000001</v>
      </c>
      <c r="B33" s="7">
        <v>1.6870000000000001</v>
      </c>
      <c r="C33" s="25">
        <v>2.2610000000000001</v>
      </c>
      <c r="D33" s="25">
        <v>1.8240000000000001</v>
      </c>
      <c r="E33" s="25">
        <v>1.8759999999999999</v>
      </c>
      <c r="F33" s="24">
        <f t="shared" si="0"/>
        <v>1.9119999999999999</v>
      </c>
      <c r="G33" s="26">
        <f t="shared" si="1"/>
        <v>0.39644351464435146</v>
      </c>
      <c r="I33" s="24">
        <v>0.94499999999999995</v>
      </c>
      <c r="J33" s="7">
        <v>2.3210000000000002</v>
      </c>
      <c r="K33" s="25">
        <v>1.6419999999999999</v>
      </c>
      <c r="L33" s="25">
        <v>2.347</v>
      </c>
      <c r="M33" s="27">
        <v>2.9889999999999999</v>
      </c>
      <c r="N33" s="10">
        <f t="shared" si="2"/>
        <v>2.3247499999999999</v>
      </c>
      <c r="O33" s="26">
        <f t="shared" si="3"/>
        <v>0.40649532207764277</v>
      </c>
      <c r="Q33" s="24">
        <v>0.71499999999999997</v>
      </c>
      <c r="R33" s="7">
        <v>3.5219999999999998</v>
      </c>
      <c r="S33" s="25">
        <v>3.726</v>
      </c>
      <c r="T33" s="25">
        <v>3.012</v>
      </c>
      <c r="U33" s="27">
        <v>3.7770000000000001</v>
      </c>
      <c r="V33" s="10">
        <f t="shared" si="4"/>
        <v>3.5092499999999998</v>
      </c>
      <c r="W33" s="26">
        <f t="shared" si="5"/>
        <v>0.20374723943862649</v>
      </c>
    </row>
    <row r="34" spans="1:23" x14ac:dyDescent="0.2">
      <c r="A34" s="24">
        <v>0.89900000000000002</v>
      </c>
      <c r="B34" s="7">
        <v>1.68</v>
      </c>
      <c r="C34" s="25">
        <v>1.4390000000000001</v>
      </c>
      <c r="D34" s="25">
        <v>2.2610000000000001</v>
      </c>
      <c r="E34" s="25">
        <v>2.6589999999999998</v>
      </c>
      <c r="F34" s="24">
        <f t="shared" si="0"/>
        <v>2.0097499999999999</v>
      </c>
      <c r="G34" s="26">
        <f t="shared" si="1"/>
        <v>0.44731931832317456</v>
      </c>
      <c r="I34" s="24">
        <v>1.4490000000000001</v>
      </c>
      <c r="J34" s="7">
        <v>1.9239999999999999</v>
      </c>
      <c r="K34" s="25">
        <v>1.7829999999999999</v>
      </c>
      <c r="L34" s="25">
        <v>1.9370000000000001</v>
      </c>
      <c r="M34" s="27">
        <v>1.821</v>
      </c>
      <c r="N34" s="10">
        <f t="shared" si="2"/>
        <v>1.86625</v>
      </c>
      <c r="O34" s="26">
        <f t="shared" si="3"/>
        <v>0.77642330877428001</v>
      </c>
      <c r="Q34" s="24">
        <v>0.91200000000000003</v>
      </c>
      <c r="R34" s="7">
        <v>4.492</v>
      </c>
      <c r="S34" s="25">
        <v>3.879</v>
      </c>
      <c r="T34" s="25">
        <v>3.879</v>
      </c>
      <c r="U34" s="27">
        <v>4.2370000000000001</v>
      </c>
      <c r="V34" s="10">
        <f t="shared" si="4"/>
        <v>4.1217500000000005</v>
      </c>
      <c r="W34" s="26">
        <f t="shared" si="5"/>
        <v>0.22126523927943226</v>
      </c>
    </row>
    <row r="35" spans="1:23" x14ac:dyDescent="0.2">
      <c r="A35" s="24">
        <v>0.84799999999999998</v>
      </c>
      <c r="B35" s="7">
        <v>1.31</v>
      </c>
      <c r="C35" s="25">
        <v>1.927</v>
      </c>
      <c r="D35" s="25">
        <v>2.3530000000000002</v>
      </c>
      <c r="E35" s="25">
        <v>3.0190000000000001</v>
      </c>
      <c r="F35" s="24">
        <f t="shared" si="0"/>
        <v>2.15225</v>
      </c>
      <c r="G35" s="26">
        <f t="shared" si="1"/>
        <v>0.39400627250551745</v>
      </c>
      <c r="I35" s="24">
        <v>0.69299999999999995</v>
      </c>
      <c r="J35" s="7">
        <v>2.149</v>
      </c>
      <c r="K35" s="25">
        <v>3.004</v>
      </c>
      <c r="L35" s="25">
        <v>0.14799999999999999</v>
      </c>
      <c r="M35" s="27">
        <v>2.0550000000000002</v>
      </c>
      <c r="N35" s="10">
        <f t="shared" si="2"/>
        <v>1.839</v>
      </c>
      <c r="O35" s="26">
        <f t="shared" si="3"/>
        <v>0.37683523654159867</v>
      </c>
      <c r="Q35" s="24">
        <v>0.83799999999999997</v>
      </c>
      <c r="R35" s="7">
        <v>3.6240000000000001</v>
      </c>
      <c r="S35" s="25">
        <v>4.5940000000000003</v>
      </c>
      <c r="T35" s="25">
        <v>3.879</v>
      </c>
      <c r="U35" s="27">
        <v>3.0449999999999999</v>
      </c>
      <c r="V35" s="10">
        <f t="shared" si="4"/>
        <v>3.7854999999999999</v>
      </c>
      <c r="W35" s="26">
        <f t="shared" si="5"/>
        <v>0.22137102100118874</v>
      </c>
    </row>
    <row r="36" spans="1:23" x14ac:dyDescent="0.2">
      <c r="A36" s="24">
        <v>0.79</v>
      </c>
      <c r="B36" s="7">
        <v>2.145</v>
      </c>
      <c r="C36" s="25">
        <v>2.004</v>
      </c>
      <c r="D36" s="25">
        <v>1.98</v>
      </c>
      <c r="E36" s="25">
        <v>3.45</v>
      </c>
      <c r="F36" s="24">
        <f t="shared" si="0"/>
        <v>2.3947500000000002</v>
      </c>
      <c r="G36" s="26">
        <f t="shared" si="1"/>
        <v>0.32988829731704772</v>
      </c>
      <c r="I36" s="24">
        <v>2.3610000000000002</v>
      </c>
      <c r="J36" s="7">
        <v>3.7450000000000001</v>
      </c>
      <c r="K36" s="25">
        <v>3.3340000000000001</v>
      </c>
      <c r="L36" s="25">
        <v>4.72</v>
      </c>
      <c r="M36" s="27">
        <v>7.2329999999999997</v>
      </c>
      <c r="N36" s="10">
        <f t="shared" si="2"/>
        <v>4.758</v>
      </c>
      <c r="O36" s="26">
        <f t="shared" si="3"/>
        <v>0.49621689785624218</v>
      </c>
      <c r="Q36" s="24">
        <v>1.94</v>
      </c>
      <c r="R36" s="7">
        <v>3.1139999999999999</v>
      </c>
      <c r="S36" s="25">
        <v>3.573</v>
      </c>
      <c r="T36" s="25">
        <v>3.573</v>
      </c>
      <c r="U36" s="27">
        <v>4.9000000000000004</v>
      </c>
      <c r="V36" s="10">
        <f t="shared" si="4"/>
        <v>3.79</v>
      </c>
      <c r="W36" s="26">
        <f t="shared" si="5"/>
        <v>0.51187335092348285</v>
      </c>
    </row>
    <row r="37" spans="1:23" x14ac:dyDescent="0.2">
      <c r="A37" s="24">
        <v>0.78400000000000003</v>
      </c>
      <c r="B37" s="7">
        <v>2.7749999999999999</v>
      </c>
      <c r="C37" s="25">
        <v>1.889</v>
      </c>
      <c r="D37" s="25">
        <v>2.8140000000000001</v>
      </c>
      <c r="E37" s="25">
        <v>2.2480000000000002</v>
      </c>
      <c r="F37" s="24">
        <f t="shared" si="0"/>
        <v>2.4314999999999998</v>
      </c>
      <c r="G37" s="26">
        <f t="shared" si="1"/>
        <v>0.32243471108369326</v>
      </c>
      <c r="I37" s="24">
        <v>3.0779999999999998</v>
      </c>
      <c r="J37" s="7">
        <v>4.258</v>
      </c>
      <c r="K37" s="25">
        <v>6.1050000000000004</v>
      </c>
      <c r="L37" s="25">
        <v>4.8819999999999997</v>
      </c>
      <c r="M37" s="27">
        <v>4.5659999999999998</v>
      </c>
      <c r="N37" s="10">
        <f t="shared" si="2"/>
        <v>4.95275</v>
      </c>
      <c r="O37" s="26">
        <f t="shared" si="3"/>
        <v>0.62147291908535662</v>
      </c>
      <c r="Q37" s="24">
        <v>2.8580000000000001</v>
      </c>
      <c r="R37" s="7">
        <v>3.42</v>
      </c>
      <c r="S37" s="25">
        <v>3.3690000000000002</v>
      </c>
      <c r="T37" s="25">
        <v>2.7559999999999998</v>
      </c>
      <c r="U37" s="27">
        <v>3.3690000000000002</v>
      </c>
      <c r="V37" s="10">
        <f t="shared" si="4"/>
        <v>3.2284999999999999</v>
      </c>
      <c r="W37" s="26">
        <f t="shared" si="5"/>
        <v>0.88524082391203351</v>
      </c>
    </row>
    <row r="38" spans="1:23" x14ac:dyDescent="0.2">
      <c r="A38" s="24">
        <v>1.0149999999999999</v>
      </c>
      <c r="B38" s="7">
        <v>1.6439999999999999</v>
      </c>
      <c r="C38" s="25">
        <v>1.8759999999999999</v>
      </c>
      <c r="D38" s="25">
        <v>2.1749999999999998</v>
      </c>
      <c r="E38" s="25">
        <v>1.9910000000000001</v>
      </c>
      <c r="F38" s="24">
        <f t="shared" si="0"/>
        <v>1.9215</v>
      </c>
      <c r="G38" s="26">
        <f t="shared" si="1"/>
        <v>0.52823315118397085</v>
      </c>
      <c r="I38" s="24">
        <v>2.0129999999999999</v>
      </c>
      <c r="J38" s="7">
        <v>3.9510000000000001</v>
      </c>
      <c r="K38" s="25">
        <v>3.7450000000000001</v>
      </c>
      <c r="L38" s="25">
        <v>4.4630000000000001</v>
      </c>
      <c r="M38" s="27">
        <v>4.72</v>
      </c>
      <c r="N38" s="10">
        <f t="shared" si="2"/>
        <v>4.2197499999999994</v>
      </c>
      <c r="O38" s="26">
        <f t="shared" si="3"/>
        <v>0.47704247881983536</v>
      </c>
      <c r="Q38" s="24">
        <v>1.0269999999999999</v>
      </c>
      <c r="R38" s="7">
        <v>4.0330000000000004</v>
      </c>
      <c r="S38" s="25">
        <v>4.7889999999999997</v>
      </c>
      <c r="T38" s="25">
        <v>5.98</v>
      </c>
      <c r="U38" s="27">
        <v>6.38</v>
      </c>
      <c r="V38" s="10">
        <f t="shared" si="4"/>
        <v>5.2954999999999997</v>
      </c>
      <c r="W38" s="26">
        <f t="shared" si="5"/>
        <v>0.19393824945708621</v>
      </c>
    </row>
    <row r="39" spans="1:23" x14ac:dyDescent="0.2">
      <c r="A39" s="24">
        <v>1.323</v>
      </c>
      <c r="B39" s="7">
        <v>2.3119999999999998</v>
      </c>
      <c r="C39" s="25">
        <v>1.413</v>
      </c>
      <c r="D39" s="25">
        <v>2.2130000000000001</v>
      </c>
      <c r="E39" s="25">
        <v>1.593</v>
      </c>
      <c r="F39" s="24">
        <f t="shared" si="0"/>
        <v>1.8827499999999999</v>
      </c>
      <c r="G39" s="26">
        <f t="shared" si="1"/>
        <v>0.70269552516266098</v>
      </c>
      <c r="I39" s="24">
        <v>1.9490000000000001</v>
      </c>
      <c r="J39" s="7">
        <v>2.0779999999999998</v>
      </c>
      <c r="K39" s="25">
        <v>7.1310000000000002</v>
      </c>
      <c r="L39" s="25">
        <v>5.8890000000000002</v>
      </c>
      <c r="M39" s="27">
        <v>4.1040000000000001</v>
      </c>
      <c r="N39" s="10">
        <f t="shared" si="2"/>
        <v>4.8004999999999995</v>
      </c>
      <c r="O39" s="26">
        <f t="shared" si="3"/>
        <v>0.40599937506509742</v>
      </c>
      <c r="Q39" s="24">
        <v>3.0630000000000002</v>
      </c>
      <c r="R39" s="7">
        <v>4.0839999999999996</v>
      </c>
      <c r="S39" s="25">
        <v>3.5219999999999998</v>
      </c>
      <c r="T39" s="25">
        <v>4.5940000000000003</v>
      </c>
      <c r="U39" s="27">
        <v>4.2880000000000003</v>
      </c>
      <c r="V39" s="10">
        <f t="shared" si="4"/>
        <v>4.1219999999999999</v>
      </c>
      <c r="W39" s="26">
        <f t="shared" si="5"/>
        <v>0.74308588064046588</v>
      </c>
    </row>
    <row r="40" spans="1:23" x14ac:dyDescent="0.2">
      <c r="A40" s="24">
        <v>0.69399999999999995</v>
      </c>
      <c r="B40" s="7">
        <v>2.1579999999999999</v>
      </c>
      <c r="C40" s="25">
        <v>1.5669999999999999</v>
      </c>
      <c r="D40" s="25">
        <v>2.3769999999999998</v>
      </c>
      <c r="E40" s="25">
        <v>2.621</v>
      </c>
      <c r="F40" s="24">
        <f t="shared" si="0"/>
        <v>2.1807499999999997</v>
      </c>
      <c r="G40" s="26">
        <f t="shared" si="1"/>
        <v>0.31823913791126907</v>
      </c>
      <c r="I40" s="24">
        <v>2.3079999999999998</v>
      </c>
      <c r="J40" s="7">
        <v>4.7119999999999997</v>
      </c>
      <c r="K40" s="25">
        <v>3.2189999999999999</v>
      </c>
      <c r="L40" s="25">
        <v>3.9289999999999998</v>
      </c>
      <c r="M40" s="27">
        <v>5.2839999999999998</v>
      </c>
      <c r="N40" s="10">
        <f t="shared" si="2"/>
        <v>4.2859999999999996</v>
      </c>
      <c r="O40" s="26">
        <f t="shared" si="3"/>
        <v>0.53849743350443302</v>
      </c>
      <c r="Q40" s="24">
        <v>2.0419999999999998</v>
      </c>
      <c r="R40" s="7">
        <v>4.3390000000000004</v>
      </c>
      <c r="S40" s="25">
        <v>2.8069999999999999</v>
      </c>
      <c r="T40" s="25">
        <v>5.9509999999999996</v>
      </c>
      <c r="U40" s="27">
        <v>5.7679999999999998</v>
      </c>
      <c r="V40" s="10">
        <f t="shared" si="4"/>
        <v>4.7162500000000005</v>
      </c>
      <c r="W40" s="26">
        <f t="shared" si="5"/>
        <v>0.43297111052213083</v>
      </c>
    </row>
    <row r="41" spans="1:23" x14ac:dyDescent="0.2">
      <c r="A41" s="24">
        <v>0.71899999999999997</v>
      </c>
      <c r="B41" s="7">
        <v>2.8140000000000001</v>
      </c>
      <c r="C41" s="25">
        <v>2.1070000000000002</v>
      </c>
      <c r="D41" s="25">
        <v>2.492</v>
      </c>
      <c r="E41" s="25">
        <v>2.2349999999999999</v>
      </c>
      <c r="F41" s="24">
        <f t="shared" si="0"/>
        <v>2.4119999999999999</v>
      </c>
      <c r="G41" s="26">
        <f t="shared" si="1"/>
        <v>0.29809286898839138</v>
      </c>
      <c r="I41" s="24">
        <v>1.2310000000000001</v>
      </c>
      <c r="J41" s="7">
        <v>3.54</v>
      </c>
      <c r="K41" s="25">
        <v>2.3079999999999998</v>
      </c>
      <c r="L41" s="25">
        <v>4.3600000000000003</v>
      </c>
      <c r="M41" s="27">
        <v>4.1390000000000002</v>
      </c>
      <c r="N41" s="10">
        <f t="shared" si="2"/>
        <v>3.5867500000000003</v>
      </c>
      <c r="O41" s="26">
        <f t="shared" si="3"/>
        <v>0.34320763922771308</v>
      </c>
      <c r="Q41" s="24">
        <v>2.8580000000000001</v>
      </c>
      <c r="R41" s="7">
        <v>5.819</v>
      </c>
      <c r="S41" s="25">
        <v>3.2669999999999999</v>
      </c>
      <c r="T41" s="25">
        <v>4.6959999999999997</v>
      </c>
      <c r="U41" s="27">
        <v>3.573</v>
      </c>
      <c r="V41" s="10">
        <f t="shared" si="4"/>
        <v>4.3387500000000001</v>
      </c>
      <c r="W41" s="26">
        <f t="shared" si="5"/>
        <v>0.6587150677038317</v>
      </c>
    </row>
    <row r="42" spans="1:23" x14ac:dyDescent="0.2">
      <c r="A42" s="24">
        <v>0.66900000000000004</v>
      </c>
      <c r="B42" s="7">
        <v>2.2349999999999999</v>
      </c>
      <c r="C42" s="25">
        <v>1.901</v>
      </c>
      <c r="D42" s="25">
        <v>1.169</v>
      </c>
      <c r="E42" s="25">
        <v>1.4650000000000001</v>
      </c>
      <c r="F42" s="24">
        <f t="shared" si="0"/>
        <v>1.6924999999999999</v>
      </c>
      <c r="G42" s="26">
        <f t="shared" si="1"/>
        <v>0.39527326440177257</v>
      </c>
      <c r="I42" s="24">
        <v>0.64200000000000002</v>
      </c>
      <c r="J42" s="7">
        <v>4.3600000000000003</v>
      </c>
      <c r="K42" s="25">
        <v>3.5910000000000002</v>
      </c>
      <c r="L42" s="25">
        <v>5.5919999999999996</v>
      </c>
      <c r="M42" s="27">
        <v>5.181</v>
      </c>
      <c r="N42" s="10">
        <f t="shared" si="2"/>
        <v>4.681</v>
      </c>
      <c r="O42" s="26">
        <f t="shared" si="3"/>
        <v>0.1371501815851314</v>
      </c>
      <c r="Q42" s="24">
        <v>1.7869999999999999</v>
      </c>
      <c r="R42" s="7">
        <v>2.552</v>
      </c>
      <c r="S42" s="25">
        <v>3.879</v>
      </c>
      <c r="T42" s="25">
        <v>4.8789999999999996</v>
      </c>
      <c r="U42" s="27">
        <v>4.6239999999999997</v>
      </c>
      <c r="V42" s="10">
        <f t="shared" si="4"/>
        <v>3.9834999999999994</v>
      </c>
      <c r="W42" s="26">
        <f t="shared" si="5"/>
        <v>0.44860047696749095</v>
      </c>
    </row>
    <row r="43" spans="1:23" x14ac:dyDescent="0.2">
      <c r="A43" s="24">
        <v>1.0529999999999999</v>
      </c>
      <c r="B43" s="7">
        <v>2.3519999999999999</v>
      </c>
      <c r="C43" s="25">
        <v>1.7729999999999999</v>
      </c>
      <c r="D43" s="25">
        <v>1.978</v>
      </c>
      <c r="E43" s="25">
        <v>3.1219999999999999</v>
      </c>
      <c r="F43" s="24">
        <f t="shared" si="0"/>
        <v>2.3062499999999999</v>
      </c>
      <c r="G43" s="26">
        <f t="shared" si="1"/>
        <v>0.45658536585365855</v>
      </c>
      <c r="I43" s="24">
        <v>3.54</v>
      </c>
      <c r="J43" s="7">
        <v>5.54</v>
      </c>
      <c r="K43" s="25">
        <v>4.3600000000000003</v>
      </c>
      <c r="L43" s="25">
        <v>6.5149999999999997</v>
      </c>
      <c r="M43" s="27">
        <v>6.6180000000000003</v>
      </c>
      <c r="N43" s="10">
        <f t="shared" si="2"/>
        <v>5.7582500000000003</v>
      </c>
      <c r="O43" s="26">
        <f t="shared" si="3"/>
        <v>0.61477011244735813</v>
      </c>
      <c r="Q43" s="24">
        <v>1.383</v>
      </c>
      <c r="R43" s="7">
        <v>5.36</v>
      </c>
      <c r="S43" s="25">
        <v>4.6449999999999996</v>
      </c>
      <c r="T43" s="25">
        <v>2.399</v>
      </c>
      <c r="U43" s="27">
        <v>4.3390000000000004</v>
      </c>
      <c r="V43" s="10">
        <f t="shared" si="4"/>
        <v>4.1857500000000005</v>
      </c>
      <c r="W43" s="26">
        <f t="shared" si="5"/>
        <v>0.33040673714388097</v>
      </c>
    </row>
    <row r="44" spans="1:23" x14ac:dyDescent="0.2">
      <c r="A44" s="24">
        <v>0.88900000000000001</v>
      </c>
      <c r="B44" s="7">
        <v>2.12</v>
      </c>
      <c r="C44" s="25">
        <v>2.4670000000000001</v>
      </c>
      <c r="D44" s="25">
        <v>2.1970000000000001</v>
      </c>
      <c r="E44" s="25">
        <v>2.762</v>
      </c>
      <c r="F44" s="24">
        <f t="shared" si="0"/>
        <v>2.3864999999999998</v>
      </c>
      <c r="G44" s="26">
        <f t="shared" si="1"/>
        <v>0.3725120469306516</v>
      </c>
      <c r="I44" s="24">
        <v>0.79</v>
      </c>
      <c r="J44" s="7">
        <v>3.694</v>
      </c>
      <c r="K44" s="25">
        <v>4.5140000000000002</v>
      </c>
      <c r="L44" s="25">
        <v>3.4369999999999998</v>
      </c>
      <c r="M44" s="27">
        <v>4.258</v>
      </c>
      <c r="N44" s="10">
        <f t="shared" si="2"/>
        <v>3.9757499999999997</v>
      </c>
      <c r="O44" s="26">
        <f t="shared" si="3"/>
        <v>0.19870464692196443</v>
      </c>
      <c r="Q44" s="24">
        <v>1.351</v>
      </c>
      <c r="R44" s="7">
        <v>4.2880000000000003</v>
      </c>
      <c r="S44" s="25">
        <v>6.1349999999999998</v>
      </c>
      <c r="T44" s="25">
        <v>4.9509999999999996</v>
      </c>
      <c r="U44" s="27">
        <v>3.2669999999999999</v>
      </c>
      <c r="V44" s="10">
        <f t="shared" si="4"/>
        <v>4.6602499999999996</v>
      </c>
      <c r="W44" s="26">
        <f t="shared" si="5"/>
        <v>0.28989861058956068</v>
      </c>
    </row>
    <row r="45" spans="1:23" x14ac:dyDescent="0.2">
      <c r="A45" s="24">
        <v>0.995</v>
      </c>
      <c r="B45" s="7">
        <v>2.3199999999999998</v>
      </c>
      <c r="C45" s="25">
        <v>2.3940000000000001</v>
      </c>
      <c r="D45" s="25">
        <v>2.6850000000000001</v>
      </c>
      <c r="E45" s="25">
        <v>2.3380000000000001</v>
      </c>
      <c r="F45" s="24">
        <f t="shared" si="0"/>
        <v>2.4342500000000005</v>
      </c>
      <c r="G45" s="26">
        <f t="shared" si="1"/>
        <v>0.40875012837629654</v>
      </c>
      <c r="I45" s="24">
        <v>2.206</v>
      </c>
      <c r="J45" s="7">
        <v>5.335</v>
      </c>
      <c r="K45" s="25">
        <v>5.7969999999999997</v>
      </c>
      <c r="L45" s="25">
        <v>6.1050000000000004</v>
      </c>
      <c r="M45" s="27">
        <v>5.4379999999999997</v>
      </c>
      <c r="N45" s="10">
        <f t="shared" si="2"/>
        <v>5.6687500000000002</v>
      </c>
      <c r="O45" s="26">
        <f t="shared" si="3"/>
        <v>0.38915104740904077</v>
      </c>
      <c r="Q45" s="24">
        <v>1.0289999999999999</v>
      </c>
      <c r="R45" s="7">
        <v>3.2669999999999999</v>
      </c>
      <c r="S45" s="25">
        <v>4.0839999999999996</v>
      </c>
      <c r="T45" s="25">
        <v>5.87</v>
      </c>
      <c r="U45" s="27">
        <v>6.9720000000000004</v>
      </c>
      <c r="V45" s="10">
        <f t="shared" si="4"/>
        <v>5.0482500000000003</v>
      </c>
      <c r="W45" s="26">
        <f t="shared" si="5"/>
        <v>0.20383301143960775</v>
      </c>
    </row>
    <row r="46" spans="1:23" x14ac:dyDescent="0.2">
      <c r="A46" s="24">
        <v>1.131</v>
      </c>
      <c r="B46" s="7">
        <v>2.8519999999999999</v>
      </c>
      <c r="C46" s="25">
        <v>2.621</v>
      </c>
      <c r="D46" s="25">
        <v>2.6850000000000001</v>
      </c>
      <c r="E46" s="25">
        <v>2.6589999999999998</v>
      </c>
      <c r="F46" s="24">
        <f t="shared" si="0"/>
        <v>2.70425</v>
      </c>
      <c r="G46" s="26">
        <f t="shared" si="1"/>
        <v>0.41823056300268097</v>
      </c>
      <c r="I46" s="24">
        <v>2.0129999999999999</v>
      </c>
      <c r="J46" s="7">
        <v>5.9139999999999997</v>
      </c>
      <c r="K46" s="25">
        <v>5.13</v>
      </c>
      <c r="L46" s="25">
        <v>7.6950000000000003</v>
      </c>
      <c r="M46" s="27">
        <v>6.8739999999999997</v>
      </c>
      <c r="N46" s="10">
        <f t="shared" si="2"/>
        <v>6.4032499999999999</v>
      </c>
      <c r="O46" s="26">
        <f t="shared" si="3"/>
        <v>0.3143716081677273</v>
      </c>
      <c r="Q46" s="24">
        <v>0.876</v>
      </c>
      <c r="R46" s="7">
        <v>7.96</v>
      </c>
      <c r="S46" s="25">
        <v>4.0839999999999996</v>
      </c>
      <c r="T46" s="25">
        <v>5.0019999999999998</v>
      </c>
      <c r="U46" s="27">
        <v>4.3390000000000004</v>
      </c>
      <c r="V46" s="10">
        <f t="shared" si="4"/>
        <v>5.3462499999999995</v>
      </c>
      <c r="W46" s="26">
        <f t="shared" si="5"/>
        <v>0.16385316810848727</v>
      </c>
    </row>
    <row r="47" spans="1:23" x14ac:dyDescent="0.2">
      <c r="A47" s="24">
        <v>0.56499999999999995</v>
      </c>
      <c r="B47" s="7">
        <v>2.7240000000000002</v>
      </c>
      <c r="C47" s="25">
        <v>2.1240000000000001</v>
      </c>
      <c r="D47" s="25">
        <v>1.4590000000000001</v>
      </c>
      <c r="E47" s="25">
        <v>2.9870000000000001</v>
      </c>
      <c r="F47" s="24">
        <f t="shared" si="0"/>
        <v>2.3235000000000001</v>
      </c>
      <c r="G47" s="26">
        <f t="shared" si="1"/>
        <v>0.24316763503335481</v>
      </c>
      <c r="I47" s="24">
        <v>0.872</v>
      </c>
      <c r="J47" s="7">
        <v>2.5649999999999999</v>
      </c>
      <c r="K47" s="25">
        <v>3.181</v>
      </c>
      <c r="L47" s="25">
        <v>3.0779999999999998</v>
      </c>
      <c r="M47" s="27">
        <v>5.3650000000000002</v>
      </c>
      <c r="N47" s="10">
        <f t="shared" si="2"/>
        <v>3.54725</v>
      </c>
      <c r="O47" s="26">
        <f t="shared" si="3"/>
        <v>0.24582423003735288</v>
      </c>
      <c r="Q47" s="24">
        <v>1.94</v>
      </c>
      <c r="R47" s="7">
        <v>6.0019999999999998</v>
      </c>
      <c r="S47" s="25">
        <v>3.42</v>
      </c>
      <c r="T47" s="25">
        <v>7.9509999999999996</v>
      </c>
      <c r="U47" s="27">
        <v>4.9509999999999996</v>
      </c>
      <c r="V47" s="10">
        <f t="shared" si="4"/>
        <v>5.5810000000000004</v>
      </c>
      <c r="W47" s="26">
        <f t="shared" si="5"/>
        <v>0.34760795556351903</v>
      </c>
    </row>
    <row r="48" spans="1:23" x14ac:dyDescent="0.2">
      <c r="A48" s="24">
        <v>0.65900000000000003</v>
      </c>
      <c r="B48" s="7">
        <v>2.004</v>
      </c>
      <c r="C48" s="25">
        <v>2.6539999999999999</v>
      </c>
      <c r="D48" s="25">
        <v>2.31</v>
      </c>
      <c r="E48" s="25">
        <v>1.0489999999999999</v>
      </c>
      <c r="F48" s="24">
        <f t="shared" si="0"/>
        <v>2.0042499999999999</v>
      </c>
      <c r="G48" s="26">
        <f t="shared" si="1"/>
        <v>0.32880129724335788</v>
      </c>
      <c r="I48" s="24">
        <v>1.744</v>
      </c>
      <c r="J48" s="7">
        <v>4.617</v>
      </c>
      <c r="K48" s="25">
        <v>2.9239999999999999</v>
      </c>
      <c r="L48" s="25">
        <v>4.1550000000000002</v>
      </c>
      <c r="M48" s="27">
        <v>3.129</v>
      </c>
      <c r="N48" s="10">
        <f t="shared" si="2"/>
        <v>3.7062500000000003</v>
      </c>
      <c r="O48" s="26">
        <f t="shared" si="3"/>
        <v>0.47055649241146708</v>
      </c>
      <c r="Q48" s="24">
        <v>1.663</v>
      </c>
      <c r="R48" s="7">
        <v>3.7770000000000001</v>
      </c>
      <c r="S48" s="25">
        <v>2.2970000000000002</v>
      </c>
      <c r="T48" s="25">
        <v>2.7050000000000001</v>
      </c>
      <c r="U48" s="27">
        <v>2.91</v>
      </c>
      <c r="V48" s="10">
        <f t="shared" si="4"/>
        <v>2.92225</v>
      </c>
      <c r="W48" s="26">
        <f t="shared" si="5"/>
        <v>0.56908204294635989</v>
      </c>
    </row>
    <row r="49" spans="1:23" x14ac:dyDescent="0.2">
      <c r="A49" s="24">
        <v>1.7769999999999999</v>
      </c>
      <c r="B49" s="7">
        <v>8.3719999999999999</v>
      </c>
      <c r="C49" s="25">
        <v>17.077999999999999</v>
      </c>
      <c r="D49" s="25">
        <v>14.914999999999999</v>
      </c>
      <c r="E49" s="25">
        <v>12.157999999999999</v>
      </c>
      <c r="F49" s="24">
        <f t="shared" si="0"/>
        <v>13.130749999999999</v>
      </c>
      <c r="G49" s="26">
        <f t="shared" si="1"/>
        <v>0.13533118824134188</v>
      </c>
      <c r="I49" s="24">
        <v>1.282</v>
      </c>
      <c r="J49" s="7">
        <v>3.95</v>
      </c>
      <c r="K49" s="25">
        <v>4.8220000000000001</v>
      </c>
      <c r="L49" s="25">
        <v>5.54</v>
      </c>
      <c r="M49" s="27">
        <v>5.7460000000000004</v>
      </c>
      <c r="N49" s="10">
        <f t="shared" si="2"/>
        <v>5.0145</v>
      </c>
      <c r="O49" s="26">
        <f t="shared" si="3"/>
        <v>0.25565859008874264</v>
      </c>
      <c r="Q49" s="24">
        <v>1.327</v>
      </c>
      <c r="R49" s="7">
        <v>4.1349999999999998</v>
      </c>
      <c r="S49" s="25">
        <v>3.2669999999999999</v>
      </c>
      <c r="T49" s="25">
        <v>4.1349999999999998</v>
      </c>
      <c r="U49" s="27">
        <v>3.879</v>
      </c>
      <c r="V49" s="10">
        <f t="shared" si="4"/>
        <v>3.8539999999999996</v>
      </c>
      <c r="W49" s="26">
        <f t="shared" si="5"/>
        <v>0.34431759211209134</v>
      </c>
    </row>
    <row r="50" spans="1:23" x14ac:dyDescent="0.2">
      <c r="A50" s="24">
        <v>1.9059999999999999</v>
      </c>
      <c r="B50" s="7">
        <v>13.311999999999999</v>
      </c>
      <c r="C50" s="25">
        <v>11.334</v>
      </c>
      <c r="D50" s="25">
        <v>6.1559999999999997</v>
      </c>
      <c r="E50" s="25">
        <v>11.436999999999999</v>
      </c>
      <c r="F50" s="24">
        <f t="shared" si="0"/>
        <v>10.559749999999999</v>
      </c>
      <c r="G50" s="26">
        <f t="shared" si="1"/>
        <v>0.18049669736499444</v>
      </c>
      <c r="I50" s="24">
        <v>1.385</v>
      </c>
      <c r="J50" s="7">
        <v>6.1050000000000004</v>
      </c>
      <c r="K50" s="25">
        <v>4.5140000000000002</v>
      </c>
      <c r="L50" s="25">
        <v>5.899</v>
      </c>
      <c r="M50" s="27">
        <v>4.5140000000000002</v>
      </c>
      <c r="N50" s="10">
        <f t="shared" si="2"/>
        <v>5.258</v>
      </c>
      <c r="O50" s="26">
        <f t="shared" si="3"/>
        <v>0.26340813997717766</v>
      </c>
      <c r="Q50" s="24">
        <v>3.7770000000000001</v>
      </c>
      <c r="R50" s="7">
        <v>3.3690000000000002</v>
      </c>
      <c r="S50" s="25">
        <v>5.0019999999999998</v>
      </c>
      <c r="T50" s="25">
        <v>3.012</v>
      </c>
      <c r="U50" s="27">
        <v>5.6660000000000004</v>
      </c>
      <c r="V50" s="10">
        <f t="shared" si="4"/>
        <v>4.2622499999999999</v>
      </c>
      <c r="W50" s="26">
        <f t="shared" si="5"/>
        <v>0.88615168045046633</v>
      </c>
    </row>
    <row r="51" spans="1:23" x14ac:dyDescent="0.2">
      <c r="A51" s="28">
        <v>1.6739999999999999</v>
      </c>
      <c r="B51" s="8">
        <v>6.7750000000000004</v>
      </c>
      <c r="C51" s="29">
        <v>6.5430000000000001</v>
      </c>
      <c r="D51" s="29">
        <v>16.846</v>
      </c>
      <c r="E51" s="29">
        <v>5.891</v>
      </c>
      <c r="F51" s="28">
        <f t="shared" si="0"/>
        <v>9.0137499999999999</v>
      </c>
      <c r="G51" s="30">
        <f t="shared" si="1"/>
        <v>0.1857162668145888</v>
      </c>
      <c r="I51" s="24">
        <v>0.94699999999999995</v>
      </c>
      <c r="J51" s="7">
        <v>5.48</v>
      </c>
      <c r="K51" s="25">
        <v>4.1449999999999996</v>
      </c>
      <c r="L51" s="25">
        <v>5.0060000000000002</v>
      </c>
      <c r="M51" s="27">
        <v>5.3689999999999998</v>
      </c>
      <c r="N51" s="10">
        <f t="shared" si="2"/>
        <v>5</v>
      </c>
      <c r="O51" s="26">
        <f t="shared" si="3"/>
        <v>0.18939999999999999</v>
      </c>
      <c r="Q51" s="24">
        <v>1.091</v>
      </c>
      <c r="R51" s="7">
        <v>6.6870000000000003</v>
      </c>
      <c r="S51" s="25">
        <v>3.39</v>
      </c>
      <c r="T51" s="25">
        <v>3.9809999999999999</v>
      </c>
      <c r="U51" s="27">
        <v>4.1859999999999999</v>
      </c>
      <c r="V51" s="10">
        <f t="shared" si="4"/>
        <v>4.5609999999999999</v>
      </c>
      <c r="W51" s="26">
        <f t="shared" si="5"/>
        <v>0.23920192940144705</v>
      </c>
    </row>
    <row r="52" spans="1:23" x14ac:dyDescent="0.2">
      <c r="F52" s="4" t="s">
        <v>2</v>
      </c>
      <c r="G52" s="4">
        <f>AVERAGE(G3:G51)</f>
        <v>0.42674820049664108</v>
      </c>
      <c r="I52" s="24">
        <v>2.7189999999999999</v>
      </c>
      <c r="J52" s="7">
        <v>4.6680000000000001</v>
      </c>
      <c r="K52" s="25">
        <v>4.0010000000000003</v>
      </c>
      <c r="L52" s="25">
        <v>3.3860000000000001</v>
      </c>
      <c r="M52" s="27">
        <v>3.95</v>
      </c>
      <c r="N52" s="10">
        <f t="shared" si="2"/>
        <v>4.0012499999999998</v>
      </c>
      <c r="O52" s="26">
        <f t="shared" si="3"/>
        <v>0.6795376444860981</v>
      </c>
      <c r="Q52" s="24">
        <v>3.8889999999999998</v>
      </c>
      <c r="R52" s="7">
        <v>4.5430000000000001</v>
      </c>
      <c r="S52" s="25">
        <v>5.3090000000000002</v>
      </c>
      <c r="T52" s="25">
        <v>3.6240000000000001</v>
      </c>
      <c r="U52" s="27">
        <v>4.798</v>
      </c>
      <c r="V52" s="10">
        <f t="shared" si="4"/>
        <v>4.5685000000000002</v>
      </c>
      <c r="W52" s="26">
        <f t="shared" si="5"/>
        <v>0.85126409105833412</v>
      </c>
    </row>
    <row r="53" spans="1:23" x14ac:dyDescent="0.2">
      <c r="F53" s="4" t="s">
        <v>4</v>
      </c>
      <c r="G53" s="4">
        <f>MEDIAN(G3:G51)</f>
        <v>0.40621592148309704</v>
      </c>
      <c r="I53" s="24">
        <v>1.6930000000000001</v>
      </c>
      <c r="J53" s="7">
        <v>3.286</v>
      </c>
      <c r="K53" s="25">
        <v>4.617</v>
      </c>
      <c r="L53" s="25">
        <v>3.448</v>
      </c>
      <c r="M53" s="27">
        <v>4.3600000000000003</v>
      </c>
      <c r="N53" s="10">
        <f t="shared" si="2"/>
        <v>3.9277500000000005</v>
      </c>
      <c r="O53" s="26">
        <f t="shared" si="3"/>
        <v>0.43103558016676208</v>
      </c>
      <c r="Q53" s="28">
        <v>2.5310000000000001</v>
      </c>
      <c r="R53" s="8">
        <v>3.93</v>
      </c>
      <c r="S53" s="29">
        <v>5.7679999999999998</v>
      </c>
      <c r="T53" s="29">
        <v>4.1349999999999998</v>
      </c>
      <c r="U53" s="31">
        <v>3.7770000000000001</v>
      </c>
      <c r="V53" s="3">
        <f t="shared" si="4"/>
        <v>4.4024999999999999</v>
      </c>
      <c r="W53" s="30">
        <f t="shared" si="5"/>
        <v>0.57490062464508807</v>
      </c>
    </row>
    <row r="54" spans="1:23" x14ac:dyDescent="0.2">
      <c r="F54" s="4" t="s">
        <v>5</v>
      </c>
      <c r="G54" s="4">
        <f>STDEVA(G3:G51)</f>
        <v>0.13673886328596335</v>
      </c>
      <c r="I54" s="24">
        <v>0.79600000000000004</v>
      </c>
      <c r="J54" s="7">
        <v>3.7959999999999998</v>
      </c>
      <c r="K54" s="25">
        <v>3.448</v>
      </c>
      <c r="L54" s="25">
        <v>4.9249999999999998</v>
      </c>
      <c r="M54" s="27">
        <v>6.0529999999999999</v>
      </c>
      <c r="N54" s="10">
        <f t="shared" si="2"/>
        <v>4.5555000000000003</v>
      </c>
      <c r="O54" s="26">
        <f t="shared" si="3"/>
        <v>0.17473383821753924</v>
      </c>
      <c r="V54" s="4" t="s">
        <v>2</v>
      </c>
      <c r="W54" s="4">
        <f>AVERAGE(W3:W53)</f>
        <v>0.53499891684857659</v>
      </c>
    </row>
    <row r="55" spans="1:23" x14ac:dyDescent="0.2">
      <c r="F55" s="4" t="s">
        <v>6</v>
      </c>
      <c r="G55" s="4">
        <f>G54/SQRT(49)</f>
        <v>1.9534123326566195E-2</v>
      </c>
      <c r="I55" s="24">
        <v>2.0150000000000001</v>
      </c>
      <c r="J55" s="7">
        <v>4.25</v>
      </c>
      <c r="K55" s="25">
        <v>4.5140000000000002</v>
      </c>
      <c r="L55" s="25">
        <v>5.3860000000000001</v>
      </c>
      <c r="M55" s="27">
        <v>3.5910000000000002</v>
      </c>
      <c r="N55" s="10">
        <f t="shared" si="2"/>
        <v>4.4352499999999999</v>
      </c>
      <c r="O55" s="26">
        <f t="shared" si="3"/>
        <v>0.45431486387464071</v>
      </c>
      <c r="V55" s="4" t="s">
        <v>4</v>
      </c>
      <c r="W55" s="4">
        <f>MEDIAN(W3:W53)</f>
        <v>0.44860047696749095</v>
      </c>
    </row>
    <row r="56" spans="1:23" x14ac:dyDescent="0.2">
      <c r="I56" s="24">
        <v>3.488</v>
      </c>
      <c r="J56" s="7">
        <v>4.9249999999999998</v>
      </c>
      <c r="K56" s="25">
        <v>4.5659999999999998</v>
      </c>
      <c r="L56" s="25">
        <v>4.617</v>
      </c>
      <c r="M56" s="27">
        <v>5.2329999999999997</v>
      </c>
      <c r="N56" s="10">
        <f t="shared" si="2"/>
        <v>4.8352500000000003</v>
      </c>
      <c r="O56" s="26">
        <f t="shared" si="3"/>
        <v>0.72136911224859102</v>
      </c>
      <c r="V56" s="4" t="s">
        <v>5</v>
      </c>
      <c r="W56" s="4">
        <f>STDEVA(W3:W53)</f>
        <v>0.31447163559244534</v>
      </c>
    </row>
    <row r="57" spans="1:23" x14ac:dyDescent="0.2">
      <c r="I57" s="24">
        <v>1.488</v>
      </c>
      <c r="J57" s="7">
        <v>5.1479999999999997</v>
      </c>
      <c r="K57" s="25">
        <v>4.0490000000000004</v>
      </c>
      <c r="L57" s="25">
        <v>5.0449999999999999</v>
      </c>
      <c r="M57" s="27">
        <v>5.048</v>
      </c>
      <c r="N57" s="10">
        <f t="shared" si="2"/>
        <v>4.8224999999999998</v>
      </c>
      <c r="O57" s="26">
        <f t="shared" si="3"/>
        <v>0.30855365474339036</v>
      </c>
      <c r="V57" s="4" t="s">
        <v>6</v>
      </c>
      <c r="W57" s="4">
        <f>W56/SQRT(51)</f>
        <v>4.4034836831181499E-2</v>
      </c>
    </row>
    <row r="58" spans="1:23" x14ac:dyDescent="0.2">
      <c r="I58" s="24">
        <v>1.129</v>
      </c>
      <c r="J58" s="7">
        <v>4.9870000000000001</v>
      </c>
      <c r="K58" s="25">
        <v>5.048</v>
      </c>
      <c r="L58" s="25">
        <v>4.6580000000000004</v>
      </c>
      <c r="M58" s="27">
        <v>2.48</v>
      </c>
      <c r="N58" s="10">
        <f t="shared" si="2"/>
        <v>4.2932500000000005</v>
      </c>
      <c r="O58" s="26">
        <f t="shared" si="3"/>
        <v>0.26297094275898208</v>
      </c>
    </row>
    <row r="59" spans="1:23" x14ac:dyDescent="0.2">
      <c r="I59" s="24">
        <v>1.847</v>
      </c>
      <c r="J59" s="7">
        <v>6.2069999999999999</v>
      </c>
      <c r="K59" s="25">
        <v>4.4119999999999999</v>
      </c>
      <c r="L59" s="25">
        <v>4.976</v>
      </c>
      <c r="M59" s="27">
        <v>4.258</v>
      </c>
      <c r="N59" s="10">
        <f t="shared" si="2"/>
        <v>4.9632499999999995</v>
      </c>
      <c r="O59" s="26">
        <f t="shared" si="3"/>
        <v>0.37213519367350029</v>
      </c>
    </row>
    <row r="60" spans="1:23" x14ac:dyDescent="0.2">
      <c r="I60" s="24">
        <v>1.337</v>
      </c>
      <c r="J60" s="7">
        <v>4.1040000000000001</v>
      </c>
      <c r="K60" s="25">
        <v>2.6680000000000001</v>
      </c>
      <c r="L60" s="25">
        <v>4.1550000000000002</v>
      </c>
      <c r="M60" s="27">
        <v>4.2069999999999999</v>
      </c>
      <c r="N60" s="10">
        <f t="shared" si="2"/>
        <v>3.7835000000000001</v>
      </c>
      <c r="O60" s="26">
        <f t="shared" si="3"/>
        <v>0.35337650323774283</v>
      </c>
    </row>
    <row r="61" spans="1:23" x14ac:dyDescent="0.2">
      <c r="I61" s="24">
        <v>3.2450000000000001</v>
      </c>
      <c r="J61" s="7">
        <v>3.5910000000000002</v>
      </c>
      <c r="K61" s="25">
        <v>2.8730000000000002</v>
      </c>
      <c r="L61" s="25">
        <v>3.3860000000000001</v>
      </c>
      <c r="M61" s="27">
        <v>4.1040000000000001</v>
      </c>
      <c r="N61" s="10">
        <f t="shared" si="2"/>
        <v>3.4885000000000002</v>
      </c>
      <c r="O61" s="26">
        <f t="shared" si="3"/>
        <v>0.9301992260283789</v>
      </c>
    </row>
    <row r="62" spans="1:23" x14ac:dyDescent="0.2">
      <c r="I62" s="24">
        <v>1.2310000000000001</v>
      </c>
      <c r="J62" s="7">
        <v>4.048</v>
      </c>
      <c r="K62" s="25">
        <v>5.048</v>
      </c>
      <c r="L62" s="25">
        <v>4.6680000000000001</v>
      </c>
      <c r="M62" s="27">
        <v>4.1589999999999998</v>
      </c>
      <c r="N62" s="10">
        <f t="shared" si="2"/>
        <v>4.4807499999999996</v>
      </c>
      <c r="O62" s="26">
        <f t="shared" si="3"/>
        <v>0.27473079283602081</v>
      </c>
    </row>
    <row r="63" spans="1:23" x14ac:dyDescent="0.2">
      <c r="I63" s="24">
        <v>2.9750000000000001</v>
      </c>
      <c r="J63" s="7">
        <v>4.4630000000000001</v>
      </c>
      <c r="K63" s="25">
        <v>5.4379999999999997</v>
      </c>
      <c r="L63" s="25">
        <v>3.3340000000000001</v>
      </c>
      <c r="M63" s="27">
        <v>0.745</v>
      </c>
      <c r="N63" s="10">
        <f t="shared" si="2"/>
        <v>3.4949999999999997</v>
      </c>
      <c r="O63" s="26">
        <f t="shared" si="3"/>
        <v>0.85121602288984277</v>
      </c>
    </row>
    <row r="64" spans="1:23" x14ac:dyDescent="0.2">
      <c r="I64" s="24">
        <v>1.3340000000000001</v>
      </c>
      <c r="J64" s="7">
        <v>4.7709999999999999</v>
      </c>
      <c r="K64" s="25">
        <v>4.6680000000000001</v>
      </c>
      <c r="L64" s="25">
        <v>3.7959999999999998</v>
      </c>
      <c r="M64" s="27">
        <v>5.0789999999999997</v>
      </c>
      <c r="N64" s="10">
        <f t="shared" si="2"/>
        <v>4.5785</v>
      </c>
      <c r="O64" s="26">
        <f t="shared" si="3"/>
        <v>0.29136179971606424</v>
      </c>
    </row>
    <row r="65" spans="9:15" x14ac:dyDescent="0.2">
      <c r="I65" s="24">
        <v>1.4430000000000001</v>
      </c>
      <c r="J65" s="7">
        <v>3.181</v>
      </c>
      <c r="K65" s="25">
        <v>3.8180000000000001</v>
      </c>
      <c r="L65" s="25">
        <v>2.9750000000000001</v>
      </c>
      <c r="M65" s="27">
        <v>3.2280000000000002</v>
      </c>
      <c r="N65" s="10">
        <f t="shared" si="2"/>
        <v>3.3005</v>
      </c>
      <c r="O65" s="26">
        <f t="shared" si="3"/>
        <v>0.43720648386608091</v>
      </c>
    </row>
    <row r="66" spans="9:15" x14ac:dyDescent="0.2">
      <c r="I66" s="24">
        <v>0.92300000000000004</v>
      </c>
      <c r="J66" s="7">
        <v>4.048</v>
      </c>
      <c r="K66" s="25">
        <v>3.0150000000000001</v>
      </c>
      <c r="L66" s="25">
        <v>2.778</v>
      </c>
      <c r="M66" s="27">
        <v>3.4889999999999999</v>
      </c>
      <c r="N66" s="10">
        <f t="shared" si="2"/>
        <v>3.3325000000000005</v>
      </c>
      <c r="O66" s="26">
        <f t="shared" si="3"/>
        <v>0.27696924231057762</v>
      </c>
    </row>
    <row r="67" spans="9:15" x14ac:dyDescent="0.2">
      <c r="I67" s="24">
        <v>1.385</v>
      </c>
      <c r="J67" s="7">
        <v>5.6429999999999998</v>
      </c>
      <c r="K67" s="25">
        <v>4.1779999999999999</v>
      </c>
      <c r="L67" s="25">
        <v>5.0039999999999996</v>
      </c>
      <c r="M67" s="27">
        <v>5.4779999999999998</v>
      </c>
      <c r="N67" s="10">
        <f t="shared" si="2"/>
        <v>5.0757499999999993</v>
      </c>
      <c r="O67" s="26">
        <f t="shared" si="3"/>
        <v>0.27286607890459541</v>
      </c>
    </row>
    <row r="68" spans="9:15" x14ac:dyDescent="0.2">
      <c r="I68" s="28">
        <v>0.88400000000000001</v>
      </c>
      <c r="J68" s="8">
        <v>3.048</v>
      </c>
      <c r="K68" s="29">
        <v>2.4470000000000001</v>
      </c>
      <c r="L68" s="29">
        <v>2.4889999999999999</v>
      </c>
      <c r="M68" s="31">
        <v>3.3359999999999999</v>
      </c>
      <c r="N68" s="3">
        <f t="shared" ref="N68" si="6">AVERAGE(J68:M68)</f>
        <v>2.83</v>
      </c>
      <c r="O68" s="30">
        <f t="shared" ref="O68" si="7">I68/N68</f>
        <v>0.31236749116607776</v>
      </c>
    </row>
    <row r="69" spans="9:15" x14ac:dyDescent="0.2">
      <c r="N69" s="4" t="s">
        <v>2</v>
      </c>
      <c r="O69" s="4">
        <f>AVERAGE(O3:O68)</f>
        <v>0.40318616008313174</v>
      </c>
    </row>
    <row r="70" spans="9:15" x14ac:dyDescent="0.2">
      <c r="N70" s="4" t="s">
        <v>4</v>
      </c>
      <c r="O70" s="4">
        <f>MEDIAN(O3:O68)</f>
        <v>0.36487873722016539</v>
      </c>
    </row>
    <row r="71" spans="9:15" x14ac:dyDescent="0.2">
      <c r="N71" s="4" t="s">
        <v>5</v>
      </c>
      <c r="O71" s="4">
        <f>STDEVA(O3:O68)</f>
        <v>0.17783605820289111</v>
      </c>
    </row>
    <row r="72" spans="9:15" x14ac:dyDescent="0.2">
      <c r="N72" s="4" t="s">
        <v>6</v>
      </c>
      <c r="O72" s="4">
        <f>O71/SQRT(66)</f>
        <v>2.189010555408126E-2</v>
      </c>
    </row>
  </sheetData>
  <mergeCells count="6">
    <mergeCell ref="A1:G1"/>
    <mergeCell ref="I1:O1"/>
    <mergeCell ref="Q1:W1"/>
    <mergeCell ref="B2:E2"/>
    <mergeCell ref="J2:M2"/>
    <mergeCell ref="R2:U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selection activeCell="O60" sqref="O60"/>
    </sheetView>
  </sheetViews>
  <sheetFormatPr baseColWidth="10" defaultRowHeight="16" x14ac:dyDescent="0.2"/>
  <sheetData>
    <row r="1" spans="1:15" x14ac:dyDescent="0.2">
      <c r="A1" s="11"/>
      <c r="B1" s="1" t="s">
        <v>0</v>
      </c>
      <c r="C1" s="2"/>
      <c r="E1" s="11"/>
      <c r="F1" s="1" t="s">
        <v>7</v>
      </c>
      <c r="G1" s="2"/>
      <c r="I1" s="11"/>
      <c r="J1" s="1" t="s">
        <v>8</v>
      </c>
      <c r="K1" s="2"/>
      <c r="M1" s="11"/>
      <c r="N1" s="1" t="s">
        <v>9</v>
      </c>
      <c r="O1" s="2"/>
    </row>
    <row r="2" spans="1:15" ht="32" x14ac:dyDescent="0.2">
      <c r="B2" s="12" t="s">
        <v>3</v>
      </c>
      <c r="C2" s="12" t="s">
        <v>1</v>
      </c>
      <c r="D2" s="13"/>
      <c r="E2" s="13"/>
      <c r="F2" s="15" t="s">
        <v>3</v>
      </c>
      <c r="G2" s="15" t="s">
        <v>1</v>
      </c>
      <c r="H2" s="13"/>
      <c r="I2" s="13"/>
      <c r="J2" s="12" t="s">
        <v>3</v>
      </c>
      <c r="K2" s="14" t="s">
        <v>1</v>
      </c>
      <c r="L2" s="13"/>
      <c r="M2" s="13"/>
      <c r="N2" s="12" t="s">
        <v>3</v>
      </c>
      <c r="O2" s="14" t="s">
        <v>1</v>
      </c>
    </row>
    <row r="3" spans="1:15" x14ac:dyDescent="0.2">
      <c r="B3" s="86">
        <v>5.266996357808857</v>
      </c>
      <c r="C3" s="9">
        <f>B3/$B$57</f>
        <v>0.701312390438249</v>
      </c>
      <c r="F3" s="9">
        <v>4.5789963578088564</v>
      </c>
      <c r="G3" s="9">
        <f>F3/$B$57</f>
        <v>0.60970364574903801</v>
      </c>
      <c r="J3" s="9">
        <v>1.0509963578088559</v>
      </c>
      <c r="K3" s="9">
        <f>J3/$B$57</f>
        <v>0.13994252472645644</v>
      </c>
      <c r="N3" s="9">
        <v>20.035996357808855</v>
      </c>
      <c r="O3" s="9">
        <f>N3/$B$57</f>
        <v>2.6678378996169636</v>
      </c>
    </row>
    <row r="4" spans="1:15" x14ac:dyDescent="0.2">
      <c r="B4" s="83">
        <v>2.7919963578088574</v>
      </c>
      <c r="C4" s="10">
        <f t="shared" ref="C4:C56" si="0">B4/$B$57</f>
        <v>0.37176058359842784</v>
      </c>
      <c r="F4" s="10">
        <v>9.5669963578088595</v>
      </c>
      <c r="G4" s="10">
        <f t="shared" ref="G4:G37" si="1">F4/$B$57</f>
        <v>1.2738670447458174</v>
      </c>
      <c r="J4" s="10">
        <v>14.010996357808859</v>
      </c>
      <c r="K4" s="10">
        <f t="shared" ref="K4:K37" si="2">J4/$B$57</f>
        <v>1.8655956223604295</v>
      </c>
      <c r="N4" s="10">
        <v>5.0289963578088575</v>
      </c>
      <c r="O4" s="10">
        <f t="shared" ref="O4:O56" si="3">N4/$B$57</f>
        <v>0.66962215608355102</v>
      </c>
    </row>
    <row r="5" spans="1:15" x14ac:dyDescent="0.2">
      <c r="B5" s="83">
        <v>19.971996357808855</v>
      </c>
      <c r="C5" s="10">
        <f t="shared" si="0"/>
        <v>2.6593161559249441</v>
      </c>
      <c r="F5" s="10">
        <v>7.1559963578088581</v>
      </c>
      <c r="G5" s="10">
        <f t="shared" si="1"/>
        <v>0.95283698159801566</v>
      </c>
      <c r="J5" s="10">
        <v>10.903996357808856</v>
      </c>
      <c r="K5" s="10">
        <f t="shared" si="2"/>
        <v>1.4518915965619144</v>
      </c>
      <c r="N5" s="10">
        <v>9.4099963578088559</v>
      </c>
      <c r="O5" s="10">
        <f t="shared" si="3"/>
        <v>1.2529621422513313</v>
      </c>
    </row>
    <row r="6" spans="1:15" x14ac:dyDescent="0.2">
      <c r="B6" s="83">
        <v>6.0609963578088575</v>
      </c>
      <c r="C6" s="10">
        <f t="shared" si="0"/>
        <v>0.80703527311736745</v>
      </c>
      <c r="F6" s="10">
        <v>18.176996357808861</v>
      </c>
      <c r="G6" s="10">
        <f t="shared" si="1"/>
        <v>2.4203078758128318</v>
      </c>
      <c r="J6" s="10">
        <v>9.3669963578088566</v>
      </c>
      <c r="K6" s="10">
        <f t="shared" si="2"/>
        <v>1.2472365957082556</v>
      </c>
      <c r="N6" s="10">
        <v>18.070996357808859</v>
      </c>
      <c r="O6" s="10">
        <f t="shared" si="3"/>
        <v>2.4061937378229241</v>
      </c>
    </row>
    <row r="7" spans="1:15" x14ac:dyDescent="0.2">
      <c r="B7" s="83">
        <v>16.358996357808856</v>
      </c>
      <c r="C7" s="10">
        <f t="shared" si="0"/>
        <v>2.1782370940613989</v>
      </c>
      <c r="F7" s="10">
        <v>11.724996357808857</v>
      </c>
      <c r="G7" s="10">
        <f t="shared" si="1"/>
        <v>1.5612095898611036</v>
      </c>
      <c r="J7" s="10">
        <v>-1.1000036421911421</v>
      </c>
      <c r="K7" s="10">
        <f t="shared" si="2"/>
        <v>-0.14646795467251517</v>
      </c>
      <c r="N7" s="10">
        <v>18.148996357808855</v>
      </c>
      <c r="O7" s="10">
        <f t="shared" si="3"/>
        <v>2.4165796129475727</v>
      </c>
    </row>
    <row r="8" spans="1:15" x14ac:dyDescent="0.2">
      <c r="B8" s="83">
        <v>7.3199963578088596</v>
      </c>
      <c r="C8" s="10">
        <f t="shared" si="0"/>
        <v>0.97467394980881616</v>
      </c>
      <c r="F8" s="10">
        <v>1.5199963578088571</v>
      </c>
      <c r="G8" s="10">
        <f t="shared" si="1"/>
        <v>0.20239092771953787</v>
      </c>
      <c r="J8" s="10">
        <v>16.041996357808856</v>
      </c>
      <c r="K8" s="10">
        <f t="shared" si="2"/>
        <v>2.1360278323368642</v>
      </c>
      <c r="N8" s="10">
        <v>13.793996357808856</v>
      </c>
      <c r="O8" s="10">
        <f t="shared" si="3"/>
        <v>1.8367015851546753</v>
      </c>
    </row>
    <row r="9" spans="1:15" x14ac:dyDescent="0.2">
      <c r="B9" s="83">
        <v>1.4559963578088571</v>
      </c>
      <c r="C9" s="10">
        <f t="shared" si="0"/>
        <v>0.19386918402751824</v>
      </c>
      <c r="F9" s="10">
        <v>27.345996357808858</v>
      </c>
      <c r="G9" s="10">
        <f t="shared" si="1"/>
        <v>3.6411808119398295</v>
      </c>
      <c r="J9" s="10">
        <v>10.819996357808856</v>
      </c>
      <c r="K9" s="10">
        <f t="shared" si="2"/>
        <v>1.4407068079661385</v>
      </c>
      <c r="N9" s="10">
        <v>11.662996357808856</v>
      </c>
      <c r="O9" s="10">
        <f t="shared" si="3"/>
        <v>1.5529541506594595</v>
      </c>
    </row>
    <row r="10" spans="1:15" x14ac:dyDescent="0.2">
      <c r="B10" s="83">
        <v>0.83699635780885551</v>
      </c>
      <c r="C10" s="10">
        <f t="shared" si="0"/>
        <v>0.11144794425626578</v>
      </c>
      <c r="F10" s="10">
        <v>9.0079963578088584</v>
      </c>
      <c r="G10" s="10">
        <f t="shared" si="1"/>
        <v>1.1994349396858335</v>
      </c>
      <c r="J10" s="10">
        <v>10.209996357808857</v>
      </c>
      <c r="K10" s="10">
        <f t="shared" si="2"/>
        <v>1.3594839384015767</v>
      </c>
      <c r="N10" s="10">
        <v>2.0179963578088564</v>
      </c>
      <c r="O10" s="10">
        <f t="shared" si="3"/>
        <v>0.26870074582306541</v>
      </c>
    </row>
    <row r="11" spans="1:15" x14ac:dyDescent="0.2">
      <c r="B11" s="83">
        <v>3.0719963578088585</v>
      </c>
      <c r="C11" s="10">
        <f t="shared" si="0"/>
        <v>0.40904321225101381</v>
      </c>
      <c r="F11" s="10">
        <v>0.55899635780885681</v>
      </c>
      <c r="G11" s="10">
        <f t="shared" si="1"/>
        <v>7.4431620094055739E-2</v>
      </c>
      <c r="J11" s="10">
        <v>9.5619963578088569</v>
      </c>
      <c r="K11" s="10">
        <f t="shared" si="2"/>
        <v>1.273201283519878</v>
      </c>
      <c r="N11" s="10">
        <v>10.289996357808858</v>
      </c>
      <c r="O11" s="10">
        <f t="shared" si="3"/>
        <v>1.3701361180166014</v>
      </c>
    </row>
    <row r="12" spans="1:15" x14ac:dyDescent="0.2">
      <c r="B12" s="83">
        <v>18.012996357808859</v>
      </c>
      <c r="C12" s="10">
        <f t="shared" si="0"/>
        <v>2.3984709076020314</v>
      </c>
      <c r="F12" s="10">
        <v>-1.9100036421911426</v>
      </c>
      <c r="G12" s="10">
        <f t="shared" si="1"/>
        <v>-0.25432127327463855</v>
      </c>
      <c r="J12" s="10">
        <v>21.810996357808854</v>
      </c>
      <c r="K12" s="10">
        <f t="shared" si="2"/>
        <v>2.90418313482532</v>
      </c>
      <c r="N12" s="10">
        <v>14.029996357808857</v>
      </c>
      <c r="O12" s="10">
        <f t="shared" si="3"/>
        <v>1.8681255150189977</v>
      </c>
    </row>
    <row r="13" spans="1:15" x14ac:dyDescent="0.2">
      <c r="B13" s="83">
        <v>0.79499635780885747</v>
      </c>
      <c r="C13" s="10">
        <f t="shared" si="0"/>
        <v>0.10585554995837818</v>
      </c>
      <c r="F13" s="10">
        <v>6.5319963578088558</v>
      </c>
      <c r="G13" s="10">
        <f t="shared" si="1"/>
        <v>0.86974998060082409</v>
      </c>
      <c r="J13" s="10">
        <v>7.0959963578088558</v>
      </c>
      <c r="K13" s="10">
        <f t="shared" si="2"/>
        <v>0.94484784688674694</v>
      </c>
      <c r="N13" s="10">
        <v>16.921996357808858</v>
      </c>
      <c r="O13" s="10">
        <f t="shared" si="3"/>
        <v>2.2532018081021343</v>
      </c>
    </row>
    <row r="14" spans="1:15" x14ac:dyDescent="0.2">
      <c r="B14" s="83">
        <v>4.3939963578088577</v>
      </c>
      <c r="C14" s="10">
        <f t="shared" si="0"/>
        <v>0.58507048038929399</v>
      </c>
      <c r="F14" s="10">
        <v>1.3809963578088578</v>
      </c>
      <c r="G14" s="10">
        <f t="shared" si="1"/>
        <v>0.18388276563843284</v>
      </c>
      <c r="J14" s="10">
        <v>6.5349963578088577</v>
      </c>
      <c r="K14" s="10">
        <f t="shared" si="2"/>
        <v>0.87014943733638772</v>
      </c>
      <c r="N14" s="10">
        <v>1.5879963578088567</v>
      </c>
      <c r="O14" s="10">
        <f t="shared" si="3"/>
        <v>0.21144528039230867</v>
      </c>
    </row>
    <row r="15" spans="1:15" x14ac:dyDescent="0.2">
      <c r="B15" s="83">
        <v>2.4649963578088574</v>
      </c>
      <c r="C15" s="10">
        <f t="shared" si="0"/>
        <v>0.32821979942201507</v>
      </c>
      <c r="F15" s="10">
        <v>7.1349963578088573</v>
      </c>
      <c r="G15" s="10">
        <f t="shared" si="1"/>
        <v>0.95004078444907158</v>
      </c>
      <c r="J15" s="10">
        <v>0.75799635780885666</v>
      </c>
      <c r="K15" s="10">
        <f t="shared" si="2"/>
        <v>0.10092891688642922</v>
      </c>
      <c r="N15" s="10">
        <v>8.9799963578088562</v>
      </c>
      <c r="O15" s="10">
        <f t="shared" si="3"/>
        <v>1.1957066768205746</v>
      </c>
    </row>
    <row r="16" spans="1:15" x14ac:dyDescent="0.2">
      <c r="B16" s="83">
        <v>4.6569963578088576</v>
      </c>
      <c r="C16" s="10">
        <f t="shared" si="0"/>
        <v>0.62008952087368707</v>
      </c>
      <c r="F16" s="10">
        <v>-4.1890036421911425</v>
      </c>
      <c r="G16" s="10">
        <f t="shared" si="1"/>
        <v>-0.55777524005764967</v>
      </c>
      <c r="J16" s="10">
        <v>3.8199963578088578</v>
      </c>
      <c r="K16" s="10">
        <f t="shared" si="2"/>
        <v>0.50864109165149296</v>
      </c>
      <c r="N16" s="10">
        <v>8.7589963578088561</v>
      </c>
      <c r="O16" s="10">
        <f t="shared" si="3"/>
        <v>1.1662800306340693</v>
      </c>
    </row>
    <row r="17" spans="2:15" x14ac:dyDescent="0.2">
      <c r="B17" s="83">
        <v>-0.22300364219114144</v>
      </c>
      <c r="C17" s="10">
        <f t="shared" si="0"/>
        <v>-2.9693435642808744E-2</v>
      </c>
      <c r="F17" s="10">
        <v>10.232996357808856</v>
      </c>
      <c r="G17" s="10">
        <f t="shared" si="1"/>
        <v>1.3625464400408962</v>
      </c>
      <c r="J17" s="10">
        <v>0.73399635780885752</v>
      </c>
      <c r="K17" s="10">
        <f t="shared" si="2"/>
        <v>9.7733263001921977E-2</v>
      </c>
      <c r="N17" s="10">
        <v>13.781996357808856</v>
      </c>
      <c r="O17" s="10">
        <f t="shared" si="3"/>
        <v>1.8351037582124214</v>
      </c>
    </row>
    <row r="18" spans="2:15" x14ac:dyDescent="0.2">
      <c r="B18" s="83">
        <v>5.1319963578088572</v>
      </c>
      <c r="C18" s="10">
        <f t="shared" si="0"/>
        <v>0.68333683733789508</v>
      </c>
      <c r="F18" s="10">
        <v>11.195996357808857</v>
      </c>
      <c r="G18" s="10">
        <f t="shared" si="1"/>
        <v>1.490772052156754</v>
      </c>
      <c r="J18" s="10">
        <v>1.8999963578088579</v>
      </c>
      <c r="K18" s="10">
        <f t="shared" si="2"/>
        <v>0.25298878089090443</v>
      </c>
      <c r="N18" s="10">
        <v>4.793996357808858</v>
      </c>
      <c r="O18" s="10">
        <f t="shared" si="3"/>
        <v>0.63833137846441657</v>
      </c>
    </row>
    <row r="19" spans="2:15" x14ac:dyDescent="0.2">
      <c r="B19" s="83">
        <v>11.066996357808856</v>
      </c>
      <c r="C19" s="10">
        <f t="shared" si="0"/>
        <v>1.4735954125275268</v>
      </c>
      <c r="F19" s="10">
        <v>9.1794963578088566</v>
      </c>
      <c r="G19" s="10">
        <f t="shared" si="1"/>
        <v>1.2222705497355419</v>
      </c>
      <c r="J19" s="10">
        <v>0.73599635780885642</v>
      </c>
      <c r="K19" s="10">
        <f t="shared" si="2"/>
        <v>9.7999567492297449E-2</v>
      </c>
      <c r="N19" s="10">
        <v>6.000996357808857</v>
      </c>
      <c r="O19" s="10">
        <f t="shared" si="3"/>
        <v>0.79904613840609895</v>
      </c>
    </row>
    <row r="20" spans="2:15" x14ac:dyDescent="0.2">
      <c r="B20" s="83">
        <v>17.827996357808857</v>
      </c>
      <c r="C20" s="10">
        <f t="shared" si="0"/>
        <v>2.3738377422422867</v>
      </c>
      <c r="F20" s="10">
        <v>9.7969963578088599</v>
      </c>
      <c r="G20" s="10">
        <f t="shared" si="1"/>
        <v>1.3044920611390129</v>
      </c>
      <c r="J20" s="10">
        <v>3.0479963578088576</v>
      </c>
      <c r="K20" s="10">
        <f t="shared" si="2"/>
        <v>0.40584755836650632</v>
      </c>
      <c r="N20" s="10">
        <v>8.4839963578088575</v>
      </c>
      <c r="O20" s="10">
        <f t="shared" si="3"/>
        <v>1.1296631632074228</v>
      </c>
    </row>
    <row r="21" spans="2:15" x14ac:dyDescent="0.2">
      <c r="B21" s="83">
        <v>8.7399963578088578</v>
      </c>
      <c r="C21" s="10">
        <f t="shared" si="0"/>
        <v>1.1637501379755011</v>
      </c>
      <c r="F21" s="10">
        <v>9.8269963578088575</v>
      </c>
      <c r="G21" s="10">
        <f t="shared" si="1"/>
        <v>1.3084866284946468</v>
      </c>
      <c r="J21" s="10">
        <v>8.463996357808858</v>
      </c>
      <c r="K21" s="10">
        <f t="shared" si="2"/>
        <v>1.1270001183036666</v>
      </c>
      <c r="N21" s="10">
        <v>15.087996357808857</v>
      </c>
      <c r="O21" s="10">
        <f t="shared" si="3"/>
        <v>2.0090005904276969</v>
      </c>
    </row>
    <row r="22" spans="2:15" x14ac:dyDescent="0.2">
      <c r="B22" s="83">
        <v>16.172996357808856</v>
      </c>
      <c r="C22" s="10">
        <f t="shared" si="0"/>
        <v>2.1534707764564671</v>
      </c>
      <c r="F22" s="10">
        <v>3.0559963578088567</v>
      </c>
      <c r="G22" s="10">
        <f t="shared" si="1"/>
        <v>0.40691277632800865</v>
      </c>
      <c r="J22" s="10">
        <v>25.804996357808854</v>
      </c>
      <c r="K22" s="10">
        <f t="shared" si="2"/>
        <v>3.4359932021054194</v>
      </c>
      <c r="N22" s="10">
        <v>20.793996357808858</v>
      </c>
      <c r="O22" s="10">
        <f t="shared" si="3"/>
        <v>2.7687673014693215</v>
      </c>
    </row>
    <row r="23" spans="2:15" x14ac:dyDescent="0.2">
      <c r="B23" s="83">
        <v>10.251996357808855</v>
      </c>
      <c r="C23" s="10">
        <f t="shared" si="0"/>
        <v>1.3650763326994642</v>
      </c>
      <c r="F23" s="10">
        <v>15.79099635780886</v>
      </c>
      <c r="G23" s="10">
        <f t="shared" si="1"/>
        <v>2.1026066187947254</v>
      </c>
      <c r="J23" s="10">
        <v>5.6039963578088567</v>
      </c>
      <c r="K23" s="10">
        <f t="shared" si="2"/>
        <v>0.74618469706653978</v>
      </c>
      <c r="N23" s="10">
        <v>9.115996357808859</v>
      </c>
      <c r="O23" s="10">
        <f t="shared" si="3"/>
        <v>1.2138153821661166</v>
      </c>
    </row>
    <row r="24" spans="2:15" x14ac:dyDescent="0.2">
      <c r="B24" s="83">
        <v>15.005996357808856</v>
      </c>
      <c r="C24" s="10">
        <f t="shared" si="0"/>
        <v>1.9980821063222967</v>
      </c>
      <c r="F24" s="10">
        <v>-0.15900364219114138</v>
      </c>
      <c r="G24" s="10">
        <f t="shared" si="1"/>
        <v>-2.1171691950789117E-2</v>
      </c>
      <c r="J24" s="10">
        <v>7.250996357808857</v>
      </c>
      <c r="K24" s="10">
        <f t="shared" si="2"/>
        <v>0.96548644489085711</v>
      </c>
      <c r="N24" s="10">
        <v>15.513996357808859</v>
      </c>
      <c r="O24" s="10">
        <f t="shared" si="3"/>
        <v>2.0657234468777026</v>
      </c>
    </row>
    <row r="25" spans="2:15" x14ac:dyDescent="0.2">
      <c r="B25" s="83">
        <v>6.1989963578088574</v>
      </c>
      <c r="C25" s="10">
        <f t="shared" si="0"/>
        <v>0.82541028295328467</v>
      </c>
      <c r="F25" s="10">
        <v>-1.0170036421911428</v>
      </c>
      <c r="G25" s="10">
        <f t="shared" si="1"/>
        <v>-0.13541631832192733</v>
      </c>
      <c r="J25" s="10">
        <v>12.241996357808857</v>
      </c>
      <c r="K25" s="10">
        <f t="shared" si="2"/>
        <v>1.6300493006231995</v>
      </c>
      <c r="N25" s="10">
        <v>19.076996357808859</v>
      </c>
      <c r="O25" s="10">
        <f t="shared" si="3"/>
        <v>2.5401448964818578</v>
      </c>
    </row>
    <row r="26" spans="2:15" x14ac:dyDescent="0.2">
      <c r="B26" s="83">
        <v>3.3009963578088577</v>
      </c>
      <c r="C26" s="10">
        <f t="shared" si="0"/>
        <v>0.4395350763990214</v>
      </c>
      <c r="F26" s="10">
        <v>2.6019963578088579</v>
      </c>
      <c r="G26" s="10">
        <f t="shared" si="1"/>
        <v>0.34646165701274462</v>
      </c>
      <c r="J26" s="10">
        <v>19.410996357808855</v>
      </c>
      <c r="K26" s="10">
        <f t="shared" si="2"/>
        <v>2.5846177463745845</v>
      </c>
      <c r="N26" s="10">
        <v>29.726996357808858</v>
      </c>
      <c r="O26" s="10">
        <f t="shared" si="3"/>
        <v>3.958216307731997</v>
      </c>
    </row>
    <row r="27" spans="2:15" x14ac:dyDescent="0.2">
      <c r="B27" s="83">
        <v>11.762996357808857</v>
      </c>
      <c r="C27" s="10">
        <f t="shared" si="0"/>
        <v>1.5662693751782404</v>
      </c>
      <c r="F27" s="10">
        <v>4.5469963578088581</v>
      </c>
      <c r="G27" s="10">
        <f t="shared" si="1"/>
        <v>0.60544277390302836</v>
      </c>
      <c r="J27" s="10">
        <v>9.9369963578088569</v>
      </c>
      <c r="K27" s="10">
        <f t="shared" si="2"/>
        <v>1.3231333754653054</v>
      </c>
      <c r="N27" s="10">
        <v>20.049996357808858</v>
      </c>
      <c r="O27" s="10">
        <f t="shared" si="3"/>
        <v>2.6697020310495931</v>
      </c>
    </row>
    <row r="28" spans="2:15" x14ac:dyDescent="0.2">
      <c r="B28" s="83">
        <v>12.494996357808857</v>
      </c>
      <c r="C28" s="10">
        <f t="shared" si="0"/>
        <v>1.6637368186557147</v>
      </c>
      <c r="F28" s="10">
        <v>19.249996357808854</v>
      </c>
      <c r="G28" s="10">
        <f t="shared" si="1"/>
        <v>2.5631802348993475</v>
      </c>
      <c r="J28" s="10">
        <v>8.843996357808857</v>
      </c>
      <c r="K28" s="10">
        <f t="shared" si="2"/>
        <v>1.1775979714750329</v>
      </c>
      <c r="N28" s="10">
        <v>7.782996357808857</v>
      </c>
      <c r="O28" s="10">
        <f t="shared" si="3"/>
        <v>1.0363234393307703</v>
      </c>
    </row>
    <row r="29" spans="2:15" x14ac:dyDescent="0.2">
      <c r="B29" s="83">
        <v>1.6619963578088583</v>
      </c>
      <c r="C29" s="10">
        <f t="shared" si="0"/>
        <v>0.22129854653620656</v>
      </c>
      <c r="F29" s="10">
        <v>4.3459963578088558</v>
      </c>
      <c r="G29" s="10">
        <f t="shared" si="1"/>
        <v>0.57867917262027901</v>
      </c>
      <c r="J29" s="10">
        <v>16.016996357808857</v>
      </c>
      <c r="K29" s="10">
        <f t="shared" si="2"/>
        <v>2.1326990262071694</v>
      </c>
      <c r="N29" s="10">
        <v>28.781996357808858</v>
      </c>
      <c r="O29" s="10">
        <f t="shared" si="3"/>
        <v>3.8323874360295198</v>
      </c>
    </row>
    <row r="30" spans="2:15" x14ac:dyDescent="0.2">
      <c r="B30" s="83">
        <v>3.8399963578088574</v>
      </c>
      <c r="C30" s="10">
        <f t="shared" si="0"/>
        <v>0.51130413655524909</v>
      </c>
      <c r="F30" s="10">
        <v>8.2219963578088571</v>
      </c>
      <c r="G30" s="10">
        <f t="shared" si="1"/>
        <v>1.0947772749682172</v>
      </c>
      <c r="J30" s="10">
        <v>1.4209963578088569</v>
      </c>
      <c r="K30" s="10">
        <f t="shared" si="2"/>
        <v>0.18920885544594498</v>
      </c>
      <c r="N30" s="10">
        <v>17.196996357808857</v>
      </c>
      <c r="O30" s="10">
        <f t="shared" si="3"/>
        <v>2.2898186755287808</v>
      </c>
    </row>
    <row r="31" spans="2:15" x14ac:dyDescent="0.2">
      <c r="B31" s="83">
        <v>6.9729963578088583</v>
      </c>
      <c r="C31" s="10">
        <f t="shared" si="0"/>
        <v>0.9284701207286471</v>
      </c>
      <c r="F31" s="10">
        <v>5.1399963578088563</v>
      </c>
      <c r="G31" s="10">
        <f t="shared" si="1"/>
        <v>0.68440205529939746</v>
      </c>
      <c r="J31" s="10">
        <v>24.359996357808861</v>
      </c>
      <c r="K31" s="10">
        <f t="shared" si="2"/>
        <v>3.2435882078090397</v>
      </c>
      <c r="N31" s="10">
        <v>5.7169963578088581</v>
      </c>
      <c r="O31" s="10">
        <f t="shared" si="3"/>
        <v>0.76123090077276201</v>
      </c>
    </row>
    <row r="32" spans="2:15" x14ac:dyDescent="0.2">
      <c r="B32" s="83">
        <v>-0.53000364219114182</v>
      </c>
      <c r="C32" s="10">
        <f t="shared" si="0"/>
        <v>-7.0571174915465398E-2</v>
      </c>
      <c r="F32" s="10">
        <v>22.719996357808853</v>
      </c>
      <c r="G32" s="10">
        <f t="shared" si="1"/>
        <v>3.0252185257010358</v>
      </c>
      <c r="J32" s="10">
        <v>19.39699635780886</v>
      </c>
      <c r="K32" s="10">
        <f t="shared" si="2"/>
        <v>2.5827536149419559</v>
      </c>
      <c r="N32" s="10">
        <v>13.020996357808857</v>
      </c>
      <c r="O32" s="10">
        <f t="shared" si="3"/>
        <v>1.7337748996245008</v>
      </c>
    </row>
    <row r="33" spans="2:15" x14ac:dyDescent="0.2">
      <c r="B33" s="83">
        <v>19.583996357808857</v>
      </c>
      <c r="C33" s="10">
        <f t="shared" si="0"/>
        <v>2.6076530847920751</v>
      </c>
      <c r="F33" s="10">
        <v>8.1599963578088595</v>
      </c>
      <c r="G33" s="10">
        <f t="shared" si="1"/>
        <v>1.0865218357665736</v>
      </c>
      <c r="J33" s="10">
        <v>15.155996357808858</v>
      </c>
      <c r="K33" s="10">
        <f t="shared" si="2"/>
        <v>2.0180549431004682</v>
      </c>
      <c r="N33" s="10">
        <v>8.1689963578088562</v>
      </c>
      <c r="O33" s="10">
        <f t="shared" si="3"/>
        <v>1.0877202059732634</v>
      </c>
    </row>
    <row r="34" spans="2:15" x14ac:dyDescent="0.2">
      <c r="B34" s="83">
        <v>9.6639963578088572</v>
      </c>
      <c r="C34" s="10">
        <f t="shared" si="0"/>
        <v>1.2867828125290344</v>
      </c>
      <c r="F34" s="10">
        <v>9.7679963578088564</v>
      </c>
      <c r="G34" s="10">
        <f t="shared" si="1"/>
        <v>1.3006306460285662</v>
      </c>
      <c r="J34" s="10">
        <v>6.8279963578088569</v>
      </c>
      <c r="K34" s="10">
        <f t="shared" si="2"/>
        <v>0.909163045176415</v>
      </c>
      <c r="N34" s="10">
        <v>11.889996357808856</v>
      </c>
      <c r="O34" s="10">
        <f t="shared" si="3"/>
        <v>1.5831797103170917</v>
      </c>
    </row>
    <row r="35" spans="2:15" x14ac:dyDescent="0.2">
      <c r="B35" s="83">
        <v>1.8809963578088578</v>
      </c>
      <c r="C35" s="10">
        <f t="shared" si="0"/>
        <v>0.25045888823233609</v>
      </c>
      <c r="F35" s="10">
        <v>0.25499635780885832</v>
      </c>
      <c r="G35" s="10">
        <f t="shared" si="1"/>
        <v>3.3953337556962747E-2</v>
      </c>
      <c r="J35" s="10">
        <v>2.6799963578088573</v>
      </c>
      <c r="K35" s="10">
        <f t="shared" si="2"/>
        <v>0.35684753213739345</v>
      </c>
      <c r="N35" s="10">
        <v>29.733996357808856</v>
      </c>
      <c r="O35" s="10">
        <f t="shared" si="3"/>
        <v>3.9591483734483113</v>
      </c>
    </row>
    <row r="36" spans="2:15" x14ac:dyDescent="0.2">
      <c r="B36" s="83">
        <v>20.531996357808858</v>
      </c>
      <c r="C36" s="10">
        <f t="shared" si="0"/>
        <v>2.7338814132301157</v>
      </c>
      <c r="F36" s="10">
        <v>2.0389963578088572</v>
      </c>
      <c r="G36" s="10">
        <f t="shared" si="1"/>
        <v>0.27149694297200949</v>
      </c>
      <c r="J36" s="10">
        <v>11.557996357808859</v>
      </c>
      <c r="K36" s="10">
        <f t="shared" si="2"/>
        <v>1.5389731649147402</v>
      </c>
      <c r="N36" s="10">
        <v>20.913996357808855</v>
      </c>
      <c r="O36" s="10">
        <f t="shared" si="3"/>
        <v>2.7847455708918578</v>
      </c>
    </row>
    <row r="37" spans="2:15" x14ac:dyDescent="0.2">
      <c r="B37" s="83">
        <v>2.6639963578088572</v>
      </c>
      <c r="C37" s="10">
        <f t="shared" si="0"/>
        <v>0.35471709621438857</v>
      </c>
      <c r="F37" s="3">
        <v>16.78699635780886</v>
      </c>
      <c r="G37" s="3">
        <f t="shared" si="1"/>
        <v>2.2352262550017805</v>
      </c>
      <c r="J37" s="3">
        <v>12.531996357808856</v>
      </c>
      <c r="K37" s="3">
        <f t="shared" si="2"/>
        <v>1.6686634517276633</v>
      </c>
      <c r="N37" s="10">
        <v>10.615996357808859</v>
      </c>
      <c r="O37" s="10">
        <f t="shared" si="3"/>
        <v>1.4135437499478265</v>
      </c>
    </row>
    <row r="38" spans="2:15" x14ac:dyDescent="0.2">
      <c r="B38" s="83">
        <v>0.38199635780885721</v>
      </c>
      <c r="C38" s="10">
        <f t="shared" si="0"/>
        <v>5.086367269581403E-2</v>
      </c>
      <c r="E38" s="4" t="s">
        <v>2</v>
      </c>
      <c r="F38" s="4">
        <f>AVERAGE(F3:F37)</f>
        <v>7.7235820720945707</v>
      </c>
      <c r="G38" s="4">
        <f>AVERAGE(G3:G37)</f>
        <v>1.0284122937916833</v>
      </c>
      <c r="I38" s="4" t="s">
        <v>2</v>
      </c>
      <c r="J38" s="4">
        <f>AVERAGE(J3:J37)</f>
        <v>9.5660535006659995</v>
      </c>
      <c r="K38" s="5">
        <f>AVERAGE(K3:K37)</f>
        <v>1.2737415012003541</v>
      </c>
      <c r="N38" s="10">
        <v>3.3029963578088566</v>
      </c>
      <c r="O38" s="10">
        <f t="shared" si="3"/>
        <v>0.43980138088939685</v>
      </c>
    </row>
    <row r="39" spans="2:15" x14ac:dyDescent="0.2">
      <c r="B39" s="83">
        <v>-1.3720036421911432</v>
      </c>
      <c r="C39" s="10">
        <f t="shared" si="0"/>
        <v>-0.1826853653635987</v>
      </c>
      <c r="E39" s="4" t="s">
        <v>4</v>
      </c>
      <c r="F39" s="4">
        <f>MEDIAN(F3:F37)</f>
        <v>7.1559963578088581</v>
      </c>
      <c r="G39" s="4">
        <f>MEDIAN(G3:G37)</f>
        <v>0.95283698159801566</v>
      </c>
      <c r="I39" s="4" t="s">
        <v>4</v>
      </c>
      <c r="J39" s="4">
        <f>MEDIAN(J3:J37)</f>
        <v>9.3669963578088566</v>
      </c>
      <c r="K39" s="4">
        <f>MEDIAN(K3:K37)</f>
        <v>1.2472365957082556</v>
      </c>
      <c r="N39" s="10">
        <v>27.166996357808863</v>
      </c>
      <c r="O39" s="10">
        <f t="shared" si="3"/>
        <v>3.6173465600512129</v>
      </c>
    </row>
    <row r="40" spans="2:15" x14ac:dyDescent="0.2">
      <c r="B40" s="83">
        <v>4.1269963578088564</v>
      </c>
      <c r="C40" s="10">
        <f t="shared" si="0"/>
        <v>0.54951883092414944</v>
      </c>
      <c r="E40" s="4" t="s">
        <v>5</v>
      </c>
      <c r="F40" s="4">
        <f>STDEVA(F3:F37)</f>
        <v>7.1408572649039215</v>
      </c>
      <c r="G40" s="4">
        <f>STDEVA(G3:G37)</f>
        <v>0.95082117738761629</v>
      </c>
      <c r="I40" s="4" t="s">
        <v>5</v>
      </c>
      <c r="J40" s="4">
        <f>STDEVA(J3:J37)</f>
        <v>7.0667974023634246</v>
      </c>
      <c r="K40" s="4">
        <f>STDEVA(K3:K37)</f>
        <v>0.94095994041204922</v>
      </c>
      <c r="N40" s="10">
        <v>6.0059963578088578</v>
      </c>
      <c r="O40" s="10">
        <f t="shared" si="3"/>
        <v>0.79971189963203815</v>
      </c>
    </row>
    <row r="41" spans="2:15" x14ac:dyDescent="0.2">
      <c r="B41" s="83">
        <v>5.6239963578088563</v>
      </c>
      <c r="C41" s="10">
        <f t="shared" si="0"/>
        <v>0.7488477419702958</v>
      </c>
      <c r="E41" s="4" t="s">
        <v>6</v>
      </c>
      <c r="F41" s="4">
        <f>F40/SQRT(35)</f>
        <v>1.2070251799685174</v>
      </c>
      <c r="G41" s="4">
        <f>G40/SQRT(35)</f>
        <v>0.16071811271102429</v>
      </c>
      <c r="I41" s="4" t="s">
        <v>6</v>
      </c>
      <c r="J41" s="4">
        <f>J40/SQRT(35)</f>
        <v>1.1945067783823753</v>
      </c>
      <c r="K41" s="4">
        <f>K40/SQRT(35)</f>
        <v>0.15905125943366696</v>
      </c>
      <c r="N41" s="10">
        <v>-1.5330036421911428</v>
      </c>
      <c r="O41" s="10">
        <f t="shared" si="3"/>
        <v>-0.20412287683883551</v>
      </c>
    </row>
    <row r="42" spans="2:15" x14ac:dyDescent="0.2">
      <c r="B42" s="83">
        <v>10.105996357808857</v>
      </c>
      <c r="C42" s="10">
        <f t="shared" si="0"/>
        <v>1.3456361049020449</v>
      </c>
      <c r="N42" s="10">
        <v>2.3839963578088579</v>
      </c>
      <c r="O42" s="10">
        <f t="shared" si="3"/>
        <v>0.31743446756180282</v>
      </c>
    </row>
    <row r="43" spans="2:15" x14ac:dyDescent="0.2">
      <c r="B43" s="83">
        <v>7.7819963578088593</v>
      </c>
      <c r="C43" s="10">
        <f t="shared" si="0"/>
        <v>1.0361902870855828</v>
      </c>
      <c r="N43" s="10">
        <v>17.526996357808855</v>
      </c>
      <c r="O43" s="10">
        <f t="shared" si="3"/>
        <v>2.3337589164407571</v>
      </c>
    </row>
    <row r="44" spans="2:15" x14ac:dyDescent="0.2">
      <c r="B44" s="83">
        <v>-1.4170036421911432</v>
      </c>
      <c r="C44" s="10">
        <f t="shared" si="0"/>
        <v>-0.18867721639704998</v>
      </c>
      <c r="N44" s="10">
        <v>9.0609963578088557</v>
      </c>
      <c r="O44" s="10">
        <f t="shared" si="3"/>
        <v>1.2064920086807869</v>
      </c>
    </row>
    <row r="45" spans="2:15" x14ac:dyDescent="0.2">
      <c r="B45" s="83">
        <v>5.537996357808856</v>
      </c>
      <c r="C45" s="10">
        <f t="shared" si="0"/>
        <v>0.73739664888414436</v>
      </c>
      <c r="N45" s="10">
        <v>8.054996357808859</v>
      </c>
      <c r="O45" s="10">
        <f t="shared" si="3"/>
        <v>1.0725408500218538</v>
      </c>
    </row>
    <row r="46" spans="2:15" x14ac:dyDescent="0.2">
      <c r="B46" s="83">
        <v>5.5079963578088584</v>
      </c>
      <c r="C46" s="10">
        <f t="shared" si="0"/>
        <v>0.7334020815285105</v>
      </c>
      <c r="N46" s="10">
        <v>13.351996357808856</v>
      </c>
      <c r="O46" s="10">
        <f t="shared" si="3"/>
        <v>1.7778482927816648</v>
      </c>
    </row>
    <row r="47" spans="2:15" x14ac:dyDescent="0.2">
      <c r="B47" s="83">
        <v>3.9409963578088583</v>
      </c>
      <c r="C47" s="10">
        <f t="shared" si="0"/>
        <v>0.52475251331921768</v>
      </c>
      <c r="N47" s="10">
        <v>5.7849963578088559</v>
      </c>
      <c r="O47" s="10">
        <f t="shared" si="3"/>
        <v>0.77028525344553256</v>
      </c>
    </row>
    <row r="48" spans="2:15" x14ac:dyDescent="0.2">
      <c r="B48" s="83">
        <v>6.064996357808857</v>
      </c>
      <c r="C48" s="10">
        <f t="shared" si="0"/>
        <v>0.80756788209811858</v>
      </c>
      <c r="N48" s="10">
        <v>15.735996357808856</v>
      </c>
      <c r="O48" s="10">
        <f t="shared" si="3"/>
        <v>2.0952832453093957</v>
      </c>
    </row>
    <row r="49" spans="1:15" x14ac:dyDescent="0.2">
      <c r="B49" s="83">
        <v>3.7739963578088567</v>
      </c>
      <c r="C49" s="10">
        <f t="shared" si="0"/>
        <v>0.50251608837285378</v>
      </c>
      <c r="N49" s="10">
        <v>32.081996357808862</v>
      </c>
      <c r="O49" s="10">
        <f t="shared" si="3"/>
        <v>4.2717898451492822</v>
      </c>
    </row>
    <row r="50" spans="1:15" x14ac:dyDescent="0.2">
      <c r="B50" s="83">
        <v>21.964996357808857</v>
      </c>
      <c r="C50" s="10">
        <f t="shared" si="0"/>
        <v>2.9246885805842426</v>
      </c>
      <c r="N50" s="10">
        <v>15.667996357808859</v>
      </c>
      <c r="O50" s="10">
        <f t="shared" si="3"/>
        <v>2.0862288926366248</v>
      </c>
    </row>
    <row r="51" spans="1:15" x14ac:dyDescent="0.2">
      <c r="B51" s="83">
        <v>7.760996357808855</v>
      </c>
      <c r="C51" s="10">
        <f t="shared" si="0"/>
        <v>1.0333940899366383</v>
      </c>
      <c r="N51" s="10">
        <v>4.0159963578088576</v>
      </c>
      <c r="O51" s="10">
        <f t="shared" si="3"/>
        <v>0.534738931708303</v>
      </c>
    </row>
    <row r="52" spans="1:15" x14ac:dyDescent="0.2">
      <c r="B52" s="83">
        <v>9.4579963578088577</v>
      </c>
      <c r="C52" s="10">
        <f t="shared" si="0"/>
        <v>1.2593534500203463</v>
      </c>
      <c r="N52" s="10">
        <v>22.704996357808859</v>
      </c>
      <c r="O52" s="10">
        <f t="shared" si="3"/>
        <v>3.0232212420232196</v>
      </c>
    </row>
    <row r="53" spans="1:15" x14ac:dyDescent="0.2">
      <c r="B53" s="83">
        <v>5.7049963578088558</v>
      </c>
      <c r="C53" s="10">
        <f t="shared" si="0"/>
        <v>0.75963307383050804</v>
      </c>
      <c r="N53" s="10">
        <v>14.574996357808859</v>
      </c>
      <c r="O53" s="10">
        <f t="shared" si="3"/>
        <v>1.9406934886463525</v>
      </c>
    </row>
    <row r="54" spans="1:15" x14ac:dyDescent="0.2">
      <c r="B54" s="83">
        <v>0.66499635780885669</v>
      </c>
      <c r="C54" s="10">
        <f t="shared" si="0"/>
        <v>8.8545758083963214E-2</v>
      </c>
      <c r="N54" s="10">
        <v>14.480996357808857</v>
      </c>
      <c r="O54" s="10">
        <f t="shared" si="3"/>
        <v>1.9281771775986984</v>
      </c>
    </row>
    <row r="55" spans="1:15" x14ac:dyDescent="0.2">
      <c r="B55" s="83">
        <v>14.998996357808855</v>
      </c>
      <c r="C55" s="10">
        <f t="shared" si="0"/>
        <v>1.9971500406059819</v>
      </c>
      <c r="N55" s="10">
        <v>22.778996357808857</v>
      </c>
      <c r="O55" s="10">
        <f t="shared" si="3"/>
        <v>3.0330745081671173</v>
      </c>
    </row>
    <row r="56" spans="1:15" x14ac:dyDescent="0.2">
      <c r="B56" s="84">
        <v>17.476996357808858</v>
      </c>
      <c r="C56" s="3">
        <f t="shared" si="0"/>
        <v>2.3271013041813671</v>
      </c>
      <c r="N56" s="3">
        <v>14.88999635780886</v>
      </c>
      <c r="O56" s="3">
        <f t="shared" si="3"/>
        <v>1.9826364458805117</v>
      </c>
    </row>
    <row r="57" spans="1:15" x14ac:dyDescent="0.2">
      <c r="A57" s="4" t="s">
        <v>2</v>
      </c>
      <c r="B57" s="72">
        <f>AVERAGE(B3:B56)</f>
        <v>7.5102000615125588</v>
      </c>
      <c r="C57" s="4">
        <f>AVERAGE(C3:C56)</f>
        <v>1</v>
      </c>
      <c r="M57" s="4" t="s">
        <v>2</v>
      </c>
      <c r="N57" s="4">
        <f>AVERAGE(N3:N56)</f>
        <v>13.389403765216263</v>
      </c>
      <c r="O57" s="5">
        <f>AVERAGE(O3:O56)</f>
        <v>1.7828291730646162</v>
      </c>
    </row>
    <row r="58" spans="1:15" x14ac:dyDescent="0.2">
      <c r="A58" s="4" t="s">
        <v>4</v>
      </c>
      <c r="B58" s="72">
        <f>MEDIAN(B3:B56)</f>
        <v>5.6644963578088561</v>
      </c>
      <c r="C58" s="4">
        <f>MEDIAN(C3:C56)</f>
        <v>0.75424040790040192</v>
      </c>
      <c r="M58" s="4" t="s">
        <v>4</v>
      </c>
      <c r="N58" s="4">
        <f>MEDIAN(N3:N56)</f>
        <v>13.566996357808856</v>
      </c>
      <c r="O58" s="4">
        <f>MEDIAN(O3:O56)</f>
        <v>1.8064760254970431</v>
      </c>
    </row>
    <row r="59" spans="1:15" x14ac:dyDescent="0.2">
      <c r="A59" s="4" t="s">
        <v>5</v>
      </c>
      <c r="B59" s="72">
        <f>STDEVA(B3:B56)</f>
        <v>6.3302382272964826</v>
      </c>
      <c r="C59" s="4">
        <f>STDEVA(C3:C56)</f>
        <v>0.84288543253820658</v>
      </c>
      <c r="M59" s="4" t="s">
        <v>5</v>
      </c>
      <c r="N59" s="4">
        <f>STDEVA(N3:N56)</f>
        <v>7.8054004297424378</v>
      </c>
      <c r="O59" s="4">
        <f>STDEVA(O3:O56)</f>
        <v>1.0393065918100748</v>
      </c>
    </row>
    <row r="60" spans="1:15" x14ac:dyDescent="0.2">
      <c r="A60" s="4" t="s">
        <v>6</v>
      </c>
      <c r="B60" s="72">
        <f>B59/SQRT(54)</f>
        <v>0.86143631150759459</v>
      </c>
      <c r="C60" s="4">
        <f>C59/SQRT(54)</f>
        <v>0.11470217896353885</v>
      </c>
      <c r="M60" s="4" t="s">
        <v>6</v>
      </c>
      <c r="N60" s="4">
        <f>N59/SQRT(54)</f>
        <v>1.0621804606094172</v>
      </c>
      <c r="O60" s="4">
        <f>O59/SQRT(54)</f>
        <v>0.14143171312476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M26" sqref="M26"/>
    </sheetView>
  </sheetViews>
  <sheetFormatPr baseColWidth="10" defaultRowHeight="16" x14ac:dyDescent="0.2"/>
  <sheetData>
    <row r="1" spans="1:15" x14ac:dyDescent="0.2">
      <c r="A1" s="176" t="s">
        <v>0</v>
      </c>
      <c r="B1" s="177"/>
      <c r="C1" s="178"/>
      <c r="E1" s="176" t="s">
        <v>7</v>
      </c>
      <c r="F1" s="177"/>
      <c r="G1" s="178"/>
      <c r="I1" s="176" t="s">
        <v>8</v>
      </c>
      <c r="J1" s="177"/>
      <c r="K1" s="178"/>
      <c r="M1" s="176" t="s">
        <v>9</v>
      </c>
      <c r="N1" s="177"/>
      <c r="O1" s="178"/>
    </row>
    <row r="2" spans="1:15" ht="48" x14ac:dyDescent="0.2">
      <c r="A2" s="15" t="s">
        <v>13</v>
      </c>
      <c r="B2" s="15" t="s">
        <v>14</v>
      </c>
      <c r="C2" s="15" t="s">
        <v>15</v>
      </c>
      <c r="E2" s="15" t="s">
        <v>13</v>
      </c>
      <c r="F2" s="15" t="s">
        <v>14</v>
      </c>
      <c r="G2" s="15" t="s">
        <v>15</v>
      </c>
      <c r="I2" s="15" t="s">
        <v>13</v>
      </c>
      <c r="J2" s="15" t="s">
        <v>14</v>
      </c>
      <c r="K2" s="15" t="s">
        <v>15</v>
      </c>
      <c r="M2" s="15" t="s">
        <v>13</v>
      </c>
      <c r="N2" s="15" t="s">
        <v>14</v>
      </c>
      <c r="O2" s="15" t="s">
        <v>15</v>
      </c>
    </row>
    <row r="3" spans="1:15" x14ac:dyDescent="0.2">
      <c r="A3" s="9">
        <v>8</v>
      </c>
      <c r="B3">
        <v>20</v>
      </c>
      <c r="C3" s="9">
        <f>A3/B3</f>
        <v>0.4</v>
      </c>
      <c r="E3" s="9">
        <v>6</v>
      </c>
      <c r="F3">
        <v>13</v>
      </c>
      <c r="G3" s="9">
        <f>E3/F3</f>
        <v>0.46153846153846156</v>
      </c>
      <c r="I3" s="9">
        <v>10</v>
      </c>
      <c r="J3" s="9">
        <v>25</v>
      </c>
      <c r="K3" s="9">
        <f>I3/J3</f>
        <v>0.4</v>
      </c>
      <c r="M3" s="9">
        <v>5</v>
      </c>
      <c r="N3">
        <v>20</v>
      </c>
      <c r="O3" s="9">
        <f>M3/N3</f>
        <v>0.25</v>
      </c>
    </row>
    <row r="4" spans="1:15" x14ac:dyDescent="0.2">
      <c r="A4" s="10">
        <v>10</v>
      </c>
      <c r="B4">
        <v>27</v>
      </c>
      <c r="C4" s="10">
        <f t="shared" ref="C4:C10" si="0">A4/B4</f>
        <v>0.37037037037037035</v>
      </c>
      <c r="E4" s="10">
        <v>13</v>
      </c>
      <c r="F4">
        <v>21</v>
      </c>
      <c r="G4" s="10">
        <f t="shared" ref="G4:G13" si="1">E4/F4</f>
        <v>0.61904761904761907</v>
      </c>
      <c r="I4" s="10">
        <v>9</v>
      </c>
      <c r="J4" s="10">
        <v>18</v>
      </c>
      <c r="K4" s="10">
        <f t="shared" ref="K4:K9" si="2">I4/J4</f>
        <v>0.5</v>
      </c>
      <c r="M4" s="10">
        <v>2</v>
      </c>
      <c r="N4">
        <v>6</v>
      </c>
      <c r="O4" s="10">
        <f t="shared" ref="O4:O20" si="3">M4/N4</f>
        <v>0.33333333333333331</v>
      </c>
    </row>
    <row r="5" spans="1:15" x14ac:dyDescent="0.2">
      <c r="A5" s="10">
        <v>17</v>
      </c>
      <c r="B5">
        <v>34</v>
      </c>
      <c r="C5" s="10">
        <f t="shared" si="0"/>
        <v>0.5</v>
      </c>
      <c r="E5" s="10">
        <v>12</v>
      </c>
      <c r="F5">
        <v>19</v>
      </c>
      <c r="G5" s="10">
        <f t="shared" si="1"/>
        <v>0.63157894736842102</v>
      </c>
      <c r="I5" s="10">
        <v>5</v>
      </c>
      <c r="J5" s="10">
        <v>14</v>
      </c>
      <c r="K5" s="10">
        <f t="shared" si="2"/>
        <v>0.35714285714285715</v>
      </c>
      <c r="M5" s="10">
        <v>4</v>
      </c>
      <c r="N5">
        <v>20</v>
      </c>
      <c r="O5" s="10">
        <f t="shared" si="3"/>
        <v>0.2</v>
      </c>
    </row>
    <row r="6" spans="1:15" x14ac:dyDescent="0.2">
      <c r="A6" s="10">
        <v>16</v>
      </c>
      <c r="B6">
        <v>32</v>
      </c>
      <c r="C6" s="10">
        <f t="shared" si="0"/>
        <v>0.5</v>
      </c>
      <c r="E6" s="10">
        <v>8</v>
      </c>
      <c r="F6">
        <v>21</v>
      </c>
      <c r="G6" s="10">
        <f t="shared" si="1"/>
        <v>0.38095238095238093</v>
      </c>
      <c r="I6" s="10">
        <v>3</v>
      </c>
      <c r="J6" s="10">
        <v>12</v>
      </c>
      <c r="K6" s="10">
        <f t="shared" si="2"/>
        <v>0.25</v>
      </c>
      <c r="M6" s="10">
        <v>7</v>
      </c>
      <c r="N6">
        <v>21</v>
      </c>
      <c r="O6" s="10">
        <f t="shared" si="3"/>
        <v>0.33333333333333331</v>
      </c>
    </row>
    <row r="7" spans="1:15" x14ac:dyDescent="0.2">
      <c r="A7" s="10">
        <v>14</v>
      </c>
      <c r="B7">
        <v>23</v>
      </c>
      <c r="C7" s="10">
        <f t="shared" si="0"/>
        <v>0.60869565217391308</v>
      </c>
      <c r="E7" s="10">
        <v>3</v>
      </c>
      <c r="F7">
        <v>6</v>
      </c>
      <c r="G7" s="10">
        <f t="shared" si="1"/>
        <v>0.5</v>
      </c>
      <c r="I7" s="10">
        <v>9</v>
      </c>
      <c r="J7" s="10">
        <v>23</v>
      </c>
      <c r="K7" s="10">
        <f t="shared" si="2"/>
        <v>0.39130434782608697</v>
      </c>
      <c r="M7" s="10">
        <v>2</v>
      </c>
      <c r="N7">
        <v>10</v>
      </c>
      <c r="O7" s="10">
        <f t="shared" si="3"/>
        <v>0.2</v>
      </c>
    </row>
    <row r="8" spans="1:15" x14ac:dyDescent="0.2">
      <c r="A8" s="10">
        <v>14</v>
      </c>
      <c r="B8">
        <v>29</v>
      </c>
      <c r="C8" s="10">
        <f t="shared" si="0"/>
        <v>0.48275862068965519</v>
      </c>
      <c r="E8" s="10">
        <v>12</v>
      </c>
      <c r="F8">
        <v>19</v>
      </c>
      <c r="G8" s="10">
        <f t="shared" si="1"/>
        <v>0.63157894736842102</v>
      </c>
      <c r="I8" s="10">
        <v>10</v>
      </c>
      <c r="J8" s="10">
        <v>25</v>
      </c>
      <c r="K8" s="10">
        <f t="shared" si="2"/>
        <v>0.4</v>
      </c>
      <c r="M8" s="10">
        <v>5</v>
      </c>
      <c r="N8">
        <v>18</v>
      </c>
      <c r="O8" s="10">
        <f t="shared" si="3"/>
        <v>0.27777777777777779</v>
      </c>
    </row>
    <row r="9" spans="1:15" x14ac:dyDescent="0.2">
      <c r="A9" s="10">
        <v>11</v>
      </c>
      <c r="B9">
        <v>22</v>
      </c>
      <c r="C9" s="10">
        <f t="shared" si="0"/>
        <v>0.5</v>
      </c>
      <c r="E9" s="10">
        <v>9</v>
      </c>
      <c r="F9">
        <v>17</v>
      </c>
      <c r="G9" s="10">
        <f t="shared" si="1"/>
        <v>0.52941176470588236</v>
      </c>
      <c r="I9" s="3">
        <v>5</v>
      </c>
      <c r="J9" s="3">
        <v>14</v>
      </c>
      <c r="K9" s="3">
        <f t="shared" si="2"/>
        <v>0.35714285714285715</v>
      </c>
      <c r="M9" s="10">
        <v>3</v>
      </c>
      <c r="N9">
        <v>20</v>
      </c>
      <c r="O9" s="10">
        <f t="shared" si="3"/>
        <v>0.15</v>
      </c>
    </row>
    <row r="10" spans="1:15" x14ac:dyDescent="0.2">
      <c r="A10" s="3">
        <v>15</v>
      </c>
      <c r="B10">
        <v>28</v>
      </c>
      <c r="C10" s="3">
        <f t="shared" si="0"/>
        <v>0.5357142857142857</v>
      </c>
      <c r="E10" s="10">
        <v>4</v>
      </c>
      <c r="F10">
        <v>8</v>
      </c>
      <c r="G10" s="10">
        <f t="shared" si="1"/>
        <v>0.5</v>
      </c>
      <c r="J10" s="4" t="s">
        <v>2</v>
      </c>
      <c r="K10" s="4">
        <f>AVERAGE(K3:K9)</f>
        <v>0.37937000887311445</v>
      </c>
      <c r="M10" s="10">
        <v>2</v>
      </c>
      <c r="N10">
        <v>6</v>
      </c>
      <c r="O10" s="10">
        <f t="shared" si="3"/>
        <v>0.33333333333333331</v>
      </c>
    </row>
    <row r="11" spans="1:15" x14ac:dyDescent="0.2">
      <c r="B11" s="4" t="s">
        <v>2</v>
      </c>
      <c r="C11" s="4">
        <f>AVERAGE(C3:C10)</f>
        <v>0.48719236611852806</v>
      </c>
      <c r="E11" s="10">
        <v>8</v>
      </c>
      <c r="F11">
        <v>16</v>
      </c>
      <c r="G11" s="10">
        <f t="shared" si="1"/>
        <v>0.5</v>
      </c>
      <c r="J11" s="4" t="s">
        <v>5</v>
      </c>
      <c r="K11" s="4">
        <f>STDEVA(K3:K9)</f>
        <v>7.4464653826740071E-2</v>
      </c>
      <c r="M11" s="10">
        <v>3</v>
      </c>
      <c r="N11">
        <v>12</v>
      </c>
      <c r="O11" s="10">
        <f t="shared" si="3"/>
        <v>0.25</v>
      </c>
    </row>
    <row r="12" spans="1:15" x14ac:dyDescent="0.2">
      <c r="B12" s="4" t="s">
        <v>5</v>
      </c>
      <c r="C12" s="4">
        <f>STDEVA(C3:C10)</f>
        <v>7.4526195930306613E-2</v>
      </c>
      <c r="E12" s="10">
        <v>3</v>
      </c>
      <c r="F12">
        <v>8</v>
      </c>
      <c r="G12" s="10">
        <f t="shared" si="1"/>
        <v>0.375</v>
      </c>
      <c r="J12" s="4" t="s">
        <v>6</v>
      </c>
      <c r="K12" s="4">
        <f>K11/SQRT(7)</f>
        <v>2.8144993641438344E-2</v>
      </c>
      <c r="M12" s="10">
        <v>7</v>
      </c>
      <c r="N12">
        <v>27</v>
      </c>
      <c r="O12" s="10">
        <f t="shared" si="3"/>
        <v>0.25925925925925924</v>
      </c>
    </row>
    <row r="13" spans="1:15" x14ac:dyDescent="0.2">
      <c r="B13" s="4" t="s">
        <v>6</v>
      </c>
      <c r="C13" s="4">
        <f>C12/SQRT(8)</f>
        <v>2.6348989259178543E-2</v>
      </c>
      <c r="E13" s="3">
        <v>4</v>
      </c>
      <c r="F13">
        <v>7</v>
      </c>
      <c r="G13" s="3">
        <f t="shared" si="1"/>
        <v>0.5714285714285714</v>
      </c>
      <c r="M13" s="10">
        <v>3</v>
      </c>
      <c r="N13">
        <v>14</v>
      </c>
      <c r="O13" s="10">
        <f t="shared" si="3"/>
        <v>0.21428571428571427</v>
      </c>
    </row>
    <row r="14" spans="1:15" x14ac:dyDescent="0.2">
      <c r="F14" s="4" t="s">
        <v>2</v>
      </c>
      <c r="G14" s="4">
        <f>AVERAGE(G3:G13)</f>
        <v>0.51823060840088708</v>
      </c>
      <c r="I14" s="194" t="s">
        <v>114</v>
      </c>
      <c r="M14" s="10">
        <v>1</v>
      </c>
      <c r="N14">
        <v>10</v>
      </c>
      <c r="O14" s="10">
        <f t="shared" si="3"/>
        <v>0.1</v>
      </c>
    </row>
    <row r="15" spans="1:15" x14ac:dyDescent="0.2">
      <c r="A15" t="s">
        <v>112</v>
      </c>
      <c r="F15" s="4" t="s">
        <v>5</v>
      </c>
      <c r="G15" s="4">
        <f>STDEVA(G3:G13)</f>
        <v>9.0766836859017305E-2</v>
      </c>
      <c r="I15" s="194" t="s">
        <v>109</v>
      </c>
      <c r="M15" s="10">
        <v>7</v>
      </c>
      <c r="N15">
        <v>21</v>
      </c>
      <c r="O15" s="10">
        <f t="shared" si="3"/>
        <v>0.33333333333333331</v>
      </c>
    </row>
    <row r="16" spans="1:15" x14ac:dyDescent="0.2">
      <c r="A16" t="s">
        <v>107</v>
      </c>
      <c r="F16" s="4" t="s">
        <v>6</v>
      </c>
      <c r="G16" s="4">
        <f>G15/SQRT(11)</f>
        <v>2.7367231024432823E-2</v>
      </c>
      <c r="M16" s="10">
        <v>7</v>
      </c>
      <c r="N16">
        <v>32</v>
      </c>
      <c r="O16" s="10">
        <f t="shared" si="3"/>
        <v>0.21875</v>
      </c>
    </row>
    <row r="17" spans="5:15" x14ac:dyDescent="0.2">
      <c r="M17" s="10">
        <v>6</v>
      </c>
      <c r="N17">
        <v>18</v>
      </c>
      <c r="O17" s="10">
        <f t="shared" si="3"/>
        <v>0.33333333333333331</v>
      </c>
    </row>
    <row r="18" spans="5:15" x14ac:dyDescent="0.2">
      <c r="E18" s="194" t="s">
        <v>113</v>
      </c>
      <c r="M18" s="10">
        <v>2</v>
      </c>
      <c r="N18">
        <v>7</v>
      </c>
      <c r="O18" s="10">
        <f t="shared" si="3"/>
        <v>0.2857142857142857</v>
      </c>
    </row>
    <row r="19" spans="5:15" x14ac:dyDescent="0.2">
      <c r="E19" s="194" t="s">
        <v>108</v>
      </c>
      <c r="M19" s="10">
        <v>1</v>
      </c>
      <c r="N19">
        <v>12</v>
      </c>
      <c r="O19" s="10">
        <f t="shared" si="3"/>
        <v>8.3333333333333329E-2</v>
      </c>
    </row>
    <row r="20" spans="5:15" x14ac:dyDescent="0.2">
      <c r="M20" s="3">
        <v>2</v>
      </c>
      <c r="N20">
        <v>17</v>
      </c>
      <c r="O20" s="3">
        <f t="shared" si="3"/>
        <v>0.11764705882352941</v>
      </c>
    </row>
    <row r="21" spans="5:15" x14ac:dyDescent="0.2">
      <c r="N21" s="4" t="s">
        <v>2</v>
      </c>
      <c r="O21" s="4">
        <f>AVERAGE(O3:O20)</f>
        <v>0.23741300532558698</v>
      </c>
    </row>
    <row r="22" spans="5:15" x14ac:dyDescent="0.2">
      <c r="N22" s="4" t="s">
        <v>5</v>
      </c>
      <c r="O22" s="4">
        <f>STDEVA(O3:O20)</f>
        <v>8.3683731969460703E-2</v>
      </c>
    </row>
    <row r="23" spans="5:15" x14ac:dyDescent="0.2">
      <c r="N23" s="4" t="s">
        <v>6</v>
      </c>
      <c r="O23" s="4">
        <f>O22/SQRT(18)</f>
        <v>1.9724444783534384E-2</v>
      </c>
    </row>
    <row r="25" spans="5:15" x14ac:dyDescent="0.2">
      <c r="M25" t="s">
        <v>115</v>
      </c>
    </row>
    <row r="26" spans="5:15" x14ac:dyDescent="0.2">
      <c r="M26" t="s">
        <v>110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2"/>
  <sheetViews>
    <sheetView topLeftCell="A32" workbookViewId="0">
      <selection activeCell="O72" sqref="O72"/>
    </sheetView>
  </sheetViews>
  <sheetFormatPr baseColWidth="10" defaultRowHeight="16" x14ac:dyDescent="0.2"/>
  <sheetData>
    <row r="1" spans="1:15" x14ac:dyDescent="0.2">
      <c r="A1" s="11"/>
      <c r="B1" s="1" t="s">
        <v>0</v>
      </c>
      <c r="C1" s="2"/>
      <c r="E1" s="11"/>
      <c r="F1" s="1" t="s">
        <v>7</v>
      </c>
      <c r="G1" s="2"/>
      <c r="I1" s="11"/>
      <c r="J1" s="1" t="s">
        <v>8</v>
      </c>
      <c r="K1" s="2"/>
      <c r="M1" s="11"/>
      <c r="N1" s="1" t="s">
        <v>9</v>
      </c>
      <c r="O1" s="2"/>
    </row>
    <row r="2" spans="1:15" ht="32" x14ac:dyDescent="0.2">
      <c r="B2" s="12" t="s">
        <v>3</v>
      </c>
      <c r="C2" s="12" t="s">
        <v>1</v>
      </c>
      <c r="D2" s="13"/>
      <c r="E2" s="13"/>
      <c r="F2" s="12" t="s">
        <v>3</v>
      </c>
      <c r="G2" s="12" t="s">
        <v>1</v>
      </c>
      <c r="H2" s="13"/>
      <c r="I2" s="13"/>
      <c r="J2" s="12" t="s">
        <v>3</v>
      </c>
      <c r="K2" s="14" t="s">
        <v>1</v>
      </c>
      <c r="L2" s="13"/>
      <c r="M2" s="13"/>
      <c r="N2" s="12" t="s">
        <v>3</v>
      </c>
      <c r="O2" s="14" t="s">
        <v>1</v>
      </c>
    </row>
    <row r="3" spans="1:15" x14ac:dyDescent="0.2">
      <c r="B3" s="6">
        <v>-2.2760036421911432</v>
      </c>
      <c r="C3" s="9">
        <f>B3/$B$61</f>
        <v>-0.26348324372900012</v>
      </c>
      <c r="F3" s="9">
        <v>6.5209963578088566</v>
      </c>
      <c r="G3" s="9">
        <f>F3/$B$61</f>
        <v>0.75490796273346983</v>
      </c>
      <c r="J3" s="9">
        <v>9.6849963578088545</v>
      </c>
      <c r="K3" s="9">
        <f>J3/$B$61</f>
        <v>1.1211907611019196</v>
      </c>
      <c r="N3" s="9">
        <v>3.5049963578088583</v>
      </c>
      <c r="O3" s="9">
        <f>N3/$B$61</f>
        <v>0.40575849374508655</v>
      </c>
    </row>
    <row r="4" spans="1:15" x14ac:dyDescent="0.2">
      <c r="B4" s="7">
        <v>-2.0250036421911428</v>
      </c>
      <c r="C4" s="10">
        <f t="shared" ref="C4:C60" si="0">B4/$B$61</f>
        <v>-0.23442604322631963</v>
      </c>
      <c r="F4" s="10">
        <v>2.777996357808858</v>
      </c>
      <c r="G4" s="10">
        <f t="shared" ref="G4:G61" si="1">F4/$B$61</f>
        <v>0.32159680145246222</v>
      </c>
      <c r="J4" s="10">
        <v>25.950996357808854</v>
      </c>
      <c r="K4" s="10">
        <f t="shared" ref="K4:K61" si="2">J4/$B$61</f>
        <v>3.0042362725624785</v>
      </c>
      <c r="N4" s="10">
        <v>6.0996357808857482E-2</v>
      </c>
      <c r="O4" s="10">
        <f t="shared" ref="O4:O67" si="3">N4/$B$61</f>
        <v>7.0612884413753406E-3</v>
      </c>
    </row>
    <row r="5" spans="1:15" x14ac:dyDescent="0.2">
      <c r="B5" s="7">
        <v>9.7739963578088567</v>
      </c>
      <c r="C5" s="10">
        <f t="shared" si="0"/>
        <v>1.1314939118777707</v>
      </c>
      <c r="F5" s="10">
        <v>-1.7350036421911419</v>
      </c>
      <c r="G5" s="10">
        <f t="shared" si="1"/>
        <v>-0.2008539789005134</v>
      </c>
      <c r="J5" s="10">
        <v>16.710996357808853</v>
      </c>
      <c r="K5" s="10">
        <f t="shared" si="2"/>
        <v>1.9345608436988631</v>
      </c>
      <c r="N5" s="10">
        <v>21.513996357808857</v>
      </c>
      <c r="O5" s="10">
        <f t="shared" si="3"/>
        <v>2.4905836883776451</v>
      </c>
    </row>
    <row r="6" spans="1:15" x14ac:dyDescent="0.2">
      <c r="B6" s="7">
        <v>4.4179963578088586</v>
      </c>
      <c r="C6" s="10">
        <f t="shared" si="0"/>
        <v>0.51145261350184856</v>
      </c>
      <c r="F6" s="10">
        <v>0.90399635780885745</v>
      </c>
      <c r="G6" s="10">
        <f t="shared" si="1"/>
        <v>0.10465180646432204</v>
      </c>
      <c r="J6" s="10">
        <v>16.517996357808855</v>
      </c>
      <c r="K6" s="10">
        <f t="shared" si="2"/>
        <v>1.912218056061344</v>
      </c>
      <c r="N6" s="10">
        <v>12.827996357808859</v>
      </c>
      <c r="O6" s="10">
        <f t="shared" si="3"/>
        <v>1.4850424789502255</v>
      </c>
    </row>
    <row r="7" spans="1:15" x14ac:dyDescent="0.2">
      <c r="B7" s="7">
        <v>0.76099635780885855</v>
      </c>
      <c r="C7" s="10">
        <f t="shared" si="0"/>
        <v>8.8097305779528123E-2</v>
      </c>
      <c r="F7" s="10">
        <v>3.0159963578088576</v>
      </c>
      <c r="G7" s="10">
        <f t="shared" si="1"/>
        <v>0.34914904734743407</v>
      </c>
      <c r="J7" s="10">
        <v>10.468996357808857</v>
      </c>
      <c r="K7" s="10">
        <f t="shared" si="2"/>
        <v>1.2119511005206509</v>
      </c>
      <c r="N7" s="10">
        <v>14.192996357808857</v>
      </c>
      <c r="O7" s="10">
        <f t="shared" si="3"/>
        <v>1.6430627127596229</v>
      </c>
    </row>
    <row r="8" spans="1:15" x14ac:dyDescent="0.2">
      <c r="B8" s="7">
        <v>5.4169963578088574</v>
      </c>
      <c r="C8" s="10">
        <f t="shared" si="0"/>
        <v>0.62710258681729769</v>
      </c>
      <c r="F8" s="10">
        <v>-3.9480036421911429</v>
      </c>
      <c r="G8" s="10">
        <f t="shared" si="1"/>
        <v>-0.45704355942813041</v>
      </c>
      <c r="J8" s="10">
        <v>24.666996357808856</v>
      </c>
      <c r="K8" s="10">
        <f t="shared" si="2"/>
        <v>2.8555930636164955</v>
      </c>
      <c r="N8" s="10">
        <v>14.466996357808858</v>
      </c>
      <c r="O8" s="10">
        <f t="shared" si="3"/>
        <v>1.6747825252605573</v>
      </c>
    </row>
    <row r="9" spans="1:15" x14ac:dyDescent="0.2">
      <c r="B9" s="7">
        <v>6.4489963578088574</v>
      </c>
      <c r="C9" s="10">
        <f t="shared" si="0"/>
        <v>0.74657282952154558</v>
      </c>
      <c r="F9" s="10">
        <v>-0.36800364219114279</v>
      </c>
      <c r="G9" s="10">
        <f t="shared" si="1"/>
        <v>-4.2602213613006819E-2</v>
      </c>
      <c r="J9" s="10">
        <v>11.456996357808857</v>
      </c>
      <c r="K9" s="10">
        <f t="shared" si="2"/>
        <v>1.3263276507065005</v>
      </c>
      <c r="N9" s="10">
        <v>11.776996357808857</v>
      </c>
      <c r="O9" s="10">
        <f t="shared" si="3"/>
        <v>1.3633726872039418</v>
      </c>
    </row>
    <row r="10" spans="1:15" x14ac:dyDescent="0.2">
      <c r="B10" s="7">
        <v>5.8089963578088586</v>
      </c>
      <c r="C10" s="10">
        <f t="shared" si="0"/>
        <v>0.67248275652666334</v>
      </c>
      <c r="F10" s="10">
        <v>2.4779963578088573</v>
      </c>
      <c r="G10" s="10">
        <f t="shared" si="1"/>
        <v>0.28686707973611103</v>
      </c>
      <c r="J10" s="10">
        <v>7.6639963578088572</v>
      </c>
      <c r="K10" s="10">
        <f t="shared" si="2"/>
        <v>0.88722820247276768</v>
      </c>
      <c r="N10" s="10">
        <v>12.864996357808858</v>
      </c>
      <c r="O10" s="10">
        <f t="shared" si="3"/>
        <v>1.4893258112952421</v>
      </c>
    </row>
    <row r="11" spans="1:15" x14ac:dyDescent="0.2">
      <c r="B11" s="7">
        <v>3.6859963578088575</v>
      </c>
      <c r="C11" s="10">
        <f t="shared" si="0"/>
        <v>0.42671209251395159</v>
      </c>
      <c r="F11" s="10">
        <v>3.8999963578088579</v>
      </c>
      <c r="G11" s="10">
        <f t="shared" si="1"/>
        <v>0.4514859606716155</v>
      </c>
      <c r="J11" s="10">
        <v>4.500996357808857</v>
      </c>
      <c r="K11" s="10">
        <f t="shared" si="2"/>
        <v>0.52106116984337214</v>
      </c>
      <c r="N11" s="10">
        <v>2.4519963578088575</v>
      </c>
      <c r="O11" s="10">
        <f t="shared" si="3"/>
        <v>0.28385717052069392</v>
      </c>
    </row>
    <row r="12" spans="1:15" x14ac:dyDescent="0.2">
      <c r="B12" s="7">
        <v>9.6569963578088593</v>
      </c>
      <c r="C12" s="10">
        <f t="shared" si="0"/>
        <v>1.1179493204083941</v>
      </c>
      <c r="F12" s="10">
        <v>12.759996357808857</v>
      </c>
      <c r="G12" s="10">
        <f t="shared" si="1"/>
        <v>1.477170408694519</v>
      </c>
      <c r="J12" s="10">
        <v>5.4059963578088581</v>
      </c>
      <c r="K12" s="10">
        <f t="shared" si="2"/>
        <v>0.62582916368769825</v>
      </c>
      <c r="N12" s="10">
        <v>8.4219963578088564</v>
      </c>
      <c r="O12" s="10">
        <f t="shared" si="3"/>
        <v>0.97497863267608154</v>
      </c>
    </row>
    <row r="13" spans="1:15" x14ac:dyDescent="0.2">
      <c r="B13" s="7">
        <v>4.2949963578088575</v>
      </c>
      <c r="C13" s="10">
        <f t="shared" si="0"/>
        <v>0.49721342759814441</v>
      </c>
      <c r="F13" s="10">
        <v>15.420996357808859</v>
      </c>
      <c r="G13" s="10">
        <f t="shared" si="1"/>
        <v>1.7852230403185538</v>
      </c>
      <c r="J13" s="10">
        <v>13.016996357808855</v>
      </c>
      <c r="K13" s="10">
        <f t="shared" si="2"/>
        <v>1.5069222036315264</v>
      </c>
      <c r="N13" s="10">
        <v>1.5859963578088578</v>
      </c>
      <c r="O13" s="10">
        <f t="shared" si="3"/>
        <v>0.18360404049949366</v>
      </c>
    </row>
    <row r="14" spans="1:15" x14ac:dyDescent="0.2">
      <c r="B14" s="7">
        <v>4.9489963578088574</v>
      </c>
      <c r="C14" s="10">
        <f t="shared" si="0"/>
        <v>0.5729242209397899</v>
      </c>
      <c r="F14" s="10">
        <v>2.6929963578088572</v>
      </c>
      <c r="G14" s="10">
        <f t="shared" si="1"/>
        <v>0.31175671363282931</v>
      </c>
      <c r="J14" s="10">
        <v>12.104996357808856</v>
      </c>
      <c r="K14" s="10">
        <f t="shared" si="2"/>
        <v>1.4013438496138189</v>
      </c>
      <c r="N14" s="10">
        <v>9.6109963578088564</v>
      </c>
      <c r="O14" s="10">
        <f t="shared" si="3"/>
        <v>1.1126240964118865</v>
      </c>
    </row>
    <row r="15" spans="1:15" x14ac:dyDescent="0.2">
      <c r="B15" s="7">
        <v>5.266996357808857</v>
      </c>
      <c r="C15" s="10">
        <f t="shared" si="0"/>
        <v>0.60973772595912212</v>
      </c>
      <c r="F15" s="10">
        <v>3.4869963578088576</v>
      </c>
      <c r="G15" s="10">
        <f t="shared" si="1"/>
        <v>0.4036747104421054</v>
      </c>
      <c r="J15" s="10">
        <v>4.1859963578088575</v>
      </c>
      <c r="K15" s="10">
        <f t="shared" si="2"/>
        <v>0.4845949620412035</v>
      </c>
      <c r="N15" s="10">
        <v>11.628996357808857</v>
      </c>
      <c r="O15" s="10">
        <f t="shared" si="3"/>
        <v>1.3462393578238752</v>
      </c>
    </row>
    <row r="16" spans="1:15" x14ac:dyDescent="0.2">
      <c r="B16" s="7">
        <v>3.9679963578088575</v>
      </c>
      <c r="C16" s="10">
        <f t="shared" si="0"/>
        <v>0.45935803092732169</v>
      </c>
      <c r="F16" s="10">
        <v>12.500996357808857</v>
      </c>
      <c r="G16" s="10">
        <f t="shared" si="1"/>
        <v>1.4471870822794026</v>
      </c>
      <c r="J16" s="10">
        <v>15.264996357808856</v>
      </c>
      <c r="K16" s="10">
        <f t="shared" si="2"/>
        <v>1.767163585026051</v>
      </c>
      <c r="N16" s="10">
        <v>9.429996357808859</v>
      </c>
      <c r="O16" s="10">
        <f t="shared" si="3"/>
        <v>1.0916704976430216</v>
      </c>
    </row>
    <row r="17" spans="2:15" x14ac:dyDescent="0.2">
      <c r="B17" s="7">
        <v>6.1379963578088574</v>
      </c>
      <c r="C17" s="10">
        <f t="shared" si="0"/>
        <v>0.71056968467559489</v>
      </c>
      <c r="F17" s="10">
        <v>3.5769963578088575</v>
      </c>
      <c r="G17" s="10">
        <f t="shared" si="1"/>
        <v>0.41409362695701069</v>
      </c>
      <c r="J17" s="10">
        <v>4.9329963578088574</v>
      </c>
      <c r="K17" s="10">
        <f t="shared" si="2"/>
        <v>0.57107196911491787</v>
      </c>
      <c r="N17" s="10">
        <v>23.943996357808857</v>
      </c>
      <c r="O17" s="10">
        <f t="shared" si="3"/>
        <v>2.7718944342800893</v>
      </c>
    </row>
    <row r="18" spans="2:15" x14ac:dyDescent="0.2">
      <c r="B18" s="7">
        <v>5.0879963578088585</v>
      </c>
      <c r="C18" s="10">
        <f t="shared" si="0"/>
        <v>0.58901565866836603</v>
      </c>
      <c r="F18" s="10">
        <v>6.3449963578088582</v>
      </c>
      <c r="G18" s="10">
        <f t="shared" si="1"/>
        <v>0.73453319265987727</v>
      </c>
      <c r="J18" s="10">
        <v>14.801996357808855</v>
      </c>
      <c r="K18" s="10">
        <f t="shared" si="2"/>
        <v>1.7135640478438157</v>
      </c>
      <c r="N18" s="10">
        <v>12.356996357808859</v>
      </c>
      <c r="O18" s="10">
        <f t="shared" si="3"/>
        <v>1.4305168158555541</v>
      </c>
    </row>
    <row r="19" spans="2:15" x14ac:dyDescent="0.2">
      <c r="B19" s="7">
        <v>4.4709963578088576</v>
      </c>
      <c r="C19" s="10">
        <f t="shared" si="0"/>
        <v>0.51758819767173714</v>
      </c>
      <c r="F19" s="10">
        <v>11.256996357808857</v>
      </c>
      <c r="G19" s="10">
        <f t="shared" si="1"/>
        <v>1.3031745028955999</v>
      </c>
      <c r="J19" s="10">
        <v>5.7499963578088575</v>
      </c>
      <c r="K19" s="10">
        <f t="shared" si="2"/>
        <v>0.66565257792244747</v>
      </c>
      <c r="N19" s="10">
        <v>17.83599635780886</v>
      </c>
      <c r="O19" s="10">
        <f t="shared" si="3"/>
        <v>2.0647973001351807</v>
      </c>
    </row>
    <row r="20" spans="2:15" x14ac:dyDescent="0.2">
      <c r="B20" s="7">
        <v>7.2539963578088571</v>
      </c>
      <c r="C20" s="10">
        <f t="shared" si="0"/>
        <v>0.83976424946042116</v>
      </c>
      <c r="F20" s="10">
        <v>3.0019963578088564</v>
      </c>
      <c r="G20" s="10">
        <f t="shared" si="1"/>
        <v>0.34752832700067088</v>
      </c>
      <c r="J20" s="10">
        <v>1.1939963578088566</v>
      </c>
      <c r="K20" s="10">
        <f t="shared" si="2"/>
        <v>0.13822387079012805</v>
      </c>
      <c r="N20" s="10">
        <v>32.105996357808856</v>
      </c>
      <c r="O20" s="10">
        <f t="shared" si="3"/>
        <v>3.7167743964429496</v>
      </c>
    </row>
    <row r="21" spans="2:15" x14ac:dyDescent="0.2">
      <c r="B21" s="7">
        <v>5.6109963578088582</v>
      </c>
      <c r="C21" s="10">
        <f t="shared" si="0"/>
        <v>0.64956114019387157</v>
      </c>
      <c r="F21" s="10">
        <v>2.1819963578088579</v>
      </c>
      <c r="G21" s="10">
        <f t="shared" si="1"/>
        <v>0.25260042097597796</v>
      </c>
      <c r="J21" s="10">
        <v>11.777996357808854</v>
      </c>
      <c r="K21" s="10">
        <f t="shared" si="2"/>
        <v>1.363488452942996</v>
      </c>
      <c r="N21" s="10">
        <v>13.517996357808856</v>
      </c>
      <c r="O21" s="10">
        <f t="shared" si="3"/>
        <v>1.5649208388978328</v>
      </c>
    </row>
    <row r="22" spans="2:15" x14ac:dyDescent="0.2">
      <c r="B22" s="7">
        <v>1.4849963578088587</v>
      </c>
      <c r="C22" s="10">
        <f t="shared" si="0"/>
        <v>0.17191170085498889</v>
      </c>
      <c r="F22" s="10">
        <v>2.6719963578088564</v>
      </c>
      <c r="G22" s="10">
        <f t="shared" si="1"/>
        <v>0.30932563311268463</v>
      </c>
      <c r="J22" s="10">
        <v>0.50799635780885666</v>
      </c>
      <c r="K22" s="10">
        <f t="shared" si="2"/>
        <v>5.8808573798738446E-2</v>
      </c>
      <c r="N22" s="10">
        <v>7.0259963578088591</v>
      </c>
      <c r="O22" s="10">
        <f t="shared" si="3"/>
        <v>0.8133696609559945</v>
      </c>
    </row>
    <row r="23" spans="2:15" x14ac:dyDescent="0.2">
      <c r="B23" s="7">
        <v>8.8269963578088575</v>
      </c>
      <c r="C23" s="10">
        <f t="shared" si="0"/>
        <v>1.0218637569931557</v>
      </c>
      <c r="F23" s="10">
        <v>0.9519963578088575</v>
      </c>
      <c r="G23" s="10">
        <f t="shared" si="1"/>
        <v>0.11020856193893823</v>
      </c>
      <c r="J23" s="10">
        <v>3.9549963578088576</v>
      </c>
      <c r="K23" s="10">
        <f t="shared" si="2"/>
        <v>0.45785307631961314</v>
      </c>
      <c r="N23" s="10">
        <v>12.383996357808856</v>
      </c>
      <c r="O23" s="10">
        <f t="shared" si="3"/>
        <v>1.4336424908100256</v>
      </c>
    </row>
    <row r="24" spans="2:15" x14ac:dyDescent="0.2">
      <c r="B24" s="7">
        <v>8.3679963578088579</v>
      </c>
      <c r="C24" s="10">
        <f t="shared" si="0"/>
        <v>0.96872728276713849</v>
      </c>
      <c r="F24" s="10">
        <v>4.7996357808857582E-2</v>
      </c>
      <c r="G24" s="10">
        <f t="shared" si="1"/>
        <v>5.5563338336668024E-3</v>
      </c>
      <c r="J24" s="10">
        <v>7.1119963578088541</v>
      </c>
      <c r="K24" s="10">
        <f t="shared" si="2"/>
        <v>0.82332551451468128</v>
      </c>
      <c r="N24" s="10">
        <v>2.4489963578088574</v>
      </c>
      <c r="O24" s="10">
        <f t="shared" si="3"/>
        <v>0.28350987330353039</v>
      </c>
    </row>
    <row r="25" spans="2:15" x14ac:dyDescent="0.2">
      <c r="B25" s="7">
        <v>8.6449963578088589</v>
      </c>
      <c r="C25" s="10">
        <f t="shared" si="0"/>
        <v>1.0007943924852361</v>
      </c>
      <c r="F25" s="10">
        <v>0.5039963578088571</v>
      </c>
      <c r="G25" s="10">
        <f t="shared" si="1"/>
        <v>5.834551084252048E-2</v>
      </c>
      <c r="J25" s="10">
        <v>16.910996357808855</v>
      </c>
      <c r="K25" s="10">
        <f t="shared" si="2"/>
        <v>1.9577139915097641</v>
      </c>
      <c r="N25" s="10">
        <v>13.358996357808858</v>
      </c>
      <c r="O25" s="10">
        <f t="shared" si="3"/>
        <v>1.5465140863881668</v>
      </c>
    </row>
    <row r="26" spans="2:15" x14ac:dyDescent="0.2">
      <c r="B26" s="7">
        <v>11.635996357808859</v>
      </c>
      <c r="C26" s="10">
        <f t="shared" si="0"/>
        <v>1.3470497179972569</v>
      </c>
      <c r="F26" s="10">
        <v>3.6719963578088564</v>
      </c>
      <c r="G26" s="10">
        <f t="shared" si="1"/>
        <v>0.42509137216718845</v>
      </c>
      <c r="J26" s="10">
        <v>7.218996357808857</v>
      </c>
      <c r="K26" s="10">
        <f t="shared" si="2"/>
        <v>0.83571244859351346</v>
      </c>
      <c r="N26" s="10">
        <v>7.5929963578088593</v>
      </c>
      <c r="O26" s="10">
        <f t="shared" si="3"/>
        <v>0.87900883499989813</v>
      </c>
    </row>
    <row r="27" spans="2:15" x14ac:dyDescent="0.2">
      <c r="B27" s="7">
        <v>16.759996357808859</v>
      </c>
      <c r="C27" s="10">
        <f t="shared" si="0"/>
        <v>1.9402333649125345</v>
      </c>
      <c r="F27" s="10">
        <v>-2.076003642191143</v>
      </c>
      <c r="G27" s="10">
        <f t="shared" si="1"/>
        <v>-0.24033009591809934</v>
      </c>
      <c r="J27" s="10">
        <v>-0.24800364219114357</v>
      </c>
      <c r="K27" s="10">
        <f t="shared" si="2"/>
        <v>-2.8710324926466455E-2</v>
      </c>
      <c r="N27" s="10">
        <v>23.588996357808853</v>
      </c>
      <c r="O27" s="10">
        <f t="shared" si="3"/>
        <v>2.7307975969157403</v>
      </c>
    </row>
    <row r="28" spans="2:15" x14ac:dyDescent="0.2">
      <c r="B28" s="7">
        <v>22.927996357808858</v>
      </c>
      <c r="C28" s="10">
        <f t="shared" si="0"/>
        <v>2.6542764434007138</v>
      </c>
      <c r="F28" s="10">
        <v>-1.4890036421911432</v>
      </c>
      <c r="G28" s="10">
        <f t="shared" si="1"/>
        <v>-0.17237560709310562</v>
      </c>
      <c r="J28" s="10">
        <v>3.0539963578088578</v>
      </c>
      <c r="K28" s="10">
        <f t="shared" si="2"/>
        <v>0.35354814543150526</v>
      </c>
      <c r="N28" s="10">
        <v>1.6699963578088575</v>
      </c>
      <c r="O28" s="10">
        <f t="shared" si="3"/>
        <v>0.19332836258007197</v>
      </c>
    </row>
    <row r="29" spans="2:15" x14ac:dyDescent="0.2">
      <c r="B29" s="7">
        <v>18.278996357808857</v>
      </c>
      <c r="C29" s="10">
        <f t="shared" si="0"/>
        <v>2.1160815225363256</v>
      </c>
      <c r="F29" s="10">
        <v>4.0849963578088566</v>
      </c>
      <c r="G29" s="10">
        <f t="shared" si="1"/>
        <v>0.47290262239669856</v>
      </c>
      <c r="J29" s="10">
        <v>4.3289963578088564</v>
      </c>
      <c r="K29" s="10">
        <f t="shared" si="2"/>
        <v>0.50114946272599747</v>
      </c>
      <c r="N29" s="10">
        <v>14.254996357808858</v>
      </c>
      <c r="O29" s="10">
        <f t="shared" si="3"/>
        <v>1.6502401885810023</v>
      </c>
    </row>
    <row r="30" spans="2:15" x14ac:dyDescent="0.2">
      <c r="B30" s="7">
        <v>11.399996357808858</v>
      </c>
      <c r="C30" s="10">
        <f t="shared" si="0"/>
        <v>1.3197290035803939</v>
      </c>
      <c r="F30" s="10">
        <v>1.0159963578088576</v>
      </c>
      <c r="G30" s="10">
        <f t="shared" si="1"/>
        <v>0.11761756923842648</v>
      </c>
      <c r="J30" s="10">
        <v>24.564996357808859</v>
      </c>
      <c r="K30" s="10">
        <f t="shared" si="2"/>
        <v>2.8437849582329364</v>
      </c>
      <c r="N30" s="10">
        <v>6.4369963578088587</v>
      </c>
      <c r="O30" s="10">
        <f t="shared" si="3"/>
        <v>0.74518364065289167</v>
      </c>
    </row>
    <row r="31" spans="2:15" x14ac:dyDescent="0.2">
      <c r="B31" s="7">
        <v>20.694996357808854</v>
      </c>
      <c r="C31" s="10">
        <f t="shared" si="0"/>
        <v>2.3957715480920063</v>
      </c>
      <c r="F31" s="10">
        <v>3.4669963578088563</v>
      </c>
      <c r="G31" s="10">
        <f t="shared" si="1"/>
        <v>0.40135939566101514</v>
      </c>
      <c r="J31" s="10">
        <v>3.4219963578088564</v>
      </c>
      <c r="K31" s="10">
        <f t="shared" si="2"/>
        <v>0.39614993740356247</v>
      </c>
      <c r="N31" s="10">
        <v>12.786996357808858</v>
      </c>
      <c r="O31" s="10">
        <f t="shared" si="3"/>
        <v>1.4802960836489909</v>
      </c>
    </row>
    <row r="32" spans="2:15" x14ac:dyDescent="0.2">
      <c r="B32" s="7">
        <v>8.9539963578088564</v>
      </c>
      <c r="C32" s="10">
        <f t="shared" si="0"/>
        <v>1.0365660058530775</v>
      </c>
      <c r="F32" s="10">
        <v>-1.5800036421911425</v>
      </c>
      <c r="G32" s="10">
        <f t="shared" si="1"/>
        <v>-0.18291028934706541</v>
      </c>
      <c r="J32" s="10">
        <v>6.8959963578088566</v>
      </c>
      <c r="K32" s="10">
        <f t="shared" si="2"/>
        <v>0.79832011487890875</v>
      </c>
      <c r="N32" s="10">
        <v>15.408996357808858</v>
      </c>
      <c r="O32" s="10">
        <f t="shared" si="3"/>
        <v>1.7838338514498997</v>
      </c>
    </row>
    <row r="33" spans="2:15" x14ac:dyDescent="0.2">
      <c r="B33" s="7">
        <v>5.4219963578088564</v>
      </c>
      <c r="C33" s="10">
        <f t="shared" si="0"/>
        <v>0.62768141551257006</v>
      </c>
      <c r="F33" s="10">
        <v>5.2259963578088566</v>
      </c>
      <c r="G33" s="10">
        <f t="shared" si="1"/>
        <v>0.60499133065788735</v>
      </c>
      <c r="J33" s="10">
        <v>7.7909963578088561</v>
      </c>
      <c r="K33" s="10">
        <f t="shared" si="2"/>
        <v>0.90193045133268956</v>
      </c>
      <c r="N33" s="10">
        <v>8.5589963578088604</v>
      </c>
      <c r="O33" s="10">
        <f t="shared" si="3"/>
        <v>0.99083853892654894</v>
      </c>
    </row>
    <row r="34" spans="2:15" x14ac:dyDescent="0.2">
      <c r="B34" s="7">
        <v>7.5749963578088551</v>
      </c>
      <c r="C34" s="10">
        <f t="shared" si="0"/>
        <v>0.87692505169691659</v>
      </c>
      <c r="F34" s="10">
        <v>-1.6830036421911423</v>
      </c>
      <c r="G34" s="10">
        <f t="shared" si="1"/>
        <v>-0.19483416046967927</v>
      </c>
      <c r="J34" s="10">
        <v>9.2279963578088573</v>
      </c>
      <c r="K34" s="10">
        <f t="shared" si="2"/>
        <v>1.0682858183540116</v>
      </c>
      <c r="N34" s="10">
        <v>10.92799635780886</v>
      </c>
      <c r="O34" s="10">
        <f t="shared" si="3"/>
        <v>1.2650875747466686</v>
      </c>
    </row>
    <row r="35" spans="2:15" x14ac:dyDescent="0.2">
      <c r="B35" s="7">
        <v>7.2939963578088562</v>
      </c>
      <c r="C35" s="10">
        <f t="shared" si="0"/>
        <v>0.84439487902260124</v>
      </c>
      <c r="F35" s="10">
        <v>6.679996357808859</v>
      </c>
      <c r="G35" s="10">
        <f t="shared" si="1"/>
        <v>0.77331471524313622</v>
      </c>
      <c r="J35" s="10">
        <v>6.0619963578088569</v>
      </c>
      <c r="K35" s="10">
        <f t="shared" si="2"/>
        <v>0.70177148850745263</v>
      </c>
      <c r="N35" s="10">
        <v>10.603996357808859</v>
      </c>
      <c r="O35" s="10">
        <f t="shared" si="3"/>
        <v>1.2275794752930089</v>
      </c>
    </row>
    <row r="36" spans="2:15" x14ac:dyDescent="0.2">
      <c r="B36" s="7">
        <v>6.745996357808858</v>
      </c>
      <c r="C36" s="10">
        <f t="shared" si="0"/>
        <v>0.78095525402073329</v>
      </c>
      <c r="F36" s="10">
        <v>-2.0310036421911422</v>
      </c>
      <c r="G36" s="10">
        <f t="shared" si="1"/>
        <v>-0.23512063766064656</v>
      </c>
      <c r="J36" s="10">
        <v>6.1339963578088561</v>
      </c>
      <c r="K36" s="10">
        <f t="shared" si="2"/>
        <v>0.71010662171937677</v>
      </c>
      <c r="N36" s="10">
        <v>22.632996357808857</v>
      </c>
      <c r="O36" s="10">
        <f t="shared" si="3"/>
        <v>2.620125550379635</v>
      </c>
    </row>
    <row r="37" spans="2:15" x14ac:dyDescent="0.2">
      <c r="B37" s="7">
        <v>5.3029963578088566</v>
      </c>
      <c r="C37" s="10">
        <f t="shared" si="0"/>
        <v>0.61390529256508419</v>
      </c>
      <c r="F37" s="10">
        <v>0.78599635780885713</v>
      </c>
      <c r="G37" s="10">
        <f t="shared" si="1"/>
        <v>9.0991449255890561E-2</v>
      </c>
      <c r="J37" s="10">
        <v>2.6149963578088578</v>
      </c>
      <c r="K37" s="10">
        <f t="shared" si="2"/>
        <v>0.3027269859865781</v>
      </c>
      <c r="N37" s="10">
        <v>8.1489963578088567</v>
      </c>
      <c r="O37" s="10">
        <f t="shared" si="3"/>
        <v>0.94337458591420198</v>
      </c>
    </row>
    <row r="38" spans="2:15" x14ac:dyDescent="0.2">
      <c r="B38" s="7">
        <v>15.723996357808856</v>
      </c>
      <c r="C38" s="10">
        <f t="shared" si="0"/>
        <v>1.8203000592520682</v>
      </c>
      <c r="F38" s="10">
        <v>-1.1000036421911421</v>
      </c>
      <c r="G38" s="10">
        <f t="shared" si="1"/>
        <v>-0.12734273460090353</v>
      </c>
      <c r="J38" s="10">
        <v>16.391996357808857</v>
      </c>
      <c r="K38" s="10">
        <f t="shared" si="2"/>
        <v>1.8976315729404769</v>
      </c>
      <c r="N38" s="10">
        <v>-0.98100364219114233</v>
      </c>
      <c r="O38" s="10">
        <f t="shared" si="3"/>
        <v>-0.1135666116534176</v>
      </c>
    </row>
    <row r="39" spans="2:15" x14ac:dyDescent="0.2">
      <c r="B39" s="7">
        <v>12.940996357808858</v>
      </c>
      <c r="C39" s="10">
        <f t="shared" si="0"/>
        <v>1.4981240074633844</v>
      </c>
      <c r="F39" s="10">
        <v>8.6719963578088564</v>
      </c>
      <c r="G39" s="10">
        <f t="shared" si="1"/>
        <v>1.0039200674397075</v>
      </c>
      <c r="J39" s="10">
        <v>17.565996357808856</v>
      </c>
      <c r="K39" s="10">
        <f t="shared" si="2"/>
        <v>2.0335405505904642</v>
      </c>
      <c r="N39" s="10">
        <v>6.2939963578088562</v>
      </c>
      <c r="O39" s="10">
        <f t="shared" si="3"/>
        <v>0.72862913996809742</v>
      </c>
    </row>
    <row r="40" spans="2:15" x14ac:dyDescent="0.2">
      <c r="B40" s="7">
        <v>23.544996357808856</v>
      </c>
      <c r="C40" s="10">
        <f t="shared" si="0"/>
        <v>2.7257039043973426</v>
      </c>
      <c r="F40" s="10">
        <v>2.6279963578088577</v>
      </c>
      <c r="G40" s="10">
        <f t="shared" si="1"/>
        <v>0.3042319405942866</v>
      </c>
      <c r="J40" s="10">
        <v>14.878996357808857</v>
      </c>
      <c r="K40" s="10">
        <f t="shared" si="2"/>
        <v>1.7224780097510126</v>
      </c>
      <c r="N40" s="10">
        <v>16.720996357808858</v>
      </c>
      <c r="O40" s="10">
        <f t="shared" si="3"/>
        <v>1.9357185010894087</v>
      </c>
    </row>
    <row r="41" spans="2:15" x14ac:dyDescent="0.2">
      <c r="B41" s="7">
        <v>6.9309963578088567</v>
      </c>
      <c r="C41" s="10">
        <f t="shared" si="0"/>
        <v>0.80237191574581634</v>
      </c>
      <c r="F41" s="10">
        <v>3.3569963578088569</v>
      </c>
      <c r="G41" s="10">
        <f t="shared" si="1"/>
        <v>0.38862516436501982</v>
      </c>
      <c r="J41" s="10">
        <v>7.4049963578088569</v>
      </c>
      <c r="K41" s="10">
        <f t="shared" si="2"/>
        <v>0.85724487605765121</v>
      </c>
      <c r="N41" s="10">
        <v>16.998996357808856</v>
      </c>
      <c r="O41" s="10">
        <f t="shared" si="3"/>
        <v>1.9679013765465605</v>
      </c>
    </row>
    <row r="42" spans="2:15" x14ac:dyDescent="0.2">
      <c r="B42" s="7">
        <v>15.572996357808856</v>
      </c>
      <c r="C42" s="10">
        <f t="shared" si="0"/>
        <v>1.8028194326548381</v>
      </c>
      <c r="F42" s="10">
        <v>21.320996357808859</v>
      </c>
      <c r="G42" s="10">
        <f t="shared" si="1"/>
        <v>2.4682409007401263</v>
      </c>
      <c r="J42" s="10">
        <v>8.0829963578088577</v>
      </c>
      <c r="K42" s="10">
        <f t="shared" si="2"/>
        <v>0.93573404713660491</v>
      </c>
      <c r="N42" s="10">
        <v>18.96099635780886</v>
      </c>
      <c r="O42" s="10">
        <f t="shared" si="3"/>
        <v>2.1950337565714975</v>
      </c>
    </row>
    <row r="43" spans="2:15" x14ac:dyDescent="0.2">
      <c r="B43" s="7">
        <v>10.020996357808857</v>
      </c>
      <c r="C43" s="10">
        <f t="shared" si="0"/>
        <v>1.1600880494242332</v>
      </c>
      <c r="F43" s="10">
        <v>0.28399635780885824</v>
      </c>
      <c r="G43" s="10">
        <f t="shared" si="1"/>
        <v>3.2877048250529776E-2</v>
      </c>
      <c r="J43" s="10">
        <v>4.6299963578088565</v>
      </c>
      <c r="K43" s="10">
        <f t="shared" si="2"/>
        <v>0.53599495018140308</v>
      </c>
      <c r="N43" s="10">
        <v>6.5589963578088568</v>
      </c>
      <c r="O43" s="10">
        <f t="shared" si="3"/>
        <v>0.75930706081754096</v>
      </c>
    </row>
    <row r="44" spans="2:15" x14ac:dyDescent="0.2">
      <c r="B44" s="7">
        <v>3.8489963578088577</v>
      </c>
      <c r="C44" s="10">
        <f t="shared" si="0"/>
        <v>0.44558190797983577</v>
      </c>
      <c r="F44" s="10">
        <v>10.596996357808857</v>
      </c>
      <c r="G44" s="10">
        <f t="shared" si="1"/>
        <v>1.2267691151196274</v>
      </c>
      <c r="J44" s="10">
        <v>5.6129963578088571</v>
      </c>
      <c r="K44" s="10">
        <f t="shared" si="2"/>
        <v>0.6497926716719804</v>
      </c>
      <c r="N44" s="10">
        <v>10.303996357808858</v>
      </c>
      <c r="O44" s="10">
        <f t="shared" si="3"/>
        <v>1.1928497535766578</v>
      </c>
    </row>
    <row r="45" spans="2:15" x14ac:dyDescent="0.2">
      <c r="B45" s="7">
        <v>14.001996357808858</v>
      </c>
      <c r="C45" s="10">
        <f t="shared" si="0"/>
        <v>1.620951456600213</v>
      </c>
      <c r="F45" s="10">
        <v>-0.74800364219114179</v>
      </c>
      <c r="G45" s="10">
        <f t="shared" si="1"/>
        <v>-8.6593194453718145E-2</v>
      </c>
      <c r="J45" s="10">
        <v>8.3279963578088587</v>
      </c>
      <c r="K45" s="10">
        <f t="shared" si="2"/>
        <v>0.96409665320495841</v>
      </c>
      <c r="N45" s="10">
        <v>31.893996357808859</v>
      </c>
      <c r="O45" s="10">
        <f t="shared" si="3"/>
        <v>3.6922320597633949</v>
      </c>
    </row>
    <row r="46" spans="2:15" x14ac:dyDescent="0.2">
      <c r="B46" s="7">
        <v>16.04599635780886</v>
      </c>
      <c r="C46" s="10">
        <f t="shared" si="0"/>
        <v>1.8575766272276188</v>
      </c>
      <c r="F46" s="10">
        <v>-0.7980036421911425</v>
      </c>
      <c r="G46" s="10">
        <f t="shared" si="1"/>
        <v>-9.2381481406443422E-2</v>
      </c>
      <c r="J46" s="10">
        <v>8.3789963578088571</v>
      </c>
      <c r="K46" s="10">
        <f t="shared" si="2"/>
        <v>0.97000070589673792</v>
      </c>
      <c r="N46" s="10">
        <v>11.041996357808857</v>
      </c>
      <c r="O46" s="10">
        <f t="shared" si="3"/>
        <v>1.2782848689988815</v>
      </c>
    </row>
    <row r="47" spans="2:15" x14ac:dyDescent="0.2">
      <c r="B47" s="7">
        <v>23.47599635780886</v>
      </c>
      <c r="C47" s="10">
        <f t="shared" si="0"/>
        <v>2.7177160684025821</v>
      </c>
      <c r="F47" s="10">
        <v>-1.4420036421911435</v>
      </c>
      <c r="G47" s="10">
        <f t="shared" si="1"/>
        <v>-0.16693461735754397</v>
      </c>
      <c r="J47" s="10">
        <v>2.7539963578088571</v>
      </c>
      <c r="K47" s="10">
        <f t="shared" si="2"/>
        <v>0.31881842371515401</v>
      </c>
      <c r="N47" s="10">
        <v>0.76899635780885767</v>
      </c>
      <c r="O47" s="10">
        <f t="shared" si="3"/>
        <v>8.9023431691964056E-2</v>
      </c>
    </row>
    <row r="48" spans="2:15" x14ac:dyDescent="0.2">
      <c r="B48" s="7">
        <v>7.3299963578088576</v>
      </c>
      <c r="C48" s="10">
        <f t="shared" si="0"/>
        <v>0.84856244562856353</v>
      </c>
      <c r="F48" s="10">
        <v>11.252996357808856</v>
      </c>
      <c r="G48" s="10">
        <f t="shared" si="1"/>
        <v>1.3027114399393818</v>
      </c>
      <c r="J48" s="10">
        <v>14.230996357808857</v>
      </c>
      <c r="K48" s="10">
        <f t="shared" si="2"/>
        <v>1.6474618108436943</v>
      </c>
      <c r="N48" s="10">
        <v>4.1329963578088567</v>
      </c>
      <c r="O48" s="10">
        <f t="shared" si="3"/>
        <v>0.47845937787131471</v>
      </c>
    </row>
    <row r="49" spans="1:15" x14ac:dyDescent="0.2">
      <c r="B49" s="7">
        <v>1.7109963578088578</v>
      </c>
      <c r="C49" s="10">
        <f t="shared" si="0"/>
        <v>0.19807475788130666</v>
      </c>
      <c r="F49" s="10">
        <v>1.8749963578088575</v>
      </c>
      <c r="G49" s="10">
        <f t="shared" si="1"/>
        <v>0.21706033908624525</v>
      </c>
      <c r="J49" s="10">
        <v>8.4789963578088585</v>
      </c>
      <c r="K49" s="10">
        <f t="shared" si="2"/>
        <v>0.98157727980218845</v>
      </c>
      <c r="N49" s="10">
        <v>5.5129963578088574</v>
      </c>
      <c r="O49" s="10">
        <f t="shared" si="3"/>
        <v>0.6382160977665301</v>
      </c>
    </row>
    <row r="50" spans="1:15" x14ac:dyDescent="0.2">
      <c r="B50" s="7">
        <v>6.543996357808858</v>
      </c>
      <c r="C50" s="10">
        <f t="shared" si="0"/>
        <v>0.75757057473172351</v>
      </c>
      <c r="F50" s="10">
        <v>3.1679963578088586</v>
      </c>
      <c r="G50" s="10">
        <f t="shared" si="1"/>
        <v>0.36674543968371875</v>
      </c>
      <c r="J50" s="10">
        <v>8.7639963578088587</v>
      </c>
      <c r="K50" s="10">
        <f t="shared" si="2"/>
        <v>1.014570515432722</v>
      </c>
      <c r="N50" s="10">
        <v>-1.406003642191143</v>
      </c>
      <c r="O50" s="10">
        <f t="shared" si="3"/>
        <v>-0.16276705075158179</v>
      </c>
    </row>
    <row r="51" spans="1:15" x14ac:dyDescent="0.2">
      <c r="B51" s="7">
        <v>0.41999635780885747</v>
      </c>
      <c r="C51" s="10">
        <f t="shared" si="0"/>
        <v>4.8621188761942206E-2</v>
      </c>
      <c r="F51" s="10">
        <v>0.58699635780885728</v>
      </c>
      <c r="G51" s="10">
        <f t="shared" si="1"/>
        <v>6.7954067184044314E-2</v>
      </c>
      <c r="J51" s="10">
        <v>5.1889963578088576</v>
      </c>
      <c r="K51" s="10">
        <f t="shared" si="2"/>
        <v>0.60070799831287081</v>
      </c>
      <c r="N51" s="10">
        <v>1.1329963578088567</v>
      </c>
      <c r="O51" s="10">
        <f t="shared" si="3"/>
        <v>0.13116216070780332</v>
      </c>
    </row>
    <row r="52" spans="1:15" x14ac:dyDescent="0.2">
      <c r="B52" s="7">
        <v>3.0269963578088568</v>
      </c>
      <c r="C52" s="10">
        <f t="shared" si="0"/>
        <v>0.35042247047703351</v>
      </c>
      <c r="F52" s="10">
        <v>2.7719963578088578</v>
      </c>
      <c r="G52" s="10">
        <f t="shared" si="1"/>
        <v>0.32090220701813515</v>
      </c>
      <c r="J52" s="10">
        <v>6.9969963578088556</v>
      </c>
      <c r="K52" s="10">
        <f t="shared" si="2"/>
        <v>0.81001245452341353</v>
      </c>
      <c r="N52" s="10">
        <v>7.5549963578088555</v>
      </c>
      <c r="O52" s="10">
        <f t="shared" si="3"/>
        <v>0.87460973691582655</v>
      </c>
    </row>
    <row r="53" spans="1:15" x14ac:dyDescent="0.2">
      <c r="B53" s="7">
        <v>25.550996357808856</v>
      </c>
      <c r="C53" s="10">
        <f t="shared" si="0"/>
        <v>2.9579299769406768</v>
      </c>
      <c r="F53" s="10">
        <v>2.7959963578088569</v>
      </c>
      <c r="G53" s="10">
        <f t="shared" si="1"/>
        <v>0.32368058475544315</v>
      </c>
      <c r="J53" s="10">
        <v>2.8049963578088573</v>
      </c>
      <c r="K53" s="10">
        <f t="shared" si="2"/>
        <v>0.32472247640693375</v>
      </c>
      <c r="N53" s="10">
        <v>14.001996357808858</v>
      </c>
      <c r="O53" s="10">
        <f t="shared" si="3"/>
        <v>1.620951456600213</v>
      </c>
    </row>
    <row r="54" spans="1:15" x14ac:dyDescent="0.2">
      <c r="B54" s="7">
        <v>19.840996357808855</v>
      </c>
      <c r="C54" s="10">
        <f t="shared" si="0"/>
        <v>2.2969076069394601</v>
      </c>
      <c r="F54" s="10">
        <v>24.704996357808859</v>
      </c>
      <c r="G54" s="10">
        <f t="shared" si="1"/>
        <v>2.8599921617005672</v>
      </c>
      <c r="J54" s="10">
        <v>14.689996357808857</v>
      </c>
      <c r="K54" s="10">
        <f t="shared" si="2"/>
        <v>1.7005982850697114</v>
      </c>
      <c r="N54" s="10">
        <v>12.224996357808857</v>
      </c>
      <c r="O54" s="10">
        <f t="shared" si="3"/>
        <v>1.4152357383003595</v>
      </c>
    </row>
    <row r="55" spans="1:15" x14ac:dyDescent="0.2">
      <c r="B55" s="7">
        <v>17.438996357808854</v>
      </c>
      <c r="C55" s="10">
        <f t="shared" si="0"/>
        <v>2.018838301730542</v>
      </c>
      <c r="F55" s="10">
        <v>4.3089963578088568</v>
      </c>
      <c r="G55" s="10">
        <f t="shared" si="1"/>
        <v>0.49883414794490738</v>
      </c>
      <c r="J55" s="10">
        <v>2.1059963578088574</v>
      </c>
      <c r="K55" s="10">
        <f t="shared" si="2"/>
        <v>0.24380222480783562</v>
      </c>
      <c r="N55" s="10">
        <v>8.4849963578088587</v>
      </c>
      <c r="O55" s="10">
        <f t="shared" si="3"/>
        <v>0.98227187423651552</v>
      </c>
    </row>
    <row r="56" spans="1:15" x14ac:dyDescent="0.2">
      <c r="B56" s="7">
        <v>4.9289963578088578</v>
      </c>
      <c r="C56" s="10">
        <f t="shared" si="0"/>
        <v>0.57060890615869986</v>
      </c>
      <c r="F56" s="10">
        <v>4.098996357808856</v>
      </c>
      <c r="G56" s="10">
        <f t="shared" si="1"/>
        <v>0.47452334274346153</v>
      </c>
      <c r="J56" s="10">
        <v>7.500996357808857</v>
      </c>
      <c r="K56" s="10">
        <f t="shared" si="2"/>
        <v>0.8683583870068835</v>
      </c>
      <c r="N56" s="10">
        <v>26.758996357808854</v>
      </c>
      <c r="O56" s="10">
        <f t="shared" si="3"/>
        <v>3.0977749897185176</v>
      </c>
    </row>
    <row r="57" spans="1:15" x14ac:dyDescent="0.2">
      <c r="B57" s="7">
        <v>3.4979963578088569</v>
      </c>
      <c r="C57" s="10">
        <f t="shared" si="0"/>
        <v>0.40494813357170484</v>
      </c>
      <c r="F57" s="10">
        <v>10.487996357808855</v>
      </c>
      <c r="G57" s="10">
        <f t="shared" si="1"/>
        <v>1.2141506495626861</v>
      </c>
      <c r="J57" s="10">
        <v>7.5909963578088568</v>
      </c>
      <c r="K57" s="10">
        <f t="shared" si="2"/>
        <v>0.87877730352178884</v>
      </c>
      <c r="N57" s="10">
        <v>20.855996357808856</v>
      </c>
      <c r="O57" s="10">
        <f t="shared" si="3"/>
        <v>2.4144098320797815</v>
      </c>
    </row>
    <row r="58" spans="1:15" x14ac:dyDescent="0.2">
      <c r="B58" s="7">
        <v>2.7929963578088568</v>
      </c>
      <c r="C58" s="10">
        <f t="shared" si="0"/>
        <v>0.32333328753827967</v>
      </c>
      <c r="F58" s="10">
        <v>12.876996357808858</v>
      </c>
      <c r="G58" s="10">
        <f t="shared" si="1"/>
        <v>1.4907150001638962</v>
      </c>
      <c r="J58" s="10">
        <v>12.157996357808857</v>
      </c>
      <c r="K58" s="10">
        <f t="shared" si="2"/>
        <v>1.4074794337837078</v>
      </c>
      <c r="N58" s="10">
        <v>8.3649963578088578</v>
      </c>
      <c r="O58" s="10">
        <f t="shared" si="3"/>
        <v>0.96837998554997495</v>
      </c>
    </row>
    <row r="59" spans="1:15" x14ac:dyDescent="0.2">
      <c r="B59" s="7">
        <v>1.4769963578088561</v>
      </c>
      <c r="C59" s="10">
        <f t="shared" si="0"/>
        <v>0.17098557494255257</v>
      </c>
      <c r="F59" s="10">
        <v>11.682996357808856</v>
      </c>
      <c r="G59" s="10">
        <f t="shared" si="1"/>
        <v>1.3524907077328183</v>
      </c>
      <c r="J59" s="10">
        <v>6.4369963578088569</v>
      </c>
      <c r="K59" s="10">
        <f t="shared" si="2"/>
        <v>0.74518364065289155</v>
      </c>
      <c r="N59" s="10">
        <v>15.420996357808859</v>
      </c>
      <c r="O59" s="10">
        <f t="shared" si="3"/>
        <v>1.7852230403185538</v>
      </c>
    </row>
    <row r="60" spans="1:15" x14ac:dyDescent="0.2">
      <c r="B60" s="8">
        <v>5.3159963578088565</v>
      </c>
      <c r="C60" s="3">
        <f t="shared" si="0"/>
        <v>0.61541024717279269</v>
      </c>
      <c r="F60" s="10">
        <v>4.5399963578088549</v>
      </c>
      <c r="G60" s="10">
        <f t="shared" si="1"/>
        <v>0.52557603366649752</v>
      </c>
      <c r="J60" s="10">
        <v>2.1759963578088577</v>
      </c>
      <c r="K60" s="10">
        <f t="shared" si="2"/>
        <v>0.25190582654165089</v>
      </c>
      <c r="N60" s="10">
        <v>7.7689963578088577</v>
      </c>
      <c r="O60" s="10">
        <f t="shared" si="3"/>
        <v>0.89938360507349069</v>
      </c>
    </row>
    <row r="61" spans="1:15" x14ac:dyDescent="0.2">
      <c r="A61" s="4" t="s">
        <v>2</v>
      </c>
      <c r="B61" s="4">
        <f>AVERAGE(B3:B60)</f>
        <v>8.6381342888433412</v>
      </c>
      <c r="C61" s="4">
        <f>AVERAGE(C3:C60)</f>
        <v>0.99999999999999989</v>
      </c>
      <c r="F61" s="3">
        <v>3.0149963578088563</v>
      </c>
      <c r="G61" s="3">
        <f t="shared" si="1"/>
        <v>0.34903328160837943</v>
      </c>
      <c r="J61" s="3">
        <v>7.9879963578088589</v>
      </c>
      <c r="K61" s="3">
        <f t="shared" si="2"/>
        <v>0.92473630192642708</v>
      </c>
      <c r="N61" s="10">
        <v>12.676996357808859</v>
      </c>
      <c r="O61" s="10">
        <f t="shared" si="3"/>
        <v>1.4675618523529954</v>
      </c>
    </row>
    <row r="62" spans="1:15" x14ac:dyDescent="0.2">
      <c r="A62" s="4" t="s">
        <v>4</v>
      </c>
      <c r="B62" s="4">
        <f>MEDIAN(B3:B60)</f>
        <v>6.644996357808858</v>
      </c>
      <c r="C62" s="4">
        <f>MEDIAN(C3:C60)</f>
        <v>0.7692629143762284</v>
      </c>
      <c r="E62" s="4" t="s">
        <v>2</v>
      </c>
      <c r="F62" s="4">
        <f>AVERAGE(F3:F61)</f>
        <v>4.2026743239105517</v>
      </c>
      <c r="G62" s="4">
        <f>AVERAGE(G3:G61)</f>
        <v>0.48652569911289217</v>
      </c>
      <c r="I62" s="4" t="s">
        <v>2</v>
      </c>
      <c r="J62" s="4">
        <f>AVERAGE(J3:J61)</f>
        <v>8.9280133069614021</v>
      </c>
      <c r="K62" s="5">
        <f>AVERAGE(K3:K61)</f>
        <v>1.0335580587688311</v>
      </c>
      <c r="N62" s="10">
        <v>6.2069963578088583</v>
      </c>
      <c r="O62" s="10">
        <f t="shared" si="3"/>
        <v>0.71855752067035583</v>
      </c>
    </row>
    <row r="63" spans="1:15" x14ac:dyDescent="0.2">
      <c r="A63" s="4" t="s">
        <v>5</v>
      </c>
      <c r="B63" s="4">
        <f>STDEVA(B3:B60)</f>
        <v>6.6615919214561403</v>
      </c>
      <c r="C63" s="4">
        <f>STDEVA(C3:C60)</f>
        <v>0.77118411206688176</v>
      </c>
      <c r="E63" s="4" t="s">
        <v>4</v>
      </c>
      <c r="F63" s="4">
        <f>MEDIAN(F3:F61)</f>
        <v>3.0019963578088564</v>
      </c>
      <c r="G63" s="4">
        <f>MEDIAN(G3:G61)</f>
        <v>0.34752832700067088</v>
      </c>
      <c r="I63" s="4" t="s">
        <v>4</v>
      </c>
      <c r="J63" s="4">
        <f>MEDIAN(J3:J61)</f>
        <v>7.5909963578088568</v>
      </c>
      <c r="K63" s="4">
        <f>MEDIAN(K3:K61)</f>
        <v>0.87877730352178884</v>
      </c>
      <c r="N63" s="10">
        <v>42.224996357808855</v>
      </c>
      <c r="O63" s="10">
        <f t="shared" si="3"/>
        <v>4.8882079099354732</v>
      </c>
    </row>
    <row r="64" spans="1:15" x14ac:dyDescent="0.2">
      <c r="A64" s="4" t="s">
        <v>6</v>
      </c>
      <c r="B64" s="4">
        <f>B63/SQRT(58)</f>
        <v>0.8747098723735508</v>
      </c>
      <c r="C64" s="4">
        <f>C63/SQRT(58)</f>
        <v>0.10126143483359476</v>
      </c>
      <c r="E64" s="4" t="s">
        <v>5</v>
      </c>
      <c r="F64" s="4">
        <f>STDEVA(F3:F61)</f>
        <v>5.6882157357624097</v>
      </c>
      <c r="G64" s="4">
        <f>STDEVA(G3:G61)</f>
        <v>0.65850049855199366</v>
      </c>
      <c r="I64" s="4" t="s">
        <v>5</v>
      </c>
      <c r="J64" s="4">
        <f>STDEVA(J3:J61)</f>
        <v>5.9094771035717466</v>
      </c>
      <c r="K64" s="4">
        <f>STDEVA(K3:K61)</f>
        <v>0.68411498432065188</v>
      </c>
      <c r="N64" s="10">
        <v>2.1649963578088585</v>
      </c>
      <c r="O64" s="10">
        <f t="shared" si="3"/>
        <v>0.25063240341205145</v>
      </c>
    </row>
    <row r="65" spans="5:15" x14ac:dyDescent="0.2">
      <c r="E65" s="4" t="s">
        <v>6</v>
      </c>
      <c r="F65" s="4">
        <f>F64/SQRT(59)</f>
        <v>0.74054261206289396</v>
      </c>
      <c r="G65" s="4">
        <f>G64/SQRT(59)</f>
        <v>8.5729462786813648E-2</v>
      </c>
      <c r="I65" s="4" t="s">
        <v>6</v>
      </c>
      <c r="J65" s="4">
        <f>J64/SQRT(59)</f>
        <v>0.769348388580119</v>
      </c>
      <c r="K65" s="4">
        <f>K64/SQRT(59)</f>
        <v>8.9064184794369061E-2</v>
      </c>
      <c r="N65" s="10">
        <v>18.691996357808861</v>
      </c>
      <c r="O65" s="10">
        <f t="shared" si="3"/>
        <v>2.1638927727658359</v>
      </c>
    </row>
    <row r="66" spans="5:15" x14ac:dyDescent="0.2">
      <c r="N66" s="10">
        <v>11.600996357808858</v>
      </c>
      <c r="O66" s="10">
        <f t="shared" si="3"/>
        <v>1.3429979171303492</v>
      </c>
    </row>
    <row r="67" spans="5:15" x14ac:dyDescent="0.2">
      <c r="N67" s="10">
        <v>23.911996357808853</v>
      </c>
      <c r="O67" s="10">
        <f t="shared" si="3"/>
        <v>2.7681899306303448</v>
      </c>
    </row>
    <row r="68" spans="5:15" x14ac:dyDescent="0.2">
      <c r="N68" s="3">
        <v>8.3689963578088591</v>
      </c>
      <c r="O68" s="3">
        <f t="shared" ref="O68" si="4">N68/$B$61</f>
        <v>0.96884304850619307</v>
      </c>
    </row>
    <row r="69" spans="5:15" x14ac:dyDescent="0.2">
      <c r="M69" s="4" t="s">
        <v>2</v>
      </c>
      <c r="N69" s="4">
        <f>AVERAGE(N3:N68)</f>
        <v>11.926541812354316</v>
      </c>
      <c r="O69" s="4">
        <f>AVERAGE(O3:O68)</f>
        <v>1.3806849272716382</v>
      </c>
    </row>
    <row r="70" spans="5:15" x14ac:dyDescent="0.2">
      <c r="M70" s="4" t="s">
        <v>4</v>
      </c>
      <c r="N70" s="4">
        <f>MEDIAN(N3:N68)</f>
        <v>11.321496357808858</v>
      </c>
      <c r="O70" s="4">
        <f>MEDIAN(O3:O68)</f>
        <v>1.3106413930646155</v>
      </c>
    </row>
    <row r="71" spans="5:15" x14ac:dyDescent="0.2">
      <c r="M71" s="4" t="s">
        <v>5</v>
      </c>
      <c r="N71" s="4">
        <f>STDEVA(N3:N68)</f>
        <v>8.3835524124173126</v>
      </c>
      <c r="O71" s="4">
        <f>STDEVA(O3:O68)</f>
        <v>0.97052814092565864</v>
      </c>
    </row>
    <row r="72" spans="5:15" x14ac:dyDescent="0.2">
      <c r="M72" s="4" t="s">
        <v>6</v>
      </c>
      <c r="N72" s="4">
        <f>N71/SQRT(66)</f>
        <v>1.0319439661478287</v>
      </c>
      <c r="O72" s="4">
        <f>O71/SQRT(66)</f>
        <v>0.119463755903939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6</vt:i4>
      </vt:variant>
    </vt:vector>
  </HeadingPairs>
  <TitlesOfParts>
    <vt:vector size="36" baseType="lpstr">
      <vt:lpstr>Fig 1B</vt:lpstr>
      <vt:lpstr>Fig 1C</vt:lpstr>
      <vt:lpstr>Fig 1D</vt:lpstr>
      <vt:lpstr>Fig 2A</vt:lpstr>
      <vt:lpstr>Fig 2B</vt:lpstr>
      <vt:lpstr>Fig 2C</vt:lpstr>
      <vt:lpstr>Fig 4B</vt:lpstr>
      <vt:lpstr>Fig 4C</vt:lpstr>
      <vt:lpstr>Fig 4D</vt:lpstr>
      <vt:lpstr>Fig 4E</vt:lpstr>
      <vt:lpstr>Fig 5A</vt:lpstr>
      <vt:lpstr>Fig 5B</vt:lpstr>
      <vt:lpstr>Fig 5C</vt:lpstr>
      <vt:lpstr>Fig 5D</vt:lpstr>
      <vt:lpstr>S1B Fig</vt:lpstr>
      <vt:lpstr>S1C Fig</vt:lpstr>
      <vt:lpstr>S2D Fig</vt:lpstr>
      <vt:lpstr>S2E Fig</vt:lpstr>
      <vt:lpstr>S2F Fig</vt:lpstr>
      <vt:lpstr>S3A Fig</vt:lpstr>
      <vt:lpstr>S3B Fig</vt:lpstr>
      <vt:lpstr>S3C Fig</vt:lpstr>
      <vt:lpstr>S3D Fig</vt:lpstr>
      <vt:lpstr>S3E Fig</vt:lpstr>
      <vt:lpstr>S3F Fig</vt:lpstr>
      <vt:lpstr>S4D Fig</vt:lpstr>
      <vt:lpstr>S4E Fig</vt:lpstr>
      <vt:lpstr>S5A Fig</vt:lpstr>
      <vt:lpstr>S5B Fig</vt:lpstr>
      <vt:lpstr>S5C Fig</vt:lpstr>
      <vt:lpstr>S5D Fig</vt:lpstr>
      <vt:lpstr>S6A Fig</vt:lpstr>
      <vt:lpstr>S6B Fig</vt:lpstr>
      <vt:lpstr>S6C Fig</vt:lpstr>
      <vt:lpstr>S6D Fig</vt:lpstr>
      <vt:lpstr>S6F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oyoung BAEK</dc:creator>
  <cp:lastModifiedBy>Chooyoung BAEK</cp:lastModifiedBy>
  <dcterms:created xsi:type="dcterms:W3CDTF">2018-03-06T18:18:57Z</dcterms:created>
  <dcterms:modified xsi:type="dcterms:W3CDTF">2018-03-12T14:09:18Z</dcterms:modified>
</cp:coreProperties>
</file>